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20" windowWidth="9675" windowHeight="4875"/>
  </bookViews>
  <sheets>
    <sheet name="coverage comparison" sheetId="8" r:id="rId1"/>
  </sheets>
  <calcPr calcId="144525"/>
</workbook>
</file>

<file path=xl/calcChain.xml><?xml version="1.0" encoding="utf-8"?>
<calcChain xmlns="http://schemas.openxmlformats.org/spreadsheetml/2006/main">
  <c r="I5" i="8" l="1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80" i="8"/>
  <c r="I81" i="8"/>
  <c r="I82" i="8"/>
  <c r="I83" i="8"/>
  <c r="I84" i="8"/>
  <c r="I85" i="8"/>
  <c r="I86" i="8"/>
  <c r="I87" i="8"/>
  <c r="I88" i="8"/>
  <c r="I89" i="8"/>
  <c r="I90" i="8"/>
  <c r="I91" i="8"/>
  <c r="I92" i="8"/>
  <c r="I93" i="8"/>
  <c r="I94" i="8"/>
  <c r="I95" i="8"/>
  <c r="I96" i="8"/>
  <c r="I97" i="8"/>
  <c r="I98" i="8"/>
  <c r="I99" i="8"/>
  <c r="I100" i="8"/>
  <c r="I101" i="8"/>
  <c r="I102" i="8"/>
  <c r="I103" i="8"/>
  <c r="I104" i="8"/>
  <c r="I105" i="8"/>
  <c r="I106" i="8"/>
  <c r="I107" i="8"/>
  <c r="I108" i="8"/>
  <c r="I109" i="8"/>
  <c r="I110" i="8"/>
  <c r="I111" i="8"/>
  <c r="I112" i="8"/>
  <c r="I113" i="8"/>
  <c r="I114" i="8"/>
  <c r="I115" i="8"/>
  <c r="I116" i="8"/>
  <c r="I117" i="8"/>
  <c r="I118" i="8"/>
  <c r="I119" i="8"/>
  <c r="I120" i="8"/>
  <c r="I121" i="8"/>
  <c r="I122" i="8"/>
  <c r="I123" i="8"/>
  <c r="I124" i="8"/>
  <c r="I125" i="8"/>
  <c r="I126" i="8"/>
  <c r="I127" i="8"/>
  <c r="I128" i="8"/>
  <c r="I129" i="8"/>
  <c r="I130" i="8"/>
  <c r="I131" i="8"/>
  <c r="I132" i="8"/>
  <c r="I133" i="8"/>
  <c r="I134" i="8"/>
  <c r="I135" i="8"/>
  <c r="I136" i="8"/>
  <c r="I137" i="8"/>
  <c r="I138" i="8"/>
  <c r="I139" i="8"/>
  <c r="I140" i="8"/>
  <c r="I141" i="8"/>
  <c r="I142" i="8"/>
  <c r="I143" i="8"/>
  <c r="I144" i="8"/>
  <c r="I145" i="8"/>
  <c r="I146" i="8"/>
  <c r="I147" i="8"/>
  <c r="I148" i="8"/>
  <c r="I149" i="8"/>
  <c r="I150" i="8"/>
  <c r="I151" i="8"/>
  <c r="I152" i="8"/>
  <c r="I153" i="8"/>
  <c r="I154" i="8"/>
  <c r="I155" i="8"/>
  <c r="I156" i="8"/>
  <c r="I157" i="8"/>
  <c r="I158" i="8"/>
  <c r="I159" i="8"/>
  <c r="I160" i="8"/>
  <c r="I161" i="8"/>
  <c r="I162" i="8"/>
  <c r="I163" i="8"/>
  <c r="I164" i="8"/>
  <c r="I165" i="8"/>
  <c r="I166" i="8"/>
  <c r="I167" i="8"/>
  <c r="I168" i="8"/>
  <c r="I169" i="8"/>
  <c r="I170" i="8"/>
  <c r="I171" i="8"/>
  <c r="I172" i="8"/>
  <c r="I173" i="8"/>
  <c r="I174" i="8"/>
  <c r="I175" i="8"/>
  <c r="I176" i="8"/>
  <c r="I177" i="8"/>
  <c r="I178" i="8"/>
  <c r="I179" i="8"/>
  <c r="I180" i="8"/>
  <c r="I181" i="8"/>
  <c r="I182" i="8"/>
  <c r="I183" i="8"/>
  <c r="I184" i="8"/>
  <c r="I185" i="8"/>
  <c r="I186" i="8"/>
  <c r="I187" i="8"/>
  <c r="I188" i="8"/>
  <c r="I189" i="8"/>
  <c r="I190" i="8"/>
  <c r="I191" i="8"/>
  <c r="I192" i="8"/>
  <c r="I193" i="8"/>
  <c r="I194" i="8"/>
  <c r="I195" i="8"/>
  <c r="I196" i="8"/>
  <c r="I197" i="8"/>
  <c r="I198" i="8"/>
  <c r="I199" i="8"/>
  <c r="I200" i="8"/>
  <c r="I201" i="8"/>
  <c r="I202" i="8"/>
  <c r="I203" i="8"/>
  <c r="I204" i="8"/>
  <c r="I205" i="8"/>
  <c r="I206" i="8"/>
  <c r="I207" i="8"/>
  <c r="I208" i="8"/>
  <c r="I209" i="8"/>
  <c r="I210" i="8"/>
  <c r="I211" i="8"/>
  <c r="I212" i="8"/>
  <c r="I213" i="8"/>
  <c r="I214" i="8"/>
  <c r="I215" i="8"/>
  <c r="I216" i="8"/>
  <c r="I217" i="8"/>
  <c r="I218" i="8"/>
  <c r="I219" i="8"/>
  <c r="I220" i="8"/>
  <c r="I221" i="8"/>
  <c r="I222" i="8"/>
  <c r="I223" i="8"/>
  <c r="I224" i="8"/>
  <c r="I225" i="8"/>
  <c r="I226" i="8"/>
  <c r="I227" i="8"/>
  <c r="I228" i="8"/>
  <c r="I229" i="8"/>
  <c r="I230" i="8"/>
  <c r="I231" i="8"/>
  <c r="I232" i="8"/>
  <c r="I233" i="8"/>
  <c r="I234" i="8"/>
  <c r="I235" i="8"/>
  <c r="I236" i="8"/>
  <c r="I237" i="8"/>
  <c r="I238" i="8"/>
  <c r="I239" i="8"/>
  <c r="I240" i="8"/>
  <c r="I241" i="8"/>
  <c r="I242" i="8"/>
  <c r="I243" i="8"/>
  <c r="I244" i="8"/>
  <c r="I245" i="8"/>
  <c r="I246" i="8"/>
  <c r="I247" i="8"/>
  <c r="I248" i="8"/>
  <c r="I249" i="8"/>
  <c r="I250" i="8"/>
  <c r="I251" i="8"/>
  <c r="I252" i="8"/>
  <c r="I253" i="8"/>
  <c r="I254" i="8"/>
  <c r="I255" i="8"/>
  <c r="I256" i="8"/>
  <c r="I257" i="8"/>
  <c r="I258" i="8"/>
  <c r="I259" i="8"/>
  <c r="I260" i="8"/>
  <c r="I261" i="8"/>
  <c r="I262" i="8"/>
  <c r="I263" i="8"/>
  <c r="I264" i="8"/>
  <c r="I265" i="8"/>
  <c r="I266" i="8"/>
  <c r="I267" i="8"/>
  <c r="I268" i="8"/>
  <c r="I269" i="8"/>
  <c r="I270" i="8"/>
  <c r="I271" i="8"/>
  <c r="I272" i="8"/>
  <c r="I273" i="8"/>
  <c r="I274" i="8"/>
  <c r="I275" i="8"/>
  <c r="I276" i="8"/>
  <c r="I277" i="8"/>
  <c r="I278" i="8"/>
  <c r="I279" i="8"/>
  <c r="I280" i="8"/>
  <c r="I281" i="8"/>
  <c r="I282" i="8"/>
  <c r="I283" i="8"/>
  <c r="I284" i="8"/>
  <c r="I285" i="8"/>
  <c r="I286" i="8"/>
  <c r="I287" i="8"/>
  <c r="I288" i="8"/>
  <c r="I289" i="8"/>
  <c r="I290" i="8"/>
  <c r="I291" i="8"/>
  <c r="I292" i="8"/>
  <c r="I293" i="8"/>
  <c r="I294" i="8"/>
  <c r="I295" i="8"/>
  <c r="I296" i="8"/>
  <c r="I297" i="8"/>
  <c r="I298" i="8"/>
  <c r="I299" i="8"/>
  <c r="I300" i="8"/>
  <c r="I301" i="8"/>
  <c r="I302" i="8"/>
  <c r="I303" i="8"/>
  <c r="I304" i="8"/>
  <c r="I305" i="8"/>
  <c r="I306" i="8"/>
  <c r="I307" i="8"/>
  <c r="I308" i="8"/>
  <c r="I309" i="8"/>
  <c r="I310" i="8"/>
  <c r="I311" i="8"/>
  <c r="I312" i="8"/>
  <c r="I313" i="8"/>
  <c r="I314" i="8"/>
  <c r="I315" i="8"/>
  <c r="I316" i="8"/>
  <c r="I317" i="8"/>
  <c r="I318" i="8"/>
  <c r="I319" i="8"/>
  <c r="I320" i="8"/>
  <c r="I321" i="8"/>
  <c r="I322" i="8"/>
  <c r="I323" i="8"/>
  <c r="I324" i="8"/>
  <c r="I325" i="8"/>
  <c r="I326" i="8"/>
  <c r="I327" i="8"/>
  <c r="I328" i="8"/>
  <c r="I329" i="8"/>
  <c r="I330" i="8"/>
  <c r="I331" i="8"/>
  <c r="I332" i="8"/>
  <c r="I333" i="8"/>
  <c r="I334" i="8"/>
  <c r="I335" i="8"/>
  <c r="I336" i="8"/>
  <c r="I337" i="8"/>
  <c r="I338" i="8"/>
  <c r="I339" i="8"/>
  <c r="I340" i="8"/>
  <c r="I341" i="8"/>
  <c r="I342" i="8"/>
  <c r="I343" i="8"/>
  <c r="I344" i="8"/>
  <c r="I345" i="8"/>
  <c r="I346" i="8"/>
  <c r="I347" i="8"/>
  <c r="I348" i="8"/>
  <c r="I349" i="8"/>
  <c r="I350" i="8"/>
  <c r="I351" i="8"/>
  <c r="I352" i="8"/>
  <c r="I353" i="8"/>
  <c r="I354" i="8"/>
  <c r="I355" i="8"/>
  <c r="I356" i="8"/>
  <c r="I357" i="8"/>
  <c r="I358" i="8"/>
  <c r="I359" i="8"/>
  <c r="I360" i="8"/>
  <c r="I361" i="8"/>
  <c r="I362" i="8"/>
  <c r="I363" i="8"/>
  <c r="I364" i="8"/>
  <c r="I365" i="8"/>
  <c r="I366" i="8"/>
  <c r="I367" i="8"/>
  <c r="I368" i="8"/>
  <c r="I369" i="8"/>
  <c r="I370" i="8"/>
  <c r="I371" i="8"/>
  <c r="I372" i="8"/>
  <c r="I373" i="8"/>
  <c r="I374" i="8"/>
  <c r="I375" i="8"/>
  <c r="I376" i="8"/>
  <c r="I377" i="8"/>
  <c r="I378" i="8"/>
  <c r="I379" i="8"/>
  <c r="I380" i="8"/>
  <c r="I381" i="8"/>
  <c r="I382" i="8"/>
  <c r="I383" i="8"/>
  <c r="I384" i="8"/>
  <c r="I385" i="8"/>
  <c r="I386" i="8"/>
  <c r="I387" i="8"/>
  <c r="I388" i="8"/>
  <c r="I389" i="8"/>
  <c r="I390" i="8"/>
  <c r="I391" i="8"/>
  <c r="I392" i="8"/>
  <c r="I393" i="8"/>
  <c r="I394" i="8"/>
  <c r="I395" i="8"/>
  <c r="I396" i="8"/>
  <c r="I397" i="8"/>
  <c r="I398" i="8"/>
  <c r="I399" i="8"/>
  <c r="I400" i="8"/>
  <c r="I401" i="8"/>
  <c r="I402" i="8"/>
  <c r="I403" i="8"/>
  <c r="I404" i="8"/>
  <c r="I405" i="8"/>
  <c r="I406" i="8"/>
  <c r="I407" i="8"/>
  <c r="I408" i="8"/>
  <c r="I409" i="8"/>
  <c r="I410" i="8"/>
  <c r="I411" i="8"/>
  <c r="I412" i="8"/>
  <c r="I413" i="8"/>
  <c r="I414" i="8"/>
  <c r="I415" i="8"/>
  <c r="I416" i="8"/>
  <c r="I417" i="8"/>
  <c r="I418" i="8"/>
  <c r="I419" i="8"/>
  <c r="I420" i="8"/>
  <c r="I421" i="8"/>
  <c r="I422" i="8"/>
  <c r="I423" i="8"/>
  <c r="I424" i="8"/>
  <c r="I425" i="8"/>
  <c r="I426" i="8"/>
  <c r="I427" i="8"/>
  <c r="I428" i="8"/>
  <c r="I429" i="8"/>
  <c r="I430" i="8"/>
  <c r="I431" i="8"/>
  <c r="I432" i="8"/>
  <c r="I433" i="8"/>
  <c r="I434" i="8"/>
  <c r="I435" i="8"/>
  <c r="I436" i="8"/>
  <c r="I437" i="8"/>
  <c r="I438" i="8"/>
  <c r="I439" i="8"/>
  <c r="I440" i="8"/>
  <c r="I441" i="8"/>
  <c r="I442" i="8"/>
  <c r="I443" i="8"/>
  <c r="I444" i="8"/>
  <c r="I445" i="8"/>
  <c r="I446" i="8"/>
  <c r="I447" i="8"/>
  <c r="I448" i="8"/>
  <c r="I449" i="8"/>
  <c r="I450" i="8"/>
  <c r="I451" i="8"/>
  <c r="I452" i="8"/>
  <c r="I453" i="8"/>
  <c r="I454" i="8"/>
  <c r="I455" i="8"/>
  <c r="I456" i="8"/>
  <c r="I457" i="8"/>
  <c r="I458" i="8"/>
  <c r="I459" i="8"/>
  <c r="I460" i="8"/>
  <c r="I461" i="8"/>
  <c r="I462" i="8"/>
  <c r="I463" i="8"/>
  <c r="I464" i="8"/>
  <c r="I465" i="8"/>
  <c r="I466" i="8"/>
  <c r="I467" i="8"/>
  <c r="I468" i="8"/>
  <c r="I469" i="8"/>
  <c r="I470" i="8"/>
  <c r="I471" i="8"/>
  <c r="I472" i="8"/>
  <c r="I473" i="8"/>
  <c r="I474" i="8"/>
  <c r="I475" i="8"/>
  <c r="I476" i="8"/>
  <c r="I477" i="8"/>
  <c r="I478" i="8"/>
  <c r="I479" i="8"/>
  <c r="I480" i="8"/>
  <c r="I481" i="8"/>
  <c r="I482" i="8"/>
  <c r="I483" i="8"/>
  <c r="I484" i="8"/>
  <c r="I485" i="8"/>
  <c r="I486" i="8"/>
  <c r="I487" i="8"/>
  <c r="I488" i="8"/>
  <c r="I489" i="8"/>
  <c r="I490" i="8"/>
  <c r="I491" i="8"/>
  <c r="I492" i="8"/>
  <c r="I493" i="8"/>
  <c r="I494" i="8"/>
  <c r="I495" i="8"/>
  <c r="I496" i="8"/>
  <c r="I497" i="8"/>
  <c r="I498" i="8"/>
  <c r="I499" i="8"/>
  <c r="I500" i="8"/>
  <c r="I501" i="8"/>
  <c r="I502" i="8"/>
  <c r="I503" i="8"/>
  <c r="I504" i="8"/>
  <c r="I505" i="8"/>
  <c r="I506" i="8"/>
  <c r="I507" i="8"/>
  <c r="I508" i="8"/>
  <c r="I509" i="8"/>
  <c r="I510" i="8"/>
  <c r="I511" i="8"/>
  <c r="I512" i="8"/>
  <c r="I513" i="8"/>
  <c r="I514" i="8"/>
  <c r="I515" i="8"/>
  <c r="I516" i="8"/>
  <c r="I517" i="8"/>
  <c r="I518" i="8"/>
  <c r="I519" i="8"/>
  <c r="I520" i="8"/>
  <c r="I521" i="8"/>
  <c r="I522" i="8"/>
  <c r="I523" i="8"/>
  <c r="I524" i="8"/>
  <c r="I525" i="8"/>
  <c r="I526" i="8"/>
  <c r="I527" i="8"/>
  <c r="I528" i="8"/>
  <c r="I529" i="8"/>
  <c r="I530" i="8"/>
  <c r="I531" i="8"/>
  <c r="I532" i="8"/>
  <c r="I533" i="8"/>
  <c r="I534" i="8"/>
  <c r="I535" i="8"/>
  <c r="I536" i="8"/>
  <c r="I537" i="8"/>
  <c r="I538" i="8"/>
  <c r="I539" i="8"/>
  <c r="I540" i="8"/>
  <c r="I541" i="8"/>
  <c r="I542" i="8"/>
  <c r="I543" i="8"/>
  <c r="I544" i="8"/>
  <c r="I545" i="8"/>
  <c r="I546" i="8"/>
  <c r="I547" i="8"/>
  <c r="I548" i="8"/>
  <c r="I549" i="8"/>
  <c r="I550" i="8"/>
  <c r="I551" i="8"/>
  <c r="I552" i="8"/>
  <c r="I553" i="8"/>
  <c r="I554" i="8"/>
  <c r="I555" i="8"/>
  <c r="I556" i="8"/>
  <c r="I557" i="8"/>
  <c r="I558" i="8"/>
  <c r="I559" i="8"/>
  <c r="I560" i="8"/>
  <c r="I561" i="8"/>
  <c r="I562" i="8"/>
  <c r="I563" i="8"/>
  <c r="I564" i="8"/>
  <c r="I565" i="8"/>
  <c r="I566" i="8"/>
  <c r="I567" i="8"/>
  <c r="I568" i="8"/>
  <c r="I569" i="8"/>
  <c r="I570" i="8"/>
  <c r="I571" i="8"/>
  <c r="I572" i="8"/>
  <c r="I573" i="8"/>
  <c r="I574" i="8"/>
  <c r="I575" i="8"/>
  <c r="I576" i="8"/>
  <c r="I577" i="8"/>
  <c r="I578" i="8"/>
  <c r="I579" i="8"/>
  <c r="I580" i="8"/>
  <c r="I581" i="8"/>
  <c r="I582" i="8"/>
  <c r="I583" i="8"/>
  <c r="I584" i="8"/>
  <c r="I585" i="8"/>
  <c r="I586" i="8"/>
  <c r="I587" i="8"/>
  <c r="I588" i="8"/>
  <c r="I589" i="8"/>
  <c r="I590" i="8"/>
  <c r="I591" i="8"/>
  <c r="I592" i="8"/>
  <c r="I593" i="8"/>
  <c r="I594" i="8"/>
  <c r="I595" i="8"/>
  <c r="I596" i="8"/>
  <c r="I597" i="8"/>
  <c r="I598" i="8"/>
  <c r="I599" i="8"/>
  <c r="I600" i="8"/>
  <c r="I601" i="8"/>
  <c r="I602" i="8"/>
  <c r="I603" i="8"/>
  <c r="I604" i="8"/>
  <c r="I605" i="8"/>
  <c r="I606" i="8"/>
  <c r="I607" i="8"/>
  <c r="I608" i="8"/>
  <c r="I609" i="8"/>
  <c r="I610" i="8"/>
  <c r="I611" i="8"/>
  <c r="I612" i="8"/>
  <c r="I613" i="8"/>
  <c r="I614" i="8"/>
  <c r="I615" i="8"/>
  <c r="I616" i="8"/>
  <c r="I617" i="8"/>
  <c r="I618" i="8"/>
  <c r="I619" i="8"/>
  <c r="I620" i="8"/>
  <c r="I621" i="8"/>
  <c r="I622" i="8"/>
  <c r="I623" i="8"/>
  <c r="I624" i="8"/>
  <c r="I625" i="8"/>
  <c r="I626" i="8"/>
  <c r="I627" i="8"/>
  <c r="I628" i="8"/>
  <c r="I629" i="8"/>
  <c r="I630" i="8"/>
  <c r="I631" i="8"/>
  <c r="I632" i="8"/>
  <c r="I633" i="8"/>
  <c r="I634" i="8"/>
  <c r="I635" i="8"/>
  <c r="I636" i="8"/>
  <c r="I637" i="8"/>
  <c r="I638" i="8"/>
  <c r="I639" i="8"/>
  <c r="I640" i="8"/>
  <c r="I641" i="8"/>
  <c r="I642" i="8"/>
  <c r="I643" i="8"/>
  <c r="I644" i="8"/>
  <c r="I645" i="8"/>
  <c r="I646" i="8"/>
  <c r="I647" i="8"/>
  <c r="I648" i="8"/>
  <c r="I649" i="8"/>
  <c r="I650" i="8"/>
  <c r="I651" i="8"/>
  <c r="I652" i="8"/>
  <c r="I653" i="8"/>
  <c r="I654" i="8"/>
  <c r="I655" i="8"/>
  <c r="I656" i="8"/>
  <c r="I657" i="8"/>
  <c r="I658" i="8"/>
  <c r="I659" i="8"/>
  <c r="I660" i="8"/>
  <c r="I661" i="8"/>
  <c r="I662" i="8"/>
  <c r="I663" i="8"/>
  <c r="I664" i="8"/>
  <c r="I665" i="8"/>
  <c r="I666" i="8"/>
  <c r="I667" i="8"/>
  <c r="I668" i="8"/>
  <c r="I669" i="8"/>
  <c r="I670" i="8"/>
  <c r="I671" i="8"/>
  <c r="I672" i="8"/>
  <c r="I673" i="8"/>
  <c r="I674" i="8"/>
  <c r="I675" i="8"/>
  <c r="I676" i="8"/>
  <c r="I677" i="8"/>
  <c r="I678" i="8"/>
  <c r="I679" i="8"/>
  <c r="I680" i="8"/>
  <c r="I681" i="8"/>
  <c r="I682" i="8"/>
  <c r="I683" i="8"/>
  <c r="I684" i="8"/>
  <c r="I685" i="8"/>
  <c r="I686" i="8"/>
  <c r="I687" i="8"/>
  <c r="I688" i="8"/>
  <c r="I689" i="8"/>
  <c r="I690" i="8"/>
  <c r="I691" i="8"/>
  <c r="I692" i="8"/>
  <c r="I693" i="8"/>
  <c r="I694" i="8"/>
  <c r="I695" i="8"/>
  <c r="I696" i="8"/>
  <c r="I697" i="8"/>
  <c r="I698" i="8"/>
  <c r="I699" i="8"/>
  <c r="I700" i="8"/>
  <c r="I701" i="8"/>
  <c r="I702" i="8"/>
  <c r="I703" i="8"/>
  <c r="I704" i="8"/>
  <c r="I705" i="8"/>
  <c r="I706" i="8"/>
  <c r="I707" i="8"/>
  <c r="I708" i="8"/>
  <c r="I709" i="8"/>
  <c r="I710" i="8"/>
  <c r="I711" i="8"/>
  <c r="I712" i="8"/>
  <c r="I713" i="8"/>
  <c r="I714" i="8"/>
  <c r="I715" i="8"/>
  <c r="I716" i="8"/>
  <c r="I717" i="8"/>
  <c r="I718" i="8"/>
  <c r="I719" i="8"/>
  <c r="I720" i="8"/>
  <c r="I721" i="8"/>
  <c r="I722" i="8"/>
  <c r="I723" i="8"/>
  <c r="I724" i="8"/>
  <c r="I725" i="8"/>
  <c r="I726" i="8"/>
  <c r="I727" i="8"/>
  <c r="I728" i="8"/>
  <c r="I729" i="8"/>
  <c r="I730" i="8"/>
  <c r="I731" i="8"/>
  <c r="I732" i="8"/>
  <c r="I733" i="8"/>
  <c r="I734" i="8"/>
  <c r="I735" i="8"/>
  <c r="I736" i="8"/>
  <c r="I737" i="8"/>
  <c r="I738" i="8"/>
  <c r="I739" i="8"/>
  <c r="I740" i="8"/>
  <c r="I741" i="8"/>
  <c r="I742" i="8"/>
  <c r="I743" i="8"/>
  <c r="I744" i="8"/>
  <c r="I745" i="8"/>
  <c r="I746" i="8"/>
  <c r="I747" i="8"/>
  <c r="I748" i="8"/>
  <c r="I749" i="8"/>
  <c r="I750" i="8"/>
  <c r="I751" i="8"/>
  <c r="I752" i="8"/>
  <c r="I753" i="8"/>
  <c r="I754" i="8"/>
  <c r="I755" i="8"/>
  <c r="I756" i="8"/>
  <c r="I757" i="8"/>
  <c r="I758" i="8"/>
  <c r="I759" i="8"/>
  <c r="I760" i="8"/>
  <c r="I761" i="8"/>
  <c r="I762" i="8"/>
  <c r="I763" i="8"/>
  <c r="I764" i="8"/>
  <c r="I765" i="8"/>
  <c r="I766" i="8"/>
  <c r="I767" i="8"/>
  <c r="I768" i="8"/>
  <c r="I769" i="8"/>
  <c r="I770" i="8"/>
  <c r="I771" i="8"/>
  <c r="I772" i="8"/>
  <c r="I773" i="8"/>
  <c r="I774" i="8"/>
  <c r="I775" i="8"/>
  <c r="I776" i="8"/>
  <c r="I777" i="8"/>
  <c r="I778" i="8"/>
  <c r="I779" i="8"/>
  <c r="I780" i="8"/>
  <c r="I781" i="8"/>
  <c r="I782" i="8"/>
  <c r="I783" i="8"/>
  <c r="I784" i="8"/>
  <c r="I785" i="8"/>
  <c r="I786" i="8"/>
  <c r="I787" i="8"/>
  <c r="I788" i="8"/>
  <c r="I789" i="8"/>
  <c r="I790" i="8"/>
  <c r="I791" i="8"/>
  <c r="I792" i="8"/>
  <c r="I793" i="8"/>
  <c r="I794" i="8"/>
  <c r="I795" i="8"/>
  <c r="I796" i="8"/>
  <c r="I797" i="8"/>
  <c r="I798" i="8"/>
  <c r="I799" i="8"/>
  <c r="I800" i="8"/>
  <c r="I801" i="8"/>
  <c r="I802" i="8"/>
  <c r="I803" i="8"/>
  <c r="I804" i="8"/>
  <c r="I805" i="8"/>
  <c r="I806" i="8"/>
  <c r="I807" i="8"/>
  <c r="I808" i="8"/>
  <c r="I809" i="8"/>
  <c r="I810" i="8"/>
  <c r="I811" i="8"/>
  <c r="I812" i="8"/>
  <c r="I813" i="8"/>
  <c r="I814" i="8"/>
  <c r="I815" i="8"/>
  <c r="I816" i="8"/>
  <c r="I817" i="8"/>
  <c r="I818" i="8"/>
  <c r="I819" i="8"/>
  <c r="I820" i="8"/>
  <c r="I821" i="8"/>
  <c r="I822" i="8"/>
  <c r="I823" i="8"/>
  <c r="I824" i="8"/>
  <c r="I825" i="8"/>
  <c r="I826" i="8"/>
  <c r="I827" i="8"/>
  <c r="I828" i="8"/>
  <c r="I829" i="8"/>
  <c r="I830" i="8"/>
  <c r="I831" i="8"/>
  <c r="I832" i="8"/>
  <c r="I833" i="8"/>
  <c r="I834" i="8"/>
  <c r="I835" i="8"/>
  <c r="I836" i="8"/>
  <c r="I837" i="8"/>
  <c r="I838" i="8"/>
  <c r="I839" i="8"/>
  <c r="I840" i="8"/>
  <c r="I841" i="8"/>
  <c r="I842" i="8"/>
  <c r="I843" i="8"/>
  <c r="I844" i="8"/>
  <c r="I845" i="8"/>
  <c r="I846" i="8"/>
  <c r="I847" i="8"/>
  <c r="I848" i="8"/>
  <c r="I849" i="8"/>
  <c r="I850" i="8"/>
  <c r="I851" i="8"/>
  <c r="I852" i="8"/>
  <c r="I853" i="8"/>
  <c r="I854" i="8"/>
  <c r="I855" i="8"/>
  <c r="I856" i="8"/>
  <c r="I857" i="8"/>
  <c r="I858" i="8"/>
  <c r="I859" i="8"/>
  <c r="I860" i="8"/>
  <c r="I861" i="8"/>
  <c r="I862" i="8"/>
  <c r="I863" i="8"/>
  <c r="I864" i="8"/>
  <c r="I865" i="8"/>
  <c r="I866" i="8"/>
  <c r="I867" i="8"/>
  <c r="I868" i="8"/>
  <c r="I869" i="8"/>
  <c r="I870" i="8"/>
  <c r="I871" i="8"/>
  <c r="I872" i="8"/>
  <c r="I873" i="8"/>
  <c r="I874" i="8"/>
  <c r="I875" i="8"/>
  <c r="I876" i="8"/>
  <c r="I877" i="8"/>
  <c r="I878" i="8"/>
  <c r="I879" i="8"/>
  <c r="I880" i="8"/>
  <c r="I881" i="8"/>
  <c r="I882" i="8"/>
  <c r="I883" i="8"/>
  <c r="I884" i="8"/>
  <c r="I885" i="8"/>
  <c r="I886" i="8"/>
  <c r="I887" i="8"/>
  <c r="I888" i="8"/>
  <c r="I889" i="8"/>
  <c r="I890" i="8"/>
  <c r="I891" i="8"/>
  <c r="I892" i="8"/>
  <c r="I893" i="8"/>
  <c r="I894" i="8"/>
  <c r="I895" i="8"/>
  <c r="I896" i="8"/>
  <c r="I897" i="8"/>
  <c r="I898" i="8"/>
  <c r="I899" i="8"/>
  <c r="I900" i="8"/>
  <c r="I901" i="8"/>
  <c r="I902" i="8"/>
  <c r="I903" i="8"/>
  <c r="I904" i="8"/>
  <c r="I905" i="8"/>
  <c r="I906" i="8"/>
  <c r="I907" i="8"/>
  <c r="I908" i="8"/>
  <c r="I909" i="8"/>
  <c r="I910" i="8"/>
  <c r="I911" i="8"/>
  <c r="I912" i="8"/>
  <c r="I913" i="8"/>
  <c r="I914" i="8"/>
  <c r="I915" i="8"/>
  <c r="I916" i="8"/>
  <c r="I917" i="8"/>
  <c r="I918" i="8"/>
  <c r="I919" i="8"/>
  <c r="I920" i="8"/>
  <c r="I921" i="8"/>
  <c r="I922" i="8"/>
  <c r="I923" i="8"/>
  <c r="I924" i="8"/>
  <c r="I925" i="8"/>
  <c r="I926" i="8"/>
  <c r="I927" i="8"/>
  <c r="I928" i="8"/>
  <c r="I929" i="8"/>
  <c r="I930" i="8"/>
  <c r="I931" i="8"/>
  <c r="I932" i="8"/>
  <c r="I933" i="8"/>
  <c r="I934" i="8"/>
  <c r="I935" i="8"/>
  <c r="I936" i="8"/>
  <c r="I937" i="8"/>
  <c r="I938" i="8"/>
  <c r="I939" i="8"/>
  <c r="I940" i="8"/>
  <c r="I941" i="8"/>
  <c r="I942" i="8"/>
  <c r="I943" i="8"/>
  <c r="I944" i="8"/>
  <c r="I945" i="8"/>
  <c r="I946" i="8"/>
  <c r="I947" i="8"/>
  <c r="I948" i="8"/>
  <c r="I949" i="8"/>
  <c r="I950" i="8"/>
  <c r="I951" i="8"/>
  <c r="I952" i="8"/>
  <c r="I953" i="8"/>
  <c r="I954" i="8"/>
  <c r="I955" i="8"/>
  <c r="I956" i="8"/>
  <c r="I957" i="8"/>
  <c r="I958" i="8"/>
  <c r="I959" i="8"/>
  <c r="I960" i="8"/>
  <c r="I961" i="8"/>
  <c r="I962" i="8"/>
  <c r="I963" i="8"/>
  <c r="I964" i="8"/>
  <c r="I965" i="8"/>
  <c r="I966" i="8"/>
  <c r="I967" i="8"/>
  <c r="I968" i="8"/>
  <c r="I969" i="8"/>
  <c r="I970" i="8"/>
  <c r="I971" i="8"/>
  <c r="I972" i="8"/>
  <c r="I973" i="8"/>
  <c r="I974" i="8"/>
  <c r="I975" i="8"/>
  <c r="I976" i="8"/>
  <c r="I977" i="8"/>
  <c r="I978" i="8"/>
  <c r="I979" i="8"/>
  <c r="I980" i="8"/>
  <c r="I981" i="8"/>
  <c r="I982" i="8"/>
  <c r="I983" i="8"/>
  <c r="I984" i="8"/>
  <c r="I985" i="8"/>
  <c r="I986" i="8"/>
  <c r="I987" i="8"/>
  <c r="I988" i="8"/>
  <c r="I989" i="8"/>
  <c r="I990" i="8"/>
  <c r="I991" i="8"/>
  <c r="I992" i="8"/>
  <c r="I993" i="8"/>
  <c r="I994" i="8"/>
  <c r="I995" i="8"/>
  <c r="I996" i="8"/>
  <c r="I997" i="8"/>
  <c r="I998" i="8"/>
  <c r="I999" i="8"/>
  <c r="I1000" i="8"/>
  <c r="I1001" i="8"/>
  <c r="I1002" i="8"/>
  <c r="I1003" i="8"/>
  <c r="I1004" i="8"/>
  <c r="I1005" i="8"/>
  <c r="I1006" i="8"/>
  <c r="I1007" i="8"/>
  <c r="I1008" i="8"/>
  <c r="I1009" i="8"/>
  <c r="I1010" i="8"/>
  <c r="I1011" i="8"/>
  <c r="I1012" i="8"/>
  <c r="I1013" i="8"/>
  <c r="I1014" i="8"/>
  <c r="I1015" i="8"/>
  <c r="I1016" i="8"/>
  <c r="I1017" i="8"/>
  <c r="I1018" i="8"/>
  <c r="I1019" i="8"/>
  <c r="I1020" i="8"/>
  <c r="I1021" i="8"/>
  <c r="I1022" i="8"/>
  <c r="I1023" i="8"/>
  <c r="I1024" i="8"/>
  <c r="I1025" i="8"/>
  <c r="I1026" i="8"/>
  <c r="I1027" i="8"/>
  <c r="I1028" i="8"/>
  <c r="I1029" i="8"/>
  <c r="I1030" i="8"/>
  <c r="I1031" i="8"/>
  <c r="I1032" i="8"/>
  <c r="I1033" i="8"/>
  <c r="I1034" i="8"/>
  <c r="I1035" i="8"/>
  <c r="I1036" i="8"/>
  <c r="I1037" i="8"/>
  <c r="I1038" i="8"/>
  <c r="I1039" i="8"/>
  <c r="I1040" i="8"/>
  <c r="I1041" i="8"/>
  <c r="I1042" i="8"/>
  <c r="I1043" i="8"/>
  <c r="I1044" i="8"/>
  <c r="I1045" i="8"/>
  <c r="I1046" i="8"/>
  <c r="I1047" i="8"/>
  <c r="I1048" i="8"/>
  <c r="I1049" i="8"/>
  <c r="I1050" i="8"/>
  <c r="I1051" i="8"/>
  <c r="I1052" i="8"/>
  <c r="I1053" i="8"/>
  <c r="I1054" i="8"/>
  <c r="I1055" i="8"/>
  <c r="I1056" i="8"/>
  <c r="I1057" i="8"/>
  <c r="I1058" i="8"/>
  <c r="I1059" i="8"/>
  <c r="I1060" i="8"/>
  <c r="I1061" i="8"/>
  <c r="I1062" i="8"/>
  <c r="I1063" i="8"/>
  <c r="I1064" i="8"/>
  <c r="I1065" i="8"/>
  <c r="I1066" i="8"/>
  <c r="I1067" i="8"/>
  <c r="I1068" i="8"/>
  <c r="I1069" i="8"/>
  <c r="I1070" i="8"/>
  <c r="I1071" i="8"/>
  <c r="I1072" i="8"/>
  <c r="I1073" i="8"/>
  <c r="I1074" i="8"/>
  <c r="I1075" i="8"/>
  <c r="I1076" i="8"/>
  <c r="I1077" i="8"/>
  <c r="I1078" i="8"/>
  <c r="I1079" i="8"/>
  <c r="I1080" i="8"/>
  <c r="I1081" i="8"/>
  <c r="I1082" i="8"/>
  <c r="I1083" i="8"/>
  <c r="I1084" i="8"/>
  <c r="I1085" i="8"/>
  <c r="I1086" i="8"/>
  <c r="I1087" i="8"/>
  <c r="I1088" i="8"/>
  <c r="I1089" i="8"/>
  <c r="I1090" i="8"/>
  <c r="I1091" i="8"/>
  <c r="I1092" i="8"/>
  <c r="I1093" i="8"/>
  <c r="I1094" i="8"/>
  <c r="I1095" i="8"/>
  <c r="I1096" i="8"/>
  <c r="I1097" i="8"/>
  <c r="I1098" i="8"/>
  <c r="I1099" i="8"/>
  <c r="I1100" i="8"/>
  <c r="I1101" i="8"/>
  <c r="I1102" i="8"/>
  <c r="I1103" i="8"/>
  <c r="I1104" i="8"/>
  <c r="I1105" i="8"/>
  <c r="I1106" i="8"/>
  <c r="I1107" i="8"/>
  <c r="I1108" i="8"/>
  <c r="I1109" i="8"/>
  <c r="I1110" i="8"/>
  <c r="I1111" i="8"/>
  <c r="I1112" i="8"/>
  <c r="I1113" i="8"/>
  <c r="I1114" i="8"/>
  <c r="I1115" i="8"/>
  <c r="I1116" i="8"/>
  <c r="I1117" i="8"/>
  <c r="I1118" i="8"/>
  <c r="I1119" i="8"/>
  <c r="I1120" i="8"/>
  <c r="I1121" i="8"/>
  <c r="I1122" i="8"/>
  <c r="I1123" i="8"/>
  <c r="I1124" i="8"/>
  <c r="I1125" i="8"/>
  <c r="I1126" i="8"/>
  <c r="I1127" i="8"/>
  <c r="I1128" i="8"/>
  <c r="I1129" i="8"/>
  <c r="I1130" i="8"/>
  <c r="I1131" i="8"/>
  <c r="I1132" i="8"/>
  <c r="I1133" i="8"/>
  <c r="I1134" i="8"/>
  <c r="I1135" i="8"/>
  <c r="I1136" i="8"/>
  <c r="I1137" i="8"/>
  <c r="I1138" i="8"/>
  <c r="I1139" i="8"/>
  <c r="I1140" i="8"/>
  <c r="I1141" i="8"/>
  <c r="I1142" i="8"/>
  <c r="I1143" i="8"/>
  <c r="I1144" i="8"/>
  <c r="I1145" i="8"/>
  <c r="I1146" i="8"/>
  <c r="I1147" i="8"/>
  <c r="I1148" i="8"/>
  <c r="I1149" i="8"/>
  <c r="I1150" i="8"/>
  <c r="I1151" i="8"/>
  <c r="I1152" i="8"/>
  <c r="I1153" i="8"/>
  <c r="I1154" i="8"/>
  <c r="I1155" i="8"/>
  <c r="I1156" i="8"/>
  <c r="I1157" i="8"/>
  <c r="I1158" i="8"/>
  <c r="I1159" i="8"/>
  <c r="I1160" i="8"/>
  <c r="I1161" i="8"/>
  <c r="I1162" i="8"/>
  <c r="I1163" i="8"/>
  <c r="I1164" i="8"/>
  <c r="I1165" i="8"/>
  <c r="I1166" i="8"/>
  <c r="I1167" i="8"/>
  <c r="I1168" i="8"/>
  <c r="I1169" i="8"/>
  <c r="I1170" i="8"/>
  <c r="I1171" i="8"/>
  <c r="I1172" i="8"/>
  <c r="I1173" i="8"/>
  <c r="I1174" i="8"/>
  <c r="I1175" i="8"/>
  <c r="I1176" i="8"/>
  <c r="I1177" i="8"/>
  <c r="I1178" i="8"/>
  <c r="I1179" i="8"/>
  <c r="I1180" i="8"/>
  <c r="I1181" i="8"/>
  <c r="I1182" i="8"/>
  <c r="I1183" i="8"/>
  <c r="I1184" i="8"/>
  <c r="I1185" i="8"/>
  <c r="I1186" i="8"/>
  <c r="I1187" i="8"/>
  <c r="I1188" i="8"/>
  <c r="I1189" i="8"/>
  <c r="I1190" i="8"/>
  <c r="I1191" i="8"/>
  <c r="I1192" i="8"/>
  <c r="I1193" i="8"/>
  <c r="I1194" i="8"/>
  <c r="I1195" i="8"/>
  <c r="I1196" i="8"/>
  <c r="I1197" i="8"/>
  <c r="I1198" i="8"/>
  <c r="I1199" i="8"/>
  <c r="I1200" i="8"/>
  <c r="I1201" i="8"/>
  <c r="I1202" i="8"/>
  <c r="I1203" i="8"/>
  <c r="I1204" i="8"/>
  <c r="I1205" i="8"/>
  <c r="I1206" i="8"/>
  <c r="I1207" i="8"/>
  <c r="I1208" i="8"/>
  <c r="I1209" i="8"/>
  <c r="I1210" i="8"/>
  <c r="I1211" i="8"/>
  <c r="I1212" i="8"/>
  <c r="I1213" i="8"/>
  <c r="I1214" i="8"/>
  <c r="I1215" i="8"/>
  <c r="I1216" i="8"/>
  <c r="I1217" i="8"/>
  <c r="I1218" i="8"/>
  <c r="I1219" i="8"/>
  <c r="I1220" i="8"/>
  <c r="I1221" i="8"/>
  <c r="I1222" i="8"/>
  <c r="I1223" i="8"/>
  <c r="I1224" i="8"/>
  <c r="I1225" i="8"/>
  <c r="I1226" i="8"/>
  <c r="I1227" i="8"/>
  <c r="I1228" i="8"/>
  <c r="I1229" i="8"/>
  <c r="I1230" i="8"/>
  <c r="I1231" i="8"/>
  <c r="I1232" i="8"/>
  <c r="I1233" i="8"/>
  <c r="I1234" i="8"/>
  <c r="I1235" i="8"/>
  <c r="I1236" i="8"/>
  <c r="I1237" i="8"/>
  <c r="I1238" i="8"/>
  <c r="I1239" i="8"/>
  <c r="I1240" i="8"/>
  <c r="I1241" i="8"/>
  <c r="I1242" i="8"/>
  <c r="I1243" i="8"/>
  <c r="I1244" i="8"/>
  <c r="I1245" i="8"/>
  <c r="I1246" i="8"/>
  <c r="I1247" i="8"/>
  <c r="I1248" i="8"/>
  <c r="I1249" i="8"/>
  <c r="I1250" i="8"/>
  <c r="I1251" i="8"/>
  <c r="I1252" i="8"/>
  <c r="I1253" i="8"/>
  <c r="I1254" i="8"/>
  <c r="I1255" i="8"/>
  <c r="I1256" i="8"/>
  <c r="I1257" i="8"/>
  <c r="I1258" i="8"/>
  <c r="I1259" i="8"/>
  <c r="I1260" i="8"/>
  <c r="I1261" i="8"/>
  <c r="I1262" i="8"/>
  <c r="I1263" i="8"/>
  <c r="I1264" i="8"/>
  <c r="I1265" i="8"/>
  <c r="I1266" i="8"/>
  <c r="I1267" i="8"/>
  <c r="I1268" i="8"/>
  <c r="I1269" i="8"/>
  <c r="I1270" i="8"/>
  <c r="I1271" i="8"/>
  <c r="I1272" i="8"/>
  <c r="I1273" i="8"/>
  <c r="I1274" i="8"/>
  <c r="I1275" i="8"/>
  <c r="I1276" i="8"/>
  <c r="I1277" i="8"/>
  <c r="I1278" i="8"/>
  <c r="I1279" i="8"/>
  <c r="I1280" i="8"/>
  <c r="I1281" i="8"/>
  <c r="I1282" i="8"/>
  <c r="I1283" i="8"/>
  <c r="I1284" i="8"/>
  <c r="I1285" i="8"/>
  <c r="I1286" i="8"/>
  <c r="I1287" i="8"/>
  <c r="I1288" i="8"/>
  <c r="I1289" i="8"/>
  <c r="I1290" i="8"/>
  <c r="I1291" i="8"/>
  <c r="I1292" i="8"/>
  <c r="I1293" i="8"/>
  <c r="I1294" i="8"/>
  <c r="I1295" i="8"/>
  <c r="I1296" i="8"/>
  <c r="I1297" i="8"/>
  <c r="I1298" i="8"/>
  <c r="I1299" i="8"/>
  <c r="I1300" i="8"/>
  <c r="I1301" i="8"/>
  <c r="I1302" i="8"/>
  <c r="I1303" i="8"/>
  <c r="I1304" i="8"/>
  <c r="I1305" i="8"/>
  <c r="I1306" i="8"/>
  <c r="I1307" i="8"/>
  <c r="I1308" i="8"/>
  <c r="I1309" i="8"/>
  <c r="I1310" i="8"/>
  <c r="I1311" i="8"/>
  <c r="I1312" i="8"/>
  <c r="I1313" i="8"/>
  <c r="I1314" i="8"/>
  <c r="I1315" i="8"/>
  <c r="I1316" i="8"/>
  <c r="I1317" i="8"/>
  <c r="I1318" i="8"/>
  <c r="I1319" i="8"/>
  <c r="I1320" i="8"/>
  <c r="I1321" i="8"/>
  <c r="I1322" i="8"/>
  <c r="I1323" i="8"/>
  <c r="I1324" i="8"/>
  <c r="I1325" i="8"/>
  <c r="I1326" i="8"/>
  <c r="I1327" i="8"/>
  <c r="I1328" i="8"/>
  <c r="I1329" i="8"/>
  <c r="I1330" i="8"/>
  <c r="I1331" i="8"/>
  <c r="I1332" i="8"/>
  <c r="I1333" i="8"/>
  <c r="I1334" i="8"/>
  <c r="I1335" i="8"/>
  <c r="I1336" i="8"/>
  <c r="I1337" i="8"/>
  <c r="I1338" i="8"/>
  <c r="I1339" i="8"/>
  <c r="I1340" i="8"/>
  <c r="I1341" i="8"/>
  <c r="I1342" i="8"/>
  <c r="I1343" i="8"/>
  <c r="I1344" i="8"/>
  <c r="I1345" i="8"/>
  <c r="I1346" i="8"/>
  <c r="I1347" i="8"/>
  <c r="I1348" i="8"/>
  <c r="I1349" i="8"/>
  <c r="I1350" i="8"/>
  <c r="I1351" i="8"/>
  <c r="I1352" i="8"/>
  <c r="I1353" i="8"/>
  <c r="I1354" i="8"/>
  <c r="I1355" i="8"/>
  <c r="I1356" i="8"/>
  <c r="I1357" i="8"/>
  <c r="I1358" i="8"/>
  <c r="I1359" i="8"/>
  <c r="I1360" i="8"/>
  <c r="I1361" i="8"/>
  <c r="I1362" i="8"/>
  <c r="I1363" i="8"/>
  <c r="I1364" i="8"/>
  <c r="I1365" i="8"/>
  <c r="I1366" i="8"/>
  <c r="I1367" i="8"/>
  <c r="I1368" i="8"/>
  <c r="I1369" i="8"/>
  <c r="I1370" i="8"/>
  <c r="I1371" i="8"/>
  <c r="I1372" i="8"/>
  <c r="I1373" i="8"/>
  <c r="I1374" i="8"/>
  <c r="I1375" i="8"/>
  <c r="I1376" i="8"/>
  <c r="I1377" i="8"/>
  <c r="I1378" i="8"/>
  <c r="I1379" i="8"/>
  <c r="I1380" i="8"/>
  <c r="I1381" i="8"/>
  <c r="I1382" i="8"/>
  <c r="I1383" i="8"/>
  <c r="I1384" i="8"/>
  <c r="I1385" i="8"/>
  <c r="I1386" i="8"/>
  <c r="I1387" i="8"/>
  <c r="I1388" i="8"/>
  <c r="I1389" i="8"/>
  <c r="I1390" i="8"/>
  <c r="I1391" i="8"/>
  <c r="I1392" i="8"/>
  <c r="I1393" i="8"/>
  <c r="I1394" i="8"/>
  <c r="I1395" i="8"/>
  <c r="I1396" i="8"/>
  <c r="I1397" i="8"/>
  <c r="I1398" i="8"/>
  <c r="I1399" i="8"/>
  <c r="I1400" i="8"/>
  <c r="I1401" i="8"/>
  <c r="I1402" i="8"/>
  <c r="I1403" i="8"/>
  <c r="I1404" i="8"/>
  <c r="I1405" i="8"/>
  <c r="I1406" i="8"/>
  <c r="I1407" i="8"/>
  <c r="I1408" i="8"/>
  <c r="I1409" i="8"/>
  <c r="I1410" i="8"/>
  <c r="I1411" i="8"/>
  <c r="I1412" i="8"/>
  <c r="I1413" i="8"/>
  <c r="I1414" i="8"/>
  <c r="I1415" i="8"/>
  <c r="I1416" i="8"/>
  <c r="I1417" i="8"/>
  <c r="I1418" i="8"/>
  <c r="I1419" i="8"/>
  <c r="I1420" i="8"/>
  <c r="I1421" i="8"/>
  <c r="I1422" i="8"/>
  <c r="I1423" i="8"/>
  <c r="I1424" i="8"/>
  <c r="I1425" i="8"/>
  <c r="I1426" i="8"/>
  <c r="I1427" i="8"/>
  <c r="I1428" i="8"/>
  <c r="I1429" i="8"/>
  <c r="I1430" i="8"/>
  <c r="I1431" i="8"/>
  <c r="I1432" i="8"/>
  <c r="I1433" i="8"/>
  <c r="I1434" i="8"/>
  <c r="I1435" i="8"/>
  <c r="I1436" i="8"/>
  <c r="I1437" i="8"/>
  <c r="I1438" i="8"/>
  <c r="I1439" i="8"/>
  <c r="I1440" i="8"/>
  <c r="I1441" i="8"/>
  <c r="I1442" i="8"/>
  <c r="I1443" i="8"/>
  <c r="I1444" i="8"/>
  <c r="I1445" i="8"/>
  <c r="I1446" i="8"/>
  <c r="I1447" i="8"/>
  <c r="I1448" i="8"/>
  <c r="I1449" i="8"/>
  <c r="I1450" i="8"/>
  <c r="I1451" i="8"/>
  <c r="I1452" i="8"/>
  <c r="I1453" i="8"/>
  <c r="I1454" i="8"/>
  <c r="I1455" i="8"/>
  <c r="I1456" i="8"/>
  <c r="I1457" i="8"/>
  <c r="I1458" i="8"/>
  <c r="I1459" i="8"/>
  <c r="I1460" i="8"/>
  <c r="I1461" i="8"/>
  <c r="I1462" i="8"/>
  <c r="I1463" i="8"/>
  <c r="I1464" i="8"/>
  <c r="I1465" i="8"/>
  <c r="I1466" i="8"/>
  <c r="I1467" i="8"/>
  <c r="I1468" i="8"/>
  <c r="I1469" i="8"/>
  <c r="I1470" i="8"/>
  <c r="I1471" i="8"/>
  <c r="I1472" i="8"/>
  <c r="I1473" i="8"/>
  <c r="I1474" i="8"/>
  <c r="I1475" i="8"/>
  <c r="I1476" i="8"/>
  <c r="I1477" i="8"/>
  <c r="I1478" i="8"/>
  <c r="I1479" i="8"/>
  <c r="I1480" i="8"/>
  <c r="I1481" i="8"/>
  <c r="I1482" i="8"/>
  <c r="I1483" i="8"/>
  <c r="I1484" i="8"/>
  <c r="I1485" i="8"/>
  <c r="I1486" i="8"/>
  <c r="I1487" i="8"/>
  <c r="I1488" i="8"/>
  <c r="I1489" i="8"/>
  <c r="I1490" i="8"/>
  <c r="I1491" i="8"/>
  <c r="I1492" i="8"/>
  <c r="I1493" i="8"/>
  <c r="I1494" i="8"/>
  <c r="I1495" i="8"/>
  <c r="I1496" i="8"/>
  <c r="I1497" i="8"/>
  <c r="I1498" i="8"/>
  <c r="I1499" i="8"/>
  <c r="I1500" i="8"/>
  <c r="I1501" i="8"/>
  <c r="I1502" i="8"/>
  <c r="I1503" i="8"/>
  <c r="I1504" i="8"/>
  <c r="I1505" i="8"/>
  <c r="I1506" i="8"/>
  <c r="I1507" i="8"/>
  <c r="I1508" i="8"/>
  <c r="I1509" i="8"/>
  <c r="I1510" i="8"/>
  <c r="I1511" i="8"/>
  <c r="I1512" i="8"/>
  <c r="I1513" i="8"/>
  <c r="I1514" i="8"/>
  <c r="I1515" i="8"/>
  <c r="I1516" i="8"/>
  <c r="I1517" i="8"/>
  <c r="I1518" i="8"/>
  <c r="I1519" i="8"/>
  <c r="I1520" i="8"/>
  <c r="I1521" i="8"/>
  <c r="I1522" i="8"/>
  <c r="I1523" i="8"/>
  <c r="I1524" i="8"/>
  <c r="I1525" i="8"/>
  <c r="I1526" i="8"/>
  <c r="I1527" i="8"/>
  <c r="I1528" i="8"/>
  <c r="I1529" i="8"/>
  <c r="I1530" i="8"/>
  <c r="I1531" i="8"/>
  <c r="I1532" i="8"/>
  <c r="I1533" i="8"/>
  <c r="I1534" i="8"/>
  <c r="I1535" i="8"/>
  <c r="I1536" i="8"/>
  <c r="I1537" i="8"/>
  <c r="I1538" i="8"/>
  <c r="I1539" i="8"/>
  <c r="I1540" i="8"/>
  <c r="I1541" i="8"/>
  <c r="I1542" i="8"/>
  <c r="I1543" i="8"/>
  <c r="I1544" i="8"/>
  <c r="I1545" i="8"/>
  <c r="I1546" i="8"/>
  <c r="I1547" i="8"/>
  <c r="I1548" i="8"/>
  <c r="I1549" i="8"/>
  <c r="I1550" i="8"/>
  <c r="I1551" i="8"/>
  <c r="I1552" i="8"/>
  <c r="I1553" i="8"/>
  <c r="I1554" i="8"/>
  <c r="I1555" i="8"/>
  <c r="I1556" i="8"/>
  <c r="I1557" i="8"/>
  <c r="I1558" i="8"/>
  <c r="I1559" i="8"/>
  <c r="I1560" i="8"/>
  <c r="I1561" i="8"/>
  <c r="I1562" i="8"/>
  <c r="I1563" i="8"/>
  <c r="I1564" i="8"/>
  <c r="I1565" i="8"/>
  <c r="I1566" i="8"/>
  <c r="I1567" i="8"/>
  <c r="I1568" i="8"/>
  <c r="I1569" i="8"/>
  <c r="I1570" i="8"/>
  <c r="I1571" i="8"/>
  <c r="I1572" i="8"/>
  <c r="I1573" i="8"/>
  <c r="I1574" i="8"/>
  <c r="I1575" i="8"/>
  <c r="I1576" i="8"/>
  <c r="I1577" i="8"/>
  <c r="I1578" i="8"/>
  <c r="I1579" i="8"/>
  <c r="I1580" i="8"/>
  <c r="I1581" i="8"/>
  <c r="I1582" i="8"/>
  <c r="I1583" i="8"/>
  <c r="I1584" i="8"/>
  <c r="I1585" i="8"/>
  <c r="I1586" i="8"/>
  <c r="I1587" i="8"/>
  <c r="I1588" i="8"/>
  <c r="I1589" i="8"/>
  <c r="I1590" i="8"/>
  <c r="I1591" i="8"/>
  <c r="I1592" i="8"/>
  <c r="I1593" i="8"/>
  <c r="I1594" i="8"/>
  <c r="I1595" i="8"/>
  <c r="I1596" i="8"/>
  <c r="I1597" i="8"/>
  <c r="I1598" i="8"/>
  <c r="I1599" i="8"/>
  <c r="I1600" i="8"/>
  <c r="I1601" i="8"/>
  <c r="I1602" i="8"/>
  <c r="I1603" i="8"/>
  <c r="I1604" i="8"/>
  <c r="I1605" i="8"/>
  <c r="I1606" i="8"/>
  <c r="I1607" i="8"/>
  <c r="I1608" i="8"/>
  <c r="I1609" i="8"/>
  <c r="I1610" i="8"/>
  <c r="I1611" i="8"/>
  <c r="I1612" i="8"/>
  <c r="I1613" i="8"/>
  <c r="I1614" i="8"/>
  <c r="I1615" i="8"/>
  <c r="I1616" i="8"/>
  <c r="I1617" i="8"/>
  <c r="I1618" i="8"/>
  <c r="I1619" i="8"/>
  <c r="I1620" i="8"/>
  <c r="I1621" i="8"/>
  <c r="I1622" i="8"/>
  <c r="I1623" i="8"/>
  <c r="I1624" i="8"/>
  <c r="I1625" i="8"/>
  <c r="I1626" i="8"/>
  <c r="I1627" i="8"/>
  <c r="I1628" i="8"/>
  <c r="I1629" i="8"/>
  <c r="I1630" i="8"/>
  <c r="I1631" i="8"/>
  <c r="I1632" i="8"/>
  <c r="I1633" i="8"/>
  <c r="I1634" i="8"/>
  <c r="I1635" i="8"/>
  <c r="I1636" i="8"/>
  <c r="I1637" i="8"/>
  <c r="I1638" i="8"/>
  <c r="I1639" i="8"/>
  <c r="I1640" i="8"/>
  <c r="I1641" i="8"/>
  <c r="I1642" i="8"/>
  <c r="I1643" i="8"/>
  <c r="I1644" i="8"/>
  <c r="I1645" i="8"/>
  <c r="I1646" i="8"/>
  <c r="I1647" i="8"/>
  <c r="I1648" i="8"/>
  <c r="I1649" i="8"/>
  <c r="I1650" i="8"/>
  <c r="I1651" i="8"/>
  <c r="I1652" i="8"/>
  <c r="I1653" i="8"/>
  <c r="I1654" i="8"/>
  <c r="I1655" i="8"/>
  <c r="I1656" i="8"/>
  <c r="I1657" i="8"/>
  <c r="I1658" i="8"/>
  <c r="I1659" i="8"/>
  <c r="I1660" i="8"/>
  <c r="I1661" i="8"/>
  <c r="I1662" i="8"/>
  <c r="I1663" i="8"/>
  <c r="I1664" i="8"/>
  <c r="I1665" i="8"/>
  <c r="I1666" i="8"/>
  <c r="I1667" i="8"/>
  <c r="I1668" i="8"/>
  <c r="I1669" i="8"/>
  <c r="I1670" i="8"/>
  <c r="I1671" i="8"/>
  <c r="I1672" i="8"/>
  <c r="I1673" i="8"/>
  <c r="I1674" i="8"/>
  <c r="I1675" i="8"/>
  <c r="I1676" i="8"/>
  <c r="I1677" i="8"/>
  <c r="I1678" i="8"/>
  <c r="I1679" i="8"/>
  <c r="I1680" i="8"/>
  <c r="I1681" i="8"/>
  <c r="I1682" i="8"/>
  <c r="I1683" i="8"/>
  <c r="I1684" i="8"/>
  <c r="I1685" i="8"/>
  <c r="I1686" i="8"/>
  <c r="I1687" i="8"/>
  <c r="I1688" i="8"/>
  <c r="I1689" i="8"/>
  <c r="I1690" i="8"/>
  <c r="I1691" i="8"/>
  <c r="I1692" i="8"/>
  <c r="I1693" i="8"/>
  <c r="I1694" i="8"/>
  <c r="I1695" i="8"/>
  <c r="I1696" i="8"/>
  <c r="I1697" i="8"/>
  <c r="I1698" i="8"/>
  <c r="I1699" i="8"/>
  <c r="I1700" i="8"/>
  <c r="I1701" i="8"/>
  <c r="I1702" i="8"/>
  <c r="I1703" i="8"/>
  <c r="I1704" i="8"/>
  <c r="I1705" i="8"/>
  <c r="I1706" i="8"/>
  <c r="I1707" i="8"/>
  <c r="I1708" i="8"/>
  <c r="I1709" i="8"/>
  <c r="I1710" i="8"/>
  <c r="I1711" i="8"/>
  <c r="I1712" i="8"/>
  <c r="I1713" i="8"/>
  <c r="I1714" i="8"/>
  <c r="I1715" i="8"/>
  <c r="I1716" i="8"/>
  <c r="I1717" i="8"/>
  <c r="I1718" i="8"/>
  <c r="I1719" i="8"/>
  <c r="I1720" i="8"/>
  <c r="I1721" i="8"/>
  <c r="I1722" i="8"/>
  <c r="I1723" i="8"/>
  <c r="I1724" i="8"/>
  <c r="I1725" i="8"/>
  <c r="I1726" i="8"/>
  <c r="I1727" i="8"/>
  <c r="I1728" i="8"/>
  <c r="I1729" i="8"/>
  <c r="I1730" i="8"/>
  <c r="I1731" i="8"/>
  <c r="I1732" i="8"/>
  <c r="I1733" i="8"/>
  <c r="I1734" i="8"/>
  <c r="I1735" i="8"/>
  <c r="I1736" i="8"/>
  <c r="I1737" i="8"/>
  <c r="I1738" i="8"/>
  <c r="I1739" i="8"/>
  <c r="I1740" i="8"/>
  <c r="I1741" i="8"/>
  <c r="I1742" i="8"/>
  <c r="I1743" i="8"/>
  <c r="I1744" i="8"/>
  <c r="I1745" i="8"/>
  <c r="I1746" i="8"/>
  <c r="I1747" i="8"/>
  <c r="I1748" i="8"/>
  <c r="I1749" i="8"/>
  <c r="I1750" i="8"/>
  <c r="I1751" i="8"/>
  <c r="I1752" i="8"/>
  <c r="I1753" i="8"/>
  <c r="I1754" i="8"/>
  <c r="I1755" i="8"/>
  <c r="I1756" i="8"/>
  <c r="I1757" i="8"/>
  <c r="I1758" i="8"/>
  <c r="I1759" i="8"/>
  <c r="I1760" i="8"/>
  <c r="I1761" i="8"/>
  <c r="I1762" i="8"/>
  <c r="I1763" i="8"/>
  <c r="I1764" i="8"/>
  <c r="I1765" i="8"/>
  <c r="I1766" i="8"/>
  <c r="I1767" i="8"/>
  <c r="I1768" i="8"/>
  <c r="I1769" i="8"/>
  <c r="I1770" i="8"/>
  <c r="I1771" i="8"/>
  <c r="I1772" i="8"/>
  <c r="I1773" i="8"/>
  <c r="I1774" i="8"/>
  <c r="I1775" i="8"/>
  <c r="I1776" i="8"/>
  <c r="I1777" i="8"/>
  <c r="I1778" i="8"/>
  <c r="I1779" i="8"/>
  <c r="I1780" i="8"/>
  <c r="I1781" i="8"/>
  <c r="I1782" i="8"/>
  <c r="I1783" i="8"/>
  <c r="I1784" i="8"/>
  <c r="I1785" i="8"/>
  <c r="I1786" i="8"/>
  <c r="I1787" i="8"/>
  <c r="I1788" i="8"/>
  <c r="I1789" i="8"/>
  <c r="I1790" i="8"/>
  <c r="I1791" i="8"/>
  <c r="I1792" i="8"/>
  <c r="I1793" i="8"/>
  <c r="I1794" i="8"/>
  <c r="I1795" i="8"/>
  <c r="I1796" i="8"/>
  <c r="I1797" i="8"/>
  <c r="I1798" i="8"/>
  <c r="I1799" i="8"/>
  <c r="I1800" i="8"/>
  <c r="I1801" i="8"/>
  <c r="I1802" i="8"/>
  <c r="I1803" i="8"/>
  <c r="I1804" i="8"/>
  <c r="I1805" i="8"/>
  <c r="I1806" i="8"/>
  <c r="I1807" i="8"/>
  <c r="I1808" i="8"/>
  <c r="I1809" i="8"/>
  <c r="I1810" i="8"/>
  <c r="I1811" i="8"/>
  <c r="I1812" i="8"/>
  <c r="I1813" i="8"/>
  <c r="I1814" i="8"/>
  <c r="I1815" i="8"/>
  <c r="I1816" i="8"/>
  <c r="I1817" i="8"/>
  <c r="I1818" i="8"/>
  <c r="I1819" i="8"/>
  <c r="I1820" i="8"/>
  <c r="I1821" i="8"/>
  <c r="I1822" i="8"/>
  <c r="I1823" i="8"/>
  <c r="I1824" i="8"/>
  <c r="I1825" i="8"/>
  <c r="I1826" i="8"/>
  <c r="I1827" i="8"/>
  <c r="I1828" i="8"/>
  <c r="I1829" i="8"/>
  <c r="I1830" i="8"/>
  <c r="I1831" i="8"/>
  <c r="I1832" i="8"/>
  <c r="I1833" i="8"/>
  <c r="I1834" i="8"/>
  <c r="I1835" i="8"/>
  <c r="I1836" i="8"/>
  <c r="I1837" i="8"/>
  <c r="I1838" i="8"/>
  <c r="I1839" i="8"/>
  <c r="I1840" i="8"/>
  <c r="I1841" i="8"/>
  <c r="I1842" i="8"/>
  <c r="I1843" i="8"/>
  <c r="I1844" i="8"/>
  <c r="I1845" i="8"/>
  <c r="I1846" i="8"/>
  <c r="I1847" i="8"/>
  <c r="I1848" i="8"/>
  <c r="I1849" i="8"/>
  <c r="I1850" i="8"/>
  <c r="I1851" i="8"/>
  <c r="I1852" i="8"/>
  <c r="I1853" i="8"/>
  <c r="I1854" i="8"/>
  <c r="I1855" i="8"/>
  <c r="I1856" i="8"/>
  <c r="I1857" i="8"/>
  <c r="I1858" i="8"/>
  <c r="I1859" i="8"/>
  <c r="I1860" i="8"/>
  <c r="I1861" i="8"/>
  <c r="I1862" i="8"/>
  <c r="I1863" i="8"/>
  <c r="I1864" i="8"/>
  <c r="I1865" i="8"/>
  <c r="I1866" i="8"/>
  <c r="I1867" i="8"/>
  <c r="I1868" i="8"/>
  <c r="I1869" i="8"/>
  <c r="I1870" i="8"/>
  <c r="I1871" i="8"/>
  <c r="I1872" i="8"/>
  <c r="I1873" i="8"/>
  <c r="I1874" i="8"/>
  <c r="I1875" i="8"/>
  <c r="I1876" i="8"/>
  <c r="I1877" i="8"/>
  <c r="I1878" i="8"/>
  <c r="I1879" i="8"/>
  <c r="I1880" i="8"/>
  <c r="I1881" i="8"/>
  <c r="I1882" i="8"/>
  <c r="I1883" i="8"/>
  <c r="I1884" i="8"/>
  <c r="I1885" i="8"/>
  <c r="I1886" i="8"/>
  <c r="I1887" i="8"/>
  <c r="I1888" i="8"/>
  <c r="I1889" i="8"/>
  <c r="I1890" i="8"/>
  <c r="I1891" i="8"/>
  <c r="I1892" i="8"/>
  <c r="I1893" i="8"/>
  <c r="I1894" i="8"/>
  <c r="I1895" i="8"/>
  <c r="I1896" i="8"/>
  <c r="I1897" i="8"/>
  <c r="I1898" i="8"/>
  <c r="I1899" i="8"/>
  <c r="I1900" i="8"/>
  <c r="I1901" i="8"/>
  <c r="I1902" i="8"/>
  <c r="I1903" i="8"/>
  <c r="I1904" i="8"/>
  <c r="I1905" i="8"/>
  <c r="I1906" i="8"/>
  <c r="I1907" i="8"/>
  <c r="I1908" i="8"/>
  <c r="I1909" i="8"/>
  <c r="I1910" i="8"/>
  <c r="I1911" i="8"/>
  <c r="I1912" i="8"/>
  <c r="I1913" i="8"/>
  <c r="I1914" i="8"/>
  <c r="I1915" i="8"/>
  <c r="I1916" i="8"/>
  <c r="I1917" i="8"/>
  <c r="I1918" i="8"/>
  <c r="I1919" i="8"/>
  <c r="I1920" i="8"/>
  <c r="I1921" i="8"/>
  <c r="I1922" i="8"/>
  <c r="I1923" i="8"/>
  <c r="I1924" i="8"/>
  <c r="I1925" i="8"/>
  <c r="I1926" i="8"/>
  <c r="I1927" i="8"/>
  <c r="I1928" i="8"/>
  <c r="I1929" i="8"/>
  <c r="I1930" i="8"/>
  <c r="I1931" i="8"/>
  <c r="I1932" i="8"/>
  <c r="I1933" i="8"/>
  <c r="I1934" i="8"/>
  <c r="I1935" i="8"/>
  <c r="I1936" i="8"/>
  <c r="I1937" i="8"/>
  <c r="I1938" i="8"/>
  <c r="I1939" i="8"/>
  <c r="I1940" i="8"/>
  <c r="I1941" i="8"/>
  <c r="I1942" i="8"/>
  <c r="I1943" i="8"/>
  <c r="I1944" i="8"/>
  <c r="I1945" i="8"/>
  <c r="I1946" i="8"/>
  <c r="I1947" i="8"/>
  <c r="I1948" i="8"/>
  <c r="I1949" i="8"/>
  <c r="I1950" i="8"/>
  <c r="I1951" i="8"/>
  <c r="I1952" i="8"/>
  <c r="I1953" i="8"/>
  <c r="I1954" i="8"/>
  <c r="I1955" i="8"/>
  <c r="I1956" i="8"/>
  <c r="I1957" i="8"/>
  <c r="I1958" i="8"/>
  <c r="I1959" i="8"/>
  <c r="I1960" i="8"/>
  <c r="I1961" i="8"/>
  <c r="I1962" i="8"/>
  <c r="I1963" i="8"/>
  <c r="I1964" i="8"/>
  <c r="I1965" i="8"/>
  <c r="I1966" i="8"/>
  <c r="I1967" i="8"/>
  <c r="I1968" i="8"/>
  <c r="I1969" i="8"/>
  <c r="I1970" i="8"/>
  <c r="I1971" i="8"/>
  <c r="I1972" i="8"/>
  <c r="I1973" i="8"/>
  <c r="I1974" i="8"/>
  <c r="I1975" i="8"/>
  <c r="I1976" i="8"/>
  <c r="I1977" i="8"/>
  <c r="I1978" i="8"/>
  <c r="I1979" i="8"/>
  <c r="I1980" i="8"/>
  <c r="I1981" i="8"/>
  <c r="I1982" i="8"/>
  <c r="I1983" i="8"/>
  <c r="I1984" i="8"/>
  <c r="I1985" i="8"/>
  <c r="I1986" i="8"/>
  <c r="I1987" i="8"/>
  <c r="I1988" i="8"/>
  <c r="I1989" i="8"/>
  <c r="I1990" i="8"/>
  <c r="I1991" i="8"/>
  <c r="I1992" i="8"/>
  <c r="I1993" i="8"/>
  <c r="I1994" i="8"/>
  <c r="I1995" i="8"/>
  <c r="I1996" i="8"/>
  <c r="I1997" i="8"/>
  <c r="I1998" i="8"/>
  <c r="I1999" i="8"/>
  <c r="I2000" i="8"/>
  <c r="I2001" i="8"/>
  <c r="I2002" i="8"/>
  <c r="I2003" i="8"/>
  <c r="I2004" i="8"/>
  <c r="I2005" i="8"/>
  <c r="I2006" i="8"/>
  <c r="I2007" i="8"/>
  <c r="I2008" i="8"/>
  <c r="I2009" i="8"/>
  <c r="I2010" i="8"/>
  <c r="I2011" i="8"/>
  <c r="I2012" i="8"/>
  <c r="I2013" i="8"/>
  <c r="I2014" i="8"/>
  <c r="I2015" i="8"/>
  <c r="I2016" i="8"/>
  <c r="I2017" i="8"/>
  <c r="I2018" i="8"/>
  <c r="I2019" i="8"/>
  <c r="I2020" i="8"/>
  <c r="I2021" i="8"/>
  <c r="I2022" i="8"/>
  <c r="I2023" i="8"/>
  <c r="I2024" i="8"/>
  <c r="I2025" i="8"/>
  <c r="I2026" i="8"/>
  <c r="I2027" i="8"/>
  <c r="I2028" i="8"/>
  <c r="I2029" i="8"/>
  <c r="I2030" i="8"/>
  <c r="I2031" i="8"/>
  <c r="I2032" i="8"/>
  <c r="I2033" i="8"/>
  <c r="I2034" i="8"/>
  <c r="I2035" i="8"/>
  <c r="I2036" i="8"/>
  <c r="I2037" i="8"/>
  <c r="I2038" i="8"/>
  <c r="I2039" i="8"/>
  <c r="I2040" i="8"/>
  <c r="I2041" i="8"/>
  <c r="I2042" i="8"/>
  <c r="I2043" i="8"/>
  <c r="I2044" i="8"/>
  <c r="I2045" i="8"/>
  <c r="I2046" i="8"/>
  <c r="I2047" i="8"/>
  <c r="I2048" i="8"/>
  <c r="I2049" i="8"/>
  <c r="I2050" i="8"/>
  <c r="I2051" i="8"/>
  <c r="I2052" i="8"/>
  <c r="I2053" i="8"/>
  <c r="I2054" i="8"/>
  <c r="I2055" i="8"/>
  <c r="I2056" i="8"/>
  <c r="I2057" i="8"/>
  <c r="I2058" i="8"/>
  <c r="I2059" i="8"/>
  <c r="I2060" i="8"/>
  <c r="I2061" i="8"/>
  <c r="I2062" i="8"/>
  <c r="I2063" i="8"/>
  <c r="I2064" i="8"/>
  <c r="I2065" i="8"/>
  <c r="I2066" i="8"/>
  <c r="I2067" i="8"/>
  <c r="I2068" i="8"/>
  <c r="I2069" i="8"/>
  <c r="I2070" i="8"/>
  <c r="I2071" i="8"/>
  <c r="I2072" i="8"/>
  <c r="I2073" i="8"/>
  <c r="I2074" i="8"/>
  <c r="I2075" i="8"/>
  <c r="I2076" i="8"/>
  <c r="I2077" i="8"/>
  <c r="I2078" i="8"/>
  <c r="I2079" i="8"/>
  <c r="I2080" i="8"/>
  <c r="I2081" i="8"/>
  <c r="I2082" i="8"/>
  <c r="I2083" i="8"/>
  <c r="I2084" i="8"/>
  <c r="I2085" i="8"/>
  <c r="I2086" i="8"/>
  <c r="I2087" i="8"/>
  <c r="I2088" i="8"/>
  <c r="I2089" i="8"/>
  <c r="I2090" i="8"/>
  <c r="I2091" i="8"/>
  <c r="I2092" i="8"/>
  <c r="I2093" i="8"/>
  <c r="I2094" i="8"/>
  <c r="I2095" i="8"/>
  <c r="I2096" i="8"/>
  <c r="I2097" i="8"/>
  <c r="I2098" i="8"/>
  <c r="I2099" i="8"/>
  <c r="I2100" i="8"/>
  <c r="I2101" i="8"/>
  <c r="I2102" i="8"/>
  <c r="I2103" i="8"/>
  <c r="I2104" i="8"/>
  <c r="I2105" i="8"/>
  <c r="I2106" i="8"/>
  <c r="I2107" i="8"/>
  <c r="I2108" i="8"/>
  <c r="I2109" i="8"/>
  <c r="I2110" i="8"/>
  <c r="I2111" i="8"/>
  <c r="I2112" i="8"/>
  <c r="I2113" i="8"/>
  <c r="I2114" i="8"/>
  <c r="I2115" i="8"/>
  <c r="I2116" i="8"/>
  <c r="I2117" i="8"/>
  <c r="I2118" i="8"/>
  <c r="I2119" i="8"/>
  <c r="I2120" i="8"/>
  <c r="I2121" i="8"/>
  <c r="I2122" i="8"/>
  <c r="I2123" i="8"/>
  <c r="I2124" i="8"/>
  <c r="I2125" i="8"/>
  <c r="I2126" i="8"/>
  <c r="I2127" i="8"/>
  <c r="I2128" i="8"/>
  <c r="I2129" i="8"/>
  <c r="I2130" i="8"/>
  <c r="I2131" i="8"/>
  <c r="I2132" i="8"/>
  <c r="I2133" i="8"/>
  <c r="I2134" i="8"/>
  <c r="I2135" i="8"/>
  <c r="I2136" i="8"/>
  <c r="I2137" i="8"/>
  <c r="I2138" i="8"/>
  <c r="I2139" i="8"/>
  <c r="I2140" i="8"/>
  <c r="I2141" i="8"/>
  <c r="I2142" i="8"/>
  <c r="I2143" i="8"/>
  <c r="I2144" i="8"/>
  <c r="I2145" i="8"/>
  <c r="I2146" i="8"/>
  <c r="I2147" i="8"/>
  <c r="I2148" i="8"/>
  <c r="I2149" i="8"/>
  <c r="I2150" i="8"/>
  <c r="I2151" i="8"/>
  <c r="I2152" i="8"/>
  <c r="I2153" i="8"/>
  <c r="I2154" i="8"/>
  <c r="I2155" i="8"/>
  <c r="I2156" i="8"/>
  <c r="I2157" i="8"/>
  <c r="I2158" i="8"/>
  <c r="I2159" i="8"/>
  <c r="I2160" i="8"/>
  <c r="I2161" i="8"/>
  <c r="I2162" i="8"/>
  <c r="I2163" i="8"/>
  <c r="I2164" i="8"/>
  <c r="I2165" i="8"/>
  <c r="I2166" i="8"/>
  <c r="I2167" i="8"/>
  <c r="I2168" i="8"/>
  <c r="I2169" i="8"/>
  <c r="I2170" i="8"/>
  <c r="I2171" i="8"/>
  <c r="I2172" i="8"/>
  <c r="I2173" i="8"/>
  <c r="I2174" i="8"/>
  <c r="I2175" i="8"/>
  <c r="I2176" i="8"/>
  <c r="I2177" i="8"/>
  <c r="I2178" i="8"/>
  <c r="I2179" i="8"/>
  <c r="I2180" i="8"/>
  <c r="I2181" i="8"/>
  <c r="I2182" i="8"/>
  <c r="I2183" i="8"/>
  <c r="I2184" i="8"/>
  <c r="I2185" i="8"/>
  <c r="I2186" i="8"/>
  <c r="I2187" i="8"/>
  <c r="I2188" i="8"/>
  <c r="I2189" i="8"/>
  <c r="I2190" i="8"/>
  <c r="I2191" i="8"/>
  <c r="I2192" i="8"/>
  <c r="I2193" i="8"/>
  <c r="I2194" i="8"/>
  <c r="I2195" i="8"/>
  <c r="I2196" i="8"/>
  <c r="I2197" i="8"/>
  <c r="I2198" i="8"/>
  <c r="I2199" i="8"/>
  <c r="I2200" i="8"/>
  <c r="I2201" i="8"/>
  <c r="I2202" i="8"/>
  <c r="I2203" i="8"/>
  <c r="I2204" i="8"/>
  <c r="I2205" i="8"/>
  <c r="I2206" i="8"/>
  <c r="I2207" i="8"/>
  <c r="I2208" i="8"/>
  <c r="I2209" i="8"/>
  <c r="I2210" i="8"/>
  <c r="I2211" i="8"/>
  <c r="I2212" i="8"/>
  <c r="I2213" i="8"/>
  <c r="I2214" i="8"/>
  <c r="I2215" i="8"/>
  <c r="I2216" i="8"/>
  <c r="I2217" i="8"/>
  <c r="I2218" i="8"/>
  <c r="I2219" i="8"/>
  <c r="I2220" i="8"/>
  <c r="I2221" i="8"/>
  <c r="I2222" i="8"/>
  <c r="I2223" i="8"/>
  <c r="I2224" i="8"/>
  <c r="I2225" i="8"/>
  <c r="I2226" i="8"/>
  <c r="I2227" i="8"/>
  <c r="I2228" i="8"/>
  <c r="I2229" i="8"/>
  <c r="I2230" i="8"/>
  <c r="I2231" i="8"/>
  <c r="I2232" i="8"/>
  <c r="I2233" i="8"/>
  <c r="I2234" i="8"/>
  <c r="I2235" i="8"/>
  <c r="I2236" i="8"/>
  <c r="I2237" i="8"/>
  <c r="I2238" i="8"/>
  <c r="I2239" i="8"/>
  <c r="I2240" i="8"/>
  <c r="I2241" i="8"/>
  <c r="I2242" i="8"/>
  <c r="I2243" i="8"/>
  <c r="I2244" i="8"/>
  <c r="I2245" i="8"/>
  <c r="I2246" i="8"/>
  <c r="I2247" i="8"/>
  <c r="I2248" i="8"/>
  <c r="I2249" i="8"/>
  <c r="I2250" i="8"/>
  <c r="I2251" i="8"/>
  <c r="I2252" i="8"/>
  <c r="I2253" i="8"/>
  <c r="I2254" i="8"/>
  <c r="I2255" i="8"/>
  <c r="I2256" i="8"/>
  <c r="I2257" i="8"/>
  <c r="I2258" i="8"/>
  <c r="I2259" i="8"/>
  <c r="I2260" i="8"/>
  <c r="I2261" i="8"/>
  <c r="I2262" i="8"/>
  <c r="I2263" i="8"/>
  <c r="I2264" i="8"/>
  <c r="I2265" i="8"/>
  <c r="I2266" i="8"/>
  <c r="I2267" i="8"/>
  <c r="I2268" i="8"/>
  <c r="I2269" i="8"/>
  <c r="I2270" i="8"/>
  <c r="I2271" i="8"/>
  <c r="I2272" i="8"/>
  <c r="I2273" i="8"/>
  <c r="I2274" i="8"/>
  <c r="I2275" i="8"/>
  <c r="I2276" i="8"/>
  <c r="I2277" i="8"/>
  <c r="I2278" i="8"/>
  <c r="I2279" i="8"/>
  <c r="I2280" i="8"/>
  <c r="I2281" i="8"/>
  <c r="I2282" i="8"/>
  <c r="I2283" i="8"/>
  <c r="I2284" i="8"/>
  <c r="I2285" i="8"/>
  <c r="I2286" i="8"/>
  <c r="I2287" i="8"/>
  <c r="I2288" i="8"/>
  <c r="I2289" i="8"/>
  <c r="I2290" i="8"/>
  <c r="I2291" i="8"/>
  <c r="I2292" i="8"/>
  <c r="I2293" i="8"/>
  <c r="I2294" i="8"/>
  <c r="I2295" i="8"/>
  <c r="I2296" i="8"/>
  <c r="I2297" i="8"/>
  <c r="I2298" i="8"/>
  <c r="I2299" i="8"/>
  <c r="I2300" i="8"/>
  <c r="I2301" i="8"/>
  <c r="I2302" i="8"/>
  <c r="I2303" i="8"/>
  <c r="I2304" i="8"/>
  <c r="I2305" i="8"/>
  <c r="I2306" i="8"/>
  <c r="I2307" i="8"/>
  <c r="I2308" i="8"/>
  <c r="I2309" i="8"/>
  <c r="I2310" i="8"/>
  <c r="I2311" i="8"/>
  <c r="I2312" i="8"/>
  <c r="I2313" i="8"/>
  <c r="I2314" i="8"/>
  <c r="I2315" i="8"/>
  <c r="I2316" i="8"/>
  <c r="I2317" i="8"/>
  <c r="I2318" i="8"/>
  <c r="I2319" i="8"/>
  <c r="I2320" i="8"/>
  <c r="I2321" i="8"/>
  <c r="I2322" i="8"/>
  <c r="I2323" i="8"/>
  <c r="I2324" i="8"/>
  <c r="I2325" i="8"/>
  <c r="I2326" i="8"/>
  <c r="I2327" i="8"/>
  <c r="I2328" i="8"/>
  <c r="I2329" i="8"/>
  <c r="I2330" i="8"/>
  <c r="I2331" i="8"/>
  <c r="I2332" i="8"/>
  <c r="I2333" i="8"/>
  <c r="I2334" i="8"/>
  <c r="I2335" i="8"/>
  <c r="I2336" i="8"/>
  <c r="I2337" i="8"/>
  <c r="I2338" i="8"/>
  <c r="I2339" i="8"/>
  <c r="I2340" i="8"/>
  <c r="I2341" i="8"/>
  <c r="I2342" i="8"/>
  <c r="I2343" i="8"/>
  <c r="I2344" i="8"/>
  <c r="I2345" i="8"/>
  <c r="I2346" i="8"/>
  <c r="I2347" i="8"/>
  <c r="I2348" i="8"/>
  <c r="I2349" i="8"/>
  <c r="I2350" i="8"/>
  <c r="I2351" i="8"/>
  <c r="I2352" i="8"/>
  <c r="I2353" i="8"/>
  <c r="I2354" i="8"/>
  <c r="I2355" i="8"/>
  <c r="I2356" i="8"/>
  <c r="I2357" i="8"/>
  <c r="I2358" i="8"/>
  <c r="I2359" i="8"/>
  <c r="I2360" i="8"/>
  <c r="I2361" i="8"/>
  <c r="I2362" i="8"/>
  <c r="I2363" i="8"/>
  <c r="I2364" i="8"/>
  <c r="I2365" i="8"/>
  <c r="I2366" i="8"/>
  <c r="I2367" i="8"/>
  <c r="I2368" i="8"/>
  <c r="I2369" i="8"/>
  <c r="I2370" i="8"/>
  <c r="I2371" i="8"/>
  <c r="I2372" i="8"/>
  <c r="I2373" i="8"/>
  <c r="I2374" i="8"/>
  <c r="I2375" i="8"/>
  <c r="I2376" i="8"/>
  <c r="I2377" i="8"/>
  <c r="I2378" i="8"/>
  <c r="I2379" i="8"/>
  <c r="I2380" i="8"/>
  <c r="I2381" i="8"/>
  <c r="I2382" i="8"/>
  <c r="I2383" i="8"/>
  <c r="I2384" i="8"/>
  <c r="I2385" i="8"/>
  <c r="I2386" i="8"/>
  <c r="I2387" i="8"/>
  <c r="I2388" i="8"/>
  <c r="I2389" i="8"/>
  <c r="I2390" i="8"/>
  <c r="I2391" i="8"/>
  <c r="I2392" i="8"/>
  <c r="I2393" i="8"/>
  <c r="I2394" i="8"/>
  <c r="I2395" i="8"/>
  <c r="I2396" i="8"/>
  <c r="I2397" i="8"/>
  <c r="I2398" i="8"/>
  <c r="I2399" i="8"/>
  <c r="I2400" i="8"/>
  <c r="I2401" i="8"/>
  <c r="I2402" i="8"/>
  <c r="I2403" i="8"/>
  <c r="I2404" i="8"/>
  <c r="I2405" i="8"/>
  <c r="I2406" i="8"/>
  <c r="I2407" i="8"/>
  <c r="I2408" i="8"/>
  <c r="I2409" i="8"/>
  <c r="I2410" i="8"/>
  <c r="I2411" i="8"/>
  <c r="I2412" i="8"/>
  <c r="I2413" i="8"/>
  <c r="I2414" i="8"/>
  <c r="I2415" i="8"/>
  <c r="I2416" i="8"/>
  <c r="I2417" i="8"/>
  <c r="I2418" i="8"/>
  <c r="I2419" i="8"/>
  <c r="I2420" i="8"/>
  <c r="I2421" i="8"/>
  <c r="I2422" i="8"/>
  <c r="I2423" i="8"/>
  <c r="I2424" i="8"/>
  <c r="I2425" i="8"/>
  <c r="I2426" i="8"/>
  <c r="I2427" i="8"/>
  <c r="I2428" i="8"/>
  <c r="I2429" i="8"/>
  <c r="I2430" i="8"/>
  <c r="I2431" i="8"/>
  <c r="I2432" i="8"/>
  <c r="I2433" i="8"/>
  <c r="I2434" i="8"/>
  <c r="I2435" i="8"/>
  <c r="I2436" i="8"/>
  <c r="I2437" i="8"/>
  <c r="I2438" i="8"/>
  <c r="I2439" i="8"/>
  <c r="I2440" i="8"/>
  <c r="I2441" i="8"/>
  <c r="I2442" i="8"/>
  <c r="I2443" i="8"/>
  <c r="I2444" i="8"/>
  <c r="I2445" i="8"/>
  <c r="I2446" i="8"/>
  <c r="I2447" i="8"/>
  <c r="I2448" i="8"/>
  <c r="I2449" i="8"/>
  <c r="I2450" i="8"/>
  <c r="I2451" i="8"/>
  <c r="I2452" i="8"/>
  <c r="I2453" i="8"/>
  <c r="I2454" i="8"/>
  <c r="I2455" i="8"/>
  <c r="I2456" i="8"/>
  <c r="I2457" i="8"/>
  <c r="I2458" i="8"/>
  <c r="I2459" i="8"/>
  <c r="I2460" i="8"/>
  <c r="I2461" i="8"/>
  <c r="I2462" i="8"/>
  <c r="I2463" i="8"/>
  <c r="I2464" i="8"/>
  <c r="I2465" i="8"/>
  <c r="I2466" i="8"/>
  <c r="I2467" i="8"/>
  <c r="I2468" i="8"/>
  <c r="I2469" i="8"/>
  <c r="I2470" i="8"/>
  <c r="I2471" i="8"/>
  <c r="I2472" i="8"/>
  <c r="I2473" i="8"/>
  <c r="I2474" i="8"/>
  <c r="I2475" i="8"/>
  <c r="I2476" i="8"/>
  <c r="I2477" i="8"/>
  <c r="I2478" i="8"/>
  <c r="I2479" i="8"/>
  <c r="I2480" i="8"/>
  <c r="I2481" i="8"/>
  <c r="I2482" i="8"/>
  <c r="I2483" i="8"/>
  <c r="I2484" i="8"/>
  <c r="I2485" i="8"/>
  <c r="I2486" i="8"/>
  <c r="I2487" i="8"/>
  <c r="I2488" i="8"/>
  <c r="I2489" i="8"/>
  <c r="I2490" i="8"/>
  <c r="I2491" i="8"/>
  <c r="I2492" i="8"/>
  <c r="I2493" i="8"/>
  <c r="I2494" i="8"/>
  <c r="I2495" i="8"/>
  <c r="I2496" i="8"/>
  <c r="I2497" i="8"/>
  <c r="I2498" i="8"/>
  <c r="I2499" i="8"/>
  <c r="I2500" i="8"/>
  <c r="I2501" i="8"/>
  <c r="I2502" i="8"/>
  <c r="I2503" i="8"/>
  <c r="I2504" i="8"/>
  <c r="I2505" i="8"/>
  <c r="I2506" i="8"/>
  <c r="I2507" i="8"/>
  <c r="I2508" i="8"/>
  <c r="I2509" i="8"/>
  <c r="I2510" i="8"/>
  <c r="I2511" i="8"/>
  <c r="I2512" i="8"/>
  <c r="I2513" i="8"/>
  <c r="I2514" i="8"/>
  <c r="I2515" i="8"/>
  <c r="I2516" i="8"/>
  <c r="I2517" i="8"/>
  <c r="I2518" i="8"/>
  <c r="I2519" i="8"/>
  <c r="I2520" i="8"/>
  <c r="I2521" i="8"/>
  <c r="I2522" i="8"/>
  <c r="I2523" i="8"/>
  <c r="I2524" i="8"/>
  <c r="I2525" i="8"/>
  <c r="I2526" i="8"/>
  <c r="I2527" i="8"/>
  <c r="I2528" i="8"/>
  <c r="I2529" i="8"/>
  <c r="I2530" i="8"/>
  <c r="I2531" i="8"/>
  <c r="I2532" i="8"/>
  <c r="I2533" i="8"/>
  <c r="I2534" i="8"/>
  <c r="I2535" i="8"/>
  <c r="I2536" i="8"/>
  <c r="I2537" i="8"/>
  <c r="I2538" i="8"/>
  <c r="I2539" i="8"/>
  <c r="I2540" i="8"/>
  <c r="I2541" i="8"/>
  <c r="I2542" i="8"/>
  <c r="I2543" i="8"/>
  <c r="I2544" i="8"/>
  <c r="I2545" i="8"/>
  <c r="I2546" i="8"/>
  <c r="I2547" i="8"/>
  <c r="I2548" i="8"/>
  <c r="I2549" i="8"/>
  <c r="I2550" i="8"/>
  <c r="I2551" i="8"/>
  <c r="I2552" i="8"/>
  <c r="I2553" i="8"/>
  <c r="I2554" i="8"/>
  <c r="I2555" i="8"/>
  <c r="I2556" i="8"/>
  <c r="I2557" i="8"/>
  <c r="I2558" i="8"/>
  <c r="I2559" i="8"/>
  <c r="I2560" i="8"/>
  <c r="I2561" i="8"/>
  <c r="I2562" i="8"/>
  <c r="I2563" i="8"/>
  <c r="I2564" i="8"/>
  <c r="I2565" i="8"/>
  <c r="I2566" i="8"/>
  <c r="I2567" i="8"/>
  <c r="I2568" i="8"/>
  <c r="I2569" i="8"/>
  <c r="I2570" i="8"/>
  <c r="I2571" i="8"/>
  <c r="I2572" i="8"/>
  <c r="I2573" i="8"/>
  <c r="I2574" i="8"/>
  <c r="I2575" i="8"/>
  <c r="I2576" i="8"/>
  <c r="I2577" i="8"/>
  <c r="I2578" i="8"/>
  <c r="I2579" i="8"/>
  <c r="I2580" i="8"/>
  <c r="I2581" i="8"/>
  <c r="I2582" i="8"/>
  <c r="I2583" i="8"/>
  <c r="I2584" i="8"/>
  <c r="I2585" i="8"/>
  <c r="I2586" i="8"/>
  <c r="I2587" i="8"/>
  <c r="I2588" i="8"/>
  <c r="I2589" i="8"/>
  <c r="I2590" i="8"/>
  <c r="I2591" i="8"/>
  <c r="I2592" i="8"/>
  <c r="I2593" i="8"/>
  <c r="I2594" i="8"/>
  <c r="I2595" i="8"/>
  <c r="I2596" i="8"/>
  <c r="I2597" i="8"/>
  <c r="I2598" i="8"/>
  <c r="I2599" i="8"/>
  <c r="I2600" i="8"/>
  <c r="I2601" i="8"/>
  <c r="I2602" i="8"/>
  <c r="I2603" i="8"/>
  <c r="I2604" i="8"/>
  <c r="I2605" i="8"/>
  <c r="I2606" i="8"/>
  <c r="I2607" i="8"/>
  <c r="I2608" i="8"/>
  <c r="I2609" i="8"/>
  <c r="I2610" i="8"/>
  <c r="I2611" i="8"/>
  <c r="I2612" i="8"/>
  <c r="I2613" i="8"/>
  <c r="I2614" i="8"/>
  <c r="I2615" i="8"/>
  <c r="I2616" i="8"/>
  <c r="I2617" i="8"/>
  <c r="I2618" i="8"/>
  <c r="I2619" i="8"/>
  <c r="I2620" i="8"/>
  <c r="I2621" i="8"/>
  <c r="I2622" i="8"/>
  <c r="I2623" i="8"/>
  <c r="I2624" i="8"/>
  <c r="I2625" i="8"/>
  <c r="I2626" i="8"/>
  <c r="I2627" i="8"/>
  <c r="I2628" i="8"/>
  <c r="I2629" i="8"/>
  <c r="I2630" i="8"/>
  <c r="I2631" i="8"/>
  <c r="I2632" i="8"/>
  <c r="I2633" i="8"/>
  <c r="I2634" i="8"/>
  <c r="I2635" i="8"/>
  <c r="I2636" i="8"/>
  <c r="I2637" i="8"/>
  <c r="I2638" i="8"/>
  <c r="I2639" i="8"/>
  <c r="I2640" i="8"/>
  <c r="I2641" i="8"/>
  <c r="I2642" i="8"/>
  <c r="I2643" i="8"/>
  <c r="I2644" i="8"/>
  <c r="I2645" i="8"/>
  <c r="I2646" i="8"/>
  <c r="I2647" i="8"/>
  <c r="I2648" i="8"/>
  <c r="I2649" i="8"/>
  <c r="I2650" i="8"/>
  <c r="I2651" i="8"/>
  <c r="I2652" i="8"/>
  <c r="I2653" i="8"/>
  <c r="I2654" i="8"/>
  <c r="I2655" i="8"/>
  <c r="I2656" i="8"/>
  <c r="I2657" i="8"/>
  <c r="I2658" i="8"/>
  <c r="I2659" i="8"/>
  <c r="I2660" i="8"/>
  <c r="I2661" i="8"/>
  <c r="I2662" i="8"/>
  <c r="I2663" i="8"/>
  <c r="I2664" i="8"/>
  <c r="I2665" i="8"/>
  <c r="I2666" i="8"/>
  <c r="I2667" i="8"/>
  <c r="I2668" i="8"/>
  <c r="I2669" i="8"/>
  <c r="I2670" i="8"/>
  <c r="I2671" i="8"/>
  <c r="I2672" i="8"/>
  <c r="I2673" i="8"/>
  <c r="I2674" i="8"/>
  <c r="I2675" i="8"/>
  <c r="I2676" i="8"/>
  <c r="I2677" i="8"/>
  <c r="I2678" i="8"/>
  <c r="I2679" i="8"/>
  <c r="I2680" i="8"/>
  <c r="I2681" i="8"/>
  <c r="I2682" i="8"/>
  <c r="I2683" i="8"/>
  <c r="I2684" i="8"/>
  <c r="I2685" i="8"/>
  <c r="I2686" i="8"/>
  <c r="I2687" i="8"/>
  <c r="I2688" i="8"/>
  <c r="I2689" i="8"/>
  <c r="I2690" i="8"/>
  <c r="I2691" i="8"/>
  <c r="I2692" i="8"/>
  <c r="I2693" i="8"/>
  <c r="I2694" i="8"/>
  <c r="I2695" i="8"/>
  <c r="I2696" i="8"/>
  <c r="I2697" i="8"/>
  <c r="I2698" i="8"/>
  <c r="I2699" i="8"/>
  <c r="I2700" i="8"/>
  <c r="I2701" i="8"/>
  <c r="I2702" i="8"/>
  <c r="I2703" i="8"/>
  <c r="I2704" i="8"/>
  <c r="I2705" i="8"/>
  <c r="I2706" i="8"/>
  <c r="I2707" i="8"/>
  <c r="I2708" i="8"/>
  <c r="I2709" i="8"/>
  <c r="I2710" i="8"/>
  <c r="I2711" i="8"/>
  <c r="I2712" i="8"/>
  <c r="I2713" i="8"/>
  <c r="I2714" i="8"/>
  <c r="I2715" i="8"/>
  <c r="I2716" i="8"/>
  <c r="I2717" i="8"/>
  <c r="I2718" i="8"/>
  <c r="I2719" i="8"/>
  <c r="I2720" i="8"/>
  <c r="I2721" i="8"/>
  <c r="I2722" i="8"/>
  <c r="I2723" i="8"/>
  <c r="I2724" i="8"/>
  <c r="I2725" i="8"/>
  <c r="I2726" i="8"/>
  <c r="I2727" i="8"/>
  <c r="I2728" i="8"/>
  <c r="I2729" i="8"/>
  <c r="I2730" i="8"/>
  <c r="I2731" i="8"/>
  <c r="I2732" i="8"/>
  <c r="I2733" i="8"/>
  <c r="I2734" i="8"/>
  <c r="I2735" i="8"/>
  <c r="I2736" i="8"/>
  <c r="I2737" i="8"/>
  <c r="I2738" i="8"/>
  <c r="I2739" i="8"/>
  <c r="I2740" i="8"/>
  <c r="I2741" i="8"/>
  <c r="I2742" i="8"/>
  <c r="I2743" i="8"/>
  <c r="I2744" i="8"/>
  <c r="I2745" i="8"/>
  <c r="I2746" i="8"/>
  <c r="I2747" i="8"/>
  <c r="I2748" i="8"/>
  <c r="I2749" i="8"/>
  <c r="I2750" i="8"/>
  <c r="I2751" i="8"/>
  <c r="I2752" i="8"/>
  <c r="I2753" i="8"/>
  <c r="I2754" i="8"/>
  <c r="I2755" i="8"/>
  <c r="I2756" i="8"/>
  <c r="I2757" i="8"/>
  <c r="I2758" i="8"/>
  <c r="I2759" i="8"/>
  <c r="I2760" i="8"/>
  <c r="I2761" i="8"/>
  <c r="I2762" i="8"/>
  <c r="I2763" i="8"/>
  <c r="I2764" i="8"/>
  <c r="I2765" i="8"/>
  <c r="I2766" i="8"/>
  <c r="I2767" i="8"/>
  <c r="I2768" i="8"/>
  <c r="I2769" i="8"/>
  <c r="I2770" i="8"/>
  <c r="I2771" i="8"/>
  <c r="I2772" i="8"/>
  <c r="I2773" i="8"/>
  <c r="I2774" i="8"/>
  <c r="I2775" i="8"/>
  <c r="I2776" i="8"/>
  <c r="I2777" i="8"/>
  <c r="I2778" i="8"/>
  <c r="I2779" i="8"/>
  <c r="I2780" i="8"/>
  <c r="I2781" i="8"/>
  <c r="I2782" i="8"/>
  <c r="I2783" i="8"/>
  <c r="I2784" i="8"/>
  <c r="I2785" i="8"/>
  <c r="I2786" i="8"/>
  <c r="I2787" i="8"/>
  <c r="I2788" i="8"/>
  <c r="I2789" i="8"/>
  <c r="I2790" i="8"/>
  <c r="I2791" i="8"/>
  <c r="I2792" i="8"/>
  <c r="I2793" i="8"/>
  <c r="I2794" i="8"/>
  <c r="I2795" i="8"/>
  <c r="I2796" i="8"/>
  <c r="I2797" i="8"/>
  <c r="I2798" i="8"/>
  <c r="I2799" i="8"/>
  <c r="I2800" i="8"/>
  <c r="I2801" i="8"/>
  <c r="I2802" i="8"/>
  <c r="I2803" i="8"/>
  <c r="I2804" i="8"/>
  <c r="I2805" i="8"/>
  <c r="I2806" i="8"/>
  <c r="I2807" i="8"/>
  <c r="I2808" i="8"/>
  <c r="I2809" i="8"/>
  <c r="I2810" i="8"/>
  <c r="I2811" i="8"/>
  <c r="I2812" i="8"/>
  <c r="I2813" i="8"/>
  <c r="I2814" i="8"/>
  <c r="I2815" i="8"/>
  <c r="I2816" i="8"/>
  <c r="I2817" i="8"/>
  <c r="I2818" i="8"/>
  <c r="I2819" i="8"/>
  <c r="I2820" i="8"/>
  <c r="I2821" i="8"/>
  <c r="I2822" i="8"/>
  <c r="I2823" i="8"/>
  <c r="I2824" i="8"/>
  <c r="I2825" i="8"/>
  <c r="I2826" i="8"/>
  <c r="I2827" i="8"/>
  <c r="I2828" i="8"/>
  <c r="I2829" i="8"/>
  <c r="I2830" i="8"/>
  <c r="I2831" i="8"/>
  <c r="I2832" i="8"/>
  <c r="I2833" i="8"/>
  <c r="I2834" i="8"/>
  <c r="I2835" i="8"/>
  <c r="I2836" i="8"/>
  <c r="I2837" i="8"/>
  <c r="I2838" i="8"/>
  <c r="I2839" i="8"/>
  <c r="I2840" i="8"/>
  <c r="I2841" i="8"/>
  <c r="I2842" i="8"/>
  <c r="I2843" i="8"/>
  <c r="I2844" i="8"/>
  <c r="I2845" i="8"/>
  <c r="I2846" i="8"/>
  <c r="I2847" i="8"/>
  <c r="I2848" i="8"/>
  <c r="I2849" i="8"/>
  <c r="I2850" i="8"/>
  <c r="I2851" i="8"/>
  <c r="I2852" i="8"/>
  <c r="I2853" i="8"/>
  <c r="I2854" i="8"/>
  <c r="I2855" i="8"/>
  <c r="I2856" i="8"/>
  <c r="I2857" i="8"/>
  <c r="I2858" i="8"/>
  <c r="I2859" i="8"/>
  <c r="I2860" i="8"/>
  <c r="I2861" i="8"/>
  <c r="I2862" i="8"/>
  <c r="I2863" i="8"/>
  <c r="I2864" i="8"/>
  <c r="I2865" i="8"/>
  <c r="I2866" i="8"/>
  <c r="I2867" i="8"/>
  <c r="I2868" i="8"/>
  <c r="I2869" i="8"/>
  <c r="I2870" i="8"/>
  <c r="I2871" i="8"/>
  <c r="I2872" i="8"/>
  <c r="I2873" i="8"/>
  <c r="I2874" i="8"/>
  <c r="I2875" i="8"/>
  <c r="I2876" i="8"/>
  <c r="I2877" i="8"/>
  <c r="I2878" i="8"/>
  <c r="I2879" i="8"/>
  <c r="I2880" i="8"/>
  <c r="I2881" i="8"/>
  <c r="I2882" i="8"/>
  <c r="I2883" i="8"/>
  <c r="I2884" i="8"/>
  <c r="I2885" i="8"/>
  <c r="I2886" i="8"/>
  <c r="I2887" i="8"/>
  <c r="I2888" i="8"/>
  <c r="I2889" i="8"/>
  <c r="I2890" i="8"/>
  <c r="I2891" i="8"/>
  <c r="I2892" i="8"/>
  <c r="I2893" i="8"/>
  <c r="I2894" i="8"/>
  <c r="I2895" i="8"/>
  <c r="I2896" i="8"/>
  <c r="I2897" i="8"/>
  <c r="I2898" i="8"/>
  <c r="I2899" i="8"/>
  <c r="I2900" i="8"/>
  <c r="I2901" i="8"/>
  <c r="I2902" i="8"/>
  <c r="I2903" i="8"/>
  <c r="I2904" i="8"/>
  <c r="I2905" i="8"/>
  <c r="I2906" i="8"/>
  <c r="I2907" i="8"/>
  <c r="I2908" i="8"/>
  <c r="I2909" i="8"/>
  <c r="I2910" i="8"/>
  <c r="I2911" i="8"/>
  <c r="I2912" i="8"/>
  <c r="I2913" i="8"/>
  <c r="I2914" i="8"/>
  <c r="I2915" i="8"/>
  <c r="I2916" i="8"/>
  <c r="I2917" i="8"/>
  <c r="I2918" i="8"/>
  <c r="I2919" i="8"/>
  <c r="I2920" i="8"/>
  <c r="I2921" i="8"/>
  <c r="I2922" i="8"/>
  <c r="I2923" i="8"/>
  <c r="I2924" i="8"/>
  <c r="I2925" i="8"/>
  <c r="I2926" i="8"/>
  <c r="I2927" i="8"/>
  <c r="I2928" i="8"/>
  <c r="I2929" i="8"/>
  <c r="I2930" i="8"/>
  <c r="I2931" i="8"/>
  <c r="I2932" i="8"/>
  <c r="I2933" i="8"/>
  <c r="I2934" i="8"/>
  <c r="I2935" i="8"/>
  <c r="I2936" i="8"/>
  <c r="I2937" i="8"/>
  <c r="I2938" i="8"/>
  <c r="I2939" i="8"/>
  <c r="I2940" i="8"/>
  <c r="I2941" i="8"/>
  <c r="I2942" i="8"/>
  <c r="I2943" i="8"/>
  <c r="I2944" i="8"/>
  <c r="I2945" i="8"/>
  <c r="I2946" i="8"/>
  <c r="I2947" i="8"/>
  <c r="I2948" i="8"/>
  <c r="I2949" i="8"/>
  <c r="I2950" i="8"/>
  <c r="I2951" i="8"/>
  <c r="I2952" i="8"/>
  <c r="I2953" i="8"/>
  <c r="I2954" i="8"/>
  <c r="I2955" i="8"/>
  <c r="I2956" i="8"/>
  <c r="I2957" i="8"/>
  <c r="I2958" i="8"/>
  <c r="I2959" i="8"/>
  <c r="I2960" i="8"/>
  <c r="I2961" i="8"/>
  <c r="I2962" i="8"/>
  <c r="I2963" i="8"/>
  <c r="I2964" i="8"/>
  <c r="I2965" i="8"/>
  <c r="I2966" i="8"/>
  <c r="I2967" i="8"/>
  <c r="I2968" i="8"/>
  <c r="I2969" i="8"/>
  <c r="I2970" i="8"/>
  <c r="I2971" i="8"/>
  <c r="I2972" i="8"/>
  <c r="I2973" i="8"/>
  <c r="I2974" i="8"/>
  <c r="I2975" i="8"/>
  <c r="I2976" i="8"/>
  <c r="I2977" i="8"/>
  <c r="I2978" i="8"/>
  <c r="I2979" i="8"/>
  <c r="I2980" i="8"/>
  <c r="I2981" i="8"/>
  <c r="I2982" i="8"/>
  <c r="I2983" i="8"/>
  <c r="I2984" i="8"/>
  <c r="I2985" i="8"/>
  <c r="I2986" i="8"/>
  <c r="I2987" i="8"/>
  <c r="I2988" i="8"/>
  <c r="I2989" i="8"/>
  <c r="I2990" i="8"/>
  <c r="I2991" i="8"/>
  <c r="I2992" i="8"/>
  <c r="I2993" i="8"/>
  <c r="I2994" i="8"/>
  <c r="I2995" i="8"/>
  <c r="I2996" i="8"/>
  <c r="I2997" i="8"/>
  <c r="I2998" i="8"/>
  <c r="I2999" i="8"/>
  <c r="I3000" i="8"/>
  <c r="I3001" i="8"/>
  <c r="I3002" i="8"/>
  <c r="I3003" i="8"/>
  <c r="I3004" i="8"/>
  <c r="I3005" i="8"/>
  <c r="I3006" i="8"/>
  <c r="I3007" i="8"/>
  <c r="I3008" i="8"/>
  <c r="I3009" i="8"/>
  <c r="I3010" i="8"/>
  <c r="I3011" i="8"/>
  <c r="I3012" i="8"/>
  <c r="I3013" i="8"/>
  <c r="I3014" i="8"/>
  <c r="I3015" i="8"/>
  <c r="I3016" i="8"/>
  <c r="I3017" i="8"/>
  <c r="I3018" i="8"/>
  <c r="I3019" i="8"/>
  <c r="I3020" i="8"/>
  <c r="I3021" i="8"/>
  <c r="I3022" i="8"/>
  <c r="I3023" i="8"/>
  <c r="I3024" i="8"/>
  <c r="I3025" i="8"/>
  <c r="I3026" i="8"/>
  <c r="I3027" i="8"/>
  <c r="I3028" i="8"/>
  <c r="I3029" i="8"/>
  <c r="I3030" i="8"/>
  <c r="I3031" i="8"/>
  <c r="I3032" i="8"/>
  <c r="I3033" i="8"/>
  <c r="I3034" i="8"/>
  <c r="I3035" i="8"/>
  <c r="I3036" i="8"/>
  <c r="I3037" i="8"/>
  <c r="I3038" i="8"/>
  <c r="I3039" i="8"/>
  <c r="I3040" i="8"/>
  <c r="I3041" i="8"/>
  <c r="I3042" i="8"/>
  <c r="I3043" i="8"/>
  <c r="I3044" i="8"/>
  <c r="I3045" i="8"/>
  <c r="I3046" i="8"/>
  <c r="I3047" i="8"/>
  <c r="I3048" i="8"/>
  <c r="I3049" i="8"/>
  <c r="I3050" i="8"/>
  <c r="I3051" i="8"/>
  <c r="I3052" i="8"/>
  <c r="I3053" i="8"/>
  <c r="I3054" i="8"/>
  <c r="I3055" i="8"/>
  <c r="I3056" i="8"/>
  <c r="I3057" i="8"/>
  <c r="I3058" i="8"/>
  <c r="I3059" i="8"/>
  <c r="I3060" i="8"/>
  <c r="I3061" i="8"/>
  <c r="I3062" i="8"/>
  <c r="I3063" i="8"/>
  <c r="I3064" i="8"/>
  <c r="I3065" i="8"/>
  <c r="I3066" i="8"/>
  <c r="I3067" i="8"/>
  <c r="I3068" i="8"/>
  <c r="I3069" i="8"/>
  <c r="I3070" i="8"/>
  <c r="I3071" i="8"/>
  <c r="I3072" i="8"/>
  <c r="I3073" i="8"/>
  <c r="I3074" i="8"/>
  <c r="I3075" i="8"/>
  <c r="I3076" i="8"/>
  <c r="I3077" i="8"/>
  <c r="I3078" i="8"/>
  <c r="I3079" i="8"/>
  <c r="I3080" i="8"/>
  <c r="I3081" i="8"/>
  <c r="I3082" i="8"/>
  <c r="I3083" i="8"/>
  <c r="I3084" i="8"/>
  <c r="I3085" i="8"/>
  <c r="I3086" i="8"/>
  <c r="I3087" i="8"/>
  <c r="I3088" i="8"/>
  <c r="I3089" i="8"/>
  <c r="I3090" i="8"/>
  <c r="I3091" i="8"/>
  <c r="I3092" i="8"/>
  <c r="I3093" i="8"/>
  <c r="I3094" i="8"/>
  <c r="I3095" i="8"/>
  <c r="I3096" i="8"/>
  <c r="I3097" i="8"/>
  <c r="I3098" i="8"/>
  <c r="I3099" i="8"/>
  <c r="I3100" i="8"/>
  <c r="I3101" i="8"/>
  <c r="I3102" i="8"/>
  <c r="I3103" i="8"/>
  <c r="I3104" i="8"/>
  <c r="I3105" i="8"/>
  <c r="I3106" i="8"/>
  <c r="I3107" i="8"/>
  <c r="I3108" i="8"/>
  <c r="I3109" i="8"/>
  <c r="I3110" i="8"/>
  <c r="I3111" i="8"/>
  <c r="I3112" i="8"/>
  <c r="I3113" i="8"/>
  <c r="I3114" i="8"/>
  <c r="I3115" i="8"/>
  <c r="I3116" i="8"/>
  <c r="I3117" i="8"/>
  <c r="I3118" i="8"/>
  <c r="I3119" i="8"/>
  <c r="I3120" i="8"/>
  <c r="I3121" i="8"/>
  <c r="I3122" i="8"/>
  <c r="I3123" i="8"/>
  <c r="I3124" i="8"/>
  <c r="I3125" i="8"/>
  <c r="I3126" i="8"/>
  <c r="I3127" i="8"/>
  <c r="I3128" i="8"/>
  <c r="I3129" i="8"/>
  <c r="I3130" i="8"/>
  <c r="I3131" i="8"/>
  <c r="I3132" i="8"/>
  <c r="I3133" i="8"/>
  <c r="I3134" i="8"/>
  <c r="I3135" i="8"/>
  <c r="I3136" i="8"/>
  <c r="I3137" i="8"/>
  <c r="I3138" i="8"/>
  <c r="I3139" i="8"/>
  <c r="I3140" i="8"/>
  <c r="I3141" i="8"/>
  <c r="I3142" i="8"/>
  <c r="I3143" i="8"/>
  <c r="I3144" i="8"/>
  <c r="I3145" i="8"/>
  <c r="I3146" i="8"/>
  <c r="I3147" i="8"/>
  <c r="I3148" i="8"/>
  <c r="I3149" i="8"/>
  <c r="I3150" i="8"/>
  <c r="I3151" i="8"/>
  <c r="I3152" i="8"/>
  <c r="I3153" i="8"/>
  <c r="I3154" i="8"/>
  <c r="I3155" i="8"/>
  <c r="I3156" i="8"/>
  <c r="I3157" i="8"/>
  <c r="I3158" i="8"/>
  <c r="I3159" i="8"/>
  <c r="I3160" i="8"/>
  <c r="I3161" i="8"/>
  <c r="I3162" i="8"/>
  <c r="I3163" i="8"/>
  <c r="I3164" i="8"/>
  <c r="I3165" i="8"/>
  <c r="I3166" i="8"/>
  <c r="I3167" i="8"/>
  <c r="I3168" i="8"/>
  <c r="I3169" i="8"/>
  <c r="I3170" i="8"/>
  <c r="I3171" i="8"/>
  <c r="I3172" i="8"/>
  <c r="I3173" i="8"/>
  <c r="I3174" i="8"/>
  <c r="I3175" i="8"/>
  <c r="I3176" i="8"/>
  <c r="I3177" i="8"/>
  <c r="I3178" i="8"/>
  <c r="I3179" i="8"/>
  <c r="I3180" i="8"/>
  <c r="I3181" i="8"/>
  <c r="I3182" i="8"/>
  <c r="I3183" i="8"/>
  <c r="I3184" i="8"/>
  <c r="I3185" i="8"/>
  <c r="I3186" i="8"/>
  <c r="I3187" i="8"/>
  <c r="I3188" i="8"/>
  <c r="I3189" i="8"/>
  <c r="I3190" i="8"/>
  <c r="I3191" i="8"/>
  <c r="I3192" i="8"/>
  <c r="I3193" i="8"/>
  <c r="I3194" i="8"/>
  <c r="I3195" i="8"/>
  <c r="I3196" i="8"/>
  <c r="I3197" i="8"/>
  <c r="I3198" i="8"/>
  <c r="I3199" i="8"/>
  <c r="I3200" i="8"/>
  <c r="I3201" i="8"/>
  <c r="I3202" i="8"/>
  <c r="I3203" i="8"/>
  <c r="I3204" i="8"/>
  <c r="I3205" i="8"/>
  <c r="I3206" i="8"/>
  <c r="I3207" i="8"/>
  <c r="I3208" i="8"/>
  <c r="I3209" i="8"/>
  <c r="I3210" i="8"/>
  <c r="I3211" i="8"/>
  <c r="I3212" i="8"/>
  <c r="I3213" i="8"/>
  <c r="I3214" i="8"/>
  <c r="I3215" i="8"/>
  <c r="I3216" i="8"/>
  <c r="I3217" i="8"/>
  <c r="I3218" i="8"/>
  <c r="I3219" i="8"/>
  <c r="I3220" i="8"/>
  <c r="I3221" i="8"/>
  <c r="I3222" i="8"/>
  <c r="I3223" i="8"/>
  <c r="I3224" i="8"/>
  <c r="I3225" i="8"/>
  <c r="I3226" i="8"/>
  <c r="I3227" i="8"/>
  <c r="I3228" i="8"/>
  <c r="I3229" i="8"/>
  <c r="I3230" i="8"/>
  <c r="I3231" i="8"/>
  <c r="I3232" i="8"/>
  <c r="I3233" i="8"/>
  <c r="I3234" i="8"/>
  <c r="I3235" i="8"/>
  <c r="I3236" i="8"/>
  <c r="I3237" i="8"/>
  <c r="I3238" i="8"/>
  <c r="I3239" i="8"/>
  <c r="I3240" i="8"/>
  <c r="I3241" i="8"/>
  <c r="I3242" i="8"/>
  <c r="I3243" i="8"/>
  <c r="I3244" i="8"/>
  <c r="I3245" i="8"/>
  <c r="I3246" i="8"/>
  <c r="I3247" i="8"/>
  <c r="I3248" i="8"/>
  <c r="I3249" i="8"/>
  <c r="I3250" i="8"/>
  <c r="I3251" i="8"/>
  <c r="I3252" i="8"/>
  <c r="I3253" i="8"/>
  <c r="I3254" i="8"/>
  <c r="I3255" i="8"/>
  <c r="I3256" i="8"/>
  <c r="I3257" i="8"/>
  <c r="I3258" i="8"/>
  <c r="I3259" i="8"/>
  <c r="I3260" i="8"/>
  <c r="I3261" i="8"/>
  <c r="I3262" i="8"/>
  <c r="I3263" i="8"/>
  <c r="I3264" i="8"/>
  <c r="I3265" i="8"/>
  <c r="I3266" i="8"/>
  <c r="I3267" i="8"/>
  <c r="I3268" i="8"/>
  <c r="I3269" i="8"/>
  <c r="I3270" i="8"/>
  <c r="I3271" i="8"/>
  <c r="I3272" i="8"/>
  <c r="I3273" i="8"/>
  <c r="I3274" i="8"/>
  <c r="I3275" i="8"/>
  <c r="I3276" i="8"/>
  <c r="I3277" i="8"/>
  <c r="I3278" i="8"/>
  <c r="I3279" i="8"/>
  <c r="I3280" i="8"/>
  <c r="I3281" i="8"/>
  <c r="I3282" i="8"/>
  <c r="I3283" i="8"/>
  <c r="I3284" i="8"/>
  <c r="I3285" i="8"/>
  <c r="I3286" i="8"/>
  <c r="I3287" i="8"/>
  <c r="I3288" i="8"/>
  <c r="I3289" i="8"/>
  <c r="I3290" i="8"/>
  <c r="I3291" i="8"/>
  <c r="I3292" i="8"/>
  <c r="I3293" i="8"/>
  <c r="I3294" i="8"/>
  <c r="I3295" i="8"/>
  <c r="I3296" i="8"/>
  <c r="I3297" i="8"/>
  <c r="I3298" i="8"/>
  <c r="I3299" i="8"/>
  <c r="I3300" i="8"/>
  <c r="I3301" i="8"/>
  <c r="I3302" i="8"/>
  <c r="I3303" i="8"/>
  <c r="I3304" i="8"/>
  <c r="I3305" i="8"/>
  <c r="I3306" i="8"/>
  <c r="I3307" i="8"/>
  <c r="I3308" i="8"/>
  <c r="I3309" i="8"/>
  <c r="I3310" i="8"/>
  <c r="I3311" i="8"/>
  <c r="I3312" i="8"/>
  <c r="I3313" i="8"/>
  <c r="I3314" i="8"/>
  <c r="I3315" i="8"/>
  <c r="I3316" i="8"/>
  <c r="I3317" i="8"/>
  <c r="I3318" i="8"/>
  <c r="I3319" i="8"/>
  <c r="I3320" i="8"/>
  <c r="I3321" i="8"/>
  <c r="I3322" i="8"/>
  <c r="I3323" i="8"/>
  <c r="I3324" i="8"/>
  <c r="I3325" i="8"/>
  <c r="I3326" i="8"/>
  <c r="I3327" i="8"/>
  <c r="I3328" i="8"/>
  <c r="I3329" i="8"/>
  <c r="I3330" i="8"/>
  <c r="I3331" i="8"/>
  <c r="I3332" i="8"/>
  <c r="I3333" i="8"/>
  <c r="I3334" i="8"/>
  <c r="I3335" i="8"/>
  <c r="I3336" i="8"/>
  <c r="I3337" i="8"/>
  <c r="I3338" i="8"/>
  <c r="I3339" i="8"/>
  <c r="I3340" i="8"/>
  <c r="I3341" i="8"/>
  <c r="I3342" i="8"/>
  <c r="I3343" i="8"/>
  <c r="I3344" i="8"/>
  <c r="I3345" i="8"/>
  <c r="I3346" i="8"/>
  <c r="I3347" i="8"/>
  <c r="I3348" i="8"/>
  <c r="I3349" i="8"/>
  <c r="I3350" i="8"/>
  <c r="I3351" i="8"/>
  <c r="I3352" i="8"/>
  <c r="I3353" i="8"/>
  <c r="I3354" i="8"/>
  <c r="I3355" i="8"/>
  <c r="I3356" i="8"/>
  <c r="I3357" i="8"/>
  <c r="I3358" i="8"/>
  <c r="I3359" i="8"/>
  <c r="I3360" i="8"/>
  <c r="I3361" i="8"/>
  <c r="I3362" i="8"/>
  <c r="I3363" i="8"/>
  <c r="I3364" i="8"/>
  <c r="I3365" i="8"/>
  <c r="I3366" i="8"/>
  <c r="I3367" i="8"/>
  <c r="I3368" i="8"/>
  <c r="I3369" i="8"/>
  <c r="I3370" i="8"/>
  <c r="I3371" i="8"/>
  <c r="I3372" i="8"/>
  <c r="I3373" i="8"/>
  <c r="I3374" i="8"/>
  <c r="I3375" i="8"/>
  <c r="I3376" i="8"/>
  <c r="I3377" i="8"/>
  <c r="I3378" i="8"/>
  <c r="I3379" i="8"/>
  <c r="I3380" i="8"/>
  <c r="I3381" i="8"/>
  <c r="I3382" i="8"/>
  <c r="I3383" i="8"/>
  <c r="I3384" i="8"/>
  <c r="I3385" i="8"/>
  <c r="I3386" i="8"/>
  <c r="I3387" i="8"/>
  <c r="I3388" i="8"/>
  <c r="I3389" i="8"/>
  <c r="I3390" i="8"/>
  <c r="I3391" i="8"/>
  <c r="I3392" i="8"/>
  <c r="I3393" i="8"/>
  <c r="I3394" i="8"/>
  <c r="I3395" i="8"/>
  <c r="I3396" i="8"/>
  <c r="I3397" i="8"/>
  <c r="I3398" i="8"/>
  <c r="I3399" i="8"/>
  <c r="I3400" i="8"/>
  <c r="I3401" i="8"/>
  <c r="I3402" i="8"/>
  <c r="I3403" i="8"/>
  <c r="I3404" i="8"/>
  <c r="I3405" i="8"/>
  <c r="I3406" i="8"/>
  <c r="I3407" i="8"/>
  <c r="I3408" i="8"/>
  <c r="I3409" i="8"/>
  <c r="I3410" i="8"/>
  <c r="I3411" i="8"/>
  <c r="I3412" i="8"/>
  <c r="I3413" i="8"/>
  <c r="I3414" i="8"/>
  <c r="I3415" i="8"/>
  <c r="I3416" i="8"/>
  <c r="I3417" i="8"/>
  <c r="I3418" i="8"/>
  <c r="I3419" i="8"/>
  <c r="I3420" i="8"/>
  <c r="I3421" i="8"/>
  <c r="I3422" i="8"/>
  <c r="I3423" i="8"/>
  <c r="I3424" i="8"/>
  <c r="I3425" i="8"/>
  <c r="I3426" i="8"/>
  <c r="I3427" i="8"/>
  <c r="I3428" i="8"/>
  <c r="I3429" i="8"/>
  <c r="I3430" i="8"/>
  <c r="I3431" i="8"/>
  <c r="I3432" i="8"/>
  <c r="I3433" i="8"/>
  <c r="I3434" i="8"/>
  <c r="I3435" i="8"/>
  <c r="I3436" i="8"/>
  <c r="I3437" i="8"/>
  <c r="I3438" i="8"/>
  <c r="I3439" i="8"/>
  <c r="I3440" i="8"/>
  <c r="I3441" i="8"/>
  <c r="I3442" i="8"/>
  <c r="I3443" i="8"/>
  <c r="I3444" i="8"/>
  <c r="I3445" i="8"/>
  <c r="I3446" i="8"/>
  <c r="I3447" i="8"/>
  <c r="I3448" i="8"/>
  <c r="I3449" i="8"/>
  <c r="I3450" i="8"/>
  <c r="I3451" i="8"/>
  <c r="I3452" i="8"/>
  <c r="I3453" i="8"/>
  <c r="I3454" i="8"/>
  <c r="I3455" i="8"/>
  <c r="I3456" i="8"/>
  <c r="I3457" i="8"/>
  <c r="I3458" i="8"/>
  <c r="I3459" i="8"/>
  <c r="I3460" i="8"/>
  <c r="I3461" i="8"/>
  <c r="I3462" i="8"/>
  <c r="I3463" i="8"/>
  <c r="I3464" i="8"/>
  <c r="I3465" i="8"/>
  <c r="I3466" i="8"/>
  <c r="I3467" i="8"/>
  <c r="I3468" i="8"/>
  <c r="I3469" i="8"/>
  <c r="I3470" i="8"/>
  <c r="I3471" i="8"/>
  <c r="I3472" i="8"/>
  <c r="I3473" i="8"/>
  <c r="I3474" i="8"/>
  <c r="I3475" i="8"/>
  <c r="I3476" i="8"/>
  <c r="I3477" i="8"/>
  <c r="I3478" i="8"/>
  <c r="I3479" i="8"/>
  <c r="I3480" i="8"/>
  <c r="I3481" i="8"/>
  <c r="I3482" i="8"/>
  <c r="I3483" i="8"/>
  <c r="I3484" i="8"/>
  <c r="I3485" i="8"/>
  <c r="I3486" i="8"/>
  <c r="I3487" i="8"/>
  <c r="I3488" i="8"/>
  <c r="I3489" i="8"/>
  <c r="I3490" i="8"/>
  <c r="I3491" i="8"/>
  <c r="I3492" i="8"/>
  <c r="I3493" i="8"/>
  <c r="I3494" i="8"/>
  <c r="I3495" i="8"/>
  <c r="I3496" i="8"/>
  <c r="I3497" i="8"/>
  <c r="I3498" i="8"/>
  <c r="I3499" i="8"/>
  <c r="I3500" i="8"/>
  <c r="I3501" i="8"/>
  <c r="I3502" i="8"/>
  <c r="I3503" i="8"/>
  <c r="I3504" i="8"/>
  <c r="I3505" i="8"/>
  <c r="I3506" i="8"/>
  <c r="I3507" i="8"/>
  <c r="I3508" i="8"/>
  <c r="I3509" i="8"/>
  <c r="I3510" i="8"/>
  <c r="I3511" i="8"/>
  <c r="I3512" i="8"/>
  <c r="I3513" i="8"/>
  <c r="I3514" i="8"/>
  <c r="I3515" i="8"/>
  <c r="I3516" i="8"/>
  <c r="I3517" i="8"/>
  <c r="I3518" i="8"/>
  <c r="I3519" i="8"/>
  <c r="I3520" i="8"/>
  <c r="I3521" i="8"/>
  <c r="I3522" i="8"/>
  <c r="I3523" i="8"/>
  <c r="I3524" i="8"/>
  <c r="I3525" i="8"/>
  <c r="I3526" i="8"/>
  <c r="I3527" i="8"/>
  <c r="I3528" i="8"/>
  <c r="I3529" i="8"/>
  <c r="I3530" i="8"/>
  <c r="I3531" i="8"/>
  <c r="I3532" i="8"/>
  <c r="I3533" i="8"/>
  <c r="I3534" i="8"/>
  <c r="I3535" i="8"/>
  <c r="I3536" i="8"/>
  <c r="I3537" i="8"/>
  <c r="I3538" i="8"/>
  <c r="I3539" i="8"/>
  <c r="I3540" i="8"/>
  <c r="I3541" i="8"/>
  <c r="I3542" i="8"/>
  <c r="I3543" i="8"/>
  <c r="I3544" i="8"/>
  <c r="I3545" i="8"/>
  <c r="I3546" i="8"/>
  <c r="I3547" i="8"/>
  <c r="I3548" i="8"/>
  <c r="I3549" i="8"/>
  <c r="I3550" i="8"/>
  <c r="I3551" i="8"/>
  <c r="I3552" i="8"/>
  <c r="I3553" i="8"/>
  <c r="I3554" i="8"/>
  <c r="I3555" i="8"/>
  <c r="I3556" i="8"/>
  <c r="I3557" i="8"/>
  <c r="I3558" i="8"/>
  <c r="I3559" i="8"/>
  <c r="I3560" i="8"/>
  <c r="I3561" i="8"/>
  <c r="I3562" i="8"/>
  <c r="I3563" i="8"/>
  <c r="I3564" i="8"/>
  <c r="I3565" i="8"/>
  <c r="I3566" i="8"/>
  <c r="I3567" i="8"/>
  <c r="I3568" i="8"/>
  <c r="I3569" i="8"/>
  <c r="I3570" i="8"/>
  <c r="I3571" i="8"/>
  <c r="I3572" i="8"/>
  <c r="I3573" i="8"/>
  <c r="I3574" i="8"/>
  <c r="I3575" i="8"/>
  <c r="I3576" i="8"/>
  <c r="I3577" i="8"/>
  <c r="I3578" i="8"/>
  <c r="I3579" i="8"/>
  <c r="I3580" i="8"/>
  <c r="I3581" i="8"/>
  <c r="I3582" i="8"/>
  <c r="I3583" i="8"/>
  <c r="I3584" i="8"/>
  <c r="I3585" i="8"/>
  <c r="I3586" i="8"/>
  <c r="I3587" i="8"/>
  <c r="I3588" i="8"/>
  <c r="I3589" i="8"/>
  <c r="I3590" i="8"/>
  <c r="I3591" i="8"/>
  <c r="I3592" i="8"/>
  <c r="I3593" i="8"/>
  <c r="I3594" i="8"/>
  <c r="I3595" i="8"/>
  <c r="I3596" i="8"/>
  <c r="I3597" i="8"/>
  <c r="I3598" i="8"/>
  <c r="I3599" i="8"/>
  <c r="I3600" i="8"/>
  <c r="I3601" i="8"/>
  <c r="I3602" i="8"/>
  <c r="I3603" i="8"/>
  <c r="I3604" i="8"/>
  <c r="I3605" i="8"/>
  <c r="I3606" i="8"/>
  <c r="I3607" i="8"/>
  <c r="I3608" i="8"/>
  <c r="I3609" i="8"/>
  <c r="I3610" i="8"/>
  <c r="I3611" i="8"/>
  <c r="I3612" i="8"/>
  <c r="I3613" i="8"/>
  <c r="I3614" i="8"/>
  <c r="I3615" i="8"/>
  <c r="I3616" i="8"/>
  <c r="I3617" i="8"/>
  <c r="I3618" i="8"/>
  <c r="I3619" i="8"/>
  <c r="I3620" i="8"/>
  <c r="I3621" i="8"/>
  <c r="I3622" i="8"/>
  <c r="I3623" i="8"/>
  <c r="I3624" i="8"/>
  <c r="I3625" i="8"/>
  <c r="I3626" i="8"/>
  <c r="I3627" i="8"/>
  <c r="I3628" i="8"/>
  <c r="I3629" i="8"/>
  <c r="I3630" i="8"/>
  <c r="I3631" i="8"/>
  <c r="I3632" i="8"/>
  <c r="I3633" i="8"/>
  <c r="I3634" i="8"/>
  <c r="I3635" i="8"/>
  <c r="I3636" i="8"/>
  <c r="I3637" i="8"/>
  <c r="I3638" i="8"/>
  <c r="I3639" i="8"/>
  <c r="I3640" i="8"/>
  <c r="I3641" i="8"/>
  <c r="I3642" i="8"/>
  <c r="I3643" i="8"/>
  <c r="I3644" i="8"/>
  <c r="I3645" i="8"/>
  <c r="I3646" i="8"/>
  <c r="I3647" i="8"/>
  <c r="I3648" i="8"/>
  <c r="I3649" i="8"/>
  <c r="I3650" i="8"/>
  <c r="I3651" i="8"/>
  <c r="I3652" i="8"/>
  <c r="I3653" i="8"/>
  <c r="I3654" i="8"/>
  <c r="I3655" i="8"/>
  <c r="I3656" i="8"/>
  <c r="I3657" i="8"/>
  <c r="I3658" i="8"/>
  <c r="I3659" i="8"/>
  <c r="I3660" i="8"/>
  <c r="I3661" i="8"/>
  <c r="I3662" i="8"/>
  <c r="I3663" i="8"/>
  <c r="I3664" i="8"/>
  <c r="I3665" i="8"/>
  <c r="I3666" i="8"/>
  <c r="I3667" i="8"/>
  <c r="I3668" i="8"/>
  <c r="I3669" i="8"/>
  <c r="I3670" i="8"/>
  <c r="I3671" i="8"/>
  <c r="I3672" i="8"/>
  <c r="I3673" i="8"/>
  <c r="I3674" i="8"/>
  <c r="I3675" i="8"/>
  <c r="I3676" i="8"/>
  <c r="I3677" i="8"/>
  <c r="I3678" i="8"/>
  <c r="I3679" i="8"/>
  <c r="I3680" i="8"/>
  <c r="I3681" i="8"/>
  <c r="I3682" i="8"/>
  <c r="I3683" i="8"/>
  <c r="I3684" i="8"/>
  <c r="I3685" i="8"/>
  <c r="I3686" i="8"/>
  <c r="I3687" i="8"/>
  <c r="I3688" i="8"/>
  <c r="I3689" i="8"/>
  <c r="I3690" i="8"/>
  <c r="I3691" i="8"/>
  <c r="I3692" i="8"/>
  <c r="I3693" i="8"/>
  <c r="I3694" i="8"/>
  <c r="I3695" i="8"/>
  <c r="I3696" i="8"/>
  <c r="I3697" i="8"/>
  <c r="I3698" i="8"/>
  <c r="I3699" i="8"/>
  <c r="I3700" i="8"/>
  <c r="I3701" i="8"/>
  <c r="I3702" i="8"/>
  <c r="I3703" i="8"/>
  <c r="I3704" i="8"/>
  <c r="I3705" i="8"/>
  <c r="I3706" i="8"/>
  <c r="I3707" i="8"/>
  <c r="I3708" i="8"/>
  <c r="I3709" i="8"/>
  <c r="I3710" i="8"/>
  <c r="I3711" i="8"/>
  <c r="I3712" i="8"/>
  <c r="I3713" i="8"/>
  <c r="I3714" i="8"/>
  <c r="I3715" i="8"/>
  <c r="I3716" i="8"/>
  <c r="I3717" i="8"/>
  <c r="I3718" i="8"/>
  <c r="I3719" i="8"/>
  <c r="I3720" i="8"/>
  <c r="I3721" i="8"/>
  <c r="I3722" i="8"/>
  <c r="I3723" i="8"/>
  <c r="I3724" i="8"/>
  <c r="I3725" i="8"/>
  <c r="I3726" i="8"/>
  <c r="I3727" i="8"/>
  <c r="I3728" i="8"/>
  <c r="I3729" i="8"/>
  <c r="I3730" i="8"/>
  <c r="I3731" i="8"/>
  <c r="I3732" i="8"/>
  <c r="I3733" i="8"/>
  <c r="I3734" i="8"/>
  <c r="I3735" i="8"/>
  <c r="I3736" i="8"/>
  <c r="I3737" i="8"/>
  <c r="I3738" i="8"/>
  <c r="I3739" i="8"/>
  <c r="I3740" i="8"/>
  <c r="I3741" i="8"/>
  <c r="I3742" i="8"/>
  <c r="I3743" i="8"/>
  <c r="I3744" i="8"/>
  <c r="I3745" i="8"/>
  <c r="I3746" i="8"/>
  <c r="I3747" i="8"/>
  <c r="I3748" i="8"/>
  <c r="I3749" i="8"/>
  <c r="I3750" i="8"/>
  <c r="I3751" i="8"/>
  <c r="I3752" i="8"/>
  <c r="I3753" i="8"/>
  <c r="I3754" i="8"/>
  <c r="I3755" i="8"/>
  <c r="I3756" i="8"/>
  <c r="I3757" i="8"/>
  <c r="I3758" i="8"/>
  <c r="I3759" i="8"/>
  <c r="I3760" i="8"/>
  <c r="I3761" i="8"/>
  <c r="I3762" i="8"/>
  <c r="I3763" i="8"/>
  <c r="I3764" i="8"/>
  <c r="I3765" i="8"/>
  <c r="I3766" i="8"/>
  <c r="I3767" i="8"/>
  <c r="I3768" i="8"/>
  <c r="I3769" i="8"/>
  <c r="I3770" i="8"/>
  <c r="I3771" i="8"/>
  <c r="I3772" i="8"/>
  <c r="I3773" i="8"/>
  <c r="I3774" i="8"/>
  <c r="I3775" i="8"/>
  <c r="I3776" i="8"/>
  <c r="I3777" i="8"/>
  <c r="I3778" i="8"/>
  <c r="I3779" i="8"/>
  <c r="I3780" i="8"/>
  <c r="I3781" i="8"/>
  <c r="I3782" i="8"/>
  <c r="I3783" i="8"/>
  <c r="I3784" i="8"/>
  <c r="I3785" i="8"/>
  <c r="I3786" i="8"/>
  <c r="I3787" i="8"/>
  <c r="I3788" i="8"/>
  <c r="I3789" i="8"/>
  <c r="I3790" i="8"/>
  <c r="I3791" i="8"/>
  <c r="I3792" i="8"/>
  <c r="I3793" i="8"/>
  <c r="I3794" i="8"/>
  <c r="I3795" i="8"/>
  <c r="I3796" i="8"/>
  <c r="I3797" i="8"/>
  <c r="I3798" i="8"/>
  <c r="I3799" i="8"/>
  <c r="I3800" i="8"/>
  <c r="I3801" i="8"/>
  <c r="I3802" i="8"/>
  <c r="I3803" i="8"/>
  <c r="I3804" i="8"/>
  <c r="I3805" i="8"/>
  <c r="I3806" i="8"/>
  <c r="I3807" i="8"/>
  <c r="I3808" i="8"/>
  <c r="I3809" i="8"/>
  <c r="I3810" i="8"/>
  <c r="I3811" i="8"/>
  <c r="I3812" i="8"/>
  <c r="I3813" i="8"/>
  <c r="I3814" i="8"/>
  <c r="I3815" i="8"/>
  <c r="I3816" i="8"/>
  <c r="I3817" i="8"/>
  <c r="I3818" i="8"/>
  <c r="I3819" i="8"/>
  <c r="I3820" i="8"/>
  <c r="I3821" i="8"/>
  <c r="I3822" i="8"/>
  <c r="I3823" i="8"/>
  <c r="I3824" i="8"/>
  <c r="I3825" i="8"/>
  <c r="I3826" i="8"/>
  <c r="I3827" i="8"/>
  <c r="I3828" i="8"/>
  <c r="I3829" i="8"/>
  <c r="I3830" i="8"/>
  <c r="I3831" i="8"/>
  <c r="I3832" i="8"/>
  <c r="I3833" i="8"/>
  <c r="I3834" i="8"/>
  <c r="I3835" i="8"/>
  <c r="I3836" i="8"/>
  <c r="I3837" i="8"/>
  <c r="I3838" i="8"/>
  <c r="I3839" i="8"/>
  <c r="I3840" i="8"/>
  <c r="I3841" i="8"/>
  <c r="I3842" i="8"/>
  <c r="I3843" i="8"/>
  <c r="I3844" i="8"/>
  <c r="I3845" i="8"/>
  <c r="I3846" i="8"/>
  <c r="I3847" i="8"/>
  <c r="I3848" i="8"/>
  <c r="I3849" i="8"/>
  <c r="I3850" i="8"/>
  <c r="I3851" i="8"/>
  <c r="I3852" i="8"/>
  <c r="I3853" i="8"/>
  <c r="I3854" i="8"/>
  <c r="I3855" i="8"/>
  <c r="I3856" i="8"/>
  <c r="I3857" i="8"/>
  <c r="I3858" i="8"/>
  <c r="I3859" i="8"/>
  <c r="I3860" i="8"/>
  <c r="I3861" i="8"/>
  <c r="I3862" i="8"/>
  <c r="I3863" i="8"/>
  <c r="I3864" i="8"/>
  <c r="I3865" i="8"/>
  <c r="I3866" i="8"/>
  <c r="I3867" i="8"/>
  <c r="I3868" i="8"/>
  <c r="I3869" i="8"/>
  <c r="I3870" i="8"/>
  <c r="I3871" i="8"/>
  <c r="I3872" i="8"/>
  <c r="I3873" i="8"/>
  <c r="I3874" i="8"/>
  <c r="I4" i="8"/>
</calcChain>
</file>

<file path=xl/sharedStrings.xml><?xml version="1.0" encoding="utf-8"?>
<sst xmlns="http://schemas.openxmlformats.org/spreadsheetml/2006/main" count="10592" uniqueCount="7263">
  <si>
    <t>hypothetical protein</t>
  </si>
  <si>
    <t>retron-type reverse transcriptase</t>
  </si>
  <si>
    <t>putative hemolysin</t>
  </si>
  <si>
    <t>CinA-like protein</t>
  </si>
  <si>
    <t>Zn-dependent protease with chaperone function</t>
  </si>
  <si>
    <t>putative lipoprotein</t>
  </si>
  <si>
    <t>putative cytochrome</t>
  </si>
  <si>
    <t>Sulfate permease</t>
  </si>
  <si>
    <t>ATP-dependent Clp protease adaptor protein ClpS</t>
  </si>
  <si>
    <t>putative peroxidase</t>
  </si>
  <si>
    <t>multimeric flavodoxin WrbA</t>
  </si>
  <si>
    <t>putative lysozyme</t>
  </si>
  <si>
    <t>putative membrane protein</t>
  </si>
  <si>
    <t>GCN5-related N-acetyltransferase</t>
  </si>
  <si>
    <t>putative integrase/recombinase protein</t>
  </si>
  <si>
    <t>phage putative head morphogenesis protein</t>
  </si>
  <si>
    <t>Cu(I)-responsive transcriptional regulator</t>
  </si>
  <si>
    <t>O-methyltransferase</t>
  </si>
  <si>
    <t>Outer membrane protein</t>
  </si>
  <si>
    <t>putative permease (MFS superfamily)</t>
  </si>
  <si>
    <t>putative phage regluatory protein</t>
  </si>
  <si>
    <t>DNA-binding protein HU-beta</t>
  </si>
  <si>
    <t>putative transcriptional regulator</t>
  </si>
  <si>
    <t>TetR family transcriptional regulator</t>
  </si>
  <si>
    <t>D-serine/D-alanine/glycine transporter</t>
  </si>
  <si>
    <t>Acyl carrier protein</t>
  </si>
  <si>
    <t>Pirin-related protein</t>
  </si>
  <si>
    <t>ATP synthase protein I</t>
  </si>
  <si>
    <t>putative lipoprotein-34 precursor (NlpB)</t>
  </si>
  <si>
    <t>MATE family drug transporter</t>
  </si>
  <si>
    <t>lipase</t>
  </si>
  <si>
    <t>FKBP-type peptidyl-prolyl cis-trans isomerase</t>
  </si>
  <si>
    <t>C4-dicarboxylate transport protein</t>
  </si>
  <si>
    <t>ABC transporter ATP-binding protein</t>
  </si>
  <si>
    <t>FilE</t>
  </si>
  <si>
    <t>FilF</t>
  </si>
  <si>
    <t>putative permease</t>
  </si>
  <si>
    <t>COG3332</t>
  </si>
  <si>
    <t>putative amino-acid efflux transmembrane protein</t>
  </si>
  <si>
    <t>putative DNA helicase</t>
  </si>
  <si>
    <t>COG2363</t>
  </si>
  <si>
    <t>Type II secretory pathway, ATPase PulE/Tfp pilus assembly pathway, ATPase PilB</t>
  </si>
  <si>
    <t>ABC-type multidrug transport system, ATPase component</t>
  </si>
  <si>
    <t>ABC-type multidrug transport system, permease component</t>
  </si>
  <si>
    <t>Outer membrane protein W</t>
  </si>
  <si>
    <t>TonB-dependent receptor</t>
  </si>
  <si>
    <t>Rhs family protein</t>
  </si>
  <si>
    <t>ABC-type amino acid transport system, permease component</t>
  </si>
  <si>
    <t>putative protein (DcaP-like)</t>
  </si>
  <si>
    <t>short chain dehydrogenase</t>
  </si>
  <si>
    <t>quaternary ammonium compound-resistance protein</t>
  </si>
  <si>
    <t>putative DNA binding protein</t>
  </si>
  <si>
    <t>conserved hypothetical protein</t>
  </si>
  <si>
    <t>DNA repair protein RadA</t>
  </si>
  <si>
    <t>1-acyl-sn-glycerol-3-phosphate acyltransferase</t>
  </si>
  <si>
    <t>Fatty acid desaturase</t>
  </si>
  <si>
    <t>aminoglycoside phosphotransferase</t>
  </si>
  <si>
    <t>P pilus assembly protein, chaperone PapD</t>
  </si>
  <si>
    <t>putative iron-regulated membrane protein</t>
  </si>
  <si>
    <t>Outer membrane receptor for ferric coprogen and ferric-rhodotorulic acid</t>
  </si>
  <si>
    <t>putative cold shock protein</t>
  </si>
  <si>
    <t>putative Na+/H+ antiporter</t>
  </si>
  <si>
    <t>putative GGDEF family protein</t>
  </si>
  <si>
    <t>Holliday junction DNA helicase RuvB</t>
  </si>
  <si>
    <t>putative RNA polymerase sigma factor</t>
  </si>
  <si>
    <t>GGDEF family protein</t>
  </si>
  <si>
    <t>3'-5' exonuclease</t>
  </si>
  <si>
    <t>putative partition-related protein</t>
  </si>
  <si>
    <t>putative toluene-tolerance protein (Ttg2E)</t>
  </si>
  <si>
    <t>Transposase</t>
  </si>
  <si>
    <t>putative transposase</t>
  </si>
  <si>
    <t>WbjC</t>
  </si>
  <si>
    <t>L-lactate permease</t>
  </si>
  <si>
    <t>COG1974</t>
  </si>
  <si>
    <t>COG1409</t>
  </si>
  <si>
    <t>COG1597</t>
  </si>
  <si>
    <t>COG1274</t>
  </si>
  <si>
    <t>COG0578</t>
  </si>
  <si>
    <t>COG0554</t>
  </si>
  <si>
    <t>COG2814</t>
  </si>
  <si>
    <t>COG3897</t>
  </si>
  <si>
    <t>COG0190</t>
  </si>
  <si>
    <t>COG3540</t>
  </si>
  <si>
    <t>COG0294</t>
  </si>
  <si>
    <t>COG0465</t>
  </si>
  <si>
    <t>COG0293</t>
  </si>
  <si>
    <t>COG1534</t>
  </si>
  <si>
    <t>COG3264</t>
  </si>
  <si>
    <t>COG0505</t>
  </si>
  <si>
    <t>COG0458</t>
  </si>
  <si>
    <t>COG0782</t>
  </si>
  <si>
    <t>COG0110</t>
  </si>
  <si>
    <t>COG0589</t>
  </si>
  <si>
    <t>COG3695</t>
  </si>
  <si>
    <t>COG2843</t>
  </si>
  <si>
    <t>COG0456</t>
  </si>
  <si>
    <t>COG2050</t>
  </si>
  <si>
    <t>COG0663</t>
  </si>
  <si>
    <t>COG3327</t>
  </si>
  <si>
    <t>COG1541</t>
  </si>
  <si>
    <t>COG0183</t>
  </si>
  <si>
    <t>COG1250</t>
  </si>
  <si>
    <t>COG1024</t>
  </si>
  <si>
    <t>COG1018</t>
  </si>
  <si>
    <t>COG2151</t>
  </si>
  <si>
    <t>COG3396</t>
  </si>
  <si>
    <t>COG3460</t>
  </si>
  <si>
    <t>COG1012</t>
  </si>
  <si>
    <t>COG1760</t>
  </si>
  <si>
    <t>COG0531</t>
  </si>
  <si>
    <t>COG2211</t>
  </si>
  <si>
    <t>COG2207</t>
  </si>
  <si>
    <t>COG0446</t>
  </si>
  <si>
    <t>COG3383</t>
  </si>
  <si>
    <t>COG0665</t>
  </si>
  <si>
    <t>COG3938</t>
  </si>
  <si>
    <t>COG1802</t>
  </si>
  <si>
    <t>COG5006</t>
  </si>
  <si>
    <t>COG0329</t>
  </si>
  <si>
    <t>COG3042</t>
  </si>
  <si>
    <t>COG0789</t>
  </si>
  <si>
    <t>COG2944</t>
  </si>
  <si>
    <t>COG5556</t>
  </si>
  <si>
    <t>COG3634</t>
  </si>
  <si>
    <t>COG0625</t>
  </si>
  <si>
    <t>COG2374</t>
  </si>
  <si>
    <t>COG0220</t>
  </si>
  <si>
    <t>COG5495</t>
  </si>
  <si>
    <t>COG2885</t>
  </si>
  <si>
    <t>COG0044</t>
  </si>
  <si>
    <t>COG0540</t>
  </si>
  <si>
    <t>COG1092</t>
  </si>
  <si>
    <t>COG1546</t>
  </si>
  <si>
    <t>COG0542</t>
  </si>
  <si>
    <t>COG0739</t>
  </si>
  <si>
    <t>COG1765</t>
  </si>
  <si>
    <t>COG0664</t>
  </si>
  <si>
    <t>COG0667</t>
  </si>
  <si>
    <t>COG4783</t>
  </si>
  <si>
    <t>COG0104</t>
  </si>
  <si>
    <t>COG3705</t>
  </si>
  <si>
    <t>COG0057</t>
  </si>
  <si>
    <t>COG0013</t>
  </si>
  <si>
    <t>COG0527</t>
  </si>
  <si>
    <t>COG1551</t>
  </si>
  <si>
    <t>COG0164</t>
  </si>
  <si>
    <t>COG3038</t>
  </si>
  <si>
    <t>COG1816</t>
  </si>
  <si>
    <t>COG2252</t>
  </si>
  <si>
    <t>COG2072</t>
  </si>
  <si>
    <t>COG0300</t>
  </si>
  <si>
    <t>COG3687</t>
  </si>
  <si>
    <t>COG1741</t>
  </si>
  <si>
    <t>COG1309</t>
  </si>
  <si>
    <t>COG2204</t>
  </si>
  <si>
    <t>COG3852</t>
  </si>
  <si>
    <t>COG0621</t>
  </si>
  <si>
    <t>COG0528</t>
  </si>
  <si>
    <t>COG0233</t>
  </si>
  <si>
    <t>COG0020</t>
  </si>
  <si>
    <t>COG0575</t>
  </si>
  <si>
    <t>COG0743</t>
  </si>
  <si>
    <t>COG0750</t>
  </si>
  <si>
    <t>COG4775</t>
  </si>
  <si>
    <t>COG2825</t>
  </si>
  <si>
    <t>COG1044</t>
  </si>
  <si>
    <t>COG0764</t>
  </si>
  <si>
    <t>COG1043</t>
  </si>
  <si>
    <t>COG1729</t>
  </si>
  <si>
    <t>COG2137</t>
  </si>
  <si>
    <t>COG0468</t>
  </si>
  <si>
    <t>COG1188</t>
  </si>
  <si>
    <t>COG1011</t>
  </si>
  <si>
    <t>COG1670</t>
  </si>
  <si>
    <t>COG1522</t>
  </si>
  <si>
    <t>COG3844</t>
  </si>
  <si>
    <t>COG1113</t>
  </si>
  <si>
    <t>COG0657</t>
  </si>
  <si>
    <t>COG1404</t>
  </si>
  <si>
    <t>COG0659</t>
  </si>
  <si>
    <t>COG2135</t>
  </si>
  <si>
    <t>COG2133</t>
  </si>
  <si>
    <t>COG5001</t>
  </si>
  <si>
    <t>COG1846</t>
  </si>
  <si>
    <t>COG1299</t>
  </si>
  <si>
    <t>COG1105</t>
  </si>
  <si>
    <t>COG1080</t>
  </si>
  <si>
    <t>COG4757</t>
  </si>
  <si>
    <t>COG3193</t>
  </si>
  <si>
    <t>COG1114</t>
  </si>
  <si>
    <t>COG0024</t>
  </si>
  <si>
    <t>COG0583</t>
  </si>
  <si>
    <t>COG0278</t>
  </si>
  <si>
    <t>COG4992</t>
  </si>
  <si>
    <t>COG2905</t>
  </si>
  <si>
    <t>COG0552</t>
  </si>
  <si>
    <t>COG3560</t>
  </si>
  <si>
    <t>COG3110</t>
  </si>
  <si>
    <t>COG3790</t>
  </si>
  <si>
    <t>COG1294</t>
  </si>
  <si>
    <t>COG1271</t>
  </si>
  <si>
    <t>COG2146</t>
  </si>
  <si>
    <t>COG0524</t>
  </si>
  <si>
    <t>COG4774</t>
  </si>
  <si>
    <t>COG1026</t>
  </si>
  <si>
    <t>COG2829</t>
  </si>
  <si>
    <t>COG0168</t>
  </si>
  <si>
    <t>COG0569</t>
  </si>
  <si>
    <t>COG1171</t>
  </si>
  <si>
    <t>COG0120</t>
  </si>
  <si>
    <t>COG1451</t>
  </si>
  <si>
    <t>COG0002</t>
  </si>
  <si>
    <t>COG4945</t>
  </si>
  <si>
    <t>COG2127</t>
  </si>
  <si>
    <t>COG1742</t>
  </si>
  <si>
    <t>COG0722</t>
  </si>
  <si>
    <t>COG0596</t>
  </si>
  <si>
    <t>COG1695</t>
  </si>
  <si>
    <t>COG1902</t>
  </si>
  <si>
    <t>COG2755</t>
  </si>
  <si>
    <t>COG0429</t>
  </si>
  <si>
    <t>COG0504</t>
  </si>
  <si>
    <t>COG2877</t>
  </si>
  <si>
    <t>COG0148</t>
  </si>
  <si>
    <t>COG2323</t>
  </si>
  <si>
    <t>COG2919</t>
  </si>
  <si>
    <t>COG1211</t>
  </si>
  <si>
    <t>COG3436</t>
  </si>
  <si>
    <t>COG0171</t>
  </si>
  <si>
    <t>COG1981</t>
  </si>
  <si>
    <t>COG0304</t>
  </si>
  <si>
    <t>COG0048</t>
  </si>
  <si>
    <t>COG0049</t>
  </si>
  <si>
    <t>COG0480</t>
  </si>
  <si>
    <t>COG3926</t>
  </si>
  <si>
    <t>COG3297</t>
  </si>
  <si>
    <t>COG0167</t>
  </si>
  <si>
    <t>COG1286</t>
  </si>
  <si>
    <t>COG0034</t>
  </si>
  <si>
    <t>COG0501</t>
  </si>
  <si>
    <t>COG1052</t>
  </si>
  <si>
    <t>COG1610</t>
  </si>
  <si>
    <t>COG0828</t>
  </si>
  <si>
    <t>COG0533</t>
  </si>
  <si>
    <t>COG2607</t>
  </si>
  <si>
    <t>COG1752</t>
  </si>
  <si>
    <t>COG0515</t>
  </si>
  <si>
    <t>COG0863</t>
  </si>
  <si>
    <t>COG1280</t>
  </si>
  <si>
    <t>COG1674</t>
  </si>
  <si>
    <t>COG0492</t>
  </si>
  <si>
    <t>COG2360</t>
  </si>
  <si>
    <t>COG2935</t>
  </si>
  <si>
    <t>COG0050</t>
  </si>
  <si>
    <t>COG0161</t>
  </si>
  <si>
    <t>COG3798</t>
  </si>
  <si>
    <t>COG1960</t>
  </si>
  <si>
    <t>COG2120</t>
  </si>
  <si>
    <t>COG2230</t>
  </si>
  <si>
    <t>COG1215</t>
  </si>
  <si>
    <t>COG3111</t>
  </si>
  <si>
    <t>COG1192</t>
  </si>
  <si>
    <t>COG2602</t>
  </si>
  <si>
    <t>COG3570</t>
  </si>
  <si>
    <t>COG3231</t>
  </si>
  <si>
    <t>COG3153</t>
  </si>
  <si>
    <t>COG4552</t>
  </si>
  <si>
    <t>COG0031</t>
  </si>
  <si>
    <t>COG0741</t>
  </si>
  <si>
    <t>COG0655</t>
  </si>
  <si>
    <t>COG4222</t>
  </si>
  <si>
    <t>COG1032</t>
  </si>
  <si>
    <t>COG0251</t>
  </si>
  <si>
    <t>COG0389</t>
  </si>
  <si>
    <t>COG3757</t>
  </si>
  <si>
    <t>COG1611</t>
  </si>
  <si>
    <t>COG0861</t>
  </si>
  <si>
    <t>COG3012</t>
  </si>
  <si>
    <t>COG2860</t>
  </si>
  <si>
    <t>COG0188</t>
  </si>
  <si>
    <t>COG0318</t>
  </si>
  <si>
    <t>COG3686</t>
  </si>
  <si>
    <t>COG0221</t>
  </si>
  <si>
    <t>COG0235</t>
  </si>
  <si>
    <t>COG1167</t>
  </si>
  <si>
    <t>COG0606</t>
  </si>
  <si>
    <t>COG1464</t>
  </si>
  <si>
    <t>COG4269</t>
  </si>
  <si>
    <t>COG2367</t>
  </si>
  <si>
    <t>COG4731</t>
  </si>
  <si>
    <t>COG1560</t>
  </si>
  <si>
    <t>COG2200</t>
  </si>
  <si>
    <t>COG0249</t>
  </si>
  <si>
    <t>COG1146</t>
  </si>
  <si>
    <t>COG3108</t>
  </si>
  <si>
    <t>COG4122</t>
  </si>
  <si>
    <t>COG1739</t>
  </si>
  <si>
    <t>COG1566</t>
  </si>
  <si>
    <t>COG2274</t>
  </si>
  <si>
    <t>COG1538</t>
  </si>
  <si>
    <t>COG1137</t>
  </si>
  <si>
    <t>COG1934</t>
  </si>
  <si>
    <t>COG3117</t>
  </si>
  <si>
    <t>COG1778</t>
  </si>
  <si>
    <t>COG0794</t>
  </si>
  <si>
    <t>COG0215</t>
  </si>
  <si>
    <t>COG3133</t>
  </si>
  <si>
    <t>COG3652</t>
  </si>
  <si>
    <t>COG1733</t>
  </si>
  <si>
    <t>COG0345</t>
  </si>
  <si>
    <t>COG1278</t>
  </si>
  <si>
    <t>COG2932</t>
  </si>
  <si>
    <t>COG1570</t>
  </si>
  <si>
    <t>COG3791</t>
  </si>
  <si>
    <t>COG2217</t>
  </si>
  <si>
    <t>COG2608</t>
  </si>
  <si>
    <t>COG4638</t>
  </si>
  <si>
    <t>COG5517</t>
  </si>
  <si>
    <t>COG0543</t>
  </si>
  <si>
    <t>COG1028</t>
  </si>
  <si>
    <t>COG3135</t>
  </si>
  <si>
    <t>COG0332</t>
  </si>
  <si>
    <t>COG1643</t>
  </si>
  <si>
    <t>COG0450</t>
  </si>
  <si>
    <t>COG4728</t>
  </si>
  <si>
    <t>COG1301</t>
  </si>
  <si>
    <t>COG0491</t>
  </si>
  <si>
    <t>COG2011</t>
  </si>
  <si>
    <t>COG1135</t>
  </si>
  <si>
    <t>COG0151</t>
  </si>
  <si>
    <t>COG0138</t>
  </si>
  <si>
    <t>COG2901</t>
  </si>
  <si>
    <t>COG2264</t>
  </si>
  <si>
    <t>COG0445</t>
  </si>
  <si>
    <t>COG2378</t>
  </si>
  <si>
    <t>COG2308</t>
  </si>
  <si>
    <t>COG1305</t>
  </si>
  <si>
    <t>COG3484</t>
  </si>
  <si>
    <t>COG0787</t>
  </si>
  <si>
    <t>COG0305</t>
  </si>
  <si>
    <t>COG0359</t>
  </si>
  <si>
    <t>COG0238</t>
  </si>
  <si>
    <t>COG0360</t>
  </si>
  <si>
    <t>COG0109</t>
  </si>
  <si>
    <t>COG3125</t>
  </si>
  <si>
    <t>COG1845</t>
  </si>
  <si>
    <t>COG0843</t>
  </si>
  <si>
    <t>COG1622</t>
  </si>
  <si>
    <t>COG1714</t>
  </si>
  <si>
    <t>COG0574</t>
  </si>
  <si>
    <t>COG1806</t>
  </si>
  <si>
    <t>COG0726</t>
  </si>
  <si>
    <t>COG2141</t>
  </si>
  <si>
    <t>COG0693</t>
  </si>
  <si>
    <t>COG0216</t>
  </si>
  <si>
    <t>COG2890</t>
  </si>
  <si>
    <t>COG0600</t>
  </si>
  <si>
    <t>COG0715</t>
  </si>
  <si>
    <t>COG0365</t>
  </si>
  <si>
    <t>COG1853</t>
  </si>
  <si>
    <t>COG0476</t>
  </si>
  <si>
    <t>COG0661</t>
  </si>
  <si>
    <t>COG1539</t>
  </si>
  <si>
    <t>COG0801</t>
  </si>
  <si>
    <t>COG2060</t>
  </si>
  <si>
    <t>COG2216</t>
  </si>
  <si>
    <t>COG2156</t>
  </si>
  <si>
    <t>COG2205</t>
  </si>
  <si>
    <t>COG0745</t>
  </si>
  <si>
    <t>COG0174</t>
  </si>
  <si>
    <t>COG2941</t>
  </si>
  <si>
    <t>COG0729</t>
  </si>
  <si>
    <t>COG2911</t>
  </si>
  <si>
    <t>COG1049</t>
  </si>
  <si>
    <t>COG4382</t>
  </si>
  <si>
    <t>COG0776</t>
  </si>
  <si>
    <t>COG4396</t>
  </si>
  <si>
    <t>COG1734</t>
  </si>
  <si>
    <t>COG3267</t>
  </si>
  <si>
    <t>COG1414</t>
  </si>
  <si>
    <t>COG4373</t>
  </si>
  <si>
    <t>COG0338</t>
  </si>
  <si>
    <t>COG4383</t>
  </si>
  <si>
    <t>COG2369</t>
  </si>
  <si>
    <t>COG5005</t>
  </si>
  <si>
    <t>COG4388</t>
  </si>
  <si>
    <t>COG4397</t>
  </si>
  <si>
    <t>COG4387</t>
  </si>
  <si>
    <t>COG5003</t>
  </si>
  <si>
    <t>COG4386</t>
  </si>
  <si>
    <t>COG4228</t>
  </si>
  <si>
    <t>COG4379</t>
  </si>
  <si>
    <t>COG4384</t>
  </si>
  <si>
    <t>COG4381</t>
  </si>
  <si>
    <t>COG3299</t>
  </si>
  <si>
    <t>COG2707</t>
  </si>
  <si>
    <t>COG1187</t>
  </si>
  <si>
    <t>COG3077</t>
  </si>
  <si>
    <t>COG0564</t>
  </si>
  <si>
    <t>COG0802</t>
  </si>
  <si>
    <t>COG0323</t>
  </si>
  <si>
    <t>COG0324</t>
  </si>
  <si>
    <t>COG1923</t>
  </si>
  <si>
    <t>COG0778</t>
  </si>
  <si>
    <t>COG2908</t>
  </si>
  <si>
    <t>COG0652</t>
  </si>
  <si>
    <t>COG0008</t>
  </si>
  <si>
    <t>COG0518</t>
  </si>
  <si>
    <t>COG4302</t>
  </si>
  <si>
    <t>COG4303</t>
  </si>
  <si>
    <t>COG0833</t>
  </si>
  <si>
    <t>COG3284</t>
  </si>
  <si>
    <t>COG2267</t>
  </si>
  <si>
    <t>COG1454</t>
  </si>
  <si>
    <t>COG0507</t>
  </si>
  <si>
    <t>COG3232</t>
  </si>
  <si>
    <t>COG3449</t>
  </si>
  <si>
    <t>COG2145</t>
  </si>
  <si>
    <t>COG0308</t>
  </si>
  <si>
    <t>COG4221</t>
  </si>
  <si>
    <t>COG1605</t>
  </si>
  <si>
    <t>COG1629</t>
  </si>
  <si>
    <t>COG0668</t>
  </si>
  <si>
    <t>COG3511</t>
  </si>
  <si>
    <t>COG0824</t>
  </si>
  <si>
    <t>COG2706</t>
  </si>
  <si>
    <t>COG0394</t>
  </si>
  <si>
    <t>COG0812</t>
  </si>
  <si>
    <t>COG1434</t>
  </si>
  <si>
    <t>COG0069</t>
  </si>
  <si>
    <t>COG2084</t>
  </si>
  <si>
    <t>COG3916</t>
  </si>
  <si>
    <t>COG2197</t>
  </si>
  <si>
    <t>COG0236</t>
  </si>
  <si>
    <t>COG1020</t>
  </si>
  <si>
    <t>COG1033</t>
  </si>
  <si>
    <t>COG0451</t>
  </si>
  <si>
    <t>COG2091</t>
  </si>
  <si>
    <t>COG0271</t>
  </si>
  <si>
    <t>COG0586</t>
  </si>
  <si>
    <t>COG2259</t>
  </si>
  <si>
    <t>COG4399</t>
  </si>
  <si>
    <t>COG0519</t>
  </si>
  <si>
    <t>COG3087</t>
  </si>
  <si>
    <t>COG0018</t>
  </si>
  <si>
    <t>COG0281</t>
  </si>
  <si>
    <t>COG2837</t>
  </si>
  <si>
    <t>COG1108</t>
  </si>
  <si>
    <t>COG1121</t>
  </si>
  <si>
    <t>COG0735</t>
  </si>
  <si>
    <t>COG4531</t>
  </si>
  <si>
    <t>COG3312</t>
  </si>
  <si>
    <t>COG0356</t>
  </si>
  <si>
    <t>COG0636</t>
  </si>
  <si>
    <t>COG0711</t>
  </si>
  <si>
    <t>COG0712</t>
  </si>
  <si>
    <t>COG0056</t>
  </si>
  <si>
    <t>COG0224</t>
  </si>
  <si>
    <t>COG0055</t>
  </si>
  <si>
    <t>COG0355</t>
  </si>
  <si>
    <t>COG0386</t>
  </si>
  <si>
    <t>COG0697</t>
  </si>
  <si>
    <t>COG0009</t>
  </si>
  <si>
    <t>COG0758</t>
  </si>
  <si>
    <t>COG1652</t>
  </si>
  <si>
    <t>COG0242</t>
  </si>
  <si>
    <t>COG3485</t>
  </si>
  <si>
    <t>COG4829</t>
  </si>
  <si>
    <t>COG4948</t>
  </si>
  <si>
    <t>COG2186</t>
  </si>
  <si>
    <t>COG0129</t>
  </si>
  <si>
    <t>COG2271</t>
  </si>
  <si>
    <t>COG3802</t>
  </si>
  <si>
    <t>COG2067</t>
  </si>
  <si>
    <t>COG3271</t>
  </si>
  <si>
    <t>COG0147</t>
  </si>
  <si>
    <t>COG0079</t>
  </si>
  <si>
    <t>COG0141</t>
  </si>
  <si>
    <t>COG0040</t>
  </si>
  <si>
    <t>COG0766</t>
  </si>
  <si>
    <t>COG5007</t>
  </si>
  <si>
    <t>COG1544</t>
  </si>
  <si>
    <t>COG1508</t>
  </si>
  <si>
    <t>COG0733</t>
  </si>
  <si>
    <t>COG0144</t>
  </si>
  <si>
    <t>COG0223</t>
  </si>
  <si>
    <t>COG0730</t>
  </si>
  <si>
    <t>COG2233</t>
  </si>
  <si>
    <t>COG2352</t>
  </si>
  <si>
    <t>COG0845</t>
  </si>
  <si>
    <t>COG0841</t>
  </si>
  <si>
    <t>COG0484</t>
  </si>
  <si>
    <t>COG0289</t>
  </si>
  <si>
    <t>COG0656</t>
  </si>
  <si>
    <t>COG1064</t>
  </si>
  <si>
    <t>COG2818</t>
  </si>
  <si>
    <t>COG1194</t>
  </si>
  <si>
    <t>COG0537</t>
  </si>
  <si>
    <t>COG0412</t>
  </si>
  <si>
    <t>COG2983</t>
  </si>
  <si>
    <t>COG2256</t>
  </si>
  <si>
    <t>COG2116</t>
  </si>
  <si>
    <t>COG0152</t>
  </si>
  <si>
    <t>COG1335</t>
  </si>
  <si>
    <t>COG0385</t>
  </si>
  <si>
    <t>COG0534</t>
  </si>
  <si>
    <t>COG1683</t>
  </si>
  <si>
    <t>COG3185</t>
  </si>
  <si>
    <t>COG0346</t>
  </si>
  <si>
    <t>COG0179</t>
  </si>
  <si>
    <t>COG0523</t>
  </si>
  <si>
    <t>COG1835</t>
  </si>
  <si>
    <t>COG2188</t>
  </si>
  <si>
    <t>COG3758</t>
  </si>
  <si>
    <t>COG2987</t>
  </si>
  <si>
    <t>COG2986</t>
  </si>
  <si>
    <t>COG1228</t>
  </si>
  <si>
    <t>COG0010</t>
  </si>
  <si>
    <t>COG4805</t>
  </si>
  <si>
    <t>COG0546</t>
  </si>
  <si>
    <t>COG0796</t>
  </si>
  <si>
    <t>COG0449</t>
  </si>
  <si>
    <t>COG1207</t>
  </si>
  <si>
    <t>COG1267</t>
  </si>
  <si>
    <t>COG0611</t>
  </si>
  <si>
    <t>COG0781</t>
  </si>
  <si>
    <t>COG0054</t>
  </si>
  <si>
    <t>COG0108</t>
  </si>
  <si>
    <t>COG0560</t>
  </si>
  <si>
    <t>COG1490</t>
  </si>
  <si>
    <t>COG1488</t>
  </si>
  <si>
    <t>COG2897</t>
  </si>
  <si>
    <t>COG0688</t>
  </si>
  <si>
    <t>COG2421</t>
  </si>
  <si>
    <t>COG4588</t>
  </si>
  <si>
    <t>COG5002</t>
  </si>
  <si>
    <t>COG0436</t>
  </si>
  <si>
    <t>COG2733</t>
  </si>
  <si>
    <t>COG3803</t>
  </si>
  <si>
    <t>COG2918</t>
  </si>
  <si>
    <t>COG1495</t>
  </si>
  <si>
    <t>COG3501</t>
  </si>
  <si>
    <t>COG0466</t>
  </si>
  <si>
    <t>COG1576</t>
  </si>
  <si>
    <t>COG3384</t>
  </si>
  <si>
    <t>COG3187</t>
  </si>
  <si>
    <t>COG0334</t>
  </si>
  <si>
    <t>COG2878</t>
  </si>
  <si>
    <t>COG0177</t>
  </si>
  <si>
    <t>COG0563</t>
  </si>
  <si>
    <t>COG0768</t>
  </si>
  <si>
    <t>COG0742</t>
  </si>
  <si>
    <t>COG2370</t>
  </si>
  <si>
    <t>COG0378</t>
  </si>
  <si>
    <t>COG0830</t>
  </si>
  <si>
    <t>COG2371</t>
  </si>
  <si>
    <t>COG0804</t>
  </si>
  <si>
    <t>COG0832</t>
  </si>
  <si>
    <t>COG0831</t>
  </si>
  <si>
    <t>COG0829</t>
  </si>
  <si>
    <t>COG3015</t>
  </si>
  <si>
    <t>COG2224</t>
  </si>
  <si>
    <t>COG1253</t>
  </si>
  <si>
    <t>COG2851</t>
  </si>
  <si>
    <t>COG3644</t>
  </si>
  <si>
    <t>COG2895</t>
  </si>
  <si>
    <t>COG0175</t>
  </si>
  <si>
    <t>COG1190</t>
  </si>
  <si>
    <t>COG3150</t>
  </si>
  <si>
    <t>COG3832</t>
  </si>
  <si>
    <t>COG1773</t>
  </si>
  <si>
    <t>COG1251</t>
  </si>
  <si>
    <t>COG0855</t>
  </si>
  <si>
    <t>COG0744</t>
  </si>
  <si>
    <t>COG0705</t>
  </si>
  <si>
    <t>COG3127</t>
  </si>
  <si>
    <t>COG4181</t>
  </si>
  <si>
    <t>COG0288</t>
  </si>
  <si>
    <t>COG4771</t>
  </si>
  <si>
    <t>COG0694</t>
  </si>
  <si>
    <t>COG3119</t>
  </si>
  <si>
    <t>COG1262</t>
  </si>
  <si>
    <t>COG3048</t>
  </si>
  <si>
    <t>COG0306</t>
  </si>
  <si>
    <t>COG1410</t>
  </si>
  <si>
    <t>COG3958</t>
  </si>
  <si>
    <t>COG3959</t>
  </si>
  <si>
    <t>COG2017</t>
  </si>
  <si>
    <t>COG2066</t>
  </si>
  <si>
    <t>COG0028</t>
  </si>
  <si>
    <t>COG1712</t>
  </si>
  <si>
    <t>COG0662</t>
  </si>
  <si>
    <t>COG2514</t>
  </si>
  <si>
    <t>COG3201</t>
  </si>
  <si>
    <t>COG0545</t>
  </si>
  <si>
    <t>COG4681</t>
  </si>
  <si>
    <t>COG1607</t>
  </si>
  <si>
    <t>COG2095</t>
  </si>
  <si>
    <t>COG1292</t>
  </si>
  <si>
    <t>COG2303</t>
  </si>
  <si>
    <t>COG0579</t>
  </si>
  <si>
    <t>COG2040</t>
  </si>
  <si>
    <t>COG1075</t>
  </si>
  <si>
    <t>COG3619</t>
  </si>
  <si>
    <t>COG2832</t>
  </si>
  <si>
    <t>COG3230</t>
  </si>
  <si>
    <t>COG0810</t>
  </si>
  <si>
    <t>COG3712</t>
  </si>
  <si>
    <t>COG1595</t>
  </si>
  <si>
    <t>COG1680</t>
  </si>
  <si>
    <t>COG3739</t>
  </si>
  <si>
    <t>COG0407</t>
  </si>
  <si>
    <t>COG1376</t>
  </si>
  <si>
    <t>COG1169</t>
  </si>
  <si>
    <t>COG2977</t>
  </si>
  <si>
    <t>COG3208</t>
  </si>
  <si>
    <t>COG1132</t>
  </si>
  <si>
    <t>COG4988</t>
  </si>
  <si>
    <t>COG0076</t>
  </si>
  <si>
    <t>COG1535</t>
  </si>
  <si>
    <t>COG1021</t>
  </si>
  <si>
    <t>COG3486</t>
  </si>
  <si>
    <t>COG4607</t>
  </si>
  <si>
    <t>COG4604</t>
  </si>
  <si>
    <t>COG4605</t>
  </si>
  <si>
    <t>COG4606</t>
  </si>
  <si>
    <t>COG2375</t>
  </si>
  <si>
    <t>COG2964</t>
  </si>
  <si>
    <t>COG1051</t>
  </si>
  <si>
    <t>COG0494</t>
  </si>
  <si>
    <t>COG1214</t>
  </si>
  <si>
    <t>COG0627</t>
  </si>
  <si>
    <t>COG3553</t>
  </si>
  <si>
    <t>COG0036</t>
  </si>
  <si>
    <t>COG0561</t>
  </si>
  <si>
    <t>COG2132</t>
  </si>
  <si>
    <t>COG3667</t>
  </si>
  <si>
    <t>COG1230</t>
  </si>
  <si>
    <t>COG2076</t>
  </si>
  <si>
    <t>COG0350</t>
  </si>
  <si>
    <t>COG1364</t>
  </si>
  <si>
    <t>COG0379</t>
  </si>
  <si>
    <t>COG2853</t>
  </si>
  <si>
    <t>COG2208</t>
  </si>
  <si>
    <t>COG1366</t>
  </si>
  <si>
    <t>COG0388</t>
  </si>
  <si>
    <t>COG1764</t>
  </si>
  <si>
    <t>COG2804</t>
  </si>
  <si>
    <t>COG5373</t>
  </si>
  <si>
    <t>COG0749</t>
  </si>
  <si>
    <t>COG0037</t>
  </si>
  <si>
    <t>COG0825</t>
  </si>
  <si>
    <t>COG0248</t>
  </si>
  <si>
    <t>COG3118</t>
  </si>
  <si>
    <t>COG1158</t>
  </si>
  <si>
    <t>COG0072</t>
  </si>
  <si>
    <t>COG0016</t>
  </si>
  <si>
    <t>COG3236</t>
  </si>
  <si>
    <t>COG0292</t>
  </si>
  <si>
    <t>COG0291</t>
  </si>
  <si>
    <t>COG1238</t>
  </si>
  <si>
    <t>COG0441</t>
  </si>
  <si>
    <t>COG3028</t>
  </si>
  <si>
    <t>COG1925</t>
  </si>
  <si>
    <t>COG1660</t>
  </si>
  <si>
    <t>COG0414</t>
  </si>
  <si>
    <t>COG0413</t>
  </si>
  <si>
    <t>COG0617</t>
  </si>
  <si>
    <t>COG1555</t>
  </si>
  <si>
    <t>COG3956</t>
  </si>
  <si>
    <t>COG0317</t>
  </si>
  <si>
    <t>COG2265</t>
  </si>
  <si>
    <t>COG0417</t>
  </si>
  <si>
    <t>COG0642</t>
  </si>
  <si>
    <t>COG3622</t>
  </si>
  <si>
    <t>COG0799</t>
  </si>
  <si>
    <t>COG1282</t>
  </si>
  <si>
    <t>COG3288</t>
  </si>
  <si>
    <t>COG0042</t>
  </si>
  <si>
    <t>COG1179</t>
  </si>
  <si>
    <t>COG1048</t>
  </si>
  <si>
    <t>COG0084</t>
  </si>
  <si>
    <t>COG4108</t>
  </si>
  <si>
    <t>COG0059</t>
  </si>
  <si>
    <t>COG0440</t>
  </si>
  <si>
    <t>COG0495</t>
  </si>
  <si>
    <t>COG2980</t>
  </si>
  <si>
    <t>COG1466</t>
  </si>
  <si>
    <t>COG1136</t>
  </si>
  <si>
    <t>COG0623</t>
  </si>
  <si>
    <t>COG4760</t>
  </si>
  <si>
    <t>COG1949</t>
  </si>
  <si>
    <t>COG1162</t>
  </si>
  <si>
    <t>COG0607</t>
  </si>
  <si>
    <t>COG0695</t>
  </si>
  <si>
    <t>COG1952</t>
  </si>
  <si>
    <t>COG4706</t>
  </si>
  <si>
    <t>COG0644</t>
  </si>
  <si>
    <t>COG4258</t>
  </si>
  <si>
    <t>COG4261</t>
  </si>
  <si>
    <t>COG0463</t>
  </si>
  <si>
    <t>COG4648</t>
  </si>
  <si>
    <t>COG0204</t>
  </si>
  <si>
    <t>COG1160</t>
  </si>
  <si>
    <t>COG1520</t>
  </si>
  <si>
    <t>COG2976</t>
  </si>
  <si>
    <t>COG0124</t>
  </si>
  <si>
    <t>COG0821</t>
  </si>
  <si>
    <t>COG1426</t>
  </si>
  <si>
    <t>COG3063</t>
  </si>
  <si>
    <t>COG0820</t>
  </si>
  <si>
    <t>COG0105</t>
  </si>
  <si>
    <t>COG2975</t>
  </si>
  <si>
    <t>COG0438</t>
  </si>
  <si>
    <t>COG0793</t>
  </si>
  <si>
    <t>COG1472</t>
  </si>
  <si>
    <t>COG3315</t>
  </si>
  <si>
    <t>COG0014</t>
  </si>
  <si>
    <t>COG3265</t>
  </si>
  <si>
    <t>COG2610</t>
  </si>
  <si>
    <t>COG0800</t>
  </si>
  <si>
    <t>COG0282</t>
  </si>
  <si>
    <t>COG0280</t>
  </si>
  <si>
    <t>COG1951</t>
  </si>
  <si>
    <t>COG1219</t>
  </si>
  <si>
    <t>COG0740</t>
  </si>
  <si>
    <t>COG0544</t>
  </si>
  <si>
    <t>COG3128</t>
  </si>
  <si>
    <t>COG0119</t>
  </si>
  <si>
    <t>COG2021</t>
  </si>
  <si>
    <t>COG2226</t>
  </si>
  <si>
    <t>COG0790</t>
  </si>
  <si>
    <t>COG0127</t>
  </si>
  <si>
    <t>COG0679</t>
  </si>
  <si>
    <t>COG1826</t>
  </si>
  <si>
    <t>COG0805</t>
  </si>
  <si>
    <t>COG3211</t>
  </si>
  <si>
    <t>COG0682</t>
  </si>
  <si>
    <t>COG0207</t>
  </si>
  <si>
    <t>COG0262</t>
  </si>
  <si>
    <t>COG0225</t>
  </si>
  <si>
    <t>COG0848</t>
  </si>
  <si>
    <t>COG0811</t>
  </si>
  <si>
    <t>COG0788</t>
  </si>
  <si>
    <t>COG0227</t>
  </si>
  <si>
    <t>COG0267</t>
  </si>
  <si>
    <t>COG4651</t>
  </si>
  <si>
    <t>COG0724</t>
  </si>
  <si>
    <t>COG0210</t>
  </si>
  <si>
    <t>COG3247</t>
  </si>
  <si>
    <t>COG0550</t>
  </si>
  <si>
    <t>COG0604</t>
  </si>
  <si>
    <t>COG2900</t>
  </si>
  <si>
    <t>COG0488</t>
  </si>
  <si>
    <t>COG3021</t>
  </si>
  <si>
    <t>COG0136</t>
  </si>
  <si>
    <t>COG3170</t>
  </si>
  <si>
    <t>COG0252</t>
  </si>
  <si>
    <t>COG0101</t>
  </si>
  <si>
    <t>COG0361</t>
  </si>
  <si>
    <t>COG3755</t>
  </si>
  <si>
    <t>COG0473</t>
  </si>
  <si>
    <t>COG0066</t>
  </si>
  <si>
    <t>COG0065</t>
  </si>
  <si>
    <t>COG3205</t>
  </si>
  <si>
    <t>COG3605</t>
  </si>
  <si>
    <t>COG0376</t>
  </si>
  <si>
    <t>COG2220</t>
  </si>
  <si>
    <t>COG4291</t>
  </si>
  <si>
    <t>COG1530</t>
  </si>
  <si>
    <t>COG0635</t>
  </si>
  <si>
    <t>COG3238</t>
  </si>
  <si>
    <t>COG0254</t>
  </si>
  <si>
    <t>COG0239</t>
  </si>
  <si>
    <t>COG2081</t>
  </si>
  <si>
    <t>COG3024</t>
  </si>
  <si>
    <t>COG0276</t>
  </si>
  <si>
    <t>COG3816</t>
  </si>
  <si>
    <t>COG0425</t>
  </si>
  <si>
    <t>COG4535</t>
  </si>
  <si>
    <t>COG0815</t>
  </si>
  <si>
    <t>COG0073</t>
  </si>
  <si>
    <t>COG2165</t>
  </si>
  <si>
    <t>COG1459</t>
  </si>
  <si>
    <t>COG1198</t>
  </si>
  <si>
    <t>COG0475</t>
  </si>
  <si>
    <t>COG1281</t>
  </si>
  <si>
    <t>COG0598</t>
  </si>
  <si>
    <t>COG1185</t>
  </si>
  <si>
    <t>COG0184</t>
  </si>
  <si>
    <t>COG1074</t>
  </si>
  <si>
    <t>COG1330</t>
  </si>
  <si>
    <t>COG2326</t>
  </si>
  <si>
    <t>COG3165</t>
  </si>
  <si>
    <t>COG0654</t>
  </si>
  <si>
    <t>COG0139</t>
  </si>
  <si>
    <t>COG3950</t>
  </si>
  <si>
    <t>COG1009</t>
  </si>
  <si>
    <t>COG1006</t>
  </si>
  <si>
    <t>COG0651</t>
  </si>
  <si>
    <t>COG2212</t>
  </si>
  <si>
    <t>COG1320</t>
  </si>
  <si>
    <t>COG0858</t>
  </si>
  <si>
    <t>COG0532</t>
  </si>
  <si>
    <t>COG0195</t>
  </si>
  <si>
    <t>COG0779</t>
  </si>
  <si>
    <t>COG1314</t>
  </si>
  <si>
    <t>COG0149</t>
  </si>
  <si>
    <t>COG1989</t>
  </si>
  <si>
    <t>COG0237</t>
  </si>
  <si>
    <t>COG2962</t>
  </si>
  <si>
    <t>COG0566</t>
  </si>
  <si>
    <t>COG3123</t>
  </si>
  <si>
    <t>COG5010</t>
  </si>
  <si>
    <t>COG0497</t>
  </si>
  <si>
    <t>COG1678</t>
  </si>
  <si>
    <t>COG0816</t>
  </si>
  <si>
    <t>COG1289</t>
  </si>
  <si>
    <t>COG3145</t>
  </si>
  <si>
    <t>COG0558</t>
  </si>
  <si>
    <t>COG1946</t>
  </si>
  <si>
    <t>COG0322</t>
  </si>
  <si>
    <t>COG3555</t>
  </si>
  <si>
    <t>COG3545</t>
  </si>
  <si>
    <t>COG2761</t>
  </si>
  <si>
    <t>COG0326</t>
  </si>
  <si>
    <t>COG4461</t>
  </si>
  <si>
    <t>COG3047</t>
  </si>
  <si>
    <t>COG2056</t>
  </si>
  <si>
    <t>COG0086</t>
  </si>
  <si>
    <t>COG0085</t>
  </si>
  <si>
    <t>COG0222</t>
  </si>
  <si>
    <t>COG0244</t>
  </si>
  <si>
    <t>COG0081</t>
  </si>
  <si>
    <t>COG0080</t>
  </si>
  <si>
    <t>COG0250</t>
  </si>
  <si>
    <t>COG0690</t>
  </si>
  <si>
    <t>COG0162</t>
  </si>
  <si>
    <t>COG2377</t>
  </si>
  <si>
    <t>COG0316</t>
  </si>
  <si>
    <t>COG1638</t>
  </si>
  <si>
    <t>COG3783</t>
  </si>
  <si>
    <t>COG0187</t>
  </si>
  <si>
    <t>COG1195</t>
  </si>
  <si>
    <t>COG0592</t>
  </si>
  <si>
    <t>COG0593</t>
  </si>
  <si>
    <t>COG0230</t>
  </si>
  <si>
    <t>COG0594</t>
  </si>
  <si>
    <t>COG0759</t>
  </si>
  <si>
    <t>COG0706</t>
  </si>
  <si>
    <t>COG0486</t>
  </si>
  <si>
    <t>COG1937</t>
  </si>
  <si>
    <t>COG1651</t>
  </si>
  <si>
    <t>COG2261</t>
  </si>
  <si>
    <t>COG0634</t>
  </si>
  <si>
    <t>COG0402</t>
  </si>
  <si>
    <t>COG0754</t>
  </si>
  <si>
    <t>COG4292</t>
  </si>
  <si>
    <t>COG0773</t>
  </si>
  <si>
    <t>COG3169</t>
  </si>
  <si>
    <t>COG0041</t>
  </si>
  <si>
    <t>COG0026</t>
  </si>
  <si>
    <t>COG2951</t>
  </si>
  <si>
    <t>COG0443</t>
  </si>
  <si>
    <t>COG0576</t>
  </si>
  <si>
    <t>COG2062</t>
  </si>
  <si>
    <t>COG0240</t>
  </si>
  <si>
    <t>COG0513</t>
  </si>
  <si>
    <t>COG0568</t>
  </si>
  <si>
    <t>COG2104</t>
  </si>
  <si>
    <t>COG2022</t>
  </si>
  <si>
    <t>COG4339</t>
  </si>
  <si>
    <t>COG3022</t>
  </si>
  <si>
    <t>COG2945</t>
  </si>
  <si>
    <t>COG1234</t>
  </si>
  <si>
    <t>COG2195</t>
  </si>
  <si>
    <t>COG0128</t>
  </si>
  <si>
    <t>COG0077</t>
  </si>
  <si>
    <t>COG2819</t>
  </si>
  <si>
    <t>COG0547</t>
  </si>
  <si>
    <t>COG3139</t>
  </si>
  <si>
    <t>COG0061</t>
  </si>
  <si>
    <t>COG0352</t>
  </si>
  <si>
    <t>COG4256</t>
  </si>
  <si>
    <t>COG3174</t>
  </si>
  <si>
    <t>COG1720</t>
  </si>
  <si>
    <t>COG0384</t>
  </si>
  <si>
    <t>COG0826</t>
  </si>
  <si>
    <t>COG1143</t>
  </si>
  <si>
    <t>COG4598</t>
  </si>
  <si>
    <t>COG4160</t>
  </si>
  <si>
    <t>COG4215</t>
  </si>
  <si>
    <t>COG0834</t>
  </si>
  <si>
    <t>COG0112</t>
  </si>
  <si>
    <t>COG1506</t>
  </si>
  <si>
    <t>COG0847</t>
  </si>
  <si>
    <t>COG1131</t>
  </si>
  <si>
    <t>COG1682</t>
  </si>
  <si>
    <t>COG0780</t>
  </si>
  <si>
    <t>COG0772</t>
  </si>
  <si>
    <t>COG0797</t>
  </si>
  <si>
    <t>COG4539</t>
  </si>
  <si>
    <t>COG1296</t>
  </si>
  <si>
    <t>COG0264</t>
  </si>
  <si>
    <t>COG0052</t>
  </si>
  <si>
    <t>COG2223</t>
  </si>
  <si>
    <t>COG1249</t>
  </si>
  <si>
    <t>COG0320</t>
  </si>
  <si>
    <t>COG0599</t>
  </si>
  <si>
    <t>COG0499</t>
  </si>
  <si>
    <t>COG0685</t>
  </si>
  <si>
    <t>COG1385</t>
  </si>
  <si>
    <t>COG0265</t>
  </si>
  <si>
    <t>COG0327</t>
  </si>
  <si>
    <t>COG0605</t>
  </si>
  <si>
    <t>COG2852</t>
  </si>
  <si>
    <t>COG0382</t>
  </si>
  <si>
    <t>COG3161</t>
  </si>
  <si>
    <t>COG3104</t>
  </si>
  <si>
    <t>COG0006</t>
  </si>
  <si>
    <t>COG0512</t>
  </si>
  <si>
    <t>COG0134</t>
  </si>
  <si>
    <t>COG2840</t>
  </si>
  <si>
    <t>COG1975</t>
  </si>
  <si>
    <t>COG4631</t>
  </si>
  <si>
    <t>COG4630</t>
  </si>
  <si>
    <t>COG0302</t>
  </si>
  <si>
    <t>COG3209</t>
  </si>
  <si>
    <t>COG1914</t>
  </si>
  <si>
    <t>COG1540</t>
  </si>
  <si>
    <t>COG4336</t>
  </si>
  <si>
    <t>COG1984</t>
  </si>
  <si>
    <t>COG4770</t>
  </si>
  <si>
    <t>COG0038</t>
  </si>
  <si>
    <t>COG1063</t>
  </si>
  <si>
    <t>COG3665</t>
  </si>
  <si>
    <t>COG2249</t>
  </si>
  <si>
    <t>COG0864</t>
  </si>
  <si>
    <t>COG0154</t>
  </si>
  <si>
    <t>COG1116</t>
  </si>
  <si>
    <t>COG4460</t>
  </si>
  <si>
    <t>COG3516</t>
  </si>
  <si>
    <t>COG3517</t>
  </si>
  <si>
    <t>COG3157</t>
  </si>
  <si>
    <t>COG3518</t>
  </si>
  <si>
    <t>COG3519</t>
  </si>
  <si>
    <t>COG3520</t>
  </si>
  <si>
    <t>COG3523</t>
  </si>
  <si>
    <t>COG3913</t>
  </si>
  <si>
    <t>COG4104</t>
  </si>
  <si>
    <t>COG3515</t>
  </si>
  <si>
    <t>COG3522</t>
  </si>
  <si>
    <t>COG3455</t>
  </si>
  <si>
    <t>COG0666</t>
  </si>
  <si>
    <t>COG0590</t>
  </si>
  <si>
    <t>COG2807</t>
  </si>
  <si>
    <t>COG3214</t>
  </si>
  <si>
    <t>COG1636</t>
  </si>
  <si>
    <t>COG2059</t>
  </si>
  <si>
    <t>COG0798</t>
  </si>
  <si>
    <t>COG0640</t>
  </si>
  <si>
    <t>COG1393</t>
  </si>
  <si>
    <t>COG4317</t>
  </si>
  <si>
    <t>COG1574</t>
  </si>
  <si>
    <t>COG1953</t>
  </si>
  <si>
    <t>COG4126</t>
  </si>
  <si>
    <t>COG2175</t>
  </si>
  <si>
    <t>COG4525</t>
  </si>
  <si>
    <t>COG4521</t>
  </si>
  <si>
    <t>COG0331</t>
  </si>
  <si>
    <t>COG0777</t>
  </si>
  <si>
    <t>COG1767</t>
  </si>
  <si>
    <t>COG4670</t>
  </si>
  <si>
    <t>COG2808</t>
  </si>
  <si>
    <t>COG1346</t>
  </si>
  <si>
    <t>COG1380</t>
  </si>
  <si>
    <t>COG1045</t>
  </si>
  <si>
    <t>COG0520</t>
  </si>
  <si>
    <t>COG1126</t>
  </si>
  <si>
    <t>COG0765</t>
  </si>
  <si>
    <t>COG2388</t>
  </si>
  <si>
    <t>COG3706</t>
  </si>
  <si>
    <t>COG1457</t>
  </si>
  <si>
    <t>COG0753</t>
  </si>
  <si>
    <t>COG4799</t>
  </si>
  <si>
    <t>COG4231</t>
  </si>
  <si>
    <t>COG2057</t>
  </si>
  <si>
    <t>COG1788</t>
  </si>
  <si>
    <t>COG2070</t>
  </si>
  <si>
    <t>COG1804</t>
  </si>
  <si>
    <t>COG0637</t>
  </si>
  <si>
    <t>COG0075</t>
  </si>
  <si>
    <t>COG1178</t>
  </si>
  <si>
    <t>COG3842</t>
  </si>
  <si>
    <t>COG1840</t>
  </si>
  <si>
    <t>COG1182</t>
  </si>
  <si>
    <t>COG5470</t>
  </si>
  <si>
    <t>COG4206</t>
  </si>
  <si>
    <t>COG2094</t>
  </si>
  <si>
    <t>COG0266</t>
  </si>
  <si>
    <t>COG0760</t>
  </si>
  <si>
    <t>COG2105</t>
  </si>
  <si>
    <t>COG1970</t>
  </si>
  <si>
    <t>COG1217</t>
  </si>
  <si>
    <t>COG2813</t>
  </si>
  <si>
    <t>COG1690</t>
  </si>
  <si>
    <t>COG2764</t>
  </si>
  <si>
    <t>COG3749</t>
  </si>
  <si>
    <t>COG0155</t>
  </si>
  <si>
    <t>COG4993</t>
  </si>
  <si>
    <t>COG3659</t>
  </si>
  <si>
    <t>COG4667</t>
  </si>
  <si>
    <t>COG2153</t>
  </si>
  <si>
    <t>COG1272</t>
  </si>
  <si>
    <t>COG0653</t>
  </si>
  <si>
    <t>COG2365</t>
  </si>
  <si>
    <t>COG2268</t>
  </si>
  <si>
    <t>COG0285</t>
  </si>
  <si>
    <t>COG0159</t>
  </si>
  <si>
    <t>COG0133</t>
  </si>
  <si>
    <t>COG0135</t>
  </si>
  <si>
    <t>COG2096</t>
  </si>
  <si>
    <t>COG0584</t>
  </si>
  <si>
    <t>COG1398</t>
  </si>
  <si>
    <t>COG0397</t>
  </si>
  <si>
    <t>COG3223</t>
  </si>
  <si>
    <t>COG5455</t>
  </si>
  <si>
    <t>COG1502</t>
  </si>
  <si>
    <t>COG0173</t>
  </si>
  <si>
    <t>COG3306</t>
  </si>
  <si>
    <t>COG3660</t>
  </si>
  <si>
    <t>COG0115</t>
  </si>
  <si>
    <t>COG1391</t>
  </si>
  <si>
    <t>COG4928</t>
  </si>
  <si>
    <t>COG0809</t>
  </si>
  <si>
    <t>COG1704</t>
  </si>
  <si>
    <t>COG0343</t>
  </si>
  <si>
    <t>COG1862</t>
  </si>
  <si>
    <t>COG0342</t>
  </si>
  <si>
    <t>COG0341</t>
  </si>
  <si>
    <t>COG0452</t>
  </si>
  <si>
    <t>COG2003</t>
  </si>
  <si>
    <t>COG3781</t>
  </si>
  <si>
    <t>COG0613</t>
  </si>
  <si>
    <t>COG2917</t>
  </si>
  <si>
    <t>COG2350</t>
  </si>
  <si>
    <t>COG4121</t>
  </si>
  <si>
    <t>COG1666</t>
  </si>
  <si>
    <t>COG1073</t>
  </si>
  <si>
    <t>COG3453</t>
  </si>
  <si>
    <t>COG0078</t>
  </si>
  <si>
    <t>COG0245</t>
  </si>
  <si>
    <t>COG0114</t>
  </si>
  <si>
    <t>COG1087</t>
  </si>
  <si>
    <t>COG1553</t>
  </si>
  <si>
    <t>COG2920</t>
  </si>
  <si>
    <t>COG0303</t>
  </si>
  <si>
    <t>COG0315</t>
  </si>
  <si>
    <t>COG0314</t>
  </si>
  <si>
    <t>COG2896</t>
  </si>
  <si>
    <t>COG0243</t>
  </si>
  <si>
    <t>COG0746</t>
  </si>
  <si>
    <t>COG3707</t>
  </si>
  <si>
    <t>COG0757</t>
  </si>
  <si>
    <t>COG0511</t>
  </si>
  <si>
    <t>COG0439</t>
  </si>
  <si>
    <t>COG2963</t>
  </si>
  <si>
    <t>COG2801</t>
  </si>
  <si>
    <t>COG1716</t>
  </si>
  <si>
    <t>COG1450</t>
  </si>
  <si>
    <t>COG3031</t>
  </si>
  <si>
    <t>COG2916</t>
  </si>
  <si>
    <t>COG1587</t>
  </si>
  <si>
    <t>COG0181</t>
  </si>
  <si>
    <t>COG3279</t>
  </si>
  <si>
    <t>COG3275</t>
  </si>
  <si>
    <t>COG0165</t>
  </si>
  <si>
    <t>COG2924</t>
  </si>
  <si>
    <t>COG0704</t>
  </si>
  <si>
    <t>COG0422</t>
  </si>
  <si>
    <t>COG0771</t>
  </si>
  <si>
    <t>COG0370</t>
  </si>
  <si>
    <t>COG1918</t>
  </si>
  <si>
    <t>COG4974</t>
  </si>
  <si>
    <t>COG0460</t>
  </si>
  <si>
    <t>COG0498</t>
  </si>
  <si>
    <t>COG1686</t>
  </si>
  <si>
    <t>COG0696</t>
  </si>
  <si>
    <t>COG0795</t>
  </si>
  <si>
    <t>COG0260</t>
  </si>
  <si>
    <t>COG2927</t>
  </si>
  <si>
    <t>COG0307</t>
  </si>
  <si>
    <t>COG3392</t>
  </si>
  <si>
    <t>COG0117</t>
  </si>
  <si>
    <t>COG1327</t>
  </si>
  <si>
    <t>COG0004</t>
  </si>
  <si>
    <t>COG0347</t>
  </si>
  <si>
    <t>COG2960</t>
  </si>
  <si>
    <t>COG1196</t>
  </si>
  <si>
    <t>COG2161</t>
  </si>
  <si>
    <t>COG3941</t>
  </si>
  <si>
    <t>COG1484</t>
  </si>
  <si>
    <t>COG0270</t>
  </si>
  <si>
    <t>COG5532</t>
  </si>
  <si>
    <t>COG0405</t>
  </si>
  <si>
    <t>COG0113</t>
  </si>
  <si>
    <t>COG1090</t>
  </si>
  <si>
    <t>COG3324</t>
  </si>
  <si>
    <t>COG0420</t>
  </si>
  <si>
    <t>COG0419</t>
  </si>
  <si>
    <t>COG0325</t>
  </si>
  <si>
    <t>COG2805</t>
  </si>
  <si>
    <t>COG5008</t>
  </si>
  <si>
    <t>COG2913</t>
  </si>
  <si>
    <t>COG2914</t>
  </si>
  <si>
    <t>COG2703</t>
  </si>
  <si>
    <t>COG0121</t>
  </si>
  <si>
    <t>COG3176</t>
  </si>
  <si>
    <t>COG0548</t>
  </si>
  <si>
    <t>COG1109</t>
  </si>
  <si>
    <t>COG0756</t>
  </si>
  <si>
    <t>COG0850</t>
  </si>
  <si>
    <t>COG2894</t>
  </si>
  <si>
    <t>COG0851</t>
  </si>
  <si>
    <t>COG1783</t>
  </si>
  <si>
    <t>COG3567</t>
  </si>
  <si>
    <t>COG3566</t>
  </si>
  <si>
    <t>COG4834</t>
  </si>
  <si>
    <t>COG1475</t>
  </si>
  <si>
    <t>COG3152</t>
  </si>
  <si>
    <t>COG1519</t>
  </si>
  <si>
    <t>COG1186</t>
  </si>
  <si>
    <t>COG0608</t>
  </si>
  <si>
    <t>COG0259</t>
  </si>
  <si>
    <t>COG0516</t>
  </si>
  <si>
    <t>COG0727</t>
  </si>
  <si>
    <t>COG0426</t>
  </si>
  <si>
    <t>COG2119</t>
  </si>
  <si>
    <t>COG0508</t>
  </si>
  <si>
    <t>COG2609</t>
  </si>
  <si>
    <t>COG0774</t>
  </si>
  <si>
    <t>COG0206</t>
  </si>
  <si>
    <t>COG0849</t>
  </si>
  <si>
    <t>COG1589</t>
  </si>
  <si>
    <t>COG1181</t>
  </si>
  <si>
    <t>COG0707</t>
  </si>
  <si>
    <t>COG0189</t>
  </si>
  <si>
    <t>COG5515</t>
  </si>
  <si>
    <t>COG0461</t>
  </si>
  <si>
    <t>COG0708</t>
  </si>
  <si>
    <t>COG2199</t>
  </si>
  <si>
    <t>COG4232</t>
  </si>
  <si>
    <t>COG3195</t>
  </si>
  <si>
    <t>COG2351</t>
  </si>
  <si>
    <t>COG3248</t>
  </si>
  <si>
    <t>COG4266</t>
  </si>
  <si>
    <t>COG3194</t>
  </si>
  <si>
    <t>COG3539</t>
  </si>
  <si>
    <t>COG1748</t>
  </si>
  <si>
    <t>COG1231</t>
  </si>
  <si>
    <t>COG3645</t>
  </si>
  <si>
    <t>COG0496</t>
  </si>
  <si>
    <t>COG0462</t>
  </si>
  <si>
    <t>COG1120</t>
  </si>
  <si>
    <t>COG0609</t>
  </si>
  <si>
    <t>COG0614</t>
  </si>
  <si>
    <t>COG1917</t>
  </si>
  <si>
    <t>COG3970</t>
  </si>
  <si>
    <t>COG0628</t>
  </si>
  <si>
    <t>COG0150</t>
  </si>
  <si>
    <t>COG0299</t>
  </si>
  <si>
    <t>COG0616</t>
  </si>
  <si>
    <t>COG2333</t>
  </si>
  <si>
    <t>COG4591</t>
  </si>
  <si>
    <t>COG1671</t>
  </si>
  <si>
    <t>COG1932</t>
  </si>
  <si>
    <t>COG0842</t>
  </si>
  <si>
    <t>COG3394</t>
  </si>
  <si>
    <t>COG1807</t>
  </si>
  <si>
    <t>COG2025</t>
  </si>
  <si>
    <t>COG2086</t>
  </si>
  <si>
    <t>COG4973</t>
  </si>
  <si>
    <t>COG0253</t>
  </si>
  <si>
    <t>COG0019</t>
  </si>
  <si>
    <t>COG1066</t>
  </si>
  <si>
    <t>COG4395</t>
  </si>
  <si>
    <t>COG2269</t>
  </si>
  <si>
    <t>COG0111</t>
  </si>
  <si>
    <t>COG3339</t>
  </si>
  <si>
    <t>COG1526</t>
  </si>
  <si>
    <t>COG1929</t>
  </si>
  <si>
    <t>COG0015</t>
  </si>
  <si>
    <t>COG0710</t>
  </si>
  <si>
    <t>COG3420</t>
  </si>
  <si>
    <t>COG2391</t>
  </si>
  <si>
    <t>COG3173</t>
  </si>
  <si>
    <t>COG0406</t>
  </si>
  <si>
    <t>COG3733</t>
  </si>
  <si>
    <t>COG2366</t>
  </si>
  <si>
    <t>COG1585</t>
  </si>
  <si>
    <t>COG0330</t>
  </si>
  <si>
    <t>COG2315</t>
  </si>
  <si>
    <t>COG0142</t>
  </si>
  <si>
    <t>COG2828</t>
  </si>
  <si>
    <t>COG1968</t>
  </si>
  <si>
    <t>COG3239</t>
  </si>
  <si>
    <t>COG0424</t>
  </si>
  <si>
    <t>COG2891</t>
  </si>
  <si>
    <t>COG1792</t>
  </si>
  <si>
    <t>COG1077</t>
  </si>
  <si>
    <t>COG0721</t>
  </si>
  <si>
    <t>COG0064</t>
  </si>
  <si>
    <t>COG1133</t>
  </si>
  <si>
    <t>COG1115</t>
  </si>
  <si>
    <t>COG0369</t>
  </si>
  <si>
    <t>COG3782</t>
  </si>
  <si>
    <t>COG5510</t>
  </si>
  <si>
    <t>COG0624</t>
  </si>
  <si>
    <t>COG0643</t>
  </si>
  <si>
    <t>COG0840</t>
  </si>
  <si>
    <t>COG0835</t>
  </si>
  <si>
    <t>COG0442</t>
  </si>
  <si>
    <t>COG3422</t>
  </si>
  <si>
    <t>COG2824</t>
  </si>
  <si>
    <t>COG3189</t>
  </si>
  <si>
    <t>COG0354</t>
  </si>
  <si>
    <t>COG3450</t>
  </si>
  <si>
    <t>COG2508</t>
  </si>
  <si>
    <t>COG2879</t>
  </si>
  <si>
    <t>COG1966</t>
  </si>
  <si>
    <t>COG0231</t>
  </si>
  <si>
    <t>COG1509</t>
  </si>
  <si>
    <t>COG1067</t>
  </si>
  <si>
    <t>COG0482</t>
  </si>
  <si>
    <t>COG2915</t>
  </si>
  <si>
    <t>COG3647</t>
  </si>
  <si>
    <t>COG1117</t>
  </si>
  <si>
    <t>COG0581</t>
  </si>
  <si>
    <t>COG0573</t>
  </si>
  <si>
    <t>COG0226</t>
  </si>
  <si>
    <t>COG3961</t>
  </si>
  <si>
    <t>COG0160</t>
  </si>
  <si>
    <t>COG3471</t>
  </si>
  <si>
    <t>COG0553</t>
  </si>
  <si>
    <t>COG3433</t>
  </si>
  <si>
    <t>COG0001</t>
  </si>
  <si>
    <t>COG4323</t>
  </si>
  <si>
    <t>COG3025</t>
  </si>
  <si>
    <t>COG0612</t>
  </si>
  <si>
    <t>COG1823</t>
  </si>
  <si>
    <t>COG0538</t>
  </si>
  <si>
    <t>COG2838</t>
  </si>
  <si>
    <t>COG3975</t>
  </si>
  <si>
    <t>COG1252</t>
  </si>
  <si>
    <t>COG1047</t>
  </si>
  <si>
    <t>COG0415</t>
  </si>
  <si>
    <t>COG0684</t>
  </si>
  <si>
    <t>COG3386</t>
  </si>
  <si>
    <t>COG0471</t>
  </si>
  <si>
    <t>COG3618</t>
  </si>
  <si>
    <t>COG2831</t>
  </si>
  <si>
    <t>COG1473</t>
  </si>
  <si>
    <t>COG1359</t>
  </si>
  <si>
    <t>COG1959</t>
  </si>
  <si>
    <t>COG3268</t>
  </si>
  <si>
    <t>COG4147</t>
  </si>
  <si>
    <t>COG3162</t>
  </si>
  <si>
    <t>COG3829</t>
  </si>
  <si>
    <t>COG0565</t>
  </si>
  <si>
    <t>COG0587</t>
  </si>
  <si>
    <t>COG0229</t>
  </si>
  <si>
    <t>COG4977</t>
  </si>
  <si>
    <t>COG2844</t>
  </si>
  <si>
    <t>COG0027</t>
  </si>
  <si>
    <t>COG0012</t>
  </si>
  <si>
    <t>COG0217</t>
  </si>
  <si>
    <t>COG4125</t>
  </si>
  <si>
    <t>COG3188</t>
  </si>
  <si>
    <t>COG3121</t>
  </si>
  <si>
    <t>COG0502</t>
  </si>
  <si>
    <t>COG1600</t>
  </si>
  <si>
    <t>COG0063</t>
  </si>
  <si>
    <t>COG0817</t>
  </si>
  <si>
    <t>COG1396</t>
  </si>
  <si>
    <t>COG1247</t>
  </si>
  <si>
    <t>COG3030</t>
  </si>
  <si>
    <t>COG0192</t>
  </si>
  <si>
    <t>COG0021</t>
  </si>
  <si>
    <t>COG2353</t>
  </si>
  <si>
    <t>COG3698</t>
  </si>
  <si>
    <t>COG2320</t>
  </si>
  <si>
    <t>COG4230</t>
  </si>
  <si>
    <t>COG0591</t>
  </si>
  <si>
    <t>COG0846</t>
  </si>
  <si>
    <t>COG0509</t>
  </si>
  <si>
    <t>COG2030</t>
  </si>
  <si>
    <t>COG3122</t>
  </si>
  <si>
    <t>COG3633</t>
  </si>
  <si>
    <t>COG2850</t>
  </si>
  <si>
    <t>COG3651</t>
  </si>
  <si>
    <t>COG0126</t>
  </si>
  <si>
    <t>COG0191</t>
  </si>
  <si>
    <t>COG1452</t>
  </si>
  <si>
    <t>COG3178</t>
  </si>
  <si>
    <t>COG1208</t>
  </si>
  <si>
    <t>COG0357</t>
  </si>
  <si>
    <t>COG1663</t>
  </si>
  <si>
    <t>COG1212</t>
  </si>
  <si>
    <t>COG0470</t>
  </si>
  <si>
    <t>COG3215</t>
  </si>
  <si>
    <t>COG4795</t>
  </si>
  <si>
    <t>COG3156</t>
  </si>
  <si>
    <t>COG0720</t>
  </si>
  <si>
    <t>COG0692</t>
  </si>
  <si>
    <t>COG0283</t>
  </si>
  <si>
    <t>COG0539</t>
  </si>
  <si>
    <t>COG0284</t>
  </si>
  <si>
    <t>COG2431</t>
  </si>
  <si>
    <t>COG1485</t>
  </si>
  <si>
    <t>COG2225</t>
  </si>
  <si>
    <t>COG4166</t>
  </si>
  <si>
    <t>COG0747</t>
  </si>
  <si>
    <t>COG0339</t>
  </si>
  <si>
    <t>COG0601</t>
  </si>
  <si>
    <t>COG1173</t>
  </si>
  <si>
    <t>COG1123</t>
  </si>
  <si>
    <t>COG1218</t>
  </si>
  <si>
    <t>COG0268</t>
  </si>
  <si>
    <t>COG0702</t>
  </si>
  <si>
    <t>COG2999</t>
  </si>
  <si>
    <t>COG1197</t>
  </si>
  <si>
    <t>COG0633</t>
  </si>
  <si>
    <t>COG1076</t>
  </si>
  <si>
    <t>COG0822</t>
  </si>
  <si>
    <t>COG1104</t>
  </si>
  <si>
    <t>COG3696</t>
  </si>
  <si>
    <t>COG2606</t>
  </si>
  <si>
    <t>COG4264</t>
  </si>
  <si>
    <t>COG3182</t>
  </si>
  <si>
    <t>COG2087</t>
  </si>
  <si>
    <t>COG2038</t>
  </si>
  <si>
    <t>COG0368</t>
  </si>
  <si>
    <t>COG4773</t>
  </si>
  <si>
    <t>COG0763</t>
  </si>
  <si>
    <t>COG3753</t>
  </si>
  <si>
    <t>COG3203</t>
  </si>
  <si>
    <t>COG3243</t>
  </si>
  <si>
    <t>COG0626</t>
  </si>
  <si>
    <t>COG1825</t>
  </si>
  <si>
    <t>COG0193</t>
  </si>
  <si>
    <t>COG0853</t>
  </si>
  <si>
    <t>COG4929</t>
  </si>
  <si>
    <t>COG4984</t>
  </si>
  <si>
    <t>COG0351</t>
  </si>
  <si>
    <t>COG0333</t>
  </si>
  <si>
    <t>COG1399</t>
  </si>
  <si>
    <t>COG3101</t>
  </si>
  <si>
    <t>COG1354</t>
  </si>
  <si>
    <t>COG1386</t>
  </si>
  <si>
    <t>COG0132</t>
  </si>
  <si>
    <t>COG4106</t>
  </si>
  <si>
    <t>COG0156</t>
  </si>
  <si>
    <t>COG1877</t>
  </si>
  <si>
    <t>COG0380</t>
  </si>
  <si>
    <t>COG0738</t>
  </si>
  <si>
    <t>COG2193</t>
  </si>
  <si>
    <t>COG0272</t>
  </si>
  <si>
    <t>COG3115</t>
  </si>
  <si>
    <t>COG0340</t>
  </si>
  <si>
    <t>COG1521</t>
  </si>
  <si>
    <t>COG0541</t>
  </si>
  <si>
    <t>COG4137</t>
  </si>
  <si>
    <t>COG0717</t>
  </si>
  <si>
    <t>COG3216</t>
  </si>
  <si>
    <t>COG0775</t>
  </si>
  <si>
    <t>COG0489</t>
  </si>
  <si>
    <t>COG0143</t>
  </si>
  <si>
    <t>COG2515</t>
  </si>
  <si>
    <t>COG0035</t>
  </si>
  <si>
    <t>COG1007</t>
  </si>
  <si>
    <t>COG1008</t>
  </si>
  <si>
    <t>COG0713</t>
  </si>
  <si>
    <t>COG0839</t>
  </si>
  <si>
    <t>COG1005</t>
  </si>
  <si>
    <t>COG1034</t>
  </si>
  <si>
    <t>COG1894</t>
  </si>
  <si>
    <t>COG1905</t>
  </si>
  <si>
    <t>COG0649</t>
  </si>
  <si>
    <t>COG0377</t>
  </si>
  <si>
    <t>COG0838</t>
  </si>
  <si>
    <t>COG0209</t>
  </si>
  <si>
    <t>COG0208</t>
  </si>
  <si>
    <t>COG4191</t>
  </si>
  <si>
    <t>COG0620</t>
  </si>
  <si>
    <t>COG0725</t>
  </si>
  <si>
    <t>COG1053</t>
  </si>
  <si>
    <t>COG4656</t>
  </si>
  <si>
    <t>COG0212</t>
  </si>
  <si>
    <t>COG0234</t>
  </si>
  <si>
    <t>COG0459</t>
  </si>
  <si>
    <t>COG0818</t>
  </si>
  <si>
    <t>COG4623</t>
  </si>
  <si>
    <t>COG2969</t>
  </si>
  <si>
    <t>COG0103</t>
  </si>
  <si>
    <t>COG0102</t>
  </si>
  <si>
    <t>COG1995</t>
  </si>
  <si>
    <t>COG0030</t>
  </si>
  <si>
    <t>COG2262</t>
  </si>
  <si>
    <t>COG1408</t>
  </si>
  <si>
    <t>COG1724</t>
  </si>
  <si>
    <t>COG1598</t>
  </si>
  <si>
    <t>COG0025</t>
  </si>
  <si>
    <t>COG2321</t>
  </si>
  <si>
    <t>COG2354</t>
  </si>
  <si>
    <t>COG0180</t>
  </si>
  <si>
    <t>COG0074</t>
  </si>
  <si>
    <t>COG0045</t>
  </si>
  <si>
    <t>COG0567</t>
  </si>
  <si>
    <t>COG0479</t>
  </si>
  <si>
    <t>COG2142</t>
  </si>
  <si>
    <t>COG2009</t>
  </si>
  <si>
    <t>COG0372</t>
  </si>
  <si>
    <t>COG3313</t>
  </si>
  <si>
    <t>COG1054</t>
  </si>
  <si>
    <t>COG2921</t>
  </si>
  <si>
    <t>COG0321</t>
  </si>
  <si>
    <t>COG0219</t>
  </si>
  <si>
    <t>COG0007</t>
  </si>
  <si>
    <t>COG0172</t>
  </si>
  <si>
    <t>COG2834</t>
  </si>
  <si>
    <t>COG0211</t>
  </si>
  <si>
    <t>COG0261</t>
  </si>
  <si>
    <t>COG4389</t>
  </si>
  <si>
    <t>COG0671</t>
  </si>
  <si>
    <t>COG0393</t>
  </si>
  <si>
    <t>COG0525</t>
  </si>
  <si>
    <t>COG0275</t>
  </si>
  <si>
    <t>COG3907</t>
  </si>
  <si>
    <t>COG0381</t>
  </si>
  <si>
    <t>COG1814</t>
  </si>
  <si>
    <t>COG0263</t>
  </si>
  <si>
    <t>COG0536</t>
  </si>
  <si>
    <t>COG3040</t>
  </si>
  <si>
    <t>COG0556</t>
  </si>
  <si>
    <t>COG4445</t>
  </si>
  <si>
    <t>COG0854</t>
  </si>
  <si>
    <t>COG1381</t>
  </si>
  <si>
    <t>COG1159</t>
  </si>
  <si>
    <t>COG0571</t>
  </si>
  <si>
    <t>COG0681</t>
  </si>
  <si>
    <t>COG0481</t>
  </si>
  <si>
    <t>COG0029</t>
  </si>
  <si>
    <t>COG0125</t>
  </si>
  <si>
    <t>COG1559</t>
  </si>
  <si>
    <t>COG1613</t>
  </si>
  <si>
    <t>COG0555</t>
  </si>
  <si>
    <t>COG4208</t>
  </si>
  <si>
    <t>COG1118</t>
  </si>
  <si>
    <t>COG2171</t>
  </si>
  <si>
    <t>COG0602</t>
  </si>
  <si>
    <t>COG0603</t>
  </si>
  <si>
    <t>COG2102</t>
  </si>
  <si>
    <t>COG1225</t>
  </si>
  <si>
    <t>COG2340</t>
  </si>
  <si>
    <t>COG1056</t>
  </si>
  <si>
    <t>COG3323</t>
  </si>
  <si>
    <t>COG0046</t>
  </si>
  <si>
    <t>COG0232</t>
  </si>
  <si>
    <t>COG0632</t>
  </si>
  <si>
    <t>COG2255</t>
  </si>
  <si>
    <t>COG0823</t>
  </si>
  <si>
    <t>COG0158</t>
  </si>
  <si>
    <t>COG3017</t>
  </si>
  <si>
    <t>COG0373</t>
  </si>
  <si>
    <t>COG0358</t>
  </si>
  <si>
    <t>COG4105</t>
  </si>
  <si>
    <t>COG1496</t>
  </si>
  <si>
    <t>COG0691</t>
  </si>
  <si>
    <t>COG0669</t>
  </si>
  <si>
    <t>COG4766</t>
  </si>
  <si>
    <t>COG2510</t>
  </si>
  <si>
    <t>COG3079</t>
  </si>
  <si>
    <t>COG1279</t>
  </si>
  <si>
    <t>COG0313</t>
  </si>
  <si>
    <t>COG0792</t>
  </si>
  <si>
    <t>COG2823</t>
  </si>
  <si>
    <t>COG2816</t>
  </si>
  <si>
    <t>COG0328</t>
  </si>
  <si>
    <t>COG4174</t>
  </si>
  <si>
    <t>COG4239</t>
  </si>
  <si>
    <t>COG4172</t>
  </si>
  <si>
    <t>COG0418</t>
  </si>
  <si>
    <t>COG0137</t>
  </si>
  <si>
    <t>COG3328</t>
  </si>
  <si>
    <t>COG1062</t>
  </si>
  <si>
    <t>COG3663</t>
  </si>
  <si>
    <t>COG2355</t>
  </si>
  <si>
    <t>COG0535</t>
  </si>
  <si>
    <t>COG5424</t>
  </si>
  <si>
    <t>COG1235</t>
  </si>
  <si>
    <t>COG0737</t>
  </si>
  <si>
    <t>COG4148</t>
  </si>
  <si>
    <t>COG4149</t>
  </si>
  <si>
    <t>COG2005</t>
  </si>
  <si>
    <t>COG4313</t>
  </si>
  <si>
    <t>COG5527</t>
  </si>
  <si>
    <t>COG3316</t>
  </si>
  <si>
    <t>COG1183</t>
  </si>
  <si>
    <t>COG2961</t>
  </si>
  <si>
    <t>COG3751</t>
  </si>
  <si>
    <t>COG0039</t>
  </si>
  <si>
    <t>COG3719</t>
  </si>
  <si>
    <t>COG1702</t>
  </si>
  <si>
    <t>COG0319</t>
  </si>
  <si>
    <t>COG0503</t>
  </si>
  <si>
    <t>COG1295</t>
  </si>
  <si>
    <t>COG0474</t>
  </si>
  <si>
    <t>COG1285</t>
  </si>
  <si>
    <t>COG0176</t>
  </si>
  <si>
    <t>COG3226</t>
  </si>
  <si>
    <t>COG0431</t>
  </si>
  <si>
    <t>COG0178</t>
  </si>
  <si>
    <t>COG3759</t>
  </si>
  <si>
    <t>COG3136</t>
  </si>
  <si>
    <t>COG2899</t>
  </si>
  <si>
    <t>COG0629</t>
  </si>
  <si>
    <t>COG2907</t>
  </si>
  <si>
    <t>COG3158</t>
  </si>
  <si>
    <t>COG1864</t>
  </si>
  <si>
    <t>COG0580</t>
  </si>
  <si>
    <t>COG0107</t>
  </si>
  <si>
    <t>COG2334</t>
  </si>
  <si>
    <t>COG3326</t>
  </si>
  <si>
    <t>COG3671</t>
  </si>
  <si>
    <t>COG2329</t>
  </si>
  <si>
    <t>COG1476</t>
  </si>
  <si>
    <t>COG0106</t>
  </si>
  <si>
    <t>COG0349</t>
  </si>
  <si>
    <t>COG0118</t>
  </si>
  <si>
    <t>COG0131</t>
  </si>
  <si>
    <t>COG1246</t>
  </si>
  <si>
    <t>COG0427</t>
  </si>
  <si>
    <t>COG2183</t>
  </si>
  <si>
    <t>COG2873</t>
  </si>
  <si>
    <t>COG2020</t>
  </si>
  <si>
    <t>COG3116</t>
  </si>
  <si>
    <t>COG0769</t>
  </si>
  <si>
    <t>COG0770</t>
  </si>
  <si>
    <t>COG0472</t>
  </si>
  <si>
    <t>COG5009</t>
  </si>
  <si>
    <t>COG4972</t>
  </si>
  <si>
    <t>COG3166</t>
  </si>
  <si>
    <t>COG3167</t>
  </si>
  <si>
    <t>COG3168</t>
  </si>
  <si>
    <t>COG4796</t>
  </si>
  <si>
    <t>COG0703</t>
  </si>
  <si>
    <t>COG0337</t>
  </si>
  <si>
    <t>COG0493</t>
  </si>
  <si>
    <t>COG1512</t>
  </si>
  <si>
    <t>COG3762</t>
  </si>
  <si>
    <t>COG4969</t>
  </si>
  <si>
    <t>COG3307</t>
  </si>
  <si>
    <t>COG2906</t>
  </si>
  <si>
    <t>COG1758</t>
  </si>
  <si>
    <t>COG0194</t>
  </si>
  <si>
    <t>COG0761</t>
  </si>
  <si>
    <t>COG4970</t>
  </si>
  <si>
    <t>COG4967</t>
  </si>
  <si>
    <t>COG4966</t>
  </si>
  <si>
    <t>COG3419</t>
  </si>
  <si>
    <t>COG4968</t>
  </si>
  <si>
    <t>COG0228</t>
  </si>
  <si>
    <t>COG0806</t>
  </si>
  <si>
    <t>COG0336</t>
  </si>
  <si>
    <t>COG0335</t>
  </si>
  <si>
    <t>COG5380</t>
  </si>
  <si>
    <t>COG0130</t>
  </si>
  <si>
    <t>COG0277</t>
  </si>
  <si>
    <t>COG2032</t>
  </si>
  <si>
    <t>COG4741</t>
  </si>
  <si>
    <t>COG3138</t>
  </si>
  <si>
    <t>COG3724</t>
  </si>
  <si>
    <t>COG2988</t>
  </si>
  <si>
    <t>COG0751</t>
  </si>
  <si>
    <t>COG0752</t>
  </si>
  <si>
    <t>COG4277</t>
  </si>
  <si>
    <t>COG3448</t>
  </si>
  <si>
    <t>COG1983</t>
  </si>
  <si>
    <t>COG0169</t>
  </si>
  <si>
    <t>COG0408</t>
  </si>
  <si>
    <t>COG0807</t>
  </si>
  <si>
    <t>COG1154</t>
  </si>
  <si>
    <t>COG0483</t>
  </si>
  <si>
    <t>COG1127</t>
  </si>
  <si>
    <t>COG0767</t>
  </si>
  <si>
    <t>COG1463</t>
  </si>
  <si>
    <t>COG2854</t>
  </si>
  <si>
    <t>COG1040</t>
  </si>
  <si>
    <t>COG1200</t>
  </si>
  <si>
    <t>COG2937</t>
  </si>
  <si>
    <t>COG0218</t>
  </si>
  <si>
    <t>COG1017</t>
  </si>
  <si>
    <t>COG0433</t>
  </si>
  <si>
    <t>COG0051</t>
  </si>
  <si>
    <t>COG0087</t>
  </si>
  <si>
    <t>COG0088</t>
  </si>
  <si>
    <t>COG0089</t>
  </si>
  <si>
    <t>COG0090</t>
  </si>
  <si>
    <t>COG0185</t>
  </si>
  <si>
    <t>COG0091</t>
  </si>
  <si>
    <t>COG0092</t>
  </si>
  <si>
    <t>COG0197</t>
  </si>
  <si>
    <t>COG0255</t>
  </si>
  <si>
    <t>COG0186</t>
  </si>
  <si>
    <t>COG0093</t>
  </si>
  <si>
    <t>COG0198</t>
  </si>
  <si>
    <t>COG0094</t>
  </si>
  <si>
    <t>COG0199</t>
  </si>
  <si>
    <t>COG0096</t>
  </si>
  <si>
    <t>COG0097</t>
  </si>
  <si>
    <t>COG0256</t>
  </si>
  <si>
    <t>COG0098</t>
  </si>
  <si>
    <t>COG1841</t>
  </si>
  <si>
    <t>COG0200</t>
  </si>
  <si>
    <t>COG0201</t>
  </si>
  <si>
    <t>COG0257</t>
  </si>
  <si>
    <t>COG0099</t>
  </si>
  <si>
    <t>COG0100</t>
  </si>
  <si>
    <t>COG0522</t>
  </si>
  <si>
    <t>COG0202</t>
  </si>
  <si>
    <t>COG0203</t>
  </si>
  <si>
    <t>COG2938</t>
  </si>
  <si>
    <t>COG1593</t>
  </si>
  <si>
    <t>COG3529</t>
  </si>
  <si>
    <t>COG0557</t>
  </si>
  <si>
    <t>COG0022</t>
  </si>
  <si>
    <t>COG1071</t>
  </si>
  <si>
    <t>COG0082</t>
  </si>
  <si>
    <t>COG3825</t>
  </si>
  <si>
    <t>COG0714</t>
  </si>
  <si>
    <t>COG3100</t>
  </si>
  <si>
    <t>COG0353</t>
  </si>
  <si>
    <t>COG0718</t>
  </si>
  <si>
    <t>COG1245</t>
  </si>
  <si>
    <t>COG1413</t>
  </si>
  <si>
    <t>COG3536</t>
  </si>
  <si>
    <t>COG1027</t>
  </si>
  <si>
    <t>COG2031</t>
  </si>
  <si>
    <t>COG0597</t>
  </si>
  <si>
    <t>COG0060</t>
  </si>
  <si>
    <t>COG0196</t>
  </si>
  <si>
    <t>COG1275</t>
  </si>
  <si>
    <t>COG2227</t>
  </si>
  <si>
    <t>COG0689</t>
  </si>
  <si>
    <t>COG0157</t>
  </si>
  <si>
    <t>COG3023</t>
  </si>
  <si>
    <t>COG0728</t>
  </si>
  <si>
    <t>COG1596</t>
  </si>
  <si>
    <t>COG0677</t>
  </si>
  <si>
    <t>COG1086</t>
  </si>
  <si>
    <t>COG0399</t>
  </si>
  <si>
    <t>COG2089</t>
  </si>
  <si>
    <t>COG1083</t>
  </si>
  <si>
    <t>COG2244</t>
  </si>
  <si>
    <t>COG2148</t>
  </si>
  <si>
    <t>COG1210</t>
  </si>
  <si>
    <t>COG1004</t>
  </si>
  <si>
    <t>COG0166</t>
  </si>
  <si>
    <t>COG1620</t>
  </si>
  <si>
    <t>COG1304</t>
  </si>
  <si>
    <t>COG1448</t>
  </si>
  <si>
    <t>COG2513</t>
  </si>
  <si>
    <t>COG3981</t>
  </si>
  <si>
    <t>COG4420</t>
  </si>
  <si>
    <t>COG4922</t>
  </si>
  <si>
    <t>COG3503</t>
  </si>
  <si>
    <t>Beta-lactamase class C</t>
  </si>
  <si>
    <t>Beta-lactamase class A</t>
  </si>
  <si>
    <t>Synonym</t>
  </si>
  <si>
    <t>Length</t>
    <phoneticPr fontId="18" type="noConversion"/>
  </si>
  <si>
    <t>Product</t>
  </si>
  <si>
    <t>COG</t>
    <phoneticPr fontId="18" type="noConversion"/>
  </si>
  <si>
    <t>ABZJ_01987</t>
  </si>
  <si>
    <t>ABZJ_01989</t>
  </si>
  <si>
    <t>AAA ATPase family protein</t>
  </si>
  <si>
    <t>ABZJ_01985</t>
  </si>
  <si>
    <t>DEAD/DEAH box helicase-like protein</t>
  </si>
  <si>
    <t>ABZJ_01990</t>
    <phoneticPr fontId="18" type="noConversion"/>
  </si>
  <si>
    <t>beta-lactamase OXA-23</t>
    <phoneticPr fontId="18" type="noConversion"/>
  </si>
  <si>
    <t>ABZJ_01986</t>
  </si>
  <si>
    <t>ABZJ_01988</t>
  </si>
  <si>
    <t>conserve hypothetical protein</t>
  </si>
  <si>
    <t>ABZJ_03134</t>
  </si>
  <si>
    <t>ABZJ_01400</t>
  </si>
  <si>
    <t>ABZJ_01023</t>
  </si>
  <si>
    <t>ABZJ_00587</t>
  </si>
  <si>
    <t>ABZJ_00763</t>
  </si>
  <si>
    <t>ABZJ_03826</t>
  </si>
  <si>
    <t>ABZJ_03594</t>
  </si>
  <si>
    <t>ABZJ_00526</t>
  </si>
  <si>
    <t>ABZJ_01081</t>
  </si>
  <si>
    <t>ABZJ_03203</t>
  </si>
  <si>
    <t>ABZJ_03327</t>
  </si>
  <si>
    <t>ABZJ_03069</t>
  </si>
  <si>
    <t>ABZJ_01116</t>
  </si>
  <si>
    <t>ABZJ_02993</t>
  </si>
  <si>
    <t>ABZJ_00995</t>
  </si>
  <si>
    <t>ABZJ_02810</t>
  </si>
  <si>
    <t>transposase</t>
  </si>
  <si>
    <t>ABZJ_01157</t>
  </si>
  <si>
    <t>ABZJ_01847</t>
  </si>
  <si>
    <t>ABZJ_03533</t>
  </si>
  <si>
    <t>ABZJ_01233</t>
  </si>
  <si>
    <t>Co/Zn/Cd efflux system</t>
  </si>
  <si>
    <t>ABZJ_03606</t>
  </si>
  <si>
    <t>ABZJ_00012</t>
  </si>
  <si>
    <t>ABZJ_01879</t>
  </si>
  <si>
    <t>ABZJ_01881</t>
  </si>
  <si>
    <t>transposase component</t>
  </si>
  <si>
    <t>ABZJ_01880</t>
  </si>
  <si>
    <t>ABZJ_02094</t>
  </si>
  <si>
    <t>ABZJ_02330</t>
  </si>
  <si>
    <t>ABZJ_03124</t>
  </si>
  <si>
    <t>biofilm-associated protein</t>
  </si>
  <si>
    <t>ABZJ_02472</t>
  </si>
  <si>
    <t>ABZJ_03342</t>
  </si>
  <si>
    <t>ABZJ_01222</t>
  </si>
  <si>
    <t>ABZJ_00351</t>
  </si>
  <si>
    <t>ABZJ_01174</t>
  </si>
  <si>
    <t>ABZJ_01796</t>
  </si>
  <si>
    <t>ABZJ_03694</t>
  </si>
  <si>
    <t>transposase, Mutator family</t>
  </si>
  <si>
    <t>ABZJ_02943</t>
  </si>
  <si>
    <t>ABZJ_01278</t>
  </si>
  <si>
    <t>ABZJ_01984</t>
  </si>
  <si>
    <t>IS4 family transposase ORF 2</t>
  </si>
  <si>
    <t>ABZJ_00128</t>
  </si>
  <si>
    <t>ABZJ_03588</t>
  </si>
  <si>
    <t>ABZJ_02427</t>
  </si>
  <si>
    <t>ABZJ_00998</t>
  </si>
  <si>
    <t>ABZJ_03260</t>
  </si>
  <si>
    <t>ABZJ_01480</t>
  </si>
  <si>
    <t>ABZJ_02284</t>
  </si>
  <si>
    <t>ABZJ_02756</t>
  </si>
  <si>
    <t>ABZJ_00086</t>
  </si>
  <si>
    <t>ABZJ_01942</t>
  </si>
  <si>
    <t>ABZJ_01992</t>
  </si>
  <si>
    <t>ABZJ_00262</t>
  </si>
  <si>
    <t>ABZJ_01481</t>
  </si>
  <si>
    <t>IS4 family transposase ORF 1</t>
  </si>
  <si>
    <t>ABZJ_03607</t>
  </si>
  <si>
    <t>putative component of the czc cation-efflux system (CzcI)</t>
  </si>
  <si>
    <t>ABZJ_02827</t>
  </si>
  <si>
    <t>ABZJ_03827</t>
  </si>
  <si>
    <t>transcriptional regulator, GntR family</t>
  </si>
  <si>
    <t>ABZJ_02428</t>
  </si>
  <si>
    <t>ABZJ_01983</t>
  </si>
  <si>
    <t>ABZJ_02359</t>
  </si>
  <si>
    <t>ABZJ_00303</t>
  </si>
  <si>
    <t>transcriptional regulator</t>
  </si>
  <si>
    <t>ABZJ_03549</t>
  </si>
  <si>
    <t>Tfp pilus assembly protein PilE</t>
  </si>
  <si>
    <t>ABZJ_00225</t>
  </si>
  <si>
    <t>ABZJ_03773</t>
  </si>
  <si>
    <t>D-tyrosyl-tRNA(Tyr) deacylase</t>
  </si>
  <si>
    <t>ABZJ_02537</t>
  </si>
  <si>
    <t>ABZJ_03660</t>
  </si>
  <si>
    <t>putative methyltransferase</t>
  </si>
  <si>
    <t>ABZJ_03591</t>
  </si>
  <si>
    <t>ABZJ_01991</t>
  </si>
  <si>
    <t>ABZJ_03732</t>
  </si>
  <si>
    <t>ABZJ_00370</t>
  </si>
  <si>
    <t>dephosphocoenzyme A kinase</t>
  </si>
  <si>
    <t>ABZJ_03662</t>
  </si>
  <si>
    <t>ABZJ_p00002</t>
  </si>
  <si>
    <t>ABZJ_03261</t>
  </si>
  <si>
    <t>ABZJ_03186</t>
  </si>
  <si>
    <t>ABZJ_03408</t>
  </si>
  <si>
    <t>phosphate starvation-inducible protein (PhoH-like)</t>
  </si>
  <si>
    <t>ABZJ_00196</t>
  </si>
  <si>
    <t>ABZJ_02283</t>
  </si>
  <si>
    <t>ABZJ_00420</t>
  </si>
  <si>
    <t>ferrochelatase</t>
  </si>
  <si>
    <t>ABZJ_03780</t>
  </si>
  <si>
    <t>transcription termination, L factor (N utilization substance protein B)</t>
  </si>
  <si>
    <t>ABZJ_00598</t>
  </si>
  <si>
    <t>ABZJ_03343</t>
  </si>
  <si>
    <t>ABZJ_01676</t>
  </si>
  <si>
    <t>ABZJ_03566</t>
  </si>
  <si>
    <t>ABZJ_03504</t>
  </si>
  <si>
    <t>ABZJ_00486</t>
  </si>
  <si>
    <t>ABZJ_00234</t>
  </si>
  <si>
    <t>ABZJ_03798</t>
  </si>
  <si>
    <t>Peptidase M15 family protein</t>
  </si>
  <si>
    <t>ABZJ_03758</t>
  </si>
  <si>
    <t>ABZJ_03182</t>
  </si>
  <si>
    <t>Signal transduction histidine kinase</t>
  </si>
  <si>
    <t>ABZJ_03621</t>
  </si>
  <si>
    <t>ABZJ_00709</t>
  </si>
  <si>
    <t>ABZJ_02899</t>
  </si>
  <si>
    <t>high-affinity phosphate transport protein</t>
  </si>
  <si>
    <t>ABZJ_02833</t>
  </si>
  <si>
    <t>ABZJ_00771</t>
  </si>
  <si>
    <t>ABZJ_01943</t>
  </si>
  <si>
    <t>ABZJ_03659</t>
  </si>
  <si>
    <t>putative glutathione-dependent formaldehyde-activating</t>
  </si>
  <si>
    <t>ABZJ_03636</t>
  </si>
  <si>
    <t>glycerol uptake facilitator</t>
  </si>
  <si>
    <t>ABZJ_00329</t>
  </si>
  <si>
    <t>50S ribosomal protein L7/L12</t>
  </si>
  <si>
    <t>ABZJ_03063</t>
  </si>
  <si>
    <t>ABZJ_03776</t>
  </si>
  <si>
    <t>phosphoserine phosphatase</t>
  </si>
  <si>
    <t>ABZJ_00554</t>
  </si>
  <si>
    <t>glycosyltransferase</t>
  </si>
  <si>
    <t>ABZJ_00334</t>
  </si>
  <si>
    <t>ABZJ_02381</t>
  </si>
  <si>
    <t>ABZJ_00611</t>
  </si>
  <si>
    <t>3-hydroxyisobutyrate dehydrogenase</t>
  </si>
  <si>
    <t>ABZJ_00999</t>
  </si>
  <si>
    <t>ABZJ_03413</t>
  </si>
  <si>
    <t>xanthine phosphoribosyltransferase</t>
  </si>
  <si>
    <t>ABZJ_03664</t>
  </si>
  <si>
    <t>isochorismatase superfamily hydrolase</t>
  </si>
  <si>
    <t>ABZJ_02727</t>
  </si>
  <si>
    <t>putative 4-carboxymuconolactone decarboxylase</t>
  </si>
  <si>
    <t>ABZJ_00399</t>
  </si>
  <si>
    <t>ABZJ_00927</t>
  </si>
  <si>
    <t>ABZJ_00815</t>
  </si>
  <si>
    <t>ABZJ_01569</t>
  </si>
  <si>
    <t>enoyl-CoA hydratase/carnithine racemase</t>
  </si>
  <si>
    <t>ABZJ_02151</t>
  </si>
  <si>
    <t>putative Short-chain dehydrogenase/reductase</t>
  </si>
  <si>
    <t>ABZJ_03716</t>
  </si>
  <si>
    <t>dihydrolipoamide S-acetyltransferase, E2 component of the pyruvate dehydrogenase complex</t>
  </si>
  <si>
    <t>ABZJ_00368</t>
  </si>
  <si>
    <t>putative tRNA/rRNA methyltransferase</t>
  </si>
  <si>
    <t>ABZJ_02440</t>
  </si>
  <si>
    <t>oxidoreductase</t>
  </si>
  <si>
    <t>ABZJ_00601</t>
  </si>
  <si>
    <t>tRNA-dihydrouridine synthase</t>
  </si>
  <si>
    <t>ABZJ_00291</t>
  </si>
  <si>
    <t>site-specific recombinase XerD</t>
  </si>
  <si>
    <t>ABZJ_01378</t>
  </si>
  <si>
    <t>ABZJ_00020</t>
  </si>
  <si>
    <t>ABZJ_02974</t>
  </si>
  <si>
    <t>ABZJ_00813</t>
  </si>
  <si>
    <t>ABZJ_03384</t>
  </si>
  <si>
    <t>30S ribosomal protein S9</t>
  </si>
  <si>
    <t>ABZJ_00024</t>
  </si>
  <si>
    <t>ABZJ_03640</t>
  </si>
  <si>
    <t>ABZJ_03535</t>
  </si>
  <si>
    <t>ABZJ_03704</t>
  </si>
  <si>
    <t>ABZJ_03487</t>
  </si>
  <si>
    <t>putative ATP-dependent RNA helicase</t>
  </si>
  <si>
    <t>ABZJ_00253</t>
  </si>
  <si>
    <t>ABZJ_00193</t>
  </si>
  <si>
    <t>peptide deformylase 1 (N-formylmethionylaminoacyl-tRNA deformylase, binds Zn(II))</t>
  </si>
  <si>
    <t>ABZJ_03477</t>
  </si>
  <si>
    <t>NTP pyrophosphohydrolase including oxidative damage repair enzyme</t>
  </si>
  <si>
    <t>ABZJ_00047</t>
  </si>
  <si>
    <t>putative MTA/SAH nucleosidase</t>
  </si>
  <si>
    <t>ABZJ_02645</t>
  </si>
  <si>
    <t>putative bacteriophage protein</t>
  </si>
  <si>
    <t>ABZJ_03367</t>
  </si>
  <si>
    <t>ABZJ_03741</t>
  </si>
  <si>
    <t>ABZJ_03825</t>
  </si>
  <si>
    <t>putative alcohol dehydrogenase</t>
  </si>
  <si>
    <t>ABZJ_00583</t>
  </si>
  <si>
    <t>acetolactate synthase isozyme III, small subunit</t>
  </si>
  <si>
    <t>ABZJ_00480</t>
  </si>
  <si>
    <t>ABZJ_00236</t>
  </si>
  <si>
    <t>ABZJ_03742</t>
  </si>
  <si>
    <t>ABZJ_03438</t>
  </si>
  <si>
    <t>30S ribosomal protein S11</t>
  </si>
  <si>
    <t>ABZJ_03843</t>
  </si>
  <si>
    <t>ABZJ_02757</t>
  </si>
  <si>
    <t>ABZJ_03463</t>
  </si>
  <si>
    <t>ABZJ_03245</t>
  </si>
  <si>
    <t>twitching motility protein</t>
  </si>
  <si>
    <t>ABZJ_00022</t>
  </si>
  <si>
    <t>Bacterial low temperature requirement A protein (LtrA) family protein</t>
  </si>
  <si>
    <t>ABZJ_03785</t>
  </si>
  <si>
    <t>glutamate racemase</t>
  </si>
  <si>
    <t>ABZJ_00286</t>
  </si>
  <si>
    <t>response regulator</t>
  </si>
  <si>
    <t>ABZJ_03190</t>
  </si>
  <si>
    <t>ABZJ_03361</t>
  </si>
  <si>
    <t>ABZJ_p00022</t>
  </si>
  <si>
    <t>streptomycin/spectinomycin adenyltransferase</t>
  </si>
  <si>
    <t>ABZJ_00090</t>
  </si>
  <si>
    <t>ABZJ_03276</t>
  </si>
  <si>
    <t>ABZJ_01289</t>
  </si>
  <si>
    <t>ABZJ_03426</t>
  </si>
  <si>
    <t>ABZJ_03792</t>
  </si>
  <si>
    <t>ABZJ_03649</t>
  </si>
  <si>
    <t>ABZJ_00137</t>
  </si>
  <si>
    <t>MFS family transporter</t>
  </si>
  <si>
    <t>ABZJ_00421</t>
  </si>
  <si>
    <t>Zn-dependent hydrolase, including glyoxylase</t>
  </si>
  <si>
    <t>ABZJ_00066</t>
  </si>
  <si>
    <t>ABZJ_00478</t>
  </si>
  <si>
    <t>ABZJ_03334</t>
  </si>
  <si>
    <t>ABZJ_00362</t>
  </si>
  <si>
    <t>Putative FusE-MFP/HlyD membrane fusion protein</t>
  </si>
  <si>
    <t>ABZJ_03161</t>
  </si>
  <si>
    <t>50S ribosomal protein L27</t>
  </si>
  <si>
    <t>ABZJ_00208</t>
  </si>
  <si>
    <t>YjgF family translation initiation inhibitor</t>
  </si>
  <si>
    <t>ABZJ_01132</t>
  </si>
  <si>
    <t>glutamate dehydrogenase/leucine dehydrogenase</t>
  </si>
  <si>
    <t>ABZJ_02500</t>
  </si>
  <si>
    <t>putative acyl-CoA dehydrogenase protein (acdB-like)</t>
  </si>
  <si>
    <t>ABZJ_00374</t>
  </si>
  <si>
    <t>triosephosphate isomerase</t>
  </si>
  <si>
    <t>ABZJ_01283</t>
  </si>
  <si>
    <t>transposon Tn21 modulator protein</t>
  </si>
  <si>
    <t>ABZJ_00088</t>
  </si>
  <si>
    <t>ABZJ_03416</t>
  </si>
  <si>
    <t>ABZJ_00555</t>
  </si>
  <si>
    <t>ABZJ_00251</t>
  </si>
  <si>
    <t>putative transposition helper protein</t>
  </si>
  <si>
    <t>ABZJ_02296</t>
  </si>
  <si>
    <t>putative intracellular sulfur oxidation protein (DsrE-like)</t>
  </si>
  <si>
    <t>ABZJ_01631</t>
  </si>
  <si>
    <t>ABZJ_03590</t>
  </si>
  <si>
    <t>sulfate transport protein</t>
  </si>
  <si>
    <t>ABZJ_00304</t>
  </si>
  <si>
    <t>DMT family permease</t>
  </si>
  <si>
    <t>ABZJ_00285</t>
  </si>
  <si>
    <t>sensor protein</t>
  </si>
  <si>
    <t>ABZJ_00317</t>
  </si>
  <si>
    <t>putative general secretion pathway protein</t>
  </si>
  <si>
    <t>ABZJ_03172</t>
  </si>
  <si>
    <t>ABZJ_03711</t>
  </si>
  <si>
    <t>putative ferredoxin</t>
  </si>
  <si>
    <t>ABZJ_02769</t>
  </si>
  <si>
    <t>ABZJ_00063</t>
  </si>
  <si>
    <t>putative oxidoreductase</t>
  </si>
  <si>
    <t>ABZJ_03693</t>
  </si>
  <si>
    <t>putative sulfonate monooxygenase (MsuD)</t>
  </si>
  <si>
    <t>ABZJ_03679</t>
  </si>
  <si>
    <t>TetR/AcrR family transcriptional regulator</t>
  </si>
  <si>
    <t>ABZJ_00358</t>
  </si>
  <si>
    <t>alkylated DNA repair protein</t>
  </si>
  <si>
    <t>ABZJ_03452</t>
  </si>
  <si>
    <t>30S ribosomal protein S17</t>
  </si>
  <si>
    <t>ABZJ_00890</t>
  </si>
  <si>
    <t>ABZJ_03775</t>
  </si>
  <si>
    <t>ABZJ_00646</t>
  </si>
  <si>
    <t>Acetyl-CoA carboxylase alpha subunit</t>
  </si>
  <si>
    <t>ABZJ_02299</t>
  </si>
  <si>
    <t>putative sulfite reductase</t>
  </si>
  <si>
    <t>ABZJ_00468</t>
  </si>
  <si>
    <t>aspartate-semialdehyde dehydrogenase</t>
  </si>
  <si>
    <t>ABZJ_02250</t>
  </si>
  <si>
    <t>putative stress protein</t>
  </si>
  <si>
    <t>ABZJ_00310</t>
  </si>
  <si>
    <t>alginate biosynthesis regulatory protein</t>
  </si>
  <si>
    <t>ABZJ_00636</t>
  </si>
  <si>
    <t>ABZJ_00264</t>
  </si>
  <si>
    <t>ABZJ_00305</t>
  </si>
  <si>
    <t>putative RND family drug transporter</t>
  </si>
  <si>
    <t>ABZJ_02761</t>
  </si>
  <si>
    <t>putative integral membrane protein</t>
  </si>
  <si>
    <t>ABZJ_03486</t>
  </si>
  <si>
    <t>ABZJ_00373</t>
  </si>
  <si>
    <t>ABZJ_00363</t>
  </si>
  <si>
    <t>putative Holliday junction resolvase</t>
  </si>
  <si>
    <t>ABZJ_02200</t>
  </si>
  <si>
    <t>ABZJ_03496</t>
  </si>
  <si>
    <t>ABZJ_03612</t>
  </si>
  <si>
    <t>putative ABC transporter ATP-binding protein</t>
  </si>
  <si>
    <t>ABZJ_00085</t>
  </si>
  <si>
    <t>ABZJ_03815</t>
  </si>
  <si>
    <t>helicase subunit of the Holliday junction resolvase-like ATPase</t>
  </si>
  <si>
    <t>ABZJ_00134</t>
  </si>
  <si>
    <t>putative acyl-CoA dehydrogenase</t>
  </si>
  <si>
    <t>ABZJ_03850</t>
  </si>
  <si>
    <t>ABZJ_03860</t>
  </si>
  <si>
    <t>ABZJ_03272</t>
  </si>
  <si>
    <t>ABZJ_p00018</t>
  </si>
  <si>
    <t>ABZJ_03812</t>
  </si>
  <si>
    <t>ABZJ_00053</t>
  </si>
  <si>
    <t>alkanesulfonate transport protein</t>
  </si>
  <si>
    <t>ABZJ_00741</t>
  </si>
  <si>
    <t>putative chromate transporter</t>
  </si>
  <si>
    <t>ABZJ_03846</t>
  </si>
  <si>
    <t>methionyl-tRNA formyltransferase</t>
  </si>
  <si>
    <t>ABZJ_03435</t>
  </si>
  <si>
    <t>50S ribosomal protein L17</t>
  </si>
  <si>
    <t>ABZJ_03495</t>
  </si>
  <si>
    <t>ABZJ_00492</t>
  </si>
  <si>
    <t>formyltetrahydrofolate deformylase</t>
  </si>
  <si>
    <t>ABZJ_p00020</t>
  </si>
  <si>
    <t>dihydropteroate synthase</t>
  </si>
  <si>
    <t>ABZJ_00551</t>
  </si>
  <si>
    <t>ABZJ_01972</t>
  </si>
  <si>
    <t>G:T/U mismatch-specific DNA glycosylase</t>
  </si>
  <si>
    <t>ABZJ_01589</t>
  </si>
  <si>
    <t>ABZJ_01599</t>
  </si>
  <si>
    <t>ABZJ_00544</t>
  </si>
  <si>
    <t>Histidyl-tRNA synthetase</t>
  </si>
  <si>
    <t>ABZJ_00238</t>
  </si>
  <si>
    <t>Universal stress protein</t>
  </si>
  <si>
    <t>ABZJ_00132</t>
  </si>
  <si>
    <t>ABZJ_03859</t>
  </si>
  <si>
    <t>putative RND type efflux pump involved in aminoglycoside resistance (AdeT)</t>
  </si>
  <si>
    <t>ABZJ_00814</t>
  </si>
  <si>
    <t>ABZJ_00622</t>
  </si>
  <si>
    <t>7,8-dihydro-6-hydroxymethylpterin-pyrophosphokinase</t>
  </si>
  <si>
    <t>ABZJ_03637</t>
  </si>
  <si>
    <t>ABZJ_03492</t>
  </si>
  <si>
    <t>shikimate 5-dehydrogenase</t>
  </si>
  <si>
    <t>ABZJ_00972</t>
  </si>
  <si>
    <t>ABZJ_00313</t>
  </si>
  <si>
    <t>ABZJ_00631</t>
  </si>
  <si>
    <t>ABZJ_00268</t>
  </si>
  <si>
    <t>ATPase with chaperone activity</t>
  </si>
  <si>
    <t>ABZJ_02922</t>
  </si>
  <si>
    <t>ABZJ_03056</t>
  </si>
  <si>
    <t>electron transfer flavoprotein beta-subunit</t>
  </si>
  <si>
    <t>ABZJ_01282</t>
  </si>
  <si>
    <t>ABZJ_03072</t>
  </si>
  <si>
    <t>glycerate kinase</t>
  </si>
  <si>
    <t>ABZJ_00075</t>
  </si>
  <si>
    <t>low molecular weight protein-tyrosine-phosphatase</t>
  </si>
  <si>
    <t>ABZJ_03151</t>
  </si>
  <si>
    <t>ABZJ_03657</t>
  </si>
  <si>
    <t>ABZJ_03456</t>
  </si>
  <si>
    <t>50S ribosomal protein L22</t>
  </si>
  <si>
    <t>ABZJ_00275</t>
  </si>
  <si>
    <t>riboflavin synthase subunit alpha</t>
  </si>
  <si>
    <t>ABZJ_03844</t>
  </si>
  <si>
    <t>ABZJ_00001</t>
  </si>
  <si>
    <t>putative of cytochrome b(562) (CybC)</t>
  </si>
  <si>
    <t>ABZJ_01451</t>
  </si>
  <si>
    <t>ABZJ_03468</t>
  </si>
  <si>
    <t>GTPase</t>
  </si>
  <si>
    <t>ABZJ_00826</t>
  </si>
  <si>
    <t>aspartate alpha-decarboxylase</t>
  </si>
  <si>
    <t>ABZJ_00586</t>
  </si>
  <si>
    <t>ABZJ_00345</t>
  </si>
  <si>
    <t>ABZJ_02572</t>
  </si>
  <si>
    <t>ABZJ_00295</t>
  </si>
  <si>
    <t>UDP-N-acetylmuramoyl-L-alanyl-D-glutamate synthetase</t>
  </si>
  <si>
    <t>ABZJ_02969</t>
  </si>
  <si>
    <t>aspartate aminotransferase A</t>
  </si>
  <si>
    <t>ABZJ_00369</t>
  </si>
  <si>
    <t>ABZJ_03724</t>
  </si>
  <si>
    <t>D-alanine-D-alanine ligase</t>
  </si>
  <si>
    <t>ABZJ_03425</t>
  </si>
  <si>
    <t>ABZJ_02920</t>
  </si>
  <si>
    <t>thiamine monophosphate synthase</t>
  </si>
  <si>
    <t>ABZJ_00383</t>
  </si>
  <si>
    <t>multisubunit Na+/H+ antiporter, MnhC subunit</t>
  </si>
  <si>
    <t>ABZJ_03608</t>
  </si>
  <si>
    <t>ABZJ_03402</t>
  </si>
  <si>
    <t>ABZJ_00099</t>
  </si>
  <si>
    <t>ABZJ_03584</t>
  </si>
  <si>
    <t>UDP-N-acetylmuramoyl-tripeptide--D-alanyl-D- alanine ligase</t>
  </si>
  <si>
    <t>ABZJ_03707</t>
  </si>
  <si>
    <t>ssDNA exonuclease, 5'--&gt; 3' specific, Mg dependent</t>
  </si>
  <si>
    <t>ABZJ_00027</t>
  </si>
  <si>
    <t>phosphoribosylaminoimidazole carboxylase ATPase subunit</t>
  </si>
  <si>
    <t>ABZJ_00597</t>
  </si>
  <si>
    <t>putative enzyme NAD(P)-binding protein</t>
  </si>
  <si>
    <t>ABZJ_00620</t>
  </si>
  <si>
    <t>DNA uptake protein, related DNA-binding protein</t>
  </si>
  <si>
    <t>ABZJ_00393</t>
  </si>
  <si>
    <t>ABZJ_03666</t>
  </si>
  <si>
    <t>NAD-dependent aldehyde dehydrogenase</t>
  </si>
  <si>
    <t>ABZJ_01633</t>
  </si>
  <si>
    <t>ABZJ_03835</t>
  </si>
  <si>
    <t>heat shock protein (Hsp40), co-chaperone with DnaK</t>
  </si>
  <si>
    <t>ABZJ_00460</t>
  </si>
  <si>
    <t>ABZJ_03587</t>
  </si>
  <si>
    <t>cell division protein (in growth at septum)</t>
  </si>
  <si>
    <t>ABZJ_01362</t>
  </si>
  <si>
    <t>putative exodeoxyribonuclease VII small subunit (exonuclease VII small subunit)</t>
  </si>
  <si>
    <t>ABZJ_02069</t>
  </si>
  <si>
    <t>Bacterial regulatory protein, tetR family protein</t>
  </si>
  <si>
    <t>ABZJ_00484</t>
  </si>
  <si>
    <t>ABZJ_03330</t>
  </si>
  <si>
    <t>ABZJ_03847</t>
  </si>
  <si>
    <t>tRNA and rRNA cytosine-C5-methylase</t>
  </si>
  <si>
    <t>ABZJ_00176</t>
  </si>
  <si>
    <t>ABZJ_03710</t>
  </si>
  <si>
    <t>IMP dehydrogenase</t>
  </si>
  <si>
    <t>ABZJ_03625</t>
  </si>
  <si>
    <t>putative 3'-5' exonuclease</t>
  </si>
  <si>
    <t>ABZJ_03789</t>
  </si>
  <si>
    <t>imidazolonepropionase</t>
  </si>
  <si>
    <t>ABZJ_01559</t>
  </si>
  <si>
    <t>acyl-CoA-transferase subunit B</t>
  </si>
  <si>
    <t>ABZJ_03145</t>
  </si>
  <si>
    <t>ABZJ_03376</t>
  </si>
  <si>
    <t>GTP-binding protein</t>
  </si>
  <si>
    <t>ABZJ_00194</t>
  </si>
  <si>
    <t>ABZJ_00281</t>
  </si>
  <si>
    <t>ABZJ_03734</t>
  </si>
  <si>
    <t>esterase precursor</t>
  </si>
  <si>
    <t>ABZJ_03527</t>
  </si>
  <si>
    <t>ABZJ_03444</t>
  </si>
  <si>
    <t>30S ribosomal protein S5</t>
  </si>
  <si>
    <t>ABZJ_p00005</t>
  </si>
  <si>
    <t>ABZJ_00375</t>
  </si>
  <si>
    <t>preprotein translocase subunit SecG</t>
  </si>
  <si>
    <t>ABZJ_03777</t>
  </si>
  <si>
    <t>ABZJ_01115</t>
  </si>
  <si>
    <t>Urease accessory protein ureD</t>
  </si>
  <si>
    <t>ABZJ_00431</t>
  </si>
  <si>
    <t>Acyl-CoA dehydrogenase</t>
  </si>
  <si>
    <t>ABZJ_03005</t>
  </si>
  <si>
    <t>Nicotinamide-nucleotide adenylyltransferase</t>
  </si>
  <si>
    <t>ABZJ_03733</t>
  </si>
  <si>
    <t>ABZJ_03307</t>
  </si>
  <si>
    <t>phosphoribosylanthranilate isomerase</t>
  </si>
  <si>
    <t>ABZJ_00048</t>
  </si>
  <si>
    <t>ABZJ_02610</t>
  </si>
  <si>
    <t>ABZJ_03443</t>
  </si>
  <si>
    <t>50S ribosomal protein L30</t>
  </si>
  <si>
    <t>ABZJ_00572</t>
  </si>
  <si>
    <t>oligoribonuclease</t>
  </si>
  <si>
    <t>ABZJ_00570</t>
  </si>
  <si>
    <t>ABZJ_01224</t>
  </si>
  <si>
    <t>ABZJ_00055</t>
  </si>
  <si>
    <t>ABZJ_03808</t>
  </si>
  <si>
    <t>bifunctional protein</t>
  </si>
  <si>
    <t>ABZJ_00328</t>
  </si>
  <si>
    <t>50S ribosomal protein L10</t>
  </si>
  <si>
    <t>ABZJ_00707</t>
  </si>
  <si>
    <t>ABZJ_02809</t>
  </si>
  <si>
    <t>gamma-aminobutyrate permease</t>
  </si>
  <si>
    <t>ABZJ_03306</t>
  </si>
  <si>
    <t>tryptophan synthase subunit beta</t>
  </si>
  <si>
    <t>ABZJ_00522</t>
  </si>
  <si>
    <t>fumarate hydratase</t>
  </si>
  <si>
    <t>ABZJ_03451</t>
  </si>
  <si>
    <t>50S ribosomal protein L14</t>
  </si>
  <si>
    <t>ABZJ_00454</t>
  </si>
  <si>
    <t>LysR family transcriptional regulator</t>
  </si>
  <si>
    <t>ABZJ_03700</t>
  </si>
  <si>
    <t>16S ribosomal RNA methyltransferase RsmE</t>
  </si>
  <si>
    <t>ABZJ_03006</t>
  </si>
  <si>
    <t>ABZJ_03222</t>
  </si>
  <si>
    <t>ABZJ_00388</t>
  </si>
  <si>
    <t>2-polyprenyl-6-methoxyphenol hydroxylase</t>
  </si>
  <si>
    <t>ABZJ_00191</t>
  </si>
  <si>
    <t>Rossmann fold nucleotide-binding protein</t>
  </si>
  <si>
    <t>ABZJ_03437</t>
  </si>
  <si>
    <t>30S ribosomal protein S4</t>
  </si>
  <si>
    <t>ABZJ_p00023</t>
  </si>
  <si>
    <t>COG4640</t>
  </si>
  <si>
    <t>ABZJ_00755</t>
  </si>
  <si>
    <t>NADH dehydrogenase/NADH:ubiquinone oxidoreductase 75 kD subunit (chain G)</t>
  </si>
  <si>
    <t>ABZJ_00009</t>
  </si>
  <si>
    <t>putative inner membrane protein translocase component YidC</t>
  </si>
  <si>
    <t>ABZJ_02227</t>
  </si>
  <si>
    <t>ABZJ_03358</t>
  </si>
  <si>
    <t>YciI-like protein</t>
  </si>
  <si>
    <t>ABZJ_00101</t>
  </si>
  <si>
    <t>L-lactate dehydrogenase, FMN linked</t>
  </si>
  <si>
    <t>ABZJ_02527</t>
  </si>
  <si>
    <t>50S ribosomal protein L9</t>
  </si>
  <si>
    <t>ABZJ_03571</t>
  </si>
  <si>
    <t>glutamate synthase large chain precursor</t>
  </si>
  <si>
    <t>ABZJ_00532</t>
  </si>
  <si>
    <t>alpha/beta superfamily hydrolase/acyltransferase</t>
  </si>
  <si>
    <t>ABZJ_00327</t>
  </si>
  <si>
    <t>50S ribosomal protein L1</t>
  </si>
  <si>
    <t>ABZJ_03750</t>
  </si>
  <si>
    <t>topoisomerase IV subunit B</t>
  </si>
  <si>
    <t>ABZJ_00239</t>
  </si>
  <si>
    <t>sul1delta fusion protein</t>
  </si>
  <si>
    <t>ABZJ_02824</t>
  </si>
  <si>
    <t>ABZJ_03255</t>
  </si>
  <si>
    <t>Gcv-like aminomethyltransferase</t>
  </si>
  <si>
    <t>ABZJ_03283</t>
  </si>
  <si>
    <t>acyl-CoA transferases/carnitine dehydratase</t>
  </si>
  <si>
    <t>ABZJ_01432</t>
  </si>
  <si>
    <t>ABZJ_03471</t>
  </si>
  <si>
    <t>acyl-CoA thioesterase II</t>
  </si>
  <si>
    <t>ABZJ_00483</t>
  </si>
  <si>
    <t>putative RNA-binding protein</t>
  </si>
  <si>
    <t>ABZJ_00057</t>
  </si>
  <si>
    <t>ABZJ_00977</t>
  </si>
  <si>
    <t>ABZJ_00498</t>
  </si>
  <si>
    <t>dihydrofolate reductase</t>
  </si>
  <si>
    <t>ABZJ_00746</t>
  </si>
  <si>
    <t>two-component regulatory system response regulator</t>
  </si>
  <si>
    <t>ABZJ_03316</t>
  </si>
  <si>
    <t>ABZJ_00482</t>
  </si>
  <si>
    <t>putative ATP-dependent DNA helicase (PcrA)</t>
  </si>
  <si>
    <t>ABZJ_02684</t>
  </si>
  <si>
    <t>ferredoxin--NADP+ reductase</t>
  </si>
  <si>
    <t>ABZJ_03670</t>
  </si>
  <si>
    <t>ABZJ_00297</t>
  </si>
  <si>
    <t>glutamyl- and glutaminyl-tRNA synthetase</t>
  </si>
  <si>
    <t>ABZJ_00575</t>
  </si>
  <si>
    <t>putative outer membrane protein precursor</t>
  </si>
  <si>
    <t>ABZJ_00106</t>
  </si>
  <si>
    <t>2-methylcitrate synthase</t>
  </si>
  <si>
    <t>ABZJ_00447</t>
  </si>
  <si>
    <t>Zn-dependent hydrolase</t>
  </si>
  <si>
    <t>ABZJ_03022</t>
  </si>
  <si>
    <t>ABZJ_01030</t>
  </si>
  <si>
    <t>repressor of bet genes</t>
  </si>
  <si>
    <t>ABZJ_03800</t>
  </si>
  <si>
    <t>2-keto-4-pentenoate hydratase/2-oxohepta-3-ene-1,7-dioic acid hydratase (catechol pathway)</t>
  </si>
  <si>
    <t>ABZJ_00201</t>
  </si>
  <si>
    <t>Transglycosylase SLT domain protein</t>
  </si>
  <si>
    <t>ABZJ_p00017</t>
  </si>
  <si>
    <t>ABZJ_00759</t>
  </si>
  <si>
    <t>NADH-quinone oxidoreductase chain K (NADH dehydrogenase I, chain K) (NDH-1, chain K) (NUO11)</t>
  </si>
  <si>
    <t>ABZJ_02566</t>
  </si>
  <si>
    <t>ABZJ_00957</t>
  </si>
  <si>
    <t>ABZJ_01737</t>
  </si>
  <si>
    <t>ABZJ_03793</t>
  </si>
  <si>
    <t>urocanate hydratase</t>
  </si>
  <si>
    <t>ABZJ_02647</t>
  </si>
  <si>
    <t>ABZJ_01742</t>
  </si>
  <si>
    <t>putative dehydratase</t>
  </si>
  <si>
    <t>ABZJ_00263</t>
  </si>
  <si>
    <t>ABZJ_00774</t>
  </si>
  <si>
    <t>putative multidrug resistance efflux pump</t>
  </si>
  <si>
    <t>ABZJ_03556</t>
  </si>
  <si>
    <t>4-hydroxy-3-methylbut-2-enyl diphosphate reductase</t>
  </si>
  <si>
    <t>ABZJ_01232</t>
  </si>
  <si>
    <t>Co/Zn/Cd efflux system component</t>
  </si>
  <si>
    <t>ABZJ_02927</t>
  </si>
  <si>
    <t>putative transport protein</t>
  </si>
  <si>
    <t>ABZJ_00372</t>
  </si>
  <si>
    <t>type 4 fimbrial assembly protein</t>
  </si>
  <si>
    <t>ABZJ_00133</t>
  </si>
  <si>
    <t>putative acetyl-CoA synthetase/AMP-(fatty) acid ligase</t>
  </si>
  <si>
    <t>ABZJ_02175</t>
  </si>
  <si>
    <t>3-dehydroquinate dehydratase</t>
  </si>
  <si>
    <t>ABZJ_02859</t>
  </si>
  <si>
    <t>ABZJ_00391</t>
  </si>
  <si>
    <t>S-adenosylmethionine: 2-DMK methyltransferase and 2-octaprenyl-6-methoxy-1,4-benzoquinone methylase</t>
  </si>
  <si>
    <t>ABZJ_00254</t>
  </si>
  <si>
    <t>ABZJ_03736</t>
  </si>
  <si>
    <t>thiol:disulfide interchange protein precursor</t>
  </si>
  <si>
    <t>ABZJ_01304</t>
  </si>
  <si>
    <t>ABZJ_03366</t>
  </si>
  <si>
    <t>alpha/beta fold family hydrolase</t>
  </si>
  <si>
    <t>ABZJ_00035</t>
  </si>
  <si>
    <t>ABZJ_00816</t>
  </si>
  <si>
    <t>50S ribosomal protein L32</t>
  </si>
  <si>
    <t>ABZJ_03174</t>
  </si>
  <si>
    <t>ABZJ_00466</t>
  </si>
  <si>
    <t>ABZJ_00269</t>
  </si>
  <si>
    <t>ABZJ_03755</t>
  </si>
  <si>
    <t>Disulfide bond formation protein B</t>
  </si>
  <si>
    <t>ABZJ_03405</t>
  </si>
  <si>
    <t>ABZJ_03067</t>
  </si>
  <si>
    <t>phosphoglycerate dehydrogenase</t>
  </si>
  <si>
    <t>ABZJ_00364</t>
  </si>
  <si>
    <t>ABZJ_03511</t>
  </si>
  <si>
    <t>ABZJ_03277</t>
  </si>
  <si>
    <t>ABZJ_03287</t>
  </si>
  <si>
    <t>ABZJ_00051</t>
  </si>
  <si>
    <t>coenzyme F420-dependent N5,N10-methylene tetrahydromethanopterin reductase</t>
  </si>
  <si>
    <t>ABZJ_01952</t>
  </si>
  <si>
    <t>2-polyprenylphenol hydroxylase</t>
  </si>
  <si>
    <t>ABZJ_00728</t>
  </si>
  <si>
    <t>ABZJ_03712</t>
  </si>
  <si>
    <t>putative flavoprotein</t>
  </si>
  <si>
    <t>ABZJ_03341</t>
  </si>
  <si>
    <t>ABZJ_02851</t>
  </si>
  <si>
    <t>ABZJ_03651</t>
  </si>
  <si>
    <t>putative transcriptional regulator (AraC-like)</t>
  </si>
  <si>
    <t>ABZJ_00521</t>
  </si>
  <si>
    <t>ABZJ_03189</t>
  </si>
  <si>
    <t>ABZJ_00909</t>
  </si>
  <si>
    <t>ABZJ_03173</t>
  </si>
  <si>
    <t>dehydrogenase</t>
  </si>
  <si>
    <t>ABZJ_03467</t>
  </si>
  <si>
    <t>ABZJ_00046</t>
  </si>
  <si>
    <t>tellurite resistance protein</t>
  </si>
  <si>
    <t>ABZJ_03216</t>
  </si>
  <si>
    <t>aspartyl/glutamyl-tRNA(Asn/Gln) amidotransferase subunit C</t>
  </si>
  <si>
    <t>ABZJ_00616</t>
  </si>
  <si>
    <t>SAM-dependent methyltransferase</t>
  </si>
  <si>
    <t>ABZJ_00775</t>
  </si>
  <si>
    <t>ABZJ_00729</t>
  </si>
  <si>
    <t>ABZJ_02655</t>
  </si>
  <si>
    <t>ABZJ_02169</t>
  </si>
  <si>
    <t>ABZJ_00429</t>
  </si>
  <si>
    <t>protein kinase</t>
  </si>
  <si>
    <t>ABZJ_03759</t>
  </si>
  <si>
    <t>ABZJ_03676</t>
  </si>
  <si>
    <t>membrane protein required for efficient alginate biosynthesis</t>
  </si>
  <si>
    <t>ABZJ_02265</t>
  </si>
  <si>
    <t>regulatory protein</t>
  </si>
  <si>
    <t>ABZJ_00596</t>
  </si>
  <si>
    <t>ABZJ_03653</t>
  </si>
  <si>
    <t>ABZJ_00299</t>
  </si>
  <si>
    <t>cyclic 3',5'-adenosine monophosphate phosphodiesterase (regulator of lacZ)</t>
  </si>
  <si>
    <t>ABZJ_02497</t>
  </si>
  <si>
    <t>dinucleotide-utilizing protein</t>
  </si>
  <si>
    <t>ABZJ_03041</t>
  </si>
  <si>
    <t>ABZJ_02890</t>
  </si>
  <si>
    <t>D-alanyl-D-alanine carboxypeptidase</t>
  </si>
  <si>
    <t>ABZJ_00698</t>
  </si>
  <si>
    <t>citrate utilization protein B</t>
  </si>
  <si>
    <t>ABZJ_03391</t>
  </si>
  <si>
    <t>Acetyl-CoA carboxylase, carboxyltransferase component (subunits alpha and beta)</t>
  </si>
  <si>
    <t>ABZJ_03641</t>
  </si>
  <si>
    <t>K+ transporter</t>
  </si>
  <si>
    <t>ABZJ_02835</t>
  </si>
  <si>
    <t>ABZJ_00679</t>
  </si>
  <si>
    <t>ABZJ_03226</t>
  </si>
  <si>
    <t>ABZJ_00072</t>
  </si>
  <si>
    <t>FKBP-type 22KD peptidyl-prolyl cis-trans isomerase (rotamase)</t>
  </si>
  <si>
    <t>ABZJ_00326</t>
  </si>
  <si>
    <t>50S ribosomal protein L11</t>
  </si>
  <si>
    <t>ABZJ_02510</t>
  </si>
  <si>
    <t>ABZJ_03818</t>
  </si>
  <si>
    <t>ABZJ_00862</t>
  </si>
  <si>
    <t>ribosomal-protein-alanine acetyltransferase (acetylating enzyme for N-terminal of ribosomal protein S18)</t>
  </si>
  <si>
    <t>ABZJ_00350</t>
  </si>
  <si>
    <t>beta-hydroxylase</t>
  </si>
  <si>
    <t>ABZJ_00293</t>
  </si>
  <si>
    <t>Fe2+ transport system protein B</t>
  </si>
  <si>
    <t>ABZJ_03470</t>
  </si>
  <si>
    <t>sodium:dicarboxylate symporter</t>
  </si>
  <si>
    <t>ABZJ_03568</t>
  </si>
  <si>
    <t>ABZJ_02698</t>
  </si>
  <si>
    <t>ABZJ_03513</t>
  </si>
  <si>
    <t>succinylarginine dihydrolase</t>
  </si>
  <si>
    <t>ABZJ_00700</t>
  </si>
  <si>
    <t>ABZJ_02185</t>
  </si>
  <si>
    <t>4-diphosphocytidyl-2-methyl-D-erithritol synthase</t>
  </si>
  <si>
    <t>ABZJ_00023</t>
  </si>
  <si>
    <t>UDP-N-acetylmuramate-alanine ligase</t>
  </si>
  <si>
    <t>ABZJ_03198</t>
  </si>
  <si>
    <t>putative oxydoreductase protein, zinc-containing (quinone oxidoreductase, NADPH dependent)</t>
  </si>
  <si>
    <t>ABZJ_01285</t>
  </si>
  <si>
    <t>ABZJ_00138</t>
  </si>
  <si>
    <t>N-acyl-L-homoserine lactone synthetase</t>
  </si>
  <si>
    <t>ABZJ_01690</t>
  </si>
  <si>
    <t>putative glutathione S-transferase</t>
  </si>
  <si>
    <t>ABZJ_03109</t>
  </si>
  <si>
    <t>ABZJ_03490</t>
  </si>
  <si>
    <t>GTP cyclohydrolase II</t>
  </si>
  <si>
    <t>ABZJ_03309</t>
  </si>
  <si>
    <t>ABZJ_00003</t>
  </si>
  <si>
    <t>recombination protein F</t>
  </si>
  <si>
    <t>ABZJ_00365</t>
  </si>
  <si>
    <t>ATPase</t>
  </si>
  <si>
    <t>ABZJ_03644</t>
  </si>
  <si>
    <t>putative NAD(P)H oxidoreductase</t>
  </si>
  <si>
    <t>ABZJ_03787</t>
  </si>
  <si>
    <t>ABZJ_00357</t>
  </si>
  <si>
    <t>methylated DNA-protein cysteine methyltransferase</t>
  </si>
  <si>
    <t>ABZJ_03473</t>
  </si>
  <si>
    <t>putative RND type efflux pump</t>
  </si>
  <si>
    <t>ABZJ_00028</t>
  </si>
  <si>
    <t>lytic murein transglycosylase family protein</t>
  </si>
  <si>
    <t>ABZJ_00722</t>
  </si>
  <si>
    <t>ABZJ_01544</t>
  </si>
  <si>
    <t>ABZJ_00337</t>
  </si>
  <si>
    <t>putative outer membrane protein W</t>
  </si>
  <si>
    <t>ABZJ_03642</t>
  </si>
  <si>
    <t>ABZJ_00574</t>
  </si>
  <si>
    <t>NADH-dependent enoyl-ACP reductase</t>
  </si>
  <si>
    <t>ABZJ_03506</t>
  </si>
  <si>
    <t>ABZJ_03689</t>
  </si>
  <si>
    <t>Na+/proline symporter</t>
  </si>
  <si>
    <t>ABZJ_03377</t>
  </si>
  <si>
    <t>ABZJ_03555</t>
  </si>
  <si>
    <t>prepilin-type N-terminal cleavage/methylation domain protein</t>
  </si>
  <si>
    <t>ABZJ_00361</t>
  </si>
  <si>
    <t>ABZJ_00469</t>
  </si>
  <si>
    <t>ABZJ_03619</t>
  </si>
  <si>
    <t>putative acetyl-CoA hydrolase/transferase</t>
  </si>
  <si>
    <t>ABZJ_00645</t>
  </si>
  <si>
    <t>exopolyphosphatase</t>
  </si>
  <si>
    <t>ABZJ_01120</t>
  </si>
  <si>
    <t>urease accessory protein UreE</t>
  </si>
  <si>
    <t>ABZJ_01709</t>
  </si>
  <si>
    <t>ABZJ_01502</t>
  </si>
  <si>
    <t>flavodoxin reductase (ferredoxin-NADPH reductase) family protein 1</t>
  </si>
  <si>
    <t>ABZJ_02365</t>
  </si>
  <si>
    <t>putative phage-like protein</t>
  </si>
  <si>
    <t>ABZJ_00265</t>
  </si>
  <si>
    <t>streptomycin 3''-kinase</t>
  </si>
  <si>
    <t>ABZJ_01487</t>
  </si>
  <si>
    <t>GntR family transcriptional regulator</t>
  </si>
  <si>
    <t>ABZJ_00119</t>
  </si>
  <si>
    <t>ABZJ_03650</t>
  </si>
  <si>
    <t>ABZJ_02675</t>
  </si>
  <si>
    <t>ABZJ_02836</t>
  </si>
  <si>
    <t>ABZJ_03862</t>
  </si>
  <si>
    <t>ABZJ_00934</t>
  </si>
  <si>
    <t>ABZJ_03424</t>
  </si>
  <si>
    <t>Zn-dependent oligopeptidase</t>
  </si>
  <si>
    <t>ABZJ_00215</t>
  </si>
  <si>
    <t>ABZJ_03311</t>
  </si>
  <si>
    <t>ABZJ_00135</t>
  </si>
  <si>
    <t>FadB1x</t>
  </si>
  <si>
    <t>ABZJ_00271</t>
  </si>
  <si>
    <t>ammonium transporter</t>
  </si>
  <si>
    <t>ABZJ_01846</t>
  </si>
  <si>
    <t>ABZJ_00628</t>
  </si>
  <si>
    <t>Acyl-CoA synthetase (AMP-forming)/AMP-acid ligase II</t>
  </si>
  <si>
    <t>ABZJ_03578</t>
  </si>
  <si>
    <t>Tfp pilus assembly protein PilN</t>
  </si>
  <si>
    <t>ABZJ_01114</t>
  </si>
  <si>
    <t>ABZJ_02235</t>
  </si>
  <si>
    <t>ABZJ_03791</t>
  </si>
  <si>
    <t>histidine ammonia-lyase (Histidase)</t>
  </si>
  <si>
    <t>ABZJ_03618</t>
  </si>
  <si>
    <t>sensory histidine kinase in two-component regulatory system with OmpR</t>
  </si>
  <si>
    <t>ABZJ_00333</t>
  </si>
  <si>
    <t>ABZJ_00777</t>
  </si>
  <si>
    <t>putative threonine efflux protein (RhtC)</t>
  </si>
  <si>
    <t>ABZJ_00581</t>
  </si>
  <si>
    <t>ABZJ_00523</t>
  </si>
  <si>
    <t>phosphotransacetylase</t>
  </si>
  <si>
    <t>ABZJ_03858</t>
  </si>
  <si>
    <t>RND type efflux pump involved in aminoglycoside resistance</t>
  </si>
  <si>
    <t>ABZJ_00632</t>
  </si>
  <si>
    <t>major facilitator superfamily permease</t>
  </si>
  <si>
    <t>ABZJ_03118</t>
  </si>
  <si>
    <t>chloramphenicol acetyltransferase</t>
  </si>
  <si>
    <t>ABZJ_00818</t>
  </si>
  <si>
    <t>3-oxoacyl-[acyl-carrier-protein] reductase</t>
  </si>
  <si>
    <t>ABZJ_00398</t>
  </si>
  <si>
    <t>ABZJ_03631</t>
  </si>
  <si>
    <t>ABZJ_00687</t>
  </si>
  <si>
    <t>copper resistance protein B precursor</t>
  </si>
  <si>
    <t>ABZJ_03233</t>
  </si>
  <si>
    <t>ABZJ_03807</t>
  </si>
  <si>
    <t>putative transporter, sodium/bile acid transporter family protein</t>
  </si>
  <si>
    <t>ABZJ_03484</t>
  </si>
  <si>
    <t>ABC-type transport system</t>
  </si>
  <si>
    <t>ABZJ_01077</t>
  </si>
  <si>
    <t>D-serine dehydratase</t>
  </si>
  <si>
    <t>ABZJ_02815</t>
  </si>
  <si>
    <t>ABZJ_03543</t>
  </si>
  <si>
    <t>lipase chaperone</t>
  </si>
  <si>
    <t>ABZJ_00809</t>
  </si>
  <si>
    <t>dethiobiotin synthetase (dethiobiotin synthase) (DTB synthetase) (DTBS)</t>
  </si>
  <si>
    <t>ABZJ_03474</t>
  </si>
  <si>
    <t>nucleoside-diphosphate-sugar epimerase</t>
  </si>
  <si>
    <t>ABZJ_00855</t>
  </si>
  <si>
    <t>ABZJ_00384</t>
  </si>
  <si>
    <t>putative monovalent cation/H+ antiporter subunit A</t>
  </si>
  <si>
    <t>ABZJ_03446</t>
  </si>
  <si>
    <t>50S ribosomal protein L6</t>
  </si>
  <si>
    <t>ABZJ_03706</t>
  </si>
  <si>
    <t>ABZJ_02738</t>
  </si>
  <si>
    <t>ABZJ_00320</t>
  </si>
  <si>
    <t>ABZJ_01039</t>
  </si>
  <si>
    <t>peptidyl-prolyl cis-trans isomerase</t>
  </si>
  <si>
    <t>ABZJ_03457</t>
  </si>
  <si>
    <t>30S ribosomal protein S19</t>
  </si>
  <si>
    <t>ABZJ_03729</t>
  </si>
  <si>
    <t>TonB-dependent receptor protein</t>
  </si>
  <si>
    <t>ABZJ_01520</t>
  </si>
  <si>
    <t>ABZJ_03691</t>
  </si>
  <si>
    <t>putative two-component response regulator</t>
  </si>
  <si>
    <t>ABZJ_00062</t>
  </si>
  <si>
    <t>ABZJ_03360</t>
  </si>
  <si>
    <t>ABZJ_02840</t>
  </si>
  <si>
    <t>ABZJ_03531</t>
  </si>
  <si>
    <t>ABZJ_00647</t>
  </si>
  <si>
    <t>pyrroline-5-carboxylate reductase</t>
  </si>
  <si>
    <t>ABZJ_00355</t>
  </si>
  <si>
    <t>Acyl-CoA thioesterase</t>
  </si>
  <si>
    <t>ABZJ_02221</t>
  </si>
  <si>
    <t>COG4890</t>
  </si>
  <si>
    <t>ABZJ_00113</t>
  </si>
  <si>
    <t>3-oxoacyl-(acyl-carrier-protein) synthase</t>
  </si>
  <si>
    <t>ABZJ_00681</t>
  </si>
  <si>
    <t>esterase</t>
  </si>
  <si>
    <t>ABZJ_00580</t>
  </si>
  <si>
    <t>leucyl-tRNA synthetase</t>
  </si>
  <si>
    <t>ABZJ_00087</t>
  </si>
  <si>
    <t>WbjB</t>
  </si>
  <si>
    <t>ABZJ_00489</t>
  </si>
  <si>
    <t>50S ribosomal protein L28</t>
  </si>
  <si>
    <t>ABZJ_02382</t>
  </si>
  <si>
    <t>ABZJ_00385</t>
  </si>
  <si>
    <t>ATP-binding protein</t>
  </si>
  <si>
    <t>ABZJ_02208</t>
  </si>
  <si>
    <t>ribose 5-phosphate isomerase</t>
  </si>
  <si>
    <t>ABZJ_00081</t>
  </si>
  <si>
    <t>putative polysaccharide biosynthesis protein</t>
  </si>
  <si>
    <t>ABZJ_03453</t>
  </si>
  <si>
    <t>50S ribosomal protein L29</t>
  </si>
  <si>
    <t>ABZJ_03790</t>
  </si>
  <si>
    <t>ABZJ_03705</t>
  </si>
  <si>
    <t>peptide chain release factor 2</t>
  </si>
  <si>
    <t>ABZJ_00199</t>
  </si>
  <si>
    <t>putative acetyltransferase</t>
  </si>
  <si>
    <t>ABZJ_00013</t>
  </si>
  <si>
    <t>protein-disulfide isomerase</t>
  </si>
  <si>
    <t>ABZJ_01124</t>
  </si>
  <si>
    <t>N6-adenine-specific methylase</t>
  </si>
  <si>
    <t>ABZJ_03797</t>
  </si>
  <si>
    <t>CobW/P47K family protein</t>
  </si>
  <si>
    <t>ABZJ_p00024</t>
  </si>
  <si>
    <t>ABZJ_00301</t>
  </si>
  <si>
    <t>hydroxymethylpyrimidine moiety synthesis in thiamin biosynthesis</t>
  </si>
  <si>
    <t>ABZJ_00114</t>
  </si>
  <si>
    <t>short chain dehydrogenase family protein</t>
  </si>
  <si>
    <t>ABZJ_00465</t>
  </si>
  <si>
    <t>putative L-asparaginase I (AnsA)</t>
  </si>
  <si>
    <t>ABZJ_00156</t>
  </si>
  <si>
    <t>ABZJ_03472</t>
  </si>
  <si>
    <t>glycerol-3-phosphate O-acyltransferase</t>
  </si>
  <si>
    <t>ABZJ_03101</t>
  </si>
  <si>
    <t>glycerol kinase</t>
  </si>
  <si>
    <t>ABZJ_00827</t>
  </si>
  <si>
    <t>peptidyl-tRNA hydrolase</t>
  </si>
  <si>
    <t>ABZJ_00163</t>
  </si>
  <si>
    <t>glutathione S-transferase</t>
  </si>
  <si>
    <t>ABZJ_00584</t>
  </si>
  <si>
    <t>ketol-acid reductoisomerase</t>
  </si>
  <si>
    <t>ABZJ_03702</t>
  </si>
  <si>
    <t>xenobiotic reductase</t>
  </si>
  <si>
    <t>ABZJ_03622</t>
  </si>
  <si>
    <t>imidazoleglycerol-phosphate dehydratase</t>
  </si>
  <si>
    <t>ABZJ_00065</t>
  </si>
  <si>
    <t>ribonuclease PH (RNase PH), tRNA nucleotidyltransferase</t>
  </si>
  <si>
    <t>ABZJ_03374</t>
  </si>
  <si>
    <t>phosphatidylserine/phosphatidylglycerophosphate/cardiolipin synthase</t>
  </si>
  <si>
    <t>ABZJ_00477</t>
  </si>
  <si>
    <t>ABZJ_00354</t>
  </si>
  <si>
    <t>nuclease subunit of the excinuclease complex</t>
  </si>
  <si>
    <t>ABZJ_03709</t>
  </si>
  <si>
    <t>phosphoglucosamine mutase</t>
  </si>
  <si>
    <t>ABZJ_03240</t>
  </si>
  <si>
    <t>acetylornithine deacetylase/succinyl-diaminopimelate desuccinylase</t>
  </si>
  <si>
    <t>ABZJ_03735</t>
  </si>
  <si>
    <t>ABZJ_03230</t>
  </si>
  <si>
    <t>putative nitroreductase</t>
  </si>
  <si>
    <t>ABZJ_00996</t>
  </si>
  <si>
    <t>ABZJ_00766</t>
  </si>
  <si>
    <t>ABZJ_00499</t>
  </si>
  <si>
    <t>thymidylate synthase</t>
  </si>
  <si>
    <t>ABZJ_03822</t>
  </si>
  <si>
    <t>putative peptidase</t>
  </si>
  <si>
    <t>ABZJ_03188</t>
  </si>
  <si>
    <t>ABZJ_03580</t>
  </si>
  <si>
    <t>putative penicillin binding protein (PonA)</t>
  </si>
  <si>
    <t>ABZJ_03532</t>
  </si>
  <si>
    <t>putative NADPH-quinone reductase (modulator of drug activity B)</t>
  </si>
  <si>
    <t>ABZJ_03455</t>
  </si>
  <si>
    <t>30S ribosomal protein S3</t>
  </si>
  <si>
    <t>ABZJ_02407</t>
  </si>
  <si>
    <t>Acetyl-CoA acetyltransferase</t>
  </si>
  <si>
    <t>ABZJ_03834</t>
  </si>
  <si>
    <t>ABZJ_03633</t>
  </si>
  <si>
    <t>imidazole glycerol phosphate synthase, cyclase subunit</t>
  </si>
  <si>
    <t>ABZJ_03668</t>
  </si>
  <si>
    <t>ABZJ_03083</t>
  </si>
  <si>
    <t>transcription elongation factor GreB</t>
  </si>
  <si>
    <t>ABZJ_00432</t>
  </si>
  <si>
    <t>multidrug ABC transporter</t>
  </si>
  <si>
    <t>ABZJ_00093</t>
  </si>
  <si>
    <t>UTP-glucose-1-phosphate uridylyltransferase</t>
  </si>
  <si>
    <t>ABZJ_03626</t>
  </si>
  <si>
    <t>1-(5-phosphoribosyl)-5-[(5-phosphoribosylamino)methylideneamino] imidazole-4-carboxamide isomerase</t>
  </si>
  <si>
    <t>ABZJ_00386</t>
  </si>
  <si>
    <t>ABZJ_00479</t>
  </si>
  <si>
    <t>topoisomerase IA</t>
  </si>
  <si>
    <t>ABZJ_03494</t>
  </si>
  <si>
    <t>ABZJ_03643</t>
  </si>
  <si>
    <t>ABZJ_00527</t>
  </si>
  <si>
    <t>bifunctional 4-hydroxy-2-oxoglutarate aldolase/2-dehydro-3-deoxyphosphogluconate aldolase</t>
  </si>
  <si>
    <t>ABZJ_03382</t>
  </si>
  <si>
    <t>pyridoxal phosphate biosynthesis protein</t>
  </si>
  <si>
    <t>ABZJ_03581</t>
  </si>
  <si>
    <t>23S ribosomal RNA G745 methyltransferase</t>
  </si>
  <si>
    <t>ABZJ_03371</t>
  </si>
  <si>
    <t>ABZJ_03061</t>
  </si>
  <si>
    <t>putative lipoprotein (LppL)</t>
  </si>
  <si>
    <t>ABZJ_00212</t>
  </si>
  <si>
    <t>ABZJ_00379</t>
  </si>
  <si>
    <t>ribosome-binding factor A</t>
  </si>
  <si>
    <t>ABZJ_00235</t>
  </si>
  <si>
    <t>ABZJ_00556</t>
  </si>
  <si>
    <t>histidine ammonia-lyase</t>
  </si>
  <si>
    <t>ABZJ_01889</t>
  </si>
  <si>
    <t>ABZJ_00546</t>
  </si>
  <si>
    <t>ABZJ_03409</t>
  </si>
  <si>
    <t>metal-dependent hydrolase</t>
  </si>
  <si>
    <t>ABZJ_01050</t>
  </si>
  <si>
    <t>ABZJ_02179</t>
  </si>
  <si>
    <t>ABZJ_02465</t>
  </si>
  <si>
    <t>host factor I for bacteriophage Q beta replication, a growth-related protein</t>
  </si>
  <si>
    <t>ABZJ_00179</t>
  </si>
  <si>
    <t>membrane-bound ATP synthase, F1 sector, delta-subunit</t>
  </si>
  <si>
    <t>ABZJ_03854</t>
  </si>
  <si>
    <t>tyrosyl-tRNA synthetase</t>
  </si>
  <si>
    <t>ABZJ_00394</t>
  </si>
  <si>
    <t>ABZJ_00296</t>
  </si>
  <si>
    <t>cell division protein, stabililzes FtsZ ring</t>
  </si>
  <si>
    <t>ABZJ_03703</t>
  </si>
  <si>
    <t>ArsR family transcriptional regulator</t>
  </si>
  <si>
    <t>ABZJ_03569</t>
  </si>
  <si>
    <t>ABZJ_03475</t>
  </si>
  <si>
    <t>RecG-like helicase</t>
  </si>
  <si>
    <t>ABZJ_00782</t>
  </si>
  <si>
    <t>nucleoside phosphorylase</t>
  </si>
  <si>
    <t>ABZJ_00227</t>
  </si>
  <si>
    <t>class II aldolase/adducin domain protein</t>
  </si>
  <si>
    <t>ABZJ_01563</t>
  </si>
  <si>
    <t>ABZJ_00098</t>
  </si>
  <si>
    <t>ABZJ_00371</t>
  </si>
  <si>
    <t>Type II secretory pathway, prepilin signal peptidase PulO</t>
  </si>
  <si>
    <t>ABZJ_00519</t>
  </si>
  <si>
    <t>ATP-dependent protease ATP-binding subunit ClpX</t>
  </si>
  <si>
    <t>ABZJ_03655</t>
  </si>
  <si>
    <t>ABZJ_00037</t>
  </si>
  <si>
    <t>ABZJ_00612</t>
  </si>
  <si>
    <t>ABZJ_00524</t>
  </si>
  <si>
    <t>acetate kinase (propionate kinase)</t>
  </si>
  <si>
    <t>ABZJ_00600</t>
  </si>
  <si>
    <t>ABZJ_00366</t>
  </si>
  <si>
    <t>ABZJ_03692</t>
  </si>
  <si>
    <t>NADH-dependent FMN reductase</t>
  </si>
  <si>
    <t>ABZJ_03003</t>
  </si>
  <si>
    <t>peroxiredoxin</t>
  </si>
  <si>
    <t>ABZJ_00343</t>
  </si>
  <si>
    <t>ABZJ_03738</t>
  </si>
  <si>
    <t>ABZJ_03745</t>
  </si>
  <si>
    <t>ABZJ_00463</t>
  </si>
  <si>
    <t>AraC-type DNA-binding domain-containing protein</t>
  </si>
  <si>
    <t>ABZJ_01910</t>
  </si>
  <si>
    <t>ABZJ_01301</t>
  </si>
  <si>
    <t>ABZJ_03686</t>
  </si>
  <si>
    <t>ABZJ_00641</t>
  </si>
  <si>
    <t>integration host factor subunit alpha</t>
  </si>
  <si>
    <t>ABZJ_00230</t>
  </si>
  <si>
    <t>transposase protein A</t>
  </si>
  <si>
    <t>ABZJ_00490</t>
  </si>
  <si>
    <t>ABZJ_00540</t>
  </si>
  <si>
    <t>ABZJ_02425</t>
  </si>
  <si>
    <t>putative outer membrane protein</t>
  </si>
  <si>
    <t>ABZJ_03346</t>
  </si>
  <si>
    <t>S-adenosylmethionine:tRNA-ribosyltransferase-isomerase (queuine synthetase)</t>
  </si>
  <si>
    <t>ABZJ_03863</t>
  </si>
  <si>
    <t>putative DedA family protein</t>
  </si>
  <si>
    <t>ABZJ_00147</t>
  </si>
  <si>
    <t>UDP-glucose 4-epimerase</t>
  </si>
  <si>
    <t>ABZJ_00760</t>
  </si>
  <si>
    <t>NADH dehydrogenase I chain L</t>
  </si>
  <si>
    <t>ABZJ_03404</t>
  </si>
  <si>
    <t>malate dehydrogenase</t>
  </si>
  <si>
    <t>ABZJ_03262</t>
  </si>
  <si>
    <t>putative 3-methyladenine DNA glycosylase</t>
  </si>
  <si>
    <t>ABZJ_02481</t>
  </si>
  <si>
    <t>aconitate hydratase 2</t>
  </si>
  <si>
    <t>ABZJ_00414</t>
  </si>
  <si>
    <t>magnesium and cobalt efflux protein</t>
  </si>
  <si>
    <t>ABZJ_03221</t>
  </si>
  <si>
    <t>ABZJ_00607</t>
  </si>
  <si>
    <t>pyridine nucleotide transhydrogenase, beta subunit</t>
  </si>
  <si>
    <t>ABZJ_03296</t>
  </si>
  <si>
    <t>putative phosphatase</t>
  </si>
  <si>
    <t>ABZJ_03629</t>
  </si>
  <si>
    <t>putative polyketide synthesis monooxygenase</t>
  </si>
  <si>
    <t>ABZJ_00216</t>
  </si>
  <si>
    <t>ABZJ_02606</t>
  </si>
  <si>
    <t>ABZJ_03737</t>
  </si>
  <si>
    <t>ABZJ_03726</t>
  </si>
  <si>
    <t>UDP-N-acetylglucosamine:N-acetylmuramyl-(pentapeptide) pyrophosphoryl-undecaprenol N-acetylglucosamine transferase</t>
  </si>
  <si>
    <t>ABZJ_02918</t>
  </si>
  <si>
    <t>putative isochorismatase</t>
  </si>
  <si>
    <t>ABZJ_03002</t>
  </si>
  <si>
    <t>ABZJ_02728</t>
  </si>
  <si>
    <t>ABZJ_00346</t>
  </si>
  <si>
    <t>ABZJ_00928</t>
  </si>
  <si>
    <t>ABZJ_01321</t>
  </si>
  <si>
    <t>ABZJ_02613</t>
  </si>
  <si>
    <t>ABZJ_00534</t>
  </si>
  <si>
    <t>Beta-glucosidase-related glycosidase</t>
  </si>
  <si>
    <t>ABZJ_03683</t>
  </si>
  <si>
    <t>ABZJ_03784</t>
  </si>
  <si>
    <t>glucosamine 6-phosphate synthetase</t>
  </si>
  <si>
    <t>ABZJ_01314</t>
  </si>
  <si>
    <t>ABZJ_03055</t>
  </si>
  <si>
    <t>electron transfer flavoprotein alpha-subunit</t>
  </si>
  <si>
    <t>ABZJ_02718</t>
  </si>
  <si>
    <t>ribosomal protein S2</t>
  </si>
  <si>
    <t>ABZJ_01658</t>
  </si>
  <si>
    <t>chromate transporter</t>
  </si>
  <si>
    <t>ABZJ_03323</t>
  </si>
  <si>
    <t>ABZJ_00699</t>
  </si>
  <si>
    <t>succinate dehydrogenase/fumarate reductase, flavoprotein subunit</t>
  </si>
  <si>
    <t>ABZJ_01407</t>
  </si>
  <si>
    <t>ABZJ_00565</t>
  </si>
  <si>
    <t>ABZJ_02883</t>
  </si>
  <si>
    <t>ABZJ_00955</t>
  </si>
  <si>
    <t>ABZJ_01133</t>
  </si>
  <si>
    <t>heat shock protein</t>
  </si>
  <si>
    <t>ABZJ_00472</t>
  </si>
  <si>
    <t>lauroyl/myristoyl acyltransferase</t>
  </si>
  <si>
    <t>ABZJ_02898</t>
  </si>
  <si>
    <t>putative periplasmic protease</t>
  </si>
  <si>
    <t>ABZJ_03279</t>
  </si>
  <si>
    <t>sulfite reductase, beta subunit (hemoprotein)</t>
  </si>
  <si>
    <t>ABZJ_01433</t>
  </si>
  <si>
    <t>ABZJ_03696</t>
  </si>
  <si>
    <t>ABZJ_00311</t>
  </si>
  <si>
    <t>porphobilinogen deaminase (PBG) (hydroxymethylbilane synthase) (HMBS) (Pre-uroporphyrinogen synthase)</t>
  </si>
  <si>
    <t>ABZJ_03764</t>
  </si>
  <si>
    <t>positive response regulator for the pho regulon, autophosphorylates and phosphorylates sensor PhoR</t>
  </si>
  <si>
    <t>ABZJ_01281</t>
  </si>
  <si>
    <t>ABZJ_02717</t>
  </si>
  <si>
    <t>elongation factor Ts</t>
  </si>
  <si>
    <t>ABZJ_03788</t>
  </si>
  <si>
    <t>arginase/agmatinase/formimionoglutamate hydrolase</t>
  </si>
  <si>
    <t>ABZJ_00637</t>
  </si>
  <si>
    <t>histone acetyltransferase HPA2</t>
  </si>
  <si>
    <t>ABZJ_01580</t>
  </si>
  <si>
    <t>ABZJ_02053</t>
  </si>
  <si>
    <t>ABZJ_00044</t>
  </si>
  <si>
    <t>isoleucyl-tRNA synthetase</t>
  </si>
  <si>
    <t>ABZJ_00002</t>
  </si>
  <si>
    <t>DNA gyrase, B subunit</t>
  </si>
  <si>
    <t>ABZJ_00605</t>
  </si>
  <si>
    <t>pyridine nucleotide transhydrogenase (proton pump), alpha subunit (part1)</t>
  </si>
  <si>
    <t>ABZJ_01052</t>
  </si>
  <si>
    <t>putative NAD(FAD)-dependent dehydrogenase</t>
  </si>
  <si>
    <t>ABZJ_03589</t>
  </si>
  <si>
    <t>S-adenosylmethionine methyltransferase</t>
  </si>
  <si>
    <t>ABZJ_01621</t>
  </si>
  <si>
    <t>ABZJ_00151</t>
  </si>
  <si>
    <t>ParA family ATPase</t>
  </si>
  <si>
    <t>ABZJ_02086</t>
  </si>
  <si>
    <t>metal-dependent hydrolase of the TIM-barrel fold</t>
  </si>
  <si>
    <t>ABZJ_00387</t>
  </si>
  <si>
    <t>ABZJ_00168</t>
  </si>
  <si>
    <t>iron-dependent peroxidase</t>
  </si>
  <si>
    <t>ABZJ_03723</t>
  </si>
  <si>
    <t>cell division protein (in growth of wall at septum)</t>
  </si>
  <si>
    <t>ABZJ_01668</t>
  </si>
  <si>
    <t>peptide methionine sulfoxide reductase</t>
  </si>
  <si>
    <t>ABZJ_03796</t>
  </si>
  <si>
    <t>putative acyltransferase</t>
  </si>
  <si>
    <t>ABZJ_03841</t>
  </si>
  <si>
    <t>uracil transport protein</t>
  </si>
  <si>
    <t>ABZJ_03582</t>
  </si>
  <si>
    <t>ABZJ_00762</t>
  </si>
  <si>
    <t>NADH dehydrogenase I chain N</t>
  </si>
  <si>
    <t>ABZJ_03111</t>
  </si>
  <si>
    <t>cell division protein (filamentous temperature sensitivity, 23S rRNA U2552 ribose 2'-O-methyltransferase, SAM-dependent)</t>
  </si>
  <si>
    <t>ABZJ_00715</t>
  </si>
  <si>
    <t>ABZJ_03680</t>
  </si>
  <si>
    <t>excinuclease ATPase subunit</t>
  </si>
  <si>
    <t>ABZJ_00658</t>
  </si>
  <si>
    <t>anti-anti-sigma regulatory factor (antagonist of anti-sigma factor)</t>
  </si>
  <si>
    <t>ABZJ_00410</t>
  </si>
  <si>
    <t>Type II secretory pathway, pseudopilin PulG</t>
  </si>
  <si>
    <t>ABZJ_03730</t>
  </si>
  <si>
    <t>orotate phosphoribosyltransferase</t>
  </si>
  <si>
    <t>ABZJ_03465</t>
  </si>
  <si>
    <t>nucleotide triphosphate hydrolase domain-containing protein</t>
  </si>
  <si>
    <t>ABZJ_00006</t>
  </si>
  <si>
    <t>50S ribosomal protein L34</t>
  </si>
  <si>
    <t>ABZJ_02159</t>
  </si>
  <si>
    <t>ABZJ_00935</t>
  </si>
  <si>
    <t>phage replication protein, putative</t>
  </si>
  <si>
    <t>ABZJ_01221</t>
  </si>
  <si>
    <t>ABZJ_02452</t>
  </si>
  <si>
    <t>ABZJ_01656</t>
  </si>
  <si>
    <t>ABZJ_03688</t>
  </si>
  <si>
    <t>ABZJ_03616</t>
  </si>
  <si>
    <t>ABZJ_00837</t>
  </si>
  <si>
    <t>ABZJ_00123</t>
  </si>
  <si>
    <t>branched chain amino acid ABC transporter</t>
  </si>
  <si>
    <t>ABZJ_03318</t>
  </si>
  <si>
    <t>acyl-CoA dehydrogenase</t>
  </si>
  <si>
    <t>ABZJ_02848</t>
  </si>
  <si>
    <t>ABZJ_00438</t>
  </si>
  <si>
    <t>ribonuclease G and E</t>
  </si>
  <si>
    <t>ABZJ_00400</t>
  </si>
  <si>
    <t>30S ribosomal protein S15</t>
  </si>
  <si>
    <t>ABZJ_01808</t>
  </si>
  <si>
    <t>ABZJ_01318</t>
  </si>
  <si>
    <t>ABZJ_03364</t>
  </si>
  <si>
    <t>Acyl-CoA hydrolase</t>
  </si>
  <si>
    <t>ABZJ_00222</t>
  </si>
  <si>
    <t>inorganic pyrophosphatase</t>
  </si>
  <si>
    <t>ABZJ_03469</t>
  </si>
  <si>
    <t>ABZJ_02454</t>
  </si>
  <si>
    <t>amino acid transporter</t>
  </si>
  <si>
    <t>ABZJ_03242</t>
  </si>
  <si>
    <t>chemotaxis protein histidine kinase</t>
  </si>
  <si>
    <t>ABZJ_00187</t>
  </si>
  <si>
    <t>ABZJ_03383</t>
  </si>
  <si>
    <t>50S ribosomal protein L13</t>
  </si>
  <si>
    <t>ABZJ_03542</t>
  </si>
  <si>
    <t>pseudouridine synthase</t>
  </si>
  <si>
    <t>ABZJ_02171</t>
  </si>
  <si>
    <t>ABZJ_03837</t>
  </si>
  <si>
    <t>Acr family drug resistance transporter</t>
  </si>
  <si>
    <t>ABZJ_03781</t>
  </si>
  <si>
    <t>thiamin-monophosphate kinase</t>
  </si>
  <si>
    <t>ABZJ_03603</t>
  </si>
  <si>
    <t>ABZJ_03375</t>
  </si>
  <si>
    <t>ABZJ_01452</t>
  </si>
  <si>
    <t>ABZJ_00834</t>
  </si>
  <si>
    <t>DNA uptake lipoprotein</t>
  </si>
  <si>
    <t>ABZJ_01792</t>
  </si>
  <si>
    <t>putative biopolymer transport protein (EXBD-like)</t>
  </si>
  <si>
    <t>ABZJ_00604</t>
  </si>
  <si>
    <t>ABZJ_03298</t>
  </si>
  <si>
    <t>folylpolyglutamate synthase</t>
  </si>
  <si>
    <t>ABZJ_00467</t>
  </si>
  <si>
    <t>ABZJ_03253</t>
  </si>
  <si>
    <t>ABZJ_00153</t>
  </si>
  <si>
    <t>ABZJ_03632</t>
  </si>
  <si>
    <t>homoserine kinase</t>
  </si>
  <si>
    <t>ABZJ_00442</t>
  </si>
  <si>
    <t>phosphatase</t>
  </si>
  <si>
    <t>ABZJ_03329</t>
  </si>
  <si>
    <t>ABZJ_02939</t>
  </si>
  <si>
    <t>ABZJ_00579</t>
  </si>
  <si>
    <t>putative minor lipoprotein</t>
  </si>
  <si>
    <t>ABZJ_03489</t>
  </si>
  <si>
    <t>deoxyxylulose-5-phosphate synthase</t>
  </si>
  <si>
    <t>ABZJ_03365</t>
  </si>
  <si>
    <t>Thiol-disulfide isomerase</t>
  </si>
  <si>
    <t>ABZJ_02944</t>
  </si>
  <si>
    <t>IS66 Orf2 family protein</t>
  </si>
  <si>
    <t>ABZJ_03273</t>
  </si>
  <si>
    <t>ABZJ_03838</t>
  </si>
  <si>
    <t>membrane-fusion protein</t>
  </si>
  <si>
    <t>ABZJ_03434</t>
  </si>
  <si>
    <t>flavoprotein</t>
  </si>
  <si>
    <t>ABZJ_00109</t>
  </si>
  <si>
    <t>ABZJ_00067</t>
  </si>
  <si>
    <t>phospholipase C</t>
  </si>
  <si>
    <t>ABZJ_00178</t>
  </si>
  <si>
    <t>membrane-bound ATP synthase, F0 sector, subunit b</t>
  </si>
  <si>
    <t>ABZJ_00427</t>
  </si>
  <si>
    <t>putative type III effector HopPmaJ</t>
  </si>
  <si>
    <t>ABZJ_00360</t>
  </si>
  <si>
    <t>ABZJ_03130</t>
  </si>
  <si>
    <t>succinyl-CoA synthetase subunit alpha</t>
  </si>
  <si>
    <t>ABZJ_02689</t>
  </si>
  <si>
    <t>putative multidrug resistance efflux protein</t>
  </si>
  <si>
    <t>ABZJ_00279</t>
  </si>
  <si>
    <t>aminopeptidase A</t>
  </si>
  <si>
    <t>ABZJ_00533</t>
  </si>
  <si>
    <t>ABZJ_00559</t>
  </si>
  <si>
    <t>exporter</t>
  </si>
  <si>
    <t>ABZJ_03687</t>
  </si>
  <si>
    <t>putative sodium:solute symporter</t>
  </si>
  <si>
    <t>ABZJ_00702</t>
  </si>
  <si>
    <t>ABZJ_03574</t>
  </si>
  <si>
    <t>shikimate kinase</t>
  </si>
  <si>
    <t>ABZJ_01291</t>
  </si>
  <si>
    <t>dihydropteroate synthetase type 1</t>
  </si>
  <si>
    <t>ABZJ_01523</t>
  </si>
  <si>
    <t>ABZJ_02167</t>
  </si>
  <si>
    <t>regulatory protein for pca operon (activator)</t>
  </si>
  <si>
    <t>ABZJ_02783</t>
  </si>
  <si>
    <t>siderophore-interacting protein</t>
  </si>
  <si>
    <t>ABZJ_03840</t>
  </si>
  <si>
    <t>phosphoenolpyruvate carboxylase</t>
  </si>
  <si>
    <t>ABZJ_01850</t>
  </si>
  <si>
    <t>fructose-2,6-bisphosphatase</t>
  </si>
  <si>
    <t>ABZJ_03783</t>
  </si>
  <si>
    <t>N-acetylglucosamine-1-phosphate uridyltransferase</t>
  </si>
  <si>
    <t>ABZJ_00736</t>
  </si>
  <si>
    <t>ABZJ_00127</t>
  </si>
  <si>
    <t>amino acid APC transporter</t>
  </si>
  <si>
    <t>ABZJ_01812</t>
  </si>
  <si>
    <t>ABZJ_01596</t>
  </si>
  <si>
    <t>ABZJ_03274</t>
  </si>
  <si>
    <t>Tfp pilus assembly protein FimT</t>
  </si>
  <si>
    <t>ABZJ_03525</t>
  </si>
  <si>
    <t>Holliday junction resolvase-like secreted endonuclease</t>
  </si>
  <si>
    <t>ABZJ_00202</t>
  </si>
  <si>
    <t>NADPH-dependent fmn reductase</t>
  </si>
  <si>
    <t>ABZJ_03032</t>
  </si>
  <si>
    <t>phosphoribosylaminoimidazole synthetase</t>
  </si>
  <si>
    <t>ABZJ_00050</t>
  </si>
  <si>
    <t>alkanesulfonate ABC transporter membrane protein</t>
  </si>
  <si>
    <t>ABZJ_01449</t>
  </si>
  <si>
    <t>ABC-type nitrate/sulfonate/bicarbonate transport system, ATPase component</t>
  </si>
  <si>
    <t>ABZJ_02693</t>
  </si>
  <si>
    <t>lysine/arginine/ornithine/histidine ABC transporter periplasmic substrate-binding protein</t>
  </si>
  <si>
    <t>ABZJ_03317</t>
  </si>
  <si>
    <t>ABZJ_03667</t>
  </si>
  <si>
    <t>4-aminobutyrate aminotransferase, PLP-dependent</t>
  </si>
  <si>
    <t>ABZJ_02990</t>
  </si>
  <si>
    <t>sulfate ABC transporter periplasmic substrate-binding protein</t>
  </si>
  <si>
    <t>ABZJ_03681</t>
  </si>
  <si>
    <t>ABZJ_01463</t>
  </si>
  <si>
    <t>putative outer membrane lipoprotein</t>
  </si>
  <si>
    <t>ABZJ_00725</t>
  </si>
  <si>
    <t>glucose dehydrogenase</t>
  </si>
  <si>
    <t>ABZJ_03288</t>
  </si>
  <si>
    <t>alpha-beta hydrolase family esterase</t>
  </si>
  <si>
    <t>ABZJ_03548</t>
  </si>
  <si>
    <t>30S ribosomal protein S16</t>
  </si>
  <si>
    <t>ABZJ_00676</t>
  </si>
  <si>
    <t>putative MutT/nudix family protein</t>
  </si>
  <si>
    <t>ABZJ_01019</t>
  </si>
  <si>
    <t>ABZJ_03763</t>
  </si>
  <si>
    <t>ABZJ_00130</t>
  </si>
  <si>
    <t>ABZJ_00445</t>
  </si>
  <si>
    <t>ABZJ_03057</t>
  </si>
  <si>
    <t>site-specific recombinase XerC</t>
  </si>
  <si>
    <t>ABZJ_00258</t>
  </si>
  <si>
    <t>ABZJ_01056</t>
  </si>
  <si>
    <t>putative short-chain dehydrogenase</t>
  </si>
  <si>
    <t>ABZJ_00800</t>
  </si>
  <si>
    <t>DNA ligase</t>
  </si>
  <si>
    <t>ABZJ_01294</t>
  </si>
  <si>
    <t>ABZJ_00485</t>
  </si>
  <si>
    <t>ABZJ_02177</t>
  </si>
  <si>
    <t>protocatechuate 3,4-dioxygenase beta subunit</t>
  </si>
  <si>
    <t>ABZJ_03698</t>
  </si>
  <si>
    <t>ABZJ_00659</t>
  </si>
  <si>
    <t>ABZJ_00962</t>
  </si>
  <si>
    <t>ABZJ_03819</t>
  </si>
  <si>
    <t>ABZJ_00443</t>
  </si>
  <si>
    <t>ABZJ_00571</t>
  </si>
  <si>
    <t>ABZJ_02600</t>
  </si>
  <si>
    <t>ABZJ_00157</t>
  </si>
  <si>
    <t>GMP synthetase (glutamine aminotransferase)</t>
  </si>
  <si>
    <t>ABZJ_03415</t>
  </si>
  <si>
    <t>putative ribonuclease (Rbn)</t>
  </si>
  <si>
    <t>ABZJ_00918</t>
  </si>
  <si>
    <t>ABZJ_00474</t>
  </si>
  <si>
    <t>ABC transporter ATPase</t>
  </si>
  <si>
    <t>ABZJ_02225</t>
  </si>
  <si>
    <t>ABZJ_01012</t>
  </si>
  <si>
    <t>RNA polymerase sigma factor FecI</t>
  </si>
  <si>
    <t>ABZJ_03141</t>
  </si>
  <si>
    <t>citrate synthase</t>
  </si>
  <si>
    <t>ABZJ_03176</t>
  </si>
  <si>
    <t>putative tellurite resistance protein-related protein</t>
  </si>
  <si>
    <t>ABZJ_03550</t>
  </si>
  <si>
    <t>pilin like competence factor</t>
  </si>
  <si>
    <t>ABZJ_03148</t>
  </si>
  <si>
    <t>sigma D (sigma 70) factor of RNA polymerase, major sigma factor during exponential growth</t>
  </si>
  <si>
    <t>ABZJ_01567</t>
  </si>
  <si>
    <t>isopropylmalate/homocitrate/citramalate synthase</t>
  </si>
  <si>
    <t>ABZJ_03353</t>
  </si>
  <si>
    <t>ABZJ_02437</t>
  </si>
  <si>
    <t>ABZJ_00218</t>
  </si>
  <si>
    <t>DNA topoisomerase IV, A subunit</t>
  </si>
  <si>
    <t>ABZJ_03370</t>
  </si>
  <si>
    <t>ABZJ_02838</t>
  </si>
  <si>
    <t>ABZJ_03417</t>
  </si>
  <si>
    <t>AraC family transcriptional regulator</t>
  </si>
  <si>
    <t>ABZJ_03114</t>
  </si>
  <si>
    <t>ABZJ_03038</t>
  </si>
  <si>
    <t>outer membrane lipoproteins ABC transporter ATP-binding protein</t>
  </si>
  <si>
    <t>ABZJ_02865</t>
  </si>
  <si>
    <t>ABZJ_03302</t>
  </si>
  <si>
    <t>ABZJ_00273</t>
  </si>
  <si>
    <t>pyrimidine deaminase</t>
  </si>
  <si>
    <t>ABZJ_02837</t>
  </si>
  <si>
    <t>ABZJ_00120</t>
  </si>
  <si>
    <t>ABZJ_03265</t>
  </si>
  <si>
    <t>ABZJ_03066</t>
  </si>
  <si>
    <t>putative lysyl-tRNA synthetase (lysine--tRNA ligase)(PoxA)</t>
  </si>
  <si>
    <t>ABZJ_03652</t>
  </si>
  <si>
    <t>ABZJ_00883</t>
  </si>
  <si>
    <t>ABZJ_01338</t>
  </si>
  <si>
    <t>alkyl hydroperoxide reductase subunit, FAD/NAD(P)-binding, detoxification of hydroperoxides</t>
  </si>
  <si>
    <t>ABZJ_03782</t>
  </si>
  <si>
    <t>phosphatidylglycerophosphatase A</t>
  </si>
  <si>
    <t>ABZJ_00747</t>
  </si>
  <si>
    <t>ABZJ_02552</t>
  </si>
  <si>
    <t>ABZJ_00402</t>
  </si>
  <si>
    <t>CorA-like Mg2+ transporter family protein</t>
  </si>
  <si>
    <t>ABZJ_00184</t>
  </si>
  <si>
    <t>ABZJ_01302</t>
  </si>
  <si>
    <t>ABZJ_00781</t>
  </si>
  <si>
    <t>ABZJ_01254</t>
  </si>
  <si>
    <t>argininosuccinate synthase</t>
  </si>
  <si>
    <t>ABZJ_02986</t>
  </si>
  <si>
    <t>ABZJ_03809</t>
  </si>
  <si>
    <t>dihydrodipicolinate synthase</t>
  </si>
  <si>
    <t>ABZJ_03146</t>
  </si>
  <si>
    <t>ABZJ_03848</t>
  </si>
  <si>
    <t>ABZJ_00541</t>
  </si>
  <si>
    <t>Tfp pilus assembly protein PilF</t>
  </si>
  <si>
    <t>ABZJ_03304</t>
  </si>
  <si>
    <t>ABZJ_00902</t>
  </si>
  <si>
    <t>gamma-glutamyltransferase</t>
  </si>
  <si>
    <t>ABZJ_02424</t>
  </si>
  <si>
    <t>ABZJ_00419</t>
  </si>
  <si>
    <t>ABZJ_00751</t>
  </si>
  <si>
    <t>NADH dehydrogenase subunit B</t>
  </si>
  <si>
    <t>ABZJ_02818</t>
  </si>
  <si>
    <t>ABZJ_01781</t>
  </si>
  <si>
    <t>30S ribosomal protein S1</t>
  </si>
  <si>
    <t>ABZJ_01848</t>
  </si>
  <si>
    <t>adenosyl cobinamide kinase/adenosyl cobinamide phosphate guanylyltransferase</t>
  </si>
  <si>
    <t>ABZJ_00228</t>
  </si>
  <si>
    <t>Bacterial regulatory protein, gntR family protein</t>
  </si>
  <si>
    <t>ABZJ_02896</t>
  </si>
  <si>
    <t>ABZJ_03432</t>
  </si>
  <si>
    <t>ABZJ_00219</t>
  </si>
  <si>
    <t>acyl-CoA synthetase (long-chain-fatty-acid--CoA ligase)</t>
  </si>
  <si>
    <t>ABZJ_03811</t>
  </si>
  <si>
    <t>phosphoribosylaminoimidazole-succinocarboxamide synthase</t>
  </si>
  <si>
    <t>ABZJ_00552</t>
  </si>
  <si>
    <t>ABZJ_03567</t>
  </si>
  <si>
    <t>beta-propeller domain-containing protein</t>
  </si>
  <si>
    <t>ABZJ_02749</t>
  </si>
  <si>
    <t>anthranilate phosphoribosyltransferase</t>
  </si>
  <si>
    <t>ABZJ_03019</t>
  </si>
  <si>
    <t>Type V secretory pathway, adhesin AidA</t>
  </si>
  <si>
    <t>ABZJ_03552</t>
  </si>
  <si>
    <t>putative type IV fimbrial biogenesis protein</t>
  </si>
  <si>
    <t>ABZJ_02357</t>
  </si>
  <si>
    <t>ABZJ_00609</t>
  </si>
  <si>
    <t>ABZJ_01503</t>
  </si>
  <si>
    <t>ABZJ_03491</t>
  </si>
  <si>
    <t>coproporphyrinogen III oxidase</t>
  </si>
  <si>
    <t>ABZJ_03395</t>
  </si>
  <si>
    <t>putative acyl coenzyme A dehydrogenase</t>
  </si>
  <si>
    <t>ABZJ_00287</t>
  </si>
  <si>
    <t>D-alanyl-D-alanine endopeptidase, penicillin-binding protein 7 and penicillin-binding protein 8</t>
  </si>
  <si>
    <t>ABZJ_00145</t>
  </si>
  <si>
    <t>RND superfamily-like exporter</t>
  </si>
  <si>
    <t>ABZJ_02254</t>
  </si>
  <si>
    <t>subtilisin-like serine protease</t>
  </si>
  <si>
    <t>ABZJ_02180</t>
  </si>
  <si>
    <t>ABZJ_03654</t>
  </si>
  <si>
    <t>ABZJ_03728</t>
  </si>
  <si>
    <t>ABZJ_03778</t>
  </si>
  <si>
    <t>3,4-dihydroxy-2-butanone 4-phosphate synthase</t>
  </si>
  <si>
    <t>ABZJ_03586</t>
  </si>
  <si>
    <t>septum formation, penicillin binding protein 3, peptidoglycan synthetase</t>
  </si>
  <si>
    <t>ABZJ_03078</t>
  </si>
  <si>
    <t>ABZJ_03701</t>
  </si>
  <si>
    <t>3-Deoxy-D-manno-octulosonic-acid transferase (kdotransferase) family protein</t>
  </si>
  <si>
    <t>ABZJ_00026</t>
  </si>
  <si>
    <t>ABZJ_03295</t>
  </si>
  <si>
    <t>Metallo-beta-lactamase superfamily protein</t>
  </si>
  <si>
    <t>ABZJ_01046</t>
  </si>
  <si>
    <t>putative transcriptional regulator (PcaU-like)</t>
  </si>
  <si>
    <t>ABZJ_03436</t>
  </si>
  <si>
    <t>DNA-directed RNA polymerase subunit alpha</t>
  </si>
  <si>
    <t>ABZJ_01008</t>
  </si>
  <si>
    <t>ABZJ_01390</t>
  </si>
  <si>
    <t>putative outer membrane efflux protein, type I secretion protein</t>
  </si>
  <si>
    <t>ABZJ_02829</t>
  </si>
  <si>
    <t>ABZJ_03656</t>
  </si>
  <si>
    <t>ABZJ_00851</t>
  </si>
  <si>
    <t>ABZJ_03289</t>
  </si>
  <si>
    <t>ABZJ_00142</t>
  </si>
  <si>
    <t>ABZJ_03423</t>
  </si>
  <si>
    <t>exoribonuclease R</t>
  </si>
  <si>
    <t>ABZJ_00302</t>
  </si>
  <si>
    <t>ABZJ_02351</t>
  </si>
  <si>
    <t>ABZJ_00018</t>
  </si>
  <si>
    <t>ABZJ_00117</t>
  </si>
  <si>
    <t>ABZJ_03280</t>
  </si>
  <si>
    <t>ABZJ_02276</t>
  </si>
  <si>
    <t>undecaprenyl pyrophosphate synthetase</t>
  </si>
  <si>
    <t>ABZJ_01582</t>
  </si>
  <si>
    <t>putative 17 kDa surface antigen</t>
  </si>
  <si>
    <t>ABZJ_00667</t>
  </si>
  <si>
    <t>histidinol-phosphate aminotransferase</t>
  </si>
  <si>
    <t>ABZJ_00039</t>
  </si>
  <si>
    <t>peptidyl-prolyl cis-trans isomerase precursor (PPIase) (rotamase)</t>
  </si>
  <si>
    <t>ABZJ_00808</t>
  </si>
  <si>
    <t>ABZJ_03351</t>
  </si>
  <si>
    <t>preprotein translocase subunit SecD</t>
  </si>
  <si>
    <t>ABZJ_03760</t>
  </si>
  <si>
    <t>putative aminotransferase</t>
  </si>
  <si>
    <t>ABZJ_03293</t>
  </si>
  <si>
    <t>preprotein translocase subunit SecA (ATPase, RNA helicase)</t>
  </si>
  <si>
    <t>ABZJ_02870</t>
  </si>
  <si>
    <t>ABZJ_03663</t>
  </si>
  <si>
    <t>ABZJ_00330</t>
  </si>
  <si>
    <t>DNA-directed RNA polymerase subunit beta</t>
  </si>
  <si>
    <t>ABZJ_02308</t>
  </si>
  <si>
    <t>anaerobic dehydrogenase</t>
  </si>
  <si>
    <t>ABZJ_00518</t>
  </si>
  <si>
    <t>ATP-dependent Clp protease proteolytic subunit</t>
  </si>
  <si>
    <t>ABZJ_00794</t>
  </si>
  <si>
    <t>ABZJ_03215</t>
  </si>
  <si>
    <t>rod shape-determining protein</t>
  </si>
  <si>
    <t>ABZJ_00615</t>
  </si>
  <si>
    <t>ABZJ_03269</t>
  </si>
  <si>
    <t>16S RNA G1207 methylase RsmC</t>
  </si>
  <si>
    <t>ABZJ_00650</t>
  </si>
  <si>
    <t>ABZJ_02708</t>
  </si>
  <si>
    <t>cell division membrane protein</t>
  </si>
  <si>
    <t>ABZJ_00606</t>
  </si>
  <si>
    <t>pyridine nucleotide transhydrogenase (proton pump), alpha subunit (part2)</t>
  </si>
  <si>
    <t>ABZJ_00095</t>
  </si>
  <si>
    <t>glucose-6-phosphate isomerase</t>
  </si>
  <si>
    <t>ABZJ_00493</t>
  </si>
  <si>
    <t>putative TonB</t>
  </si>
  <si>
    <t>ABZJ_p00019</t>
  </si>
  <si>
    <t>ABZJ_00481</t>
  </si>
  <si>
    <t>ABZJ_00392</t>
  </si>
  <si>
    <t>ABZJ_03227</t>
  </si>
  <si>
    <t>putative amino-acid transport protein</t>
  </si>
  <si>
    <t>ABZJ_01587</t>
  </si>
  <si>
    <t>ABZJ_02201</t>
  </si>
  <si>
    <t>ATP-binding protease component</t>
  </si>
  <si>
    <t>ABZJ_02854</t>
  </si>
  <si>
    <t>site-specific DNA methylase</t>
  </si>
  <si>
    <t>ABZJ_03658</t>
  </si>
  <si>
    <t>ABZJ_03224</t>
  </si>
  <si>
    <t>ABC-type long-chain fatty acid transport system, fused permease and ATPase component</t>
  </si>
  <si>
    <t>ABZJ_00623</t>
  </si>
  <si>
    <t>3-methyl-2-oxobutanoate hydroxymethyltransferase</t>
  </si>
  <si>
    <t>ABZJ_02748</t>
  </si>
  <si>
    <t>Outer membrane receptor protein, mostly Fe transport</t>
  </si>
  <si>
    <t>ABZJ_03324</t>
  </si>
  <si>
    <t>phospholipase D endonuclease domain-containing protein</t>
  </si>
  <si>
    <t>ABZJ_03132</t>
  </si>
  <si>
    <t>pyruvate/2-oxoglutarate dehydrogenase complex, dihydrolipoamide dehydrogenase (E3) component</t>
  </si>
  <si>
    <t>ABZJ_01660</t>
  </si>
  <si>
    <t>ABZJ_00562</t>
  </si>
  <si>
    <t>ABZJ_01325</t>
  </si>
  <si>
    <t>ABZJ_00356</t>
  </si>
  <si>
    <t>CDP-diacylglycerol--glycerol-3-phosphate 3-phosphatidyl-transferase</t>
  </si>
  <si>
    <t>ABZJ_03774</t>
  </si>
  <si>
    <t>ABZJ_00124</t>
  </si>
  <si>
    <t>glycine/D-amino acid oxidase (deaminating)</t>
  </si>
  <si>
    <t>ABZJ_00854</t>
  </si>
  <si>
    <t>beta-ketoacyl-ACP synthase I (3-oxoacyl-[acyl-carrier-protein] synthase I)</t>
  </si>
  <si>
    <t>ABZJ_03839</t>
  </si>
  <si>
    <t>ABZJ_00780</t>
  </si>
  <si>
    <t>ABZJ_02933</t>
  </si>
  <si>
    <t>isocitrate dehydrogenase</t>
  </si>
  <si>
    <t>ABZJ_02956</t>
  </si>
  <si>
    <t>ABZJ_01212</t>
  </si>
  <si>
    <t>ABZJ_00437</t>
  </si>
  <si>
    <t>putative very-long-chain acyl-CoA synthetase</t>
  </si>
  <si>
    <t>ABZJ_00011</t>
  </si>
  <si>
    <t>putative metal transporter</t>
  </si>
  <si>
    <t>ABZJ_02984</t>
  </si>
  <si>
    <t>putative serine protease</t>
  </si>
  <si>
    <t>ABZJ_00183</t>
  </si>
  <si>
    <t>membrane-bound ATP synthase, F1 sector, epsilon-subunit</t>
  </si>
  <si>
    <t>ABZJ_03200</t>
  </si>
  <si>
    <t>undecaprenyl pyrophosphate phosphatase</t>
  </si>
  <si>
    <t>ABZJ_02230</t>
  </si>
  <si>
    <t>ABZJ_00376</t>
  </si>
  <si>
    <t>ABZJ_00165</t>
  </si>
  <si>
    <t>arginyl-tRNA synthetase</t>
  </si>
  <si>
    <t>ABZJ_01661</t>
  </si>
  <si>
    <t>ABZJ_00031</t>
  </si>
  <si>
    <t>peptidase</t>
  </si>
  <si>
    <t>ABZJ_03514</t>
  </si>
  <si>
    <t>ABZJ_00449</t>
  </si>
  <si>
    <t>signal transduction protein</t>
  </si>
  <si>
    <t>ABZJ_00984</t>
  </si>
  <si>
    <t>ABZJ_00059</t>
  </si>
  <si>
    <t>3-demethylubiquinone-9 3-methyltransferase and 2-octaprenyl-6-hydroxy phenol methylase</t>
  </si>
  <si>
    <t>ABZJ_03427</t>
  </si>
  <si>
    <t>putative integral membrane protein, transporter</t>
  </si>
  <si>
    <t>ABZJ_01638</t>
  </si>
  <si>
    <t>ABZJ_02777</t>
  </si>
  <si>
    <t>ferric acinetobactin transport system ATP-binding protein</t>
  </si>
  <si>
    <t>ABZJ_03393</t>
  </si>
  <si>
    <t>ABZJ_03248</t>
  </si>
  <si>
    <t>nodulation protein</t>
  </si>
  <si>
    <t>ABZJ_02953</t>
  </si>
  <si>
    <t>ABZJ_01088</t>
  </si>
  <si>
    <t>carbonic anhydrase</t>
  </si>
  <si>
    <t>ABZJ_03536</t>
  </si>
  <si>
    <t>putative FAD/FMN-containing dehydrogenase</t>
  </si>
  <si>
    <t>ABZJ_00669</t>
  </si>
  <si>
    <t>putative pilus subunit (FilA)</t>
  </si>
  <si>
    <t>ABZJ_02913</t>
  </si>
  <si>
    <t>ABZJ_01274</t>
  </si>
  <si>
    <t>ABZJ_00900</t>
  </si>
  <si>
    <t>multidrug resistance secretion protein</t>
  </si>
  <si>
    <t>ABZJ_03601</t>
  </si>
  <si>
    <t>outer membrane protein precursor</t>
  </si>
  <si>
    <t>ABZJ_00594</t>
  </si>
  <si>
    <t>Mg-dependent DNase</t>
  </si>
  <si>
    <t>ABZJ_03115</t>
  </si>
  <si>
    <t>carbamoylphosphate synthase small subunit</t>
  </si>
  <si>
    <t>ABZJ_00226</t>
  </si>
  <si>
    <t>putative dihydrodipicolinate synthase (DapA)</t>
  </si>
  <si>
    <t>ABZJ_00204</t>
  </si>
  <si>
    <t>SoxR family transcriptional regulator</t>
  </si>
  <si>
    <t>ABZJ_00312</t>
  </si>
  <si>
    <t>uroporphyrinogen-III synthase</t>
  </si>
  <si>
    <t>ABZJ_02213</t>
  </si>
  <si>
    <t>Zn-dependent peptidase</t>
  </si>
  <si>
    <t>ABZJ_00648</t>
  </si>
  <si>
    <t>ABZJ_00413</t>
  </si>
  <si>
    <t>apolipoprotein N-acyltransferase</t>
  </si>
  <si>
    <t>ABZJ_02469</t>
  </si>
  <si>
    <t>pseudouridylate synthase, 23S RNA-specific</t>
  </si>
  <si>
    <t>ABZJ_00188</t>
  </si>
  <si>
    <t>ABZJ_03719</t>
  </si>
  <si>
    <t>ABZJ_03301</t>
  </si>
  <si>
    <t>ABZJ_03727</t>
  </si>
  <si>
    <t>glutathione synthetase</t>
  </si>
  <si>
    <t>ABZJ_00790</t>
  </si>
  <si>
    <t>ABZJ_00963</t>
  </si>
  <si>
    <t>ABZJ_00010</t>
  </si>
  <si>
    <t>tRNA modification GTPase mnmE</t>
  </si>
  <si>
    <t>ABZJ_00961</t>
  </si>
  <si>
    <t>ABZJ_02925</t>
  </si>
  <si>
    <t>putative protease</t>
  </si>
  <si>
    <t>ABZJ_00167</t>
  </si>
  <si>
    <t>ABZJ_00389</t>
  </si>
  <si>
    <t>2-octaprenylphenol hydroxylase of ubiquinone biosynthetic pathway</t>
  </si>
  <si>
    <t>ABZJ_02845</t>
  </si>
  <si>
    <t>ABZJ_03460</t>
  </si>
  <si>
    <t>50S ribosomal protein L4</t>
  </si>
  <si>
    <t>ABZJ_00867</t>
  </si>
  <si>
    <t>threonine efflux system</t>
  </si>
  <si>
    <t>ABZJ_03695</t>
  </si>
  <si>
    <t>putative transcriptional regulator (Lrp-like)</t>
  </si>
  <si>
    <t>ABZJ_00464</t>
  </si>
  <si>
    <t>pseudouridylate synthase</t>
  </si>
  <si>
    <t>ABZJ_02659</t>
  </si>
  <si>
    <t>thiamine biosynthesis protein, thiazole moiety</t>
  </si>
  <si>
    <t>ABZJ_02954</t>
  </si>
  <si>
    <t>2-nitropropane dioxygenase-like protein</t>
  </si>
  <si>
    <t>ABZJ_00975</t>
  </si>
  <si>
    <t>cytotoxic translational repressor of toxin-antitoxin stability system</t>
  </si>
  <si>
    <t>COG2026</t>
  </si>
  <si>
    <t>ABZJ_00038</t>
  </si>
  <si>
    <t>esterase/lipase</t>
  </si>
  <si>
    <t>ABZJ_01441</t>
  </si>
  <si>
    <t>ABZJ_00582</t>
  </si>
  <si>
    <t>acetolactate synthase 3 catalytic subunit</t>
  </si>
  <si>
    <t>ABZJ_02573</t>
  </si>
  <si>
    <t>putative O-sialoglycoprotein endopeptidase gcp</t>
  </si>
  <si>
    <t>ABZJ_03598</t>
  </si>
  <si>
    <t>cation efflux system protein</t>
  </si>
  <si>
    <t>ABZJ_01522</t>
  </si>
  <si>
    <t>ABZJ_02823</t>
  </si>
  <si>
    <t>ABZJ_03431</t>
  </si>
  <si>
    <t>ABZJ_00380</t>
  </si>
  <si>
    <t>pH adaptation potassium efflux system protein G</t>
  </si>
  <si>
    <t>ABZJ_00056</t>
  </si>
  <si>
    <t>ABZJ_01280</t>
  </si>
  <si>
    <t>ABZJ_02747</t>
  </si>
  <si>
    <t>aminopeptidase N</t>
  </si>
  <si>
    <t>ABZJ_00878</t>
  </si>
  <si>
    <t>phosphomannomutase</t>
  </si>
  <si>
    <t>ABZJ_01536</t>
  </si>
  <si>
    <t>ABZJ_03722</t>
  </si>
  <si>
    <t>cell division protein</t>
  </si>
  <si>
    <t>ABZJ_00501</t>
  </si>
  <si>
    <t>ABZJ_03286</t>
  </si>
  <si>
    <t>3-hydroxyacyl-CoA dehydrogenase</t>
  </si>
  <si>
    <t>ABZJ_03209</t>
  </si>
  <si>
    <t>bifunctional protein wax ester synthase/acyl-CoA diacylglycerol acyltransferase</t>
  </si>
  <si>
    <t>ABZJ_00714</t>
  </si>
  <si>
    <t>ABZJ_02515</t>
  </si>
  <si>
    <t>xylanase/chitin deacetylase</t>
  </si>
  <si>
    <t>ABZJ_01001</t>
  </si>
  <si>
    <t>ABZJ_00077</t>
  </si>
  <si>
    <t>putative UDP-glucose/GDP-mannose dehydrogenase</t>
  </si>
  <si>
    <t>ABZJ_03765</t>
  </si>
  <si>
    <t>ABZJ_03157</t>
  </si>
  <si>
    <t>uroporphyrinogen-III methylase</t>
  </si>
  <si>
    <t>ABZJ_00968</t>
  </si>
  <si>
    <t>ABZJ_03012</t>
  </si>
  <si>
    <t>deoxyguanosinetriphosphate triphosphohydrolase-like protein</t>
  </si>
  <si>
    <t>ABZJ_00395</t>
  </si>
  <si>
    <t>exonuclease V gamma subunit</t>
  </si>
  <si>
    <t>ABZJ_03743</t>
  </si>
  <si>
    <t>uracil-xanthine permease</t>
  </si>
  <si>
    <t>ABZJ_02051</t>
  </si>
  <si>
    <t>permease</t>
  </si>
  <si>
    <t>ABZJ_03507</t>
  </si>
  <si>
    <t>ABZJ_00569</t>
  </si>
  <si>
    <t>glutaredoxin</t>
  </si>
  <si>
    <t>ABZJ_01786</t>
  </si>
  <si>
    <t>ABZJ_03814</t>
  </si>
  <si>
    <t>ABZJ_03007</t>
  </si>
  <si>
    <t>ABZJ_02687</t>
  </si>
  <si>
    <t>collagenase</t>
  </si>
  <si>
    <t>ABZJ_03528</t>
  </si>
  <si>
    <t>superoxide dismutase precursor (Cu-Zn)</t>
  </si>
  <si>
    <t>ABZJ_02530</t>
  </si>
  <si>
    <t>ABZJ_00547</t>
  </si>
  <si>
    <t>putative GTP-binding protein EngA</t>
  </si>
  <si>
    <t>ABZJ_03595</t>
  </si>
  <si>
    <t>ABZJ_03442</t>
  </si>
  <si>
    <t>50S ribosomal protein L15</t>
  </si>
  <si>
    <t>ABZJ_03554</t>
  </si>
  <si>
    <t>type IV fimbrial biogenesis protein PilV</t>
  </si>
  <si>
    <t>ABZJ_01539</t>
  </si>
  <si>
    <t>ABC-type Fe3+ transport system, permease component</t>
  </si>
  <si>
    <t>ABZJ_03207</t>
  </si>
  <si>
    <t>ABZJ_00688</t>
  </si>
  <si>
    <t>ABZJ_00874</t>
  </si>
  <si>
    <t>ABZJ_00894</t>
  </si>
  <si>
    <t>lactoylglutathione lyase-like protein</t>
  </si>
  <si>
    <t>ABZJ_00103</t>
  </si>
  <si>
    <t>aromatic amino acid aminotransferase</t>
  </si>
  <si>
    <t>ABZJ_00004</t>
  </si>
  <si>
    <t>DNA polymerase III, beta chain</t>
  </si>
  <si>
    <t>ABZJ_00710</t>
  </si>
  <si>
    <t>ABZJ_02304</t>
  </si>
  <si>
    <t>molybdenum cofactor biosynthesis protein</t>
  </si>
  <si>
    <t>ABZJ_02710</t>
  </si>
  <si>
    <t>rare lipoprotein A family protein</t>
  </si>
  <si>
    <t>ABZJ_00426</t>
  </si>
  <si>
    <t>integral membrane protein</t>
  </si>
  <si>
    <t>ABZJ_00839</t>
  </si>
  <si>
    <t>phosphopantetheine adenylyltransferase</t>
  </si>
  <si>
    <t>ABZJ_01551</t>
  </si>
  <si>
    <t>ABZJ_00954</t>
  </si>
  <si>
    <t>ABZJ_03802</t>
  </si>
  <si>
    <t>putative homogentisate 1,2-dioxygenase</t>
  </si>
  <si>
    <t>ABZJ_00308</t>
  </si>
  <si>
    <t>ABZJ_03284</t>
  </si>
  <si>
    <t>ABZJ_03238</t>
  </si>
  <si>
    <t>ABZJ_00076</t>
  </si>
  <si>
    <t>ABZJ_00859</t>
  </si>
  <si>
    <t>elongation factor Tu</t>
  </si>
  <si>
    <t>ABZJ_02664</t>
  </si>
  <si>
    <t>di- and tripeptidase</t>
  </si>
  <si>
    <t>ABZJ_02576</t>
  </si>
  <si>
    <t>putative Zn-dependent protease</t>
  </si>
  <si>
    <t>ABZJ_00283</t>
  </si>
  <si>
    <t>putative periplasmic carboxyl-terminal protease</t>
  </si>
  <si>
    <t>ABZJ_00588</t>
  </si>
  <si>
    <t>ABZJ_03816</t>
  </si>
  <si>
    <t>glucose/sorbosone dehydrogenase</t>
  </si>
  <si>
    <t>ABZJ_03281</t>
  </si>
  <si>
    <t>ABZJ_03801</t>
  </si>
  <si>
    <t>maleylacetoacetate isomerase (MAAI)</t>
  </si>
  <si>
    <t>ABZJ_03499</t>
  </si>
  <si>
    <t>DNA-binding protein</t>
  </si>
  <si>
    <t>ABZJ_02700</t>
  </si>
  <si>
    <t>putative cytoplasmic protein</t>
  </si>
  <si>
    <t>ABZJ_01082</t>
  </si>
  <si>
    <t>arylsulfatase A</t>
  </si>
  <si>
    <t>ABZJ_00111</t>
  </si>
  <si>
    <t>ABZJ_00349</t>
  </si>
  <si>
    <t>ABZJ_00735</t>
  </si>
  <si>
    <t>ABZJ_03074</t>
  </si>
  <si>
    <t>Short-chain dehydrogenase of various substrate specificities</t>
  </si>
  <si>
    <t>ABZJ_03232</t>
  </si>
  <si>
    <t>ABZJ_03600</t>
  </si>
  <si>
    <t>ABZJ_01226</t>
  </si>
  <si>
    <t>Xaa-Pro aminopeptidase</t>
  </si>
  <si>
    <t>ABZJ_03000</t>
  </si>
  <si>
    <t>ABZJ_03804</t>
  </si>
  <si>
    <t>4-hydroxyphenylpyruvate dioxygenase (4HPPD)(HPPDase)</t>
  </si>
  <si>
    <t>ABZJ_03094</t>
  </si>
  <si>
    <t>chaperone Hsp60, peptide-dependent ATPase, heat shock protein</t>
  </si>
  <si>
    <t>ABZJ_03731</t>
  </si>
  <si>
    <t>catabolite repression control protein</t>
  </si>
  <si>
    <t>ABZJ_03410</t>
  </si>
  <si>
    <t>ABZJ_03824</t>
  </si>
  <si>
    <t>3-methyl-adenine DNA glycosylase I, constitutive</t>
  </si>
  <si>
    <t>ABZJ_02916</t>
  </si>
  <si>
    <t>RNA helicase</t>
  </si>
  <si>
    <t>ABZJ_02183</t>
  </si>
  <si>
    <t>Acyl CoA:acetate/3-ketoacid CoA transferase, beta subunit</t>
  </si>
  <si>
    <t>ABZJ_00401</t>
  </si>
  <si>
    <t>polyribonucleotide nucleotidyltransferase (polynucleotide phosphorylase) (PNPase)</t>
  </si>
  <si>
    <t>ABZJ_03757</t>
  </si>
  <si>
    <t>ABZJ_02508</t>
  </si>
  <si>
    <t>ABZJ_03170</t>
  </si>
  <si>
    <t>ABZJ_00550</t>
  </si>
  <si>
    <t>ABZJ_00749</t>
  </si>
  <si>
    <t>ABZJ_01504</t>
  </si>
  <si>
    <t>ABZJ_00652</t>
  </si>
  <si>
    <t>ABZJ_00640</t>
  </si>
  <si>
    <t>phenylalanyl-tRNA synthetase beta subunit</t>
  </si>
  <si>
    <t>ABZJ_00131</t>
  </si>
  <si>
    <t>methylmalonate-semialdehyde dehydrogenase, oxidoreductase protein</t>
  </si>
  <si>
    <t>ABZJ_00070</t>
  </si>
  <si>
    <t>N-acetyl-anhydromuramyl-L-alanine amidase (regulates ampC)</t>
  </si>
  <si>
    <t>ABZJ_03498</t>
  </si>
  <si>
    <t>ABZJ_00025</t>
  </si>
  <si>
    <t>phosphoribosylaminoimidazole carboxylase, mutase subunit</t>
  </si>
  <si>
    <t>ABZJ_01775</t>
  </si>
  <si>
    <t>6-pyruvoyl-tetrahydropterin synthase</t>
  </si>
  <si>
    <t>ABZJ_03746</t>
  </si>
  <si>
    <t>allantoicase</t>
  </si>
  <si>
    <t>ABZJ_00005</t>
  </si>
  <si>
    <t>DNA replication initiator protein, transcriptional regulator of replication and housekeeping genes</t>
  </si>
  <si>
    <t>ABZJ_02176</t>
  </si>
  <si>
    <t>protocatechuate 3,4-dioxygenase alpha chain (3,4-PCD)</t>
  </si>
  <si>
    <t>ABZJ_00061</t>
  </si>
  <si>
    <t>ABZJ_02496</t>
  </si>
  <si>
    <t>putative kinase</t>
  </si>
  <si>
    <t>ABZJ_03673</t>
  </si>
  <si>
    <t>ssDNA-binding protein controls activity of RecBCD nuclease</t>
  </si>
  <si>
    <t>ABZJ_00744</t>
  </si>
  <si>
    <t>ribonucleoside diphosphate reductase, alpha subunit</t>
  </si>
  <si>
    <t>ABZJ_03394</t>
  </si>
  <si>
    <t>ABZJ_03831</t>
  </si>
  <si>
    <t>ABZJ_02978</t>
  </si>
  <si>
    <t>ABZJ_03772</t>
  </si>
  <si>
    <t>nicotinic acid phosphoribosyltransferase</t>
  </si>
  <si>
    <t>ABZJ_01490</t>
  </si>
  <si>
    <t>putative NAD-dependent formate dehydrogenase, alpha subunit</t>
  </si>
  <si>
    <t>ABZJ_01411</t>
  </si>
  <si>
    <t>ABZJ_03212</t>
  </si>
  <si>
    <t>ABZJ_00820</t>
  </si>
  <si>
    <t>LysM domain/BON superfamily protein</t>
  </si>
  <si>
    <t>ABZJ_02991</t>
  </si>
  <si>
    <t>ABZJ_02207</t>
  </si>
  <si>
    <t>ABZJ_00256</t>
  </si>
  <si>
    <t>ABZJ_00451</t>
  </si>
  <si>
    <t>haloacid dehalogenase-like family hydrolase</t>
  </si>
  <si>
    <t>ABZJ_03539</t>
  </si>
  <si>
    <t>DMT superfamily permease</t>
  </si>
  <si>
    <t>ABZJ_03088</t>
  </si>
  <si>
    <t>heat shock protein HtpX</t>
  </si>
  <si>
    <t>ABZJ_00664</t>
  </si>
  <si>
    <t>UDP-N-acetylglucosamine 1-carboxyvinyltransferase</t>
  </si>
  <si>
    <t>ABZJ_00462</t>
  </si>
  <si>
    <t>translation initiation factor IF-1</t>
  </si>
  <si>
    <t>ABZJ_02519</t>
  </si>
  <si>
    <t>ABZJ_01647</t>
  </si>
  <si>
    <t>ABZJ_01456</t>
  </si>
  <si>
    <t>ABZJ_00475</t>
  </si>
  <si>
    <t>ABZJ_00016</t>
  </si>
  <si>
    <t>guanine deaminase</t>
  </si>
  <si>
    <t>ABZJ_00195</t>
  </si>
  <si>
    <t>ABZJ_00846</t>
  </si>
  <si>
    <t>dioxygenase alpha subunit</t>
  </si>
  <si>
    <t>ABZJ_03201</t>
  </si>
  <si>
    <t>ABZJ_00621</t>
  </si>
  <si>
    <t>tRNA nucleotidyltransferase/poly(A) polymerase</t>
  </si>
  <si>
    <t>ABZJ_01643</t>
  </si>
  <si>
    <t>ABC-type taurine transport system, ATPase component</t>
  </si>
  <si>
    <t>ABZJ_03639</t>
  </si>
  <si>
    <t>putative DNA/RNA non-specific endonuclease G protein</t>
  </si>
  <si>
    <t>ABZJ_03585</t>
  </si>
  <si>
    <t>UDP-N-acetylmuramyl tripeptide synthase</t>
  </si>
  <si>
    <t>ABZJ_01072</t>
  </si>
  <si>
    <t>transketolase, N-terminal subunit</t>
  </si>
  <si>
    <t>ABZJ_03266</t>
  </si>
  <si>
    <t>large-conductance mechanosensitive channel</t>
  </si>
  <si>
    <t>ABZJ_00324</t>
  </si>
  <si>
    <t>IISP family preprotein translocase membrane subunit</t>
  </si>
  <si>
    <t>ABZJ_01068</t>
  </si>
  <si>
    <t>ABZJ_00576</t>
  </si>
  <si>
    <t>peptide ABC transporter permease</t>
  </si>
  <si>
    <t>ABZJ_01369</t>
  </si>
  <si>
    <t>putative threonine efflux protein</t>
  </si>
  <si>
    <t>ABZJ_03400</t>
  </si>
  <si>
    <t>ABZJ_03786</t>
  </si>
  <si>
    <t>VirP protein</t>
  </si>
  <si>
    <t>ABZJ_00459</t>
  </si>
  <si>
    <t>3-isopropylmalate dehydrogenase</t>
  </si>
  <si>
    <t>ABZJ_03112</t>
  </si>
  <si>
    <t>ABZJ_03357</t>
  </si>
  <si>
    <t>metal-dependent phosphoesterase</t>
  </si>
  <si>
    <t>ABZJ_00784</t>
  </si>
  <si>
    <t>ABZJ_02055</t>
  </si>
  <si>
    <t>iron ABC transporter membrane protein</t>
  </si>
  <si>
    <t>ABZJ_03225</t>
  </si>
  <si>
    <t>threonine dehydratase catabolic</t>
  </si>
  <si>
    <t>ABZJ_03756</t>
  </si>
  <si>
    <t>gamma-glutamate-cysteine ligase</t>
  </si>
  <si>
    <t>ABZJ_00359</t>
  </si>
  <si>
    <t>ABZJ_02466</t>
  </si>
  <si>
    <t>delta(2)-isopentenylpyrophosphate tRNA-adenosine transferase</t>
  </si>
  <si>
    <t>ABZJ_03515</t>
  </si>
  <si>
    <t>arginine succinyltransferase</t>
  </si>
  <si>
    <t>ABZJ_00403</t>
  </si>
  <si>
    <t>ABZJ_00617</t>
  </si>
  <si>
    <t>GTP pyrophosphokinase (ATP:GTP 3'-pyrophosphotransferase) (ppGpp synthetase I) ((p)ppGpp synthetase)</t>
  </si>
  <si>
    <t>ABZJ_02197</t>
  </si>
  <si>
    <t>ABZJ_00857</t>
  </si>
  <si>
    <t>30S ribosomal protein S7</t>
  </si>
  <si>
    <t>ABZJ_03097</t>
  </si>
  <si>
    <t>phosphohydrolase</t>
  </si>
  <si>
    <t>ABZJ_00030</t>
  </si>
  <si>
    <t>COG4372</t>
  </si>
  <si>
    <t>ABZJ_01450</t>
  </si>
  <si>
    <t>ABC-type nitrate/sulfonate/bicarbonate transport system, permease component</t>
  </si>
  <si>
    <t>ABZJ_00661</t>
  </si>
  <si>
    <t>DNA-directed RNA polymerase specialized sigma subunit</t>
  </si>
  <si>
    <t>ABZJ_03617</t>
  </si>
  <si>
    <t>osmolarity response regulator</t>
  </si>
  <si>
    <t>ABZJ_01202</t>
  </si>
  <si>
    <t>ABZJ_02934</t>
  </si>
  <si>
    <t>putative pseudouridine synthase</t>
  </si>
  <si>
    <t>ABZJ_03335</t>
  </si>
  <si>
    <t>ABZJ_01964</t>
  </si>
  <si>
    <t>ABZJ_03344</t>
  </si>
  <si>
    <t>P-loop ATPase</t>
  </si>
  <si>
    <t>ABZJ_03817</t>
  </si>
  <si>
    <t>ABZJ_00396</t>
  </si>
  <si>
    <t>ATP-dependent exoDNAse (exonuclease V) beta subunit</t>
  </si>
  <si>
    <t>ABZJ_00573</t>
  </si>
  <si>
    <t>ABZJ_00624</t>
  </si>
  <si>
    <t>pantoate--beta-alanine ligase</t>
  </si>
  <si>
    <t>ABZJ_00685</t>
  </si>
  <si>
    <t>ABZJ_02958</t>
  </si>
  <si>
    <t>gamma-glutamyl kinase</t>
  </si>
  <si>
    <t>ABZJ_03025</t>
  </si>
  <si>
    <t>ABZJ_02393</t>
  </si>
  <si>
    <t>ABZJ_01361</t>
  </si>
  <si>
    <t>ABZJ_02181</t>
  </si>
  <si>
    <t>adenylosuccinate lyase</t>
  </si>
  <si>
    <t>ABZJ_01031</t>
  </si>
  <si>
    <t>High-affinity choline transport protein</t>
  </si>
  <si>
    <t>ABZJ_00352</t>
  </si>
  <si>
    <t>ABZJ_02418</t>
  </si>
  <si>
    <t>ABZJ_00542</t>
  </si>
  <si>
    <t>ABZJ_00416</t>
  </si>
  <si>
    <t>electron transfer flavoprotein-ubiquinone oxidoreductase</t>
  </si>
  <si>
    <t>ABZJ_00105</t>
  </si>
  <si>
    <t>methylisocitrate lyase</t>
  </si>
  <si>
    <t>ABZJ_00516</t>
  </si>
  <si>
    <t>Outer membrane receptor for monomeric catechols</t>
  </si>
  <si>
    <t>ABZJ_00436</t>
  </si>
  <si>
    <t>ABZJ_02832</t>
  </si>
  <si>
    <t>DNA-binding protein HU</t>
  </si>
  <si>
    <t>ABZJ_00390</t>
  </si>
  <si>
    <t>ABZJ_00677</t>
  </si>
  <si>
    <t>ABZJ_00593</t>
  </si>
  <si>
    <t>ABZJ_00069</t>
  </si>
  <si>
    <t>nicotinate-nucleotide pyrophosphorylase (quinolinate phosphoribosyltransferase)</t>
  </si>
  <si>
    <t>ABZJ_01662</t>
  </si>
  <si>
    <t>serine acetyltransferase</t>
  </si>
  <si>
    <t>ABZJ_00172</t>
  </si>
  <si>
    <t>Zn transport system transcriptional repressor</t>
  </si>
  <si>
    <t>ABZJ_01344</t>
  </si>
  <si>
    <t>3-oxoacyl-(acyl carrier protein) synthase III</t>
  </si>
  <si>
    <t>ABZJ_02955</t>
  </si>
  <si>
    <t>TIM-barrel protein, nifR3 family protein</t>
  </si>
  <si>
    <t>ABZJ_00506</t>
  </si>
  <si>
    <t>Sec-independent protein translocase protein</t>
  </si>
  <si>
    <t>ABZJ_01429</t>
  </si>
  <si>
    <t>Acetyl/propionyl-CoA carboxylase, alpha subunit</t>
  </si>
  <si>
    <t>ABZJ_03628</t>
  </si>
  <si>
    <t>ABZJ_00626</t>
  </si>
  <si>
    <t>phosphocarrier protein (HPr-like) NPr, nitrogen related, exchanges phosphate with enzyme I</t>
  </si>
  <si>
    <t>ABZJ_03138</t>
  </si>
  <si>
    <t>succinate dehydrogenase, flavoprotein subunit</t>
  </si>
  <si>
    <t>ABZJ_00097</t>
  </si>
  <si>
    <t>ABZJ_01383</t>
  </si>
  <si>
    <t>ABZJ_01831</t>
  </si>
  <si>
    <t>ABZJ_00585</t>
  </si>
  <si>
    <t>ABZJ_03077</t>
  </si>
  <si>
    <t>ABZJ_01355</t>
  </si>
  <si>
    <t>ABZJ_00599</t>
  </si>
  <si>
    <t>ABZJ_02511</t>
  </si>
  <si>
    <t>ABZJ_00288</t>
  </si>
  <si>
    <t>threonine synthase</t>
  </si>
  <si>
    <t>ABZJ_01657</t>
  </si>
  <si>
    <t>ABZJ_01388</t>
  </si>
  <si>
    <t>lipopolysaccharide ABC transporter periplasmic substrate-binding protein LptA</t>
  </si>
  <si>
    <t>ABZJ_00756</t>
  </si>
  <si>
    <t>NADH dehydrogenase subunit H</t>
  </si>
  <si>
    <t>ABZJ_00175</t>
  </si>
  <si>
    <t>membrane-bound ATP synthase, F0 sector, subunit a, important for FO assembly</t>
  </si>
  <si>
    <t>ABZJ_02016</t>
  </si>
  <si>
    <t>ABZJ_02941</t>
  </si>
  <si>
    <t>ABZJ_01264</t>
  </si>
  <si>
    <t>ABZJ_00382</t>
  </si>
  <si>
    <t>formate hydrogenlyase subunit 3/multisubunit Na+/H+ antiporter, MnhD subunit</t>
  </si>
  <si>
    <t>ABZJ_00381</t>
  </si>
  <si>
    <t>multicomponent K+:H+ antiporter subunit F</t>
  </si>
  <si>
    <t>ABZJ_03333</t>
  </si>
  <si>
    <t>ABZJ_03250</t>
  </si>
  <si>
    <t>prolyl-tRNA synthetase</t>
  </si>
  <si>
    <t>ABZJ_01498</t>
  </si>
  <si>
    <t>subunit of phenylacetate-CoA oxygenase, phenylacetic acid degradation</t>
  </si>
  <si>
    <t>ABZJ_00849</t>
  </si>
  <si>
    <t>ABZJ_02780</t>
  </si>
  <si>
    <t>ABZJ_01606</t>
  </si>
  <si>
    <t>selenocysteine lyase</t>
  </si>
  <si>
    <t>ABZJ_02499</t>
  </si>
  <si>
    <t>ABZJ_00206</t>
  </si>
  <si>
    <t>Fe-S oxidoreductase</t>
  </si>
  <si>
    <t>ABZJ_02945</t>
  </si>
  <si>
    <t>putative transposase (IS66)</t>
  </si>
  <si>
    <t>ABZJ_02536</t>
  </si>
  <si>
    <t>putative NAD/FAD-utilizing enzyme</t>
  </si>
  <si>
    <t>ABZJ_00182</t>
  </si>
  <si>
    <t>F0F1 ATP synthase subunit beta</t>
  </si>
  <si>
    <t>ABZJ_03372</t>
  </si>
  <si>
    <t>putative lipoprotein precursor</t>
  </si>
  <si>
    <t>ABZJ_02205</t>
  </si>
  <si>
    <t>ABZJ_00448</t>
  </si>
  <si>
    <t>catalase (peroxidase I)</t>
  </si>
  <si>
    <t>ABZJ_01491</t>
  </si>
  <si>
    <t>ABZJ_02776</t>
  </si>
  <si>
    <t>ABC-type enterochelin transport system, periplasmic component</t>
  </si>
  <si>
    <t>ABZJ_00654</t>
  </si>
  <si>
    <t>redox protein, regulator of disulfide bond formation</t>
  </si>
  <si>
    <t>ABZJ_02140</t>
  </si>
  <si>
    <t>3-oxoadipate CoA-transferase subunit A (Beta-ketoadipate:succinyl-CoA transferase subunit A)</t>
  </si>
  <si>
    <t>ABZJ_00319</t>
  </si>
  <si>
    <t>ABZJ_03210</t>
  </si>
  <si>
    <t>ABZJ_00348</t>
  </si>
  <si>
    <t>3-ketoacyl-CoA thiolase</t>
  </si>
  <si>
    <t>ABZJ_00941</t>
  </si>
  <si>
    <t>ABZJ_00203</t>
  </si>
  <si>
    <t>ABZJ_03169</t>
  </si>
  <si>
    <t>outer membrane protein (AdeC-like)</t>
  </si>
  <si>
    <t>ABZJ_03119</t>
  </si>
  <si>
    <t>universal stress protein UspA</t>
  </si>
  <si>
    <t>ABZJ_02735</t>
  </si>
  <si>
    <t>HtrA-like serine protease</t>
  </si>
  <si>
    <t>ABZJ_03191</t>
  </si>
  <si>
    <t>membrane protease subunit stomatin/prohibitin-like protein</t>
  </si>
  <si>
    <t>ABZJ_01119</t>
  </si>
  <si>
    <t>urease alpha subunit</t>
  </si>
  <si>
    <t>ABZJ_03767</t>
  </si>
  <si>
    <t>accessory colonization factor AcfC</t>
  </si>
  <si>
    <t>ABZJ_00487</t>
  </si>
  <si>
    <t>CPA2 family Na+/H+ antiporter</t>
  </si>
  <si>
    <t>ABZJ_03620</t>
  </si>
  <si>
    <t>ABZJ_00577</t>
  </si>
  <si>
    <t>ABZJ_02863</t>
  </si>
  <si>
    <t>ABZJ_03241</t>
  </si>
  <si>
    <t>ABZJ_00696</t>
  </si>
  <si>
    <t>ABZJ_00799</t>
  </si>
  <si>
    <t>putative cell division protein (ZipA-like)</t>
  </si>
  <si>
    <t>ABZJ_03521</t>
  </si>
  <si>
    <t>ABZJ_03623</t>
  </si>
  <si>
    <t>imidazole glycerol phosphate synthase subunit HisH</t>
  </si>
  <si>
    <t>ABZJ_03485</t>
  </si>
  <si>
    <t>ABZJ_00509</t>
  </si>
  <si>
    <t>ABZJ_00240</t>
  </si>
  <si>
    <t>ABZJ_03813</t>
  </si>
  <si>
    <t>ABZJ_01527</t>
  </si>
  <si>
    <t>ABZJ_00515</t>
  </si>
  <si>
    <t>iron-uptake factor</t>
  </si>
  <si>
    <t>ABZJ_01051</t>
  </si>
  <si>
    <t>lactoylglutathione lyase</t>
  </si>
  <si>
    <t>ABZJ_02143</t>
  </si>
  <si>
    <t>ABZJ_03665</t>
  </si>
  <si>
    <t>LysR substrate binding domain protein</t>
  </si>
  <si>
    <t>ABZJ_00078</t>
  </si>
  <si>
    <t>putative nucleoside-diphosphate sugar epimerase</t>
  </si>
  <si>
    <t>ABZJ_03147</t>
  </si>
  <si>
    <t>ABZJ_00871</t>
  </si>
  <si>
    <t>cell division inhibitor, a membrane ATPase,activates minC</t>
  </si>
  <si>
    <t>ABZJ_03369</t>
  </si>
  <si>
    <t>ABZJ_03064</t>
  </si>
  <si>
    <t>ABZJ_02719</t>
  </si>
  <si>
    <t>methionine aminopeptidase</t>
  </si>
  <si>
    <t>ABZJ_03583</t>
  </si>
  <si>
    <t>phospho-N-acetylmuramoyl-pentapeptide-transferase</t>
  </si>
  <si>
    <t>ABZJ_03039</t>
  </si>
  <si>
    <t>ABZJ_00666</t>
  </si>
  <si>
    <t>histidinol dehydrogenase (HDH)</t>
  </si>
  <si>
    <t>ABZJ_03747</t>
  </si>
  <si>
    <t>ureidoglycolate hydrolase</t>
  </si>
  <si>
    <t>ABZJ_00322</t>
  </si>
  <si>
    <t>anthranilate/para-aminobenzoate synthase component I</t>
  </si>
  <si>
    <t>ABZJ_01375</t>
  </si>
  <si>
    <t>ABZJ_03235</t>
  </si>
  <si>
    <t>ABZJ_01093</t>
  </si>
  <si>
    <t>membrane carboxypeptidase (penicillin-binding protein)</t>
  </si>
  <si>
    <t>ABZJ_02828</t>
  </si>
  <si>
    <t>ABZJ_02238</t>
  </si>
  <si>
    <t>ABZJ_01521</t>
  </si>
  <si>
    <t>ABZJ_03223</t>
  </si>
  <si>
    <t>ABZJ_03669</t>
  </si>
  <si>
    <t>ABZJ_00772</t>
  </si>
  <si>
    <t>ABZJ_01904</t>
  </si>
  <si>
    <t>ABZJ_01815</t>
  </si>
  <si>
    <t>ABZJ_00034</t>
  </si>
  <si>
    <t>ABZJ_01290</t>
  </si>
  <si>
    <t>Orf3/QacEdelta1 fusion protein</t>
  </si>
  <si>
    <t>ABZJ_03505</t>
  </si>
  <si>
    <t>ABZJ_02118</t>
  </si>
  <si>
    <t>ABZJ_00663</t>
  </si>
  <si>
    <t>putative toluene tolerance protein Ttg2F</t>
  </si>
  <si>
    <t>ABZJ_02597</t>
  </si>
  <si>
    <t>ABZJ_03336</t>
  </si>
  <si>
    <t>putative polysaccharide deacetylase</t>
  </si>
  <si>
    <t>ABZJ_00339</t>
  </si>
  <si>
    <t>HSP90 family molecular chaperone</t>
  </si>
  <si>
    <t>ABZJ_01017</t>
  </si>
  <si>
    <t>putative TonB-related protein</t>
  </si>
  <si>
    <t>ABZJ_01069</t>
  </si>
  <si>
    <t>ABZJ_03602</t>
  </si>
  <si>
    <t>ABZJ_00161</t>
  </si>
  <si>
    <t>ABZJ_00032</t>
  </si>
  <si>
    <t>molecular chaperone</t>
  </si>
  <si>
    <t>ABZJ_02948</t>
  </si>
  <si>
    <t>ABZJ_03362</t>
  </si>
  <si>
    <t>putative nucleotide-binding protein</t>
  </si>
  <si>
    <t>ABZJ_03264</t>
  </si>
  <si>
    <t>peptidyl-prolyl cis-trans isomerase precursor</t>
  </si>
  <si>
    <t>ABZJ_00824</t>
  </si>
  <si>
    <t>ABZJ_02412</t>
  </si>
  <si>
    <t>AsnC family transcriptional regulator</t>
  </si>
  <si>
    <t>ABZJ_03419</t>
  </si>
  <si>
    <t>ABZJ_01534</t>
  </si>
  <si>
    <t>ABZJ_03228</t>
  </si>
  <si>
    <t>ABZJ_03754</t>
  </si>
  <si>
    <t>Rhs element Vgr family protein</t>
  </si>
  <si>
    <t>ABZJ_00798</t>
  </si>
  <si>
    <t>chromosome segregation ATPase</t>
  </si>
  <si>
    <t>ABZJ_01215</t>
  </si>
  <si>
    <t>putative secretion activating protein</t>
  </si>
  <si>
    <t>ABZJ_01685</t>
  </si>
  <si>
    <t>ABC-type metal ion transport system, periplasmic component/surface antigen</t>
  </si>
  <si>
    <t>ABZJ_01263</t>
  </si>
  <si>
    <t>ABZJ_00094</t>
  </si>
  <si>
    <t>putative UDP-glucose 6-dehydrogenase (Ugd) (Udg)</t>
  </si>
  <si>
    <t>ABZJ_03845</t>
  </si>
  <si>
    <t>dihydroxy-acid dehydratase</t>
  </si>
  <si>
    <t>ABZJ_02729</t>
  </si>
  <si>
    <t>S-adenosyl-L-homocysteine hydrolase</t>
  </si>
  <si>
    <t>ABZJ_00793</t>
  </si>
  <si>
    <t>GTP-binding signal recognition particle protein</t>
  </si>
  <si>
    <t>ABZJ_03152</t>
  </si>
  <si>
    <t>alcohol dehydrogenase, class IV</t>
  </si>
  <si>
    <t>ABZJ_01608</t>
  </si>
  <si>
    <t>Serine acetyltransferase</t>
  </si>
  <si>
    <t>ABZJ_02642</t>
  </si>
  <si>
    <t>ABZJ_02999</t>
  </si>
  <si>
    <t>organic radical activating protein</t>
  </si>
  <si>
    <t>ABZJ_03149</t>
  </si>
  <si>
    <t>ABZJ_02796</t>
  </si>
  <si>
    <t>ABZJ_03128</t>
  </si>
  <si>
    <t>ABZJ_03564</t>
  </si>
  <si>
    <t>ABZJ_03678</t>
  </si>
  <si>
    <t>putative NADPH:quinone reductase and related Zn-dependent oxidoreductase</t>
  </si>
  <si>
    <t>ABZJ_01545</t>
  </si>
  <si>
    <t>ABZJ_01518</t>
  </si>
  <si>
    <t>catalase</t>
  </si>
  <si>
    <t>ABZJ_03185</t>
  </si>
  <si>
    <t>putative DcaP-like protein</t>
  </si>
  <si>
    <t>ABZJ_01112</t>
  </si>
  <si>
    <t>isocitrate lyase</t>
  </si>
  <si>
    <t>ABZJ_02733</t>
  </si>
  <si>
    <t>putative bifunctional protein (MaeB)</t>
  </si>
  <si>
    <t>ABZJ_01468</t>
  </si>
  <si>
    <t>ABZJ_01238</t>
  </si>
  <si>
    <t>ABZJ_03259</t>
  </si>
  <si>
    <t>NADH:flavin oxidoreductase</t>
  </si>
  <si>
    <t>ABZJ_00866</t>
  </si>
  <si>
    <t>DNA segregation ATPase FtsK/SpoIIIE protein</t>
  </si>
  <si>
    <t>ABZJ_03297</t>
  </si>
  <si>
    <t>ABZJ_02822</t>
  </si>
  <si>
    <t>elongation factor P</t>
  </si>
  <si>
    <t>ABZJ_02522</t>
  </si>
  <si>
    <t>cytochrome o ubiquinol oxidase subunit III</t>
  </si>
  <si>
    <t>ABZJ_00461</t>
  </si>
  <si>
    <t>ABZJ_03071</t>
  </si>
  <si>
    <t>Protein ydeP</t>
  </si>
  <si>
    <t>ABZJ_02411</t>
  </si>
  <si>
    <t>ABZJ_02421</t>
  </si>
  <si>
    <t>ABZJ_00942</t>
  </si>
  <si>
    <t>ABZJ_02786</t>
  </si>
  <si>
    <t>ABZJ_00787</t>
  </si>
  <si>
    <t>ABZJ_03363</t>
  </si>
  <si>
    <t>ABZJ_02560</t>
  </si>
  <si>
    <t>putative glycosyl transferase related protein</t>
  </si>
  <si>
    <t>ABZJ_03244</t>
  </si>
  <si>
    <t>chemotaxis signal transduction protein</t>
  </si>
  <si>
    <t>ABZJ_03647</t>
  </si>
  <si>
    <t>ABZJ_02594</t>
  </si>
  <si>
    <t>ABZJ_02868</t>
  </si>
  <si>
    <t>ABZJ_03715</t>
  </si>
  <si>
    <t>ABZJ_03828</t>
  </si>
  <si>
    <t>ABZJ_02766</t>
  </si>
  <si>
    <t>acinetobactin biosynthesis protein</t>
  </si>
  <si>
    <t>ABZJ_02971</t>
  </si>
  <si>
    <t>putative thioesterase superfamily protein</t>
  </si>
  <si>
    <t>ABZJ_03397</t>
  </si>
  <si>
    <t>ABZJ_03106</t>
  </si>
  <si>
    <t>phosphodiesterase/alkaline phosphatase D</t>
  </si>
  <si>
    <t>ABZJ_03615</t>
  </si>
  <si>
    <t>putative sulfate permease</t>
  </si>
  <si>
    <t>ABZJ_00266</t>
  </si>
  <si>
    <t>ABZJ_00186</t>
  </si>
  <si>
    <t>ABZJ_00197</t>
  </si>
  <si>
    <t>ABZJ_02751</t>
  </si>
  <si>
    <t>ABZJ_01568</t>
  </si>
  <si>
    <t>ABZJ_00791</t>
  </si>
  <si>
    <t>tRNA-dihydrouridine synthase C</t>
  </si>
  <si>
    <t>ABZJ_00514</t>
  </si>
  <si>
    <t>2-isopropylmalate synthase</t>
  </si>
  <si>
    <t>ABZJ_03551</t>
  </si>
  <si>
    <t>pilus assembly protein tip-associated adhesin PilY1</t>
  </si>
  <si>
    <t>ABZJ_03398</t>
  </si>
  <si>
    <t>ABZJ_00100</t>
  </si>
  <si>
    <t>DNA-binding transcriptional repressor LldR</t>
  </si>
  <si>
    <t>ABZJ_00154</t>
  </si>
  <si>
    <t>putative integral membrane protein (DedA)</t>
  </si>
  <si>
    <t>ABZJ_00407</t>
  </si>
  <si>
    <t>Kef-type K+ transport system, membrane component</t>
  </si>
  <si>
    <t>ABZJ_02764</t>
  </si>
  <si>
    <t>isochorismate synthetase</t>
  </si>
  <si>
    <t>ABZJ_03421</t>
  </si>
  <si>
    <t>ABZJ_01578</t>
  </si>
  <si>
    <t>ABZJ_00217</t>
  </si>
  <si>
    <t>major facilitator superfamily MFS_1</t>
  </si>
  <si>
    <t>ABZJ_00643</t>
  </si>
  <si>
    <t>transcription termination factor Rho</t>
  </si>
  <si>
    <t>ABZJ_00657</t>
  </si>
  <si>
    <t>ABZJ_00259</t>
  </si>
  <si>
    <t>ABZJ_00107</t>
  </si>
  <si>
    <t>aconitate hydratase</t>
  </si>
  <si>
    <t>ABZJ_01734</t>
  </si>
  <si>
    <t>SAM-dependent methyltransferase-like tRNA (uracil-5-)-methyltransferase</t>
  </si>
  <si>
    <t>ABZJ_01818</t>
  </si>
  <si>
    <t>ABZJ_00284</t>
  </si>
  <si>
    <t>type 4 fimbriae expression regulatory protein</t>
  </si>
  <si>
    <t>ABZJ_01343</t>
  </si>
  <si>
    <t>ATP-dependent helicase HrpA</t>
  </si>
  <si>
    <t>ABZJ_00428</t>
  </si>
  <si>
    <t>50S ribosomal protein L31 type B</t>
  </si>
  <si>
    <t>ABZJ_02583</t>
  </si>
  <si>
    <t>ABZJ_03770</t>
  </si>
  <si>
    <t>phosphatidylserine decarboxylase</t>
  </si>
  <si>
    <t>ABZJ_00727</t>
  </si>
  <si>
    <t>ABZJ_02997</t>
  </si>
  <si>
    <t>putative porin protein associated with imipenem resistance</t>
  </si>
  <si>
    <t>ABZJ_00795</t>
  </si>
  <si>
    <t>biotin-(acetyl-CoA carboxylase) ligase</t>
  </si>
  <si>
    <t>ABZJ_02580</t>
  </si>
  <si>
    <t>amidophosphoribosyltransferase</t>
  </si>
  <si>
    <t>ABZJ_02282</t>
  </si>
  <si>
    <t>ABZJ_02313</t>
  </si>
  <si>
    <t>ABZJ_03231</t>
  </si>
  <si>
    <t>MFS superfamily bicyclomycin/multidrug transport protein</t>
  </si>
  <si>
    <t>ABZJ_00602</t>
  </si>
  <si>
    <t>ABZJ_03829</t>
  </si>
  <si>
    <t>ABZJ_01015</t>
  </si>
  <si>
    <t>ABZJ_00965</t>
  </si>
  <si>
    <t>ABZJ_00404</t>
  </si>
  <si>
    <t>DnaJ-class molecular chaperone</t>
  </si>
  <si>
    <t>ABZJ_02264</t>
  </si>
  <si>
    <t>recombinase A</t>
  </si>
  <si>
    <t>ABZJ_03675</t>
  </si>
  <si>
    <t>ABZJ_01535</t>
  </si>
  <si>
    <t>ABZJ_00672</t>
  </si>
  <si>
    <t>long-chain fatty acid ABC transporter</t>
  </si>
  <si>
    <t>ABZJ_01717</t>
  </si>
  <si>
    <t>sugar kinase</t>
  </si>
  <si>
    <t>ABZJ_00876</t>
  </si>
  <si>
    <t>ATP-dependent DNA helicase</t>
  </si>
  <si>
    <t>ABZJ_02678</t>
  </si>
  <si>
    <t>Sensor protein qseC</t>
  </si>
  <si>
    <t>ABZJ_00276</t>
  </si>
  <si>
    <t>ABZJ_03725</t>
  </si>
  <si>
    <t>UDP-N-acetylmuramate--alanine ligase</t>
  </si>
  <si>
    <t>ABZJ_03325</t>
  </si>
  <si>
    <t>ABZJ_03034</t>
  </si>
  <si>
    <t>ABZJ_00712</t>
  </si>
  <si>
    <t>5-methyltetrahydropteroyltriglutamate-homocysteine methyltransferase</t>
  </si>
  <si>
    <t>ABZJ_03795</t>
  </si>
  <si>
    <t>histidine utilization repressor</t>
  </si>
  <si>
    <t>ABZJ_00517</t>
  </si>
  <si>
    <t>trigger factor, molecular chaperone involved in septum formation</t>
  </si>
  <si>
    <t>ABZJ_02734</t>
  </si>
  <si>
    <t>tRNA nucleotidyl transferase</t>
  </si>
  <si>
    <t>ABZJ_02628</t>
  </si>
  <si>
    <t>COG3756</t>
  </si>
  <si>
    <t>ABZJ_01532</t>
  </si>
  <si>
    <t>ABZJ_00649</t>
  </si>
  <si>
    <t>DNA polymerase I, 3'--&gt; 5' polymerase, 5'--&gt; 3' and 3'--&gt; 5' exonuclease</t>
  </si>
  <si>
    <t>ABZJ_01496</t>
  </si>
  <si>
    <t>L-serine deaminase</t>
  </si>
  <si>
    <t>ABZJ_03561</t>
  </si>
  <si>
    <t>putative regulatory or redox component complexing with Bfr, in iron storage and mobility (BFD)</t>
  </si>
  <si>
    <t>ABZJ_00060</t>
  </si>
  <si>
    <t>Thiol-disulfide isomerase and thioredoxin</t>
  </si>
  <si>
    <t>ABZJ_03204</t>
  </si>
  <si>
    <t>ABZJ_03205</t>
  </si>
  <si>
    <t>ABZJ_03348</t>
  </si>
  <si>
    <t>ABZJ_00335</t>
  </si>
  <si>
    <t>ABZJ_02965</t>
  </si>
  <si>
    <t>helicase subunit of the DNA excision repair complex</t>
  </si>
  <si>
    <t>ABZJ_00853</t>
  </si>
  <si>
    <t>ABZJ_03180</t>
  </si>
  <si>
    <t>putative ammonium transporter</t>
  </si>
  <si>
    <t>ABZJ_03350</t>
  </si>
  <si>
    <t>putative SecYEG protein translocase auxillary subunit (YajC)</t>
  </si>
  <si>
    <t>ABZJ_00958</t>
  </si>
  <si>
    <t>ABZJ_03713</t>
  </si>
  <si>
    <t>ABZJ_02758</t>
  </si>
  <si>
    <t>beta-lactamase</t>
  </si>
  <si>
    <t>ABZJ_00792</t>
  </si>
  <si>
    <t>ABZJ_03461</t>
  </si>
  <si>
    <t>50S ribosomal protein L3</t>
  </si>
  <si>
    <t>ABZJ_03454</t>
  </si>
  <si>
    <t>50S ribosomal protein L16</t>
  </si>
  <si>
    <t>ABZJ_01553</t>
  </si>
  <si>
    <t>ABZJ_00115</t>
  </si>
  <si>
    <t>ABZJ_03356</t>
  </si>
  <si>
    <t>ABZJ_03401</t>
  </si>
  <si>
    <t>proline hydroxylase</t>
  </si>
  <si>
    <t>ABZJ_03380</t>
  </si>
  <si>
    <t>diadenosine tetraphosphatase</t>
  </si>
  <si>
    <t>ABZJ_02951</t>
  </si>
  <si>
    <t>UDP-N-acetylglucosamine 2-epimerase</t>
  </si>
  <si>
    <t>ABZJ_03193</t>
  </si>
  <si>
    <t>geranylgeranyl pyrophosphate synthase</t>
  </si>
  <si>
    <t>ABZJ_03429</t>
  </si>
  <si>
    <t>ABZJ_00595</t>
  </si>
  <si>
    <t>aconitase A</t>
  </si>
  <si>
    <t>ABZJ_00289</t>
  </si>
  <si>
    <t>homoserine dehydrogenase</t>
  </si>
  <si>
    <t>ABZJ_00660</t>
  </si>
  <si>
    <t>putative lipoprotein precursor (VacJ) transmembrane</t>
  </si>
  <si>
    <t>ABZJ_00255</t>
  </si>
  <si>
    <t>ABZJ_01526</t>
  </si>
  <si>
    <t>ABZJ_00041</t>
  </si>
  <si>
    <t>ABZJ_03699</t>
  </si>
  <si>
    <t>ABZJ_00761</t>
  </si>
  <si>
    <t>NADH dehydrogenase I chain M, membrane subunit</t>
  </si>
  <si>
    <t>ABZJ_01313</t>
  </si>
  <si>
    <t>glyceraldehyde-3-phosphate dehydrogenase/erythrose-4-phosphate dehydrogenase</t>
  </si>
  <si>
    <t>ABZJ_00316</t>
  </si>
  <si>
    <t>ABZJ_01857</t>
  </si>
  <si>
    <t>ABZJ_01231</t>
  </si>
  <si>
    <t>MerR family transcriptional regulator</t>
  </si>
  <si>
    <t>ABZJ_00511</t>
  </si>
  <si>
    <t>TPR repeat-containing SEL1 subfamily protein</t>
  </si>
  <si>
    <t>ABZJ_00331</t>
  </si>
  <si>
    <t>DNA-directed RNA polymerase subunit beta'</t>
  </si>
  <si>
    <t>ABZJ_03740</t>
  </si>
  <si>
    <t>putative deacetylase</t>
  </si>
  <si>
    <t>ABZJ_02128</t>
  </si>
  <si>
    <t>ABZJ_03048</t>
  </si>
  <si>
    <t>ABZJ_03483</t>
  </si>
  <si>
    <t>toluene tolerance efflux ABC transporter periplasmic substrate-binding protein</t>
  </si>
  <si>
    <t>ABZJ_00865</t>
  </si>
  <si>
    <t>thioredoxin reductase 1</t>
  </si>
  <si>
    <t>ABZJ_01822</t>
  </si>
  <si>
    <t>ABZJ_00530</t>
  </si>
  <si>
    <t>ABZJ_01519</t>
  </si>
  <si>
    <t>cytochrome B561</t>
  </si>
  <si>
    <t>ABZJ_03267</t>
  </si>
  <si>
    <t>GTP-binding elongation factor family protein</t>
  </si>
  <si>
    <t>ABZJ_01611</t>
  </si>
  <si>
    <t>ABZJ_02505</t>
  </si>
  <si>
    <t>methylase of polypeptide chain release factor</t>
  </si>
  <si>
    <t>ABZJ_03214</t>
  </si>
  <si>
    <t>rod shape-determining protein MreC</t>
  </si>
  <si>
    <t>ABZJ_00456</t>
  </si>
  <si>
    <t>3-isopropylmalate dehydratase (isomerase), subunit with LeuD</t>
  </si>
  <si>
    <t>ABZJ_02998</t>
  </si>
  <si>
    <t>2,3,4,5-tetrahydropyridine-2,6-carboxylate N-succinyltransferase</t>
  </si>
  <si>
    <t>ABZJ_01063</t>
  </si>
  <si>
    <t>N-formylmethionyl-tRNA deformylase</t>
  </si>
  <si>
    <t>ABZJ_00444</t>
  </si>
  <si>
    <t>ABZJ_02133</t>
  </si>
  <si>
    <t>dihydroxyacid dehydratase/phosphogluconate dehydratase</t>
  </si>
  <si>
    <t>ABZJ_02830</t>
  </si>
  <si>
    <t>ABZJ_03332</t>
  </si>
  <si>
    <t>putative glycosyltransferase</t>
  </si>
  <si>
    <t>ABZJ_00457</t>
  </si>
  <si>
    <t>isopropylmalate isomerase small subunit</t>
  </si>
  <si>
    <t>ABZJ_01556</t>
  </si>
  <si>
    <t>ABZJ_02787</t>
  </si>
  <si>
    <t>ABZJ_00807</t>
  </si>
  <si>
    <t>7-keto-8-aminopelargonate synthetase</t>
  </si>
  <si>
    <t>ABZJ_02626</t>
  </si>
  <si>
    <t>ABZJ_00960</t>
  </si>
  <si>
    <t>ABZJ_01028</t>
  </si>
  <si>
    <t>choline dehydrogenase</t>
  </si>
  <si>
    <t>ABZJ_02534</t>
  </si>
  <si>
    <t>transcriptional factor</t>
  </si>
  <si>
    <t>ABZJ_03545</t>
  </si>
  <si>
    <t>50S ribosomal protein</t>
  </si>
  <si>
    <t>ABZJ_00325</t>
  </si>
  <si>
    <t>transcription antitermination protein</t>
  </si>
  <si>
    <t>ABZJ_03821</t>
  </si>
  <si>
    <t>A/G-specific DNA glycosylase</t>
  </si>
  <si>
    <t>ABZJ_00209</t>
  </si>
  <si>
    <t>DNA polymerase IV, devoid of proofreading, damage-inducible protein P</t>
  </si>
  <si>
    <t>ABZJ_00306</t>
  </si>
  <si>
    <t>transcriptional repressor for high affinity phosphate uptake</t>
  </si>
  <si>
    <t>ABZJ_01427</t>
  </si>
  <si>
    <t>allophanate hydrolase subunit 1</t>
  </si>
  <si>
    <t>COG2049</t>
  </si>
  <si>
    <t>ABZJ_02037</t>
  </si>
  <si>
    <t>ABZJ_03052</t>
  </si>
  <si>
    <t>ABZJ_00476</t>
  </si>
  <si>
    <t>NADPH:quinone reductase</t>
  </si>
  <si>
    <t>ABZJ_00471</t>
  </si>
  <si>
    <t>ABZJ_00149</t>
  </si>
  <si>
    <t>putative morphogenic pathway activator (BolA)</t>
  </si>
  <si>
    <t>ABZJ_00528</t>
  </si>
  <si>
    <t>H+/gluconate symporter</t>
  </si>
  <si>
    <t>ABZJ_00567</t>
  </si>
  <si>
    <t>phosphopantetheinyl transferase</t>
  </si>
  <si>
    <t>ABZJ_02646</t>
  </si>
  <si>
    <t>ABZJ_00169</t>
  </si>
  <si>
    <t>ABZJ_03155</t>
  </si>
  <si>
    <t>ABZJ_02509</t>
  </si>
  <si>
    <t>ABZJ_03086</t>
  </si>
  <si>
    <t>ABZJ_03544</t>
  </si>
  <si>
    <t>ABZJ_00843</t>
  </si>
  <si>
    <t>tartrate dehydrogenase/decarboxylase (TDH) (D-malate dehydrogenase [decarboxylating])</t>
  </si>
  <si>
    <t>ABZJ_00435</t>
  </si>
  <si>
    <t>ABZJ_03133</t>
  </si>
  <si>
    <t>pyruvate/2-oxoglutarate dehydrogenase complex, dihydrolipoamide acyltransferase (E2) component</t>
  </si>
  <si>
    <t>ABZJ_00080</t>
  </si>
  <si>
    <t>putative UDP-N-acetylglucosamine 2-epimerase</t>
  </si>
  <si>
    <t>ABZJ_01127</t>
  </si>
  <si>
    <t>ABZJ_00590</t>
  </si>
  <si>
    <t>ABZJ_00531</t>
  </si>
  <si>
    <t>gamma-glutamyl phosphate reductase</t>
  </si>
  <si>
    <t>ABZJ_03744</t>
  </si>
  <si>
    <t>ABZJ_02619</t>
  </si>
  <si>
    <t>ABZJ_03685</t>
  </si>
  <si>
    <t>putative high affinity choline transport protein (Bet-like)</t>
  </si>
  <si>
    <t>ABZJ_02681</t>
  </si>
  <si>
    <t>ABZJ_00833</t>
  </si>
  <si>
    <t>DNA primase</t>
  </si>
  <si>
    <t>ABZJ_02127</t>
  </si>
  <si>
    <t>ABZJ_02801</t>
  </si>
  <si>
    <t>ABZJ_02886</t>
  </si>
  <si>
    <t>lipoprotein precursor</t>
  </si>
  <si>
    <t>ABZJ_00603</t>
  </si>
  <si>
    <t>ABZJ_03833</t>
  </si>
  <si>
    <t>dihydrodipicolinate reductase</t>
  </si>
  <si>
    <t>ABZJ_01613</t>
  </si>
  <si>
    <t>ABZJ_01682</t>
  </si>
  <si>
    <t>putative GTP-binding protein</t>
  </si>
  <si>
    <t>ABZJ_00627</t>
  </si>
  <si>
    <t>ABZJ_03197</t>
  </si>
  <si>
    <t>chaperone protein hchA (Hsp31)</t>
  </si>
  <si>
    <t>ABZJ_03708</t>
  </si>
  <si>
    <t>pyridoxamine 5'-phosphate oxidase (acts also on pyridoxine phosphate and pyridoxine)</t>
  </si>
  <si>
    <t>ABZJ_03464</t>
  </si>
  <si>
    <t>cystathionine beta-lyases/cystathionine gamma-synthase</t>
  </si>
  <si>
    <t>ABZJ_03183</t>
  </si>
  <si>
    <t>ABZJ_00969</t>
  </si>
  <si>
    <t>ABZJ_00071</t>
  </si>
  <si>
    <t>MviN family virulence factor</t>
  </si>
  <si>
    <t>ABZJ_01336</t>
  </si>
  <si>
    <t>putative glutathionine S-transferase</t>
  </si>
  <si>
    <t>ABZJ_00104</t>
  </si>
  <si>
    <t>ABZJ_00644</t>
  </si>
  <si>
    <t>thioredoxin</t>
  </si>
  <si>
    <t>ABZJ_00629</t>
  </si>
  <si>
    <t>threonyl-tRNA synthetase</t>
  </si>
  <si>
    <t>ABZJ_00150</t>
  </si>
  <si>
    <t>ABZJ_03748</t>
  </si>
  <si>
    <t>putative Short-chain dehydrogenase/reductase SDR</t>
  </si>
  <si>
    <t>ABZJ_02476</t>
  </si>
  <si>
    <t>ABZJ_00926</t>
  </si>
  <si>
    <t>ABZJ_02303</t>
  </si>
  <si>
    <t>molybdopterin biosynthesis protein</t>
  </si>
  <si>
    <t>ABZJ_00406</t>
  </si>
  <si>
    <t>disulfide bond chaperones of the HSP33 family</t>
  </si>
  <si>
    <t>ABZJ_02697</t>
  </si>
  <si>
    <t>cation/multidrug efflux pump</t>
  </si>
  <si>
    <t>ABZJ_00779</t>
  </si>
  <si>
    <t>methionyl-tRNA synthetase</t>
  </si>
  <si>
    <t>ABZJ_02486</t>
  </si>
  <si>
    <t>putative ubiquinone biosynthesis protein</t>
  </si>
  <si>
    <t>ABZJ_01011</t>
  </si>
  <si>
    <t>ABZJ_02383</t>
  </si>
  <si>
    <t>ABZJ_01665</t>
  </si>
  <si>
    <t>L-asparaginase/ Glu-tRNAGln amidotransferase subunit D</t>
  </si>
  <si>
    <t>ABZJ_02887</t>
  </si>
  <si>
    <t>survival protein (acid phosphatase)</t>
  </si>
  <si>
    <t>ABZJ_02513</t>
  </si>
  <si>
    <t>ABZJ_02603</t>
  </si>
  <si>
    <t>ABZJ_03635</t>
  </si>
  <si>
    <t>ABZJ_02089</t>
  </si>
  <si>
    <t>ABZJ_00378</t>
  </si>
  <si>
    <t>protein chain initiation factor IF-2</t>
  </si>
  <si>
    <t>ABZJ_03414</t>
  </si>
  <si>
    <t>tryptophan repressor binding protein</t>
  </si>
  <si>
    <t>ABZJ_01377</t>
  </si>
  <si>
    <t>ABZJ_00298</t>
  </si>
  <si>
    <t>DnaK suppressor protein</t>
  </si>
  <si>
    <t>ABZJ_02503</t>
  </si>
  <si>
    <t>ABC-type nitrate/sulfonate/bicarbonate transport system, periplasmic component</t>
  </si>
  <si>
    <t>ABZJ_03771</t>
  </si>
  <si>
    <t>thiosulfate sulfurtransferase</t>
  </si>
  <si>
    <t>ABZJ_00257</t>
  </si>
  <si>
    <t>ABZJ_03516</t>
  </si>
  <si>
    <t>succinylornithine transaminase (also has acetylornitine transaminase activity, PLP-dependent) (carbon starvation protein C)</t>
  </si>
  <si>
    <t>ABZJ_02139</t>
  </si>
  <si>
    <t>catechol 1,2-dioxygenase</t>
  </si>
  <si>
    <t>ABZJ_02671</t>
  </si>
  <si>
    <t>ABZJ_00614</t>
  </si>
  <si>
    <t>cysteine synthase B (O-acetylserine sulfhydrolase B)</t>
  </si>
  <si>
    <t>ABZJ_03466</t>
  </si>
  <si>
    <t>putative flavohemoprotein (hemoglobin-like protein) (flavohemoglobin)</t>
  </si>
  <si>
    <t>ABZJ_00651</t>
  </si>
  <si>
    <t>ABZJ_00229</t>
  </si>
  <si>
    <t>competence protein ComM</t>
  </si>
  <si>
    <t>ABZJ_00210</t>
  </si>
  <si>
    <t>ABZJ_02502</t>
  </si>
  <si>
    <t>ABZJ_02962</t>
  </si>
  <si>
    <t>glyceraldehyde-3-phosphate dehydrogenase</t>
  </si>
  <si>
    <t>ABZJ_00803</t>
  </si>
  <si>
    <t>trehalose-6-phosphate synthase</t>
  </si>
  <si>
    <t>ABZJ_01360</t>
  </si>
  <si>
    <t>ABZJ_02762</t>
  </si>
  <si>
    <t>uroporphyrinogen-III decarboxylase</t>
  </si>
  <si>
    <t>ABZJ_01345</t>
  </si>
  <si>
    <t>putative porin for benzoate transport (BenP)</t>
  </si>
  <si>
    <t>ABZJ_00504</t>
  </si>
  <si>
    <t>ABZJ_00079</t>
  </si>
  <si>
    <t>ABZJ_02640</t>
  </si>
  <si>
    <t>ABZJ_01489</t>
  </si>
  <si>
    <t>ABZJ_00750</t>
  </si>
  <si>
    <t>NADH dehydrogenase I chain A</t>
  </si>
  <si>
    <t>ABZJ_02021</t>
  </si>
  <si>
    <t>guanosine polyphosphate pyrophosphohydrolases/synthetase</t>
  </si>
  <si>
    <t>ABZJ_03577</t>
  </si>
  <si>
    <t>putative membrane protein (ComO)</t>
  </si>
  <si>
    <t>ABZJ_02528</t>
  </si>
  <si>
    <t>replicative DNA helicase,chromosome replication, chain elongation</t>
  </si>
  <si>
    <t>ABZJ_01319</t>
  </si>
  <si>
    <t>ABZJ_03440</t>
  </si>
  <si>
    <t>ribosomal protein L36</t>
  </si>
  <si>
    <t>ABZJ_02784</t>
  </si>
  <si>
    <t>ABZJ_03447</t>
  </si>
  <si>
    <t>30S ribosomal protein S8</t>
  </si>
  <si>
    <t>ABZJ_02792</t>
  </si>
  <si>
    <t>ABZJ_03512</t>
  </si>
  <si>
    <t>succinylglutamate desuccinylase</t>
  </si>
  <si>
    <t>ABZJ_02651</t>
  </si>
  <si>
    <t>nitroreductase</t>
  </si>
  <si>
    <t>ABZJ_03328</t>
  </si>
  <si>
    <t>aspartyl-tRNA synthetase</t>
  </si>
  <si>
    <t>ABZJ_01572</t>
  </si>
  <si>
    <t>ABZJ_00205</t>
  </si>
  <si>
    <t>ABZJ_02658</t>
  </si>
  <si>
    <t>ThiF/ThiS complex component</t>
  </si>
  <si>
    <t>ABZJ_03541</t>
  </si>
  <si>
    <t>ABZJ_00122</t>
  </si>
  <si>
    <t>ABZJ_01234</t>
  </si>
  <si>
    <t>amino acid transporter LysE</t>
  </si>
  <si>
    <t>ABZJ_00290</t>
  </si>
  <si>
    <t>ABZJ_03282</t>
  </si>
  <si>
    <t>putative glucose-sensitive porin (OprB-like )</t>
  </si>
  <si>
    <t>ABZJ_03570</t>
  </si>
  <si>
    <t>glutamate synthase subunit beta</t>
  </si>
  <si>
    <t>ABZJ_03159</t>
  </si>
  <si>
    <t>ABZJ_03749</t>
  </si>
  <si>
    <t>ABZJ_03768</t>
  </si>
  <si>
    <t>ABZJ_01760</t>
  </si>
  <si>
    <t>chromosome partitioning protein</t>
  </si>
  <si>
    <t>ABZJ_00891</t>
  </si>
  <si>
    <t>ABZJ_02455</t>
  </si>
  <si>
    <t>ethanolamine ammonia-lyase heavy chain</t>
  </si>
  <si>
    <t>ABZJ_00510</t>
  </si>
  <si>
    <t>xanthosine triphosphate pyrophosphatase</t>
  </si>
  <si>
    <t>ABZJ_01719</t>
  </si>
  <si>
    <t>Holliday junction resolvase</t>
  </si>
  <si>
    <t>ABZJ_00141</t>
  </si>
  <si>
    <t>ABZJ_03418</t>
  </si>
  <si>
    <t>ABZJ_03520</t>
  </si>
  <si>
    <t>S-methylmethionine APC transporter</t>
  </si>
  <si>
    <t>ABZJ_00929</t>
  </si>
  <si>
    <t>ABZJ_02972</t>
  </si>
  <si>
    <t>ABZJ_01549</t>
  </si>
  <si>
    <t>putative 2-nitropropane dioxygenase</t>
  </si>
  <si>
    <t>ABZJ_00898</t>
  </si>
  <si>
    <t>delta-aminolevulinic acid dehydratase</t>
  </si>
  <si>
    <t>ABZJ_02345</t>
  </si>
  <si>
    <t>ABZJ_00591</t>
  </si>
  <si>
    <t>peptide chain release factor 3</t>
  </si>
  <si>
    <t>ABZJ_03081</t>
  </si>
  <si>
    <t>non-ribosomal peptide synthetase module</t>
  </si>
  <si>
    <t>ABZJ_01306</t>
  </si>
  <si>
    <t>adenosine deaminase</t>
  </si>
  <si>
    <t>ABZJ_03627</t>
  </si>
  <si>
    <t>ABZJ_00752</t>
  </si>
  <si>
    <t>bifunctional NADH:ubiquinone oxidoreductase subunit C/D</t>
  </si>
  <si>
    <t>ABZJ_03509</t>
  </si>
  <si>
    <t>ABZJ_00847</t>
  </si>
  <si>
    <t>ABZJ_02745</t>
  </si>
  <si>
    <t>ABZJ_03013</t>
  </si>
  <si>
    <t>Holliday junction resolvasome, DNA-binding subunit</t>
  </si>
  <si>
    <t>ABZJ_00121</t>
  </si>
  <si>
    <t>putative ferric siderophore receptor protein</t>
  </si>
  <si>
    <t>ABZJ_00017</t>
  </si>
  <si>
    <t>phenylpropionate dioxygenase</t>
  </si>
  <si>
    <t>ABZJ_03116</t>
  </si>
  <si>
    <t>carbamoyl-phosphate synthase, large subunit</t>
  </si>
  <si>
    <t>ABZJ_00505</t>
  </si>
  <si>
    <t>putative phosphatase putative alkaline phosphatase</t>
  </si>
  <si>
    <t>ABZJ_00731</t>
  </si>
  <si>
    <t>ABZJ_03503</t>
  </si>
  <si>
    <t>glycyl-tRNA synthetase, beta subunit</t>
  </si>
  <si>
    <t>ABZJ_03131</t>
  </si>
  <si>
    <t>succinyl-CoA synthetase beta chain</t>
  </si>
  <si>
    <t>ABZJ_00340</t>
  </si>
  <si>
    <t>ABZJ_03299</t>
  </si>
  <si>
    <t>acetylCoA carboxylase, beta subunit</t>
  </si>
  <si>
    <t>ABZJ_03573</t>
  </si>
  <si>
    <t>3-dehydroquinate synthase</t>
  </si>
  <si>
    <t>ABZJ_00282</t>
  </si>
  <si>
    <t>phosphoglycerate mutase III, cofactor independent</t>
  </si>
  <si>
    <t>ABZJ_00180</t>
  </si>
  <si>
    <t>membrane-bound ATP synthase, F1 sector, alpha-subunit</t>
  </si>
  <si>
    <t>ABZJ_00300</t>
  </si>
  <si>
    <t>NTP pyrophosphohydrolase including oxidative damage repair enzymes</t>
  </si>
  <si>
    <t>ABZJ_02447</t>
  </si>
  <si>
    <t>DNA gyrase inhibitor</t>
  </si>
  <si>
    <t>ABZJ_00162</t>
  </si>
  <si>
    <t>ABZJ_00770</t>
  </si>
  <si>
    <t>ABZJ_03044</t>
  </si>
  <si>
    <t>3-phosphoserine aminotransferase</t>
  </si>
  <si>
    <t>ABZJ_01494</t>
  </si>
  <si>
    <t>ABZJ_03766</t>
  </si>
  <si>
    <t>putative secretory lipase precursor</t>
  </si>
  <si>
    <t>ABZJ_03347</t>
  </si>
  <si>
    <t>ABZJ_02744</t>
  </si>
  <si>
    <t>dipeptide/tripeptide permease</t>
  </si>
  <si>
    <t>ABZJ_03445</t>
  </si>
  <si>
    <t>50S ribosomal protein L18</t>
  </si>
  <si>
    <t>ABZJ_03300</t>
  </si>
  <si>
    <t>tryptophan synthase subunit alpha</t>
  </si>
  <si>
    <t>ABZJ_02329</t>
  </si>
  <si>
    <t>ABZJ_00773</t>
  </si>
  <si>
    <t>putative D-cysteine desulfhydrase (DcyD)</t>
  </si>
  <si>
    <t>ABZJ_01605</t>
  </si>
  <si>
    <t>ABZJ_01324</t>
  </si>
  <si>
    <t>ATP-dependent protease, Hsp 100, part of multi-chaperone system with DnaK, DnaJ, and GrpE</t>
  </si>
  <si>
    <t>ABZJ_02391</t>
  </si>
  <si>
    <t>ABZJ_00102</t>
  </si>
  <si>
    <t>D-lactate dehydrogenase FAD-binding protein</t>
  </si>
  <si>
    <t>ABZJ_02579</t>
  </si>
  <si>
    <t>ABZJ_03565</t>
  </si>
  <si>
    <t>Tfp pilus assembly protein, major pilin PilA</t>
  </si>
  <si>
    <t>ABZJ_01139</t>
  </si>
  <si>
    <t>5-formyltetrahydrofolate cyclo-ligase</t>
  </si>
  <si>
    <t>ABZJ_03110</t>
  </si>
  <si>
    <t>ABZJ_01337</t>
  </si>
  <si>
    <t>ABZJ_03518</t>
  </si>
  <si>
    <t>ABZJ_03065</t>
  </si>
  <si>
    <t>ABZJ_01912</t>
  </si>
  <si>
    <t>ABZJ_02543</t>
  </si>
  <si>
    <t>putative lipoprotein, attached to the cytoplasmic membrane</t>
  </si>
  <si>
    <t>ABZJ_00976</t>
  </si>
  <si>
    <t>ABZJ_01296</t>
  </si>
  <si>
    <t>ABZJ_02449</t>
  </si>
  <si>
    <t>exonuclease V subunit alpha</t>
  </si>
  <si>
    <t>ABZJ_02799</t>
  </si>
  <si>
    <t>ABZJ_01070</t>
  </si>
  <si>
    <t>ABZJ_02022</t>
  </si>
  <si>
    <t>ABZJ_01078</t>
  </si>
  <si>
    <t>ABZJ_02889</t>
  </si>
  <si>
    <t>ABZJ_02908</t>
  </si>
  <si>
    <t>diaminobutyrate--2-oxoglutarate aminotransferase</t>
  </si>
  <si>
    <t>ABZJ_00430</t>
  </si>
  <si>
    <t>ABZJ_01564</t>
  </si>
  <si>
    <t>ABZJ_00535</t>
  </si>
  <si>
    <t>periplasmic protease</t>
  </si>
  <si>
    <t>ABZJ_00899</t>
  </si>
  <si>
    <t>ABZJ_03613</t>
  </si>
  <si>
    <t>O-acetylhomoserine sulfhydrylase</t>
  </si>
  <si>
    <t>ABZJ_01315</t>
  </si>
  <si>
    <t>ATP phosphoribosyltransferase</t>
  </si>
  <si>
    <t>ABZJ_03378</t>
  </si>
  <si>
    <t>ABZJ_03219</t>
  </si>
  <si>
    <t>ABZJ_02588</t>
  </si>
  <si>
    <t>ABZJ_01800</t>
  </si>
  <si>
    <t>oligopeptide/dipeptide ABC transporter membrane protein</t>
  </si>
  <si>
    <t>ABZJ_02059</t>
  </si>
  <si>
    <t>putative gamma-carboxymuconolactone decarboxylase subunit</t>
  </si>
  <si>
    <t>ABZJ_00701</t>
  </si>
  <si>
    <t>ABC-type molybdate transport system, periplasmic component</t>
  </si>
  <si>
    <t>ABZJ_00931</t>
  </si>
  <si>
    <t>ABZJ_03517</t>
  </si>
  <si>
    <t>glutamate dehydrogenase (NAD(P)+) oxidoreductase protein</t>
  </si>
  <si>
    <t>ABZJ_02731</t>
  </si>
  <si>
    <t>ABZJ_00734</t>
  </si>
  <si>
    <t>ABZJ_00754</t>
  </si>
  <si>
    <t>NADH:ubiquinone oxidoreductase, NADH-binding (51 kD) subunit</t>
  </si>
  <si>
    <t>ABZJ_03126</t>
  </si>
  <si>
    <t>ABZJ_00116</t>
  </si>
  <si>
    <t>ABZJ_03752</t>
  </si>
  <si>
    <t>PGAP1-like protein</t>
  </si>
  <si>
    <t>ABZJ_03045</t>
  </si>
  <si>
    <t>ABZJ_00213</t>
  </si>
  <si>
    <t>ABZJ_p00003</t>
  </si>
  <si>
    <t>ABZJ_02864</t>
  </si>
  <si>
    <t>ABZJ_02190</t>
  </si>
  <si>
    <t>CTP synthase (UTP-ammonia lyase)</t>
  </si>
  <si>
    <t>ABZJ_00042</t>
  </si>
  <si>
    <t>ABZJ_01270</t>
  </si>
  <si>
    <t>ABZJ_02702</t>
  </si>
  <si>
    <t>putative DNA exonuclease X</t>
  </si>
  <si>
    <t>ABZJ_02736</t>
  </si>
  <si>
    <t>ABZJ_02267</t>
  </si>
  <si>
    <t>ABZJ_01090</t>
  </si>
  <si>
    <t>ABC transporter</t>
  </si>
  <si>
    <t>ABZJ_01040</t>
  </si>
  <si>
    <t>ABZJ_01128</t>
  </si>
  <si>
    <t>adenylate kinase</t>
  </si>
  <si>
    <t>ABZJ_01265</t>
  </si>
  <si>
    <t>ABZJ_03526</t>
  </si>
  <si>
    <t>ABZJ_00789</t>
  </si>
  <si>
    <t>ABZJ_02300</t>
  </si>
  <si>
    <t>putative permease (drug/metabolite transporter)</t>
  </si>
  <si>
    <t>ABZJ_00823</t>
  </si>
  <si>
    <t>ABZJ_02216</t>
  </si>
  <si>
    <t>ABZJ_03396</t>
  </si>
  <si>
    <t>ABZJ_00739</t>
  </si>
  <si>
    <t>ABZJ_01096</t>
  </si>
  <si>
    <t>esterase operon transcriptional regulator</t>
  </si>
  <si>
    <t>ABZJ_01125</t>
  </si>
  <si>
    <t>penicillin-binding protein 2</t>
  </si>
  <si>
    <t>ABZJ_00408</t>
  </si>
  <si>
    <t>primosomal protein N'</t>
  </si>
  <si>
    <t>ABZJ_03524</t>
  </si>
  <si>
    <t>ABZJ_00671</t>
  </si>
  <si>
    <t>pilus assembly protein</t>
  </si>
  <si>
    <t>ABZJ_00683</t>
  </si>
  <si>
    <t>D-ribulose-5-phosphate 3-epimerase</t>
  </si>
  <si>
    <t>ABZJ_02856</t>
  </si>
  <si>
    <t>ABZJ_00904</t>
  </si>
  <si>
    <t>ABZJ_00560</t>
  </si>
  <si>
    <t>dehydrogenase (flavoprotein)</t>
  </si>
  <si>
    <t>ABZJ_02563</t>
  </si>
  <si>
    <t>putative acyl-CoA dehydrogenase-related protein</t>
  </si>
  <si>
    <t>ABZJ_02555</t>
  </si>
  <si>
    <t>ABZJ_02677</t>
  </si>
  <si>
    <t>ABZJ_02897</t>
  </si>
  <si>
    <t>ABZJ_03530</t>
  </si>
  <si>
    <t>Multidrug efflux transport protein</t>
  </si>
  <si>
    <t>ABZJ_02739</t>
  </si>
  <si>
    <t>ABZJ_02767</t>
  </si>
  <si>
    <t>ABC-type multidrug transport system, ATPase and permease component</t>
  </si>
  <si>
    <t>ABZJ_00014</t>
  </si>
  <si>
    <t>ABZJ_03179</t>
  </si>
  <si>
    <t>ABZJ_00318</t>
  </si>
  <si>
    <t>ABZJ_02301</t>
  </si>
  <si>
    <t>Aminotransferase class I and II family protein</t>
  </si>
  <si>
    <t>ABZJ_03390</t>
  </si>
  <si>
    <t>ABZJ_03420</t>
  </si>
  <si>
    <t>ABZJ_00315</t>
  </si>
  <si>
    <t>ABZJ_00842</t>
  </si>
  <si>
    <t>ABZJ_02097</t>
  </si>
  <si>
    <t>ABZJ_03027</t>
  </si>
  <si>
    <t>ABZJ_00397</t>
  </si>
  <si>
    <t>ABZJ_00548</t>
  </si>
  <si>
    <t>ABZJ_02396</t>
  </si>
  <si>
    <t>ABZJ_01347</t>
  </si>
  <si>
    <t>ABZJ_00096</t>
  </si>
  <si>
    <t>ABZJ_02373</t>
  </si>
  <si>
    <t>ABZJ_02888</t>
  </si>
  <si>
    <t>ABZJ_01293</t>
  </si>
  <si>
    <t>NTP-binding protein</t>
  </si>
  <si>
    <t>ABZJ_00166</t>
  </si>
  <si>
    <t>ABZJ_02876</t>
  </si>
  <si>
    <t>ABZJ_00642</t>
  </si>
  <si>
    <t>ABZJ_01829</t>
  </si>
  <si>
    <t>ABZJ_00811</t>
  </si>
  <si>
    <t>ABZJ_00033</t>
  </si>
  <si>
    <t>Hsp 24 nucleotide exchange factor</t>
  </si>
  <si>
    <t>ABZJ_02696</t>
  </si>
  <si>
    <t>ABZJ_02186</t>
  </si>
  <si>
    <t>putative cell division protein (FtsB-like)</t>
  </si>
  <si>
    <t>ABZJ_p00010</t>
  </si>
  <si>
    <t>ABZJ_02699</t>
  </si>
  <si>
    <t>serine hydroxymethyltransferase</t>
  </si>
  <si>
    <t>ABZJ_01839</t>
  </si>
  <si>
    <t>demethylmenaquinone methyltransferase</t>
  </si>
  <si>
    <t>ABZJ_01780</t>
  </si>
  <si>
    <t>cytidylate kinase</t>
  </si>
  <si>
    <t>ABZJ_03522</t>
  </si>
  <si>
    <t>ABZJ_02615</t>
  </si>
  <si>
    <t>ABZJ_02178</t>
  </si>
  <si>
    <t>gamma-carboxymuconolactone decarboxylase (CMD)</t>
  </si>
  <si>
    <t>ABZJ_03459</t>
  </si>
  <si>
    <t>50S ribosomal protein L23</t>
  </si>
  <si>
    <t>ABZJ_01431</t>
  </si>
  <si>
    <t>ABZJ_03105</t>
  </si>
  <si>
    <t>5,10-methylene-tetrahydrofolate dehydrogenase/Methenyl tetrahydrofolate cyclohydrolase</t>
  </si>
  <si>
    <t>ABZJ_02203</t>
  </si>
  <si>
    <t>ABZJ_00470</t>
  </si>
  <si>
    <t>Na+/H+-dicarboxylate symporter</t>
  </si>
  <si>
    <t>ABZJ_02400</t>
  </si>
  <si>
    <t>ABZJ_00879</t>
  </si>
  <si>
    <t>acetylglutamate kinase</t>
  </si>
  <si>
    <t>ABZJ_p00015</t>
  </si>
  <si>
    <t>ABZJ_03502</t>
  </si>
  <si>
    <t>glycyl-tRNA synthetase subunit alpha</t>
  </si>
  <si>
    <t>ABZJ_03142</t>
  </si>
  <si>
    <t>ABZJ_01108</t>
  </si>
  <si>
    <t>ABZJ_00118</t>
  </si>
  <si>
    <t>putative dual specificity pseudouridine synthase for 23S rRNA and tRNAphe modification (RluA-like)</t>
  </si>
  <si>
    <t>ABZJ_02392</t>
  </si>
  <si>
    <t>lysophospholipase</t>
  </si>
  <si>
    <t>ABZJ_01689</t>
  </si>
  <si>
    <t>ABZJ_01027</t>
  </si>
  <si>
    <t>malate:quinone oxidoreductase</t>
  </si>
  <si>
    <t>ABZJ_02917</t>
  </si>
  <si>
    <t>dual specificity pseudouridine synthase for 23S rRNA and tRNAphe modification</t>
  </si>
  <si>
    <t>ABZJ_01669</t>
  </si>
  <si>
    <t>glutathione peroxidase</t>
  </si>
  <si>
    <t>ABZJ_01825</t>
  </si>
  <si>
    <t>ABZJ_03448</t>
  </si>
  <si>
    <t>30S ribosomal protein S14</t>
  </si>
  <si>
    <t>ABZJ_01029</t>
  </si>
  <si>
    <t>ABZJ_00015</t>
  </si>
  <si>
    <t>hypoxanthine phosphoribosyltransferase</t>
  </si>
  <si>
    <t>ABZJ_03011</t>
  </si>
  <si>
    <t>phosphoribosylformylglycinamidine synthase domain-containing protein</t>
  </si>
  <si>
    <t>ABZJ_00146</t>
  </si>
  <si>
    <t>ABZJ_03575</t>
  </si>
  <si>
    <t>Type II secretory pathway, component HofQ</t>
  </si>
  <si>
    <t>ABZJ_02811</t>
  </si>
  <si>
    <t>ABZJ_02814</t>
  </si>
  <si>
    <t>regulator of polyketide synthase expression</t>
  </si>
  <si>
    <t>ABZJ_01247</t>
  </si>
  <si>
    <t>ABC-type uncharacterized transport system, permease component</t>
  </si>
  <si>
    <t>ABZJ_00678</t>
  </si>
  <si>
    <t>ABZJ_01016</t>
  </si>
  <si>
    <t>ABZJ_03753</t>
  </si>
  <si>
    <t>ABZJ_02982</t>
  </si>
  <si>
    <t>ABZJ_03062</t>
  </si>
  <si>
    <t>ABZJ_03345</t>
  </si>
  <si>
    <t>ABZJ_00423</t>
  </si>
  <si>
    <t>ABZJ_00126</t>
  </si>
  <si>
    <t>ABZJ_01727</t>
  </si>
  <si>
    <t>ABZJ_03257</t>
  </si>
  <si>
    <t>ABZJ_02117</t>
  </si>
  <si>
    <t>ABZJ_03805</t>
  </si>
  <si>
    <t>ABZJ_03476</t>
  </si>
  <si>
    <t>putative DNA transformation protein (ComF)</t>
  </si>
  <si>
    <t>ABZJ_03634</t>
  </si>
  <si>
    <t>ABZJ_00171</t>
  </si>
  <si>
    <t>high affinity Zn ABC transporter ATP-binding protein</t>
  </si>
  <si>
    <t>ABZJ_03218</t>
  </si>
  <si>
    <t>Asp-tRNAAsn/Glu-tRNAGln amidotransferase B subunit</t>
  </si>
  <si>
    <t>ABZJ_00125</t>
  </si>
  <si>
    <t>alanine racemase 2, PLP-binding, catabolic</t>
  </si>
  <si>
    <t>ABZJ_01025</t>
  </si>
  <si>
    <t>homocysteine/selenocysteine methylase (S-methylmethionine-dependent)</t>
  </si>
  <si>
    <t>ABZJ_03208</t>
  </si>
  <si>
    <t>3'-phosphoadenosine 5'-phosphosulfate sulfotransferase (PAPS reductase)/FAD synthetase</t>
  </si>
  <si>
    <t>ABZJ_00520</t>
  </si>
  <si>
    <t>ABZJ_01955</t>
  </si>
  <si>
    <t>molybdenum-binding protein</t>
  </si>
  <si>
    <t>ABZJ_02413</t>
  </si>
  <si>
    <t>uncharacterized protein involved in benzoate metabolism</t>
  </si>
  <si>
    <t>ABZJ_02337</t>
  </si>
  <si>
    <t>ABZJ_01240</t>
  </si>
  <si>
    <t>ABZJ_01801</t>
  </si>
  <si>
    <t>ABC-type dipeptide/oligopeptide/nickel transport system, permease component</t>
  </si>
  <si>
    <t>ABZJ_02162</t>
  </si>
  <si>
    <t>ABZJ_03001</t>
  </si>
  <si>
    <t>ABZJ_02581</t>
  </si>
  <si>
    <t>putative membrane protein required for colicin V production (CvpA)</t>
  </si>
  <si>
    <t>ABZJ_00850</t>
  </si>
  <si>
    <t>putative glutamine-dependent NAD(+) synthetase (NAD(+) synthase [glutamine-hydrolyzing]) (NadE)</t>
  </si>
  <si>
    <t>ABZJ_00887</t>
  </si>
  <si>
    <t>Tfp pilus assembly protein, ATPase PilU</t>
  </si>
  <si>
    <t>ABZJ_02709</t>
  </si>
  <si>
    <t>membrane-bound lytic murein transglycosylase B</t>
  </si>
  <si>
    <t>ABZJ_02242</t>
  </si>
  <si>
    <t>phosphoenolpyruvate-protein kinase</t>
  </si>
  <si>
    <t>ABZJ_02666</t>
  </si>
  <si>
    <t>5-enolpyruvylshikimate-3-phosphate synthase</t>
  </si>
  <si>
    <t>ABZJ_00064</t>
  </si>
  <si>
    <t>ABZJ_00721</t>
  </si>
  <si>
    <t>ABZJ_02533</t>
  </si>
  <si>
    <t>ABZJ_02871</t>
  </si>
  <si>
    <t>ABZJ_01603</t>
  </si>
  <si>
    <t>ABZJ_01874</t>
  </si>
  <si>
    <t>ABZJ_01332</t>
  </si>
  <si>
    <t>ABZJ_00829</t>
  </si>
  <si>
    <t>ribose-phosphate pyrophosphokinase</t>
  </si>
  <si>
    <t>ABZJ_03493</t>
  </si>
  <si>
    <t>ABZJ_02950</t>
  </si>
  <si>
    <t>ABZJ_01758</t>
  </si>
  <si>
    <t>nucleoside-diphosphate-sugar pyrophosphorylase</t>
  </si>
  <si>
    <t>ABZJ_02860</t>
  </si>
  <si>
    <t>putative major head subunit protein</t>
  </si>
  <si>
    <t>ABZJ_02423</t>
  </si>
  <si>
    <t>ABZJ_00723</t>
  </si>
  <si>
    <t>ABZJ_01013</t>
  </si>
  <si>
    <t>putative transmembrane sensor protein FecR</t>
  </si>
  <si>
    <t>ABZJ_01855</t>
  </si>
  <si>
    <t>ABZJ_01843</t>
  </si>
  <si>
    <t>ABZJ_01045</t>
  </si>
  <si>
    <t>ABZJ_01098</t>
  </si>
  <si>
    <t>ABZJ_03084</t>
  </si>
  <si>
    <t>putative periplasmic binding protein of transport/transglycosylase</t>
  </si>
  <si>
    <t>ABZJ_03278</t>
  </si>
  <si>
    <t>ABZJ_00877</t>
  </si>
  <si>
    <t>deoxyuridine 5'-triphosphate nucleotidohydrolase</t>
  </si>
  <si>
    <t>ABZJ_00718</t>
  </si>
  <si>
    <t>ABZJ_03810</t>
  </si>
  <si>
    <t>ABZJ_00272</t>
  </si>
  <si>
    <t>transcriptional regulator NrdR</t>
  </si>
  <si>
    <t>ABZJ_03830</t>
  </si>
  <si>
    <t>aldehyde reductase</t>
  </si>
  <si>
    <t>ABZJ_03779</t>
  </si>
  <si>
    <t>6,7-dimethyl-8-ribityllumazine synthase (Lumazine synthase)(riboflavin synthase beta chain)</t>
  </si>
  <si>
    <t>ABZJ_01089</t>
  </si>
  <si>
    <t>multifunctional protein</t>
  </si>
  <si>
    <t>ABZJ_01024</t>
  </si>
  <si>
    <t>ABZJ_02297</t>
  </si>
  <si>
    <t>ABZJ_01448</t>
  </si>
  <si>
    <t>ABZJ_03270</t>
  </si>
  <si>
    <t>ABZJ_01514</t>
  </si>
  <si>
    <t>ABZJ_00545</t>
  </si>
  <si>
    <t>ABZJ_02904</t>
  </si>
  <si>
    <t>pyruvate decarboxylase</t>
  </si>
  <si>
    <t>ABZJ_02763</t>
  </si>
  <si>
    <t>ABZJ_03016</t>
  </si>
  <si>
    <t>putative Acyl-CoA thioester hydrolase</t>
  </si>
  <si>
    <t>ABZJ_03439</t>
  </si>
  <si>
    <t>30S ribosomal protein S13</t>
  </si>
  <si>
    <t>ABZJ_02206</t>
  </si>
  <si>
    <t>ABZJ_02841</t>
  </si>
  <si>
    <t>ABZJ_02937</t>
  </si>
  <si>
    <t>ABZJ_02609</t>
  </si>
  <si>
    <t>ABZJ_02726</t>
  </si>
  <si>
    <t>ABZJ_00825</t>
  </si>
  <si>
    <t>putative membrane-anchored protein</t>
  </si>
  <si>
    <t>ABZJ_01678</t>
  </si>
  <si>
    <t>ABZJ_01811</t>
  </si>
  <si>
    <t>ABZJ_02355</t>
  </si>
  <si>
    <t>ABZJ_00869</t>
  </si>
  <si>
    <t>ABZJ_03313</t>
  </si>
  <si>
    <t>ABZJ_00767</t>
  </si>
  <si>
    <t>ABZJ_02907</t>
  </si>
  <si>
    <t>glutamate decarboxylase</t>
  </si>
  <si>
    <t>ABZJ_01250</t>
  </si>
  <si>
    <t>ABZJ_01292</t>
  </si>
  <si>
    <t>ABZJ_01694</t>
  </si>
  <si>
    <t>glutamate/aspartate ABC transporter ATP-binding protein</t>
  </si>
  <si>
    <t>ABZJ_00270</t>
  </si>
  <si>
    <t>regulatory protein for nitrogen assimilation by glutamine synthetase, regulates GlnL (NRII) and GlnE (ATase)</t>
  </si>
  <si>
    <t>ABZJ_00192</t>
  </si>
  <si>
    <t>ABZJ_02872</t>
  </si>
  <si>
    <t>ABZJ_03102</t>
  </si>
  <si>
    <t>Alpha-ketoglutarate permease</t>
  </si>
  <si>
    <t>ABZJ_01457</t>
  </si>
  <si>
    <t>ABZJ_02442</t>
  </si>
  <si>
    <t>ABZJ_00674</t>
  </si>
  <si>
    <t>ABZJ_02794</t>
  </si>
  <si>
    <t>ABZJ_03338</t>
  </si>
  <si>
    <t>ABZJ_00997</t>
  </si>
  <si>
    <t>ABZJ_03412</t>
  </si>
  <si>
    <t>ABZJ_02150</t>
  </si>
  <si>
    <t>ABZJ_02350</t>
  </si>
  <si>
    <t>ABZJ_p00007</t>
  </si>
  <si>
    <t>ABZJ_01474</t>
  </si>
  <si>
    <t>cyanate permease</t>
  </si>
  <si>
    <t>ABZJ_02686</t>
  </si>
  <si>
    <t>ABZJ_02855</t>
  </si>
  <si>
    <t>ABZJ_00753</t>
  </si>
  <si>
    <t>NADH dehydrogenase I chain E</t>
  </si>
  <si>
    <t>ABZJ_03820</t>
  </si>
  <si>
    <t>putative histidine triad family protein</t>
  </si>
  <si>
    <t>ABZJ_01902</t>
  </si>
  <si>
    <t>ABZJ_01720</t>
  </si>
  <si>
    <t>ABZJ_00136</t>
  </si>
  <si>
    <t>ABZJ_02408</t>
  </si>
  <si>
    <t>Bacterial regulatory helix-turn-helix protein, lysR family protein</t>
  </si>
  <si>
    <t>ABZJ_00908</t>
  </si>
  <si>
    <t>ABZJ_00959</t>
  </si>
  <si>
    <t>ABZJ_01739</t>
  </si>
  <si>
    <t>Sir2 family NAD-dependent protein deacetylase</t>
  </si>
  <si>
    <t>ABZJ_02196</t>
  </si>
  <si>
    <t>ABZJ_03806</t>
  </si>
  <si>
    <t>ABZJ_02298</t>
  </si>
  <si>
    <t>ABZJ_03090</t>
  </si>
  <si>
    <t>ABZJ_00901</t>
  </si>
  <si>
    <t>major facilitator superfamily multidrug resistance protein</t>
  </si>
  <si>
    <t>ABZJ_01185</t>
  </si>
  <si>
    <t>ABZJ_00314</t>
  </si>
  <si>
    <t>ABZJ_00810</t>
  </si>
  <si>
    <t>16S rRNA uridine-516 pseudouridylate synthase</t>
  </si>
  <si>
    <t>ABZJ_02624</t>
  </si>
  <si>
    <t>ABZJ_01047</t>
  </si>
  <si>
    <t>ABZJ_01507</t>
  </si>
  <si>
    <t>phenylacetate-coenzyme A ligase (phenylacetyl-CoA ligase) (PA-CoA ligase)</t>
  </si>
  <si>
    <t>ABZJ_00058</t>
  </si>
  <si>
    <t>Phosphoglycolate phosphatase, plasmid(PGPase) (PGP)</t>
  </si>
  <si>
    <t>ABZJ_03243</t>
  </si>
  <si>
    <t>type IV pilus biogenesis protein</t>
  </si>
  <si>
    <t>ABZJ_00786</t>
  </si>
  <si>
    <t>ABZJ_02879</t>
  </si>
  <si>
    <t>PAS/PAC domain-containing protein</t>
  </si>
  <si>
    <t>ABZJ_01284</t>
  </si>
  <si>
    <t>class I integrase</t>
  </si>
  <si>
    <t>ABZJ_02105</t>
  </si>
  <si>
    <t>NADH dehydrogenase, FAD-containing subunit</t>
  </si>
  <si>
    <t>ABZJ_00029</t>
  </si>
  <si>
    <t>ABZJ_02040</t>
  </si>
  <si>
    <t>ABZJ_03761</t>
  </si>
  <si>
    <t>ABZJ_00367</t>
  </si>
  <si>
    <t>ABZJ_03537</t>
  </si>
  <si>
    <t>D-3-phosphoglycerate dehydrogenase</t>
  </si>
  <si>
    <t>ABZJ_01060</t>
  </si>
  <si>
    <t>ABZJ_00260</t>
  </si>
  <si>
    <t>Tetracycline resistance protein, class B (TETA(B) ) (Metal-tetracycline/H(+) antiporter)</t>
  </si>
  <si>
    <t>ABZJ_02347</t>
  </si>
  <si>
    <t>ABZJ_02723</t>
  </si>
  <si>
    <t>putative signal pepetide</t>
  </si>
  <si>
    <t>ABZJ_01626</t>
  </si>
  <si>
    <t>putative malonate decarboxylase, gamma subunit</t>
  </si>
  <si>
    <t>ABZJ_02839</t>
  </si>
  <si>
    <t>ABZJ_03156</t>
  </si>
  <si>
    <t>ABZJ_01424</t>
  </si>
  <si>
    <t>ABZJ_00986</t>
  </si>
  <si>
    <t>ABZJ_01320</t>
  </si>
  <si>
    <t>cyclic AMP receptor protein</t>
  </si>
  <si>
    <t>ABZJ_00705</t>
  </si>
  <si>
    <t>metal-dependent amidase/aminoacylase/carboxypeptidase</t>
  </si>
  <si>
    <t>ABZJ_00673</t>
  </si>
  <si>
    <t>ABZJ_01064</t>
  </si>
  <si>
    <t>glutaminase</t>
  </si>
  <si>
    <t>ABZJ_00164</t>
  </si>
  <si>
    <t>Sporulation related domain protein</t>
  </si>
  <si>
    <t>ABZJ_01642</t>
  </si>
  <si>
    <t>taurine ABC transporter periplasmic substrate-binding protein</t>
  </si>
  <si>
    <t>ABZJ_01558</t>
  </si>
  <si>
    <t>acyl-CoA-transferase subunit A</t>
  </si>
  <si>
    <t>ABZJ_01348</t>
  </si>
  <si>
    <t>cis-1,2-dihydroxycyclohexa-3, 5-diene-1-carboxylate dehydrogenase,(cis-1,2-dihydroxy-3, 4-cyclohexadiene-1-carboxylate dehydrogenase) (2-hydro-1,2-dihydroxybenzoate dehydrogenase) (DHB dehydrogenase)</t>
  </si>
  <si>
    <t>ABZJ_02356</t>
  </si>
  <si>
    <t>putative coat protein from bacteriophage</t>
  </si>
  <si>
    <t>ABZJ_02492</t>
  </si>
  <si>
    <t>high-affinity K+ transport system, ATPase chain B</t>
  </si>
  <si>
    <t>ABZJ_01044</t>
  </si>
  <si>
    <t>nicotinamide mononucleotide transporter</t>
  </si>
  <si>
    <t>ABZJ_03546</t>
  </si>
  <si>
    <t>tRNA-(guanine-N1)-methyltransferase</t>
  </si>
  <si>
    <t>ABZJ_01067</t>
  </si>
  <si>
    <t>galactose mutarotase</t>
  </si>
  <si>
    <t>ABZJ_00788</t>
  </si>
  <si>
    <t>ABZJ_02682</t>
  </si>
  <si>
    <t>ABZJ_00450</t>
  </si>
  <si>
    <t>dinucleoside polyphosphate hydrolase</t>
  </si>
  <si>
    <t>ABZJ_00946</t>
  </si>
  <si>
    <t>ABZJ_02804</t>
  </si>
  <si>
    <t>ABZJ_00776</t>
  </si>
  <si>
    <t>ABZJ_01041</t>
  </si>
  <si>
    <t>hemin storage system protein HmsR</t>
  </si>
  <si>
    <t>ABZJ_03579</t>
  </si>
  <si>
    <t>Tfp pilus assembly protein, ATPase PilM</t>
  </si>
  <si>
    <t>ABZJ_01817</t>
  </si>
  <si>
    <t>co-chaperone protein (Hsc20), believed to be involved in assembly of Fe-S clusters</t>
  </si>
  <si>
    <t>ABZJ_03211</t>
  </si>
  <si>
    <t>ribonuclease G, endoribonuclease G (cytoplasmic axial filament protein )</t>
  </si>
  <si>
    <t>ABZJ_01363</t>
  </si>
  <si>
    <t>putative exodeoxyribonuclease VII large subunit (exonuclease VII large subunit)</t>
  </si>
  <si>
    <t>ABZJ_02279</t>
  </si>
  <si>
    <t>ABZJ_02936</t>
  </si>
  <si>
    <t>protease</t>
  </si>
  <si>
    <t>ABZJ_03158</t>
  </si>
  <si>
    <t>seryl-tRNA synthetase</t>
  </si>
  <si>
    <t>ABZJ_03856</t>
  </si>
  <si>
    <t>ABZJ_00513</t>
  </si>
  <si>
    <t>homoserine acetyltransferase</t>
  </si>
  <si>
    <t>ABZJ_03354</t>
  </si>
  <si>
    <t>DNA repair protein</t>
  </si>
  <si>
    <t>ABZJ_p00009</t>
  </si>
  <si>
    <t>ABZJ_01417</t>
  </si>
  <si>
    <t>ABZJ_01640</t>
  </si>
  <si>
    <t>ABZJ_03714</t>
  </si>
  <si>
    <t>ABZJ_01710</t>
  </si>
  <si>
    <t>P pilus assembly protein, pilin FimA</t>
  </si>
  <si>
    <t>ABZJ_02243</t>
  </si>
  <si>
    <t>1-phosphofructokinase</t>
  </si>
  <si>
    <t>ABZJ_03121</t>
  </si>
  <si>
    <t>metalloprotease</t>
  </si>
  <si>
    <t>ABZJ_00568</t>
  </si>
  <si>
    <t>preprotein translocase subunit SecB</t>
  </si>
  <si>
    <t>ABZJ_03721</t>
  </si>
  <si>
    <t>cell division protein,tubulin-like GTP-binding protein and GTPase, forms circumferential ring in cell division and participates in the septum formation</t>
  </si>
  <si>
    <t>ABZJ_01073</t>
  </si>
  <si>
    <t>transketolase, C-terminal subunit</t>
  </si>
  <si>
    <t>ABZJ_00690</t>
  </si>
  <si>
    <t>methylated-DNA--protein-cysteine methyltransferase (6-O-methylguanine-DNA methyltransferase) (O-6-methylguanine-DNA-alkyltransferase)</t>
  </si>
  <si>
    <t>ABZJ_01061</t>
  </si>
  <si>
    <t>ABZJ_02557</t>
  </si>
  <si>
    <t>ABZJ_02493</t>
  </si>
  <si>
    <t>K+-transporting ATPase, A chain</t>
  </si>
  <si>
    <t>ABZJ_02380</t>
  </si>
  <si>
    <t>ABZJ_02024</t>
  </si>
  <si>
    <t>ABZJ_01237</t>
  </si>
  <si>
    <t>methyltransferase</t>
  </si>
  <si>
    <t>ABZJ_00924</t>
  </si>
  <si>
    <t>ABZJ_00592</t>
  </si>
  <si>
    <t>ABZJ_02173</t>
  </si>
  <si>
    <t>carbohydrate-selective porin</t>
  </si>
  <si>
    <t>ABZJ_03206</t>
  </si>
  <si>
    <t>ABZJ_02240</t>
  </si>
  <si>
    <t>ABZJ_02523</t>
  </si>
  <si>
    <t>cytochrome o ubiquinol oxidase subunit IV</t>
  </si>
  <si>
    <t>ABZJ_00988</t>
  </si>
  <si>
    <t>ABZJ_03220</t>
  </si>
  <si>
    <t>putative intracellular protease/amidase</t>
  </si>
  <si>
    <t>ABZJ_03832</t>
  </si>
  <si>
    <t>ABZJ_01440</t>
  </si>
  <si>
    <t>biotin carboxylase</t>
  </si>
  <si>
    <t>ABZJ_01511</t>
  </si>
  <si>
    <t>ABZJ_02906</t>
  </si>
  <si>
    <t>ABZJ_02378</t>
  </si>
  <si>
    <t>ABZJ_03406</t>
  </si>
  <si>
    <t>putative lytic murein transglycosylase, soluble (Slt)</t>
  </si>
  <si>
    <t>ABZJ_01435</t>
  </si>
  <si>
    <t>ABZJ_00964</t>
  </si>
  <si>
    <t>ABZJ_02477</t>
  </si>
  <si>
    <t>ABZJ_03089</t>
  </si>
  <si>
    <t>ABZJ_00512</t>
  </si>
  <si>
    <t>methionine biosynthesis protein</t>
  </si>
  <si>
    <t>ABZJ_01239</t>
  </si>
  <si>
    <t>ABZJ_02535</t>
  </si>
  <si>
    <t>ABZJ_03611</t>
  </si>
  <si>
    <t>ABZJ_01516</t>
  </si>
  <si>
    <t>ABZJ_00347</t>
  </si>
  <si>
    <t>ABZJ_00231</t>
  </si>
  <si>
    <t>transposition protein B</t>
  </si>
  <si>
    <t>ABZJ_02798</t>
  </si>
  <si>
    <t>ABZJ_00092</t>
  </si>
  <si>
    <t>putative UDP-galactose phosphate transferase (WeeH)</t>
  </si>
  <si>
    <t>ABZJ_02629</t>
  </si>
  <si>
    <t>Modification methylase SmaI</t>
  </si>
  <si>
    <t>ABZJ_00323</t>
  </si>
  <si>
    <t>ABZJ_00944</t>
  </si>
  <si>
    <t>ABZJ_03075</t>
  </si>
  <si>
    <t>ABZJ_03263</t>
  </si>
  <si>
    <t>formamidopyrimidine-DNA glycosylase</t>
  </si>
  <si>
    <t>ABZJ_02711</t>
  </si>
  <si>
    <t>ABZJ_01832</t>
  </si>
  <si>
    <t>ABZJ_01087</t>
  </si>
  <si>
    <t>ABZJ_03285</t>
  </si>
  <si>
    <t>ABZJ_01619</t>
  </si>
  <si>
    <t>acetyltransferase</t>
  </si>
  <si>
    <t>ABZJ_03321</t>
  </si>
  <si>
    <t>ABZJ_02191</t>
  </si>
  <si>
    <t>ABZJ_01869</t>
  </si>
  <si>
    <t>ABZJ_00656</t>
  </si>
  <si>
    <t>ABZJ_03117</t>
  </si>
  <si>
    <t>transcription elongation factor, cleaves 3' nucleotide of paused mRNA</t>
  </si>
  <si>
    <t>ABZJ_00008</t>
  </si>
  <si>
    <t>ABZJ_00738</t>
  </si>
  <si>
    <t>putative phage-related protein</t>
  </si>
  <si>
    <t>ABZJ_00211</t>
  </si>
  <si>
    <t>inner membrane transport protein YieO</t>
  </si>
  <si>
    <t>ABZJ_01137</t>
  </si>
  <si>
    <t>COG3846</t>
  </si>
  <si>
    <t>ABZJ_00920</t>
  </si>
  <si>
    <t>ABZJ_02271</t>
  </si>
  <si>
    <t>putative outer membrane protein (OmpH)</t>
  </si>
  <si>
    <t>ABZJ_01335</t>
  </si>
  <si>
    <t>extracellular nuclease</t>
  </si>
  <si>
    <t>ABZJ_01677</t>
  </si>
  <si>
    <t>putative amino acid transport protein</t>
  </si>
  <si>
    <t>ABZJ_00967</t>
  </si>
  <si>
    <t>ABZJ_02107</t>
  </si>
  <si>
    <t>ABZJ_03305</t>
  </si>
  <si>
    <t>ABZJ_03136</t>
  </si>
  <si>
    <t>ABZJ_03562</t>
  </si>
  <si>
    <t>bacterioferritin (cytochrome b1)</t>
  </si>
  <si>
    <t>ABZJ_p00001</t>
  </si>
  <si>
    <t>ABZJ_02145</t>
  </si>
  <si>
    <t>ABZJ_01408</t>
  </si>
  <si>
    <t>ABZJ_03697</t>
  </si>
  <si>
    <t>acetyl-CoA synthetase</t>
  </si>
  <si>
    <t>ABZJ_00785</t>
  </si>
  <si>
    <t>deoxycytidine triphosphate deaminase</t>
  </si>
  <si>
    <t>ABZJ_02947</t>
  </si>
  <si>
    <t>ABZJ_02038</t>
  </si>
  <si>
    <t>ABZJ_00973</t>
  </si>
  <si>
    <t>ABZJ_01485</t>
  </si>
  <si>
    <t>putative dihydrodipicolinate synthetase</t>
  </si>
  <si>
    <t>ABZJ_02559</t>
  </si>
  <si>
    <t>ABZJ_03557</t>
  </si>
  <si>
    <t>guanylate kinase</t>
  </si>
  <si>
    <t>ABZJ_03252</t>
  </si>
  <si>
    <t>putative alkylphosphonate uptake protein (PhnA) in phosphonate metabolism</t>
  </si>
  <si>
    <t>ABZJ_03836</t>
  </si>
  <si>
    <t>ABZJ_02478</t>
  </si>
  <si>
    <t>ABZJ_00893</t>
  </si>
  <si>
    <t>OsmC-like family protein</t>
  </si>
  <si>
    <t>ABZJ_00223</t>
  </si>
  <si>
    <t>ABZJ_00840</t>
  </si>
  <si>
    <t>ABZJ_00914</t>
  </si>
  <si>
    <t>ABZJ_00045</t>
  </si>
  <si>
    <t>bifunctional riboflavin kinase/FMN adenylyltransferase</t>
  </si>
  <si>
    <t>ABZJ_03028</t>
  </si>
  <si>
    <t>ABZJ_02251</t>
  </si>
  <si>
    <t>ABZJ_03849</t>
  </si>
  <si>
    <t>ABZJ_01130</t>
  </si>
  <si>
    <t>EndoIII-related endonuclease</t>
  </si>
  <si>
    <t>ABZJ_01863</t>
  </si>
  <si>
    <t>ABC transporter membrane protein</t>
  </si>
  <si>
    <t>ABZJ_02484</t>
  </si>
  <si>
    <t>ABZJ_02420</t>
  </si>
  <si>
    <t>ABZJ_01593</t>
  </si>
  <si>
    <t>ABZJ_00836</t>
  </si>
  <si>
    <t>ABZJ_01774</t>
  </si>
  <si>
    <t>Type II secretory pathway, component PulK</t>
  </si>
  <si>
    <t>ABZJ_01122</t>
  </si>
  <si>
    <t>urease accessory protein</t>
  </si>
  <si>
    <t>ABZJ_02919</t>
  </si>
  <si>
    <t>glutamate-1-semialdehyde aminotransferase</t>
  </si>
  <si>
    <t>ABZJ_01529</t>
  </si>
  <si>
    <t>ABZJ_02149</t>
  </si>
  <si>
    <t>ABZJ_02376</t>
  </si>
  <si>
    <t>ABZJ_03213</t>
  </si>
  <si>
    <t>ABZJ_02377</t>
  </si>
  <si>
    <t>ABZJ_01624</t>
  </si>
  <si>
    <t>putative malonate decarboxylase subunit delta</t>
  </si>
  <si>
    <t>ABZJ_01022</t>
  </si>
  <si>
    <t>ABZJ_00250</t>
  </si>
  <si>
    <t>ABZJ_03053</t>
  </si>
  <si>
    <t>4-amino-4-deoxy-L-arabinose transferase</t>
  </si>
  <si>
    <t>ABZJ_00706</t>
  </si>
  <si>
    <t>ABZJ_02435</t>
  </si>
  <si>
    <t>ABZJ_00985</t>
  </si>
  <si>
    <t>ABZJ_02881</t>
  </si>
  <si>
    <t>ABZJ_03599</t>
  </si>
  <si>
    <t>RND divalent metal cation efflux transporter</t>
  </si>
  <si>
    <t>ABZJ_02587</t>
  </si>
  <si>
    <t>ABZJ_02395</t>
  </si>
  <si>
    <t>putative phosphotyrosine protein phosphatase (PtpA)</t>
  </si>
  <si>
    <t>ABZJ_00757</t>
  </si>
  <si>
    <t>NADH dehydrogenase subunit I</t>
  </si>
  <si>
    <t>ABZJ_01728</t>
  </si>
  <si>
    <t>transketolase</t>
  </si>
  <si>
    <t>ABZJ_01447</t>
  </si>
  <si>
    <t>Asp-tRNAAsn/Glu-tRNAGln amidotransferase A subunit</t>
  </si>
  <si>
    <t>ABZJ_01641</t>
  </si>
  <si>
    <t>ABZJ_01540</t>
  </si>
  <si>
    <t>putative oxidase</t>
  </si>
  <si>
    <t>ABZJ_02915</t>
  </si>
  <si>
    <t>ABZJ_02562</t>
  </si>
  <si>
    <t>LmbE protein</t>
  </si>
  <si>
    <t>ABZJ_02875</t>
  </si>
  <si>
    <t>ABZJ_03592</t>
  </si>
  <si>
    <t>glutamyl-tRNA synthetase</t>
  </si>
  <si>
    <t>ABZJ_02066</t>
  </si>
  <si>
    <t>fumarylacetoacetate (FAA) hydrolase family protein</t>
  </si>
  <si>
    <t>ABZJ_01609</t>
  </si>
  <si>
    <t>rhodanese-related sulfurtransferase</t>
  </si>
  <si>
    <t>ABZJ_01269</t>
  </si>
  <si>
    <t>ABZJ_02774</t>
  </si>
  <si>
    <t>lysine/ornithine N-monooxygenase</t>
  </si>
  <si>
    <t>ABZJ_03331</t>
  </si>
  <si>
    <t>ABZJ_01147</t>
  </si>
  <si>
    <t>ABZJ_02109</t>
  </si>
  <si>
    <t>ABZJ_01486</t>
  </si>
  <si>
    <t>ABZJ_02475</t>
  </si>
  <si>
    <t>ABZJ_02620</t>
  </si>
  <si>
    <t>ABZJ_00500</t>
  </si>
  <si>
    <t>ABZJ_00189</t>
  </si>
  <si>
    <t>ABZJ_02379</t>
  </si>
  <si>
    <t>ABZJ_03160</t>
  </si>
  <si>
    <t>outer-membrane lipoproteins carrier protein</t>
  </si>
  <si>
    <t>ABZJ_00280</t>
  </si>
  <si>
    <t>ABZJ_02165</t>
  </si>
  <si>
    <t>ABZJ_01484</t>
  </si>
  <si>
    <t>ABZJ_00711</t>
  </si>
  <si>
    <t>ABZJ_01806</t>
  </si>
  <si>
    <t>ABZJ_03162</t>
  </si>
  <si>
    <t>50S ribosomal protein L21</t>
  </si>
  <si>
    <t>ABZJ_02474</t>
  </si>
  <si>
    <t>ABZJ_02995</t>
  </si>
  <si>
    <t>sulfate permease A protein chromate resistance ABC transporter ATP-binding protein</t>
  </si>
  <si>
    <t>ABZJ_02653</t>
  </si>
  <si>
    <t>ATP-dependent RNA helicase (DEAD box)</t>
  </si>
  <si>
    <t>ABZJ_02866</t>
  </si>
  <si>
    <t>ABZJ_01310</t>
  </si>
  <si>
    <t>carbon storage regulator</t>
  </si>
  <si>
    <t>ABZJ_00353</t>
  </si>
  <si>
    <t>ABZJ_00441</t>
  </si>
  <si>
    <t>23S rRNA pseudouridylate synthase</t>
  </si>
  <si>
    <t>ABZJ_03596</t>
  </si>
  <si>
    <t>ABZJ_00177</t>
  </si>
  <si>
    <t>membrane-bound ATP synthase, F0 sector, subunit c</t>
  </si>
  <si>
    <t>ABZJ_02844</t>
  </si>
  <si>
    <t>ABZJ_03104</t>
  </si>
  <si>
    <t>ABZJ_01500</t>
  </si>
  <si>
    <t>ABZJ_02542</t>
  </si>
  <si>
    <t>phosphoribosylamine--glycine ligase</t>
  </si>
  <si>
    <t>ABZJ_02525</t>
  </si>
  <si>
    <t>30S ribosomal protein S6</t>
  </si>
  <si>
    <t>ABZJ_03258</t>
  </si>
  <si>
    <t>ABZJ_00160</t>
  </si>
  <si>
    <t>ABZJ_01303</t>
  </si>
  <si>
    <t>ABZJ_00668</t>
  </si>
  <si>
    <t>p-aminobenzoate synthetase</t>
  </si>
  <si>
    <t>ABZJ_02667</t>
  </si>
  <si>
    <t>bifuctional protein</t>
  </si>
  <si>
    <t>ABZJ_02249</t>
  </si>
  <si>
    <t>diguanylate cyclase (GGDEF) domain protein</t>
  </si>
  <si>
    <t>ABZJ_03046</t>
  </si>
  <si>
    <t>ABZJ_00925</t>
  </si>
  <si>
    <t>ABZJ_03563</t>
  </si>
  <si>
    <t>Lipid A core - O-antigen ligase</t>
  </si>
  <si>
    <t>ABZJ_02775</t>
  </si>
  <si>
    <t>ABZJ_00409</t>
  </si>
  <si>
    <t>Type II secretory pathway, component PulF</t>
  </si>
  <si>
    <t>ABZJ_03614</t>
  </si>
  <si>
    <t>fatty acyl-CoA reductase (hexadecanal dehydrogenase,acylating)</t>
  </si>
  <si>
    <t>ABZJ_02869</t>
  </si>
  <si>
    <t>ABZJ_02541</t>
  </si>
  <si>
    <t>bifunctional phosphoribosylaminoimidazolecarboxamide formyltransferase/IMP cyclohydrolase</t>
  </si>
  <si>
    <t>ABZJ_00950</t>
  </si>
  <si>
    <t>ABZJ_00549</t>
  </si>
  <si>
    <t>ABZJ_01833</t>
  </si>
  <si>
    <t>siderophore synthetase component</t>
  </si>
  <si>
    <t>ABZJ_02611</t>
  </si>
  <si>
    <t>ABZJ_02237</t>
  </si>
  <si>
    <t>branched chain amino acid transporter</t>
  </si>
  <si>
    <t>ABZJ_00694</t>
  </si>
  <si>
    <t>putative Zinc-binding dehydrogenase</t>
  </si>
  <si>
    <t>ABZJ_00083</t>
  </si>
  <si>
    <t>ABZJ_03107</t>
  </si>
  <si>
    <t>ABZJ_02504</t>
  </si>
  <si>
    <t>ABZJ_03803</t>
  </si>
  <si>
    <t>HMG transcriptional repressor</t>
  </si>
  <si>
    <t>ABZJ_02755</t>
  </si>
  <si>
    <t>GTP cyclohydrolase I</t>
  </si>
  <si>
    <t>ABZJ_02049</t>
  </si>
  <si>
    <t>ABZJ_02669</t>
  </si>
  <si>
    <t>putative acyl coenzyme A dehydrogenase (HcaD-like)</t>
  </si>
  <si>
    <t>ABZJ_02695</t>
  </si>
  <si>
    <t>ABZJ_00336</t>
  </si>
  <si>
    <t>ABZJ_02926</t>
  </si>
  <si>
    <t>epimerase, PhzC/PhzF</t>
  </si>
  <si>
    <t>ABZJ_01140</t>
  </si>
  <si>
    <t>ABZJ_03355</t>
  </si>
  <si>
    <t>ABZJ_00858</t>
  </si>
  <si>
    <t>protein chain elongation factor EF-G, GTP-binding protein</t>
  </si>
  <si>
    <t>ABZJ_00091</t>
  </si>
  <si>
    <t>ABZJ_02790</t>
  </si>
  <si>
    <t>ABZJ_00994</t>
  </si>
  <si>
    <t>ABZJ_00947</t>
  </si>
  <si>
    <t>ABZJ_02256</t>
  </si>
  <si>
    <t>ABZJ_00608</t>
  </si>
  <si>
    <t>ABZJ_01915</t>
  </si>
  <si>
    <t>ABZJ_01299</t>
  </si>
  <si>
    <t>ABZJ_03385</t>
  </si>
  <si>
    <t>ABZJ_03143</t>
  </si>
  <si>
    <t>ABZJ_03290</t>
  </si>
  <si>
    <t>hemolysin III</t>
  </si>
  <si>
    <t>ABZJ_02688</t>
  </si>
  <si>
    <t>ferredoxin</t>
  </si>
  <si>
    <t>ABZJ_01674</t>
  </si>
  <si>
    <t>phosphoribosylglycinamide formyltransferase 2</t>
  </si>
  <si>
    <t>ABZJ_01243</t>
  </si>
  <si>
    <t>ABZJ_03093</t>
  </si>
  <si>
    <t>diacylglycerol kinase</t>
  </si>
  <si>
    <t>ABZJ_02346</t>
  </si>
  <si>
    <t>ABZJ_03407</t>
  </si>
  <si>
    <t>2-methylthioadenine synthetase</t>
  </si>
  <si>
    <t>ABZJ_03168</t>
  </si>
  <si>
    <t>putative RND protein (AdeB-like)</t>
  </si>
  <si>
    <t>ABZJ_02578</t>
  </si>
  <si>
    <t>ABZJ_00844</t>
  </si>
  <si>
    <t>BCCT family transporter</t>
  </si>
  <si>
    <t>ABZJ_02199</t>
  </si>
  <si>
    <t>3-deoxy-D-arabino-heptulosonate 7-phosphate (DAHP) synthase</t>
  </si>
  <si>
    <t>ABZJ_02834</t>
  </si>
  <si>
    <t>ABZJ_01573</t>
  </si>
  <si>
    <t>ABZJ_01598</t>
  </si>
  <si>
    <t>ABZJ_02842</t>
  </si>
  <si>
    <t>ABZJ_02464</t>
  </si>
  <si>
    <t>ABZJ_01288</t>
  </si>
  <si>
    <t>ABZJ_03249</t>
  </si>
  <si>
    <t>ABZJ_00220</t>
  </si>
  <si>
    <t>ABZJ_03123</t>
  </si>
  <si>
    <t>ABZJ_03842</t>
  </si>
  <si>
    <t>ABZJ_02884</t>
  </si>
  <si>
    <t>Lon protease (S16) C-terminal proteolytic domain protein</t>
  </si>
  <si>
    <t>ABZJ_01123</t>
  </si>
  <si>
    <t>hydrogenase/urease accessory protein</t>
  </si>
  <si>
    <t>ABZJ_02093</t>
  </si>
  <si>
    <t>ABZJ_03175</t>
  </si>
  <si>
    <t>valyl-tRNA synthetase</t>
  </si>
  <si>
    <t>ABZJ_02821</t>
  </si>
  <si>
    <t>carbon starvation protein, membrane protein</t>
  </si>
  <si>
    <t>ABZJ_03352</t>
  </si>
  <si>
    <t>preprotein translocase subunit SecF</t>
  </si>
  <si>
    <t>ABZJ_03572</t>
  </si>
  <si>
    <t>ABZJ_00558</t>
  </si>
  <si>
    <t>ABZJ_01066</t>
  </si>
  <si>
    <t>ABZJ_01803</t>
  </si>
  <si>
    <t>ABZJ_02491</t>
  </si>
  <si>
    <t>K+-transporting ATPase, c chain</t>
  </si>
  <si>
    <t>ABZJ_01655</t>
  </si>
  <si>
    <t>arsenite efflux pump ACR3</t>
  </si>
  <si>
    <t>ABZJ_03523</t>
  </si>
  <si>
    <t>ABZJ_02160</t>
  </si>
  <si>
    <t>ABZJ_00144</t>
  </si>
  <si>
    <t>non-ribosomal peptide synthetase protein</t>
  </si>
  <si>
    <t>ABZJ_01691</t>
  </si>
  <si>
    <t>glutamate/aspartate ABC transporter substrate-binding protein</t>
  </si>
  <si>
    <t>ABZJ_01794</t>
  </si>
  <si>
    <t>ABZJ_03559</t>
  </si>
  <si>
    <t>putative bifunctional protein (SpoT)</t>
  </si>
  <si>
    <t>ABZJ_02459</t>
  </si>
  <si>
    <t>ABZJ_02317</t>
  </si>
  <si>
    <t>ABZJ_00321</t>
  </si>
  <si>
    <t>ABZJ_02516</t>
  </si>
  <si>
    <t>biofilm synthesis protein</t>
  </si>
  <si>
    <t>ABZJ_02108</t>
  </si>
  <si>
    <t>ABZJ_03718</t>
  </si>
  <si>
    <t>ABZJ_02691</t>
  </si>
  <si>
    <t>ABC-type arginine/histidine transport system, permease component</t>
  </si>
  <si>
    <t>ABZJ_01354</t>
  </si>
  <si>
    <t>cation transport ATPase</t>
  </si>
  <si>
    <t>ABZJ_00695</t>
  </si>
  <si>
    <t>glutaryl-CoA dehydrogenase</t>
  </si>
  <si>
    <t>ABZJ_00508</t>
  </si>
  <si>
    <t>ABZJ_00491</t>
  </si>
  <si>
    <t>ABZJ_01755</t>
  </si>
  <si>
    <t>parvulin-like peptidyl-prolyl isomerase</t>
  </si>
  <si>
    <t>ABZJ_02732</t>
  </si>
  <si>
    <t>MorA</t>
  </si>
  <si>
    <t>ABZJ_03100</t>
  </si>
  <si>
    <t>glycerol-3-phosphate dehydrogenase</t>
  </si>
  <si>
    <t>ABZJ_01461</t>
  </si>
  <si>
    <t>ABZJ_03386</t>
  </si>
  <si>
    <t>stringent starvation protein B</t>
  </si>
  <si>
    <t>ABZJ_01508</t>
  </si>
  <si>
    <t>phenylacetic acid degradation operon negative regulatory protein</t>
  </si>
  <si>
    <t>ABZJ_03050</t>
  </si>
  <si>
    <t>ABZJ_02582</t>
  </si>
  <si>
    <t>dihydroorotate oxidase</t>
  </si>
  <si>
    <t>ABZJ_03488</t>
  </si>
  <si>
    <t>fructose-1,6-bisphosphatase</t>
  </si>
  <si>
    <t>ABZJ_01779</t>
  </si>
  <si>
    <t>ABZJ_00896</t>
  </si>
  <si>
    <t>nucleoside-diphosphate sugar epimerase</t>
  </si>
  <si>
    <t>ABZJ_02410</t>
  </si>
  <si>
    <t>transaldolase</t>
  </si>
  <si>
    <t>ABZJ_01136</t>
  </si>
  <si>
    <t>DNA-binding ATP-dependent protease La</t>
  </si>
  <si>
    <t>ABZJ_02793</t>
  </si>
  <si>
    <t>L-alanine-DL-glutamate epimerase</t>
  </si>
  <si>
    <t>ABZJ_02526</t>
  </si>
  <si>
    <t>30S ribosomal protein S18</t>
  </si>
  <si>
    <t>ABZJ_00507</t>
  </si>
  <si>
    <t>ABZJ_03320</t>
  </si>
  <si>
    <t>ABZJ_00885</t>
  </si>
  <si>
    <t>outer membrane lipoprotein</t>
  </si>
  <si>
    <t>ABZJ_03529</t>
  </si>
  <si>
    <t>ABZJ_01235</t>
  </si>
  <si>
    <t>ABZJ_00945</t>
  </si>
  <si>
    <t>ABZJ_00412</t>
  </si>
  <si>
    <t>secretion chaperone CsaA</t>
  </si>
  <si>
    <t>ABZJ_03017</t>
  </si>
  <si>
    <t>tolerance to group A colicins, single-stranded DNA filamentous phage, required for OM integrity</t>
  </si>
  <si>
    <t>ABZJ_01346</t>
  </si>
  <si>
    <t>MFS family benzoate membrane transporter</t>
  </si>
  <si>
    <t>ABZJ_01555</t>
  </si>
  <si>
    <t>ABZJ_00992</t>
  </si>
  <si>
    <t>ABZJ_01903</t>
  </si>
  <si>
    <t>ABZJ_01276</t>
  </si>
  <si>
    <t>ABZJ_03519</t>
  </si>
  <si>
    <t>ABZJ_00277</t>
  </si>
  <si>
    <t>ABZJ_03099</t>
  </si>
  <si>
    <t>phosphoenolpyruvate carboxykinase</t>
  </si>
  <si>
    <t>ABZJ_02025</t>
  </si>
  <si>
    <t>ABZJ_01316</t>
  </si>
  <si>
    <t>adenylosuccinate synthetase</t>
  </si>
  <si>
    <t>ABZJ_00377</t>
  </si>
  <si>
    <t>transcription elongation factor</t>
  </si>
  <si>
    <t>ABZJ_02665</t>
  </si>
  <si>
    <t>ABZJ_02803</t>
  </si>
  <si>
    <t>putative aldehyde dehydrogenase, putative betaine-aldehyde dehydrogenase</t>
  </si>
  <si>
    <t>ABZJ_01111</t>
  </si>
  <si>
    <t>ABZJ_02439</t>
  </si>
  <si>
    <t>chorismate mutase</t>
  </si>
  <si>
    <t>ABZJ_03140</t>
  </si>
  <si>
    <t>succinate dehydrogenase cytochrome b556 subunit</t>
  </si>
  <si>
    <t>ABZJ_02531</t>
  </si>
  <si>
    <t>transglutaminase-like enzyme, putative cysteine protease</t>
  </si>
  <si>
    <t>ABZJ_01256</t>
  </si>
  <si>
    <t>ABZJ_00613</t>
  </si>
  <si>
    <t>GacS-like sensor kinase protein</t>
  </si>
  <si>
    <t>ABZJ_00897</t>
  </si>
  <si>
    <t>ABZJ_02674</t>
  </si>
  <si>
    <t>ABZJ_00845</t>
  </si>
  <si>
    <t>ABZJ_01223</t>
  </si>
  <si>
    <t>ABZJ_02737</t>
  </si>
  <si>
    <t>superoxide dismutase</t>
  </si>
  <si>
    <t>ABZJ_03068</t>
  </si>
  <si>
    <t>ABZJ_02656</t>
  </si>
  <si>
    <t>RNA polymerase factor sigma-32</t>
  </si>
  <si>
    <t>ABZJ_00956</t>
  </si>
  <si>
    <t>ABZJ_00923</t>
  </si>
  <si>
    <t>ABZJ_02932</t>
  </si>
  <si>
    <t>ABZJ_02946</t>
  </si>
  <si>
    <t>ABZJ_00446</t>
  </si>
  <si>
    <t>ABZJ_02712</t>
  </si>
  <si>
    <t>ABZJ_02048</t>
  </si>
  <si>
    <t>ADP-ribose pyrophosphatase</t>
  </si>
  <si>
    <t>ABZJ_02316</t>
  </si>
  <si>
    <t>nucleotidyltransferase/DNA polymerase</t>
  </si>
  <si>
    <t>ABZJ_00473</t>
  </si>
  <si>
    <t>ABZJ_01726</t>
  </si>
  <si>
    <t>S-adenosylmethionine synthetase</t>
  </si>
  <si>
    <t>ABZJ_02685</t>
  </si>
  <si>
    <t>ABZJ_02204</t>
  </si>
  <si>
    <t>N-acetyl-gamma-glutamyl-phosphate reductase</t>
  </si>
  <si>
    <t>ABZJ_00937</t>
  </si>
  <si>
    <t>ABZJ_03031</t>
  </si>
  <si>
    <t>PerM family permease</t>
  </si>
  <si>
    <t>ABZJ_02989</t>
  </si>
  <si>
    <t>branched-chain amino acid aminotransferase/4-amino-4-deoxychorismate lyase</t>
  </si>
  <si>
    <t>ABZJ_03661</t>
  </si>
  <si>
    <t>ABZJ_00797</t>
  </si>
  <si>
    <t>ABZJ_00538</t>
  </si>
  <si>
    <t>putative protein believed to be involved in assembly of Fe-S clusters</t>
  </si>
  <si>
    <t>ABZJ_03076</t>
  </si>
  <si>
    <t>ABZJ_01530</t>
  </si>
  <si>
    <t>succinate-semialdehyde dehydrogenase</t>
  </si>
  <si>
    <t>ABZJ_00155</t>
  </si>
  <si>
    <t>DoxX family protein</t>
  </si>
  <si>
    <t>ABZJ_03389</t>
  </si>
  <si>
    <t>enoyl-CoA hydratase</t>
  </si>
  <si>
    <t>ABZJ_00342</t>
  </si>
  <si>
    <t>ABZJ_00880</t>
  </si>
  <si>
    <t>ABZJ_02188</t>
  </si>
  <si>
    <t>enolase</t>
  </si>
  <si>
    <t>ABZJ_02367</t>
  </si>
  <si>
    <t>ABZJ_02463</t>
  </si>
  <si>
    <t>oxygen-insensitive NADPH nitroreductase</t>
  </si>
  <si>
    <t>ABZJ_03672</t>
  </si>
  <si>
    <t>ABZJ_03553</t>
  </si>
  <si>
    <t>ABZJ_02431</t>
  </si>
  <si>
    <t>ABZJ_01769</t>
  </si>
  <si>
    <t>ABZJ_01095</t>
  </si>
  <si>
    <t>ABZJ_01610</t>
  </si>
  <si>
    <t>ABZJ_00232</t>
  </si>
  <si>
    <t>ABZJ_01667</t>
  </si>
  <si>
    <t>aminotransferase AlaT</t>
  </si>
  <si>
    <t>ABZJ_03624</t>
  </si>
  <si>
    <t>ABZJ_00748</t>
  </si>
  <si>
    <t>ABZJ_01257</t>
  </si>
  <si>
    <t>ABZJ_01094</t>
  </si>
  <si>
    <t>polyphosphate kinase</t>
  </si>
  <si>
    <t>ABZJ_02116</t>
  </si>
  <si>
    <t>ABZJ_03060</t>
  </si>
  <si>
    <t>diaminopimelate decarboxylase</t>
  </si>
  <si>
    <t>ABZJ_01970</t>
  </si>
  <si>
    <t>ABZJ_01372</t>
  </si>
  <si>
    <t>putative pyrroline-5-carboxylate reductase (ProC-like)</t>
  </si>
  <si>
    <t>ABZJ_02157</t>
  </si>
  <si>
    <t>ABZJ_01789</t>
  </si>
  <si>
    <t>malate synthase G</t>
  </si>
  <si>
    <t>ABZJ_03271</t>
  </si>
  <si>
    <t>ABZJ_02194</t>
  </si>
  <si>
    <t>lysophospholipase L1</t>
  </si>
  <si>
    <t>ABZJ_02807</t>
  </si>
  <si>
    <t>ABZJ_00733</t>
  </si>
  <si>
    <t>ABZJ_03717</t>
  </si>
  <si>
    <t>pyruvate decarboxylase, E1 component of the pyruvate dehydrogenase complex</t>
  </si>
  <si>
    <t>ABZJ_02453</t>
  </si>
  <si>
    <t>ABZJ_03195</t>
  </si>
  <si>
    <t>ABZJ_00932</t>
  </si>
  <si>
    <t>ABZJ_00440</t>
  </si>
  <si>
    <t>ABZJ_01229</t>
  </si>
  <si>
    <t>ABZJ_01705</t>
  </si>
  <si>
    <t>putative inner membrane protein, putative permease for cytosine/purines, uracil, thiamine, allantoin</t>
  </si>
  <si>
    <t>ABZJ_01525</t>
  </si>
  <si>
    <t>ABZJ_03314</t>
  </si>
  <si>
    <t>ABZJ_03682</t>
  </si>
  <si>
    <t>ABZJ_03411</t>
  </si>
  <si>
    <t>ABZJ_01397</t>
  </si>
  <si>
    <t>ABZJ_01708</t>
  </si>
  <si>
    <t>ABZJ_02277</t>
  </si>
  <si>
    <t>ribosome releasing factor</t>
  </si>
  <si>
    <t>ABZJ_00872</t>
  </si>
  <si>
    <t>septum formation inhibitor</t>
  </si>
  <si>
    <t>ABZJ_03480</t>
  </si>
  <si>
    <t>ABZJ_02290</t>
  </si>
  <si>
    <t>D-amino acid dehydrogenase, small subunit</t>
  </si>
  <si>
    <t>ABZJ_00537</t>
  </si>
  <si>
    <t>membrane-associated phospholipid phosphatase</t>
  </si>
  <si>
    <t>ABZJ_02322</t>
  </si>
  <si>
    <t>transposase IS3/family protein</t>
  </si>
  <si>
    <t>ABZJ_03092</t>
  </si>
  <si>
    <t>ABZJ_00418</t>
  </si>
  <si>
    <t>ABZJ_03059</t>
  </si>
  <si>
    <t>diaminopimelate epimerase</t>
  </si>
  <si>
    <t>ABZJ_02360</t>
  </si>
  <si>
    <t>ABZJ_00726</t>
  </si>
  <si>
    <t>ABZJ_02384</t>
  </si>
  <si>
    <t>ABZJ_01351</t>
  </si>
  <si>
    <t>benzoate 1,2-dioxygenase alpha subunit</t>
  </si>
  <si>
    <t>ABZJ_03392</t>
  </si>
  <si>
    <t>ABZJ_02113</t>
  </si>
  <si>
    <t>ABZJ_00653</t>
  </si>
  <si>
    <t>ABZJ_01664</t>
  </si>
  <si>
    <t>DNA polymerase III, alpha chain</t>
  </si>
  <si>
    <t>ABZJ_02132</t>
  </si>
  <si>
    <t>putative permease of the major facilitator</t>
  </si>
  <si>
    <t>ABZJ_00689</t>
  </si>
  <si>
    <t>putative SMR family drug transporter</t>
  </si>
  <si>
    <t>ABZJ_01646</t>
  </si>
  <si>
    <t>Hydantoin racemase</t>
  </si>
  <si>
    <t>ABZJ_00019</t>
  </si>
  <si>
    <t>ABZJ_00870</t>
  </si>
  <si>
    <t>cell division topological specificity factor</t>
  </si>
  <si>
    <t>ABZJ_02670</t>
  </si>
  <si>
    <t>aerobic C4-dicarboxylate transport protein</t>
  </si>
  <si>
    <t>ABZJ_02975</t>
  </si>
  <si>
    <t>ABZJ_02315</t>
  </si>
  <si>
    <t>ABZJ_02701</t>
  </si>
  <si>
    <t>ABZJ_02706</t>
  </si>
  <si>
    <t>GTP cyclohydrolase I-related enzyme</t>
  </si>
  <si>
    <t>ABZJ_02773</t>
  </si>
  <si>
    <t>BasD</t>
  </si>
  <si>
    <t>ABZJ_00981</t>
  </si>
  <si>
    <t>ABZJ_01178</t>
  </si>
  <si>
    <t>ABZJ_02134</t>
  </si>
  <si>
    <t>ABZJ_02124</t>
  </si>
  <si>
    <t>ABZJ_01266</t>
  </si>
  <si>
    <t>ABZJ_01273</t>
  </si>
  <si>
    <t>ABZJ_01733</t>
  </si>
  <si>
    <t>ABZJ_02569</t>
  </si>
  <si>
    <t>Serine/threonine protein kinase</t>
  </si>
  <si>
    <t>ABZJ_03040</t>
  </si>
  <si>
    <t>ABZJ_00052</t>
  </si>
  <si>
    <t>ABC-type nitrate/sulfonate/bicarbonate transport system protein, periplasmic component</t>
  </si>
  <si>
    <t>ABZJ_02224</t>
  </si>
  <si>
    <t>ABZJ_02103</t>
  </si>
  <si>
    <t>ABZJ_02253</t>
  </si>
  <si>
    <t>ABZJ_00903</t>
  </si>
  <si>
    <t>putative prophage integrase</t>
  </si>
  <si>
    <t>ABZJ_02778</t>
  </si>
  <si>
    <t>ABC-type enterochelin transport system, permease component</t>
  </si>
  <si>
    <t>ABZJ_00742</t>
  </si>
  <si>
    <t>ribonucleotide reductase, beta subunit</t>
  </si>
  <si>
    <t>ABZJ_01327</t>
  </si>
  <si>
    <t>RNA methylase family UPF0020 family protein</t>
  </si>
  <si>
    <t>ABZJ_02146</t>
  </si>
  <si>
    <t>ABZJ_01014</t>
  </si>
  <si>
    <t>putative receptor protein, putative Heme acquisition system receptor</t>
  </si>
  <si>
    <t>ABZJ_01700</t>
  </si>
  <si>
    <t>ABZJ_01627</t>
  </si>
  <si>
    <t>putative phosphoribosyl-dephospho-CoA transferase</t>
  </si>
  <si>
    <t>ABZJ_01917</t>
  </si>
  <si>
    <t>putative acyl carrier protein phosphodiesterase (ACP phosphodiesterase)</t>
  </si>
  <si>
    <t>ABZJ_01562</t>
  </si>
  <si>
    <t>ABZJ_p00013</t>
  </si>
  <si>
    <t>macrolide efflux protein</t>
  </si>
  <si>
    <t>ABZJ_03184</t>
  </si>
  <si>
    <t>lipid A phosphoethanolamine transferase, associated with polymyxin resistance</t>
  </si>
  <si>
    <t>COG2194</t>
  </si>
  <si>
    <t>ABZJ_02949</t>
  </si>
  <si>
    <t>ABZJ_02742</t>
  </si>
  <si>
    <t>chorismate pyruvate lyase</t>
  </si>
  <si>
    <t>ABZJ_02781</t>
  </si>
  <si>
    <t>ABZJ_03500</t>
  </si>
  <si>
    <t>ABZJ_01908</t>
  </si>
  <si>
    <t>ABZJ_01509</t>
  </si>
  <si>
    <t>PaaY</t>
  </si>
  <si>
    <t>ABZJ_01392</t>
  </si>
  <si>
    <t>protein secretion efflux system ABC transporter membrane protein</t>
  </si>
  <si>
    <t>ABZJ_02663</t>
  </si>
  <si>
    <t>beta-lactamase superfamily hydrolase</t>
  </si>
  <si>
    <t>ABZJ_03194</t>
  </si>
  <si>
    <t>ABZJ_02399</t>
  </si>
  <si>
    <t>ABZJ_02668</t>
  </si>
  <si>
    <t>ABZJ_02155</t>
  </si>
  <si>
    <t>ABZJ_03087</t>
  </si>
  <si>
    <t>soluble lytic murein transglycosylase</t>
  </si>
  <si>
    <t>ABZJ_03479</t>
  </si>
  <si>
    <t>magnesium and cobalt transport protein</t>
  </si>
  <si>
    <t>ABZJ_03449</t>
  </si>
  <si>
    <t>50S ribosomal protein L5</t>
  </si>
  <si>
    <t>ABZJ_00561</t>
  </si>
  <si>
    <t>ABZJ_01962</t>
  </si>
  <si>
    <t>5'-nucleotidase/2',3'-cyclic phosphodiesterase</t>
  </si>
  <si>
    <t>ABZJ_02813</t>
  </si>
  <si>
    <t>ABZJ_03852</t>
  </si>
  <si>
    <t>ABZJ_01404</t>
  </si>
  <si>
    <t>ABZJ_02952</t>
  </si>
  <si>
    <t>ABZJ_00692</t>
  </si>
  <si>
    <t>quinolinate synthetase A</t>
  </si>
  <si>
    <t>ABZJ_02182</t>
  </si>
  <si>
    <t>ABZJ_03177</t>
  </si>
  <si>
    <t>DnaJ domain-containing protein</t>
  </si>
  <si>
    <t>ABZJ_00054</t>
  </si>
  <si>
    <t>N-alpha-acetylglutamate synthase (amino-acid acetyltransferase)</t>
  </si>
  <si>
    <t>ABZJ_02980</t>
  </si>
  <si>
    <t>ABZJ_01853</t>
  </si>
  <si>
    <t>ABZJ_03547</t>
  </si>
  <si>
    <t>16S rRNA processing protein</t>
  </si>
  <si>
    <t>ABZJ_02765</t>
  </si>
  <si>
    <t>phosphopantetheinyl transferase component of siderophore synthetase</t>
  </si>
  <si>
    <t>ABZJ_01131</t>
  </si>
  <si>
    <t>NADH:ubiquinone oxidoreductase, subunit RnfB</t>
  </si>
  <si>
    <t>ABZJ_01142</t>
  </si>
  <si>
    <t>ABZJ_01576</t>
  </si>
  <si>
    <t>ABZJ_03339</t>
  </si>
  <si>
    <t>ABZJ_00143</t>
  </si>
  <si>
    <t>ABZJ_02328</t>
  </si>
  <si>
    <t>ABZJ_01922</t>
  </si>
  <si>
    <t>ABZJ_00765</t>
  </si>
  <si>
    <t>ABZJ_03799</t>
  </si>
  <si>
    <t>aromatic amino acid APC transporter</t>
  </si>
  <si>
    <t>ABZJ_00341</t>
  </si>
  <si>
    <t>ABZJ_01097</t>
  </si>
  <si>
    <t>ABZJ_01993</t>
  </si>
  <si>
    <t>putative fimbrial protein precursor (pilin)</t>
  </si>
  <si>
    <t>ABZJ_02940</t>
  </si>
  <si>
    <t>deoxyribodipyrimidine photolyase</t>
  </si>
  <si>
    <t>ABZJ_01612</t>
  </si>
  <si>
    <t>ABZJ_01602</t>
  </si>
  <si>
    <t>amino acid ABC transporter periplasmic protein</t>
  </si>
  <si>
    <t>ABZJ_01743</t>
  </si>
  <si>
    <t>ABC-type multidrug transport system, ATPase and permease components</t>
  </si>
  <si>
    <t>ABZJ_01138</t>
  </si>
  <si>
    <t>small protein A (tmRNA-binding)</t>
  </si>
  <si>
    <t>ABZJ_01381</t>
  </si>
  <si>
    <t>ABZJ_00822</t>
  </si>
  <si>
    <t>ABZJ_00140</t>
  </si>
  <si>
    <t>autoinducer-binding transcriptional regulator</t>
  </si>
  <si>
    <t>ABZJ_00662</t>
  </si>
  <si>
    <t>putative sigma(54) modulation protein RpoX</t>
  </si>
  <si>
    <t>ABZJ_03275</t>
  </si>
  <si>
    <t>putative acetyl-CoA acetyltransferase (acetoacetyl-CoA thiolase)</t>
  </si>
  <si>
    <t>ABZJ_00539</t>
  </si>
  <si>
    <t>nucleoside diphosphate kinase (NDK) (NDP kinase) (nucleoside-2-P kinase)</t>
  </si>
  <si>
    <t>ABZJ_02141</t>
  </si>
  <si>
    <t>3-oxoadipate CoA-transferase subunit B (Beta-ketoadipate:succinyl-CoA transferase subunit B)</t>
  </si>
  <si>
    <t>ABZJ_00557</t>
  </si>
  <si>
    <t>thioesterase</t>
  </si>
  <si>
    <t>ABZJ_01756</t>
  </si>
  <si>
    <t>organic solvent tolerance protein OstA</t>
  </si>
  <si>
    <t>ABZJ_00910</t>
  </si>
  <si>
    <t>ABZJ_02061</t>
  </si>
  <si>
    <t>ABZJ_03042</t>
  </si>
  <si>
    <t>ABZJ_02501</t>
  </si>
  <si>
    <t>ABZJ_03167</t>
  </si>
  <si>
    <t>putative membrane fusion protein (AdeA-like)</t>
  </si>
  <si>
    <t>ABZJ_00675</t>
  </si>
  <si>
    <t>ABZJ_00332</t>
  </si>
  <si>
    <t>ABZJ_00630</t>
  </si>
  <si>
    <t>ABZJ_02144</t>
  </si>
  <si>
    <t>putative penicillin acylase precursor (penicillin amidase) (penicillin amidohydrolase)</t>
  </si>
  <si>
    <t>ABZJ_01663</t>
  </si>
  <si>
    <t>rRNA methylase</t>
  </si>
  <si>
    <t>ABZJ_02720</t>
  </si>
  <si>
    <t>ABZJ_03337</t>
  </si>
  <si>
    <t>ABZJ_03004</t>
  </si>
  <si>
    <t>SCP/PR1 domain-containing protein</t>
  </si>
  <si>
    <t>ABZJ_03674</t>
  </si>
  <si>
    <t>ABZJ_03403</t>
  </si>
  <si>
    <t>ABZJ_01632</t>
  </si>
  <si>
    <t>ABZJ_03234</t>
  </si>
  <si>
    <t>sulfite reductase, alpha subunit (flavoprotein)</t>
  </si>
  <si>
    <t>ABZJ_02386</t>
  </si>
  <si>
    <t>ABZJ_00110</t>
  </si>
  <si>
    <t>GNAT family acetyltransferase</t>
  </si>
  <si>
    <t>ABZJ_02741</t>
  </si>
  <si>
    <t>4-hydroxybenzoate octaprenyltransferase</t>
  </si>
  <si>
    <t>ABZJ_p00012</t>
  </si>
  <si>
    <t>macrolide 2'-phosphotransferase</t>
  </si>
  <si>
    <t>ABZJ_02312</t>
  </si>
  <si>
    <t>NAD(P)H-nitrite reductase</t>
  </si>
  <si>
    <t>ABZJ_00979</t>
  </si>
  <si>
    <t>ABZJ_01245</t>
  </si>
  <si>
    <t>ABC-type oligopeptide transport system, periplasmic component</t>
  </si>
  <si>
    <t>ABZJ_01736</t>
  </si>
  <si>
    <t>bifunctional proline dehydrogenase/pyrroline-5-carboxylate dehydrogenase</t>
  </si>
  <si>
    <t>ABZJ_01841</t>
  </si>
  <si>
    <t>ABZJ_00716</t>
  </si>
  <si>
    <t>ABZJ_03373</t>
  </si>
  <si>
    <t>ABZJ_01037</t>
  </si>
  <si>
    <t>ABZJ_01062</t>
  </si>
  <si>
    <t>ABZJ_02680</t>
  </si>
  <si>
    <t>ABZJ_03481</t>
  </si>
  <si>
    <t>ABZJ_00838</t>
  </si>
  <si>
    <t>ssrA-binding protein (small protein B)</t>
  </si>
  <si>
    <t>ABZJ_p00006</t>
  </si>
  <si>
    <t>replication initiator protein</t>
  </si>
  <si>
    <t>ABZJ_02903</t>
  </si>
  <si>
    <t>ABZJ_02802</t>
  </si>
  <si>
    <t>ABZJ_01340</t>
  </si>
  <si>
    <t>O-methyl transferase</t>
  </si>
  <si>
    <t>ABZJ_00089</t>
  </si>
  <si>
    <t>ABZJ_02753</t>
  </si>
  <si>
    <t>xanthine dehydrogenase, large subunit</t>
  </si>
  <si>
    <t>ABZJ_00610</t>
  </si>
  <si>
    <t>hydroxypyruvate isomerase</t>
  </si>
  <si>
    <t>ABZJ_01620</t>
  </si>
  <si>
    <t>ABZJ_01312</t>
  </si>
  <si>
    <t>alanyl-tRNA synthetase</t>
  </si>
  <si>
    <t>ABZJ_02027</t>
  </si>
  <si>
    <t>ABZJ_01322</t>
  </si>
  <si>
    <t>putative acyltransferase (PhnO)</t>
  </si>
  <si>
    <t>ABZJ_01261</t>
  </si>
  <si>
    <t>ABZJ_02406</t>
  </si>
  <si>
    <t>ABZJ_01651</t>
  </si>
  <si>
    <t>metal-dependent hydrolase with the TIM-barrel fold</t>
  </si>
  <si>
    <t>ABZJ_00831</t>
  </si>
  <si>
    <t>ABZJ_02302</t>
  </si>
  <si>
    <t>ABZJ_00832</t>
  </si>
  <si>
    <t>glutamyl-tRNA reductase</t>
  </si>
  <si>
    <t>ABZJ_00817</t>
  </si>
  <si>
    <t>malonyl-CoA-[acyl-carrier-protein] transacylase</t>
  </si>
  <si>
    <t>ABZJ_01307</t>
  </si>
  <si>
    <t>ABZJ_03291</t>
  </si>
  <si>
    <t>ABZJ_02880</t>
  </si>
  <si>
    <t>50S ribosomal protein L31</t>
  </si>
  <si>
    <t>ABZJ_00821</t>
  </si>
  <si>
    <t>ABZJ_00455</t>
  </si>
  <si>
    <t>ABZJ_00198</t>
  </si>
  <si>
    <t>ABZJ_01716</t>
  </si>
  <si>
    <t>biotin synthetase</t>
  </si>
  <si>
    <t>ABZJ_02857</t>
  </si>
  <si>
    <t>ABZJ_01317</t>
  </si>
  <si>
    <t>ABZJ_02432</t>
  </si>
  <si>
    <t>ABZJ_00953</t>
  </si>
  <si>
    <t>ABZJ_02550</t>
  </si>
  <si>
    <t>putative mutlidrug resistance protein</t>
  </si>
  <si>
    <t>ABZJ_03051</t>
  </si>
  <si>
    <t>ABZJ_03558</t>
  </si>
  <si>
    <t>DNA-directed RNA polymerase subunit omega</t>
  </si>
  <si>
    <t>ABZJ_00938</t>
  </si>
  <si>
    <t>ABZJ_01506</t>
  </si>
  <si>
    <t>ABZJ_03510</t>
  </si>
  <si>
    <t>ABZJ_02968</t>
  </si>
  <si>
    <t>ABZJ_02310</t>
  </si>
  <si>
    <t>ABZJ_02083</t>
  </si>
  <si>
    <t>gluconolactonase</t>
  </si>
  <si>
    <t>ABZJ_03605</t>
  </si>
  <si>
    <t>ABZJ_01241</t>
  </si>
  <si>
    <t>NUDIX family NADH pyrophosphatase</t>
  </si>
  <si>
    <t>ABZJ_00007</t>
  </si>
  <si>
    <t>RNase P</t>
  </si>
  <si>
    <t>ABZJ_02637</t>
  </si>
  <si>
    <t>ABZJ_01570</t>
  </si>
  <si>
    <t>ABZJ_03122</t>
  </si>
  <si>
    <t>putative enzyme of poly-gamma-glutamate biosynthesis (capsule formation)</t>
  </si>
  <si>
    <t>ABZJ_02398</t>
  </si>
  <si>
    <t>ABZJ_01905</t>
  </si>
  <si>
    <t>threonine dehydrogenase</t>
  </si>
  <si>
    <t>ABZJ_02641</t>
  </si>
  <si>
    <t>ABZJ_03150</t>
  </si>
  <si>
    <t>lipoate-protein ligase B</t>
  </si>
  <si>
    <t>ABZJ_02278</t>
  </si>
  <si>
    <t>uridylate kinase</t>
  </si>
  <si>
    <t>ABZJ_01364</t>
  </si>
  <si>
    <t>ABZJ_00990</t>
  </si>
  <si>
    <t>ABZJ_00563</t>
  </si>
  <si>
    <t>3-hydroxylacyl-(acyl carrier protein) dehydratase</t>
  </si>
  <si>
    <t>ABZJ_01813</t>
  </si>
  <si>
    <t>transcription-repair coupling factor</t>
  </si>
  <si>
    <t>ABZJ_03315</t>
  </si>
  <si>
    <t>kinase sensor component of a two component signal transduction system</t>
  </si>
  <si>
    <t>ABZJ_02754</t>
  </si>
  <si>
    <t>xanthine dehydrogenase, small subunit</t>
  </si>
  <si>
    <t>ABZJ_00796</t>
  </si>
  <si>
    <t>ABZJ_00496</t>
  </si>
  <si>
    <t>peptide methionine sulfoxide reductase (protein-methionine-S-oxide reductase) (peptide Met(O) reductase)</t>
  </si>
  <si>
    <t>ABZJ_01035</t>
  </si>
  <si>
    <t>ABZJ_02768</t>
  </si>
  <si>
    <t>ABZJ_02895</t>
  </si>
  <si>
    <t>ABZJ_02056</t>
  </si>
  <si>
    <t>ABC-type Fe3+-hydroxamate transport system, periplasmic component</t>
  </si>
  <si>
    <t>ABZJ_00434</t>
  </si>
  <si>
    <t>putative oxidase, coproporphyrinogen III oxidase</t>
  </si>
  <si>
    <t>ABZJ_03540</t>
  </si>
  <si>
    <t>ABZJ_03268</t>
  </si>
  <si>
    <t>xanthine/uracil permease</t>
  </si>
  <si>
    <t>ABZJ_00074</t>
  </si>
  <si>
    <t>ABZJ_01565</t>
  </si>
  <si>
    <t>indolepyruvate ferredoxin oxidoreductase, alpha and beta subunits</t>
  </si>
  <si>
    <t>ABZJ_02981</t>
  </si>
  <si>
    <t>leader peptidase (signal peptidase I), serine protease</t>
  </si>
  <si>
    <t>ABZJ_00159</t>
  </si>
  <si>
    <t>ABZJ_01379</t>
  </si>
  <si>
    <t>ABZJ_02389</t>
  </si>
  <si>
    <t>ABZJ_00553</t>
  </si>
  <si>
    <t>Acyl-coenzyme A synthetases/AMP-(fatty) acid ligase</t>
  </si>
  <si>
    <t>ABZJ_03125</t>
  </si>
  <si>
    <t>ABZJ_01547</t>
  </si>
  <si>
    <t>transcriptional regulator, IclR family</t>
  </si>
  <si>
    <t>ABZJ_03237</t>
  </si>
  <si>
    <t>ABZJ_02358</t>
  </si>
  <si>
    <t>ABZJ_03020</t>
  </si>
  <si>
    <t>tolerance to colicins E2, E, A, and K, required for OM integrity</t>
  </si>
  <si>
    <t>ABZJ_00309</t>
  </si>
  <si>
    <t>argininosuccinate lyase</t>
  </si>
  <si>
    <t>ABZJ_03501</t>
  </si>
  <si>
    <t>ABZJ_01459</t>
  </si>
  <si>
    <t>ABZJ_03035</t>
  </si>
  <si>
    <t>periplasmic serine protease (ClpP class)</t>
  </si>
  <si>
    <t>ABZJ_01080</t>
  </si>
  <si>
    <t>ABZJ_01761</t>
  </si>
  <si>
    <t>ABZJ_02591</t>
  </si>
  <si>
    <t>ABZJ_01105</t>
  </si>
  <si>
    <t>sulfate adenylyltransferase subunit 2</t>
  </si>
  <si>
    <t>ABZJ_00619</t>
  </si>
  <si>
    <t>pyrophosphatase</t>
  </si>
  <si>
    <t>ABZJ_00697</t>
  </si>
  <si>
    <t>ABZJ_03187</t>
  </si>
  <si>
    <t>ABZJ_02715</t>
  </si>
  <si>
    <t>AraC/XylS family transcription factor</t>
  </si>
  <si>
    <t>ABZJ_01574</t>
  </si>
  <si>
    <t>ABZJ_00200</t>
  </si>
  <si>
    <t>cysteine synthase A</t>
  </si>
  <si>
    <t>ABZJ_03340</t>
  </si>
  <si>
    <t>glutamine synthetase adenylyltransferase</t>
  </si>
  <si>
    <t>ABZJ_01548</t>
  </si>
  <si>
    <t>ABZJ_00278</t>
  </si>
  <si>
    <t>DNA polymerase III, chi subunit</t>
  </si>
  <si>
    <t>ABZJ_01300</t>
  </si>
  <si>
    <t>ABZJ_01648</t>
  </si>
  <si>
    <t>ABZJ_02234</t>
  </si>
  <si>
    <t>ABZJ_02849</t>
  </si>
  <si>
    <t>ABZJ_p00021</t>
  </si>
  <si>
    <t>ABZJ_02759</t>
  </si>
  <si>
    <t>ABZJ_01244</t>
  </si>
  <si>
    <t>ABZJ_01373</t>
  </si>
  <si>
    <t>ABZJ_00864</t>
  </si>
  <si>
    <t>Leu/Phe-tRNA-protein transferase</t>
  </si>
  <si>
    <t>ABZJ_01721</t>
  </si>
  <si>
    <t>sortase</t>
  </si>
  <si>
    <t>ABZJ_00804</t>
  </si>
  <si>
    <t>trehalose-6-phosphatase</t>
  </si>
  <si>
    <t>ABZJ_00529</t>
  </si>
  <si>
    <t>gluconate kinase</t>
  </si>
  <si>
    <t>ABZJ_00424</t>
  </si>
  <si>
    <t>ABZJ_02564</t>
  </si>
  <si>
    <t>ABZJ_02085</t>
  </si>
  <si>
    <t>ABZJ_00848</t>
  </si>
  <si>
    <t>ABZJ_01416</t>
  </si>
  <si>
    <t>HAD superfamily hydrolase</t>
  </si>
  <si>
    <t>ABZJ_00841</t>
  </si>
  <si>
    <t>ABZJ_02608</t>
  </si>
  <si>
    <t>ABZJ_03015</t>
  </si>
  <si>
    <t>ABZJ_02911</t>
  </si>
  <si>
    <t>ABZJ_03638</t>
  </si>
  <si>
    <t>LysE family efflux protein</t>
  </si>
  <si>
    <t>ABZJ_02136</t>
  </si>
  <si>
    <t>transcription regulator LysR</t>
  </si>
  <si>
    <t>ABZJ_00940</t>
  </si>
  <si>
    <t>ABZJ_01703</t>
  </si>
  <si>
    <t>ABZJ_00267</t>
  </si>
  <si>
    <t>ABZJ_03037</t>
  </si>
  <si>
    <t>competence factor involved in DNA uptake</t>
  </si>
  <si>
    <t>ABZJ_02074</t>
  </si>
  <si>
    <t>ABZJ_01065</t>
  </si>
  <si>
    <t>ABZJ_02589</t>
  </si>
  <si>
    <t>ABZJ_00639</t>
  </si>
  <si>
    <t>phenylalanyl-tRNA synthetase, alpha-subunit</t>
  </si>
  <si>
    <t>ABZJ_00655</t>
  </si>
  <si>
    <t>MarR family transcriptional regulator</t>
  </si>
  <si>
    <t>ABZJ_01575</t>
  </si>
  <si>
    <t>ABZJ_00895</t>
  </si>
  <si>
    <t>ABZJ_01799</t>
  </si>
  <si>
    <t>ABZJ_02994</t>
  </si>
  <si>
    <t>sulfate ABC transporter membrane protein</t>
  </si>
  <si>
    <t>ABZJ_02261</t>
  </si>
  <si>
    <t>putative prophage protein</t>
  </si>
  <si>
    <t>ABZJ_02438</t>
  </si>
  <si>
    <t>ABZJ_02342</t>
  </si>
  <si>
    <t>ABZJ_01729</t>
  </si>
  <si>
    <t>ABZJ_03690</t>
  </si>
  <si>
    <t>ABZJ_03671</t>
  </si>
  <si>
    <t>ABZJ_02070</t>
  </si>
  <si>
    <t>ABZJ_00207</t>
  </si>
  <si>
    <t>ABZJ_00873</t>
  </si>
  <si>
    <t>ABZJ_02467</t>
  </si>
  <si>
    <t>DNA mismatch repair ATPase</t>
  </si>
  <si>
    <t>ABZJ_01042</t>
  </si>
  <si>
    <t>ABZJ_02547</t>
  </si>
  <si>
    <t>ABZJ_00112</t>
  </si>
  <si>
    <t>ABZJ_00036</t>
  </si>
  <si>
    <t>ABZJ_03349</t>
  </si>
  <si>
    <t>queuine/archaeosine tRNA-ribosyltransferase</t>
  </si>
  <si>
    <t>ABZJ_01715</t>
  </si>
  <si>
    <t>ABZJ_02577</t>
  </si>
  <si>
    <t>lactate dehydrogenase</t>
  </si>
  <si>
    <t>ABZJ_02130</t>
  </si>
  <si>
    <t>ABZJ_01297</t>
  </si>
  <si>
    <t>ABZJ_03108</t>
  </si>
  <si>
    <t>ABZJ_01236</t>
  </si>
  <si>
    <t>ABZJ_02983</t>
  </si>
  <si>
    <t>ABZJ_00043</t>
  </si>
  <si>
    <t>prolipoprotein signal peptidase (Signal peptidase II.)</t>
  </si>
  <si>
    <t>ABZJ_03079</t>
  </si>
  <si>
    <t>ABZJ_02487</t>
  </si>
  <si>
    <t>ABZJ_01497</t>
  </si>
  <si>
    <t>ABZJ_01055</t>
  </si>
  <si>
    <t>ABZJ_03720</t>
  </si>
  <si>
    <t>UDP-3-O-acyl-N-acetylglucosamine deacetylase</t>
  </si>
  <si>
    <t>ABZJ_01561</t>
  </si>
  <si>
    <t>Major Facilitator Superfamily protein</t>
  </si>
  <si>
    <t>ABZJ_00991</t>
  </si>
  <si>
    <t>ABZJ_01909</t>
  </si>
  <si>
    <t>ABZJ_03164</t>
  </si>
  <si>
    <t>octaprenyl-diphosphate synthase (octaprenyl pyrophosphate synthetase) (OPP synthetase)</t>
  </si>
  <si>
    <t>ABZJ_01085</t>
  </si>
  <si>
    <t>Outer membrane receptor for ferrienterochelin and colicins</t>
  </si>
  <si>
    <t>ABZJ_00989</t>
  </si>
  <si>
    <t>ABZJ_02967</t>
  </si>
  <si>
    <t>ABZJ_00589</t>
  </si>
  <si>
    <t>ABZJ_01036</t>
  </si>
  <si>
    <t>G3E family GTPase</t>
  </si>
  <si>
    <t>ABZJ_01475</t>
  </si>
  <si>
    <t>ABZJ_01554</t>
  </si>
  <si>
    <t>oxidoreductase, putative ketoacyl-CoA reductase</t>
  </si>
  <si>
    <t>ABZJ_01595</t>
  </si>
  <si>
    <t>ABZJ_01470</t>
  </si>
  <si>
    <t>ABZJ_02034</t>
  </si>
  <si>
    <t>ABZJ_02142</t>
  </si>
  <si>
    <t>ABZJ_02110</t>
  </si>
  <si>
    <t>ABZJ_03239</t>
  </si>
  <si>
    <t>bacteriolytic lipoprotein entericidin B</t>
  </si>
  <si>
    <t>ABZJ_01059</t>
  </si>
  <si>
    <t>thiamine pyrophosphate-requiring enzyme</t>
  </si>
  <si>
    <t>ABZJ_02394</t>
  </si>
  <si>
    <t>UDP-N-acetylenolpyruvoylglucosamine reductase, FAD-binding protein</t>
  </si>
  <si>
    <t>ABZJ_01479</t>
  </si>
  <si>
    <t>ABZJ_01071</t>
  </si>
  <si>
    <t>ABZJ_00181</t>
  </si>
  <si>
    <t>F0F1 ATP synthase subunit gamma</t>
  </si>
  <si>
    <t>ABZJ_03593</t>
  </si>
  <si>
    <t>ABZJ_00693</t>
  </si>
  <si>
    <t>ABZJ_02607</t>
  </si>
  <si>
    <t>ABZJ_01477</t>
  </si>
  <si>
    <t>ABZJ_02067</t>
  </si>
  <si>
    <t>ABZJ_02257</t>
  </si>
  <si>
    <t>L-kynurenine hydrolase</t>
  </si>
  <si>
    <t>ABZJ_01538</t>
  </si>
  <si>
    <t>ABC-type spermidine/putrescine transport system, ATPase component</t>
  </si>
  <si>
    <t>ABZJ_02422</t>
  </si>
  <si>
    <t>ABZJ_02192</t>
  </si>
  <si>
    <t>ABZJ_02172</t>
  </si>
  <si>
    <t>quinate/shikimate dehydrogenase</t>
  </si>
  <si>
    <t>ABZJ_01996</t>
  </si>
  <si>
    <t>ABZJ_01617</t>
  </si>
  <si>
    <t>ABZJ_00806</t>
  </si>
  <si>
    <t>adenosylmethionine-8-amino-7-oxononanoate aminotransferase</t>
  </si>
  <si>
    <t>ABZJ_01331</t>
  </si>
  <si>
    <t>OmpA/MotB</t>
  </si>
  <si>
    <t>ABZJ_01007</t>
  </si>
  <si>
    <t>ABZJ_01454</t>
  </si>
  <si>
    <t>ABZJ_02902</t>
  </si>
  <si>
    <t>putative phosphate transporter</t>
  </si>
  <si>
    <t>ABZJ_01623</t>
  </si>
  <si>
    <t>triphosphoribosyl-dephospho-CoA synthetase</t>
  </si>
  <si>
    <t>ABZJ_01295</t>
  </si>
  <si>
    <t>ABZJ_02772</t>
  </si>
  <si>
    <t>peptide arylation protein</t>
  </si>
  <si>
    <t>ABZJ_01650</t>
  </si>
  <si>
    <t>nicotinamidase-like amidase</t>
  </si>
  <si>
    <t>ABZJ_02959</t>
  </si>
  <si>
    <t>putative GTP-binding protein (Obg)</t>
  </si>
  <si>
    <t>ABZJ_03135</t>
  </si>
  <si>
    <t>2-oxoglutarate decarboxylase, component of the 2-oxoglutarate dehydrogenase complex (E1)</t>
  </si>
  <si>
    <t>ABZJ_02226</t>
  </si>
  <si>
    <t>Signal recognition particle GTPase</t>
  </si>
  <si>
    <t>ABZJ_00084</t>
  </si>
  <si>
    <t>ABZJ_02471</t>
  </si>
  <si>
    <t>ABZJ_01110</t>
  </si>
  <si>
    <t>putative hemolysin-related protein</t>
  </si>
  <si>
    <t>ABZJ_01426</t>
  </si>
  <si>
    <t>ABZJ_01006</t>
  </si>
  <si>
    <t>ABZJ_03441</t>
  </si>
  <si>
    <t>preprotein translocase subunit SecY</t>
  </si>
  <si>
    <t>ABZJ_03430</t>
  </si>
  <si>
    <t>ABZJ_02544</t>
  </si>
  <si>
    <t>D-and L-methionine ABC transporter ATP-binding protein</t>
  </si>
  <si>
    <t>ABZJ_01981</t>
  </si>
  <si>
    <t>P pilus assembly protein, porin PapC</t>
  </si>
  <si>
    <t>ABZJ_02005</t>
  </si>
  <si>
    <t>ABZJ_00919</t>
  </si>
  <si>
    <t>ABZJ_00682</t>
  </si>
  <si>
    <t>ABZJ_01199</t>
  </si>
  <si>
    <t>ABZJ_02858</t>
  </si>
  <si>
    <t>ABZJ_00536</t>
  </si>
  <si>
    <t>ABZJ_01688</t>
  </si>
  <si>
    <t>ABZJ_00875</t>
  </si>
  <si>
    <t>ABZJ_02332</t>
  </si>
  <si>
    <t>ABZJ_02043</t>
  </si>
  <si>
    <t>ABZJ_01101</t>
  </si>
  <si>
    <t>ABZJ_00139</t>
  </si>
  <si>
    <t>ABZJ_01438</t>
  </si>
  <si>
    <t>ABZJ_03010</t>
  </si>
  <si>
    <t>ABZJ_02189</t>
  </si>
  <si>
    <t>2-dehydro-3-deoxyphosphooctonate aldolase</t>
  </si>
  <si>
    <t>ABZJ_03597</t>
  </si>
  <si>
    <t>ABZJ_00724</t>
  </si>
  <si>
    <t>ABZJ_02409</t>
  </si>
  <si>
    <t>ABZJ_00943</t>
  </si>
  <si>
    <t>lambda family phage tail tape measure protein</t>
  </si>
  <si>
    <t>ABZJ_03312</t>
  </si>
  <si>
    <t>putative fatty acid desaturase</t>
  </si>
  <si>
    <t>ABZJ_00939</t>
  </si>
  <si>
    <t>ABZJ_02942</t>
  </si>
  <si>
    <t>ABZJ_02415</t>
  </si>
  <si>
    <t>ABZJ_01892</t>
  </si>
  <si>
    <t>ABZJ_02212</t>
  </si>
  <si>
    <t>Outer membrane phospholipase A</t>
  </si>
  <si>
    <t>ABZJ_01767</t>
  </si>
  <si>
    <t>ABZJ_03534</t>
  </si>
  <si>
    <t>ABZJ_02443</t>
  </si>
  <si>
    <t>ABZJ_03576</t>
  </si>
  <si>
    <t>Tfp pilus assembly protein PilP</t>
  </si>
  <si>
    <t>ABZJ_02797</t>
  </si>
  <si>
    <t>ABZJ_02369</t>
  </si>
  <si>
    <t>ABZJ_01666</t>
  </si>
  <si>
    <t>ABZJ_02521</t>
  </si>
  <si>
    <t>cytochrome o ubiquinol oxidase subunit I</t>
  </si>
  <si>
    <t>ABZJ_01308</t>
  </si>
  <si>
    <t>ABZJ_03428</t>
  </si>
  <si>
    <t>ABZJ_03091</t>
  </si>
  <si>
    <t>putative glycerophosphoryl diester phosphodiesterase, periplasmic precursor protein (GLPQ)</t>
  </si>
  <si>
    <t>ABZJ_01878</t>
  </si>
  <si>
    <t>ABZJ_02721</t>
  </si>
  <si>
    <t>nitrate/nitrite transporter</t>
  </si>
  <si>
    <t>ABZJ_02489</t>
  </si>
  <si>
    <t>ABZJ_01311</t>
  </si>
  <si>
    <t>aspartate kinase</t>
  </si>
  <si>
    <t>ABZJ_02023</t>
  </si>
  <si>
    <t>acid phosphatase</t>
  </si>
  <si>
    <t>ABZJ_01896</t>
  </si>
  <si>
    <t>ABZJ_03508</t>
  </si>
  <si>
    <t>ABZJ_03254</t>
  </si>
  <si>
    <t>ABZJ_02730</t>
  </si>
  <si>
    <t>510-methylenetetrahydrofolate reductase</t>
  </si>
  <si>
    <t>ABZJ_00737</t>
  </si>
  <si>
    <t>putative ATP-binding protein</t>
  </si>
  <si>
    <t>ABZJ_02800</t>
  </si>
  <si>
    <t>ABZJ_02125</t>
  </si>
  <si>
    <t>ABZJ_02909</t>
  </si>
  <si>
    <t>ABZJ_03684</t>
  </si>
  <si>
    <t>ABZJ_00835</t>
  </si>
  <si>
    <t>ribosomal large subunit pseudouridine synthase D (pseudouridylate synthase) (Uracil hydrolyase)</t>
  </si>
  <si>
    <t>ABZJ_01936</t>
  </si>
  <si>
    <t>ABZJ_00684</t>
  </si>
  <si>
    <t>ABZJ_02805</t>
  </si>
  <si>
    <t>choline-glycine betaine transporter</t>
  </si>
  <si>
    <t>ABZJ_02623</t>
  </si>
  <si>
    <t>ABZJ_03433</t>
  </si>
  <si>
    <t>ABZJ_02657</t>
  </si>
  <si>
    <t>ABZJ_00922</t>
  </si>
  <si>
    <t>ABZJ_02214</t>
  </si>
  <si>
    <t>ferrichrome-iron receptor protein</t>
  </si>
  <si>
    <t>ABZJ_02338</t>
  </si>
  <si>
    <t>ABZJ_01824</t>
  </si>
  <si>
    <t>ABZJ_02892</t>
  </si>
  <si>
    <t>putative Nudix hydrolase</t>
  </si>
  <si>
    <t>ABZJ_00564</t>
  </si>
  <si>
    <t>ABZJ_02402</t>
  </si>
  <si>
    <t>ABZJ_02627</t>
  </si>
  <si>
    <t>ABZJ_03855</t>
  </si>
  <si>
    <t>anhydro-N-acetylmuramic acid kinase</t>
  </si>
  <si>
    <t>ABZJ_00502</t>
  </si>
  <si>
    <t>prolipoprotein diacylglyceryltransferase</t>
  </si>
  <si>
    <t>ABZJ_01465</t>
  </si>
  <si>
    <t>ATPase with chaperone activity, ATP-binding subunit</t>
  </si>
  <si>
    <t>ABZJ_03080</t>
  </si>
  <si>
    <t>ABZJ_03482</t>
  </si>
  <si>
    <t>putative toluene tolerance protein (Ttg2D)</t>
  </si>
  <si>
    <t>ABZJ_02247</t>
  </si>
  <si>
    <t>MarR family multidrug resistance pump transcriptional regulator</t>
  </si>
  <si>
    <t>ABZJ_00783</t>
  </si>
  <si>
    <t>ABZJ_02483</t>
  </si>
  <si>
    <t>ABZJ_02556</t>
  </si>
  <si>
    <t>ABZJ_01409</t>
  </si>
  <si>
    <t>ABZJ_00886</t>
  </si>
  <si>
    <t>negative regulator of ferric iron uptake</t>
  </si>
  <si>
    <t>ABZJ_00952</t>
  </si>
  <si>
    <t>ABZJ_03823</t>
  </si>
  <si>
    <t>ABZJ_01249</t>
  </si>
  <si>
    <t>ABZJ_02565</t>
  </si>
  <si>
    <t>ABZJ_00861</t>
  </si>
  <si>
    <t>ABZJ_02633</t>
  </si>
  <si>
    <t>ABZJ_02900</t>
  </si>
  <si>
    <t>high-affinity phosphate ABC transporter membrane protein</t>
  </si>
  <si>
    <t>ABZJ_02488</t>
  </si>
  <si>
    <t>glutamine synthetase</t>
  </si>
  <si>
    <t>ABZJ_02470</t>
  </si>
  <si>
    <t>ABZJ_02590</t>
  </si>
  <si>
    <t>ABZJ_02988</t>
  </si>
  <si>
    <t>periplasmic solute-binding protein</t>
  </si>
  <si>
    <t>ABZJ_02211</t>
  </si>
  <si>
    <t>putative potassium uptake protein (TrkH)</t>
  </si>
  <si>
    <t>ABZJ_02336</t>
  </si>
  <si>
    <t>COG5281</t>
  </si>
  <si>
    <t>ABZJ_02147</t>
  </si>
  <si>
    <t>Cu2+-containing amine oxidase</t>
  </si>
  <si>
    <t>ABZJ_01076</t>
  </si>
  <si>
    <t>phosphate transporter</t>
  </si>
  <si>
    <t>ABZJ_00921</t>
  </si>
  <si>
    <t>ABZJ_03096</t>
  </si>
  <si>
    <t>putative surface adhesion protein</t>
  </si>
  <si>
    <t>ABZJ_00691</t>
  </si>
  <si>
    <t>bifunctional ornithine acetyltransferase/N-acetylglutamate synthase protein</t>
  </si>
  <si>
    <t>ABZJ_02750</t>
  </si>
  <si>
    <t>indole-3-glycerol phosphate synthase</t>
  </si>
  <si>
    <t>ABZJ_02602</t>
  </si>
  <si>
    <t>ABZJ_00828</t>
  </si>
  <si>
    <t>50S ribosomal protein L25</t>
  </si>
  <si>
    <t>ABZJ_01227</t>
  </si>
  <si>
    <t>ABZJ_03153</t>
  </si>
  <si>
    <t>ABZJ_01469</t>
  </si>
  <si>
    <t>ABZJ_00680</t>
  </si>
  <si>
    <t>ABZJ_02635</t>
  </si>
  <si>
    <t>ABZJ_02003</t>
  </si>
  <si>
    <t>ABZJ_03478</t>
  </si>
  <si>
    <t>ABZJ_01911</t>
  </si>
  <si>
    <t>ABZJ_01091</t>
  </si>
  <si>
    <t>ABZJ_02311</t>
  </si>
  <si>
    <t>putative nitrate reductase (electron transfer subunit) and nitrite reductase (small subunit)</t>
  </si>
  <si>
    <t>ABZJ_03769</t>
  </si>
  <si>
    <t>acetamidase/formamidase</t>
  </si>
  <si>
    <t>ABZJ_02987</t>
  </si>
  <si>
    <t>thymidylate kinase</t>
  </si>
  <si>
    <t>ABZJ_02209</t>
  </si>
  <si>
    <t>threonine dehydratase biosynthetic (threonine deaminase)</t>
  </si>
  <si>
    <t>ABZJ_02068</t>
  </si>
  <si>
    <t>putative NADP-dependent aldehyde dehydrogenase (AldH-like)</t>
  </si>
  <si>
    <t>ABZJ_01784</t>
  </si>
  <si>
    <t>orotidine 5'-phosphate decarboxylase</t>
  </si>
  <si>
    <t>ABZJ_02929</t>
  </si>
  <si>
    <t>ABZJ_00665</t>
  </si>
  <si>
    <t>ATP phosphoribosyltransferase catalytic subunit</t>
  </si>
  <si>
    <t>ABZJ_01026</t>
  </si>
  <si>
    <t>ABZJ_00261</t>
  </si>
  <si>
    <t>tetracycline repressor protein TetR</t>
  </si>
  <si>
    <t>ABZJ_02291</t>
  </si>
  <si>
    <t>ABZJ_02966</t>
  </si>
  <si>
    <t>ABZJ_00073</t>
  </si>
  <si>
    <t>FKBP-type peptidyl-prolyl cis-trans isomerase fkpA precursor(PPIase) (Rotamase)</t>
  </si>
  <si>
    <t>ABZJ_01933</t>
  </si>
  <si>
    <t>ABZJ_01074</t>
  </si>
  <si>
    <t>methionine synthase I cobalamin-binding subunit</t>
  </si>
  <si>
    <t>ABZJ_01129</t>
  </si>
  <si>
    <t>ABZJ_00830</t>
  </si>
  <si>
    <t>Outer membrane lipoprotein</t>
  </si>
  <si>
    <t>ABZJ_02791</t>
  </si>
  <si>
    <t>ABZJ_02152</t>
  </si>
  <si>
    <t>putative aromatic-ring-hydroxylating dioxygenase small subunit</t>
  </si>
  <si>
    <t>ABZJ_02195</t>
  </si>
  <si>
    <t>ABZJ_02660</t>
  </si>
  <si>
    <t>ABZJ_02433</t>
  </si>
  <si>
    <t>putative transporter with mechanosensitive ion channel</t>
  </si>
  <si>
    <t>ABZJ_01687</t>
  </si>
  <si>
    <t>ABZJ_03609</t>
  </si>
  <si>
    <t>ABZJ_01510</t>
  </si>
  <si>
    <t>ABZJ_02490</t>
  </si>
  <si>
    <t>osmosensitive K+ channel histidine kinase</t>
  </si>
  <si>
    <t>ABZJ_01836</t>
  </si>
  <si>
    <t>ABZJ_01357</t>
  </si>
  <si>
    <t>ABZJ_02789</t>
  </si>
  <si>
    <t>ABZJ_02482</t>
  </si>
  <si>
    <t>ABZJ_00913</t>
  </si>
  <si>
    <t>ABZJ_00670</t>
  </si>
  <si>
    <t>putative pilus assembly protein (FilB)</t>
  </si>
  <si>
    <t>ABZJ_01298</t>
  </si>
  <si>
    <t>ABZJ_01637</t>
  </si>
  <si>
    <t>ABZJ_03368</t>
  </si>
  <si>
    <t>Ig-like, group 1</t>
  </si>
  <si>
    <t>ABZJ_02495</t>
  </si>
  <si>
    <t>dihydroneopterin aldolase</t>
  </si>
  <si>
    <t>ABZJ_02131</t>
  </si>
  <si>
    <t>ABZJ_03762</t>
  </si>
  <si>
    <t>ABZJ_01684</t>
  </si>
  <si>
    <t>ABZJ_01659</t>
  </si>
  <si>
    <t>ABZJ_02785</t>
  </si>
  <si>
    <t>threonine dehydratase</t>
  </si>
  <si>
    <t>ABZJ_02724</t>
  </si>
  <si>
    <t>soluble pyridine nucleotide transhydrogenase (NAD(P)(+) transhydrogenase [B-specific])</t>
  </si>
  <si>
    <t>ABZJ_02970</t>
  </si>
  <si>
    <t>ABZJ_00852</t>
  </si>
  <si>
    <t>ABZJ_01277</t>
  </si>
  <si>
    <t>ABZJ_01467</t>
  </si>
  <si>
    <t>ABZJ_03029</t>
  </si>
  <si>
    <t>ABZJ_01644</t>
  </si>
  <si>
    <t>ABZJ_00948</t>
  </si>
  <si>
    <t>ABZJ_00987</t>
  </si>
  <si>
    <t>type III restriction enzyme, res subunit family</t>
  </si>
  <si>
    <t>ABZJ_00769</t>
  </si>
  <si>
    <t>ABZJ_02935</t>
  </si>
  <si>
    <t>ABZJ_03030</t>
  </si>
  <si>
    <t>putative chromosomal replication initiator, DnaA-type</t>
  </si>
  <si>
    <t>ABZJ_03021</t>
  </si>
  <si>
    <t>peptidoglycan-associated lipoprotein precursor</t>
  </si>
  <si>
    <t>ABZJ_03054</t>
  </si>
  <si>
    <t>Type IIA topoisomerase (DNA gyrase/topo II)</t>
  </si>
  <si>
    <t>ABZJ_00983</t>
  </si>
  <si>
    <t>ABZJ_02366</t>
  </si>
  <si>
    <t>ABZJ_01860</t>
  </si>
  <si>
    <t>ABZJ_01802</t>
  </si>
  <si>
    <t>oligopeptide/dipeptide ABC transporter ATP-binding protein</t>
  </si>
  <si>
    <t>ABZJ_02001</t>
  </si>
  <si>
    <t>ABZJ_03310</t>
  </si>
  <si>
    <t>glycerophosphoryl diester phosphodiesterase</t>
  </si>
  <si>
    <t>ABZJ_02546</t>
  </si>
  <si>
    <t>ABZJ_03458</t>
  </si>
  <si>
    <t>50S ribosomal protein L2</t>
  </si>
  <si>
    <t>ABZJ_02740</t>
  </si>
  <si>
    <t>ABZJ_00433</t>
  </si>
  <si>
    <t>ABZJ_00713</t>
  </si>
  <si>
    <t>putative flavoprotein oxidoreductase</t>
  </si>
  <si>
    <t>ABZJ_01183</t>
  </si>
  <si>
    <t>phage putative head morphogenesis protein, SPP1 gp7</t>
  </si>
  <si>
    <t>ABZJ_01305</t>
  </si>
  <si>
    <t>putative transporter</t>
  </si>
  <si>
    <t>ABZJ_01349</t>
  </si>
  <si>
    <t>ABZJ_03359</t>
  </si>
  <si>
    <t>ABZJ_01203</t>
  </si>
  <si>
    <t>ABZJ_01809</t>
  </si>
  <si>
    <t>regulator of ribonuclease activity</t>
  </si>
  <si>
    <t>ABZJ_02100</t>
  </si>
  <si>
    <t>putative isochorismatase hydrolase</t>
  </si>
  <si>
    <t>ABZJ_01895</t>
  </si>
  <si>
    <t>chorismate synthase</t>
  </si>
  <si>
    <t>ABZJ_02274</t>
  </si>
  <si>
    <t>1-deoxy-D-xylulose 5-phosphate reductoisomerase</t>
  </si>
  <si>
    <t>ABZJ_01920</t>
  </si>
  <si>
    <t>putative oxidoreductase, putative adenylylsulfate or sulfate reductase, alfa subunit</t>
  </si>
  <si>
    <t>ABZJ_01471</t>
  </si>
  <si>
    <t>ABZJ_02062</t>
  </si>
  <si>
    <t>ABZJ_03381</t>
  </si>
  <si>
    <t>S-adenosylmethionine-6-N',N'-adenosyl (rRNA) dimethyltransferase, kasugamycin resistance</t>
  </si>
  <si>
    <t>ABZJ_02529</t>
  </si>
  <si>
    <t>alanine racemase</t>
  </si>
  <si>
    <t>ABZJ_02885</t>
  </si>
  <si>
    <t>ABZJ_01106</t>
  </si>
  <si>
    <t>GTPase - Sulfate adenylate transferase subunit 1</t>
  </si>
  <si>
    <t>ABZJ_01492</t>
  </si>
  <si>
    <t>ABZJ_02166</t>
  </si>
  <si>
    <t>ABZJ_00214</t>
  </si>
  <si>
    <t>ABZJ_02570</t>
  </si>
  <si>
    <t>ABZJ_00439</t>
  </si>
  <si>
    <t>ABZJ_01242</t>
  </si>
  <si>
    <t>ABZJ_01393</t>
  </si>
  <si>
    <t>ABZJ_p00016</t>
  </si>
  <si>
    <t>16S rRNA methylase</t>
  </si>
  <si>
    <t>ABZJ_02480</t>
  </si>
  <si>
    <t>ABZJ_01356</t>
  </si>
  <si>
    <t>ABZJ_02233</t>
  </si>
  <si>
    <t>ABZJ_00856</t>
  </si>
  <si>
    <t>30S ribosomal protein S12</t>
  </si>
  <si>
    <t>ABZJ_02494</t>
  </si>
  <si>
    <t>putative 2-amino-4-hydroxy-6-hydroxymethyldihydropteridine pyrophosphokinase</t>
  </si>
  <si>
    <t>ABZJ_00152</t>
  </si>
  <si>
    <t>ABZJ_02168</t>
  </si>
  <si>
    <t>ABZJ_02539</t>
  </si>
  <si>
    <t>ABZJ_01100</t>
  </si>
  <si>
    <t>ABZJ_01352</t>
  </si>
  <si>
    <t>benzoate degradation transcriptional regulator</t>
  </si>
  <si>
    <t>ABZJ_01329</t>
  </si>
  <si>
    <t>aspartate carbamoyltransferase, catalytic chain</t>
  </si>
  <si>
    <t>ABZJ_00912</t>
  </si>
  <si>
    <t>ABZJ_01732</t>
  </si>
  <si>
    <t>ABZJ_03036</t>
  </si>
  <si>
    <t>putative lipid A biosynthesis lauroyl acyltransferase</t>
  </si>
  <si>
    <t>ABZJ_01838</t>
  </si>
  <si>
    <t>ABZJ_00951</t>
  </si>
  <si>
    <t>ABZJ_02026</t>
  </si>
  <si>
    <t>ABZJ_00453</t>
  </si>
  <si>
    <t>ABZJ_02288</t>
  </si>
  <si>
    <t>2C-methyl-D-erythritol 2,4-cyclodiphosphate synthase</t>
  </si>
  <si>
    <t>ABZJ_01941</t>
  </si>
  <si>
    <t>ABZJ_00740</t>
  </si>
  <si>
    <t>Signal transduction histidine kinase regulating C4-dicarboxylate transport system</t>
  </si>
  <si>
    <t>ABZJ_03857</t>
  </si>
  <si>
    <t>putative chaperone involved in Fe-S cluster assembly and activation (HesB-like)</t>
  </si>
  <si>
    <t>ABZJ_02460</t>
  </si>
  <si>
    <t>ABZJ_02928</t>
  </si>
  <si>
    <t>ABZJ_03009</t>
  </si>
  <si>
    <t>ABZJ_01856</t>
  </si>
  <si>
    <t>ABZJ_00503</t>
  </si>
  <si>
    <t>ABZJ_01586</t>
  </si>
  <si>
    <t>ABZJ_02461</t>
  </si>
  <si>
    <t>ABZJ_02020</t>
  </si>
  <si>
    <t>ABZJ_01630</t>
  </si>
  <si>
    <t>putative malonate transporter</t>
  </si>
  <si>
    <t>ABZJ_02343</t>
  </si>
  <si>
    <t>ABZJ_02154</t>
  </si>
  <si>
    <t>ABZJ_01524</t>
  </si>
  <si>
    <t>ABZJ_03217</t>
  </si>
  <si>
    <t>aspartyl/glutamyl-tRNA(Asn/Gln) amidotransferase subunit A</t>
  </si>
  <si>
    <t>ABZJ_00719</t>
  </si>
  <si>
    <t>ABZJ_02788</t>
  </si>
  <si>
    <t>ABZJ_01187</t>
  </si>
  <si>
    <t>ABZJ_00307</t>
  </si>
  <si>
    <t>ABZJ_01607</t>
  </si>
  <si>
    <t>major membrane protein I (MMP-I)</t>
  </si>
  <si>
    <t>ABZJ_02065</t>
  </si>
  <si>
    <t>ABZJ_02473</t>
  </si>
  <si>
    <t>ABZJ_03178</t>
  </si>
  <si>
    <t>ABZJ_02260</t>
  </si>
  <si>
    <t>ABZJ_01160</t>
  </si>
  <si>
    <t>ABZJ_01693</t>
  </si>
  <si>
    <t>glutamate/aspartate ABC transporter membrane protein</t>
  </si>
  <si>
    <t>ABZJ_01820</t>
  </si>
  <si>
    <t>cysteine desulfurase used in synthesis of Fe-S cluster (tRNA 4-thiouridine sulfurtransferase )</t>
  </si>
  <si>
    <t>ABZJ_02193</t>
  </si>
  <si>
    <t>ABZJ_02294</t>
  </si>
  <si>
    <t>fumarase C (fumarate hydratase class II)</t>
  </si>
  <si>
    <t>ABZJ_01419</t>
  </si>
  <si>
    <t>ABZJ_02617</t>
  </si>
  <si>
    <t>putative bacteriophage protein, putative prophage terminase large subunit</t>
  </si>
  <si>
    <t>ABZJ_01436</t>
  </si>
  <si>
    <t>ABZJ_02054</t>
  </si>
  <si>
    <t>ABC-type cobalamin/Fe3+-siderophore transport system, ATPase component</t>
  </si>
  <si>
    <t>ABZJ_00221</t>
  </si>
  <si>
    <t>ABZJ_01396</t>
  </si>
  <si>
    <t>ABZJ_02456</t>
  </si>
  <si>
    <t>ethanolamine ammonia-lyase, small subunit</t>
  </si>
  <si>
    <t>ABZJ_02713</t>
  </si>
  <si>
    <t>COG4392</t>
  </si>
  <si>
    <t>ABZJ_02050</t>
  </si>
  <si>
    <t>phosphoribosylpyrophosphate synthetase</t>
  </si>
  <si>
    <t>ABZJ_02704</t>
  </si>
  <si>
    <t>ABZJ_00686</t>
  </si>
  <si>
    <t>putative multicopper oxidase</t>
  </si>
  <si>
    <t>ABZJ_01594</t>
  </si>
  <si>
    <t>ABZJ_02319</t>
  </si>
  <si>
    <t>biotin carboxylase (A subunit of acetyl-CoA carboxylase)</t>
  </si>
  <si>
    <t>ABZJ_00082</t>
  </si>
  <si>
    <t>ABZJ_03166</t>
  </si>
  <si>
    <t>ABZJ_01704</t>
  </si>
  <si>
    <t>ABZJ_01890</t>
  </si>
  <si>
    <t>ABZJ_02087</t>
  </si>
  <si>
    <t>ABZJ_01374</t>
  </si>
  <si>
    <t>ABZJ_02220</t>
  </si>
  <si>
    <t>cytochrome d terminal oxidase polypeptide subunit II</t>
  </si>
  <si>
    <t>ABZJ_02485</t>
  </si>
  <si>
    <t>Inner membrane protein ygeD</t>
  </si>
  <si>
    <t>ABZJ_01252</t>
  </si>
  <si>
    <t>dihydroorotase</t>
  </si>
  <si>
    <t>ABZJ_00190</t>
  </si>
  <si>
    <t>putative ribosome maturation factor (dsRNA-binding protein) (RimN)</t>
  </si>
  <si>
    <t>ABZJ_01251</t>
  </si>
  <si>
    <t>ribonuclease T</t>
  </si>
  <si>
    <t>ABZJ_02551</t>
  </si>
  <si>
    <t>ABZJ_02963</t>
  </si>
  <si>
    <t>ABZJ_02004</t>
  </si>
  <si>
    <t>ABZJ_03794</t>
  </si>
  <si>
    <t>ABZJ_03497</t>
  </si>
  <si>
    <t>CBS domain-containing protein</t>
  </si>
  <si>
    <t>ABZJ_02894</t>
  </si>
  <si>
    <t>ABZJ_01795</t>
  </si>
  <si>
    <t>ABZJ_02616</t>
  </si>
  <si>
    <t>ABZJ_03294</t>
  </si>
  <si>
    <t>ABZJ_02574</t>
  </si>
  <si>
    <t>30S ribosomal protein S21</t>
  </si>
  <si>
    <t>ABZJ_03388</t>
  </si>
  <si>
    <t>ABZJ_02012</t>
  </si>
  <si>
    <t>ABZJ_00185</t>
  </si>
  <si>
    <t>ABZJ_02126</t>
  </si>
  <si>
    <t>ABZJ_01571</t>
  </si>
  <si>
    <t>putative Acyl-CoA dehydrogenase</t>
  </si>
  <si>
    <t>ABZJ_03095</t>
  </si>
  <si>
    <t>Co-chaperonin GroES (HSP10)</t>
  </si>
  <si>
    <t>ABZJ_02520</t>
  </si>
  <si>
    <t>cytochrome o ubiquinol oxidase subunit II</t>
  </si>
  <si>
    <t>ABZJ_03047</t>
  </si>
  <si>
    <t>ABZJ_02414</t>
  </si>
  <si>
    <t>ABZJ_03192</t>
  </si>
  <si>
    <t>ABZJ_03196</t>
  </si>
  <si>
    <t>ABZJ_02938</t>
  </si>
  <si>
    <t>ABZJ_00888</t>
  </si>
  <si>
    <t>Tfp pilus assembly protein, pilus retraction ATPase PilT</t>
  </si>
  <si>
    <t>ABZJ_00892</t>
  </si>
  <si>
    <t>ATP-dependent dsDNA exonuclease</t>
  </si>
  <si>
    <t>ABZJ_02532</t>
  </si>
  <si>
    <t>ABZJ_01217</t>
  </si>
  <si>
    <t>ABZJ_01673</t>
  </si>
  <si>
    <t>uridylyltransferase</t>
  </si>
  <si>
    <t>ABZJ_00704</t>
  </si>
  <si>
    <t>ABZJ_03326</t>
  </si>
  <si>
    <t>ABZJ_00525</t>
  </si>
  <si>
    <t>ABZJ_02650</t>
  </si>
  <si>
    <t>glycerol-3-phosphate dehydrogenase, biosynthetic</t>
  </si>
  <si>
    <t>ABZJ_02812</t>
  </si>
  <si>
    <t>ABZJ_01560</t>
  </si>
  <si>
    <t>putative porin precurseur in catabolism of dicarboxylic acids</t>
  </si>
  <si>
    <t>ABZJ_02877</t>
  </si>
  <si>
    <t>ABZJ_02325</t>
  </si>
  <si>
    <t>ABZJ_02286</t>
  </si>
  <si>
    <t>ornithine carbamoyltransferase</t>
  </si>
  <si>
    <t>ABZJ_02977</t>
  </si>
  <si>
    <t>ABZJ_00884</t>
  </si>
  <si>
    <t>ABZJ_01805</t>
  </si>
  <si>
    <t>3'-phosphoadenosine 5'-phosphosulfate (PAPS) 3'-phosphatase</t>
  </si>
  <si>
    <t>ABZJ_02215</t>
  </si>
  <si>
    <t>putative sugar kinase protein</t>
  </si>
  <si>
    <t>ABZJ_02363</t>
  </si>
  <si>
    <t>ABZJ_02914</t>
  </si>
  <si>
    <t>ABZJ_00778</t>
  </si>
  <si>
    <t>ABZJ_03450</t>
  </si>
  <si>
    <t>50S ribosomal protein L24</t>
  </si>
  <si>
    <t>ABZJ_01501</t>
  </si>
  <si>
    <t>metal-sulfur cluster biosynthetic protein</t>
  </si>
  <si>
    <t>ABZJ_03630</t>
  </si>
  <si>
    <t>putative transmembrane protein</t>
  </si>
  <si>
    <t>ABZJ_02272</t>
  </si>
  <si>
    <t>ABZJ_01797</t>
  </si>
  <si>
    <t>ABC-type dipeptide transport system, periplasmic component</t>
  </si>
  <si>
    <t>ABZJ_01837</t>
  </si>
  <si>
    <t>ABZJ_01759</t>
  </si>
  <si>
    <t>glucose-inhibited division protein B (methyltransferase)</t>
  </si>
  <si>
    <t>ABZJ_03303</t>
  </si>
  <si>
    <t>ABZJ_01873</t>
  </si>
  <si>
    <t>ABZJ_00049</t>
  </si>
  <si>
    <t>alkanesulfonate ABC transporter ATP-binding protein</t>
  </si>
  <si>
    <t>ABZJ_02457</t>
  </si>
  <si>
    <t>GMP synthase glutamine amidotransferase subunit</t>
  </si>
  <si>
    <t>ABZJ_03043</t>
  </si>
  <si>
    <t>ABZJ_02960</t>
  </si>
  <si>
    <t>ABZJ_02309</t>
  </si>
  <si>
    <t>molybdopterin-guanine dinucleotide biosynthesis protein A</t>
  </si>
  <si>
    <t>ABZJ_02326</t>
  </si>
  <si>
    <t>ABZJ_01583</t>
  </si>
  <si>
    <t>ABZJ_01394</t>
  </si>
  <si>
    <t>ABZJ_02517</t>
  </si>
  <si>
    <t>ABZJ_00566</t>
  </si>
  <si>
    <t>ABZJ_01601</t>
  </si>
  <si>
    <t>ABZJ_00274</t>
  </si>
  <si>
    <t>putative DNA modification methylase (adenine-specific methyltransferase)</t>
  </si>
  <si>
    <t>ABZJ_01770</t>
  </si>
  <si>
    <t>ABZJ_03422</t>
  </si>
  <si>
    <t>ABZJ_03127</t>
  </si>
  <si>
    <t>ABZJ_01141</t>
  </si>
  <si>
    <t>ABZJ_01930</t>
  </si>
  <si>
    <t>ABZJ_02690</t>
  </si>
  <si>
    <t>ABC-type histidine transport system, ATPase component</t>
  </si>
  <si>
    <t>ABZJ_01722</t>
  </si>
  <si>
    <t>Beta-lactamase class D</t>
  </si>
  <si>
    <t>ABZJ_03024</t>
  </si>
  <si>
    <t>ABZJ_02707</t>
  </si>
  <si>
    <t>EsvE2</t>
  </si>
  <si>
    <t>ABZJ_01543</t>
  </si>
  <si>
    <t>ABZJ_00717</t>
  </si>
  <si>
    <t>ABZJ_01365</t>
  </si>
  <si>
    <t>putative transcriptional regulator, putative phage-related protein</t>
  </si>
  <si>
    <t>ABZJ_02156</t>
  </si>
  <si>
    <t>ABZJ_02545</t>
  </si>
  <si>
    <t>ABC transporter permease</t>
  </si>
  <si>
    <t>ABZJ_01697</t>
  </si>
  <si>
    <t>ABZJ_02514</t>
  </si>
  <si>
    <t>ABZJ_01121</t>
  </si>
  <si>
    <t>ABZJ_03154</t>
  </si>
  <si>
    <t>ABZJ_00173</t>
  </si>
  <si>
    <t>high affinity Zn ABC transporter periplasmic substrate-binding protein</t>
  </si>
  <si>
    <t>ABZJ_01821</t>
  </si>
  <si>
    <t>ABZJ_02846</t>
  </si>
  <si>
    <t>ABZJ_02676</t>
  </si>
  <si>
    <t>putative bifunctional protein</t>
  </si>
  <si>
    <t>ABZJ_01402</t>
  </si>
  <si>
    <t>Proline dehydrogenase transcriptional activator</t>
  </si>
  <si>
    <t>ABZJ_02082</t>
  </si>
  <si>
    <t>ABZJ_01614</t>
  </si>
  <si>
    <t>ABZJ_03163</t>
  </si>
  <si>
    <t>ABZJ_01517</t>
  </si>
  <si>
    <t>ABZJ_01785</t>
  </si>
  <si>
    <t>ABZJ_02891</t>
  </si>
  <si>
    <t>ABZJ_02273</t>
  </si>
  <si>
    <t>membrane-associated Zn-dependent protease 1</t>
  </si>
  <si>
    <t>ABZJ_02643</t>
  </si>
  <si>
    <t>phage-like protein</t>
  </si>
  <si>
    <t>ABZJ_03014</t>
  </si>
  <si>
    <t>ABZJ_00170</t>
  </si>
  <si>
    <t>high affinity Zn ABC transporter membrane protein</t>
  </si>
  <si>
    <t>ABZJ_01038</t>
  </si>
  <si>
    <t>ABZJ_02598</t>
  </si>
  <si>
    <t>ABZJ_01053</t>
  </si>
  <si>
    <t>ABZJ_00801</t>
  </si>
  <si>
    <t>bacterioferritin</t>
  </si>
  <si>
    <t>ABZJ_02266</t>
  </si>
  <si>
    <t>ABZJ_01309</t>
  </si>
  <si>
    <t>ribonuclease HII</t>
  </si>
  <si>
    <t>ABZJ_02371</t>
  </si>
  <si>
    <t>ABZJ_02334</t>
  </si>
  <si>
    <t>ABZJ_02679</t>
  </si>
  <si>
    <t>ABZJ_01135</t>
  </si>
  <si>
    <t>ABZJ_01959</t>
  </si>
  <si>
    <t>ABZJ_00982</t>
  </si>
  <si>
    <t>ABZJ_p00014</t>
  </si>
  <si>
    <t>ABZJ_02010</t>
  </si>
  <si>
    <t>ABZJ_02137</t>
  </si>
  <si>
    <t>ABZJ_01773</t>
  </si>
  <si>
    <t>general secretion pathway protein J precursor (PilD-dependent protein pddD)</t>
  </si>
  <si>
    <t>ABZJ_02820</t>
  </si>
  <si>
    <t>putative small protein</t>
  </si>
  <si>
    <t>ABZJ_00148</t>
  </si>
  <si>
    <t>putative 4'-phosphopantetheinyl transferase</t>
  </si>
  <si>
    <t>ABZJ_01010</t>
  </si>
  <si>
    <t>dihydrodipicolinate synthetase</t>
  </si>
  <si>
    <t>ABZJ_02184</t>
  </si>
  <si>
    <t>3-oxoadipate CoA-transferase subunit A</t>
  </si>
  <si>
    <t>ABZJ_01814</t>
  </si>
  <si>
    <t>histidine triad protein</t>
  </si>
  <si>
    <t>ABZJ_03023</t>
  </si>
  <si>
    <t>ABZJ_02231</t>
  </si>
  <si>
    <t>ABZJ_01692</t>
  </si>
  <si>
    <t>ABZJ_02782</t>
  </si>
  <si>
    <t>ABZJ_01628</t>
  </si>
  <si>
    <t>(acyl-carrier-protein) S-malonyltransferase</t>
  </si>
  <si>
    <t>ABZJ_01403</t>
  </si>
  <si>
    <t>ABZJ_02985</t>
  </si>
  <si>
    <t>aspartate oxidase</t>
  </si>
  <si>
    <t>ABZJ_02101</t>
  </si>
  <si>
    <t>antibiotic biosynthesis monooxygenase</t>
  </si>
  <si>
    <t>ABZJ_02673</t>
  </si>
  <si>
    <t>inorganic polyphosphate/ATP-NAD kinase</t>
  </si>
  <si>
    <t>ABZJ_02540</t>
  </si>
  <si>
    <t>ABZJ_02893</t>
  </si>
  <si>
    <t>tRNA(5-methylaminomethyl-2-thiouridylate) methyltransferase</t>
  </si>
  <si>
    <t>ABZJ_02605</t>
  </si>
  <si>
    <t>ABZJ_02387</t>
  </si>
  <si>
    <t>ABZJ_01075</t>
  </si>
  <si>
    <t>ABZJ_00916</t>
  </si>
  <si>
    <t>ABZJ_00868</t>
  </si>
  <si>
    <t>ABZJ_00758</t>
  </si>
  <si>
    <t>NADH dehydrogenase I chain J</t>
  </si>
  <si>
    <t>ABZJ_01966</t>
  </si>
  <si>
    <t>pyrroloquinoline quinone (coenzyme PQQ) biosynthesis protein C</t>
  </si>
  <si>
    <t>ABZJ_03120</t>
  </si>
  <si>
    <t>ABZJ_03202</t>
  </si>
  <si>
    <t>ABZJ_00860</t>
  </si>
  <si>
    <t>ABZJ_02743</t>
  </si>
  <si>
    <t>ABZJ_01615</t>
  </si>
  <si>
    <t>putative effector of murein hydrolase LrgA</t>
  </si>
  <si>
    <t>ABZJ_03560</t>
  </si>
  <si>
    <t>ABZJ_01156</t>
  </si>
  <si>
    <t>ABZJ_03646</t>
  </si>
  <si>
    <t>ABZJ_02014</t>
  </si>
  <si>
    <t>ABZJ_01740</t>
  </si>
  <si>
    <t>glycine cleavage complex protein H, carrier of aminomethyl moiety via covalently bound lipoyl cofactor</t>
  </si>
  <si>
    <t>ABZJ_01049</t>
  </si>
  <si>
    <t>putative vanillate O-demethylase oxygenase subunit (VanA-like)</t>
  </si>
  <si>
    <t>ABZJ_02806</t>
  </si>
  <si>
    <t>ABZJ_03308</t>
  </si>
  <si>
    <t>Outer membrane cobalamin receptor protein</t>
  </si>
  <si>
    <t>ABZJ_01654</t>
  </si>
  <si>
    <t>arsenite inducible repressor</t>
  </si>
  <si>
    <t>ABZJ_02327</t>
  </si>
  <si>
    <t>ABZJ_02601</t>
  </si>
  <si>
    <t>ABZJ_01778</t>
  </si>
  <si>
    <t>cytosine/adenosine deaminase</t>
  </si>
  <si>
    <t>ABZJ_00625</t>
  </si>
  <si>
    <t>ABZJ_01173</t>
  </si>
  <si>
    <t>ABZJ_01672</t>
  </si>
  <si>
    <t>ABZJ_01852</t>
  </si>
  <si>
    <t>cobalamin-5-phosphate synthase</t>
  </si>
  <si>
    <t>ABZJ_01913</t>
  </si>
  <si>
    <t>ABZJ_01058</t>
  </si>
  <si>
    <t>ABZJ_01851</t>
  </si>
  <si>
    <t>ABZJ_00578</t>
  </si>
  <si>
    <t>putative DNA polymerase III delta subunit</t>
  </si>
  <si>
    <t>ABZJ_02584</t>
  </si>
  <si>
    <t>general secretion pathway protein L</t>
  </si>
  <si>
    <t>ABZJ_00703</t>
  </si>
  <si>
    <t>ABZJ_01804</t>
  </si>
  <si>
    <t>ABZJ_02095</t>
  </si>
  <si>
    <t>putative metallopeptidase</t>
  </si>
  <si>
    <t>ABZJ_02202</t>
  </si>
  <si>
    <t>ABZJ_02106</t>
  </si>
  <si>
    <t>ABZJ_03144</t>
  </si>
  <si>
    <t>ABZJ_02354</t>
  </si>
  <si>
    <t>ABZJ_02219</t>
  </si>
  <si>
    <t>cytochrome d terminal oxidase, polypeptide subunit I</t>
  </si>
  <si>
    <t>ABZJ_01858</t>
  </si>
  <si>
    <t>ABZJ_02661</t>
  </si>
  <si>
    <t>ABZJ_00543</t>
  </si>
  <si>
    <t>4-hydroxy-3-methylbut-2-en-1-yl diphosphate synthase</t>
  </si>
  <si>
    <t>ABZJ_01924</t>
  </si>
  <si>
    <t>ABZJ_02462</t>
  </si>
  <si>
    <t>ABZJ_02270</t>
  </si>
  <si>
    <t>UDP-3-O-[3-hydroxymyristoyl] glucosamine N-acyltransferase</t>
  </si>
  <si>
    <t>ABZJ_01754</t>
  </si>
  <si>
    <t>fructose-1,6-bisphosphate aldolase</t>
  </si>
  <si>
    <t>ABZJ_03049</t>
  </si>
  <si>
    <t>ABZJ_01788</t>
  </si>
  <si>
    <t>putative ATPase</t>
  </si>
  <si>
    <t>ABZJ_02498</t>
  </si>
  <si>
    <t>ABZJ_01167</t>
  </si>
  <si>
    <t>ABZJ_00971</t>
  </si>
  <si>
    <t>putative antirepressor protein</t>
  </si>
  <si>
    <t>ABZJ_00978</t>
  </si>
  <si>
    <t>ABZJ_01711</t>
  </si>
  <si>
    <t>ABZJ_02831</t>
  </si>
  <si>
    <t>ABZJ_01109</t>
  </si>
  <si>
    <t>H+/citrate symporter</t>
  </si>
  <si>
    <t>ABZJ_01670</t>
  </si>
  <si>
    <t>Bacterial regulatory helix-turn-helix protein, AraC family protein</t>
  </si>
  <si>
    <t>ABZJ_01835</t>
  </si>
  <si>
    <t>ABZJ_02604</t>
  </si>
  <si>
    <t>ABZJ_01618</t>
  </si>
  <si>
    <t>ABZJ_01840</t>
  </si>
  <si>
    <t>ABZJ_01918</t>
  </si>
  <si>
    <t>ABZJ_02403</t>
  </si>
  <si>
    <t>ABZJ_p00011</t>
  </si>
  <si>
    <t>ABZJ_01460</t>
  </si>
  <si>
    <t>ABZJ_01034</t>
  </si>
  <si>
    <t>putative acyl-CoA thioester hydrolase</t>
  </si>
  <si>
    <t>ABZJ_01113</t>
  </si>
  <si>
    <t>ABZJ_01798</t>
  </si>
  <si>
    <t>ABZJ_00021</t>
  </si>
  <si>
    <t>PAP2 superfamily protein</t>
  </si>
  <si>
    <t>ABZJ_02538</t>
  </si>
  <si>
    <t>methylation of 50S ribosomal subunit protein L11 (ribosomal protein L11 methyltransferase)</t>
  </si>
  <si>
    <t>ABZJ_01862</t>
  </si>
  <si>
    <t>ABZJ_01557</t>
  </si>
  <si>
    <t>dicarboxylic acid major facilitator family transport protein</t>
  </si>
  <si>
    <t>ABZJ_01437</t>
  </si>
  <si>
    <t>ABZJ_03851</t>
  </si>
  <si>
    <t>ABZJ_01845</t>
  </si>
  <si>
    <t>phosphatase/phosphohexomutase</t>
  </si>
  <si>
    <t>ABZJ_02000</t>
  </si>
  <si>
    <t>monoamine oxidase</t>
  </si>
  <si>
    <t>ABZJ_00863</t>
  </si>
  <si>
    <t>arginyl-tRNA-protein transferase</t>
  </si>
  <si>
    <t>ABZJ_02121</t>
  </si>
  <si>
    <t>symporter</t>
  </si>
  <si>
    <t>ABZJ_01977</t>
  </si>
  <si>
    <t>ABZJ_02548</t>
  </si>
  <si>
    <t>ABZJ_02921</t>
  </si>
  <si>
    <t>ABZJ_03165</t>
  </si>
  <si>
    <t>site-specific recombinase</t>
  </si>
  <si>
    <t>ABZJ_02262</t>
  </si>
  <si>
    <t>ABZJ_01420</t>
  </si>
  <si>
    <t>ABZJ_02592</t>
  </si>
  <si>
    <t>ABZJ_01228</t>
  </si>
  <si>
    <t>ABZJ_01323</t>
  </si>
  <si>
    <t>metalloendopeptidase-like membrane protein</t>
  </si>
  <si>
    <t>ABZJ_01209</t>
  </si>
  <si>
    <t>ABZJ_01455</t>
  </si>
  <si>
    <t>ABZJ_02632</t>
  </si>
  <si>
    <t>ABZJ_02198</t>
  </si>
  <si>
    <t>ABZJ_01765</t>
  </si>
  <si>
    <t>tetraacyldisaccharide-1-P 4'-kinase</t>
  </si>
  <si>
    <t>ABZJ_03861</t>
  </si>
  <si>
    <t>ABZJ_00730</t>
  </si>
  <si>
    <t>ABZJ_01652</t>
  </si>
  <si>
    <t>ABZJ_00819</t>
  </si>
  <si>
    <t>acyl carrier protein (ACP)</t>
  </si>
  <si>
    <t>ABZJ_03129</t>
  </si>
  <si>
    <t>tryptophanyl-tRNA synthetase</t>
  </si>
  <si>
    <t>ABZJ_02639</t>
  </si>
  <si>
    <t>ABZJ_01032</t>
  </si>
  <si>
    <t>BCCT family high-affinity choline transporter</t>
  </si>
  <si>
    <t>ABZJ_01919</t>
  </si>
  <si>
    <t>ABZJ_00425</t>
  </si>
  <si>
    <t>ABZJ_01997</t>
  </si>
  <si>
    <t>ABZJ_01177</t>
  </si>
  <si>
    <t>ABZJ_02931</t>
  </si>
  <si>
    <t>ABZJ_00745</t>
  </si>
  <si>
    <t>ABZJ_03379</t>
  </si>
  <si>
    <t>ABZJ_01164</t>
  </si>
  <si>
    <t>ABZJ_01018</t>
  </si>
  <si>
    <t>heme oxygenase</t>
  </si>
  <si>
    <t>ABZJ_02285</t>
  </si>
  <si>
    <t>ABZJ_00805</t>
  </si>
  <si>
    <t>ABZJ_01054</t>
  </si>
  <si>
    <t>ABZJ_02011</t>
  </si>
  <si>
    <t>ABZJ_01854</t>
  </si>
  <si>
    <t>ABZJ_01735</t>
  </si>
  <si>
    <t>ABZJ_02320</t>
  </si>
  <si>
    <t>ABZJ_02779</t>
  </si>
  <si>
    <t>ferric acinetobactin transport system permease protein</t>
  </si>
  <si>
    <t>ABZJ_01342</t>
  </si>
  <si>
    <t>alkyl hydroperoxide reductase, C22 subunit, thioredoxin-like (detoxification of hydroperoxides)</t>
  </si>
  <si>
    <t>ABZJ_00635</t>
  </si>
  <si>
    <t>ABZJ_02901</t>
  </si>
  <si>
    <t>ABZJ_02333</t>
  </si>
  <si>
    <t>ABZJ_01777</t>
  </si>
  <si>
    <t>putative enoyl-CoA hydratase/isomerase</t>
  </si>
  <si>
    <t>ABZJ_02098</t>
  </si>
  <si>
    <t>quinoprotein glucose dehydrogenase-B precursor (glucose dehydrogenase-B [pyrroloquinoline-quinone]) (soluble glucose dehydrogenase) (s-GDH)</t>
  </si>
  <si>
    <t>ABZJ_01793</t>
  </si>
  <si>
    <t>biopolymer transport protein</t>
  </si>
  <si>
    <t>ABZJ_00452</t>
  </si>
  <si>
    <t>transmembrane protein</t>
  </si>
  <si>
    <t>ABZJ_01914</t>
  </si>
  <si>
    <t>ABZJ_01782</t>
  </si>
  <si>
    <t>integration host factor (IHF),beta subunit, site specific recombination</t>
  </si>
  <si>
    <t>ABZJ_02705</t>
  </si>
  <si>
    <t>ABZJ_03199</t>
  </si>
  <si>
    <t>ABZJ_p00025</t>
  </si>
  <si>
    <t>gentamicin 3'-acetyltransferase (gentamicin acetyltransferase I) (aminoglycoside N(3')-acetyltransferase I) (AAC(3)-I)</t>
  </si>
  <si>
    <t>ABZJ_02114</t>
  </si>
  <si>
    <t>ABZJ_01645</t>
  </si>
  <si>
    <t>taurine catabolism dioxygenase</t>
  </si>
  <si>
    <t>ABZJ_02648</t>
  </si>
  <si>
    <t>ABZJ_01982</t>
  </si>
  <si>
    <t>ABZJ_02148</t>
  </si>
  <si>
    <t>ABZJ_01999</t>
  </si>
  <si>
    <t>saccharopine dehydrogenase</t>
  </si>
  <si>
    <t>ABZJ_01225</t>
  </si>
  <si>
    <t>ABZJ_02567</t>
  </si>
  <si>
    <t>ABZJ_01439</t>
  </si>
  <si>
    <t>ABZJ_01945</t>
  </si>
  <si>
    <t>ABZJ_01764</t>
  </si>
  <si>
    <t>ABZJ_00933</t>
  </si>
  <si>
    <t>C-5 cytosine-specific DNA methylase</t>
  </si>
  <si>
    <t>ABZJ_01907</t>
  </si>
  <si>
    <t>ABZJ_01371</t>
  </si>
  <si>
    <t>ABZJ_01434</t>
  </si>
  <si>
    <t>ABZJ_02549</t>
  </si>
  <si>
    <t>ABZJ_00907</t>
  </si>
  <si>
    <t>ABZJ_02847</t>
  </si>
  <si>
    <t>ABZJ_01965</t>
  </si>
  <si>
    <t>ABZJ_01505</t>
  </si>
  <si>
    <t>ABZJ_02063</t>
  </si>
  <si>
    <t>tartrate ABC transporter permease</t>
  </si>
  <si>
    <t>ABZJ_02630</t>
  </si>
  <si>
    <t>ABZJ_03113</t>
  </si>
  <si>
    <t>ABZJ_02158</t>
  </si>
  <si>
    <t>ABZJ_01749</t>
  </si>
  <si>
    <t>ABZJ_02112</t>
  </si>
  <si>
    <t>ABZJ_01698</t>
  </si>
  <si>
    <t>ABZJ_01932</t>
  </si>
  <si>
    <t>ABZJ_00494</t>
  </si>
  <si>
    <t>putative biopolymer transport protein (ExbB)</t>
  </si>
  <si>
    <t>ABZJ_01533</t>
  </si>
  <si>
    <t>Acyl carrier protein phosphodiesterase</t>
  </si>
  <si>
    <t>ABZJ_02518</t>
  </si>
  <si>
    <t>phosphoenolpyruvate synthase</t>
  </si>
  <si>
    <t>ABZJ_01384</t>
  </si>
  <si>
    <t>cysteinyl-tRNA synthetase</t>
  </si>
  <si>
    <t>ABZJ_03387</t>
  </si>
  <si>
    <t>ABZJ_01473</t>
  </si>
  <si>
    <t>guanine deaminase (Guanase) (guanine aminase) (guanine aminohydrolase) (GAH) (GDEase)</t>
  </si>
  <si>
    <t>ABZJ_01901</t>
  </si>
  <si>
    <t>acetoin:26-dichlorophenolindophenol oxidoreductase beta subunit</t>
  </si>
  <si>
    <t>ABZJ_02979</t>
  </si>
  <si>
    <t>dsRNA-specific ribonuclease</t>
  </si>
  <si>
    <t>ABZJ_02352</t>
  </si>
  <si>
    <t>ABZJ_00708</t>
  </si>
  <si>
    <t>ABZJ_01723</t>
  </si>
  <si>
    <t>putative suppressor of F exclusion of phage T7 (FxsA)</t>
  </si>
  <si>
    <t>ABZJ_01588</t>
  </si>
  <si>
    <t>ABZJ_00497</t>
  </si>
  <si>
    <t>ABZJ_02404</t>
  </si>
  <si>
    <t>ABZJ_00638</t>
  </si>
  <si>
    <t>ABZJ_03462</t>
  </si>
  <si>
    <t>30S ribosomal protein S10</t>
  </si>
  <si>
    <t>ABZJ_01021</t>
  </si>
  <si>
    <t>ABZJ_02961</t>
  </si>
  <si>
    <t>ABZJ_01102</t>
  </si>
  <si>
    <t>lysyl-tRNA synthetase (class II)</t>
  </si>
  <si>
    <t>ABZJ_01748</t>
  </si>
  <si>
    <t>ABZJ_01616</t>
  </si>
  <si>
    <t>putative effector of murein hydrolase</t>
  </si>
  <si>
    <t>ABZJ_02349</t>
  </si>
  <si>
    <t>ABZJ_01899</t>
  </si>
  <si>
    <t>lipoate synthase</t>
  </si>
  <si>
    <t>ABZJ_02621</t>
  </si>
  <si>
    <t>ABZJ_01542</t>
  </si>
  <si>
    <t>ABZJ_02618</t>
  </si>
  <si>
    <t>ABZJ_03070</t>
  </si>
  <si>
    <t>uncharacterized protein required for formate dehydrogenase activity</t>
  </si>
  <si>
    <t>ABZJ_01387</t>
  </si>
  <si>
    <t>ABZJ_01482</t>
  </si>
  <si>
    <t>ABZJ_02760</t>
  </si>
  <si>
    <t>ABZJ_01948</t>
  </si>
  <si>
    <t>putative oxygenase subunit protein</t>
  </si>
  <si>
    <t>ABZJ_01246</t>
  </si>
  <si>
    <t>oligopeptide ABC transporter membrane protein</t>
  </si>
  <si>
    <t>ABZJ_00917</t>
  </si>
  <si>
    <t>DNA polymerase III, epsilon subunit</t>
  </si>
  <si>
    <t>ABZJ_00889</t>
  </si>
  <si>
    <t>ABZJ_01043</t>
  </si>
  <si>
    <t>ABZJ_03137</t>
  </si>
  <si>
    <t>succinate dehydrogenase iron-sulfur subunit</t>
  </si>
  <si>
    <t>ABZJ_02321</t>
  </si>
  <si>
    <t>ABZJ_01048</t>
  </si>
  <si>
    <t>ABZJ_01741</t>
  </si>
  <si>
    <t>ABZJ_01634</t>
  </si>
  <si>
    <t>ubiquinol oxidase subunit II, cyanide insensitive</t>
  </si>
  <si>
    <t>ABZJ_02973</t>
  </si>
  <si>
    <t>putative L-allo-threonine dehydrogenase, NADP+-dependent (other substrates include L-serine, D-serine, D-threonine and 3-hydroxyisobutyrate)</t>
  </si>
  <si>
    <t>ABZJ_01696</t>
  </si>
  <si>
    <t>ABZJ_00422</t>
  </si>
  <si>
    <t>putative Zinc-binding protein</t>
  </si>
  <si>
    <t>ABZJ_01211</t>
  </si>
  <si>
    <t>ABZJ_01823</t>
  </si>
  <si>
    <t>putative poly(hydroxyalcanoate) granule associated protein</t>
  </si>
  <si>
    <t>ABZJ_03098</t>
  </si>
  <si>
    <t>sphingosine kinase</t>
  </si>
  <si>
    <t>ABZJ_01267</t>
  </si>
  <si>
    <t>ABZJ_02683</t>
  </si>
  <si>
    <t>ABZJ_01033</t>
  </si>
  <si>
    <t>ABZJ_01635</t>
  </si>
  <si>
    <t>ubiquinol oxidase subunit I, cyanide insensitive</t>
  </si>
  <si>
    <t>ABZJ_02631</t>
  </si>
  <si>
    <t>ABZJ_02084</t>
  </si>
  <si>
    <t>ABZJ_00812</t>
  </si>
  <si>
    <t>ABZJ_01210</t>
  </si>
  <si>
    <t>ABZJ_01713</t>
  </si>
  <si>
    <t>ABZJ_01188</t>
  </si>
  <si>
    <t>prophage LambdaCh01,coat protein</t>
  </si>
  <si>
    <t>ABZJ_00618</t>
  </si>
  <si>
    <t>ABZJ_02878</t>
  </si>
  <si>
    <t>ABZJ_02401</t>
  </si>
  <si>
    <t>DNA polymerase III subunit tau</t>
  </si>
  <si>
    <t>COG2812</t>
  </si>
  <si>
    <t>ABZJ_02451</t>
  </si>
  <si>
    <t>ABZJ_03292</t>
  </si>
  <si>
    <t>ABZJ_01868</t>
  </si>
  <si>
    <t>putative porin precursor</t>
  </si>
  <si>
    <t>ABZJ_01725</t>
  </si>
  <si>
    <t>ABZJ_03247</t>
  </si>
  <si>
    <t>ABZJ_01810</t>
  </si>
  <si>
    <t>ABZJ_01926</t>
  </si>
  <si>
    <t>ABZJ_01418</t>
  </si>
  <si>
    <t>ABZJ_01776</t>
  </si>
  <si>
    <t>Uracil DNA glycosylase</t>
  </si>
  <si>
    <t>ABZJ_02450</t>
  </si>
  <si>
    <t>ABZJ_02076</t>
  </si>
  <si>
    <t>ABZJ_02446</t>
  </si>
  <si>
    <t>hydroxyethylthiazole kinase</t>
  </si>
  <si>
    <t>ABZJ_01428</t>
  </si>
  <si>
    <t>allophanate hydrolase subunit 2</t>
  </si>
  <si>
    <t>ABZJ_00743</t>
  </si>
  <si>
    <t>ABZJ_02275</t>
  </si>
  <si>
    <t>phosphatidate cytidylyltransferase</t>
  </si>
  <si>
    <t>ABZJ_02507</t>
  </si>
  <si>
    <t>ABZJ_01649</t>
  </si>
  <si>
    <t>ABZJ_02244</t>
  </si>
  <si>
    <t>phosphotransferase system, fructose-specific IIC component</t>
  </si>
  <si>
    <t>ABZJ_01679</t>
  </si>
  <si>
    <t>ABZJ_03256</t>
  </si>
  <si>
    <t>ABZJ_02416</t>
  </si>
  <si>
    <t>ABZJ_01885</t>
  </si>
  <si>
    <t>ribonuclease D, processes tRNA</t>
  </si>
  <si>
    <t>ABZJ_00980</t>
  </si>
  <si>
    <t>ABZJ_03319</t>
  </si>
  <si>
    <t>ABZJ_02120</t>
  </si>
  <si>
    <t>ABZJ_02636</t>
  </si>
  <si>
    <t>ABZJ_01702</t>
  </si>
  <si>
    <t>ABZJ_03236</t>
  </si>
  <si>
    <t>ABZJ_02861</t>
  </si>
  <si>
    <t>ABZJ_01577</t>
  </si>
  <si>
    <t>ABZJ_01816</t>
  </si>
  <si>
    <t>ABZJ_02992</t>
  </si>
  <si>
    <t>ABC-type sulfate transport system, permease component</t>
  </si>
  <si>
    <t>ABZJ_01464</t>
  </si>
  <si>
    <t>ABZJ_02852</t>
  </si>
  <si>
    <t>ABZJ_01163</t>
  </si>
  <si>
    <t>ABZJ_02170</t>
  </si>
  <si>
    <t>transporter component</t>
  </si>
  <si>
    <t>ABZJ_02281</t>
  </si>
  <si>
    <t>sensory kinase (soluble) in two-component regulatory system</t>
  </si>
  <si>
    <t>ABZJ_01380</t>
  </si>
  <si>
    <t>ABZJ_00966</t>
  </si>
  <si>
    <t>ABZJ_02239</t>
  </si>
  <si>
    <t>ABZJ_02912</t>
  </si>
  <si>
    <t>ABZJ_01951</t>
  </si>
  <si>
    <t>ABZJ_02232</t>
  </si>
  <si>
    <t>ornithine/acetylornithine aminotransferase</t>
  </si>
  <si>
    <t>ABZJ_00936</t>
  </si>
  <si>
    <t>ABZJ_00294</t>
  </si>
  <si>
    <t>ABZJ_02222</t>
  </si>
  <si>
    <t>ABZJ_01389</t>
  </si>
  <si>
    <t>lipopolysaccharide ABC transporter ATP-binding protein LptB</t>
  </si>
  <si>
    <t>ABZJ_01391</t>
  </si>
  <si>
    <t>ABZJ_01462</t>
  </si>
  <si>
    <t>ABZJ_03677</t>
  </si>
  <si>
    <t>ABZJ_01353</t>
  </si>
  <si>
    <t>putative copper chaperone</t>
  </si>
  <si>
    <t>ABZJ_01937</t>
  </si>
  <si>
    <t>acetoacetyl-CoA transferase alpha subunit</t>
  </si>
  <si>
    <t>ABZJ_02524</t>
  </si>
  <si>
    <t>protoheme IX farnesyltransferase</t>
  </si>
  <si>
    <t>ABZJ_01134</t>
  </si>
  <si>
    <t>ABZJ_02586</t>
  </si>
  <si>
    <t>ABZJ_01746</t>
  </si>
  <si>
    <t>Na+/serine symporter</t>
  </si>
  <si>
    <t>ABZJ_01350</t>
  </si>
  <si>
    <t>benzoate 1,2-dioxygenase beta subunit</t>
  </si>
  <si>
    <t>ABZJ_01819</t>
  </si>
  <si>
    <t>scaffold protein</t>
  </si>
  <si>
    <t>ABZJ_01629</t>
  </si>
  <si>
    <t>ABZJ_00174</t>
  </si>
  <si>
    <t>ABZJ_01585</t>
  </si>
  <si>
    <t>ABZJ_01753</t>
  </si>
  <si>
    <t>ABZJ_00930</t>
  </si>
  <si>
    <t>ABZJ_02091</t>
  </si>
  <si>
    <t>large exoprotein</t>
  </si>
  <si>
    <t>ABZJ_01707</t>
  </si>
  <si>
    <t>ABZJ_01334</t>
  </si>
  <si>
    <t>tRNA(guanine-7)methyltransferase</t>
  </si>
  <si>
    <t>ABZJ_01963</t>
  </si>
  <si>
    <t>ABZJ_01208</t>
  </si>
  <si>
    <t>ABZJ_02923</t>
  </si>
  <si>
    <t>ABZJ_01757</t>
  </si>
  <si>
    <t>phosphotransferase</t>
  </si>
  <si>
    <t>ABZJ_01706</t>
  </si>
  <si>
    <t>ABZJ_01537</t>
  </si>
  <si>
    <t>ABC-type Fe3+ transport system, periplasmic component</t>
  </si>
  <si>
    <t>ABZJ_00224</t>
  </si>
  <si>
    <t>ABZJ_01552</t>
  </si>
  <si>
    <t>ABZJ_02436</t>
  </si>
  <si>
    <t>ABZJ_01828</t>
  </si>
  <si>
    <t>ABZJ_02174</t>
  </si>
  <si>
    <t>putative 3-dehydroshikimate dehydratase (DHS dehydratase) (DHSase)</t>
  </si>
  <si>
    <t>ABZJ_01581</t>
  </si>
  <si>
    <t>ABZJ_01159</t>
  </si>
  <si>
    <t>ABZJ_01009</t>
  </si>
  <si>
    <t>ABZJ_01195</t>
  </si>
  <si>
    <t>ABZJ_00405</t>
  </si>
  <si>
    <t>ABZJ_01604</t>
  </si>
  <si>
    <t>ABZJ_01472</t>
  </si>
  <si>
    <t>ankyrin repeat-containing protein</t>
  </si>
  <si>
    <t>ABZJ_01695</t>
  </si>
  <si>
    <t>ABZJ_02996</t>
  </si>
  <si>
    <t>transcriptional regulator CysB-like protein</t>
  </si>
  <si>
    <t>ABZJ_02910</t>
  </si>
  <si>
    <t>ABZJ_01176</t>
  </si>
  <si>
    <t>ABZJ_01927</t>
  </si>
  <si>
    <t>major facilitator superfamily alpha-ketoglutarate permease</t>
  </si>
  <si>
    <t>ABZJ_01783</t>
  </si>
  <si>
    <t>ABZJ_01979</t>
  </si>
  <si>
    <t>ABZJ_01415</t>
  </si>
  <si>
    <t>ABZJ_02348</t>
  </si>
  <si>
    <t>ABZJ_01876</t>
  </si>
  <si>
    <t>ABZJ_02314</t>
  </si>
  <si>
    <t>ABZJ_02506</t>
  </si>
  <si>
    <t>peptide chain release factor 1</t>
  </si>
  <si>
    <t>ABZJ_03739</t>
  </si>
  <si>
    <t>ABZJ_01925</t>
  </si>
  <si>
    <t>HEAT repeat-containing protein</t>
  </si>
  <si>
    <t>ABZJ_01330</t>
  </si>
  <si>
    <t>aspartate carbamoyltransferase, non-catalytic chain (dihydroorotase-like protein)</t>
  </si>
  <si>
    <t>ABZJ_00764</t>
  </si>
  <si>
    <t>uracil phosphoribosyltransferase</t>
  </si>
  <si>
    <t>ABZJ_01458</t>
  </si>
  <si>
    <t>ABZJ_03246</t>
  </si>
  <si>
    <t>ABZJ_00802</t>
  </si>
  <si>
    <t>ABZJ_02512</t>
  </si>
  <si>
    <t>ABZJ_01870</t>
  </si>
  <si>
    <t>ABZJ_02843</t>
  </si>
  <si>
    <t>ABZJ_02575</t>
  </si>
  <si>
    <t>ABZJ_02853</t>
  </si>
  <si>
    <t>ABZJ_01376</t>
  </si>
  <si>
    <t>ABZJ_01151</t>
  </si>
  <si>
    <t>ABZJ_01279</t>
  </si>
  <si>
    <t>ABZJ_01339</t>
  </si>
  <si>
    <t>ABZJ_02341</t>
  </si>
  <si>
    <t>ABZJ_01528</t>
  </si>
  <si>
    <t>putative purine cytosine permease</t>
  </si>
  <si>
    <t>ABZJ_01928</t>
  </si>
  <si>
    <t>ABZJ_01262</t>
  </si>
  <si>
    <t>ABZJ_01686</t>
  </si>
  <si>
    <t>ABZJ_02047</t>
  </si>
  <si>
    <t>putative methylenetetrahydrofolate reductase</t>
  </si>
  <si>
    <t>ABZJ_02644</t>
  </si>
  <si>
    <t>ABZJ_01370</t>
  </si>
  <si>
    <t>cold shock protein</t>
  </si>
  <si>
    <t>ABZJ_01513</t>
  </si>
  <si>
    <t>ABZJ_01826</t>
  </si>
  <si>
    <t>ABZJ_01787</t>
  </si>
  <si>
    <t>ABZJ_02164</t>
  </si>
  <si>
    <t>ABZJ_01827</t>
  </si>
  <si>
    <t>terminal alkane-1-monooxygenase</t>
  </si>
  <si>
    <t>ABZJ_01466</t>
  </si>
  <si>
    <t>ABZJ_01731</t>
  </si>
  <si>
    <t>ABZJ_01201</t>
  </si>
  <si>
    <t>ABZJ_00905</t>
  </si>
  <si>
    <t>ABZJ_02223</t>
  </si>
  <si>
    <t>ABZJ_02375</t>
  </si>
  <si>
    <t>ABZJ_02614</t>
  </si>
  <si>
    <t>ABZJ_01541</t>
  </si>
  <si>
    <t>Serine-pyruvate aminotransferase/ aspartate aminotransferase</t>
  </si>
  <si>
    <t>ABZJ_01395</t>
  </si>
  <si>
    <t>ABZJ_02252</t>
  </si>
  <si>
    <t>ABZJ_01950</t>
  </si>
  <si>
    <t>meta-pathway phenol degradation protein</t>
  </si>
  <si>
    <t>ABZJ_01220</t>
  </si>
  <si>
    <t>integrase</t>
  </si>
  <si>
    <t>ABZJ_01445</t>
  </si>
  <si>
    <t>ABZJ_02006</t>
  </si>
  <si>
    <t>ABZJ_02770</t>
  </si>
  <si>
    <t>ABZJ_02017</t>
  </si>
  <si>
    <t>putative DNA-binding protein (Roi)</t>
  </si>
  <si>
    <t>ABZJ_01861</t>
  </si>
  <si>
    <t>ABZJ_03610</t>
  </si>
  <si>
    <t>ABZJ_01410</t>
  </si>
  <si>
    <t>ABZJ_02263</t>
  </si>
  <si>
    <t>heat shock protein 15</t>
  </si>
  <si>
    <t>ABZJ_02032</t>
  </si>
  <si>
    <t>ABZJ_01834</t>
  </si>
  <si>
    <t>ABZJ_02694</t>
  </si>
  <si>
    <t>ABZJ_03604</t>
  </si>
  <si>
    <t>nickel-cobalt-cadmium resistance protein</t>
  </si>
  <si>
    <t>ABZJ_01975</t>
  </si>
  <si>
    <t>ABZJ_01762</t>
  </si>
  <si>
    <t>ABZJ_02241</t>
  </si>
  <si>
    <t>alpha/beta hydrolase</t>
  </si>
  <si>
    <t>ABZJ_03538</t>
  </si>
  <si>
    <t>ABZJ_01287</t>
  </si>
  <si>
    <t>putative 8.8 kDa protein in aacA4 3'region (ORF 3)</t>
  </si>
  <si>
    <t>ABZJ_01425</t>
  </si>
  <si>
    <t>ABZJ_02078</t>
  </si>
  <si>
    <t>ABZJ_01884</t>
  </si>
  <si>
    <t>recombination protein, gap repair</t>
  </si>
  <si>
    <t>ABZJ_01259</t>
  </si>
  <si>
    <t>ABZJ_02289</t>
  </si>
  <si>
    <t>ABZJ_02364</t>
  </si>
  <si>
    <t>ABZJ_01182</t>
  </si>
  <si>
    <t>ABZJ_01118</t>
  </si>
  <si>
    <t>Urea amidohydrolase (urease) beta subunit</t>
  </si>
  <si>
    <t>ABZJ_01591</t>
  </si>
  <si>
    <t>SOS-response transcriptional repressor (RecA-mediated autopeptidases)</t>
  </si>
  <si>
    <t>ABZJ_01639</t>
  </si>
  <si>
    <t>monooxygenase, NtaA/SnaA/SoxA family protein</t>
  </si>
  <si>
    <t>ABZJ_02795</t>
  </si>
  <si>
    <t>ABZJ_02045</t>
  </si>
  <si>
    <t>ABZJ_01718</t>
  </si>
  <si>
    <t>putative Fe-S protein</t>
  </si>
  <si>
    <t>ABZJ_03181</t>
  </si>
  <si>
    <t>ABZJ_01107</t>
  </si>
  <si>
    <t>ABZJ_02417</t>
  </si>
  <si>
    <t>ABZJ_01888</t>
  </si>
  <si>
    <t>ABZJ_00993</t>
  </si>
  <si>
    <t>ABZJ_01412</t>
  </si>
  <si>
    <t>ABZJ_01213</t>
  </si>
  <si>
    <t>ABZJ_01875</t>
  </si>
  <si>
    <t>ABZJ_01103</t>
  </si>
  <si>
    <t>ABZJ_01680</t>
  </si>
  <si>
    <t>cAMP-binding protein</t>
  </si>
  <si>
    <t>ABZJ_02405</t>
  </si>
  <si>
    <t>ABZJ_02255</t>
  </si>
  <si>
    <t>ABZJ_02081</t>
  </si>
  <si>
    <t>ABZJ_03082</t>
  </si>
  <si>
    <t>ABZJ_01566</t>
  </si>
  <si>
    <t>ABZJ_01864</t>
  </si>
  <si>
    <t>ABZJ_02217</t>
  </si>
  <si>
    <t>ABZJ_02102</t>
  </si>
  <si>
    <t>ABZJ_00415</t>
  </si>
  <si>
    <t>small ubiquitous protein required for normal growth</t>
  </si>
  <si>
    <t>ABZJ_01260</t>
  </si>
  <si>
    <t>ABZJ_02429</t>
  </si>
  <si>
    <t>ABZJ_02388</t>
  </si>
  <si>
    <t>ABZJ_02353</t>
  </si>
  <si>
    <t>glutamate 5-kinase</t>
  </si>
  <si>
    <t>ABZJ_00237</t>
  </si>
  <si>
    <t>ABZJ_01083</t>
  </si>
  <si>
    <t>ABZJ_02228</t>
  </si>
  <si>
    <t>ABZJ_00634</t>
  </si>
  <si>
    <t>ABZJ_02874</t>
  </si>
  <si>
    <t>ABZJ_02752</t>
  </si>
  <si>
    <t>xanthine and Co dehydrogenase maturation factor</t>
  </si>
  <si>
    <t>ABZJ_02905</t>
  </si>
  <si>
    <t>ABZJ_01871</t>
  </si>
  <si>
    <t>ABZJ_01744</t>
  </si>
  <si>
    <t>putative nucleoprotein/polynucleotide-associated enzyme</t>
  </si>
  <si>
    <t>ABZJ_02716</t>
  </si>
  <si>
    <t>ABZJ_01255</t>
  </si>
  <si>
    <t>ABZJ_01230</t>
  </si>
  <si>
    <t>ABZJ_02468</t>
  </si>
  <si>
    <t>ABZJ_01099</t>
  </si>
  <si>
    <t>rubredoxin</t>
  </si>
  <si>
    <t>ABZJ_00338</t>
  </si>
  <si>
    <t>ABZJ_02090</t>
  </si>
  <si>
    <t>ABZJ_02071</t>
  </si>
  <si>
    <t>multidrug resistance efflux pump</t>
  </si>
  <si>
    <t>ABZJ_01681</t>
  </si>
  <si>
    <t>ABZJ_01253</t>
  </si>
  <si>
    <t>GGDEF domain-containing protein</t>
  </si>
  <si>
    <t>ABZJ_02079</t>
  </si>
  <si>
    <t>ABZJ_01423</t>
  </si>
  <si>
    <t>ABZJ_01478</t>
  </si>
  <si>
    <t>ABZJ_01406</t>
  </si>
  <si>
    <t>ABZJ_01790</t>
  </si>
  <si>
    <t>ABZJ_02722</t>
  </si>
  <si>
    <t>ABZJ_02850</t>
  </si>
  <si>
    <t>ABZJ_01488</t>
  </si>
  <si>
    <t>proline racemase</t>
  </si>
  <si>
    <t>ABZJ_01960</t>
  </si>
  <si>
    <t>isochorismate hydrolase</t>
  </si>
  <si>
    <t>ABZJ_01968</t>
  </si>
  <si>
    <t>ABZJ_02372</t>
  </si>
  <si>
    <t>ABZJ_01150</t>
  </si>
  <si>
    <t>ABZJ_02692</t>
  </si>
  <si>
    <t>ABC-type arginine transport system, permease component</t>
  </si>
  <si>
    <t>ABZJ_01453</t>
  </si>
  <si>
    <t>ABZJ_01443</t>
  </si>
  <si>
    <t>ABZJ_02385</t>
  </si>
  <si>
    <t>putative repressor protein from bacteriophage</t>
  </si>
  <si>
    <t>ABZJ_01807</t>
  </si>
  <si>
    <t>30S ribosomal protein S20</t>
  </si>
  <si>
    <t>ABZJ_01867</t>
  </si>
  <si>
    <t>ABZJ_02123</t>
  </si>
  <si>
    <t>ABZJ_02119</t>
  </si>
  <si>
    <t>ABZJ_02088</t>
  </si>
  <si>
    <t>ABZJ_01900</t>
  </si>
  <si>
    <t>acetoin:2,6-dichlorophenolindophenol oxidoreductase alpha subunit</t>
  </si>
  <si>
    <t>ABZJ_02064</t>
  </si>
  <si>
    <t>ABZJ_02052</t>
  </si>
  <si>
    <t>ABZJ_01675</t>
  </si>
  <si>
    <t>ABZJ_02593</t>
  </si>
  <si>
    <t>ABZJ_03322</t>
  </si>
  <si>
    <t>ABZJ_01092</t>
  </si>
  <si>
    <t>ABZJ_02229</t>
  </si>
  <si>
    <t>ABZJ_01189</t>
  </si>
  <si>
    <t>ABZJ_01368</t>
  </si>
  <si>
    <t>ABZJ_01191</t>
  </si>
  <si>
    <t>ABZJ_03085</t>
  </si>
  <si>
    <t>ABZJ_02873</t>
  </si>
  <si>
    <t>ABZJ_02111</t>
  </si>
  <si>
    <t>ABZJ_02825</t>
  </si>
  <si>
    <t>ABZJ_00158</t>
  </si>
  <si>
    <t>streptomycin 3''-adenylyltransferase (AADA-like)</t>
  </si>
  <si>
    <t>ABZJ_01893</t>
  </si>
  <si>
    <t>ABZJ_01248</t>
  </si>
  <si>
    <t>ABC-type uncharacterized transport system, duplicated ATPase component</t>
  </si>
  <si>
    <t>ABZJ_01104</t>
  </si>
  <si>
    <t>ABZJ_02596</t>
  </si>
  <si>
    <t>ABZJ_01515</t>
  </si>
  <si>
    <t>ABZJ_02568</t>
  </si>
  <si>
    <t>ABZJ_02028</t>
  </si>
  <si>
    <t>ABZJ_02187</t>
  </si>
  <si>
    <t>ABZJ_01206</t>
  </si>
  <si>
    <t>ABZJ_00915</t>
  </si>
  <si>
    <t>ABZJ_02652</t>
  </si>
  <si>
    <t>ABZJ_01958</t>
  </si>
  <si>
    <t>ABC-type molybdate transport system, ATPase component</t>
  </si>
  <si>
    <t>ABZJ_01386</t>
  </si>
  <si>
    <t>3-deoxy-D-manno-octulosonate 8-phosphate phosphatase</t>
  </si>
  <si>
    <t>ABZJ_03853</t>
  </si>
  <si>
    <t>ABZJ_01954</t>
  </si>
  <si>
    <t>ABZJ_01712</t>
  </si>
  <si>
    <t>ABZJ_01724</t>
  </si>
  <si>
    <t>ABZJ_01738</t>
  </si>
  <si>
    <t>SSS family major sodium/proline symporter</t>
  </si>
  <si>
    <t>ABZJ_01198</t>
  </si>
  <si>
    <t>ABZJ_02808</t>
  </si>
  <si>
    <t>ABZJ_01476</t>
  </si>
  <si>
    <t>ABZJ_03399</t>
  </si>
  <si>
    <t>phosphatidylserine synthase</t>
  </si>
  <si>
    <t>ABZJ_01898</t>
  </si>
  <si>
    <t>putative transcriptional regulator, putative regulator of acetoin metabolisme</t>
  </si>
  <si>
    <t>ABZJ_02236</t>
  </si>
  <si>
    <t>ABZJ_02210</t>
  </si>
  <si>
    <t>TrkA-N domain protein</t>
  </si>
  <si>
    <t>ABZJ_02368</t>
  </si>
  <si>
    <t>ABZJ_01531</t>
  </si>
  <si>
    <t>putative gamma-carboxymuconolactone decarboxylase</t>
  </si>
  <si>
    <t>ABZJ_02819</t>
  </si>
  <si>
    <t>ABZJ_02161</t>
  </si>
  <si>
    <t>ABZJ_01590</t>
  </si>
  <si>
    <t>ABZJ_01995</t>
  </si>
  <si>
    <t>ABZJ_01579</t>
  </si>
  <si>
    <t>ABZJ_01998</t>
  </si>
  <si>
    <t>ABZJ_00488</t>
  </si>
  <si>
    <t>50S ribosomal protein L33</t>
  </si>
  <si>
    <t>ABZJ_01956</t>
  </si>
  <si>
    <t>ABZJ_01844</t>
  </si>
  <si>
    <t>putative acetyltransferase, putative siderophore biosynthesis protein</t>
  </si>
  <si>
    <t>ABZJ_02479</t>
  </si>
  <si>
    <t>VIC family potassium channel protein</t>
  </si>
  <si>
    <t>ABZJ_02725</t>
  </si>
  <si>
    <t>lipoyl synthase</t>
  </si>
  <si>
    <t>ABZJ_01830</t>
  </si>
  <si>
    <t>ABZJ_01493</t>
  </si>
  <si>
    <t>ABZJ_01980</t>
  </si>
  <si>
    <t>ABZJ_01940</t>
  </si>
  <si>
    <t>ABZJ_02002</t>
  </si>
  <si>
    <t>ABZJ_01944</t>
  </si>
  <si>
    <t>ABZJ_00417</t>
  </si>
  <si>
    <t>ABZJ_01422</t>
  </si>
  <si>
    <t>ABZJ_01947</t>
  </si>
  <si>
    <t>ABZJ_00633</t>
  </si>
  <si>
    <t>50S ribosomal protein L35</t>
  </si>
  <si>
    <t>ABZJ_01272</t>
  </si>
  <si>
    <t>ABZJ_01967</t>
  </si>
  <si>
    <t>coenzyme PQQ synthesis protein D (coenzyme PQQ synthesis protein II)</t>
  </si>
  <si>
    <t>ABZJ_02419</t>
  </si>
  <si>
    <t>ABZJ_01258</t>
  </si>
  <si>
    <t>ABZJ_01923</t>
  </si>
  <si>
    <t>ABZJ_00906</t>
  </si>
  <si>
    <t>ABZJ_01086</t>
  </si>
  <si>
    <t>ABZJ_01584</t>
  </si>
  <si>
    <t>putative competence-damaged protein</t>
  </si>
  <si>
    <t>ABZJ_02077</t>
  </si>
  <si>
    <t>ABZJ_02019</t>
  </si>
  <si>
    <t>ABZJ_01600</t>
  </si>
  <si>
    <t>ABC-type polar amino acid transport system, ATPase component</t>
  </si>
  <si>
    <t>ABZJ_00411</t>
  </si>
  <si>
    <t>ABZJ_01872</t>
  </si>
  <si>
    <t>ABZJ_03008</t>
  </si>
  <si>
    <t>ABZJ_01550</t>
  </si>
  <si>
    <t>ABZJ_01084</t>
  </si>
  <si>
    <t>putative membrane-bound protein in GNT I transport system (GntY)</t>
  </si>
  <si>
    <t>ABZJ_01057</t>
  </si>
  <si>
    <t>L-aspartate dehydrogenase</t>
  </si>
  <si>
    <t>ABZJ_03103</t>
  </si>
  <si>
    <t>ABZJ_01414</t>
  </si>
  <si>
    <t>ABZJ_02153</t>
  </si>
  <si>
    <t>putative aromatic-ring-hydroxylating dioxygenase large subunit</t>
  </si>
  <si>
    <t>ABZJ_01413</t>
  </si>
  <si>
    <t>ABZJ_02445</t>
  </si>
  <si>
    <t>ABZJ_01168</t>
  </si>
  <si>
    <t>ABZJ_01949</t>
  </si>
  <si>
    <t>ABZJ_02092</t>
  </si>
  <si>
    <t>hemolysin activation/secretion protein</t>
  </si>
  <si>
    <t>ABZJ_01978</t>
  </si>
  <si>
    <t>Zn-dependent alcohol dehydrogenase, class III</t>
  </si>
  <si>
    <t>ABZJ_01859</t>
  </si>
  <si>
    <t>Lipid A disaccharide synthetase</t>
  </si>
  <si>
    <t>ABZJ_01117</t>
  </si>
  <si>
    <t>urease gamma subunit</t>
  </si>
  <si>
    <t>ABZJ_02295</t>
  </si>
  <si>
    <t>ABZJ_01148</t>
  </si>
  <si>
    <t>ABZJ_01938</t>
  </si>
  <si>
    <t>ABZJ_01768</t>
  </si>
  <si>
    <t>type 4 fimbrial biogenesis protein</t>
  </si>
  <si>
    <t>ABZJ_01499</t>
  </si>
  <si>
    <t>ABZJ_02129</t>
  </si>
  <si>
    <t>ABZJ_02571</t>
  </si>
  <si>
    <t>ABZJ_02058</t>
  </si>
  <si>
    <t>Zn-dependent alcohol dehydrogenase</t>
  </si>
  <si>
    <t>ABZJ_02625</t>
  </si>
  <si>
    <t>ABZJ_01205</t>
  </si>
  <si>
    <t>ABZJ_02044</t>
  </si>
  <si>
    <t>ABZJ_01358</t>
  </si>
  <si>
    <t>ABZJ_01546</t>
  </si>
  <si>
    <t>ABZJ_02612</t>
  </si>
  <si>
    <t>ABZJ_01271</t>
  </si>
  <si>
    <t>ABZJ_01745</t>
  </si>
  <si>
    <t>ABZJ_03058</t>
  </si>
  <si>
    <t>putative LysE family transporter</t>
  </si>
  <si>
    <t>ABZJ_01906</t>
  </si>
  <si>
    <t>ABZJ_00495</t>
  </si>
  <si>
    <t>putative biopolymer transport protein (ExbD)</t>
  </si>
  <si>
    <t>ABZJ_01976</t>
  </si>
  <si>
    <t>ABZJ_01219</t>
  </si>
  <si>
    <t>ABZJ_02072</t>
  </si>
  <si>
    <t>RTX toxin</t>
  </si>
  <si>
    <t>COG2931</t>
  </si>
  <si>
    <t>ABZJ_01653</t>
  </si>
  <si>
    <t>arsenate reductase</t>
  </si>
  <si>
    <t>ABZJ_02444</t>
  </si>
  <si>
    <t>ABZJ_01894</t>
  </si>
  <si>
    <t>putative adenine-specific methylase</t>
  </si>
  <si>
    <t>ABZJ_02307</t>
  </si>
  <si>
    <t>molybdenum cofactor biosynthesis protein A</t>
  </si>
  <si>
    <t>ABZJ_02323</t>
  </si>
  <si>
    <t>integrase catalytic subunit</t>
  </si>
  <si>
    <t>ABZJ_01421</t>
  </si>
  <si>
    <t>ABZJ_01430</t>
  </si>
  <si>
    <t>chloride channel protein EriC</t>
  </si>
  <si>
    <t>ABZJ_03171</t>
  </si>
  <si>
    <t>ABZJ_02622</t>
  </si>
  <si>
    <t>ABZJ_02703</t>
  </si>
  <si>
    <t>ABZJ_02882</t>
  </si>
  <si>
    <t>ABZJ_01020</t>
  </si>
  <si>
    <t>ABZJ_02259</t>
  </si>
  <si>
    <t>ABZJ_03251</t>
  </si>
  <si>
    <t>ABZJ_01625</t>
  </si>
  <si>
    <t>Acetyl-CoA carboxylase beta subunit</t>
  </si>
  <si>
    <t>ABZJ_02030</t>
  </si>
  <si>
    <t>ABZJ_02397</t>
  </si>
  <si>
    <t>ABZJ_01144</t>
  </si>
  <si>
    <t>ABZJ_02426</t>
  </si>
  <si>
    <t>ABZJ_02826</t>
  </si>
  <si>
    <t>ABZJ_02104</t>
  </si>
  <si>
    <t>ABZJ_01399</t>
  </si>
  <si>
    <t>ABZJ_01973</t>
  </si>
  <si>
    <t>Phospholipase D Active site motif family protein</t>
  </si>
  <si>
    <t>ABZJ_02018</t>
  </si>
  <si>
    <t>ABZJ_02771</t>
  </si>
  <si>
    <t>ABZJ_02324</t>
  </si>
  <si>
    <t>ABZJ_02033</t>
  </si>
  <si>
    <t>ABZJ_01772</t>
  </si>
  <si>
    <t>general secretion pathway protein I precursor (PilD-dependent protein pddC)</t>
  </si>
  <si>
    <t>ABZJ_00768</t>
  </si>
  <si>
    <t>ABZJ_02287</t>
  </si>
  <si>
    <t>ABZJ_02335</t>
  </si>
  <si>
    <t>ABZJ_01405</t>
  </si>
  <si>
    <t>ABZJ_01730</t>
  </si>
  <si>
    <t>ABZJ_02976</t>
  </si>
  <si>
    <t>recombinational DNA repair protein (RecF pathway)</t>
  </si>
  <si>
    <t>ABZJ_02867</t>
  </si>
  <si>
    <t>ABZJ_01763</t>
  </si>
  <si>
    <t>ABZJ_02816</t>
  </si>
  <si>
    <t>ABZJ_02441</t>
  </si>
  <si>
    <t>putative short chain dehydrogenase</t>
  </si>
  <si>
    <t>ABZJ_01887</t>
  </si>
  <si>
    <t>ABZJ_01886</t>
  </si>
  <si>
    <t>ABZJ_02595</t>
  </si>
  <si>
    <t>ABZJ_02007</t>
  </si>
  <si>
    <t>ABZJ_01483</t>
  </si>
  <si>
    <t>ABZJ_01974</t>
  </si>
  <si>
    <t>ABZJ_01622</t>
  </si>
  <si>
    <t>putative malonate decarboxylase, alpha subunit</t>
  </si>
  <si>
    <t>ABZJ_02362</t>
  </si>
  <si>
    <t>ABZJ_01957</t>
  </si>
  <si>
    <t>ABC-type molybdate transport system, permease component</t>
  </si>
  <si>
    <t>ABZJ_00881</t>
  </si>
  <si>
    <t>glutamine amidotransferase</t>
  </si>
  <si>
    <t>ABZJ_01971</t>
  </si>
  <si>
    <t>ABZJ_01179</t>
  </si>
  <si>
    <t>ABZJ_01153</t>
  </si>
  <si>
    <t>ABZJ_01385</t>
  </si>
  <si>
    <t>sugar phosphate isomerase</t>
  </si>
  <si>
    <t>ABZJ_03139</t>
  </si>
  <si>
    <t>succinate dehydrogenase, hydrophobic subunit</t>
  </si>
  <si>
    <t>ABZJ_02649</t>
  </si>
  <si>
    <t>putative phosphohistidine phosphatase</t>
  </si>
  <si>
    <t>ABZJ_01000</t>
  </si>
  <si>
    <t>ABZJ_01842</t>
  </si>
  <si>
    <t>ABZJ_01946</t>
  </si>
  <si>
    <t>dienelactone hydrolase</t>
  </si>
  <si>
    <t>ABZJ_01750</t>
  </si>
  <si>
    <t>nucleotide-binding protein</t>
  </si>
  <si>
    <t>ABZJ_01891</t>
  </si>
  <si>
    <t>ABZJ_02115</t>
  </si>
  <si>
    <t>ABZJ_03648</t>
  </si>
  <si>
    <t>ABZJ_02558</t>
  </si>
  <si>
    <t>ABZJ_01170</t>
  </si>
  <si>
    <t>ABZJ_01146</t>
  </si>
  <si>
    <t>ABZJ_01495</t>
  </si>
  <si>
    <t>ABZJ_00974</t>
  </si>
  <si>
    <t>antitoxin of toxin-antitoxin stability system</t>
  </si>
  <si>
    <t>ABZJ_01961</t>
  </si>
  <si>
    <t>putative ferric uptake regulator</t>
  </si>
  <si>
    <t>ABZJ_01181</t>
  </si>
  <si>
    <t>putative phage terminase</t>
  </si>
  <si>
    <t>ABZJ_02344</t>
  </si>
  <si>
    <t>ABZJ_01446</t>
  </si>
  <si>
    <t>ABZJ_00882</t>
  </si>
  <si>
    <t>ABZJ_02031</t>
  </si>
  <si>
    <t>DNA-binding HTH domain-containing protein</t>
  </si>
  <si>
    <t>ABZJ_01969</t>
  </si>
  <si>
    <t>Zn-dependent dipeptidase</t>
  </si>
  <si>
    <t>ABZJ_02714</t>
  </si>
  <si>
    <t>putative membrane protein, putative branched-chain amino acid permease (azaleucine resistance)</t>
  </si>
  <si>
    <t>ABZJ_02340</t>
  </si>
  <si>
    <t>ABZJ_03073</t>
  </si>
  <si>
    <t>ABZJ_01079</t>
  </si>
  <si>
    <t>ABZJ_02245</t>
  </si>
  <si>
    <t>ABZJ_03229</t>
  </si>
  <si>
    <t>ABZJ_01333</t>
  </si>
  <si>
    <t>ABZJ_02060</t>
  </si>
  <si>
    <t>ABZJ_01671</t>
  </si>
  <si>
    <t>ABZJ_01791</t>
  </si>
  <si>
    <t>ABZJ_02318</t>
  </si>
  <si>
    <t>biotin carboxyl carrier protein of acetyl-CoA carboxylase (BCCP)</t>
  </si>
  <si>
    <t>ABZJ_02862</t>
  </si>
  <si>
    <t>ABZJ_01751</t>
  </si>
  <si>
    <t>ABZJ_02585</t>
  </si>
  <si>
    <t>ABZJ_02638</t>
  </si>
  <si>
    <t>ABZJ_01382</t>
  </si>
  <si>
    <t>putative surface antigen</t>
  </si>
  <si>
    <t>ABZJ_02339</t>
  </si>
  <si>
    <t>ABZJ_01154</t>
  </si>
  <si>
    <t>ABZJ_02268</t>
  </si>
  <si>
    <t>UDP-N-acetylglucosamine acyltransferase</t>
  </si>
  <si>
    <t>ABZJ_02248</t>
  </si>
  <si>
    <t>ABZJ_01929</t>
  </si>
  <si>
    <t>Aspartate ammonia-lyase(Aspartase)</t>
  </si>
  <si>
    <t>ABZJ_02075</t>
  </si>
  <si>
    <t>ABZJ_02080</t>
  </si>
  <si>
    <t>ABZJ_01766</t>
  </si>
  <si>
    <t>3-deoxy-manno-octulosonate cytidylyltransferase</t>
  </si>
  <si>
    <t>ABZJ_01934</t>
  </si>
  <si>
    <t>ABZJ_01126</t>
  </si>
  <si>
    <t>ABZJ_02561</t>
  </si>
  <si>
    <t>ABZJ_01931</t>
  </si>
  <si>
    <t>ABZJ_02269</t>
  </si>
  <si>
    <t>(3R)-hydroxymyristoyl-ACP dehydratase</t>
  </si>
  <si>
    <t>ABZJ_01849</t>
  </si>
  <si>
    <t>NaMN:DMB phosphoribosyltransferase</t>
  </si>
  <si>
    <t>ABZJ_01866</t>
  </si>
  <si>
    <t>ABZJ_02099</t>
  </si>
  <si>
    <t>ABZJ_00949</t>
  </si>
  <si>
    <t>ABZJ_02039</t>
  </si>
  <si>
    <t>ABZJ_00911</t>
  </si>
  <si>
    <t>ABZJ_02292</t>
  </si>
  <si>
    <t>ABZJ_01636</t>
  </si>
  <si>
    <t>ABZJ_01186</t>
  </si>
  <si>
    <t>ABZJ_02817</t>
  </si>
  <si>
    <t>ABZJ_02073</t>
  </si>
  <si>
    <t>ABZJ_01359</t>
  </si>
  <si>
    <t>ABZJ_00292</t>
  </si>
  <si>
    <t>Fe2+ transport system protein A</t>
  </si>
  <si>
    <t>ABZJ_01953</t>
  </si>
  <si>
    <t>small subunit of phenylpropionate dioxygenase</t>
  </si>
  <si>
    <t>ABZJ_02163</t>
  </si>
  <si>
    <t>ABZJ_02057</t>
  </si>
  <si>
    <t>ABZJ_00068</t>
  </si>
  <si>
    <t>ABZJ_02964</t>
  </si>
  <si>
    <t>ABZJ_02924</t>
  </si>
  <si>
    <t>ABZJ_02930</t>
  </si>
  <si>
    <t>ABZJ_02448</t>
  </si>
  <si>
    <t>putative 5-carboxymethyl-2-hydroxymuconate delta isomerase</t>
  </si>
  <si>
    <t>ABZJ_02361</t>
  </si>
  <si>
    <t>ABZJ_02280</t>
  </si>
  <si>
    <t>ABZJ_03026</t>
  </si>
  <si>
    <t>ABZJ_01194</t>
  </si>
  <si>
    <t>ABZJ_01196</t>
  </si>
  <si>
    <t>ABZJ_02305</t>
  </si>
  <si>
    <t>molybdopterin converting factor, large subunit</t>
  </si>
  <si>
    <t>ABZJ_01444</t>
  </si>
  <si>
    <t>ABZJ_01442</t>
  </si>
  <si>
    <t>ABZJ_02009</t>
  </si>
  <si>
    <t>ABZJ_00344</t>
  </si>
  <si>
    <t>ABZJ_01216</t>
  </si>
  <si>
    <t>ABZJ_01752</t>
  </si>
  <si>
    <t>3-phosphoglycerate kinase</t>
  </si>
  <si>
    <t>ABZJ_01152</t>
  </si>
  <si>
    <t>ABZJ_01714</t>
  </si>
  <si>
    <t>ABZJ_02458</t>
  </si>
  <si>
    <t>ABZJ_02957</t>
  </si>
  <si>
    <t>ABZJ_p00008</t>
  </si>
  <si>
    <t>ABZJ_01328</t>
  </si>
  <si>
    <t>ABZJ_02662</t>
  </si>
  <si>
    <t>putative hydrolase</t>
  </si>
  <si>
    <t>ABZJ_00108</t>
  </si>
  <si>
    <t>ABZJ_00458</t>
  </si>
  <si>
    <t>ABZJ_01367</t>
  </si>
  <si>
    <t>ABZJ_02654</t>
  </si>
  <si>
    <t>ABZJ_01935</t>
  </si>
  <si>
    <t>short-chain fatty acid transporter</t>
  </si>
  <si>
    <t>ABZJ_02746</t>
  </si>
  <si>
    <t>anthranilate/para-aminobenzoate synthase component II</t>
  </si>
  <si>
    <t>ABZJ_01341</t>
  </si>
  <si>
    <t>ABZJ_02015</t>
  </si>
  <si>
    <t>ABZJ_02599</t>
  </si>
  <si>
    <t>ABZJ_01190</t>
  </si>
  <si>
    <t>ABZJ_01597</t>
  </si>
  <si>
    <t>ABZJ_01366</t>
  </si>
  <si>
    <t>ABZJ_02370</t>
  </si>
  <si>
    <t>ABZJ_03018</t>
  </si>
  <si>
    <t>ABZJ_02029</t>
  </si>
  <si>
    <t>ABZJ_01897</t>
  </si>
  <si>
    <t>ABZJ_02672</t>
  </si>
  <si>
    <t>ABZJ_00732</t>
  </si>
  <si>
    <t>putative transposition protein</t>
  </si>
  <si>
    <t>ABZJ_01877</t>
  </si>
  <si>
    <t>Poly(3-hydroxyalkanoate) synthetase</t>
  </si>
  <si>
    <t>ABZJ_02390</t>
  </si>
  <si>
    <t>ABZJ_01683</t>
  </si>
  <si>
    <t>D-and L-methionine ABC transporter membrane protein</t>
  </si>
  <si>
    <t>ABZJ_01771</t>
  </si>
  <si>
    <t>putative general secretion pathway protein G precursor</t>
  </si>
  <si>
    <t>ABZJ_00720</t>
  </si>
  <si>
    <t>ABZJ_02013</t>
  </si>
  <si>
    <t>ABZJ_00970</t>
  </si>
  <si>
    <t>ABZJ_02430</t>
  </si>
  <si>
    <t>ABZJ_01166</t>
  </si>
  <si>
    <t>ABZJ_02046</t>
  </si>
  <si>
    <t>ABZJ_01512</t>
  </si>
  <si>
    <t>SecC motif-containing protein</t>
  </si>
  <si>
    <t>ABZJ_02041</t>
  </si>
  <si>
    <t>ABZJ_02374</t>
  </si>
  <si>
    <t>ABZJ_02138</t>
  </si>
  <si>
    <t>muconolactone delta-isomerase (MIase)</t>
  </si>
  <si>
    <t>ABZJ_01155</t>
  </si>
  <si>
    <t>ABZJ_01171</t>
  </si>
  <si>
    <t>ABZJ_01883</t>
  </si>
  <si>
    <t>ABZJ_02293</t>
  </si>
  <si>
    <t>ABZJ_01398</t>
  </si>
  <si>
    <t>7-Fe ferredoxin</t>
  </si>
  <si>
    <t>ABZJ_02135</t>
  </si>
  <si>
    <t>ABZJ_01162</t>
  </si>
  <si>
    <t>ABZJ_01699</t>
  </si>
  <si>
    <t>ABZJ_03751</t>
  </si>
  <si>
    <t>putative esterase</t>
  </si>
  <si>
    <t>ABZJ_02008</t>
  </si>
  <si>
    <t>RND type efflux pump</t>
  </si>
  <si>
    <t>ABZJ_01701</t>
  </si>
  <si>
    <t>ABZJ_02042</t>
  </si>
  <si>
    <t>ABZJ_01143</t>
  </si>
  <si>
    <t>ABZJ_02035</t>
  </si>
  <si>
    <t>ABZJ_01916</t>
  </si>
  <si>
    <t>ABZJ_01197</t>
  </si>
  <si>
    <t>ABZJ_02434</t>
  </si>
  <si>
    <t>ABZJ_01275</t>
  </si>
  <si>
    <t>ABZJ_01592</t>
  </si>
  <si>
    <t>ABZJ_01747</t>
  </si>
  <si>
    <t>ABZJ_00040</t>
  </si>
  <si>
    <t>ABZJ_01149</t>
  </si>
  <si>
    <t>ABZJ_01175</t>
  </si>
  <si>
    <t>ABZJ_01180</t>
  </si>
  <si>
    <t>ABZJ_01193</t>
  </si>
  <si>
    <t>ABZJ_01921</t>
  </si>
  <si>
    <t>ABZJ_01286</t>
  </si>
  <si>
    <t>Aac(6)-Ib</t>
  </si>
  <si>
    <t>ABZJ_01207</t>
  </si>
  <si>
    <t>ABZJ_01218</t>
  </si>
  <si>
    <t>ABZJ_03033</t>
  </si>
  <si>
    <t>folate-dependent phosphoribosylglycinamide formyltransferase PurN</t>
  </si>
  <si>
    <t>ABZJ_03645</t>
  </si>
  <si>
    <t>putative HTH-type transcriptional regulator</t>
  </si>
  <si>
    <t>ABZJ_01200</t>
  </si>
  <si>
    <t>putative tail fiber</t>
  </si>
  <si>
    <t>ABZJ_01165</t>
  </si>
  <si>
    <t>ABZJ_01161</t>
  </si>
  <si>
    <t>ABZJ_02306</t>
  </si>
  <si>
    <t>ABZJ_01401</t>
  </si>
  <si>
    <t>methyl-directed mismatch repair, recognize exocyclic adducts of guanosine</t>
  </si>
  <si>
    <t>ABZJ_01865</t>
  </si>
  <si>
    <t>ABZJ_01994</t>
  </si>
  <si>
    <t>ABZJ_02258</t>
  </si>
  <si>
    <t>ABZJ_01268</t>
  </si>
  <si>
    <t>ABZJ_00249</t>
  </si>
  <si>
    <t>ABZJ_02096</t>
  </si>
  <si>
    <t>ABZJ_02634</t>
  </si>
  <si>
    <t>ABZJ_01145</t>
  </si>
  <si>
    <t>ABZJ_02246</t>
  </si>
  <si>
    <t>ABZJ_02218</t>
  </si>
  <si>
    <t>ABZJ_01214</t>
  </si>
  <si>
    <t>ABZJ_02122</t>
  </si>
  <si>
    <t>ABZJ_01184</t>
  </si>
  <si>
    <t>ABZJ_01169</t>
  </si>
  <si>
    <t>ABZJ_01204</t>
  </si>
  <si>
    <t>ABZJ_01326</t>
  </si>
  <si>
    <t>ABZJ_02036</t>
  </si>
  <si>
    <t>ABZJ_01939</t>
  </si>
  <si>
    <t>ABZJ_01158</t>
  </si>
  <si>
    <t>Cro/CI family transcriptional regulator</t>
  </si>
  <si>
    <t>ABZJ_01172</t>
  </si>
  <si>
    <t>ABZJ_01192</t>
  </si>
  <si>
    <t>ABZJ_01882</t>
  </si>
  <si>
    <t>ABZJ_02331</t>
  </si>
  <si>
    <t>ABZJ_00129</t>
  </si>
  <si>
    <t>transposase 1</t>
  </si>
  <si>
    <t>ABZJ_00233</t>
  </si>
  <si>
    <t>ABZJ_00241</t>
  </si>
  <si>
    <t>ABZJ_00242</t>
  </si>
  <si>
    <t>ABZJ_00243</t>
  </si>
  <si>
    <t>COG4185</t>
  </si>
  <si>
    <t>ABZJ_00244</t>
  </si>
  <si>
    <t>ABZJ_00245</t>
  </si>
  <si>
    <t>site-specific tyrosine recombinase</t>
  </si>
  <si>
    <t>ABZJ_00246</t>
  </si>
  <si>
    <t>ABZJ_00247</t>
  </si>
  <si>
    <t>ABZJ_00248</t>
  </si>
  <si>
    <t>ABZJ_00252</t>
  </si>
  <si>
    <t>ABZJ_01002</t>
  </si>
  <si>
    <t>putative ABC oligo/dipeptide transport, ATP-binding protein</t>
  </si>
  <si>
    <t>COG3593</t>
  </si>
  <si>
    <t>ABZJ_01003</t>
  </si>
  <si>
    <t>ABZJ_01004</t>
  </si>
  <si>
    <t>ABZJ_01005</t>
  </si>
  <si>
    <t>ABZJ_02553</t>
  </si>
  <si>
    <t>sodium/glutamate symport carrier protein</t>
  </si>
  <si>
    <t>COG0786</t>
  </si>
  <si>
    <t>ABZJ_02554</t>
  </si>
  <si>
    <t>ABZJ_p00004</t>
  </si>
  <si>
    <t>AphA1-IAB</t>
  </si>
  <si>
    <t>AB1845-reads</t>
    <phoneticPr fontId="18" type="noConversion"/>
  </si>
  <si>
    <t>AB2092-reads</t>
    <phoneticPr fontId="18" type="noConversion"/>
  </si>
  <si>
    <t>AB1845-Coverage</t>
    <phoneticPr fontId="18" type="noConversion"/>
  </si>
  <si>
    <t>AB2092-Coverage</t>
    <phoneticPr fontId="18" type="noConversion"/>
  </si>
  <si>
    <t>coverage ratio:AB2091vsAB1845</t>
    <phoneticPr fontId="18" type="noConversion"/>
  </si>
  <si>
    <t>Table S3: The gene coverage ratio of AB2092 comparing to AB184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0_ "/>
  </numFmts>
  <fonts count="2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20" fillId="0" borderId="0">
      <alignment vertical="center"/>
    </xf>
  </cellStyleXfs>
  <cellXfs count="18">
    <xf numFmtId="0" fontId="0" fillId="0" borderId="0" xfId="0">
      <alignment vertical="center"/>
    </xf>
    <xf numFmtId="0" fontId="21" fillId="0" borderId="0" xfId="0" applyFont="1" applyFill="1" applyAlignment="1">
      <alignment horizontal="center" vertical="center"/>
    </xf>
    <xf numFmtId="176" fontId="21" fillId="0" borderId="0" xfId="0" applyNumberFormat="1" applyFont="1" applyFill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176" fontId="21" fillId="0" borderId="0" xfId="0" applyNumberFormat="1" applyFont="1" applyFill="1" applyBorder="1" applyAlignment="1">
      <alignment horizontal="center" vertical="center"/>
    </xf>
    <xf numFmtId="177" fontId="21" fillId="0" borderId="0" xfId="0" applyNumberFormat="1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176" fontId="22" fillId="0" borderId="0" xfId="0" applyNumberFormat="1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176" fontId="21" fillId="0" borderId="10" xfId="0" applyNumberFormat="1" applyFont="1" applyFill="1" applyBorder="1" applyAlignment="1">
      <alignment horizontal="center" vertical="center"/>
    </xf>
    <xf numFmtId="0" fontId="21" fillId="0" borderId="11" xfId="0" applyFont="1" applyFill="1" applyBorder="1" applyAlignment="1">
      <alignment horizontal="center" vertical="center"/>
    </xf>
    <xf numFmtId="176" fontId="21" fillId="0" borderId="11" xfId="0" applyNumberFormat="1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left" vertical="center"/>
    </xf>
    <xf numFmtId="0" fontId="22" fillId="0" borderId="0" xfId="0" applyFont="1" applyFill="1" applyBorder="1" applyAlignment="1">
      <alignment horizontal="left" vertical="center"/>
    </xf>
    <xf numFmtId="0" fontId="21" fillId="0" borderId="10" xfId="0" applyFont="1" applyFill="1" applyBorder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3" fillId="0" borderId="10" xfId="0" applyFont="1" applyBorder="1" applyAlignment="1">
      <alignment horizontal="left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3"/>
    <cellStyle name="常规 3" xfId="4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91"/>
  <sheetViews>
    <sheetView tabSelected="1" topLeftCell="C1" workbookViewId="0">
      <selection activeCell="C6" sqref="C6"/>
    </sheetView>
  </sheetViews>
  <sheetFormatPr defaultRowHeight="15" x14ac:dyDescent="0.15"/>
  <cols>
    <col min="1" max="1" width="12.875" style="1" customWidth="1"/>
    <col min="2" max="2" width="7.5" style="1" bestFit="1" customWidth="1"/>
    <col min="3" max="3" width="45.375" style="1" customWidth="1"/>
    <col min="4" max="4" width="9" style="1"/>
    <col min="5" max="5" width="12.625" style="1" customWidth="1"/>
    <col min="6" max="6" width="11.625" style="1" bestFit="1" customWidth="1"/>
    <col min="7" max="7" width="15" style="2" bestFit="1" customWidth="1"/>
    <col min="8" max="8" width="16.625" style="2" customWidth="1"/>
    <col min="9" max="9" width="26.625" style="1" customWidth="1"/>
    <col min="10" max="16384" width="9" style="1"/>
  </cols>
  <sheetData>
    <row r="1" spans="1:9" x14ac:dyDescent="0.15">
      <c r="C1" s="16" t="s">
        <v>7262</v>
      </c>
      <c r="D1" s="16"/>
      <c r="E1" s="16"/>
      <c r="F1" s="16"/>
      <c r="G1" s="16"/>
      <c r="H1" s="16"/>
      <c r="I1" s="16"/>
    </row>
    <row r="2" spans="1:9" x14ac:dyDescent="0.15">
      <c r="C2" s="17"/>
      <c r="D2" s="17"/>
      <c r="E2" s="17"/>
      <c r="F2" s="17"/>
      <c r="G2" s="17"/>
      <c r="H2" s="17"/>
      <c r="I2" s="17"/>
    </row>
    <row r="3" spans="1:9" x14ac:dyDescent="0.15">
      <c r="A3" s="1" t="s">
        <v>1678</v>
      </c>
      <c r="B3" s="1" t="s">
        <v>1679</v>
      </c>
      <c r="C3" s="11" t="s">
        <v>1680</v>
      </c>
      <c r="D3" s="11" t="s">
        <v>1681</v>
      </c>
      <c r="E3" s="11" t="s">
        <v>7257</v>
      </c>
      <c r="F3" s="11" t="s">
        <v>7258</v>
      </c>
      <c r="G3" s="12" t="s">
        <v>7259</v>
      </c>
      <c r="H3" s="12" t="s">
        <v>7260</v>
      </c>
      <c r="I3" s="11" t="s">
        <v>7261</v>
      </c>
    </row>
    <row r="4" spans="1:9" x14ac:dyDescent="0.15">
      <c r="A4" s="1" t="s">
        <v>1682</v>
      </c>
      <c r="B4" s="1">
        <v>396</v>
      </c>
      <c r="C4" s="13" t="s">
        <v>0</v>
      </c>
      <c r="D4" s="4"/>
      <c r="E4" s="4">
        <v>2914</v>
      </c>
      <c r="F4" s="4">
        <v>10297</v>
      </c>
      <c r="G4" s="5">
        <v>7358.5858585858587</v>
      </c>
      <c r="H4" s="5">
        <v>26002.525252525251</v>
      </c>
      <c r="I4" s="6">
        <f t="shared" ref="I4:I67" si="0">H4/G4</f>
        <v>3.5336307481125599</v>
      </c>
    </row>
    <row r="5" spans="1:9" x14ac:dyDescent="0.15">
      <c r="A5" s="1" t="s">
        <v>1683</v>
      </c>
      <c r="B5" s="1">
        <v>642</v>
      </c>
      <c r="C5" s="13" t="s">
        <v>1684</v>
      </c>
      <c r="D5" s="4" t="s">
        <v>244</v>
      </c>
      <c r="E5" s="4">
        <v>3678</v>
      </c>
      <c r="F5" s="4">
        <v>12958</v>
      </c>
      <c r="G5" s="5">
        <v>5728.9719626168226</v>
      </c>
      <c r="H5" s="5">
        <v>20183.800623052961</v>
      </c>
      <c r="I5" s="6">
        <f t="shared" si="0"/>
        <v>3.5231103860793911</v>
      </c>
    </row>
    <row r="6" spans="1:9" x14ac:dyDescent="0.15">
      <c r="A6" s="1" t="s">
        <v>1685</v>
      </c>
      <c r="B6" s="1">
        <v>1407</v>
      </c>
      <c r="C6" s="13" t="s">
        <v>1686</v>
      </c>
      <c r="D6" s="4"/>
      <c r="E6" s="4">
        <v>8980</v>
      </c>
      <c r="F6" s="4">
        <v>31476</v>
      </c>
      <c r="G6" s="5">
        <v>6382.3738450604123</v>
      </c>
      <c r="H6" s="5">
        <v>22371.002132196161</v>
      </c>
      <c r="I6" s="6">
        <f t="shared" si="0"/>
        <v>3.5051224944320709</v>
      </c>
    </row>
    <row r="7" spans="1:9" s="3" customFormat="1" x14ac:dyDescent="0.15">
      <c r="A7" s="3" t="s">
        <v>1687</v>
      </c>
      <c r="B7" s="3">
        <v>831</v>
      </c>
      <c r="C7" s="14" t="s">
        <v>1688</v>
      </c>
      <c r="D7" s="7" t="s">
        <v>262</v>
      </c>
      <c r="E7" s="7">
        <v>5670</v>
      </c>
      <c r="F7" s="7">
        <v>19422</v>
      </c>
      <c r="G7" s="8">
        <v>6823.1046931407946</v>
      </c>
      <c r="H7" s="8">
        <v>23371.841155234659</v>
      </c>
      <c r="I7" s="6">
        <f t="shared" si="0"/>
        <v>3.4253968253968257</v>
      </c>
    </row>
    <row r="8" spans="1:9" x14ac:dyDescent="0.15">
      <c r="A8" s="1" t="s">
        <v>1689</v>
      </c>
      <c r="B8" s="1">
        <v>618</v>
      </c>
      <c r="C8" s="13" t="s">
        <v>0</v>
      </c>
      <c r="D8" s="4" t="s">
        <v>261</v>
      </c>
      <c r="E8" s="4">
        <v>4330</v>
      </c>
      <c r="F8" s="4">
        <v>14399</v>
      </c>
      <c r="G8" s="5">
        <v>7006.4724919093851</v>
      </c>
      <c r="H8" s="5">
        <v>23299.352750809063</v>
      </c>
      <c r="I8" s="6">
        <f t="shared" si="0"/>
        <v>3.3254041570438799</v>
      </c>
    </row>
    <row r="9" spans="1:9" x14ac:dyDescent="0.15">
      <c r="A9" s="1" t="s">
        <v>1690</v>
      </c>
      <c r="B9" s="1">
        <v>513</v>
      </c>
      <c r="C9" s="13" t="s">
        <v>1691</v>
      </c>
      <c r="D9" s="4"/>
      <c r="E9" s="4">
        <v>3246</v>
      </c>
      <c r="F9" s="4">
        <v>10771</v>
      </c>
      <c r="G9" s="5">
        <v>6327.4853801169593</v>
      </c>
      <c r="H9" s="5">
        <v>20996.101364522416</v>
      </c>
      <c r="I9" s="6">
        <f t="shared" si="0"/>
        <v>3.3182378311768326</v>
      </c>
    </row>
    <row r="10" spans="1:9" x14ac:dyDescent="0.15">
      <c r="A10" s="1" t="s">
        <v>1692</v>
      </c>
      <c r="B10" s="1">
        <v>159</v>
      </c>
      <c r="C10" s="13" t="s">
        <v>0</v>
      </c>
      <c r="D10" s="4"/>
      <c r="E10" s="4">
        <v>16645</v>
      </c>
      <c r="F10" s="4">
        <v>16649</v>
      </c>
      <c r="G10" s="5">
        <v>104685.53459119497</v>
      </c>
      <c r="H10" s="5">
        <v>104710.69182389937</v>
      </c>
      <c r="I10" s="6">
        <f t="shared" si="0"/>
        <v>1.0002403124061279</v>
      </c>
    </row>
    <row r="11" spans="1:9" x14ac:dyDescent="0.15">
      <c r="A11" s="1" t="s">
        <v>1693</v>
      </c>
      <c r="B11" s="1">
        <v>156</v>
      </c>
      <c r="C11" s="13" t="s">
        <v>0</v>
      </c>
      <c r="D11" s="4"/>
      <c r="E11" s="4">
        <v>14531</v>
      </c>
      <c r="F11" s="4">
        <v>14402</v>
      </c>
      <c r="G11" s="5">
        <v>93147.435897435891</v>
      </c>
      <c r="H11" s="5">
        <v>92320.512820512828</v>
      </c>
      <c r="I11" s="6">
        <f t="shared" si="0"/>
        <v>0.99112242791273841</v>
      </c>
    </row>
    <row r="12" spans="1:9" x14ac:dyDescent="0.15">
      <c r="A12" s="1" t="s">
        <v>1694</v>
      </c>
      <c r="B12" s="1">
        <v>120</v>
      </c>
      <c r="C12" s="13" t="s">
        <v>0</v>
      </c>
      <c r="D12" s="4"/>
      <c r="E12" s="4">
        <v>11019</v>
      </c>
      <c r="F12" s="4">
        <v>11383</v>
      </c>
      <c r="G12" s="5">
        <v>91825</v>
      </c>
      <c r="H12" s="5">
        <v>94858.333333333328</v>
      </c>
      <c r="I12" s="6">
        <f t="shared" si="0"/>
        <v>1.0330338506216534</v>
      </c>
    </row>
    <row r="13" spans="1:9" x14ac:dyDescent="0.15">
      <c r="A13" s="1" t="s">
        <v>1695</v>
      </c>
      <c r="B13" s="1">
        <v>150</v>
      </c>
      <c r="C13" s="13" t="s">
        <v>0</v>
      </c>
      <c r="D13" s="4"/>
      <c r="E13" s="4">
        <v>12807</v>
      </c>
      <c r="F13" s="4">
        <v>12780</v>
      </c>
      <c r="G13" s="5">
        <v>85380</v>
      </c>
      <c r="H13" s="5">
        <v>85200</v>
      </c>
      <c r="I13" s="6">
        <f t="shared" si="0"/>
        <v>0.99789177793394235</v>
      </c>
    </row>
    <row r="14" spans="1:9" x14ac:dyDescent="0.15">
      <c r="A14" s="1" t="s">
        <v>1696</v>
      </c>
      <c r="B14" s="1">
        <v>114</v>
      </c>
      <c r="C14" s="13" t="s">
        <v>1691</v>
      </c>
      <c r="D14" s="4"/>
      <c r="E14" s="4">
        <v>9675</v>
      </c>
      <c r="F14" s="4">
        <v>9659</v>
      </c>
      <c r="G14" s="5">
        <v>84868.421052631573</v>
      </c>
      <c r="H14" s="5">
        <v>84728.070175438595</v>
      </c>
      <c r="I14" s="6">
        <f t="shared" si="0"/>
        <v>0.99834625322997417</v>
      </c>
    </row>
    <row r="15" spans="1:9" x14ac:dyDescent="0.15">
      <c r="A15" s="1" t="s">
        <v>1697</v>
      </c>
      <c r="B15" s="1">
        <v>123</v>
      </c>
      <c r="C15" s="13" t="s">
        <v>1691</v>
      </c>
      <c r="D15" s="4"/>
      <c r="E15" s="4">
        <v>9218</v>
      </c>
      <c r="F15" s="4">
        <v>9200</v>
      </c>
      <c r="G15" s="5">
        <v>74943.08943089431</v>
      </c>
      <c r="H15" s="5">
        <v>74796.747967479678</v>
      </c>
      <c r="I15" s="6">
        <f t="shared" si="0"/>
        <v>0.99804729876328924</v>
      </c>
    </row>
    <row r="16" spans="1:9" x14ac:dyDescent="0.15">
      <c r="A16" s="1" t="s">
        <v>1698</v>
      </c>
      <c r="B16" s="1">
        <v>132</v>
      </c>
      <c r="C16" s="13" t="s">
        <v>1691</v>
      </c>
      <c r="D16" s="4"/>
      <c r="E16" s="4">
        <v>8676</v>
      </c>
      <c r="F16" s="4">
        <v>9063</v>
      </c>
      <c r="G16" s="5">
        <v>65727.272727272721</v>
      </c>
      <c r="H16" s="5">
        <v>68659.090909090912</v>
      </c>
      <c r="I16" s="6">
        <f t="shared" si="0"/>
        <v>1.0446058091286308</v>
      </c>
    </row>
    <row r="17" spans="1:9" x14ac:dyDescent="0.15">
      <c r="A17" s="1" t="s">
        <v>1699</v>
      </c>
      <c r="B17" s="1">
        <v>162</v>
      </c>
      <c r="C17" s="13" t="s">
        <v>1691</v>
      </c>
      <c r="D17" s="4"/>
      <c r="E17" s="4">
        <v>10584</v>
      </c>
      <c r="F17" s="4">
        <v>11095</v>
      </c>
      <c r="G17" s="5">
        <v>65333.333333333336</v>
      </c>
      <c r="H17" s="5">
        <v>68487.654320987655</v>
      </c>
      <c r="I17" s="6">
        <f t="shared" si="0"/>
        <v>1.0482804232804233</v>
      </c>
    </row>
    <row r="18" spans="1:9" x14ac:dyDescent="0.15">
      <c r="A18" s="1" t="s">
        <v>1700</v>
      </c>
      <c r="B18" s="1">
        <v>156</v>
      </c>
      <c r="C18" s="13" t="s">
        <v>0</v>
      </c>
      <c r="D18" s="4"/>
      <c r="E18" s="4">
        <v>9967</v>
      </c>
      <c r="F18" s="4">
        <v>10124</v>
      </c>
      <c r="G18" s="5">
        <v>63891.025641025641</v>
      </c>
      <c r="H18" s="5">
        <v>64897.435897435898</v>
      </c>
      <c r="I18" s="6">
        <f t="shared" si="0"/>
        <v>1.015751981539079</v>
      </c>
    </row>
    <row r="19" spans="1:9" x14ac:dyDescent="0.15">
      <c r="A19" s="1" t="s">
        <v>1701</v>
      </c>
      <c r="B19" s="1">
        <v>99</v>
      </c>
      <c r="C19" s="13" t="s">
        <v>1691</v>
      </c>
      <c r="D19" s="4"/>
      <c r="E19" s="4">
        <v>6303</v>
      </c>
      <c r="F19" s="4">
        <v>6526</v>
      </c>
      <c r="G19" s="5">
        <v>63666.666666666664</v>
      </c>
      <c r="H19" s="5">
        <v>65919.191919191915</v>
      </c>
      <c r="I19" s="6">
        <f t="shared" si="0"/>
        <v>1.0353799777883548</v>
      </c>
    </row>
    <row r="20" spans="1:9" x14ac:dyDescent="0.15">
      <c r="A20" s="1" t="s">
        <v>1702</v>
      </c>
      <c r="B20" s="1">
        <v>129</v>
      </c>
      <c r="C20" s="13" t="s">
        <v>0</v>
      </c>
      <c r="D20" s="4"/>
      <c r="E20" s="4">
        <v>5008</v>
      </c>
      <c r="F20" s="4">
        <v>5079</v>
      </c>
      <c r="G20" s="5">
        <v>38821.705426356588</v>
      </c>
      <c r="H20" s="5">
        <v>39372.093023255817</v>
      </c>
      <c r="I20" s="6">
        <f t="shared" si="0"/>
        <v>1.0141773162939298</v>
      </c>
    </row>
    <row r="21" spans="1:9" x14ac:dyDescent="0.15">
      <c r="A21" s="1" t="s">
        <v>1703</v>
      </c>
      <c r="B21" s="1">
        <v>123</v>
      </c>
      <c r="C21" s="13" t="s">
        <v>1691</v>
      </c>
      <c r="D21" s="4"/>
      <c r="E21" s="4">
        <v>4550</v>
      </c>
      <c r="F21" s="4">
        <v>4650</v>
      </c>
      <c r="G21" s="5">
        <v>36991.869918699187</v>
      </c>
      <c r="H21" s="5">
        <v>37804.878048780491</v>
      </c>
      <c r="I21" s="6">
        <f t="shared" si="0"/>
        <v>1.0219780219780221</v>
      </c>
    </row>
    <row r="22" spans="1:9" x14ac:dyDescent="0.15">
      <c r="A22" s="1" t="s">
        <v>1704</v>
      </c>
      <c r="B22" s="1">
        <v>141</v>
      </c>
      <c r="C22" s="13" t="s">
        <v>1691</v>
      </c>
      <c r="D22" s="4"/>
      <c r="E22" s="4">
        <v>5126</v>
      </c>
      <c r="F22" s="4">
        <v>5076</v>
      </c>
      <c r="G22" s="5">
        <v>36354.609929078011</v>
      </c>
      <c r="H22" s="5">
        <v>36000</v>
      </c>
      <c r="I22" s="6">
        <f t="shared" si="0"/>
        <v>0.9902458056964496</v>
      </c>
    </row>
    <row r="23" spans="1:9" x14ac:dyDescent="0.15">
      <c r="A23" s="1" t="s">
        <v>1705</v>
      </c>
      <c r="B23" s="1">
        <v>126</v>
      </c>
      <c r="C23" s="13" t="s">
        <v>0</v>
      </c>
      <c r="D23" s="4"/>
      <c r="E23" s="4">
        <v>4572</v>
      </c>
      <c r="F23" s="4">
        <v>4847</v>
      </c>
      <c r="G23" s="5">
        <v>36285.714285714283</v>
      </c>
      <c r="H23" s="5">
        <v>38468.253968253972</v>
      </c>
      <c r="I23" s="6">
        <f t="shared" si="0"/>
        <v>1.060148731408574</v>
      </c>
    </row>
    <row r="24" spans="1:9" x14ac:dyDescent="0.15">
      <c r="A24" s="1" t="s">
        <v>1706</v>
      </c>
      <c r="B24" s="1">
        <v>129</v>
      </c>
      <c r="C24" s="13" t="s">
        <v>0</v>
      </c>
      <c r="D24" s="4"/>
      <c r="E24" s="4">
        <v>4500</v>
      </c>
      <c r="F24" s="4">
        <v>4488</v>
      </c>
      <c r="G24" s="5">
        <v>34883.720930232557</v>
      </c>
      <c r="H24" s="5">
        <v>34790.697674418603</v>
      </c>
      <c r="I24" s="6">
        <f t="shared" si="0"/>
        <v>0.99733333333333329</v>
      </c>
    </row>
    <row r="25" spans="1:9" x14ac:dyDescent="0.15">
      <c r="A25" s="1" t="s">
        <v>1707</v>
      </c>
      <c r="B25" s="1">
        <v>318</v>
      </c>
      <c r="C25" s="13" t="s">
        <v>1708</v>
      </c>
      <c r="D25" s="4"/>
      <c r="E25" s="4">
        <v>9639</v>
      </c>
      <c r="F25" s="4">
        <v>9475</v>
      </c>
      <c r="G25" s="5">
        <v>30311.32075471698</v>
      </c>
      <c r="H25" s="5">
        <v>29795.597484276728</v>
      </c>
      <c r="I25" s="6">
        <f t="shared" si="0"/>
        <v>0.9829857869073555</v>
      </c>
    </row>
    <row r="26" spans="1:9" x14ac:dyDescent="0.15">
      <c r="A26" s="1" t="s">
        <v>1709</v>
      </c>
      <c r="B26" s="1">
        <v>129</v>
      </c>
      <c r="C26" s="13" t="s">
        <v>0</v>
      </c>
      <c r="D26" s="4"/>
      <c r="E26" s="4">
        <v>3784</v>
      </c>
      <c r="F26" s="4">
        <v>3568</v>
      </c>
      <c r="G26" s="5">
        <v>29333.333333333332</v>
      </c>
      <c r="H26" s="5">
        <v>27658.914728682172</v>
      </c>
      <c r="I26" s="6">
        <f t="shared" si="0"/>
        <v>0.94291754756871049</v>
      </c>
    </row>
    <row r="27" spans="1:9" x14ac:dyDescent="0.15">
      <c r="A27" s="1" t="s">
        <v>1710</v>
      </c>
      <c r="B27" s="1">
        <v>129</v>
      </c>
      <c r="C27" s="13" t="s">
        <v>1691</v>
      </c>
      <c r="D27" s="4"/>
      <c r="E27" s="4">
        <v>3675</v>
      </c>
      <c r="F27" s="4">
        <v>3619</v>
      </c>
      <c r="G27" s="5">
        <v>28488.372093023256</v>
      </c>
      <c r="H27" s="5">
        <v>28054.263565891473</v>
      </c>
      <c r="I27" s="6">
        <f t="shared" si="0"/>
        <v>0.98476190476190473</v>
      </c>
    </row>
    <row r="28" spans="1:9" x14ac:dyDescent="0.15">
      <c r="A28" s="1" t="s">
        <v>1711</v>
      </c>
      <c r="B28" s="1">
        <v>126</v>
      </c>
      <c r="C28" s="13" t="s">
        <v>0</v>
      </c>
      <c r="D28" s="4"/>
      <c r="E28" s="4">
        <v>3433</v>
      </c>
      <c r="F28" s="4">
        <v>3334</v>
      </c>
      <c r="G28" s="5">
        <v>27246.031746031746</v>
      </c>
      <c r="H28" s="5">
        <v>26460.317460317459</v>
      </c>
      <c r="I28" s="6">
        <f t="shared" si="0"/>
        <v>0.97116224876201573</v>
      </c>
    </row>
    <row r="29" spans="1:9" x14ac:dyDescent="0.15">
      <c r="A29" s="1" t="s">
        <v>1712</v>
      </c>
      <c r="B29" s="1">
        <v>135</v>
      </c>
      <c r="C29" s="13" t="s">
        <v>1713</v>
      </c>
      <c r="D29" s="4"/>
      <c r="E29" s="4">
        <v>3527</v>
      </c>
      <c r="F29" s="4">
        <v>3603</v>
      </c>
      <c r="G29" s="5">
        <v>26125.925925925927</v>
      </c>
      <c r="H29" s="5">
        <v>26688.888888888891</v>
      </c>
      <c r="I29" s="6">
        <f t="shared" si="0"/>
        <v>1.0215480578395237</v>
      </c>
    </row>
    <row r="30" spans="1:9" x14ac:dyDescent="0.15">
      <c r="A30" s="1" t="s">
        <v>1714</v>
      </c>
      <c r="B30" s="1">
        <v>102</v>
      </c>
      <c r="C30" s="13" t="s">
        <v>0</v>
      </c>
      <c r="D30" s="4"/>
      <c r="E30" s="4">
        <v>2523</v>
      </c>
      <c r="F30" s="4">
        <v>2674</v>
      </c>
      <c r="G30" s="5">
        <v>24735.294117647059</v>
      </c>
      <c r="H30" s="5">
        <v>26215.686274509804</v>
      </c>
      <c r="I30" s="6">
        <f t="shared" si="0"/>
        <v>1.0598493856520015</v>
      </c>
    </row>
    <row r="31" spans="1:9" x14ac:dyDescent="0.15">
      <c r="A31" s="1" t="s">
        <v>1715</v>
      </c>
      <c r="B31" s="1">
        <v>264</v>
      </c>
      <c r="C31" s="13" t="s">
        <v>1691</v>
      </c>
      <c r="D31" s="4" t="s">
        <v>851</v>
      </c>
      <c r="E31" s="4">
        <v>6503</v>
      </c>
      <c r="F31" s="4">
        <v>6623</v>
      </c>
      <c r="G31" s="5">
        <v>24632.575757575756</v>
      </c>
      <c r="H31" s="5">
        <v>25087.121212121212</v>
      </c>
      <c r="I31" s="6">
        <f t="shared" si="0"/>
        <v>1.0184530216823005</v>
      </c>
    </row>
    <row r="32" spans="1:9" x14ac:dyDescent="0.15">
      <c r="A32" s="1" t="s">
        <v>1716</v>
      </c>
      <c r="B32" s="1">
        <v>300</v>
      </c>
      <c r="C32" s="13" t="s">
        <v>0</v>
      </c>
      <c r="D32" s="4"/>
      <c r="E32" s="4">
        <v>7241</v>
      </c>
      <c r="F32" s="4">
        <v>7089</v>
      </c>
      <c r="G32" s="5">
        <v>24136.666666666668</v>
      </c>
      <c r="H32" s="5">
        <v>23630</v>
      </c>
      <c r="I32" s="6">
        <f t="shared" si="0"/>
        <v>0.97900842425079404</v>
      </c>
    </row>
    <row r="33" spans="1:9" x14ac:dyDescent="0.15">
      <c r="A33" s="1" t="s">
        <v>1717</v>
      </c>
      <c r="B33" s="1">
        <v>1647</v>
      </c>
      <c r="C33" s="13" t="s">
        <v>1718</v>
      </c>
      <c r="D33" s="4" t="s">
        <v>227</v>
      </c>
      <c r="E33" s="4">
        <v>37197</v>
      </c>
      <c r="F33" s="4">
        <v>36836</v>
      </c>
      <c r="G33" s="5">
        <v>22584.699453551912</v>
      </c>
      <c r="H33" s="5">
        <v>22365.513054037645</v>
      </c>
      <c r="I33" s="6">
        <f t="shared" si="0"/>
        <v>0.99029491625668742</v>
      </c>
    </row>
    <row r="34" spans="1:9" x14ac:dyDescent="0.15">
      <c r="A34" s="1" t="s">
        <v>1719</v>
      </c>
      <c r="B34" s="1">
        <v>390</v>
      </c>
      <c r="C34" s="13" t="s">
        <v>70</v>
      </c>
      <c r="D34" s="4" t="s">
        <v>227</v>
      </c>
      <c r="E34" s="4">
        <v>8252</v>
      </c>
      <c r="F34" s="4">
        <v>8332</v>
      </c>
      <c r="G34" s="5">
        <v>21158.974358974359</v>
      </c>
      <c r="H34" s="5">
        <v>21364.102564102563</v>
      </c>
      <c r="I34" s="6">
        <f t="shared" si="0"/>
        <v>1.0096946194861851</v>
      </c>
    </row>
    <row r="35" spans="1:9" x14ac:dyDescent="0.15">
      <c r="A35" s="1" t="s">
        <v>1720</v>
      </c>
      <c r="B35" s="1">
        <v>114</v>
      </c>
      <c r="C35" s="13" t="s">
        <v>1691</v>
      </c>
      <c r="D35" s="4"/>
      <c r="E35" s="4">
        <v>2327</v>
      </c>
      <c r="F35" s="4">
        <v>2419</v>
      </c>
      <c r="G35" s="5">
        <v>20412.280701754386</v>
      </c>
      <c r="H35" s="5">
        <v>21219.298245614034</v>
      </c>
      <c r="I35" s="6">
        <f t="shared" si="0"/>
        <v>1.0395358831113022</v>
      </c>
    </row>
    <row r="36" spans="1:9" x14ac:dyDescent="0.15">
      <c r="A36" s="1" t="s">
        <v>1721</v>
      </c>
      <c r="B36" s="1">
        <v>114</v>
      </c>
      <c r="C36" s="13" t="s">
        <v>0</v>
      </c>
      <c r="D36" s="4"/>
      <c r="E36" s="4">
        <v>1900</v>
      </c>
      <c r="F36" s="4">
        <v>1819</v>
      </c>
      <c r="G36" s="5">
        <v>16666.666666666668</v>
      </c>
      <c r="H36" s="5">
        <v>15956.140350877193</v>
      </c>
      <c r="I36" s="6">
        <f t="shared" si="0"/>
        <v>0.95736842105263154</v>
      </c>
    </row>
    <row r="37" spans="1:9" x14ac:dyDescent="0.15">
      <c r="A37" s="1" t="s">
        <v>1722</v>
      </c>
      <c r="B37" s="1">
        <v>2115</v>
      </c>
      <c r="C37" s="13" t="s">
        <v>1723</v>
      </c>
      <c r="D37" s="4"/>
      <c r="E37" s="4">
        <v>34476</v>
      </c>
      <c r="F37" s="4">
        <v>35238</v>
      </c>
      <c r="G37" s="5">
        <v>16300.709219858156</v>
      </c>
      <c r="H37" s="5">
        <v>16660.992907801417</v>
      </c>
      <c r="I37" s="6">
        <f t="shared" si="0"/>
        <v>1.0221023320570832</v>
      </c>
    </row>
    <row r="38" spans="1:9" x14ac:dyDescent="0.15">
      <c r="A38" s="1" t="s">
        <v>1724</v>
      </c>
      <c r="B38" s="1">
        <v>117</v>
      </c>
      <c r="C38" s="13" t="s">
        <v>1691</v>
      </c>
      <c r="D38" s="4"/>
      <c r="E38" s="4">
        <v>1876</v>
      </c>
      <c r="F38" s="4">
        <v>1772</v>
      </c>
      <c r="G38" s="5">
        <v>16034.188034188035</v>
      </c>
      <c r="H38" s="5">
        <v>15145.299145299145</v>
      </c>
      <c r="I38" s="6">
        <f t="shared" si="0"/>
        <v>0.94456289978678032</v>
      </c>
    </row>
    <row r="39" spans="1:9" x14ac:dyDescent="0.15">
      <c r="A39" s="1" t="s">
        <v>1725</v>
      </c>
      <c r="B39" s="1">
        <v>72</v>
      </c>
      <c r="C39" s="13" t="s">
        <v>0</v>
      </c>
      <c r="D39" s="4"/>
      <c r="E39" s="4">
        <v>1089</v>
      </c>
      <c r="F39" s="4">
        <v>1161</v>
      </c>
      <c r="G39" s="5">
        <v>15125</v>
      </c>
      <c r="H39" s="5">
        <v>16125</v>
      </c>
      <c r="I39" s="6">
        <f t="shared" si="0"/>
        <v>1.0661157024793388</v>
      </c>
    </row>
    <row r="40" spans="1:9" x14ac:dyDescent="0.15">
      <c r="A40" s="1" t="s">
        <v>1726</v>
      </c>
      <c r="B40" s="1">
        <v>120</v>
      </c>
      <c r="C40" s="13" t="s">
        <v>0</v>
      </c>
      <c r="D40" s="4"/>
      <c r="E40" s="4">
        <v>1762</v>
      </c>
      <c r="F40" s="4">
        <v>1750</v>
      </c>
      <c r="G40" s="5">
        <v>14683.333333333334</v>
      </c>
      <c r="H40" s="5">
        <v>14583.333333333334</v>
      </c>
      <c r="I40" s="6">
        <f t="shared" si="0"/>
        <v>0.99318955732122594</v>
      </c>
    </row>
    <row r="41" spans="1:9" x14ac:dyDescent="0.15">
      <c r="A41" s="1" t="s">
        <v>1727</v>
      </c>
      <c r="B41" s="1">
        <v>90</v>
      </c>
      <c r="C41" s="13" t="s">
        <v>0</v>
      </c>
      <c r="D41" s="4"/>
      <c r="E41" s="4">
        <v>1297</v>
      </c>
      <c r="F41" s="4">
        <v>1214</v>
      </c>
      <c r="G41" s="5">
        <v>14411.111111111111</v>
      </c>
      <c r="H41" s="5">
        <v>13488.888888888889</v>
      </c>
      <c r="I41" s="6">
        <f t="shared" si="0"/>
        <v>0.936006168080185</v>
      </c>
    </row>
    <row r="42" spans="1:9" x14ac:dyDescent="0.15">
      <c r="A42" s="1" t="s">
        <v>1728</v>
      </c>
      <c r="B42" s="1">
        <v>96</v>
      </c>
      <c r="C42" s="13" t="s">
        <v>0</v>
      </c>
      <c r="D42" s="4"/>
      <c r="E42" s="4">
        <v>1362</v>
      </c>
      <c r="F42" s="4">
        <v>1228</v>
      </c>
      <c r="G42" s="5">
        <v>14187.5</v>
      </c>
      <c r="H42" s="5">
        <v>12791.666666666666</v>
      </c>
      <c r="I42" s="6">
        <f t="shared" si="0"/>
        <v>0.90161527165932454</v>
      </c>
    </row>
    <row r="43" spans="1:9" x14ac:dyDescent="0.15">
      <c r="A43" s="1" t="s">
        <v>1729</v>
      </c>
      <c r="B43" s="1">
        <v>93</v>
      </c>
      <c r="C43" s="13" t="s">
        <v>1691</v>
      </c>
      <c r="D43" s="4"/>
      <c r="E43" s="4">
        <v>1306</v>
      </c>
      <c r="F43" s="4">
        <v>1299</v>
      </c>
      <c r="G43" s="5">
        <v>14043.010752688173</v>
      </c>
      <c r="H43" s="5">
        <v>13967.741935483871</v>
      </c>
      <c r="I43" s="6">
        <f t="shared" si="0"/>
        <v>0.99464012251148537</v>
      </c>
    </row>
    <row r="44" spans="1:9" x14ac:dyDescent="0.15">
      <c r="A44" s="1" t="s">
        <v>1730</v>
      </c>
      <c r="B44" s="1">
        <v>1209</v>
      </c>
      <c r="C44" s="13" t="s">
        <v>1731</v>
      </c>
      <c r="D44" s="4" t="s">
        <v>1493</v>
      </c>
      <c r="E44" s="4">
        <v>16550</v>
      </c>
      <c r="F44" s="4">
        <v>16397</v>
      </c>
      <c r="G44" s="5">
        <v>13688.999172870141</v>
      </c>
      <c r="H44" s="5">
        <v>13562.448304383788</v>
      </c>
      <c r="I44" s="6">
        <f t="shared" si="0"/>
        <v>0.99075528700906346</v>
      </c>
    </row>
    <row r="45" spans="1:9" x14ac:dyDescent="0.15">
      <c r="A45" s="1" t="s">
        <v>1732</v>
      </c>
      <c r="B45" s="1">
        <v>114</v>
      </c>
      <c r="C45" s="13" t="s">
        <v>0</v>
      </c>
      <c r="D45" s="4"/>
      <c r="E45" s="4">
        <v>1541</v>
      </c>
      <c r="F45" s="4">
        <v>1487</v>
      </c>
      <c r="G45" s="5">
        <v>13517.543859649122</v>
      </c>
      <c r="H45" s="5">
        <v>13043.859649122807</v>
      </c>
      <c r="I45" s="6">
        <f t="shared" si="0"/>
        <v>0.96495781959766391</v>
      </c>
    </row>
    <row r="46" spans="1:9" x14ac:dyDescent="0.15">
      <c r="A46" s="1" t="s">
        <v>1733</v>
      </c>
      <c r="B46" s="1">
        <v>705</v>
      </c>
      <c r="C46" s="13" t="s">
        <v>1691</v>
      </c>
      <c r="D46" s="4" t="s">
        <v>1506</v>
      </c>
      <c r="E46" s="4">
        <v>9436</v>
      </c>
      <c r="F46" s="4">
        <v>9441</v>
      </c>
      <c r="G46" s="5">
        <v>13384.397163120568</v>
      </c>
      <c r="H46" s="5">
        <v>13391.489361702128</v>
      </c>
      <c r="I46" s="6">
        <f t="shared" si="0"/>
        <v>1.0005298855447224</v>
      </c>
    </row>
    <row r="47" spans="1:9" x14ac:dyDescent="0.15">
      <c r="A47" s="1" t="s">
        <v>1734</v>
      </c>
      <c r="B47" s="1">
        <v>447</v>
      </c>
      <c r="C47" s="13" t="s">
        <v>1735</v>
      </c>
      <c r="D47" s="4"/>
      <c r="E47" s="4">
        <v>3192</v>
      </c>
      <c r="F47" s="4">
        <v>5078</v>
      </c>
      <c r="G47" s="5">
        <v>7140.939597315436</v>
      </c>
      <c r="H47" s="5">
        <v>11360.178970917226</v>
      </c>
      <c r="I47" s="6">
        <f t="shared" si="0"/>
        <v>1.5908521303258147</v>
      </c>
    </row>
    <row r="48" spans="1:9" x14ac:dyDescent="0.15">
      <c r="A48" s="1" t="s">
        <v>1736</v>
      </c>
      <c r="B48" s="1">
        <v>447</v>
      </c>
      <c r="C48" s="13" t="s">
        <v>1735</v>
      </c>
      <c r="D48" s="4"/>
      <c r="E48" s="4">
        <v>3313</v>
      </c>
      <c r="F48" s="4">
        <v>5096</v>
      </c>
      <c r="G48" s="5">
        <v>7411.6331096196864</v>
      </c>
      <c r="H48" s="5">
        <v>11400.447427293066</v>
      </c>
      <c r="I48" s="6">
        <f t="shared" si="0"/>
        <v>1.5381829157862965</v>
      </c>
    </row>
    <row r="49" spans="1:9" x14ac:dyDescent="0.15">
      <c r="A49" s="1" t="s">
        <v>1737</v>
      </c>
      <c r="B49" s="1">
        <v>123</v>
      </c>
      <c r="C49" s="13" t="s">
        <v>0</v>
      </c>
      <c r="D49" s="4"/>
      <c r="E49" s="4">
        <v>273</v>
      </c>
      <c r="F49" s="4">
        <v>337</v>
      </c>
      <c r="G49" s="5">
        <v>2219.5121951219512</v>
      </c>
      <c r="H49" s="5">
        <v>2739.8373983739839</v>
      </c>
      <c r="I49" s="6">
        <f t="shared" si="0"/>
        <v>1.2344322344322345</v>
      </c>
    </row>
    <row r="50" spans="1:9" x14ac:dyDescent="0.15">
      <c r="A50" s="1" t="s">
        <v>1738</v>
      </c>
      <c r="B50" s="1">
        <v>447</v>
      </c>
      <c r="C50" s="13" t="s">
        <v>1735</v>
      </c>
      <c r="D50" s="4"/>
      <c r="E50" s="4">
        <v>2658</v>
      </c>
      <c r="F50" s="4">
        <v>3249</v>
      </c>
      <c r="G50" s="5">
        <v>5946.3087248322145</v>
      </c>
      <c r="H50" s="5">
        <v>7268.4563758389259</v>
      </c>
      <c r="I50" s="6">
        <f t="shared" si="0"/>
        <v>1.2223476297968396</v>
      </c>
    </row>
    <row r="51" spans="1:9" x14ac:dyDescent="0.15">
      <c r="A51" s="1" t="s">
        <v>1739</v>
      </c>
      <c r="B51" s="1">
        <v>447</v>
      </c>
      <c r="C51" s="13" t="s">
        <v>1735</v>
      </c>
      <c r="D51" s="4"/>
      <c r="E51" s="4">
        <v>2652</v>
      </c>
      <c r="F51" s="4">
        <v>3226</v>
      </c>
      <c r="G51" s="5">
        <v>5932.8859060402683</v>
      </c>
      <c r="H51" s="5">
        <v>7217.0022371364657</v>
      </c>
      <c r="I51" s="6">
        <f t="shared" si="0"/>
        <v>1.2164404223227754</v>
      </c>
    </row>
    <row r="52" spans="1:9" x14ac:dyDescent="0.15">
      <c r="A52" s="1" t="s">
        <v>1740</v>
      </c>
      <c r="B52" s="1">
        <v>447</v>
      </c>
      <c r="C52" s="13" t="s">
        <v>1735</v>
      </c>
      <c r="D52" s="4"/>
      <c r="E52" s="4">
        <v>2640</v>
      </c>
      <c r="F52" s="4">
        <v>3180</v>
      </c>
      <c r="G52" s="5">
        <v>5906.040268456376</v>
      </c>
      <c r="H52" s="5">
        <v>7114.0939597315437</v>
      </c>
      <c r="I52" s="6">
        <f t="shared" si="0"/>
        <v>1.2045454545454546</v>
      </c>
    </row>
    <row r="53" spans="1:9" x14ac:dyDescent="0.15">
      <c r="A53" s="1" t="s">
        <v>1741</v>
      </c>
      <c r="B53" s="1">
        <v>447</v>
      </c>
      <c r="C53" s="13" t="s">
        <v>1735</v>
      </c>
      <c r="D53" s="4"/>
      <c r="E53" s="4">
        <v>2658</v>
      </c>
      <c r="F53" s="4">
        <v>3170</v>
      </c>
      <c r="G53" s="5">
        <v>5946.3087248322145</v>
      </c>
      <c r="H53" s="5">
        <v>7091.7225950782995</v>
      </c>
      <c r="I53" s="6">
        <f t="shared" si="0"/>
        <v>1.1926260346124906</v>
      </c>
    </row>
    <row r="54" spans="1:9" x14ac:dyDescent="0.15">
      <c r="A54" s="1" t="s">
        <v>1742</v>
      </c>
      <c r="B54" s="1">
        <v>447</v>
      </c>
      <c r="C54" s="13" t="s">
        <v>1735</v>
      </c>
      <c r="D54" s="4"/>
      <c r="E54" s="4">
        <v>2655</v>
      </c>
      <c r="F54" s="4">
        <v>3150</v>
      </c>
      <c r="G54" s="5">
        <v>5939.5973154362418</v>
      </c>
      <c r="H54" s="5">
        <v>7046.979865771812</v>
      </c>
      <c r="I54" s="6">
        <f t="shared" si="0"/>
        <v>1.1864406779661016</v>
      </c>
    </row>
    <row r="55" spans="1:9" x14ac:dyDescent="0.15">
      <c r="A55" s="1" t="s">
        <v>1743</v>
      </c>
      <c r="B55" s="1">
        <v>447</v>
      </c>
      <c r="C55" s="13" t="s">
        <v>1735</v>
      </c>
      <c r="D55" s="4"/>
      <c r="E55" s="4">
        <v>2738</v>
      </c>
      <c r="F55" s="4">
        <v>3239</v>
      </c>
      <c r="G55" s="5">
        <v>6125.2796420581653</v>
      </c>
      <c r="H55" s="5">
        <v>7246.0850111856826</v>
      </c>
      <c r="I55" s="6">
        <f t="shared" si="0"/>
        <v>1.1829802775748723</v>
      </c>
    </row>
    <row r="56" spans="1:9" x14ac:dyDescent="0.15">
      <c r="A56" s="1" t="s">
        <v>1744</v>
      </c>
      <c r="B56" s="1">
        <v>447</v>
      </c>
      <c r="C56" s="13" t="s">
        <v>1735</v>
      </c>
      <c r="D56" s="4"/>
      <c r="E56" s="4">
        <v>2648</v>
      </c>
      <c r="F56" s="4">
        <v>3123</v>
      </c>
      <c r="G56" s="5">
        <v>5923.9373601789712</v>
      </c>
      <c r="H56" s="5">
        <v>6986.5771812080538</v>
      </c>
      <c r="I56" s="6">
        <f t="shared" si="0"/>
        <v>1.179380664652568</v>
      </c>
    </row>
    <row r="57" spans="1:9" x14ac:dyDescent="0.15">
      <c r="A57" s="1" t="s">
        <v>1745</v>
      </c>
      <c r="B57" s="1">
        <v>447</v>
      </c>
      <c r="C57" s="13" t="s">
        <v>1735</v>
      </c>
      <c r="D57" s="4"/>
      <c r="E57" s="4">
        <v>2678</v>
      </c>
      <c r="F57" s="4">
        <v>3108</v>
      </c>
      <c r="G57" s="5">
        <v>5991.0514541387029</v>
      </c>
      <c r="H57" s="5">
        <v>6953.020134228188</v>
      </c>
      <c r="I57" s="6">
        <f t="shared" si="0"/>
        <v>1.1605675877520536</v>
      </c>
    </row>
    <row r="58" spans="1:9" x14ac:dyDescent="0.15">
      <c r="A58" s="1" t="s">
        <v>1746</v>
      </c>
      <c r="B58" s="1">
        <v>447</v>
      </c>
      <c r="C58" s="13" t="s">
        <v>1735</v>
      </c>
      <c r="D58" s="4"/>
      <c r="E58" s="4">
        <v>2659</v>
      </c>
      <c r="F58" s="4">
        <v>3078</v>
      </c>
      <c r="G58" s="5">
        <v>5948.545861297539</v>
      </c>
      <c r="H58" s="5">
        <v>6885.9060402684563</v>
      </c>
      <c r="I58" s="6">
        <f t="shared" si="0"/>
        <v>1.1575780368559609</v>
      </c>
    </row>
    <row r="59" spans="1:9" x14ac:dyDescent="0.15">
      <c r="A59" s="1" t="s">
        <v>1747</v>
      </c>
      <c r="B59" s="1">
        <v>144</v>
      </c>
      <c r="C59" s="13" t="s">
        <v>0</v>
      </c>
      <c r="D59" s="4"/>
      <c r="E59" s="4">
        <v>1161</v>
      </c>
      <c r="F59" s="4">
        <v>1331</v>
      </c>
      <c r="G59" s="5">
        <v>8062.5</v>
      </c>
      <c r="H59" s="5">
        <v>9243.0555555555547</v>
      </c>
      <c r="I59" s="6">
        <f t="shared" si="0"/>
        <v>1.1464254952627044</v>
      </c>
    </row>
    <row r="60" spans="1:9" x14ac:dyDescent="0.15">
      <c r="A60" s="1" t="s">
        <v>1748</v>
      </c>
      <c r="B60" s="1">
        <v>570</v>
      </c>
      <c r="C60" s="13" t="s">
        <v>1749</v>
      </c>
      <c r="D60" s="4"/>
      <c r="E60" s="4">
        <v>3500</v>
      </c>
      <c r="F60" s="4">
        <v>4008</v>
      </c>
      <c r="G60" s="5">
        <v>6140.3508771929828</v>
      </c>
      <c r="H60" s="5">
        <v>7031.5789473684208</v>
      </c>
      <c r="I60" s="6">
        <f t="shared" si="0"/>
        <v>1.145142857142857</v>
      </c>
    </row>
    <row r="61" spans="1:9" x14ac:dyDescent="0.15">
      <c r="A61" s="1" t="s">
        <v>1750</v>
      </c>
      <c r="B61" s="1">
        <v>399</v>
      </c>
      <c r="C61" s="13" t="s">
        <v>1751</v>
      </c>
      <c r="D61" s="4"/>
      <c r="E61" s="4">
        <v>364</v>
      </c>
      <c r="F61" s="4">
        <v>416</v>
      </c>
      <c r="G61" s="5">
        <v>912.28070175438597</v>
      </c>
      <c r="H61" s="5">
        <v>1042.6065162907269</v>
      </c>
      <c r="I61" s="6">
        <f t="shared" si="0"/>
        <v>1.1428571428571428</v>
      </c>
    </row>
    <row r="62" spans="1:9" x14ac:dyDescent="0.15">
      <c r="A62" s="1" t="s">
        <v>1752</v>
      </c>
      <c r="B62" s="1">
        <v>210</v>
      </c>
      <c r="C62" s="13" t="s">
        <v>0</v>
      </c>
      <c r="D62" s="4"/>
      <c r="E62" s="4">
        <v>1186</v>
      </c>
      <c r="F62" s="4">
        <v>1345</v>
      </c>
      <c r="G62" s="5">
        <v>5647.6190476190477</v>
      </c>
      <c r="H62" s="5">
        <v>6404.7619047619046</v>
      </c>
      <c r="I62" s="6">
        <f t="shared" si="0"/>
        <v>1.1340640809443507</v>
      </c>
    </row>
    <row r="63" spans="1:9" x14ac:dyDescent="0.15">
      <c r="A63" s="1" t="s">
        <v>1753</v>
      </c>
      <c r="B63" s="1">
        <v>1476</v>
      </c>
      <c r="C63" s="13" t="s">
        <v>1754</v>
      </c>
      <c r="D63" s="4" t="s">
        <v>284</v>
      </c>
      <c r="E63" s="4">
        <v>436</v>
      </c>
      <c r="F63" s="4">
        <v>494</v>
      </c>
      <c r="G63" s="5">
        <v>295.39295392953932</v>
      </c>
      <c r="H63" s="5">
        <v>334.68834688346885</v>
      </c>
      <c r="I63" s="6">
        <f t="shared" si="0"/>
        <v>1.1330275229357798</v>
      </c>
    </row>
    <row r="64" spans="1:9" x14ac:dyDescent="0.15">
      <c r="A64" s="1" t="s">
        <v>1755</v>
      </c>
      <c r="B64" s="1">
        <v>570</v>
      </c>
      <c r="C64" s="13" t="s">
        <v>1749</v>
      </c>
      <c r="D64" s="4"/>
      <c r="E64" s="4">
        <v>3571</v>
      </c>
      <c r="F64" s="4">
        <v>4030</v>
      </c>
      <c r="G64" s="5">
        <v>6264.9122807017548</v>
      </c>
      <c r="H64" s="5">
        <v>7070.1754385964914</v>
      </c>
      <c r="I64" s="6">
        <f t="shared" si="0"/>
        <v>1.12853542425091</v>
      </c>
    </row>
    <row r="65" spans="1:9" x14ac:dyDescent="0.15">
      <c r="A65" s="1" t="s">
        <v>1756</v>
      </c>
      <c r="B65" s="1">
        <v>570</v>
      </c>
      <c r="C65" s="13" t="s">
        <v>1749</v>
      </c>
      <c r="D65" s="4"/>
      <c r="E65" s="4">
        <v>3527</v>
      </c>
      <c r="F65" s="4">
        <v>3974</v>
      </c>
      <c r="G65" s="5">
        <v>6187.7192982456145</v>
      </c>
      <c r="H65" s="5">
        <v>6971.9298245614036</v>
      </c>
      <c r="I65" s="6">
        <f t="shared" si="0"/>
        <v>1.1267366033456194</v>
      </c>
    </row>
    <row r="66" spans="1:9" x14ac:dyDescent="0.15">
      <c r="A66" s="1" t="s">
        <v>1757</v>
      </c>
      <c r="B66" s="1">
        <v>57</v>
      </c>
      <c r="C66" s="13" t="s">
        <v>0</v>
      </c>
      <c r="D66" s="4"/>
      <c r="E66" s="4">
        <v>274</v>
      </c>
      <c r="F66" s="4">
        <v>307</v>
      </c>
      <c r="G66" s="5">
        <v>4807.0175438596489</v>
      </c>
      <c r="H66" s="5">
        <v>5385.9649122807014</v>
      </c>
      <c r="I66" s="6">
        <f t="shared" si="0"/>
        <v>1.1204379562043796</v>
      </c>
    </row>
    <row r="67" spans="1:9" x14ac:dyDescent="0.15">
      <c r="A67" s="1" t="s">
        <v>1758</v>
      </c>
      <c r="B67" s="1">
        <v>582</v>
      </c>
      <c r="C67" s="13" t="s">
        <v>1759</v>
      </c>
      <c r="D67" s="4" t="s">
        <v>153</v>
      </c>
      <c r="E67" s="4">
        <v>3857</v>
      </c>
      <c r="F67" s="4">
        <v>4306</v>
      </c>
      <c r="G67" s="5">
        <v>6627.1477663230244</v>
      </c>
      <c r="H67" s="5">
        <v>7398.6254295532644</v>
      </c>
      <c r="I67" s="6">
        <f t="shared" si="0"/>
        <v>1.1164117189525538</v>
      </c>
    </row>
    <row r="68" spans="1:9" x14ac:dyDescent="0.15">
      <c r="A68" s="1" t="s">
        <v>1760</v>
      </c>
      <c r="B68" s="1">
        <v>426</v>
      </c>
      <c r="C68" s="13" t="s">
        <v>1761</v>
      </c>
      <c r="D68" s="4" t="s">
        <v>1570</v>
      </c>
      <c r="E68" s="4">
        <v>2821</v>
      </c>
      <c r="F68" s="4">
        <v>3149</v>
      </c>
      <c r="G68" s="5">
        <v>6622.0657276995307</v>
      </c>
      <c r="H68" s="5">
        <v>7392.0187793427231</v>
      </c>
      <c r="I68" s="6">
        <f t="shared" ref="I68:I131" si="1">H68/G68</f>
        <v>1.1162708259482452</v>
      </c>
    </row>
    <row r="69" spans="1:9" x14ac:dyDescent="0.15">
      <c r="A69" s="1" t="s">
        <v>1762</v>
      </c>
      <c r="B69" s="1">
        <v>828</v>
      </c>
      <c r="C69" s="13" t="s">
        <v>1691</v>
      </c>
      <c r="D69" s="4"/>
      <c r="E69" s="4">
        <v>5150</v>
      </c>
      <c r="F69" s="4">
        <v>5741</v>
      </c>
      <c r="G69" s="5">
        <v>6219.8067632850243</v>
      </c>
      <c r="H69" s="5">
        <v>6933.5748792270533</v>
      </c>
      <c r="I69" s="6">
        <f t="shared" si="1"/>
        <v>1.1147572815533981</v>
      </c>
    </row>
    <row r="70" spans="1:9" x14ac:dyDescent="0.15">
      <c r="A70" s="1" t="s">
        <v>1763</v>
      </c>
      <c r="B70" s="1">
        <v>444</v>
      </c>
      <c r="C70" s="13" t="s">
        <v>1764</v>
      </c>
      <c r="D70" s="4" t="s">
        <v>529</v>
      </c>
      <c r="E70" s="4">
        <v>2886</v>
      </c>
      <c r="F70" s="4">
        <v>3216</v>
      </c>
      <c r="G70" s="5">
        <v>6500</v>
      </c>
      <c r="H70" s="5">
        <v>7243.2432432432433</v>
      </c>
      <c r="I70" s="6">
        <f t="shared" si="1"/>
        <v>1.1143451143451144</v>
      </c>
    </row>
    <row r="71" spans="1:9" x14ac:dyDescent="0.15">
      <c r="A71" s="1" t="s">
        <v>1765</v>
      </c>
      <c r="B71" s="1">
        <v>231</v>
      </c>
      <c r="C71" s="13" t="s">
        <v>1691</v>
      </c>
      <c r="D71" s="4"/>
      <c r="E71" s="4">
        <v>1828</v>
      </c>
      <c r="F71" s="4">
        <v>2035</v>
      </c>
      <c r="G71" s="5">
        <v>7913.4199134199134</v>
      </c>
      <c r="H71" s="5">
        <v>8809.5238095238092</v>
      </c>
      <c r="I71" s="6">
        <f t="shared" si="1"/>
        <v>1.1132385120350108</v>
      </c>
    </row>
    <row r="72" spans="1:9" x14ac:dyDescent="0.15">
      <c r="A72" s="1" t="s">
        <v>1766</v>
      </c>
      <c r="B72" s="1">
        <v>828</v>
      </c>
      <c r="C72" s="13" t="s">
        <v>1767</v>
      </c>
      <c r="D72" s="4" t="s">
        <v>258</v>
      </c>
      <c r="E72" s="4">
        <v>4870</v>
      </c>
      <c r="F72" s="4">
        <v>5405</v>
      </c>
      <c r="G72" s="5">
        <v>5881.6425120772947</v>
      </c>
      <c r="H72" s="5">
        <v>6527.7777777777774</v>
      </c>
      <c r="I72" s="6">
        <f t="shared" si="1"/>
        <v>1.1098562628336754</v>
      </c>
    </row>
    <row r="73" spans="1:9" x14ac:dyDescent="0.15">
      <c r="A73" s="1" t="s">
        <v>1768</v>
      </c>
      <c r="B73" s="1">
        <v>300</v>
      </c>
      <c r="C73" s="13" t="s">
        <v>1691</v>
      </c>
      <c r="D73" s="4"/>
      <c r="E73" s="4">
        <v>2472</v>
      </c>
      <c r="F73" s="4">
        <v>2743</v>
      </c>
      <c r="G73" s="5">
        <v>8240</v>
      </c>
      <c r="H73" s="5">
        <v>9143.3333333333339</v>
      </c>
      <c r="I73" s="6">
        <f t="shared" si="1"/>
        <v>1.1096278317152104</v>
      </c>
    </row>
    <row r="74" spans="1:9" x14ac:dyDescent="0.15">
      <c r="A74" s="1" t="s">
        <v>1769</v>
      </c>
      <c r="B74" s="1">
        <v>570</v>
      </c>
      <c r="C74" s="13" t="s">
        <v>1749</v>
      </c>
      <c r="D74" s="4"/>
      <c r="E74" s="4">
        <v>3481</v>
      </c>
      <c r="F74" s="4">
        <v>3862</v>
      </c>
      <c r="G74" s="5">
        <v>6107.0175438596489</v>
      </c>
      <c r="H74" s="5">
        <v>6775.4385964912281</v>
      </c>
      <c r="I74" s="6">
        <f t="shared" si="1"/>
        <v>1.1094513070956622</v>
      </c>
    </row>
    <row r="75" spans="1:9" x14ac:dyDescent="0.15">
      <c r="A75" s="1" t="s">
        <v>1770</v>
      </c>
      <c r="B75" s="1">
        <v>384</v>
      </c>
      <c r="C75" s="13" t="s">
        <v>1691</v>
      </c>
      <c r="D75" s="4" t="s">
        <v>961</v>
      </c>
      <c r="E75" s="4">
        <v>2781</v>
      </c>
      <c r="F75" s="4">
        <v>3082</v>
      </c>
      <c r="G75" s="5">
        <v>7242.1875</v>
      </c>
      <c r="H75" s="5">
        <v>8026.041666666667</v>
      </c>
      <c r="I75" s="6">
        <f t="shared" si="1"/>
        <v>1.1082344480402733</v>
      </c>
    </row>
    <row r="76" spans="1:9" x14ac:dyDescent="0.15">
      <c r="A76" s="1" t="s">
        <v>1771</v>
      </c>
      <c r="B76" s="1">
        <v>597</v>
      </c>
      <c r="C76" s="13" t="s">
        <v>1772</v>
      </c>
      <c r="D76" s="4" t="s">
        <v>809</v>
      </c>
      <c r="E76" s="4">
        <v>3288</v>
      </c>
      <c r="F76" s="4">
        <v>3639</v>
      </c>
      <c r="G76" s="5">
        <v>5507.5376884422112</v>
      </c>
      <c r="H76" s="5">
        <v>6095.4773869346736</v>
      </c>
      <c r="I76" s="6">
        <f t="shared" si="1"/>
        <v>1.1067518248175183</v>
      </c>
    </row>
    <row r="77" spans="1:9" x14ac:dyDescent="0.15">
      <c r="A77" s="1" t="s">
        <v>1773</v>
      </c>
      <c r="B77" s="1">
        <v>126</v>
      </c>
      <c r="C77" s="13" t="s">
        <v>0</v>
      </c>
      <c r="D77" s="4"/>
      <c r="E77" s="4">
        <v>1196</v>
      </c>
      <c r="F77" s="4">
        <v>1323</v>
      </c>
      <c r="G77" s="5">
        <v>9492.063492063493</v>
      </c>
      <c r="H77" s="5">
        <v>10500</v>
      </c>
      <c r="I77" s="6">
        <f t="shared" si="1"/>
        <v>1.1061872909698995</v>
      </c>
    </row>
    <row r="78" spans="1:9" x14ac:dyDescent="0.15">
      <c r="A78" s="1" t="s">
        <v>1774</v>
      </c>
      <c r="B78" s="1">
        <v>213</v>
      </c>
      <c r="C78" s="13" t="s">
        <v>1691</v>
      </c>
      <c r="D78" s="4"/>
      <c r="E78" s="4">
        <v>245</v>
      </c>
      <c r="F78" s="4">
        <v>271</v>
      </c>
      <c r="G78" s="5">
        <v>1150.2347417840376</v>
      </c>
      <c r="H78" s="5">
        <v>1272.3004694835681</v>
      </c>
      <c r="I78" s="6">
        <f t="shared" si="1"/>
        <v>1.1061224489795918</v>
      </c>
    </row>
    <row r="79" spans="1:9" x14ac:dyDescent="0.15">
      <c r="A79" s="1" t="s">
        <v>1775</v>
      </c>
      <c r="B79" s="1">
        <v>570</v>
      </c>
      <c r="C79" s="13" t="s">
        <v>1749</v>
      </c>
      <c r="D79" s="4"/>
      <c r="E79" s="4">
        <v>3720</v>
      </c>
      <c r="F79" s="4">
        <v>4110</v>
      </c>
      <c r="G79" s="5">
        <v>6526.3157894736842</v>
      </c>
      <c r="H79" s="5">
        <v>7210.5263157894733</v>
      </c>
      <c r="I79" s="6">
        <f t="shared" si="1"/>
        <v>1.1048387096774193</v>
      </c>
    </row>
    <row r="80" spans="1:9" x14ac:dyDescent="0.15">
      <c r="A80" s="1" t="s">
        <v>1776</v>
      </c>
      <c r="B80" s="1">
        <v>117</v>
      </c>
      <c r="C80" s="13" t="s">
        <v>1691</v>
      </c>
      <c r="D80" s="4"/>
      <c r="E80" s="4">
        <v>1350</v>
      </c>
      <c r="F80" s="4">
        <v>1491</v>
      </c>
      <c r="G80" s="5">
        <v>11538.461538461539</v>
      </c>
      <c r="H80" s="5">
        <v>12743.589743589744</v>
      </c>
      <c r="I80" s="6">
        <f t="shared" si="1"/>
        <v>1.1044444444444443</v>
      </c>
    </row>
    <row r="81" spans="1:9" x14ac:dyDescent="0.15">
      <c r="A81" s="1" t="s">
        <v>1777</v>
      </c>
      <c r="B81" s="1">
        <v>1089</v>
      </c>
      <c r="C81" s="13" t="s">
        <v>1778</v>
      </c>
      <c r="D81" s="4" t="s">
        <v>1512</v>
      </c>
      <c r="E81" s="4">
        <v>6007</v>
      </c>
      <c r="F81" s="4">
        <v>6633</v>
      </c>
      <c r="G81" s="5">
        <v>5516.0697887970618</v>
      </c>
      <c r="H81" s="5">
        <v>6090.909090909091</v>
      </c>
      <c r="I81" s="6">
        <f t="shared" si="1"/>
        <v>1.1042117529548858</v>
      </c>
    </row>
    <row r="82" spans="1:9" x14ac:dyDescent="0.15">
      <c r="A82" s="1" t="s">
        <v>1779</v>
      </c>
      <c r="B82" s="1">
        <v>207</v>
      </c>
      <c r="C82" s="13" t="s">
        <v>1691</v>
      </c>
      <c r="D82" s="4"/>
      <c r="E82" s="4">
        <v>1722</v>
      </c>
      <c r="F82" s="4">
        <v>1901</v>
      </c>
      <c r="G82" s="5">
        <v>8318.8405797101441</v>
      </c>
      <c r="H82" s="5">
        <v>9183.5748792270533</v>
      </c>
      <c r="I82" s="6">
        <f t="shared" si="1"/>
        <v>1.1039488966318236</v>
      </c>
    </row>
    <row r="83" spans="1:9" x14ac:dyDescent="0.15">
      <c r="A83" s="1" t="s">
        <v>1780</v>
      </c>
      <c r="B83" s="1">
        <v>570</v>
      </c>
      <c r="C83" s="13" t="s">
        <v>1749</v>
      </c>
      <c r="D83" s="4"/>
      <c r="E83" s="4">
        <v>3486</v>
      </c>
      <c r="F83" s="4">
        <v>3847</v>
      </c>
      <c r="G83" s="5">
        <v>6115.7894736842109</v>
      </c>
      <c r="H83" s="5">
        <v>6749.1228070175439</v>
      </c>
      <c r="I83" s="6">
        <f t="shared" si="1"/>
        <v>1.1035570854847963</v>
      </c>
    </row>
    <row r="84" spans="1:9" x14ac:dyDescent="0.15">
      <c r="A84" s="1" t="s">
        <v>1781</v>
      </c>
      <c r="B84" s="1">
        <v>1017</v>
      </c>
      <c r="C84" s="13" t="s">
        <v>1782</v>
      </c>
      <c r="D84" s="4" t="s">
        <v>776</v>
      </c>
      <c r="E84" s="4">
        <v>6242</v>
      </c>
      <c r="F84" s="4">
        <v>6875</v>
      </c>
      <c r="G84" s="5">
        <v>6137.6597836774827</v>
      </c>
      <c r="H84" s="5">
        <v>6760.0786627335301</v>
      </c>
      <c r="I84" s="6">
        <f t="shared" si="1"/>
        <v>1.1014098045498237</v>
      </c>
    </row>
    <row r="85" spans="1:9" x14ac:dyDescent="0.15">
      <c r="A85" s="1" t="s">
        <v>1783</v>
      </c>
      <c r="B85" s="1">
        <v>450</v>
      </c>
      <c r="C85" s="13" t="s">
        <v>1784</v>
      </c>
      <c r="D85" s="4" t="s">
        <v>525</v>
      </c>
      <c r="E85" s="4">
        <v>2495</v>
      </c>
      <c r="F85" s="4">
        <v>2747</v>
      </c>
      <c r="G85" s="5">
        <v>5544.4444444444443</v>
      </c>
      <c r="H85" s="5">
        <v>6104.4444444444443</v>
      </c>
      <c r="I85" s="6">
        <f t="shared" si="1"/>
        <v>1.101002004008016</v>
      </c>
    </row>
    <row r="86" spans="1:9" x14ac:dyDescent="0.15">
      <c r="A86" s="1" t="s">
        <v>1785</v>
      </c>
      <c r="B86" s="1">
        <v>123</v>
      </c>
      <c r="C86" s="13" t="s">
        <v>1691</v>
      </c>
      <c r="D86" s="4"/>
      <c r="E86" s="4">
        <v>1258</v>
      </c>
      <c r="F86" s="4">
        <v>1385</v>
      </c>
      <c r="G86" s="5">
        <v>10227.642276422765</v>
      </c>
      <c r="H86" s="5">
        <v>11260.162601626016</v>
      </c>
      <c r="I86" s="6">
        <f t="shared" si="1"/>
        <v>1.1009538950715421</v>
      </c>
    </row>
    <row r="87" spans="1:9" x14ac:dyDescent="0.15">
      <c r="A87" s="1" t="s">
        <v>1786</v>
      </c>
      <c r="B87" s="1">
        <v>222</v>
      </c>
      <c r="C87" s="13" t="s">
        <v>1691</v>
      </c>
      <c r="D87" s="4"/>
      <c r="E87" s="4">
        <v>1505</v>
      </c>
      <c r="F87" s="4">
        <v>1654</v>
      </c>
      <c r="G87" s="5">
        <v>6779.2792792792789</v>
      </c>
      <c r="H87" s="5">
        <v>7450.4504504504503</v>
      </c>
      <c r="I87" s="6">
        <f t="shared" si="1"/>
        <v>1.0990033222591362</v>
      </c>
    </row>
    <row r="88" spans="1:9" x14ac:dyDescent="0.15">
      <c r="A88" s="1" t="s">
        <v>1787</v>
      </c>
      <c r="B88" s="1">
        <v>360</v>
      </c>
      <c r="C88" s="13" t="s">
        <v>1691</v>
      </c>
      <c r="D88" s="4"/>
      <c r="E88" s="4">
        <v>2122</v>
      </c>
      <c r="F88" s="4">
        <v>2331</v>
      </c>
      <c r="G88" s="5">
        <v>5894.4444444444443</v>
      </c>
      <c r="H88" s="5">
        <v>6475</v>
      </c>
      <c r="I88" s="6">
        <f t="shared" si="1"/>
        <v>1.0984919886899152</v>
      </c>
    </row>
    <row r="89" spans="1:9" x14ac:dyDescent="0.15">
      <c r="A89" s="1" t="s">
        <v>1788</v>
      </c>
      <c r="B89" s="1">
        <v>561</v>
      </c>
      <c r="C89" s="13" t="s">
        <v>1691</v>
      </c>
      <c r="D89" s="4" t="s">
        <v>1559</v>
      </c>
      <c r="E89" s="4">
        <v>3375</v>
      </c>
      <c r="F89" s="4">
        <v>3706</v>
      </c>
      <c r="G89" s="5">
        <v>6016.0427807486631</v>
      </c>
      <c r="H89" s="5">
        <v>6606.060606060606</v>
      </c>
      <c r="I89" s="6">
        <f t="shared" si="1"/>
        <v>1.098074074074074</v>
      </c>
    </row>
    <row r="90" spans="1:9" x14ac:dyDescent="0.15">
      <c r="A90" s="1" t="s">
        <v>1789</v>
      </c>
      <c r="B90" s="1">
        <v>285</v>
      </c>
      <c r="C90" s="13" t="s">
        <v>1691</v>
      </c>
      <c r="D90" s="4" t="s">
        <v>1045</v>
      </c>
      <c r="E90" s="4">
        <v>1863</v>
      </c>
      <c r="F90" s="4">
        <v>2045</v>
      </c>
      <c r="G90" s="5">
        <v>6536.8421052631575</v>
      </c>
      <c r="H90" s="5">
        <v>7175.4385964912281</v>
      </c>
      <c r="I90" s="6">
        <f t="shared" si="1"/>
        <v>1.0976918947933441</v>
      </c>
    </row>
    <row r="91" spans="1:9" x14ac:dyDescent="0.15">
      <c r="A91" s="1" t="s">
        <v>1790</v>
      </c>
      <c r="B91" s="1">
        <v>330</v>
      </c>
      <c r="C91" s="13" t="s">
        <v>1691</v>
      </c>
      <c r="D91" s="4"/>
      <c r="E91" s="4">
        <v>2358</v>
      </c>
      <c r="F91" s="4">
        <v>2588</v>
      </c>
      <c r="G91" s="5">
        <v>7145.454545454545</v>
      </c>
      <c r="H91" s="5">
        <v>7842.424242424242</v>
      </c>
      <c r="I91" s="6">
        <f t="shared" si="1"/>
        <v>1.097540288379983</v>
      </c>
    </row>
    <row r="92" spans="1:9" x14ac:dyDescent="0.15">
      <c r="A92" s="1" t="s">
        <v>1791</v>
      </c>
      <c r="B92" s="1">
        <v>1431</v>
      </c>
      <c r="C92" s="13" t="s">
        <v>1691</v>
      </c>
      <c r="D92" s="4"/>
      <c r="E92" s="4">
        <v>646</v>
      </c>
      <c r="F92" s="4">
        <v>709</v>
      </c>
      <c r="G92" s="5">
        <v>451.43256464011182</v>
      </c>
      <c r="H92" s="5">
        <v>495.45772187281619</v>
      </c>
      <c r="I92" s="6">
        <f t="shared" si="1"/>
        <v>1.0975232198142415</v>
      </c>
    </row>
    <row r="93" spans="1:9" x14ac:dyDescent="0.15">
      <c r="A93" s="1" t="s">
        <v>1792</v>
      </c>
      <c r="B93" s="1">
        <v>684</v>
      </c>
      <c r="C93" s="13" t="s">
        <v>1793</v>
      </c>
      <c r="D93" s="4" t="s">
        <v>294</v>
      </c>
      <c r="E93" s="4">
        <v>4413</v>
      </c>
      <c r="F93" s="4">
        <v>4843</v>
      </c>
      <c r="G93" s="5">
        <v>6451.7543859649122</v>
      </c>
      <c r="H93" s="5">
        <v>7080.4093567251466</v>
      </c>
      <c r="I93" s="6">
        <f t="shared" si="1"/>
        <v>1.0974393836392478</v>
      </c>
    </row>
    <row r="94" spans="1:9" x14ac:dyDescent="0.15">
      <c r="A94" s="1" t="s">
        <v>1794</v>
      </c>
      <c r="B94" s="1">
        <v>585</v>
      </c>
      <c r="C94" s="13" t="s">
        <v>1691</v>
      </c>
      <c r="D94" s="4"/>
      <c r="E94" s="4">
        <v>3317</v>
      </c>
      <c r="F94" s="4">
        <v>3640</v>
      </c>
      <c r="G94" s="5">
        <v>5670.0854700854698</v>
      </c>
      <c r="H94" s="5">
        <v>6222.2222222222226</v>
      </c>
      <c r="I94" s="6">
        <f t="shared" si="1"/>
        <v>1.0973771480253243</v>
      </c>
    </row>
    <row r="95" spans="1:9" x14ac:dyDescent="0.15">
      <c r="A95" s="1" t="s">
        <v>1795</v>
      </c>
      <c r="B95" s="1">
        <v>1335</v>
      </c>
      <c r="C95" s="13" t="s">
        <v>1796</v>
      </c>
      <c r="D95" s="4" t="s">
        <v>673</v>
      </c>
      <c r="E95" s="4">
        <v>7642</v>
      </c>
      <c r="F95" s="4">
        <v>8380</v>
      </c>
      <c r="G95" s="5">
        <v>5724.3445692883897</v>
      </c>
      <c r="H95" s="5">
        <v>6277.1535580524342</v>
      </c>
      <c r="I95" s="6">
        <f t="shared" si="1"/>
        <v>1.0965715781209107</v>
      </c>
    </row>
    <row r="96" spans="1:9" x14ac:dyDescent="0.15">
      <c r="A96" s="1" t="s">
        <v>1797</v>
      </c>
      <c r="B96" s="1">
        <v>384</v>
      </c>
      <c r="C96" s="13" t="s">
        <v>1691</v>
      </c>
      <c r="D96" s="4" t="s">
        <v>1540</v>
      </c>
      <c r="E96" s="4">
        <v>2674</v>
      </c>
      <c r="F96" s="4">
        <v>2932</v>
      </c>
      <c r="G96" s="5">
        <v>6963.541666666667</v>
      </c>
      <c r="H96" s="5">
        <v>7635.416666666667</v>
      </c>
      <c r="I96" s="6">
        <f t="shared" si="1"/>
        <v>1.0964846671652955</v>
      </c>
    </row>
    <row r="97" spans="1:9" x14ac:dyDescent="0.15">
      <c r="A97" s="1" t="s">
        <v>1798</v>
      </c>
      <c r="B97" s="1">
        <v>120</v>
      </c>
      <c r="C97" s="13" t="s">
        <v>1691</v>
      </c>
      <c r="D97" s="4"/>
      <c r="E97" s="4">
        <v>1100</v>
      </c>
      <c r="F97" s="4">
        <v>1204</v>
      </c>
      <c r="G97" s="5">
        <v>9166.6666666666661</v>
      </c>
      <c r="H97" s="5">
        <v>10033.333333333334</v>
      </c>
      <c r="I97" s="6">
        <f t="shared" si="1"/>
        <v>1.0945454545454547</v>
      </c>
    </row>
    <row r="98" spans="1:9" x14ac:dyDescent="0.15">
      <c r="A98" s="1" t="s">
        <v>1799</v>
      </c>
      <c r="B98" s="1">
        <v>903</v>
      </c>
      <c r="C98" s="13" t="s">
        <v>1800</v>
      </c>
      <c r="D98" s="4" t="s">
        <v>1236</v>
      </c>
      <c r="E98" s="4">
        <v>5572</v>
      </c>
      <c r="F98" s="4">
        <v>6098</v>
      </c>
      <c r="G98" s="5">
        <v>6170.5426356589151</v>
      </c>
      <c r="H98" s="5">
        <v>6753.0454042081947</v>
      </c>
      <c r="I98" s="6">
        <f t="shared" si="1"/>
        <v>1.0944005743000718</v>
      </c>
    </row>
    <row r="99" spans="1:9" x14ac:dyDescent="0.15">
      <c r="A99" s="1" t="s">
        <v>1801</v>
      </c>
      <c r="B99" s="1">
        <v>267</v>
      </c>
      <c r="C99" s="13" t="s">
        <v>0</v>
      </c>
      <c r="D99" s="4"/>
      <c r="E99" s="4">
        <v>1159</v>
      </c>
      <c r="F99" s="4">
        <v>1268</v>
      </c>
      <c r="G99" s="5">
        <v>4340.8239700374534</v>
      </c>
      <c r="H99" s="5">
        <v>4749.0636704119852</v>
      </c>
      <c r="I99" s="6">
        <f t="shared" si="1"/>
        <v>1.0940465918895599</v>
      </c>
    </row>
    <row r="100" spans="1:9" x14ac:dyDescent="0.15">
      <c r="A100" s="1" t="s">
        <v>1802</v>
      </c>
      <c r="B100" s="1">
        <v>171</v>
      </c>
      <c r="C100" s="13" t="s">
        <v>1691</v>
      </c>
      <c r="D100" s="4"/>
      <c r="E100" s="4">
        <v>1395</v>
      </c>
      <c r="F100" s="4">
        <v>1526</v>
      </c>
      <c r="G100" s="5">
        <v>8157.894736842105</v>
      </c>
      <c r="H100" s="5">
        <v>8923.9766081871348</v>
      </c>
      <c r="I100" s="6">
        <f t="shared" si="1"/>
        <v>1.0939068100358424</v>
      </c>
    </row>
    <row r="101" spans="1:9" x14ac:dyDescent="0.15">
      <c r="A101" s="1" t="s">
        <v>1803</v>
      </c>
      <c r="B101" s="1">
        <v>570</v>
      </c>
      <c r="C101" s="13" t="s">
        <v>1749</v>
      </c>
      <c r="D101" s="4"/>
      <c r="E101" s="4">
        <v>3553</v>
      </c>
      <c r="F101" s="4">
        <v>3884</v>
      </c>
      <c r="G101" s="5">
        <v>6233.333333333333</v>
      </c>
      <c r="H101" s="5">
        <v>6814.0350877192986</v>
      </c>
      <c r="I101" s="6">
        <f t="shared" si="1"/>
        <v>1.0931607092597806</v>
      </c>
    </row>
    <row r="102" spans="1:9" x14ac:dyDescent="0.15">
      <c r="A102" s="1" t="s">
        <v>1804</v>
      </c>
      <c r="B102" s="1">
        <v>423</v>
      </c>
      <c r="C102" s="13" t="s">
        <v>1805</v>
      </c>
      <c r="D102" s="4" t="s">
        <v>313</v>
      </c>
      <c r="E102" s="4">
        <v>2492</v>
      </c>
      <c r="F102" s="4">
        <v>2723</v>
      </c>
      <c r="G102" s="5">
        <v>5891.2529550827421</v>
      </c>
      <c r="H102" s="5">
        <v>6437.352245862884</v>
      </c>
      <c r="I102" s="6">
        <f t="shared" si="1"/>
        <v>1.0926966292134832</v>
      </c>
    </row>
    <row r="103" spans="1:9" x14ac:dyDescent="0.15">
      <c r="A103" s="1" t="s">
        <v>1806</v>
      </c>
      <c r="B103" s="1">
        <v>690</v>
      </c>
      <c r="C103" s="13" t="s">
        <v>1807</v>
      </c>
      <c r="D103" s="4" t="s">
        <v>1529</v>
      </c>
      <c r="E103" s="4">
        <v>4508</v>
      </c>
      <c r="F103" s="4">
        <v>4925</v>
      </c>
      <c r="G103" s="5">
        <v>6533.333333333333</v>
      </c>
      <c r="H103" s="5">
        <v>7137.68115942029</v>
      </c>
      <c r="I103" s="6">
        <f t="shared" si="1"/>
        <v>1.0925022182786159</v>
      </c>
    </row>
    <row r="104" spans="1:9" x14ac:dyDescent="0.15">
      <c r="A104" s="1" t="s">
        <v>1808</v>
      </c>
      <c r="B104" s="1">
        <v>372</v>
      </c>
      <c r="C104" s="13" t="s">
        <v>1809</v>
      </c>
      <c r="D104" s="4" t="s">
        <v>831</v>
      </c>
      <c r="E104" s="4">
        <v>2685</v>
      </c>
      <c r="F104" s="4">
        <v>2933</v>
      </c>
      <c r="G104" s="5">
        <v>7217.7419354838712</v>
      </c>
      <c r="H104" s="5">
        <v>7884.4086021505373</v>
      </c>
      <c r="I104" s="6">
        <f t="shared" si="1"/>
        <v>1.0923649906890129</v>
      </c>
    </row>
    <row r="105" spans="1:9" x14ac:dyDescent="0.15">
      <c r="A105" s="1" t="s">
        <v>1810</v>
      </c>
      <c r="B105" s="1">
        <v>114</v>
      </c>
      <c r="C105" s="13" t="s">
        <v>1691</v>
      </c>
      <c r="D105" s="4"/>
      <c r="E105" s="4">
        <v>927</v>
      </c>
      <c r="F105" s="4">
        <v>1012</v>
      </c>
      <c r="G105" s="5">
        <v>8131.5789473684208</v>
      </c>
      <c r="H105" s="5">
        <v>8877.1929824561412</v>
      </c>
      <c r="I105" s="6">
        <f t="shared" si="1"/>
        <v>1.0916936353829558</v>
      </c>
    </row>
    <row r="106" spans="1:9" x14ac:dyDescent="0.15">
      <c r="A106" s="1" t="s">
        <v>1811</v>
      </c>
      <c r="B106" s="1">
        <v>1224</v>
      </c>
      <c r="C106" s="13" t="s">
        <v>1812</v>
      </c>
      <c r="D106" s="4" t="s">
        <v>528</v>
      </c>
      <c r="E106" s="4">
        <v>7163</v>
      </c>
      <c r="F106" s="4">
        <v>7819</v>
      </c>
      <c r="G106" s="5">
        <v>5852.1241830065355</v>
      </c>
      <c r="H106" s="5">
        <v>6388.0718954248368</v>
      </c>
      <c r="I106" s="6">
        <f t="shared" si="1"/>
        <v>1.0915817394946252</v>
      </c>
    </row>
    <row r="107" spans="1:9" x14ac:dyDescent="0.15">
      <c r="A107" s="1" t="s">
        <v>1813</v>
      </c>
      <c r="B107" s="1">
        <v>741</v>
      </c>
      <c r="C107" s="13" t="s">
        <v>1814</v>
      </c>
      <c r="D107" s="4" t="s">
        <v>700</v>
      </c>
      <c r="E107" s="4">
        <v>4374</v>
      </c>
      <c r="F107" s="4">
        <v>4769</v>
      </c>
      <c r="G107" s="5">
        <v>5902.8340080971657</v>
      </c>
      <c r="H107" s="5">
        <v>6435.8974358974356</v>
      </c>
      <c r="I107" s="6">
        <f t="shared" si="1"/>
        <v>1.0903063557384545</v>
      </c>
    </row>
    <row r="108" spans="1:9" x14ac:dyDescent="0.15">
      <c r="A108" s="1" t="s">
        <v>1815</v>
      </c>
      <c r="B108" s="1">
        <v>498</v>
      </c>
      <c r="C108" s="13" t="s">
        <v>1691</v>
      </c>
      <c r="D108" s="4" t="s">
        <v>96</v>
      </c>
      <c r="E108" s="4">
        <v>3272</v>
      </c>
      <c r="F108" s="4">
        <v>3566</v>
      </c>
      <c r="G108" s="5">
        <v>6570.2811244979921</v>
      </c>
      <c r="H108" s="5">
        <v>7160.6425702811248</v>
      </c>
      <c r="I108" s="6">
        <f t="shared" si="1"/>
        <v>1.0898533007334963</v>
      </c>
    </row>
    <row r="109" spans="1:9" x14ac:dyDescent="0.15">
      <c r="A109" s="1" t="s">
        <v>1816</v>
      </c>
      <c r="B109" s="1">
        <v>297</v>
      </c>
      <c r="C109" s="13" t="s">
        <v>1691</v>
      </c>
      <c r="D109" s="4"/>
      <c r="E109" s="4">
        <v>1567</v>
      </c>
      <c r="F109" s="4">
        <v>1707</v>
      </c>
      <c r="G109" s="5">
        <v>5276.0942760942762</v>
      </c>
      <c r="H109" s="5">
        <v>5747.4747474747473</v>
      </c>
      <c r="I109" s="6">
        <f t="shared" si="1"/>
        <v>1.0893426930440331</v>
      </c>
    </row>
    <row r="110" spans="1:9" x14ac:dyDescent="0.15">
      <c r="A110" s="1" t="s">
        <v>1817</v>
      </c>
      <c r="B110" s="1">
        <v>867</v>
      </c>
      <c r="C110" s="13" t="s">
        <v>1818</v>
      </c>
      <c r="D110" s="4" t="s">
        <v>430</v>
      </c>
      <c r="E110" s="4">
        <v>4960</v>
      </c>
      <c r="F110" s="4">
        <v>5403</v>
      </c>
      <c r="G110" s="5">
        <v>5720.8765859284895</v>
      </c>
      <c r="H110" s="5">
        <v>6231.833910034602</v>
      </c>
      <c r="I110" s="6">
        <f t="shared" si="1"/>
        <v>1.0893145161290321</v>
      </c>
    </row>
    <row r="111" spans="1:9" x14ac:dyDescent="0.15">
      <c r="A111" s="1" t="s">
        <v>1819</v>
      </c>
      <c r="B111" s="1">
        <v>570</v>
      </c>
      <c r="C111" s="13" t="s">
        <v>1749</v>
      </c>
      <c r="D111" s="4"/>
      <c r="E111" s="4">
        <v>3536</v>
      </c>
      <c r="F111" s="4">
        <v>3851</v>
      </c>
      <c r="G111" s="5">
        <v>6203.5087719298244</v>
      </c>
      <c r="H111" s="5">
        <v>6756.1403508771928</v>
      </c>
      <c r="I111" s="6">
        <f t="shared" si="1"/>
        <v>1.0890837104072397</v>
      </c>
    </row>
    <row r="112" spans="1:9" x14ac:dyDescent="0.15">
      <c r="A112" s="1" t="s">
        <v>1820</v>
      </c>
      <c r="B112" s="1">
        <v>576</v>
      </c>
      <c r="C112" s="13" t="s">
        <v>1821</v>
      </c>
      <c r="D112" s="4" t="s">
        <v>1514</v>
      </c>
      <c r="E112" s="4">
        <v>3751</v>
      </c>
      <c r="F112" s="4">
        <v>4085</v>
      </c>
      <c r="G112" s="5">
        <v>6512.1527777777774</v>
      </c>
      <c r="H112" s="5">
        <v>7092.0138888888887</v>
      </c>
      <c r="I112" s="6">
        <f t="shared" si="1"/>
        <v>1.0890429218874966</v>
      </c>
    </row>
    <row r="113" spans="1:9" x14ac:dyDescent="0.15">
      <c r="A113" s="1" t="s">
        <v>1822</v>
      </c>
      <c r="B113" s="1">
        <v>627</v>
      </c>
      <c r="C113" s="13" t="s">
        <v>1823</v>
      </c>
      <c r="D113" s="4" t="s">
        <v>503</v>
      </c>
      <c r="E113" s="4">
        <v>4097</v>
      </c>
      <c r="F113" s="4">
        <v>4461</v>
      </c>
      <c r="G113" s="5">
        <v>6534.2902711323768</v>
      </c>
      <c r="H113" s="5">
        <v>7114.8325358851671</v>
      </c>
      <c r="I113" s="6">
        <f t="shared" si="1"/>
        <v>1.0888454967049059</v>
      </c>
    </row>
    <row r="114" spans="1:9" x14ac:dyDescent="0.15">
      <c r="A114" s="1" t="s">
        <v>1824</v>
      </c>
      <c r="B114" s="1">
        <v>384</v>
      </c>
      <c r="C114" s="13" t="s">
        <v>1825</v>
      </c>
      <c r="D114" s="4" t="s">
        <v>908</v>
      </c>
      <c r="E114" s="4">
        <v>2510</v>
      </c>
      <c r="F114" s="4">
        <v>2732</v>
      </c>
      <c r="G114" s="5">
        <v>6536.458333333333</v>
      </c>
      <c r="H114" s="5">
        <v>7114.583333333333</v>
      </c>
      <c r="I114" s="6">
        <f t="shared" si="1"/>
        <v>1.0884462151394423</v>
      </c>
    </row>
    <row r="115" spans="1:9" x14ac:dyDescent="0.15">
      <c r="A115" s="1" t="s">
        <v>1826</v>
      </c>
      <c r="B115" s="1">
        <v>150</v>
      </c>
      <c r="C115" s="13" t="s">
        <v>0</v>
      </c>
      <c r="D115" s="4"/>
      <c r="E115" s="4">
        <v>1066</v>
      </c>
      <c r="F115" s="4">
        <v>1160</v>
      </c>
      <c r="G115" s="5">
        <v>7106.666666666667</v>
      </c>
      <c r="H115" s="5">
        <v>7733.333333333333</v>
      </c>
      <c r="I115" s="6">
        <f t="shared" si="1"/>
        <v>1.0881801125703563</v>
      </c>
    </row>
    <row r="116" spans="1:9" x14ac:dyDescent="0.15">
      <c r="A116" s="1" t="s">
        <v>1827</v>
      </c>
      <c r="B116" s="1">
        <v>201</v>
      </c>
      <c r="C116" s="13" t="s">
        <v>1691</v>
      </c>
      <c r="D116" s="4"/>
      <c r="E116" s="4">
        <v>1109</v>
      </c>
      <c r="F116" s="4">
        <v>1206</v>
      </c>
      <c r="G116" s="5">
        <v>5517.412935323383</v>
      </c>
      <c r="H116" s="5">
        <v>6000</v>
      </c>
      <c r="I116" s="6">
        <f t="shared" si="1"/>
        <v>1.0874661857529306</v>
      </c>
    </row>
    <row r="117" spans="1:9" x14ac:dyDescent="0.15">
      <c r="A117" s="1" t="s">
        <v>1828</v>
      </c>
      <c r="B117" s="1">
        <v>561</v>
      </c>
      <c r="C117" s="13" t="s">
        <v>1691</v>
      </c>
      <c r="D117" s="4" t="s">
        <v>1355</v>
      </c>
      <c r="E117" s="4">
        <v>3796</v>
      </c>
      <c r="F117" s="4">
        <v>4128</v>
      </c>
      <c r="G117" s="5">
        <v>6766.4884135472366</v>
      </c>
      <c r="H117" s="5">
        <v>7358.2887700534757</v>
      </c>
      <c r="I117" s="6">
        <f t="shared" si="1"/>
        <v>1.0874604847207587</v>
      </c>
    </row>
    <row r="118" spans="1:9" x14ac:dyDescent="0.15">
      <c r="A118" s="1" t="s">
        <v>1829</v>
      </c>
      <c r="B118" s="1">
        <v>810</v>
      </c>
      <c r="C118" s="13" t="s">
        <v>1830</v>
      </c>
      <c r="D118" s="4" t="s">
        <v>102</v>
      </c>
      <c r="E118" s="4">
        <v>4215</v>
      </c>
      <c r="F118" s="4">
        <v>4581</v>
      </c>
      <c r="G118" s="5">
        <v>5203.7037037037035</v>
      </c>
      <c r="H118" s="5">
        <v>5655.5555555555557</v>
      </c>
      <c r="I118" s="6">
        <f t="shared" si="1"/>
        <v>1.0868327402135232</v>
      </c>
    </row>
    <row r="119" spans="1:9" x14ac:dyDescent="0.15">
      <c r="A119" s="1" t="s">
        <v>1831</v>
      </c>
      <c r="B119" s="1">
        <v>840</v>
      </c>
      <c r="C119" s="13" t="s">
        <v>1832</v>
      </c>
      <c r="D119" s="4" t="s">
        <v>319</v>
      </c>
      <c r="E119" s="4">
        <v>3966</v>
      </c>
      <c r="F119" s="4">
        <v>4310</v>
      </c>
      <c r="G119" s="5">
        <v>4721.4285714285716</v>
      </c>
      <c r="H119" s="5">
        <v>5130.9523809523807</v>
      </c>
      <c r="I119" s="6">
        <f t="shared" si="1"/>
        <v>1.0867372667675239</v>
      </c>
    </row>
    <row r="120" spans="1:9" x14ac:dyDescent="0.15">
      <c r="A120" s="1" t="s">
        <v>1833</v>
      </c>
      <c r="B120" s="1">
        <v>1980</v>
      </c>
      <c r="C120" s="13" t="s">
        <v>1834</v>
      </c>
      <c r="D120" s="4" t="s">
        <v>1138</v>
      </c>
      <c r="E120" s="4">
        <v>11904</v>
      </c>
      <c r="F120" s="4">
        <v>12935</v>
      </c>
      <c r="G120" s="5">
        <v>6012.121212121212</v>
      </c>
      <c r="H120" s="5">
        <v>6532.8282828282827</v>
      </c>
      <c r="I120" s="6">
        <f t="shared" si="1"/>
        <v>1.0866095430107527</v>
      </c>
    </row>
    <row r="121" spans="1:9" x14ac:dyDescent="0.15">
      <c r="A121" s="1" t="s">
        <v>1835</v>
      </c>
      <c r="B121" s="1">
        <v>750</v>
      </c>
      <c r="C121" s="13" t="s">
        <v>1836</v>
      </c>
      <c r="D121" s="4" t="s">
        <v>811</v>
      </c>
      <c r="E121" s="4">
        <v>4395</v>
      </c>
      <c r="F121" s="4">
        <v>4775</v>
      </c>
      <c r="G121" s="5">
        <v>5860</v>
      </c>
      <c r="H121" s="5">
        <v>6366.666666666667</v>
      </c>
      <c r="I121" s="6">
        <f t="shared" si="1"/>
        <v>1.0864618885096702</v>
      </c>
    </row>
    <row r="122" spans="1:9" x14ac:dyDescent="0.15">
      <c r="A122" s="1" t="s">
        <v>1837</v>
      </c>
      <c r="B122" s="1">
        <v>684</v>
      </c>
      <c r="C122" s="13" t="s">
        <v>1838</v>
      </c>
      <c r="D122" s="4" t="s">
        <v>419</v>
      </c>
      <c r="E122" s="4">
        <v>4022</v>
      </c>
      <c r="F122" s="4">
        <v>4365</v>
      </c>
      <c r="G122" s="5">
        <v>5880.1169590643276</v>
      </c>
      <c r="H122" s="5">
        <v>6381.5789473684208</v>
      </c>
      <c r="I122" s="6">
        <f t="shared" si="1"/>
        <v>1.0852809547488811</v>
      </c>
    </row>
    <row r="123" spans="1:9" x14ac:dyDescent="0.15">
      <c r="A123" s="1" t="s">
        <v>1839</v>
      </c>
      <c r="B123" s="1">
        <v>1005</v>
      </c>
      <c r="C123" s="13" t="s">
        <v>1840</v>
      </c>
      <c r="D123" s="4" t="s">
        <v>678</v>
      </c>
      <c r="E123" s="4">
        <v>6216</v>
      </c>
      <c r="F123" s="4">
        <v>6745</v>
      </c>
      <c r="G123" s="5">
        <v>6185.0746268656712</v>
      </c>
      <c r="H123" s="5">
        <v>6711.4427860696514</v>
      </c>
      <c r="I123" s="6">
        <f t="shared" si="1"/>
        <v>1.08510296010296</v>
      </c>
    </row>
    <row r="124" spans="1:9" x14ac:dyDescent="0.15">
      <c r="A124" s="1" t="s">
        <v>1841</v>
      </c>
      <c r="B124" s="1">
        <v>921</v>
      </c>
      <c r="C124" s="13" t="s">
        <v>1842</v>
      </c>
      <c r="D124" s="4" t="s">
        <v>1083</v>
      </c>
      <c r="E124" s="4">
        <v>6174</v>
      </c>
      <c r="F124" s="4">
        <v>6696</v>
      </c>
      <c r="G124" s="5">
        <v>6703.5830618892505</v>
      </c>
      <c r="H124" s="5">
        <v>7270.3583061889249</v>
      </c>
      <c r="I124" s="6">
        <f t="shared" si="1"/>
        <v>1.0845481049562682</v>
      </c>
    </row>
    <row r="125" spans="1:9" x14ac:dyDescent="0.15">
      <c r="A125" s="1" t="s">
        <v>1843</v>
      </c>
      <c r="B125" s="1">
        <v>447</v>
      </c>
      <c r="C125" s="13" t="s">
        <v>22</v>
      </c>
      <c r="D125" s="4" t="s">
        <v>308</v>
      </c>
      <c r="E125" s="4">
        <v>2749</v>
      </c>
      <c r="F125" s="4">
        <v>2981</v>
      </c>
      <c r="G125" s="5">
        <v>6149.888143176734</v>
      </c>
      <c r="H125" s="5">
        <v>6668.9038031319915</v>
      </c>
      <c r="I125" s="6">
        <f t="shared" si="1"/>
        <v>1.084394325209167</v>
      </c>
    </row>
    <row r="126" spans="1:9" x14ac:dyDescent="0.15">
      <c r="A126" s="1" t="s">
        <v>1844</v>
      </c>
      <c r="B126" s="1">
        <v>987</v>
      </c>
      <c r="C126" s="13" t="s">
        <v>1691</v>
      </c>
      <c r="D126" s="4" t="s">
        <v>276</v>
      </c>
      <c r="E126" s="4">
        <v>6283</v>
      </c>
      <c r="F126" s="4">
        <v>6810</v>
      </c>
      <c r="G126" s="5">
        <v>6365.754812563323</v>
      </c>
      <c r="H126" s="5">
        <v>6899.6960486322187</v>
      </c>
      <c r="I126" s="6">
        <f t="shared" si="1"/>
        <v>1.0838771287601465</v>
      </c>
    </row>
    <row r="127" spans="1:9" x14ac:dyDescent="0.15">
      <c r="A127" s="1" t="s">
        <v>1845</v>
      </c>
      <c r="B127" s="1">
        <v>645</v>
      </c>
      <c r="C127" s="13" t="s">
        <v>1691</v>
      </c>
      <c r="D127" s="4" t="s">
        <v>1444</v>
      </c>
      <c r="E127" s="4">
        <v>3902</v>
      </c>
      <c r="F127" s="4">
        <v>4229</v>
      </c>
      <c r="G127" s="5">
        <v>6049.6124031007748</v>
      </c>
      <c r="H127" s="5">
        <v>6556.5891472868216</v>
      </c>
      <c r="I127" s="6">
        <f t="shared" si="1"/>
        <v>1.083803177857509</v>
      </c>
    </row>
    <row r="128" spans="1:9" x14ac:dyDescent="0.15">
      <c r="A128" s="1" t="s">
        <v>1846</v>
      </c>
      <c r="B128" s="1">
        <v>618</v>
      </c>
      <c r="C128" s="13" t="s">
        <v>1691</v>
      </c>
      <c r="D128" s="4" t="s">
        <v>462</v>
      </c>
      <c r="E128" s="4">
        <v>4216</v>
      </c>
      <c r="F128" s="4">
        <v>4566</v>
      </c>
      <c r="G128" s="5">
        <v>6822.0064724919093</v>
      </c>
      <c r="H128" s="5">
        <v>7388.3495145631068</v>
      </c>
      <c r="I128" s="6">
        <f t="shared" si="1"/>
        <v>1.0830170777988615</v>
      </c>
    </row>
    <row r="129" spans="1:9" x14ac:dyDescent="0.15">
      <c r="A129" s="1" t="s">
        <v>1847</v>
      </c>
      <c r="B129" s="1">
        <v>387</v>
      </c>
      <c r="C129" s="13" t="s">
        <v>1848</v>
      </c>
      <c r="D129" s="4" t="s">
        <v>1403</v>
      </c>
      <c r="E129" s="4">
        <v>2724</v>
      </c>
      <c r="F129" s="4">
        <v>2949</v>
      </c>
      <c r="G129" s="5">
        <v>7038.7596899224809</v>
      </c>
      <c r="H129" s="5">
        <v>7620.1550387596899</v>
      </c>
      <c r="I129" s="6">
        <f t="shared" si="1"/>
        <v>1.0825991189427313</v>
      </c>
    </row>
    <row r="130" spans="1:9" x14ac:dyDescent="0.15">
      <c r="A130" s="1" t="s">
        <v>1849</v>
      </c>
      <c r="B130" s="1">
        <v>369</v>
      </c>
      <c r="C130" s="13" t="s">
        <v>1691</v>
      </c>
      <c r="D130" s="4" t="s">
        <v>859</v>
      </c>
      <c r="E130" s="4">
        <v>2544</v>
      </c>
      <c r="F130" s="4">
        <v>2753</v>
      </c>
      <c r="G130" s="5">
        <v>6894.3089430894306</v>
      </c>
      <c r="H130" s="5">
        <v>7460.7046070460701</v>
      </c>
      <c r="I130" s="6">
        <f t="shared" si="1"/>
        <v>1.0821540880503144</v>
      </c>
    </row>
    <row r="131" spans="1:9" x14ac:dyDescent="0.15">
      <c r="A131" s="1" t="s">
        <v>1850</v>
      </c>
      <c r="B131" s="1">
        <v>504</v>
      </c>
      <c r="C131" s="13" t="s">
        <v>52</v>
      </c>
      <c r="D131" s="4"/>
      <c r="E131" s="4">
        <v>3025</v>
      </c>
      <c r="F131" s="4">
        <v>3273</v>
      </c>
      <c r="G131" s="5">
        <v>6001.9841269841272</v>
      </c>
      <c r="H131" s="5">
        <v>6494.0476190476193</v>
      </c>
      <c r="I131" s="6">
        <f t="shared" si="1"/>
        <v>1.0819834710743801</v>
      </c>
    </row>
    <row r="132" spans="1:9" x14ac:dyDescent="0.15">
      <c r="A132" s="1" t="s">
        <v>1851</v>
      </c>
      <c r="B132" s="1">
        <v>378</v>
      </c>
      <c r="C132" s="13" t="s">
        <v>1691</v>
      </c>
      <c r="D132" s="4"/>
      <c r="E132" s="4">
        <v>2648</v>
      </c>
      <c r="F132" s="4">
        <v>2865</v>
      </c>
      <c r="G132" s="5">
        <v>7005.2910052910056</v>
      </c>
      <c r="H132" s="5">
        <v>7579.3650793650795</v>
      </c>
      <c r="I132" s="6">
        <f t="shared" ref="I132:I195" si="2">H132/G132</f>
        <v>1.0819486404833836</v>
      </c>
    </row>
    <row r="133" spans="1:9" x14ac:dyDescent="0.15">
      <c r="A133" s="1" t="s">
        <v>1852</v>
      </c>
      <c r="B133" s="1">
        <v>132</v>
      </c>
      <c r="C133" s="13" t="s">
        <v>1691</v>
      </c>
      <c r="D133" s="4"/>
      <c r="E133" s="4">
        <v>1057</v>
      </c>
      <c r="F133" s="4">
        <v>1143</v>
      </c>
      <c r="G133" s="5">
        <v>8007.575757575758</v>
      </c>
      <c r="H133" s="5">
        <v>8659.0909090909099</v>
      </c>
      <c r="I133" s="6">
        <f t="shared" si="2"/>
        <v>1.0813623462630086</v>
      </c>
    </row>
    <row r="134" spans="1:9" x14ac:dyDescent="0.15">
      <c r="A134" s="1" t="s">
        <v>1853</v>
      </c>
      <c r="B134" s="1">
        <v>1833</v>
      </c>
      <c r="C134" s="13" t="s">
        <v>1854</v>
      </c>
      <c r="D134" s="4" t="s">
        <v>867</v>
      </c>
      <c r="E134" s="4">
        <v>10610</v>
      </c>
      <c r="F134" s="4">
        <v>11471</v>
      </c>
      <c r="G134" s="5">
        <v>5788.3251500272781</v>
      </c>
      <c r="H134" s="5">
        <v>6258.0469176213855</v>
      </c>
      <c r="I134" s="6">
        <f t="shared" si="2"/>
        <v>1.0811498586239396</v>
      </c>
    </row>
    <row r="135" spans="1:9" x14ac:dyDescent="0.15">
      <c r="A135" s="1" t="s">
        <v>1855</v>
      </c>
      <c r="B135" s="1">
        <v>1431</v>
      </c>
      <c r="C135" s="13" t="s">
        <v>1691</v>
      </c>
      <c r="D135" s="4"/>
      <c r="E135" s="4">
        <v>670</v>
      </c>
      <c r="F135" s="4">
        <v>724</v>
      </c>
      <c r="G135" s="5">
        <v>468.20405310971347</v>
      </c>
      <c r="H135" s="5">
        <v>505.93990216631727</v>
      </c>
      <c r="I135" s="6">
        <f t="shared" si="2"/>
        <v>1.0805970149253732</v>
      </c>
    </row>
    <row r="136" spans="1:9" x14ac:dyDescent="0.15">
      <c r="A136" s="1" t="s">
        <v>1856</v>
      </c>
      <c r="B136" s="1">
        <v>531</v>
      </c>
      <c r="C136" s="13" t="s">
        <v>1857</v>
      </c>
      <c r="D136" s="4" t="s">
        <v>465</v>
      </c>
      <c r="E136" s="4">
        <v>3490</v>
      </c>
      <c r="F136" s="4">
        <v>3769</v>
      </c>
      <c r="G136" s="5">
        <v>6572.5047080979284</v>
      </c>
      <c r="H136" s="5">
        <v>7097.9284369114876</v>
      </c>
      <c r="I136" s="6">
        <f t="shared" si="2"/>
        <v>1.079942693409742</v>
      </c>
    </row>
    <row r="137" spans="1:9" x14ac:dyDescent="0.15">
      <c r="A137" s="1" t="s">
        <v>1858</v>
      </c>
      <c r="B137" s="1">
        <v>402</v>
      </c>
      <c r="C137" s="13" t="s">
        <v>1859</v>
      </c>
      <c r="D137" s="4" t="s">
        <v>628</v>
      </c>
      <c r="E137" s="4">
        <v>2412</v>
      </c>
      <c r="F137" s="4">
        <v>2604</v>
      </c>
      <c r="G137" s="5">
        <v>6000</v>
      </c>
      <c r="H137" s="5">
        <v>6477.6119402985078</v>
      </c>
      <c r="I137" s="6">
        <f t="shared" si="2"/>
        <v>1.0796019900497513</v>
      </c>
    </row>
    <row r="138" spans="1:9" x14ac:dyDescent="0.15">
      <c r="A138" s="1" t="s">
        <v>1860</v>
      </c>
      <c r="B138" s="1">
        <v>567</v>
      </c>
      <c r="C138" s="13" t="s">
        <v>1861</v>
      </c>
      <c r="D138" s="4" t="s">
        <v>1374</v>
      </c>
      <c r="E138" s="4">
        <v>3627</v>
      </c>
      <c r="F138" s="4">
        <v>3915</v>
      </c>
      <c r="G138" s="5">
        <v>6396.8253968253966</v>
      </c>
      <c r="H138" s="5">
        <v>6904.7619047619046</v>
      </c>
      <c r="I138" s="6">
        <f t="shared" si="2"/>
        <v>1.0794044665012408</v>
      </c>
    </row>
    <row r="139" spans="1:9" x14ac:dyDescent="0.15">
      <c r="A139" s="1" t="s">
        <v>1862</v>
      </c>
      <c r="B139" s="1">
        <v>501</v>
      </c>
      <c r="C139" s="13" t="s">
        <v>1863</v>
      </c>
      <c r="D139" s="4"/>
      <c r="E139" s="4">
        <v>2824</v>
      </c>
      <c r="F139" s="4">
        <v>3047</v>
      </c>
      <c r="G139" s="5">
        <v>5636.7265469061877</v>
      </c>
      <c r="H139" s="5">
        <v>6081.8363273453097</v>
      </c>
      <c r="I139" s="6">
        <f t="shared" si="2"/>
        <v>1.0789660056657224</v>
      </c>
    </row>
    <row r="140" spans="1:9" x14ac:dyDescent="0.15">
      <c r="A140" s="1" t="s">
        <v>1864</v>
      </c>
      <c r="B140" s="1">
        <v>336</v>
      </c>
      <c r="C140" s="13" t="s">
        <v>1691</v>
      </c>
      <c r="D140" s="4" t="s">
        <v>1049</v>
      </c>
      <c r="E140" s="4">
        <v>2642</v>
      </c>
      <c r="F140" s="4">
        <v>2850</v>
      </c>
      <c r="G140" s="5">
        <v>7863.0952380952385</v>
      </c>
      <c r="H140" s="5">
        <v>8482.1428571428569</v>
      </c>
      <c r="I140" s="6">
        <f t="shared" si="2"/>
        <v>1.0787282361847084</v>
      </c>
    </row>
    <row r="141" spans="1:9" x14ac:dyDescent="0.15">
      <c r="A141" s="1" t="s">
        <v>1865</v>
      </c>
      <c r="B141" s="1">
        <v>504</v>
      </c>
      <c r="C141" s="13" t="s">
        <v>1691</v>
      </c>
      <c r="D141" s="4" t="s">
        <v>1152</v>
      </c>
      <c r="E141" s="4">
        <v>3279</v>
      </c>
      <c r="F141" s="4">
        <v>3537</v>
      </c>
      <c r="G141" s="5">
        <v>6505.9523809523807</v>
      </c>
      <c r="H141" s="5">
        <v>7017.8571428571431</v>
      </c>
      <c r="I141" s="6">
        <f t="shared" si="2"/>
        <v>1.0786825251601098</v>
      </c>
    </row>
    <row r="142" spans="1:9" x14ac:dyDescent="0.15">
      <c r="A142" s="1" t="s">
        <v>1866</v>
      </c>
      <c r="B142" s="1">
        <v>1029</v>
      </c>
      <c r="C142" s="13" t="s">
        <v>1867</v>
      </c>
      <c r="D142" s="4" t="s">
        <v>494</v>
      </c>
      <c r="E142" s="4">
        <v>5829</v>
      </c>
      <c r="F142" s="4">
        <v>6286</v>
      </c>
      <c r="G142" s="5">
        <v>5664.7230320699709</v>
      </c>
      <c r="H142" s="5">
        <v>6108.8435374149658</v>
      </c>
      <c r="I142" s="6">
        <f t="shared" si="2"/>
        <v>1.0784010979584835</v>
      </c>
    </row>
    <row r="143" spans="1:9" x14ac:dyDescent="0.15">
      <c r="A143" s="1" t="s">
        <v>1868</v>
      </c>
      <c r="B143" s="1">
        <v>492</v>
      </c>
      <c r="C143" s="13" t="s">
        <v>1869</v>
      </c>
      <c r="D143" s="4" t="s">
        <v>684</v>
      </c>
      <c r="E143" s="4">
        <v>2983</v>
      </c>
      <c r="F143" s="4">
        <v>3216</v>
      </c>
      <c r="G143" s="5">
        <v>6063.0081300813008</v>
      </c>
      <c r="H143" s="5">
        <v>6536.5853658536589</v>
      </c>
      <c r="I143" s="6">
        <f t="shared" si="2"/>
        <v>1.078109285953738</v>
      </c>
    </row>
    <row r="144" spans="1:9" x14ac:dyDescent="0.15">
      <c r="A144" s="1" t="s">
        <v>1870</v>
      </c>
      <c r="B144" s="1">
        <v>759</v>
      </c>
      <c r="C144" s="13" t="s">
        <v>1691</v>
      </c>
      <c r="D144" s="4"/>
      <c r="E144" s="4">
        <v>5196</v>
      </c>
      <c r="F144" s="4">
        <v>5600</v>
      </c>
      <c r="G144" s="5">
        <v>6845.849802371542</v>
      </c>
      <c r="H144" s="5">
        <v>7378.129117259552</v>
      </c>
      <c r="I144" s="6">
        <f t="shared" si="2"/>
        <v>1.0777521170130868</v>
      </c>
    </row>
    <row r="145" spans="1:9" x14ac:dyDescent="0.15">
      <c r="A145" s="1" t="s">
        <v>1871</v>
      </c>
      <c r="B145" s="1">
        <v>372</v>
      </c>
      <c r="C145" s="13" t="s">
        <v>1691</v>
      </c>
      <c r="D145" s="4"/>
      <c r="E145" s="4">
        <v>1573</v>
      </c>
      <c r="F145" s="4">
        <v>1695</v>
      </c>
      <c r="G145" s="5">
        <v>4228.4946236559135</v>
      </c>
      <c r="H145" s="5">
        <v>4556.4516129032254</v>
      </c>
      <c r="I145" s="6">
        <f t="shared" si="2"/>
        <v>1.0775588048315321</v>
      </c>
    </row>
    <row r="146" spans="1:9" x14ac:dyDescent="0.15">
      <c r="A146" s="1" t="s">
        <v>1872</v>
      </c>
      <c r="B146" s="1">
        <v>324</v>
      </c>
      <c r="C146" s="13" t="s">
        <v>1691</v>
      </c>
      <c r="D146" s="4" t="s">
        <v>1153</v>
      </c>
      <c r="E146" s="4">
        <v>2045</v>
      </c>
      <c r="F146" s="4">
        <v>2203</v>
      </c>
      <c r="G146" s="5">
        <v>6311.7283950617284</v>
      </c>
      <c r="H146" s="5">
        <v>6799.3827160493829</v>
      </c>
      <c r="I146" s="6">
        <f t="shared" si="2"/>
        <v>1.0772616136919315</v>
      </c>
    </row>
    <row r="147" spans="1:9" x14ac:dyDescent="0.15">
      <c r="A147" s="1" t="s">
        <v>1873</v>
      </c>
      <c r="B147" s="1">
        <v>387</v>
      </c>
      <c r="C147" s="13" t="s">
        <v>1874</v>
      </c>
      <c r="D147" s="4" t="s">
        <v>1627</v>
      </c>
      <c r="E147" s="4">
        <v>2190</v>
      </c>
      <c r="F147" s="4">
        <v>2359</v>
      </c>
      <c r="G147" s="5">
        <v>5658.9147286821708</v>
      </c>
      <c r="H147" s="5">
        <v>6095.607235142119</v>
      </c>
      <c r="I147" s="6">
        <f t="shared" si="2"/>
        <v>1.0771689497716894</v>
      </c>
    </row>
    <row r="148" spans="1:9" x14ac:dyDescent="0.15">
      <c r="A148" s="1" t="s">
        <v>1875</v>
      </c>
      <c r="B148" s="1">
        <v>732</v>
      </c>
      <c r="C148" s="13" t="s">
        <v>1691</v>
      </c>
      <c r="D148" s="4" t="s">
        <v>486</v>
      </c>
      <c r="E148" s="4">
        <v>4652</v>
      </c>
      <c r="F148" s="4">
        <v>5010</v>
      </c>
      <c r="G148" s="5">
        <v>6355.1912568306007</v>
      </c>
      <c r="H148" s="5">
        <v>6844.2622950819668</v>
      </c>
      <c r="I148" s="6">
        <f t="shared" si="2"/>
        <v>1.0769561478933791</v>
      </c>
    </row>
    <row r="149" spans="1:9" x14ac:dyDescent="0.15">
      <c r="A149" s="1" t="s">
        <v>1876</v>
      </c>
      <c r="B149" s="1">
        <v>570</v>
      </c>
      <c r="C149" s="13" t="s">
        <v>1749</v>
      </c>
      <c r="D149" s="4"/>
      <c r="E149" s="4">
        <v>3670</v>
      </c>
      <c r="F149" s="4">
        <v>3952</v>
      </c>
      <c r="G149" s="5">
        <v>6438.5964912280706</v>
      </c>
      <c r="H149" s="5">
        <v>6933.333333333333</v>
      </c>
      <c r="I149" s="6">
        <f t="shared" si="2"/>
        <v>1.0768392370572206</v>
      </c>
    </row>
    <row r="150" spans="1:9" x14ac:dyDescent="0.15">
      <c r="A150" s="1" t="s">
        <v>1877</v>
      </c>
      <c r="B150" s="1">
        <v>729</v>
      </c>
      <c r="C150" s="13" t="s">
        <v>1691</v>
      </c>
      <c r="D150" s="4" t="s">
        <v>407</v>
      </c>
      <c r="E150" s="4">
        <v>5186</v>
      </c>
      <c r="F150" s="4">
        <v>5584</v>
      </c>
      <c r="G150" s="5">
        <v>7113.8545953360772</v>
      </c>
      <c r="H150" s="5">
        <v>7659.8079561042523</v>
      </c>
      <c r="I150" s="6">
        <f t="shared" si="2"/>
        <v>1.0767450829155418</v>
      </c>
    </row>
    <row r="151" spans="1:9" x14ac:dyDescent="0.15">
      <c r="A151" s="1" t="s">
        <v>1878</v>
      </c>
      <c r="B151" s="1">
        <v>363</v>
      </c>
      <c r="C151" s="13" t="s">
        <v>1879</v>
      </c>
      <c r="D151" s="4" t="s">
        <v>981</v>
      </c>
      <c r="E151" s="4">
        <v>2299</v>
      </c>
      <c r="F151" s="4">
        <v>2473</v>
      </c>
      <c r="G151" s="5">
        <v>6333.333333333333</v>
      </c>
      <c r="H151" s="5">
        <v>6812.6721763085397</v>
      </c>
      <c r="I151" s="6">
        <f t="shared" si="2"/>
        <v>1.0756850804697695</v>
      </c>
    </row>
    <row r="152" spans="1:9" x14ac:dyDescent="0.15">
      <c r="A152" s="1" t="s">
        <v>1880</v>
      </c>
      <c r="B152" s="1">
        <v>1251</v>
      </c>
      <c r="C152" s="13" t="s">
        <v>1881</v>
      </c>
      <c r="D152" s="4" t="s">
        <v>857</v>
      </c>
      <c r="E152" s="4">
        <v>7776</v>
      </c>
      <c r="F152" s="4">
        <v>8364</v>
      </c>
      <c r="G152" s="5">
        <v>6215.8273381294966</v>
      </c>
      <c r="H152" s="5">
        <v>6685.851318944844</v>
      </c>
      <c r="I152" s="6">
        <f t="shared" si="2"/>
        <v>1.0756172839506173</v>
      </c>
    </row>
    <row r="153" spans="1:9" x14ac:dyDescent="0.15">
      <c r="A153" s="1" t="s">
        <v>1882</v>
      </c>
      <c r="B153" s="1">
        <v>801</v>
      </c>
      <c r="C153" s="13" t="s">
        <v>1883</v>
      </c>
      <c r="D153" s="4" t="s">
        <v>520</v>
      </c>
      <c r="E153" s="4">
        <v>4739</v>
      </c>
      <c r="F153" s="4">
        <v>5096</v>
      </c>
      <c r="G153" s="5">
        <v>5916.3545568039954</v>
      </c>
      <c r="H153" s="5">
        <v>6362.0474406991261</v>
      </c>
      <c r="I153" s="6">
        <f t="shared" si="2"/>
        <v>1.0753323485967503</v>
      </c>
    </row>
    <row r="154" spans="1:9" x14ac:dyDescent="0.15">
      <c r="A154" s="1" t="s">
        <v>1884</v>
      </c>
      <c r="B154" s="1">
        <v>636</v>
      </c>
      <c r="C154" s="13" t="s">
        <v>1885</v>
      </c>
      <c r="D154" s="4" t="s">
        <v>432</v>
      </c>
      <c r="E154" s="4">
        <v>3750</v>
      </c>
      <c r="F154" s="4">
        <v>4032</v>
      </c>
      <c r="G154" s="5">
        <v>5896.2264150943392</v>
      </c>
      <c r="H154" s="5">
        <v>6339.6226415094343</v>
      </c>
      <c r="I154" s="6">
        <f t="shared" si="2"/>
        <v>1.0752000000000002</v>
      </c>
    </row>
    <row r="155" spans="1:9" x14ac:dyDescent="0.15">
      <c r="A155" s="1" t="s">
        <v>1886</v>
      </c>
      <c r="B155" s="1">
        <v>462</v>
      </c>
      <c r="C155" s="13" t="s">
        <v>1691</v>
      </c>
      <c r="D155" s="4" t="s">
        <v>1199</v>
      </c>
      <c r="E155" s="4">
        <v>3024</v>
      </c>
      <c r="F155" s="4">
        <v>3251</v>
      </c>
      <c r="G155" s="5">
        <v>6545.454545454545</v>
      </c>
      <c r="H155" s="5">
        <v>7036.7965367965371</v>
      </c>
      <c r="I155" s="6">
        <f t="shared" si="2"/>
        <v>1.0750661375661377</v>
      </c>
    </row>
    <row r="156" spans="1:9" x14ac:dyDescent="0.15">
      <c r="A156" s="1" t="s">
        <v>1887</v>
      </c>
      <c r="B156" s="1">
        <v>342</v>
      </c>
      <c r="C156" s="13" t="s">
        <v>1691</v>
      </c>
      <c r="D156" s="4" t="s">
        <v>693</v>
      </c>
      <c r="E156" s="4">
        <v>2347</v>
      </c>
      <c r="F156" s="4">
        <v>2522</v>
      </c>
      <c r="G156" s="5">
        <v>6862.5730994152045</v>
      </c>
      <c r="H156" s="5">
        <v>7374.2690058479529</v>
      </c>
      <c r="I156" s="6">
        <f t="shared" si="2"/>
        <v>1.0745632722624627</v>
      </c>
    </row>
    <row r="157" spans="1:9" x14ac:dyDescent="0.15">
      <c r="A157" s="1" t="s">
        <v>1888</v>
      </c>
      <c r="B157" s="1">
        <v>792</v>
      </c>
      <c r="C157" s="13" t="s">
        <v>1889</v>
      </c>
      <c r="D157" s="4"/>
      <c r="E157" s="4">
        <v>4275</v>
      </c>
      <c r="F157" s="4">
        <v>4593</v>
      </c>
      <c r="G157" s="5">
        <v>5397.727272727273</v>
      </c>
      <c r="H157" s="5">
        <v>5799.242424242424</v>
      </c>
      <c r="I157" s="6">
        <f t="shared" si="2"/>
        <v>1.0743859649122807</v>
      </c>
    </row>
    <row r="158" spans="1:9" x14ac:dyDescent="0.15">
      <c r="A158" s="1" t="s">
        <v>1890</v>
      </c>
      <c r="B158" s="1">
        <v>1188</v>
      </c>
      <c r="C158" s="13" t="s">
        <v>0</v>
      </c>
      <c r="D158" s="4" t="s">
        <v>713</v>
      </c>
      <c r="E158" s="4">
        <v>7115</v>
      </c>
      <c r="F158" s="4">
        <v>7640</v>
      </c>
      <c r="G158" s="5">
        <v>5989.0572390572388</v>
      </c>
      <c r="H158" s="5">
        <v>6430.9764309764314</v>
      </c>
      <c r="I158" s="6">
        <f t="shared" si="2"/>
        <v>1.0737877723120171</v>
      </c>
    </row>
    <row r="159" spans="1:9" x14ac:dyDescent="0.15">
      <c r="A159" s="1" t="s">
        <v>1891</v>
      </c>
      <c r="B159" s="1">
        <v>444</v>
      </c>
      <c r="C159" s="13" t="s">
        <v>1691</v>
      </c>
      <c r="D159" s="4" t="s">
        <v>1006</v>
      </c>
      <c r="E159" s="4">
        <v>3190</v>
      </c>
      <c r="F159" s="4">
        <v>3425</v>
      </c>
      <c r="G159" s="5">
        <v>7184.6846846846847</v>
      </c>
      <c r="H159" s="5">
        <v>7713.9639639639636</v>
      </c>
      <c r="I159" s="6">
        <f t="shared" si="2"/>
        <v>1.0736677115987461</v>
      </c>
    </row>
    <row r="160" spans="1:9" x14ac:dyDescent="0.15">
      <c r="A160" s="1" t="s">
        <v>1892</v>
      </c>
      <c r="B160" s="1">
        <v>792</v>
      </c>
      <c r="C160" s="13" t="s">
        <v>1889</v>
      </c>
      <c r="D160" s="4"/>
      <c r="E160" s="4">
        <v>4287</v>
      </c>
      <c r="F160" s="4">
        <v>4602</v>
      </c>
      <c r="G160" s="5">
        <v>5412.878787878788</v>
      </c>
      <c r="H160" s="5">
        <v>5810.606060606061</v>
      </c>
      <c r="I160" s="6">
        <f t="shared" si="2"/>
        <v>1.0734779566130161</v>
      </c>
    </row>
    <row r="161" spans="1:9" x14ac:dyDescent="0.15">
      <c r="A161" s="1" t="s">
        <v>1893</v>
      </c>
      <c r="B161" s="1">
        <v>432</v>
      </c>
      <c r="C161" s="13" t="s">
        <v>1691</v>
      </c>
      <c r="D161" s="4"/>
      <c r="E161" s="4">
        <v>2873</v>
      </c>
      <c r="F161" s="4">
        <v>3083</v>
      </c>
      <c r="G161" s="5">
        <v>6650.4629629629626</v>
      </c>
      <c r="H161" s="5">
        <v>7136.5740740740739</v>
      </c>
      <c r="I161" s="6">
        <f t="shared" si="2"/>
        <v>1.0730943264879917</v>
      </c>
    </row>
    <row r="162" spans="1:9" x14ac:dyDescent="0.15">
      <c r="A162" s="1" t="s">
        <v>1894</v>
      </c>
      <c r="B162" s="1">
        <v>72</v>
      </c>
      <c r="C162" s="13" t="s">
        <v>0</v>
      </c>
      <c r="D162" s="4"/>
      <c r="E162" s="4">
        <v>452</v>
      </c>
      <c r="F162" s="4">
        <v>485</v>
      </c>
      <c r="G162" s="5">
        <v>6277.7777777777774</v>
      </c>
      <c r="H162" s="5">
        <v>6736.1111111111113</v>
      </c>
      <c r="I162" s="6">
        <f t="shared" si="2"/>
        <v>1.0730088495575223</v>
      </c>
    </row>
    <row r="163" spans="1:9" x14ac:dyDescent="0.15">
      <c r="A163" s="1" t="s">
        <v>1895</v>
      </c>
      <c r="B163" s="1">
        <v>564</v>
      </c>
      <c r="C163" s="13" t="s">
        <v>1691</v>
      </c>
      <c r="D163" s="4" t="s">
        <v>731</v>
      </c>
      <c r="E163" s="4">
        <v>4153</v>
      </c>
      <c r="F163" s="4">
        <v>4456</v>
      </c>
      <c r="G163" s="5">
        <v>7363.4751773049647</v>
      </c>
      <c r="H163" s="5">
        <v>7900.7092198581558</v>
      </c>
      <c r="I163" s="6">
        <f t="shared" si="2"/>
        <v>1.0729593065254033</v>
      </c>
    </row>
    <row r="164" spans="1:9" x14ac:dyDescent="0.15">
      <c r="A164" s="1" t="s">
        <v>1896</v>
      </c>
      <c r="B164" s="1">
        <v>1356</v>
      </c>
      <c r="C164" s="13" t="s">
        <v>1897</v>
      </c>
      <c r="D164" s="4" t="s">
        <v>79</v>
      </c>
      <c r="E164" s="4">
        <v>8252</v>
      </c>
      <c r="F164" s="4">
        <v>8854</v>
      </c>
      <c r="G164" s="5">
        <v>6085.5457227138641</v>
      </c>
      <c r="H164" s="5">
        <v>6529.4985250737464</v>
      </c>
      <c r="I164" s="6">
        <f t="shared" si="2"/>
        <v>1.0729520116335434</v>
      </c>
    </row>
    <row r="165" spans="1:9" x14ac:dyDescent="0.15">
      <c r="A165" s="1" t="s">
        <v>1898</v>
      </c>
      <c r="B165" s="1">
        <v>645</v>
      </c>
      <c r="C165" s="13" t="s">
        <v>1899</v>
      </c>
      <c r="D165" s="4" t="s">
        <v>326</v>
      </c>
      <c r="E165" s="4">
        <v>3748</v>
      </c>
      <c r="F165" s="4">
        <v>4021</v>
      </c>
      <c r="G165" s="5">
        <v>5810.8527131782948</v>
      </c>
      <c r="H165" s="5">
        <v>6234.1085271317834</v>
      </c>
      <c r="I165" s="6">
        <f t="shared" si="2"/>
        <v>1.0728388473852721</v>
      </c>
    </row>
    <row r="166" spans="1:9" x14ac:dyDescent="0.15">
      <c r="A166" s="1" t="s">
        <v>1900</v>
      </c>
      <c r="B166" s="1">
        <v>138</v>
      </c>
      <c r="C166" s="13" t="s">
        <v>1691</v>
      </c>
      <c r="D166" s="4"/>
      <c r="E166" s="4">
        <v>1268</v>
      </c>
      <c r="F166" s="4">
        <v>1360</v>
      </c>
      <c r="G166" s="5">
        <v>9188.4057971014499</v>
      </c>
      <c r="H166" s="5">
        <v>9855.072463768116</v>
      </c>
      <c r="I166" s="6">
        <f t="shared" si="2"/>
        <v>1.0725552050473186</v>
      </c>
    </row>
    <row r="167" spans="1:9" x14ac:dyDescent="0.15">
      <c r="A167" s="1" t="s">
        <v>1901</v>
      </c>
      <c r="B167" s="1">
        <v>450</v>
      </c>
      <c r="C167" s="13" t="s">
        <v>1691</v>
      </c>
      <c r="D167" s="4"/>
      <c r="E167" s="4">
        <v>3044</v>
      </c>
      <c r="F167" s="4">
        <v>3264</v>
      </c>
      <c r="G167" s="5">
        <v>6764.4444444444443</v>
      </c>
      <c r="H167" s="5">
        <v>7253.333333333333</v>
      </c>
      <c r="I167" s="6">
        <f t="shared" si="2"/>
        <v>1.0722733245729303</v>
      </c>
    </row>
    <row r="168" spans="1:9" x14ac:dyDescent="0.15">
      <c r="A168" s="1" t="s">
        <v>1902</v>
      </c>
      <c r="B168" s="1">
        <v>1035</v>
      </c>
      <c r="C168" s="13" t="s">
        <v>1814</v>
      </c>
      <c r="D168" s="4" t="s">
        <v>713</v>
      </c>
      <c r="E168" s="4">
        <v>5452</v>
      </c>
      <c r="F168" s="4">
        <v>5846</v>
      </c>
      <c r="G168" s="5">
        <v>5267.6328502415463</v>
      </c>
      <c r="H168" s="5">
        <v>5648.3091787439616</v>
      </c>
      <c r="I168" s="6">
        <f t="shared" si="2"/>
        <v>1.0722670579603815</v>
      </c>
    </row>
    <row r="169" spans="1:9" x14ac:dyDescent="0.15">
      <c r="A169" s="1" t="s">
        <v>1903</v>
      </c>
      <c r="B169" s="1">
        <v>1011</v>
      </c>
      <c r="C169" s="13" t="s">
        <v>1904</v>
      </c>
      <c r="D169" s="4" t="s">
        <v>297</v>
      </c>
      <c r="E169" s="4">
        <v>6296</v>
      </c>
      <c r="F169" s="4">
        <v>6750</v>
      </c>
      <c r="G169" s="5">
        <v>6227.4975272007914</v>
      </c>
      <c r="H169" s="5">
        <v>6676.5578635014836</v>
      </c>
      <c r="I169" s="6">
        <f t="shared" si="2"/>
        <v>1.0721092757306225</v>
      </c>
    </row>
    <row r="170" spans="1:9" x14ac:dyDescent="0.15">
      <c r="A170" s="1" t="s">
        <v>1905</v>
      </c>
      <c r="B170" s="1">
        <v>258</v>
      </c>
      <c r="C170" s="13" t="s">
        <v>1906</v>
      </c>
      <c r="D170" s="4" t="s">
        <v>1430</v>
      </c>
      <c r="E170" s="4">
        <v>1763</v>
      </c>
      <c r="F170" s="4">
        <v>1890</v>
      </c>
      <c r="G170" s="5">
        <v>6833.333333333333</v>
      </c>
      <c r="H170" s="5">
        <v>7325.5813953488368</v>
      </c>
      <c r="I170" s="6">
        <f t="shared" si="2"/>
        <v>1.0720363017583665</v>
      </c>
    </row>
    <row r="171" spans="1:9" x14ac:dyDescent="0.15">
      <c r="A171" s="1" t="s">
        <v>1907</v>
      </c>
      <c r="B171" s="1">
        <v>354</v>
      </c>
      <c r="C171" s="13" t="s">
        <v>1908</v>
      </c>
      <c r="D171" s="4" t="s">
        <v>272</v>
      </c>
      <c r="E171" s="4">
        <v>2861</v>
      </c>
      <c r="F171" s="4">
        <v>3066</v>
      </c>
      <c r="G171" s="5">
        <v>8081.9209039548023</v>
      </c>
      <c r="H171" s="5">
        <v>8661.016949152543</v>
      </c>
      <c r="I171" s="6">
        <f t="shared" si="2"/>
        <v>1.0716532680880813</v>
      </c>
    </row>
    <row r="172" spans="1:9" x14ac:dyDescent="0.15">
      <c r="A172" s="1" t="s">
        <v>1909</v>
      </c>
      <c r="B172" s="1">
        <v>1404</v>
      </c>
      <c r="C172" s="13" t="s">
        <v>1910</v>
      </c>
      <c r="D172" s="4" t="s">
        <v>546</v>
      </c>
      <c r="E172" s="4">
        <v>8284</v>
      </c>
      <c r="F172" s="4">
        <v>8875</v>
      </c>
      <c r="G172" s="5">
        <v>5900.2849002849007</v>
      </c>
      <c r="H172" s="5">
        <v>6321.2250712250716</v>
      </c>
      <c r="I172" s="6">
        <f t="shared" si="2"/>
        <v>1.071342346692419</v>
      </c>
    </row>
    <row r="173" spans="1:9" x14ac:dyDescent="0.15">
      <c r="A173" s="1" t="s">
        <v>1911</v>
      </c>
      <c r="B173" s="1">
        <v>1137</v>
      </c>
      <c r="C173" s="13" t="s">
        <v>1912</v>
      </c>
      <c r="D173" s="4" t="s">
        <v>256</v>
      </c>
      <c r="E173" s="4">
        <v>6246</v>
      </c>
      <c r="F173" s="4">
        <v>6691</v>
      </c>
      <c r="G173" s="5">
        <v>5493.4036939313983</v>
      </c>
      <c r="H173" s="5">
        <v>5884.784520668426</v>
      </c>
      <c r="I173" s="6">
        <f t="shared" si="2"/>
        <v>1.0712455971821966</v>
      </c>
    </row>
    <row r="174" spans="1:9" x14ac:dyDescent="0.15">
      <c r="A174" s="1" t="s">
        <v>1913</v>
      </c>
      <c r="B174" s="1">
        <v>804</v>
      </c>
      <c r="C174" s="13" t="s">
        <v>1914</v>
      </c>
      <c r="D174" s="4" t="s">
        <v>807</v>
      </c>
      <c r="E174" s="4">
        <v>5268</v>
      </c>
      <c r="F174" s="4">
        <v>5643</v>
      </c>
      <c r="G174" s="5">
        <v>6552.2388059701489</v>
      </c>
      <c r="H174" s="5">
        <v>7018.6567164179105</v>
      </c>
      <c r="I174" s="6">
        <f t="shared" si="2"/>
        <v>1.0711845102505695</v>
      </c>
    </row>
    <row r="175" spans="1:9" x14ac:dyDescent="0.15">
      <c r="A175" s="1" t="s">
        <v>1915</v>
      </c>
      <c r="B175" s="1">
        <v>453</v>
      </c>
      <c r="C175" s="13" t="s">
        <v>1916</v>
      </c>
      <c r="D175" s="4" t="s">
        <v>291</v>
      </c>
      <c r="E175" s="4">
        <v>956</v>
      </c>
      <c r="F175" s="4">
        <v>1024</v>
      </c>
      <c r="G175" s="5">
        <v>2110.37527593819</v>
      </c>
      <c r="H175" s="5">
        <v>2260.4856512141282</v>
      </c>
      <c r="I175" s="6">
        <f t="shared" si="2"/>
        <v>1.0711297071129706</v>
      </c>
    </row>
    <row r="176" spans="1:9" x14ac:dyDescent="0.15">
      <c r="A176" s="1" t="s">
        <v>1917</v>
      </c>
      <c r="B176" s="1">
        <v>1110</v>
      </c>
      <c r="C176" s="13" t="s">
        <v>71</v>
      </c>
      <c r="D176" s="4" t="s">
        <v>436</v>
      </c>
      <c r="E176" s="4">
        <v>5865</v>
      </c>
      <c r="F176" s="4">
        <v>6282</v>
      </c>
      <c r="G176" s="5">
        <v>5283.7837837837842</v>
      </c>
      <c r="H176" s="5">
        <v>5659.4594594594591</v>
      </c>
      <c r="I176" s="6">
        <f t="shared" si="2"/>
        <v>1.0710997442455241</v>
      </c>
    </row>
    <row r="177" spans="1:9" x14ac:dyDescent="0.15">
      <c r="A177" s="1" t="s">
        <v>1918</v>
      </c>
      <c r="B177" s="1">
        <v>915</v>
      </c>
      <c r="C177" s="13" t="s">
        <v>1691</v>
      </c>
      <c r="D177" s="4" t="s">
        <v>1480</v>
      </c>
      <c r="E177" s="4">
        <v>5671</v>
      </c>
      <c r="F177" s="4">
        <v>6072</v>
      </c>
      <c r="G177" s="5">
        <v>6197.8142076502736</v>
      </c>
      <c r="H177" s="5">
        <v>6636.0655737704919</v>
      </c>
      <c r="I177" s="6">
        <f t="shared" si="2"/>
        <v>1.0707106330453182</v>
      </c>
    </row>
    <row r="178" spans="1:9" x14ac:dyDescent="0.15">
      <c r="A178" s="1" t="s">
        <v>1919</v>
      </c>
      <c r="B178" s="1">
        <v>927</v>
      </c>
      <c r="C178" s="13" t="s">
        <v>1691</v>
      </c>
      <c r="D178" s="4" t="s">
        <v>699</v>
      </c>
      <c r="E178" s="4">
        <v>5509</v>
      </c>
      <c r="F178" s="4">
        <v>5895</v>
      </c>
      <c r="G178" s="5">
        <v>5942.8263214670978</v>
      </c>
      <c r="H178" s="5">
        <v>6359.2233009708734</v>
      </c>
      <c r="I178" s="6">
        <f t="shared" si="2"/>
        <v>1.0700671628244691</v>
      </c>
    </row>
    <row r="179" spans="1:9" x14ac:dyDescent="0.15">
      <c r="A179" s="1" t="s">
        <v>1920</v>
      </c>
      <c r="B179" s="1">
        <v>924</v>
      </c>
      <c r="C179" s="13" t="s">
        <v>1921</v>
      </c>
      <c r="D179" s="4" t="s">
        <v>133</v>
      </c>
      <c r="E179" s="4">
        <v>1045</v>
      </c>
      <c r="F179" s="4">
        <v>1118</v>
      </c>
      <c r="G179" s="5">
        <v>1130.952380952381</v>
      </c>
      <c r="H179" s="5">
        <v>1209.95670995671</v>
      </c>
      <c r="I179" s="6">
        <f t="shared" si="2"/>
        <v>1.0698564593301436</v>
      </c>
    </row>
    <row r="180" spans="1:9" x14ac:dyDescent="0.15">
      <c r="A180" s="1" t="s">
        <v>1922</v>
      </c>
      <c r="B180" s="1">
        <v>369</v>
      </c>
      <c r="C180" s="13" t="s">
        <v>1923</v>
      </c>
      <c r="D180" s="4" t="s">
        <v>1054</v>
      </c>
      <c r="E180" s="4">
        <v>2265</v>
      </c>
      <c r="F180" s="4">
        <v>2423</v>
      </c>
      <c r="G180" s="5">
        <v>6138.2113821138209</v>
      </c>
      <c r="H180" s="5">
        <v>6566.3956639566395</v>
      </c>
      <c r="I180" s="6">
        <f t="shared" si="2"/>
        <v>1.0697571743929359</v>
      </c>
    </row>
    <row r="181" spans="1:9" x14ac:dyDescent="0.15">
      <c r="A181" s="1" t="s">
        <v>1924</v>
      </c>
      <c r="B181" s="1">
        <v>918</v>
      </c>
      <c r="C181" s="13" t="s">
        <v>1759</v>
      </c>
      <c r="D181" s="4" t="s">
        <v>191</v>
      </c>
      <c r="E181" s="4">
        <v>5819</v>
      </c>
      <c r="F181" s="4">
        <v>6224</v>
      </c>
      <c r="G181" s="5">
        <v>6338.7799564270153</v>
      </c>
      <c r="H181" s="5">
        <v>6779.9564270152505</v>
      </c>
      <c r="I181" s="6">
        <f t="shared" si="2"/>
        <v>1.0695995875579996</v>
      </c>
    </row>
    <row r="182" spans="1:9" x14ac:dyDescent="0.15">
      <c r="A182" s="1" t="s">
        <v>1925</v>
      </c>
      <c r="B182" s="1">
        <v>1002</v>
      </c>
      <c r="C182" s="13" t="s">
        <v>1926</v>
      </c>
      <c r="D182" s="4" t="s">
        <v>1454</v>
      </c>
      <c r="E182" s="4">
        <v>6438</v>
      </c>
      <c r="F182" s="4">
        <v>6886</v>
      </c>
      <c r="G182" s="5">
        <v>6425.1497005988022</v>
      </c>
      <c r="H182" s="5">
        <v>6872.2554890219562</v>
      </c>
      <c r="I182" s="6">
        <f t="shared" si="2"/>
        <v>1.0695868282075178</v>
      </c>
    </row>
    <row r="183" spans="1:9" x14ac:dyDescent="0.15">
      <c r="A183" s="1" t="s">
        <v>1927</v>
      </c>
      <c r="B183" s="1">
        <v>906</v>
      </c>
      <c r="C183" s="13" t="s">
        <v>1928</v>
      </c>
      <c r="D183" s="4" t="s">
        <v>117</v>
      </c>
      <c r="E183" s="4">
        <v>5434</v>
      </c>
      <c r="F183" s="4">
        <v>5812</v>
      </c>
      <c r="G183" s="5">
        <v>5997.7924944812366</v>
      </c>
      <c r="H183" s="5">
        <v>6415.0110375275935</v>
      </c>
      <c r="I183" s="6">
        <f t="shared" si="2"/>
        <v>1.0695620169304378</v>
      </c>
    </row>
    <row r="184" spans="1:9" x14ac:dyDescent="0.15">
      <c r="A184" s="1" t="s">
        <v>1929</v>
      </c>
      <c r="B184" s="1">
        <v>1569</v>
      </c>
      <c r="C184" s="13" t="s">
        <v>1930</v>
      </c>
      <c r="D184" s="4" t="s">
        <v>673</v>
      </c>
      <c r="E184" s="4">
        <v>9736</v>
      </c>
      <c r="F184" s="4">
        <v>10413</v>
      </c>
      <c r="G184" s="5">
        <v>6205.2262587635432</v>
      </c>
      <c r="H184" s="5">
        <v>6636.7112810707458</v>
      </c>
      <c r="I184" s="6">
        <f t="shared" si="2"/>
        <v>1.0695357436318818</v>
      </c>
    </row>
    <row r="185" spans="1:9" x14ac:dyDescent="0.15">
      <c r="A185" s="1" t="s">
        <v>1931</v>
      </c>
      <c r="B185" s="1">
        <v>744</v>
      </c>
      <c r="C185" s="13" t="s">
        <v>1932</v>
      </c>
      <c r="D185" s="4"/>
      <c r="E185" s="4">
        <v>4998</v>
      </c>
      <c r="F185" s="4">
        <v>5343</v>
      </c>
      <c r="G185" s="5">
        <v>6717.7419354838712</v>
      </c>
      <c r="H185" s="5">
        <v>7181.4516129032254</v>
      </c>
      <c r="I185" s="6">
        <f t="shared" si="2"/>
        <v>1.0690276110444177</v>
      </c>
    </row>
    <row r="186" spans="1:9" x14ac:dyDescent="0.15">
      <c r="A186" s="1" t="s">
        <v>1933</v>
      </c>
      <c r="B186" s="1">
        <v>435</v>
      </c>
      <c r="C186" s="13" t="s">
        <v>1691</v>
      </c>
      <c r="D186" s="4"/>
      <c r="E186" s="4">
        <v>2583</v>
      </c>
      <c r="F186" s="4">
        <v>2761</v>
      </c>
      <c r="G186" s="5">
        <v>5937.9310344827591</v>
      </c>
      <c r="H186" s="5">
        <v>6347.1264367816093</v>
      </c>
      <c r="I186" s="6">
        <f t="shared" si="2"/>
        <v>1.0689121176926055</v>
      </c>
    </row>
    <row r="187" spans="1:9" x14ac:dyDescent="0.15">
      <c r="A187" s="1" t="s">
        <v>1934</v>
      </c>
      <c r="B187" s="1">
        <v>366</v>
      </c>
      <c r="C187" s="13" t="s">
        <v>1935</v>
      </c>
      <c r="D187" s="4" t="s">
        <v>1135</v>
      </c>
      <c r="E187" s="4">
        <v>2603</v>
      </c>
      <c r="F187" s="4">
        <v>2782</v>
      </c>
      <c r="G187" s="5">
        <v>7112.021857923497</v>
      </c>
      <c r="H187" s="5">
        <v>7601.0928961748632</v>
      </c>
      <c r="I187" s="6">
        <f t="shared" si="2"/>
        <v>1.0687668075297734</v>
      </c>
    </row>
    <row r="188" spans="1:9" x14ac:dyDescent="0.15">
      <c r="A188" s="1" t="s">
        <v>1936</v>
      </c>
      <c r="B188" s="1">
        <v>156</v>
      </c>
      <c r="C188" s="13" t="s">
        <v>1691</v>
      </c>
      <c r="D188" s="4"/>
      <c r="E188" s="4">
        <v>1179</v>
      </c>
      <c r="F188" s="4">
        <v>1260</v>
      </c>
      <c r="G188" s="5">
        <v>7557.6923076923076</v>
      </c>
      <c r="H188" s="5">
        <v>8076.9230769230771</v>
      </c>
      <c r="I188" s="6">
        <f t="shared" si="2"/>
        <v>1.0687022900763359</v>
      </c>
    </row>
    <row r="189" spans="1:9" x14ac:dyDescent="0.15">
      <c r="A189" s="1" t="s">
        <v>1937</v>
      </c>
      <c r="B189" s="1">
        <v>1026</v>
      </c>
      <c r="C189" s="13" t="s">
        <v>1938</v>
      </c>
      <c r="D189" s="4" t="s">
        <v>103</v>
      </c>
      <c r="E189" s="4">
        <v>5993</v>
      </c>
      <c r="F189" s="4">
        <v>6404</v>
      </c>
      <c r="G189" s="5">
        <v>5841.1306042884989</v>
      </c>
      <c r="H189" s="5">
        <v>6241.715399610136</v>
      </c>
      <c r="I189" s="6">
        <f t="shared" si="2"/>
        <v>1.0685800100116802</v>
      </c>
    </row>
    <row r="190" spans="1:9" x14ac:dyDescent="0.15">
      <c r="A190" s="1" t="s">
        <v>1939</v>
      </c>
      <c r="B190" s="1">
        <v>1113</v>
      </c>
      <c r="C190" s="13" t="s">
        <v>1940</v>
      </c>
      <c r="D190" s="4" t="s">
        <v>352</v>
      </c>
      <c r="E190" s="4">
        <v>6785</v>
      </c>
      <c r="F190" s="4">
        <v>7250</v>
      </c>
      <c r="G190" s="5">
        <v>6096.136567834681</v>
      </c>
      <c r="H190" s="5">
        <v>6513.9263252470801</v>
      </c>
      <c r="I190" s="6">
        <f t="shared" si="2"/>
        <v>1.068533529845247</v>
      </c>
    </row>
    <row r="191" spans="1:9" x14ac:dyDescent="0.15">
      <c r="A191" s="1" t="s">
        <v>1941</v>
      </c>
      <c r="B191" s="1">
        <v>603</v>
      </c>
      <c r="C191" s="13" t="s">
        <v>1942</v>
      </c>
      <c r="D191" s="4" t="s">
        <v>153</v>
      </c>
      <c r="E191" s="4">
        <v>3634</v>
      </c>
      <c r="F191" s="4">
        <v>3883</v>
      </c>
      <c r="G191" s="5">
        <v>6026.5339966832507</v>
      </c>
      <c r="H191" s="5">
        <v>6439.4693200663351</v>
      </c>
      <c r="I191" s="6">
        <f t="shared" si="2"/>
        <v>1.0685195376995047</v>
      </c>
    </row>
    <row r="192" spans="1:9" x14ac:dyDescent="0.15">
      <c r="A192" s="1" t="s">
        <v>1943</v>
      </c>
      <c r="B192" s="1">
        <v>612</v>
      </c>
      <c r="C192" s="13" t="s">
        <v>1944</v>
      </c>
      <c r="D192" s="4" t="s">
        <v>818</v>
      </c>
      <c r="E192" s="4">
        <v>3915</v>
      </c>
      <c r="F192" s="4">
        <v>4182</v>
      </c>
      <c r="G192" s="5">
        <v>6397.0588235294117</v>
      </c>
      <c r="H192" s="5">
        <v>6833.333333333333</v>
      </c>
      <c r="I192" s="6">
        <f t="shared" si="2"/>
        <v>1.068199233716475</v>
      </c>
    </row>
    <row r="193" spans="1:9" x14ac:dyDescent="0.15">
      <c r="A193" s="1" t="s">
        <v>1945</v>
      </c>
      <c r="B193" s="1">
        <v>258</v>
      </c>
      <c r="C193" s="13" t="s">
        <v>1946</v>
      </c>
      <c r="D193" s="4" t="s">
        <v>1613</v>
      </c>
      <c r="E193" s="4">
        <v>1585</v>
      </c>
      <c r="F193" s="4">
        <v>1693</v>
      </c>
      <c r="G193" s="5">
        <v>6143.4108527131784</v>
      </c>
      <c r="H193" s="5">
        <v>6562.0155038759694</v>
      </c>
      <c r="I193" s="6">
        <f t="shared" si="2"/>
        <v>1.0681388012618298</v>
      </c>
    </row>
    <row r="194" spans="1:9" x14ac:dyDescent="0.15">
      <c r="A194" s="1" t="s">
        <v>1947</v>
      </c>
      <c r="B194" s="1">
        <v>111</v>
      </c>
      <c r="C194" s="13" t="s">
        <v>1691</v>
      </c>
      <c r="D194" s="4"/>
      <c r="E194" s="4">
        <v>910</v>
      </c>
      <c r="F194" s="4">
        <v>972</v>
      </c>
      <c r="G194" s="5">
        <v>8198.198198198199</v>
      </c>
      <c r="H194" s="5">
        <v>8756.7567567567567</v>
      </c>
      <c r="I194" s="6">
        <f t="shared" si="2"/>
        <v>1.0681318681318681</v>
      </c>
    </row>
    <row r="195" spans="1:9" x14ac:dyDescent="0.15">
      <c r="A195" s="1" t="s">
        <v>1948</v>
      </c>
      <c r="B195" s="1">
        <v>372</v>
      </c>
      <c r="C195" s="13" t="s">
        <v>1691</v>
      </c>
      <c r="D195" s="4"/>
      <c r="E195" s="4">
        <v>2893</v>
      </c>
      <c r="F195" s="4">
        <v>3090</v>
      </c>
      <c r="G195" s="5">
        <v>7776.8817204301076</v>
      </c>
      <c r="H195" s="5">
        <v>8306.4516129032254</v>
      </c>
      <c r="I195" s="6">
        <f t="shared" si="2"/>
        <v>1.0680954026961631</v>
      </c>
    </row>
    <row r="196" spans="1:9" x14ac:dyDescent="0.15">
      <c r="A196" s="1" t="s">
        <v>1949</v>
      </c>
      <c r="B196" s="1">
        <v>822</v>
      </c>
      <c r="C196" s="13" t="s">
        <v>1950</v>
      </c>
      <c r="D196" s="4" t="s">
        <v>651</v>
      </c>
      <c r="E196" s="4">
        <v>4984</v>
      </c>
      <c r="F196" s="4">
        <v>5323</v>
      </c>
      <c r="G196" s="5">
        <v>6063.2603406326034</v>
      </c>
      <c r="H196" s="5">
        <v>6475.6690997566911</v>
      </c>
      <c r="I196" s="6">
        <f t="shared" ref="I196:I259" si="3">H196/G196</f>
        <v>1.0680176565008026</v>
      </c>
    </row>
    <row r="197" spans="1:9" x14ac:dyDescent="0.15">
      <c r="A197" s="1" t="s">
        <v>1951</v>
      </c>
      <c r="B197" s="1">
        <v>312</v>
      </c>
      <c r="C197" s="13" t="s">
        <v>1952</v>
      </c>
      <c r="D197" s="4" t="s">
        <v>1055</v>
      </c>
      <c r="E197" s="4">
        <v>1677</v>
      </c>
      <c r="F197" s="4">
        <v>1791</v>
      </c>
      <c r="G197" s="5">
        <v>5375</v>
      </c>
      <c r="H197" s="5">
        <v>5740.3846153846152</v>
      </c>
      <c r="I197" s="6">
        <f t="shared" si="3"/>
        <v>1.0679785330948122</v>
      </c>
    </row>
    <row r="198" spans="1:9" x14ac:dyDescent="0.15">
      <c r="A198" s="1" t="s">
        <v>1953</v>
      </c>
      <c r="B198" s="1">
        <v>1182</v>
      </c>
      <c r="C198" s="13" t="s">
        <v>1954</v>
      </c>
      <c r="D198" s="4" t="s">
        <v>755</v>
      </c>
      <c r="E198" s="4">
        <v>7552</v>
      </c>
      <c r="F198" s="4">
        <v>8065</v>
      </c>
      <c r="G198" s="5">
        <v>6389.17089678511</v>
      </c>
      <c r="H198" s="5">
        <v>6823.1810490693742</v>
      </c>
      <c r="I198" s="6">
        <f t="shared" si="3"/>
        <v>1.0679290254237288</v>
      </c>
    </row>
    <row r="199" spans="1:9" x14ac:dyDescent="0.15">
      <c r="A199" s="1" t="s">
        <v>1955</v>
      </c>
      <c r="B199" s="1">
        <v>444</v>
      </c>
      <c r="C199" s="13" t="s">
        <v>1956</v>
      </c>
      <c r="D199" s="4" t="s">
        <v>92</v>
      </c>
      <c r="E199" s="4">
        <v>2960</v>
      </c>
      <c r="F199" s="4">
        <v>3161</v>
      </c>
      <c r="G199" s="5">
        <v>6666.666666666667</v>
      </c>
      <c r="H199" s="5">
        <v>7119.3693693693695</v>
      </c>
      <c r="I199" s="6">
        <f t="shared" si="3"/>
        <v>1.0679054054054054</v>
      </c>
    </row>
    <row r="200" spans="1:9" x14ac:dyDescent="0.15">
      <c r="A200" s="1" t="s">
        <v>1957</v>
      </c>
      <c r="B200" s="1">
        <v>741</v>
      </c>
      <c r="C200" s="13" t="s">
        <v>1958</v>
      </c>
      <c r="D200" s="4" t="s">
        <v>1074</v>
      </c>
      <c r="E200" s="4">
        <v>4681</v>
      </c>
      <c r="F200" s="4">
        <v>4998</v>
      </c>
      <c r="G200" s="5">
        <v>6317.1390013495275</v>
      </c>
      <c r="H200" s="5">
        <v>6744.9392712550607</v>
      </c>
      <c r="I200" s="6">
        <f t="shared" si="3"/>
        <v>1.0677205725272378</v>
      </c>
    </row>
    <row r="201" spans="1:9" x14ac:dyDescent="0.15">
      <c r="A201" s="1" t="s">
        <v>1959</v>
      </c>
      <c r="B201" s="1">
        <v>561</v>
      </c>
      <c r="C201" s="13" t="s">
        <v>1691</v>
      </c>
      <c r="D201" s="4" t="s">
        <v>657</v>
      </c>
      <c r="E201" s="4">
        <v>3902</v>
      </c>
      <c r="F201" s="4">
        <v>4166</v>
      </c>
      <c r="G201" s="5">
        <v>6955.4367201426021</v>
      </c>
      <c r="H201" s="5">
        <v>7426.0249554367201</v>
      </c>
      <c r="I201" s="6">
        <f t="shared" si="3"/>
        <v>1.0676576114812917</v>
      </c>
    </row>
    <row r="202" spans="1:9" x14ac:dyDescent="0.15">
      <c r="A202" s="1" t="s">
        <v>1960</v>
      </c>
      <c r="B202" s="1">
        <v>441</v>
      </c>
      <c r="C202" s="13" t="s">
        <v>0</v>
      </c>
      <c r="D202" s="4"/>
      <c r="E202" s="4">
        <v>2047</v>
      </c>
      <c r="F202" s="4">
        <v>2185</v>
      </c>
      <c r="G202" s="5">
        <v>4641.7233560090699</v>
      </c>
      <c r="H202" s="5">
        <v>4954.6485260770978</v>
      </c>
      <c r="I202" s="6">
        <f t="shared" si="3"/>
        <v>1.0674157303370788</v>
      </c>
    </row>
    <row r="203" spans="1:9" x14ac:dyDescent="0.15">
      <c r="A203" s="1" t="s">
        <v>1961</v>
      </c>
      <c r="B203" s="1">
        <v>1347</v>
      </c>
      <c r="C203" s="13" t="s">
        <v>1962</v>
      </c>
      <c r="D203" s="4" t="s">
        <v>299</v>
      </c>
      <c r="E203" s="4">
        <v>8471</v>
      </c>
      <c r="F203" s="4">
        <v>9040</v>
      </c>
      <c r="G203" s="5">
        <v>6288.7899034892353</v>
      </c>
      <c r="H203" s="5">
        <v>6711.2100965107647</v>
      </c>
      <c r="I203" s="6">
        <f t="shared" si="3"/>
        <v>1.0671703458859638</v>
      </c>
    </row>
    <row r="204" spans="1:9" x14ac:dyDescent="0.15">
      <c r="A204" s="1" t="s">
        <v>1963</v>
      </c>
      <c r="B204" s="1">
        <v>795</v>
      </c>
      <c r="C204" s="13" t="s">
        <v>1964</v>
      </c>
      <c r="D204" s="4" t="s">
        <v>610</v>
      </c>
      <c r="E204" s="4">
        <v>5034</v>
      </c>
      <c r="F204" s="4">
        <v>5372</v>
      </c>
      <c r="G204" s="5">
        <v>6332.0754716981128</v>
      </c>
      <c r="H204" s="5">
        <v>6757.232704402516</v>
      </c>
      <c r="I204" s="6">
        <f t="shared" si="3"/>
        <v>1.0671434247119589</v>
      </c>
    </row>
    <row r="205" spans="1:9" x14ac:dyDescent="0.15">
      <c r="A205" s="1" t="s">
        <v>1965</v>
      </c>
      <c r="B205" s="1">
        <v>186</v>
      </c>
      <c r="C205" s="13" t="s">
        <v>1691</v>
      </c>
      <c r="D205" s="4"/>
      <c r="E205" s="4">
        <v>1699</v>
      </c>
      <c r="F205" s="4">
        <v>1813</v>
      </c>
      <c r="G205" s="5">
        <v>9134.4086021505373</v>
      </c>
      <c r="H205" s="5">
        <v>9747.3118279569899</v>
      </c>
      <c r="I205" s="6">
        <f t="shared" si="3"/>
        <v>1.0670982931135964</v>
      </c>
    </row>
    <row r="206" spans="1:9" x14ac:dyDescent="0.15">
      <c r="A206" s="1" t="s">
        <v>1966</v>
      </c>
      <c r="B206" s="1">
        <v>1713</v>
      </c>
      <c r="C206" s="13" t="s">
        <v>41</v>
      </c>
      <c r="D206" s="4" t="s">
        <v>647</v>
      </c>
      <c r="E206" s="4">
        <v>10776</v>
      </c>
      <c r="F206" s="4">
        <v>11496</v>
      </c>
      <c r="G206" s="5">
        <v>6290.7180385288966</v>
      </c>
      <c r="H206" s="5">
        <v>6711.0332749562176</v>
      </c>
      <c r="I206" s="6">
        <f t="shared" si="3"/>
        <v>1.0668151447661471</v>
      </c>
    </row>
    <row r="207" spans="1:9" x14ac:dyDescent="0.15">
      <c r="A207" s="1" t="s">
        <v>1967</v>
      </c>
      <c r="B207" s="1">
        <v>441</v>
      </c>
      <c r="C207" s="13" t="s">
        <v>1968</v>
      </c>
      <c r="D207" s="4" t="s">
        <v>816</v>
      </c>
      <c r="E207" s="4">
        <v>2638</v>
      </c>
      <c r="F207" s="4">
        <v>2814</v>
      </c>
      <c r="G207" s="5">
        <v>5981.8594104308386</v>
      </c>
      <c r="H207" s="5">
        <v>6380.9523809523807</v>
      </c>
      <c r="I207" s="6">
        <f t="shared" si="3"/>
        <v>1.0667172100075815</v>
      </c>
    </row>
    <row r="208" spans="1:9" x14ac:dyDescent="0.15">
      <c r="A208" s="1" t="s">
        <v>1969</v>
      </c>
      <c r="B208" s="1">
        <v>363</v>
      </c>
      <c r="C208" s="13" t="s">
        <v>1691</v>
      </c>
      <c r="D208" s="4" t="s">
        <v>214</v>
      </c>
      <c r="E208" s="4">
        <v>2310</v>
      </c>
      <c r="F208" s="4">
        <v>2464</v>
      </c>
      <c r="G208" s="5">
        <v>6363.636363636364</v>
      </c>
      <c r="H208" s="5">
        <v>6787.878787878788</v>
      </c>
      <c r="I208" s="6">
        <f t="shared" si="3"/>
        <v>1.0666666666666667</v>
      </c>
    </row>
    <row r="209" spans="1:9" x14ac:dyDescent="0.15">
      <c r="A209" s="1" t="s">
        <v>1970</v>
      </c>
      <c r="B209" s="1">
        <v>255</v>
      </c>
      <c r="C209" s="13" t="s">
        <v>1691</v>
      </c>
      <c r="D209" s="4" t="s">
        <v>1587</v>
      </c>
      <c r="E209" s="4">
        <v>2014</v>
      </c>
      <c r="F209" s="4">
        <v>2148</v>
      </c>
      <c r="G209" s="5">
        <v>7898.0392156862745</v>
      </c>
      <c r="H209" s="5">
        <v>8423.5294117647063</v>
      </c>
      <c r="I209" s="6">
        <f t="shared" si="3"/>
        <v>1.0665342601787489</v>
      </c>
    </row>
    <row r="210" spans="1:9" x14ac:dyDescent="0.15">
      <c r="A210" s="1" t="s">
        <v>1971</v>
      </c>
      <c r="B210" s="1">
        <v>1740</v>
      </c>
      <c r="C210" s="13" t="s">
        <v>1972</v>
      </c>
      <c r="D210" s="4" t="s">
        <v>753</v>
      </c>
      <c r="E210" s="4">
        <v>10000</v>
      </c>
      <c r="F210" s="4">
        <v>10665</v>
      </c>
      <c r="G210" s="5">
        <v>5747.1264367816093</v>
      </c>
      <c r="H210" s="5">
        <v>6129.3103448275861</v>
      </c>
      <c r="I210" s="6">
        <f t="shared" si="3"/>
        <v>1.0665</v>
      </c>
    </row>
    <row r="211" spans="1:9" x14ac:dyDescent="0.15">
      <c r="A211" s="1" t="s">
        <v>1973</v>
      </c>
      <c r="B211" s="1">
        <v>570</v>
      </c>
      <c r="C211" s="13" t="s">
        <v>1749</v>
      </c>
      <c r="D211" s="4"/>
      <c r="E211" s="4">
        <v>3579</v>
      </c>
      <c r="F211" s="4">
        <v>3817</v>
      </c>
      <c r="G211" s="5">
        <v>6278.9473684210525</v>
      </c>
      <c r="H211" s="5">
        <v>6696.4912280701756</v>
      </c>
      <c r="I211" s="6">
        <f t="shared" si="3"/>
        <v>1.0664990220732049</v>
      </c>
    </row>
    <row r="212" spans="1:9" x14ac:dyDescent="0.15">
      <c r="A212" s="1" t="s">
        <v>1974</v>
      </c>
      <c r="B212" s="1">
        <v>1266</v>
      </c>
      <c r="C212" s="13" t="s">
        <v>1975</v>
      </c>
      <c r="D212" s="4" t="s">
        <v>500</v>
      </c>
      <c r="E212" s="4">
        <v>7631</v>
      </c>
      <c r="F212" s="4">
        <v>8136</v>
      </c>
      <c r="G212" s="5">
        <v>6027.646129541864</v>
      </c>
      <c r="H212" s="5">
        <v>6426.5402843601896</v>
      </c>
      <c r="I212" s="6">
        <f t="shared" si="3"/>
        <v>1.0661774341501769</v>
      </c>
    </row>
    <row r="213" spans="1:9" x14ac:dyDescent="0.15">
      <c r="A213" s="1" t="s">
        <v>1976</v>
      </c>
      <c r="B213" s="1">
        <v>1128</v>
      </c>
      <c r="C213" s="13" t="s">
        <v>1977</v>
      </c>
      <c r="D213" s="4" t="s">
        <v>256</v>
      </c>
      <c r="E213" s="4">
        <v>6468</v>
      </c>
      <c r="F213" s="4">
        <v>6896</v>
      </c>
      <c r="G213" s="5">
        <v>5734.0425531914898</v>
      </c>
      <c r="H213" s="5">
        <v>6113.4751773049647</v>
      </c>
      <c r="I213" s="6">
        <f t="shared" si="3"/>
        <v>1.0661719233147804</v>
      </c>
    </row>
    <row r="214" spans="1:9" x14ac:dyDescent="0.15">
      <c r="A214" s="1" t="s">
        <v>1978</v>
      </c>
      <c r="B214" s="1">
        <v>144</v>
      </c>
      <c r="C214" s="13" t="s">
        <v>1691</v>
      </c>
      <c r="D214" s="4"/>
      <c r="E214" s="4">
        <v>1348</v>
      </c>
      <c r="F214" s="4">
        <v>1437</v>
      </c>
      <c r="G214" s="5">
        <v>9361.1111111111113</v>
      </c>
      <c r="H214" s="5">
        <v>9979.1666666666661</v>
      </c>
      <c r="I214" s="6">
        <f t="shared" si="3"/>
        <v>1.0660237388724034</v>
      </c>
    </row>
    <row r="215" spans="1:9" x14ac:dyDescent="0.15">
      <c r="A215" s="1" t="s">
        <v>1979</v>
      </c>
      <c r="B215" s="1">
        <v>135</v>
      </c>
      <c r="C215" s="13" t="s">
        <v>0</v>
      </c>
      <c r="D215" s="4"/>
      <c r="E215" s="4">
        <v>1018</v>
      </c>
      <c r="F215" s="4">
        <v>1085</v>
      </c>
      <c r="G215" s="5">
        <v>7540.7407407407409</v>
      </c>
      <c r="H215" s="5">
        <v>8037.0370370370374</v>
      </c>
      <c r="I215" s="6">
        <f t="shared" si="3"/>
        <v>1.0658153241650294</v>
      </c>
    </row>
    <row r="216" spans="1:9" x14ac:dyDescent="0.15">
      <c r="A216" s="1" t="s">
        <v>1980</v>
      </c>
      <c r="B216" s="1">
        <v>159</v>
      </c>
      <c r="C216" s="13" t="s">
        <v>1691</v>
      </c>
      <c r="D216" s="4"/>
      <c r="E216" s="4">
        <v>1322</v>
      </c>
      <c r="F216" s="4">
        <v>1409</v>
      </c>
      <c r="G216" s="5">
        <v>8314.465408805032</v>
      </c>
      <c r="H216" s="5">
        <v>8861.6352201257869</v>
      </c>
      <c r="I216" s="6">
        <f t="shared" si="3"/>
        <v>1.0658093797276853</v>
      </c>
    </row>
    <row r="217" spans="1:9" x14ac:dyDescent="0.15">
      <c r="A217" s="1" t="s">
        <v>1981</v>
      </c>
      <c r="B217" s="1">
        <v>1542</v>
      </c>
      <c r="C217" s="13" t="s">
        <v>1691</v>
      </c>
      <c r="D217" s="4"/>
      <c r="E217" s="4">
        <v>7484</v>
      </c>
      <c r="F217" s="4">
        <v>7976</v>
      </c>
      <c r="G217" s="5">
        <v>4853.437094682231</v>
      </c>
      <c r="H217" s="5">
        <v>5172.5032425421532</v>
      </c>
      <c r="I217" s="6">
        <f t="shared" si="3"/>
        <v>1.06574024585783</v>
      </c>
    </row>
    <row r="218" spans="1:9" x14ac:dyDescent="0.15">
      <c r="A218" s="1" t="s">
        <v>1982</v>
      </c>
      <c r="B218" s="1">
        <v>204</v>
      </c>
      <c r="C218" s="13" t="s">
        <v>1691</v>
      </c>
      <c r="D218" s="4"/>
      <c r="E218" s="4">
        <v>1660</v>
      </c>
      <c r="F218" s="4">
        <v>1769</v>
      </c>
      <c r="G218" s="5">
        <v>8137.2549019607841</v>
      </c>
      <c r="H218" s="5">
        <v>8671.5686274509808</v>
      </c>
      <c r="I218" s="6">
        <f t="shared" si="3"/>
        <v>1.0656626506024096</v>
      </c>
    </row>
    <row r="219" spans="1:9" x14ac:dyDescent="0.15">
      <c r="A219" s="1" t="s">
        <v>1983</v>
      </c>
      <c r="B219" s="1">
        <v>969</v>
      </c>
      <c r="C219" s="13" t="s">
        <v>1984</v>
      </c>
      <c r="D219" s="4" t="s">
        <v>357</v>
      </c>
      <c r="E219" s="4">
        <v>6020</v>
      </c>
      <c r="F219" s="4">
        <v>6415</v>
      </c>
      <c r="G219" s="5">
        <v>6212.5902992776055</v>
      </c>
      <c r="H219" s="5">
        <v>6620.2270381836943</v>
      </c>
      <c r="I219" s="6">
        <f t="shared" si="3"/>
        <v>1.0656146179401993</v>
      </c>
    </row>
    <row r="220" spans="1:9" x14ac:dyDescent="0.15">
      <c r="A220" s="1" t="s">
        <v>1985</v>
      </c>
      <c r="B220" s="1">
        <v>312</v>
      </c>
      <c r="C220" s="13" t="s">
        <v>1986</v>
      </c>
      <c r="D220" s="4"/>
      <c r="E220" s="4">
        <v>2455</v>
      </c>
      <c r="F220" s="4">
        <v>2616</v>
      </c>
      <c r="G220" s="5">
        <v>7868.5897435897432</v>
      </c>
      <c r="H220" s="5">
        <v>8384.6153846153848</v>
      </c>
      <c r="I220" s="6">
        <f t="shared" si="3"/>
        <v>1.0655804480651732</v>
      </c>
    </row>
    <row r="221" spans="1:9" x14ac:dyDescent="0.15">
      <c r="A221" s="1" t="s">
        <v>1987</v>
      </c>
      <c r="B221" s="1">
        <v>963</v>
      </c>
      <c r="C221" s="13" t="s">
        <v>1988</v>
      </c>
      <c r="D221" s="4" t="s">
        <v>485</v>
      </c>
      <c r="E221" s="4">
        <v>6030</v>
      </c>
      <c r="F221" s="4">
        <v>6425</v>
      </c>
      <c r="G221" s="5">
        <v>6261.6822429906542</v>
      </c>
      <c r="H221" s="5">
        <v>6671.8587746625126</v>
      </c>
      <c r="I221" s="6">
        <f t="shared" si="3"/>
        <v>1.0655058043117744</v>
      </c>
    </row>
    <row r="222" spans="1:9" x14ac:dyDescent="0.15">
      <c r="A222" s="1" t="s">
        <v>1989</v>
      </c>
      <c r="B222" s="1">
        <v>378</v>
      </c>
      <c r="C222" s="13" t="s">
        <v>1990</v>
      </c>
      <c r="D222" s="4" t="s">
        <v>1630</v>
      </c>
      <c r="E222" s="4">
        <v>2487</v>
      </c>
      <c r="F222" s="4">
        <v>2649</v>
      </c>
      <c r="G222" s="5">
        <v>6579.3650793650795</v>
      </c>
      <c r="H222" s="5">
        <v>7007.936507936508</v>
      </c>
      <c r="I222" s="6">
        <f t="shared" si="3"/>
        <v>1.0651387213510253</v>
      </c>
    </row>
    <row r="223" spans="1:9" x14ac:dyDescent="0.15">
      <c r="A223" s="1" t="s">
        <v>1991</v>
      </c>
      <c r="B223" s="1">
        <v>657</v>
      </c>
      <c r="C223" s="13" t="s">
        <v>52</v>
      </c>
      <c r="D223" s="4"/>
      <c r="E223" s="4">
        <v>4472</v>
      </c>
      <c r="F223" s="4">
        <v>4763</v>
      </c>
      <c r="G223" s="5">
        <v>6806.6971080669709</v>
      </c>
      <c r="H223" s="5">
        <v>7249.6194824961949</v>
      </c>
      <c r="I223" s="6">
        <f t="shared" si="3"/>
        <v>1.0650715563506261</v>
      </c>
    </row>
    <row r="224" spans="1:9" x14ac:dyDescent="0.15">
      <c r="A224" s="1" t="s">
        <v>1992</v>
      </c>
      <c r="B224" s="1">
        <v>864</v>
      </c>
      <c r="C224" s="13" t="s">
        <v>1993</v>
      </c>
      <c r="D224" s="4" t="s">
        <v>743</v>
      </c>
      <c r="E224" s="4">
        <v>6043</v>
      </c>
      <c r="F224" s="4">
        <v>6436</v>
      </c>
      <c r="G224" s="5">
        <v>6994.2129629629626</v>
      </c>
      <c r="H224" s="5">
        <v>7449.0740740740739</v>
      </c>
      <c r="I224" s="6">
        <f t="shared" si="3"/>
        <v>1.0650339235479067</v>
      </c>
    </row>
    <row r="225" spans="1:9" x14ac:dyDescent="0.15">
      <c r="A225" s="1" t="s">
        <v>1994</v>
      </c>
      <c r="B225" s="1">
        <v>927</v>
      </c>
      <c r="C225" s="13" t="s">
        <v>1995</v>
      </c>
      <c r="D225" s="4" t="s">
        <v>83</v>
      </c>
      <c r="E225" s="4">
        <v>4277</v>
      </c>
      <c r="F225" s="4">
        <v>4555</v>
      </c>
      <c r="G225" s="5">
        <v>4613.8079827400215</v>
      </c>
      <c r="H225" s="5">
        <v>4913.7001078748654</v>
      </c>
      <c r="I225" s="6">
        <f t="shared" si="3"/>
        <v>1.0649988309562779</v>
      </c>
    </row>
    <row r="226" spans="1:9" x14ac:dyDescent="0.15">
      <c r="A226" s="1" t="s">
        <v>1996</v>
      </c>
      <c r="B226" s="1">
        <v>255</v>
      </c>
      <c r="C226" s="13" t="s">
        <v>25</v>
      </c>
      <c r="D226" s="4" t="s">
        <v>433</v>
      </c>
      <c r="E226" s="4">
        <v>1662</v>
      </c>
      <c r="F226" s="4">
        <v>1770</v>
      </c>
      <c r="G226" s="5">
        <v>6517.6470588235297</v>
      </c>
      <c r="H226" s="5">
        <v>6941.1764705882351</v>
      </c>
      <c r="I226" s="6">
        <f t="shared" si="3"/>
        <v>1.0649819494584836</v>
      </c>
    </row>
    <row r="227" spans="1:9" x14ac:dyDescent="0.15">
      <c r="A227" s="1" t="s">
        <v>1997</v>
      </c>
      <c r="B227" s="1">
        <v>588</v>
      </c>
      <c r="C227" s="13" t="s">
        <v>1998</v>
      </c>
      <c r="D227" s="4" t="s">
        <v>1495</v>
      </c>
      <c r="E227" s="4">
        <v>3358</v>
      </c>
      <c r="F227" s="4">
        <v>3575</v>
      </c>
      <c r="G227" s="5">
        <v>5710.8843537414969</v>
      </c>
      <c r="H227" s="5">
        <v>6079.9319727891152</v>
      </c>
      <c r="I227" s="6">
        <f t="shared" si="3"/>
        <v>1.0646217986896962</v>
      </c>
    </row>
    <row r="228" spans="1:9" x14ac:dyDescent="0.15">
      <c r="A228" s="1" t="s">
        <v>1999</v>
      </c>
      <c r="B228" s="1">
        <v>1173</v>
      </c>
      <c r="C228" s="13" t="s">
        <v>0</v>
      </c>
      <c r="D228" s="4"/>
      <c r="E228" s="4">
        <v>5610</v>
      </c>
      <c r="F228" s="4">
        <v>5972</v>
      </c>
      <c r="G228" s="5">
        <v>4782.608695652174</v>
      </c>
      <c r="H228" s="5">
        <v>5091.2190963341855</v>
      </c>
      <c r="I228" s="6">
        <f t="shared" si="3"/>
        <v>1.0645276292335115</v>
      </c>
    </row>
    <row r="229" spans="1:9" x14ac:dyDescent="0.15">
      <c r="A229" s="1" t="s">
        <v>2000</v>
      </c>
      <c r="B229" s="1">
        <v>666</v>
      </c>
      <c r="C229" s="13" t="s">
        <v>47</v>
      </c>
      <c r="D229" s="4" t="s">
        <v>979</v>
      </c>
      <c r="E229" s="4">
        <v>3385</v>
      </c>
      <c r="F229" s="4">
        <v>3603</v>
      </c>
      <c r="G229" s="5">
        <v>5082.5825825825823</v>
      </c>
      <c r="H229" s="5">
        <v>5409.9099099099103</v>
      </c>
      <c r="I229" s="6">
        <f t="shared" si="3"/>
        <v>1.0644017725258494</v>
      </c>
    </row>
    <row r="230" spans="1:9" x14ac:dyDescent="0.15">
      <c r="A230" s="1" t="s">
        <v>2001</v>
      </c>
      <c r="B230" s="1">
        <v>1293</v>
      </c>
      <c r="C230" s="13" t="s">
        <v>2002</v>
      </c>
      <c r="D230" s="4" t="s">
        <v>706</v>
      </c>
      <c r="E230" s="4">
        <v>7826</v>
      </c>
      <c r="F230" s="4">
        <v>8330</v>
      </c>
      <c r="G230" s="5">
        <v>6052.5908739365814</v>
      </c>
      <c r="H230" s="5">
        <v>6442.3820572312452</v>
      </c>
      <c r="I230" s="6">
        <f t="shared" si="3"/>
        <v>1.0644007155635062</v>
      </c>
    </row>
    <row r="231" spans="1:9" x14ac:dyDescent="0.15">
      <c r="A231" s="1" t="s">
        <v>2003</v>
      </c>
      <c r="B231" s="1">
        <v>852</v>
      </c>
      <c r="C231" s="13" t="s">
        <v>2004</v>
      </c>
      <c r="D231" s="4" t="s">
        <v>92</v>
      </c>
      <c r="E231" s="4">
        <v>2874</v>
      </c>
      <c r="F231" s="4">
        <v>3059</v>
      </c>
      <c r="G231" s="5">
        <v>3373.2394366197182</v>
      </c>
      <c r="H231" s="5">
        <v>3590.3755868544599</v>
      </c>
      <c r="I231" s="6">
        <f t="shared" si="3"/>
        <v>1.0643702157272095</v>
      </c>
    </row>
    <row r="232" spans="1:9" x14ac:dyDescent="0.15">
      <c r="A232" s="1" t="s">
        <v>2005</v>
      </c>
      <c r="B232" s="1">
        <v>891</v>
      </c>
      <c r="C232" s="13" t="s">
        <v>1818</v>
      </c>
      <c r="D232" s="4" t="s">
        <v>430</v>
      </c>
      <c r="E232" s="4">
        <v>5273</v>
      </c>
      <c r="F232" s="4">
        <v>5612</v>
      </c>
      <c r="G232" s="5">
        <v>5918.0695847362513</v>
      </c>
      <c r="H232" s="5">
        <v>6298.5409652076323</v>
      </c>
      <c r="I232" s="6">
        <f t="shared" si="3"/>
        <v>1.0642897781149252</v>
      </c>
    </row>
    <row r="233" spans="1:9" x14ac:dyDescent="0.15">
      <c r="A233" s="1" t="s">
        <v>2006</v>
      </c>
      <c r="B233" s="1">
        <v>1062</v>
      </c>
      <c r="C233" s="13" t="s">
        <v>2007</v>
      </c>
      <c r="D233" s="4"/>
      <c r="E233" s="4">
        <v>6937</v>
      </c>
      <c r="F233" s="4">
        <v>7382</v>
      </c>
      <c r="G233" s="5">
        <v>6532.0150659133706</v>
      </c>
      <c r="H233" s="5">
        <v>6951.0357815442558</v>
      </c>
      <c r="I233" s="6">
        <f t="shared" si="3"/>
        <v>1.0641487674787373</v>
      </c>
    </row>
    <row r="234" spans="1:9" x14ac:dyDescent="0.15">
      <c r="A234" s="1" t="s">
        <v>2008</v>
      </c>
      <c r="B234" s="1">
        <v>663</v>
      </c>
      <c r="C234" s="13" t="s">
        <v>1691</v>
      </c>
      <c r="D234" s="4" t="s">
        <v>1356</v>
      </c>
      <c r="E234" s="4">
        <v>4448</v>
      </c>
      <c r="F234" s="4">
        <v>4733</v>
      </c>
      <c r="G234" s="5">
        <v>6708.8989441930617</v>
      </c>
      <c r="H234" s="5">
        <v>7138.7631975867271</v>
      </c>
      <c r="I234" s="6">
        <f t="shared" si="3"/>
        <v>1.0640737410071943</v>
      </c>
    </row>
    <row r="235" spans="1:9" x14ac:dyDescent="0.15">
      <c r="A235" s="1" t="s">
        <v>2009</v>
      </c>
      <c r="B235" s="1">
        <v>483</v>
      </c>
      <c r="C235" s="13" t="s">
        <v>2010</v>
      </c>
      <c r="D235" s="4" t="s">
        <v>363</v>
      </c>
      <c r="E235" s="4">
        <v>2915</v>
      </c>
      <c r="F235" s="4">
        <v>3101</v>
      </c>
      <c r="G235" s="5">
        <v>6035.1966873706006</v>
      </c>
      <c r="H235" s="5">
        <v>6420.289855072464</v>
      </c>
      <c r="I235" s="6">
        <f t="shared" si="3"/>
        <v>1.0638078902229846</v>
      </c>
    </row>
    <row r="236" spans="1:9" x14ac:dyDescent="0.15">
      <c r="A236" s="1" t="s">
        <v>2011</v>
      </c>
      <c r="B236" s="1">
        <v>243</v>
      </c>
      <c r="C236" s="13" t="s">
        <v>1691</v>
      </c>
      <c r="D236" s="4"/>
      <c r="E236" s="4">
        <v>1933</v>
      </c>
      <c r="F236" s="4">
        <v>2056</v>
      </c>
      <c r="G236" s="5">
        <v>7954.7325102880659</v>
      </c>
      <c r="H236" s="5">
        <v>8460.9053497942386</v>
      </c>
      <c r="I236" s="6">
        <f t="shared" si="3"/>
        <v>1.0636316606311433</v>
      </c>
    </row>
    <row r="237" spans="1:9" x14ac:dyDescent="0.15">
      <c r="A237" s="1" t="s">
        <v>2012</v>
      </c>
      <c r="B237" s="1">
        <v>858</v>
      </c>
      <c r="C237" s="13" t="s">
        <v>2013</v>
      </c>
      <c r="D237" s="4" t="s">
        <v>1588</v>
      </c>
      <c r="E237" s="4">
        <v>5492</v>
      </c>
      <c r="F237" s="4">
        <v>5840</v>
      </c>
      <c r="G237" s="5">
        <v>6400.9324009324009</v>
      </c>
      <c r="H237" s="5">
        <v>6806.5268065268065</v>
      </c>
      <c r="I237" s="6">
        <f t="shared" si="3"/>
        <v>1.0633648943918426</v>
      </c>
    </row>
    <row r="238" spans="1:9" x14ac:dyDescent="0.15">
      <c r="A238" s="1" t="s">
        <v>2014</v>
      </c>
      <c r="B238" s="1">
        <v>252</v>
      </c>
      <c r="C238" s="13" t="s">
        <v>1691</v>
      </c>
      <c r="D238" s="4"/>
      <c r="E238" s="4">
        <v>2417</v>
      </c>
      <c r="F238" s="4">
        <v>2570</v>
      </c>
      <c r="G238" s="5">
        <v>9591.269841269841</v>
      </c>
      <c r="H238" s="5">
        <v>10198.412698412698</v>
      </c>
      <c r="I238" s="6">
        <f t="shared" si="3"/>
        <v>1.063301613570542</v>
      </c>
    </row>
    <row r="239" spans="1:9" x14ac:dyDescent="0.15">
      <c r="A239" s="1" t="s">
        <v>2015</v>
      </c>
      <c r="B239" s="1">
        <v>840</v>
      </c>
      <c r="C239" s="13" t="s">
        <v>1691</v>
      </c>
      <c r="D239" s="4"/>
      <c r="E239" s="4">
        <v>5265</v>
      </c>
      <c r="F239" s="4">
        <v>5598</v>
      </c>
      <c r="G239" s="5">
        <v>6267.8571428571431</v>
      </c>
      <c r="H239" s="5">
        <v>6664.2857142857147</v>
      </c>
      <c r="I239" s="6">
        <f t="shared" si="3"/>
        <v>1.0632478632478632</v>
      </c>
    </row>
    <row r="240" spans="1:9" x14ac:dyDescent="0.15">
      <c r="A240" s="1" t="s">
        <v>2016</v>
      </c>
      <c r="B240" s="1">
        <v>429</v>
      </c>
      <c r="C240" s="13" t="s">
        <v>1691</v>
      </c>
      <c r="D240" s="4" t="s">
        <v>660</v>
      </c>
      <c r="E240" s="4">
        <v>2832</v>
      </c>
      <c r="F240" s="4">
        <v>3011</v>
      </c>
      <c r="G240" s="5">
        <v>6601.3986013986014</v>
      </c>
      <c r="H240" s="5">
        <v>7018.6480186480185</v>
      </c>
      <c r="I240" s="6">
        <f t="shared" si="3"/>
        <v>1.0632062146892656</v>
      </c>
    </row>
    <row r="241" spans="1:9" x14ac:dyDescent="0.15">
      <c r="A241" s="1" t="s">
        <v>2017</v>
      </c>
      <c r="B241" s="1">
        <v>858</v>
      </c>
      <c r="C241" s="13" t="s">
        <v>2018</v>
      </c>
      <c r="D241" s="4" t="s">
        <v>285</v>
      </c>
      <c r="E241" s="4">
        <v>5490</v>
      </c>
      <c r="F241" s="4">
        <v>5837</v>
      </c>
      <c r="G241" s="5">
        <v>6398.6013986013986</v>
      </c>
      <c r="H241" s="5">
        <v>6803.030303030303</v>
      </c>
      <c r="I241" s="6">
        <f t="shared" si="3"/>
        <v>1.0632058287795993</v>
      </c>
    </row>
    <row r="242" spans="1:9" x14ac:dyDescent="0.15">
      <c r="A242" s="1" t="s">
        <v>2019</v>
      </c>
      <c r="B242" s="1">
        <v>1464</v>
      </c>
      <c r="C242" s="13" t="s">
        <v>1691</v>
      </c>
      <c r="D242" s="4" t="s">
        <v>1247</v>
      </c>
      <c r="E242" s="4">
        <v>8667</v>
      </c>
      <c r="F242" s="4">
        <v>9213</v>
      </c>
      <c r="G242" s="5">
        <v>5920.0819672131147</v>
      </c>
      <c r="H242" s="5">
        <v>6293.0327868852455</v>
      </c>
      <c r="I242" s="6">
        <f t="shared" si="3"/>
        <v>1.0629975770162685</v>
      </c>
    </row>
    <row r="243" spans="1:9" x14ac:dyDescent="0.15">
      <c r="A243" s="1" t="s">
        <v>2020</v>
      </c>
      <c r="B243" s="1">
        <v>750</v>
      </c>
      <c r="C243" s="13" t="s">
        <v>2021</v>
      </c>
      <c r="D243" s="4" t="s">
        <v>1180</v>
      </c>
      <c r="E243" s="4">
        <v>4543</v>
      </c>
      <c r="F243" s="4">
        <v>4829</v>
      </c>
      <c r="G243" s="5">
        <v>6057.333333333333</v>
      </c>
      <c r="H243" s="5">
        <v>6438.666666666667</v>
      </c>
      <c r="I243" s="6">
        <f t="shared" si="3"/>
        <v>1.0629539951573852</v>
      </c>
    </row>
    <row r="244" spans="1:9" x14ac:dyDescent="0.15">
      <c r="A244" s="1" t="s">
        <v>2022</v>
      </c>
      <c r="B244" s="1">
        <v>351</v>
      </c>
      <c r="C244" s="13" t="s">
        <v>52</v>
      </c>
      <c r="D244" s="4"/>
      <c r="E244" s="4">
        <v>1703</v>
      </c>
      <c r="F244" s="4">
        <v>1810</v>
      </c>
      <c r="G244" s="5">
        <v>4851.8518518518522</v>
      </c>
      <c r="H244" s="5">
        <v>5156.6951566951566</v>
      </c>
      <c r="I244" s="6">
        <f t="shared" si="3"/>
        <v>1.0628302994715209</v>
      </c>
    </row>
    <row r="245" spans="1:9" x14ac:dyDescent="0.15">
      <c r="A245" s="1" t="s">
        <v>2023</v>
      </c>
      <c r="B245" s="1">
        <v>1158</v>
      </c>
      <c r="C245" s="13" t="s">
        <v>2024</v>
      </c>
      <c r="D245" s="4" t="s">
        <v>1190</v>
      </c>
      <c r="E245" s="4">
        <v>6180</v>
      </c>
      <c r="F245" s="4">
        <v>6568</v>
      </c>
      <c r="G245" s="5">
        <v>5336.7875647668398</v>
      </c>
      <c r="H245" s="5">
        <v>5671.8480138169261</v>
      </c>
      <c r="I245" s="6">
        <f t="shared" si="3"/>
        <v>1.0627831715210356</v>
      </c>
    </row>
    <row r="246" spans="1:9" x14ac:dyDescent="0.15">
      <c r="A246" s="1" t="s">
        <v>2025</v>
      </c>
      <c r="B246" s="1">
        <v>429</v>
      </c>
      <c r="C246" s="13" t="s">
        <v>2026</v>
      </c>
      <c r="D246" s="4" t="s">
        <v>426</v>
      </c>
      <c r="E246" s="4">
        <v>2684</v>
      </c>
      <c r="F246" s="4">
        <v>2852</v>
      </c>
      <c r="G246" s="5">
        <v>6256.4102564102568</v>
      </c>
      <c r="H246" s="5">
        <v>6648.0186480186476</v>
      </c>
      <c r="I246" s="6">
        <f t="shared" si="3"/>
        <v>1.0625931445603576</v>
      </c>
    </row>
    <row r="247" spans="1:9" x14ac:dyDescent="0.15">
      <c r="A247" s="1" t="s">
        <v>2027</v>
      </c>
      <c r="B247" s="1">
        <v>534</v>
      </c>
      <c r="C247" s="13" t="s">
        <v>1691</v>
      </c>
      <c r="D247" s="4"/>
      <c r="E247" s="4">
        <v>3330</v>
      </c>
      <c r="F247" s="4">
        <v>3538</v>
      </c>
      <c r="G247" s="5">
        <v>6235.9550561797751</v>
      </c>
      <c r="H247" s="5">
        <v>6625.4681647940079</v>
      </c>
      <c r="I247" s="6">
        <f t="shared" si="3"/>
        <v>1.0624624624624626</v>
      </c>
    </row>
    <row r="248" spans="1:9" x14ac:dyDescent="0.15">
      <c r="A248" s="1" t="s">
        <v>2028</v>
      </c>
      <c r="B248" s="1">
        <v>1323</v>
      </c>
      <c r="C248" s="13" t="s">
        <v>1897</v>
      </c>
      <c r="D248" s="4" t="s">
        <v>79</v>
      </c>
      <c r="E248" s="4">
        <v>7957</v>
      </c>
      <c r="F248" s="4">
        <v>8454</v>
      </c>
      <c r="G248" s="5">
        <v>6014.3613000755859</v>
      </c>
      <c r="H248" s="5">
        <v>6390.0226757369619</v>
      </c>
      <c r="I248" s="6">
        <f t="shared" si="3"/>
        <v>1.0624607264044239</v>
      </c>
    </row>
    <row r="249" spans="1:9" x14ac:dyDescent="0.15">
      <c r="A249" s="1" t="s">
        <v>2029</v>
      </c>
      <c r="B249" s="1">
        <v>333</v>
      </c>
      <c r="C249" s="13" t="s">
        <v>2030</v>
      </c>
      <c r="D249" s="4" t="s">
        <v>1609</v>
      </c>
      <c r="E249" s="4">
        <v>2019</v>
      </c>
      <c r="F249" s="4">
        <v>2145</v>
      </c>
      <c r="G249" s="5">
        <v>6063.0630630630631</v>
      </c>
      <c r="H249" s="5">
        <v>6441.4414414414414</v>
      </c>
      <c r="I249" s="6">
        <f t="shared" si="3"/>
        <v>1.062407132243685</v>
      </c>
    </row>
    <row r="250" spans="1:9" x14ac:dyDescent="0.15">
      <c r="A250" s="1" t="s">
        <v>2031</v>
      </c>
      <c r="B250" s="1">
        <v>660</v>
      </c>
      <c r="C250" s="13" t="s">
        <v>2032</v>
      </c>
      <c r="D250" s="4" t="s">
        <v>1091</v>
      </c>
      <c r="E250" s="4">
        <v>4109</v>
      </c>
      <c r="F250" s="4">
        <v>4365</v>
      </c>
      <c r="G250" s="5">
        <v>6225.757575757576</v>
      </c>
      <c r="H250" s="5">
        <v>6613.636363636364</v>
      </c>
      <c r="I250" s="6">
        <f t="shared" si="3"/>
        <v>1.0623022633244099</v>
      </c>
    </row>
    <row r="251" spans="1:9" x14ac:dyDescent="0.15">
      <c r="A251" s="1" t="s">
        <v>2033</v>
      </c>
      <c r="B251" s="1">
        <v>1290</v>
      </c>
      <c r="C251" s="13" t="s">
        <v>1691</v>
      </c>
      <c r="D251" s="4"/>
      <c r="E251" s="4">
        <v>8316</v>
      </c>
      <c r="F251" s="4">
        <v>8834</v>
      </c>
      <c r="G251" s="5">
        <v>6446.5116279069771</v>
      </c>
      <c r="H251" s="5">
        <v>6848.062015503876</v>
      </c>
      <c r="I251" s="6">
        <f t="shared" si="3"/>
        <v>1.0622895622895623</v>
      </c>
    </row>
    <row r="252" spans="1:9" x14ac:dyDescent="0.15">
      <c r="A252" s="1" t="s">
        <v>2034</v>
      </c>
      <c r="B252" s="1">
        <v>393</v>
      </c>
      <c r="C252" s="13" t="s">
        <v>2035</v>
      </c>
      <c r="D252" s="4" t="s">
        <v>841</v>
      </c>
      <c r="E252" s="4">
        <v>2700</v>
      </c>
      <c r="F252" s="4">
        <v>2868</v>
      </c>
      <c r="G252" s="5">
        <v>6870.2290076335876</v>
      </c>
      <c r="H252" s="5">
        <v>7297.7099236641225</v>
      </c>
      <c r="I252" s="6">
        <f t="shared" si="3"/>
        <v>1.0622222222222224</v>
      </c>
    </row>
    <row r="253" spans="1:9" x14ac:dyDescent="0.15">
      <c r="A253" s="1" t="s">
        <v>2036</v>
      </c>
      <c r="B253" s="1">
        <v>117</v>
      </c>
      <c r="C253" s="13" t="s">
        <v>1691</v>
      </c>
      <c r="D253" s="4"/>
      <c r="E253" s="4">
        <v>611</v>
      </c>
      <c r="F253" s="4">
        <v>649</v>
      </c>
      <c r="G253" s="5">
        <v>5222.2222222222226</v>
      </c>
      <c r="H253" s="5">
        <v>5547.0085470085469</v>
      </c>
      <c r="I253" s="6">
        <f t="shared" si="3"/>
        <v>1.0621931260229132</v>
      </c>
    </row>
    <row r="254" spans="1:9" x14ac:dyDescent="0.15">
      <c r="A254" s="1" t="s">
        <v>2037</v>
      </c>
      <c r="B254" s="1">
        <v>777</v>
      </c>
      <c r="C254" s="13" t="s">
        <v>2038</v>
      </c>
      <c r="D254" s="4" t="s">
        <v>1600</v>
      </c>
      <c r="E254" s="4">
        <v>5205</v>
      </c>
      <c r="F254" s="4">
        <v>5528</v>
      </c>
      <c r="G254" s="5">
        <v>6698.8416988416984</v>
      </c>
      <c r="H254" s="5">
        <v>7114.5431145431148</v>
      </c>
      <c r="I254" s="6">
        <f t="shared" si="3"/>
        <v>1.0620557156580213</v>
      </c>
    </row>
    <row r="255" spans="1:9" x14ac:dyDescent="0.15">
      <c r="A255" s="1" t="s">
        <v>2039</v>
      </c>
      <c r="B255" s="1">
        <v>381</v>
      </c>
      <c r="C255" s="13" t="s">
        <v>2040</v>
      </c>
      <c r="D255" s="4" t="s">
        <v>1350</v>
      </c>
      <c r="E255" s="4">
        <v>2661</v>
      </c>
      <c r="F255" s="4">
        <v>2826</v>
      </c>
      <c r="G255" s="5">
        <v>6984.251968503937</v>
      </c>
      <c r="H255" s="5">
        <v>7417.322834645669</v>
      </c>
      <c r="I255" s="6">
        <f t="shared" si="3"/>
        <v>1.0620067643742954</v>
      </c>
    </row>
    <row r="256" spans="1:9" x14ac:dyDescent="0.15">
      <c r="A256" s="1" t="s">
        <v>2041</v>
      </c>
      <c r="B256" s="1">
        <v>2055</v>
      </c>
      <c r="C256" s="13" t="s">
        <v>1691</v>
      </c>
      <c r="D256" s="4" t="s">
        <v>182</v>
      </c>
      <c r="E256" s="4">
        <v>1244</v>
      </c>
      <c r="F256" s="4">
        <v>1321</v>
      </c>
      <c r="G256" s="5">
        <v>605.35279805352798</v>
      </c>
      <c r="H256" s="5">
        <v>642.82238442822381</v>
      </c>
      <c r="I256" s="6">
        <f t="shared" si="3"/>
        <v>1.0618971061093248</v>
      </c>
    </row>
    <row r="257" spans="1:9" x14ac:dyDescent="0.15">
      <c r="A257" s="1" t="s">
        <v>2042</v>
      </c>
      <c r="B257" s="1">
        <v>645</v>
      </c>
      <c r="C257" s="13" t="s">
        <v>52</v>
      </c>
      <c r="D257" s="4" t="s">
        <v>823</v>
      </c>
      <c r="E257" s="4">
        <v>4220</v>
      </c>
      <c r="F257" s="4">
        <v>4481</v>
      </c>
      <c r="G257" s="5">
        <v>6542.635658914729</v>
      </c>
      <c r="H257" s="5">
        <v>6947.2868217054265</v>
      </c>
      <c r="I257" s="6">
        <f t="shared" si="3"/>
        <v>1.0618483412322275</v>
      </c>
    </row>
    <row r="258" spans="1:9" x14ac:dyDescent="0.15">
      <c r="A258" s="1" t="s">
        <v>2043</v>
      </c>
      <c r="B258" s="1">
        <v>1104</v>
      </c>
      <c r="C258" s="13" t="s">
        <v>1691</v>
      </c>
      <c r="D258" s="4"/>
      <c r="E258" s="4">
        <v>6631</v>
      </c>
      <c r="F258" s="4">
        <v>7040</v>
      </c>
      <c r="G258" s="5">
        <v>6006.340579710145</v>
      </c>
      <c r="H258" s="5">
        <v>6376.811594202899</v>
      </c>
      <c r="I258" s="6">
        <f t="shared" si="3"/>
        <v>1.0616799879354548</v>
      </c>
    </row>
    <row r="259" spans="1:9" x14ac:dyDescent="0.15">
      <c r="A259" s="1" t="s">
        <v>2044</v>
      </c>
      <c r="B259" s="1">
        <v>1395</v>
      </c>
      <c r="C259" s="13" t="s">
        <v>2045</v>
      </c>
      <c r="D259" s="4" t="s">
        <v>1080</v>
      </c>
      <c r="E259" s="4">
        <v>8368</v>
      </c>
      <c r="F259" s="4">
        <v>8883</v>
      </c>
      <c r="G259" s="5">
        <v>5998.5663082437277</v>
      </c>
      <c r="H259" s="5">
        <v>6367.7419354838712</v>
      </c>
      <c r="I259" s="6">
        <f t="shared" si="3"/>
        <v>1.0615439770554493</v>
      </c>
    </row>
    <row r="260" spans="1:9" x14ac:dyDescent="0.15">
      <c r="A260" s="1" t="s">
        <v>2046</v>
      </c>
      <c r="B260" s="1">
        <v>1236</v>
      </c>
      <c r="C260" s="13" t="s">
        <v>2047</v>
      </c>
      <c r="D260" s="4" t="s">
        <v>536</v>
      </c>
      <c r="E260" s="4">
        <v>7504</v>
      </c>
      <c r="F260" s="4">
        <v>7965</v>
      </c>
      <c r="G260" s="5">
        <v>6071.1974110032361</v>
      </c>
      <c r="H260" s="5">
        <v>6444.174757281553</v>
      </c>
      <c r="I260" s="6">
        <f t="shared" ref="I260:I323" si="4">H260/G260</f>
        <v>1.0614339019189765</v>
      </c>
    </row>
    <row r="261" spans="1:9" x14ac:dyDescent="0.15">
      <c r="A261" s="1" t="s">
        <v>2048</v>
      </c>
      <c r="B261" s="1">
        <v>915</v>
      </c>
      <c r="C261" s="13" t="s">
        <v>1691</v>
      </c>
      <c r="D261" s="4" t="s">
        <v>810</v>
      </c>
      <c r="E261" s="4">
        <v>5716</v>
      </c>
      <c r="F261" s="4">
        <v>6067</v>
      </c>
      <c r="G261" s="5">
        <v>6246.9945355191257</v>
      </c>
      <c r="H261" s="5">
        <v>6630.601092896175</v>
      </c>
      <c r="I261" s="6">
        <f t="shared" si="4"/>
        <v>1.061406578026592</v>
      </c>
    </row>
    <row r="262" spans="1:9" x14ac:dyDescent="0.15">
      <c r="A262" s="1" t="s">
        <v>2049</v>
      </c>
      <c r="B262" s="1">
        <v>927</v>
      </c>
      <c r="C262" s="13" t="s">
        <v>2050</v>
      </c>
      <c r="D262" s="4" t="s">
        <v>1144</v>
      </c>
      <c r="E262" s="4">
        <v>5459</v>
      </c>
      <c r="F262" s="4">
        <v>5794</v>
      </c>
      <c r="G262" s="5">
        <v>5888.8888888888887</v>
      </c>
      <c r="H262" s="5">
        <v>6250.2696871628914</v>
      </c>
      <c r="I262" s="6">
        <f t="shared" si="4"/>
        <v>1.0613665506503023</v>
      </c>
    </row>
    <row r="263" spans="1:9" x14ac:dyDescent="0.15">
      <c r="A263" s="1" t="s">
        <v>2051</v>
      </c>
      <c r="B263" s="1">
        <v>228</v>
      </c>
      <c r="C263" s="13" t="s">
        <v>1691</v>
      </c>
      <c r="D263" s="4" t="s">
        <v>1633</v>
      </c>
      <c r="E263" s="4">
        <v>1289</v>
      </c>
      <c r="F263" s="4">
        <v>1368</v>
      </c>
      <c r="G263" s="5">
        <v>5653.5087719298244</v>
      </c>
      <c r="H263" s="5">
        <v>6000</v>
      </c>
      <c r="I263" s="6">
        <f t="shared" si="4"/>
        <v>1.061287820015516</v>
      </c>
    </row>
    <row r="264" spans="1:9" x14ac:dyDescent="0.15">
      <c r="A264" s="1" t="s">
        <v>2052</v>
      </c>
      <c r="B264" s="1">
        <v>612</v>
      </c>
      <c r="C264" s="13" t="s">
        <v>2053</v>
      </c>
      <c r="D264" s="4" t="s">
        <v>882</v>
      </c>
      <c r="E264" s="4">
        <v>3725</v>
      </c>
      <c r="F264" s="4">
        <v>3953</v>
      </c>
      <c r="G264" s="5">
        <v>6086.6013071895422</v>
      </c>
      <c r="H264" s="5">
        <v>6459.1503267973858</v>
      </c>
      <c r="I264" s="6">
        <f t="shared" si="4"/>
        <v>1.0612080536912751</v>
      </c>
    </row>
    <row r="265" spans="1:9" x14ac:dyDescent="0.15">
      <c r="A265" s="1" t="s">
        <v>2054</v>
      </c>
      <c r="B265" s="1">
        <v>369</v>
      </c>
      <c r="C265" s="13" t="s">
        <v>2055</v>
      </c>
      <c r="D265" s="4" t="s">
        <v>798</v>
      </c>
      <c r="E265" s="4">
        <v>1961</v>
      </c>
      <c r="F265" s="4">
        <v>2081</v>
      </c>
      <c r="G265" s="5">
        <v>5314.3631436314363</v>
      </c>
      <c r="H265" s="5">
        <v>5639.5663956639564</v>
      </c>
      <c r="I265" s="6">
        <f t="shared" si="4"/>
        <v>1.0611932687404386</v>
      </c>
    </row>
    <row r="266" spans="1:9" x14ac:dyDescent="0.15">
      <c r="A266" s="1" t="s">
        <v>2056</v>
      </c>
      <c r="B266" s="1">
        <v>114</v>
      </c>
      <c r="C266" s="13" t="s">
        <v>1691</v>
      </c>
      <c r="D266" s="4"/>
      <c r="E266" s="4">
        <v>556</v>
      </c>
      <c r="F266" s="4">
        <v>590</v>
      </c>
      <c r="G266" s="5">
        <v>4877.1929824561403</v>
      </c>
      <c r="H266" s="5">
        <v>5175.4385964912281</v>
      </c>
      <c r="I266" s="6">
        <f t="shared" si="4"/>
        <v>1.0611510791366907</v>
      </c>
    </row>
    <row r="267" spans="1:9" x14ac:dyDescent="0.15">
      <c r="A267" s="1" t="s">
        <v>2057</v>
      </c>
      <c r="B267" s="1">
        <v>528</v>
      </c>
      <c r="C267" s="13" t="s">
        <v>1691</v>
      </c>
      <c r="D267" s="4"/>
      <c r="E267" s="4">
        <v>3594</v>
      </c>
      <c r="F267" s="4">
        <v>3813</v>
      </c>
      <c r="G267" s="5">
        <v>6806.818181818182</v>
      </c>
      <c r="H267" s="5">
        <v>7221.590909090909</v>
      </c>
      <c r="I267" s="6">
        <f t="shared" si="4"/>
        <v>1.0609348914858097</v>
      </c>
    </row>
    <row r="268" spans="1:9" x14ac:dyDescent="0.15">
      <c r="A268" s="1" t="s">
        <v>2058</v>
      </c>
      <c r="B268" s="1">
        <v>1668</v>
      </c>
      <c r="C268" s="13" t="s">
        <v>72</v>
      </c>
      <c r="D268" s="4" t="s">
        <v>1668</v>
      </c>
      <c r="E268" s="4">
        <v>9549</v>
      </c>
      <c r="F268" s="4">
        <v>10129</v>
      </c>
      <c r="G268" s="5">
        <v>5724.8201438848919</v>
      </c>
      <c r="H268" s="5">
        <v>6072.5419664268584</v>
      </c>
      <c r="I268" s="6">
        <f t="shared" si="4"/>
        <v>1.0607393444339721</v>
      </c>
    </row>
    <row r="269" spans="1:9" x14ac:dyDescent="0.15">
      <c r="A269" s="1" t="s">
        <v>2059</v>
      </c>
      <c r="B269" s="1">
        <v>1401</v>
      </c>
      <c r="C269" s="13" t="s">
        <v>2060</v>
      </c>
      <c r="D269" s="4" t="s">
        <v>1547</v>
      </c>
      <c r="E269" s="4">
        <v>7788</v>
      </c>
      <c r="F269" s="4">
        <v>8261</v>
      </c>
      <c r="G269" s="5">
        <v>5558.8865096359741</v>
      </c>
      <c r="H269" s="5">
        <v>5896.5024982155601</v>
      </c>
      <c r="I269" s="6">
        <f t="shared" si="4"/>
        <v>1.0607344632768361</v>
      </c>
    </row>
    <row r="270" spans="1:9" x14ac:dyDescent="0.15">
      <c r="A270" s="1" t="s">
        <v>2061</v>
      </c>
      <c r="B270" s="1">
        <v>1701</v>
      </c>
      <c r="C270" s="13" t="s">
        <v>2062</v>
      </c>
      <c r="D270" s="4" t="s">
        <v>1132</v>
      </c>
      <c r="E270" s="4">
        <v>9936</v>
      </c>
      <c r="F270" s="4">
        <v>10539</v>
      </c>
      <c r="G270" s="5">
        <v>5841.269841269841</v>
      </c>
      <c r="H270" s="5">
        <v>6195.7671957671955</v>
      </c>
      <c r="I270" s="6">
        <f t="shared" si="4"/>
        <v>1.0606884057971016</v>
      </c>
    </row>
    <row r="271" spans="1:9" x14ac:dyDescent="0.15">
      <c r="A271" s="1" t="s">
        <v>2063</v>
      </c>
      <c r="B271" s="1">
        <v>1122</v>
      </c>
      <c r="C271" s="13" t="s">
        <v>2064</v>
      </c>
      <c r="D271" s="4" t="s">
        <v>861</v>
      </c>
      <c r="E271" s="4">
        <v>6495</v>
      </c>
      <c r="F271" s="4">
        <v>6889</v>
      </c>
      <c r="G271" s="5">
        <v>5788.770053475936</v>
      </c>
      <c r="H271" s="5">
        <v>6139.9286987522282</v>
      </c>
      <c r="I271" s="6">
        <f t="shared" si="4"/>
        <v>1.0606620477290223</v>
      </c>
    </row>
    <row r="272" spans="1:9" x14ac:dyDescent="0.15">
      <c r="A272" s="1" t="s">
        <v>2065</v>
      </c>
      <c r="B272" s="1">
        <v>765</v>
      </c>
      <c r="C272" s="13" t="s">
        <v>2066</v>
      </c>
      <c r="D272" s="4" t="s">
        <v>679</v>
      </c>
      <c r="E272" s="4">
        <v>4817</v>
      </c>
      <c r="F272" s="4">
        <v>5109</v>
      </c>
      <c r="G272" s="5">
        <v>6296.7320261437908</v>
      </c>
      <c r="H272" s="5">
        <v>6678.4313725490192</v>
      </c>
      <c r="I272" s="6">
        <f t="shared" si="4"/>
        <v>1.0606186423084907</v>
      </c>
    </row>
    <row r="273" spans="1:9" x14ac:dyDescent="0.15">
      <c r="A273" s="1" t="s">
        <v>2067</v>
      </c>
      <c r="B273" s="1">
        <v>411</v>
      </c>
      <c r="C273" s="13" t="s">
        <v>2068</v>
      </c>
      <c r="D273" s="4" t="s">
        <v>668</v>
      </c>
      <c r="E273" s="4">
        <v>2873</v>
      </c>
      <c r="F273" s="4">
        <v>3047</v>
      </c>
      <c r="G273" s="5">
        <v>6990.2676399026768</v>
      </c>
      <c r="H273" s="5">
        <v>7413.6253041362534</v>
      </c>
      <c r="I273" s="6">
        <f t="shared" si="4"/>
        <v>1.0605638705186216</v>
      </c>
    </row>
    <row r="274" spans="1:9" x14ac:dyDescent="0.15">
      <c r="A274" s="1" t="s">
        <v>2069</v>
      </c>
      <c r="B274" s="1">
        <v>1419</v>
      </c>
      <c r="C274" s="13" t="s">
        <v>1691</v>
      </c>
      <c r="D274" s="4" t="s">
        <v>792</v>
      </c>
      <c r="E274" s="4">
        <v>8917</v>
      </c>
      <c r="F274" s="4">
        <v>9457</v>
      </c>
      <c r="G274" s="5">
        <v>6284.0028188865399</v>
      </c>
      <c r="H274" s="5">
        <v>6664.5525017618038</v>
      </c>
      <c r="I274" s="6">
        <f t="shared" si="4"/>
        <v>1.0605584837949982</v>
      </c>
    </row>
    <row r="275" spans="1:9" x14ac:dyDescent="0.15">
      <c r="A275" s="1" t="s">
        <v>2070</v>
      </c>
      <c r="B275" s="1">
        <v>1449</v>
      </c>
      <c r="C275" s="13" t="s">
        <v>2071</v>
      </c>
      <c r="D275" s="4" t="s">
        <v>107</v>
      </c>
      <c r="E275" s="4">
        <v>8397</v>
      </c>
      <c r="F275" s="4">
        <v>8903</v>
      </c>
      <c r="G275" s="5">
        <v>5795.0310559006211</v>
      </c>
      <c r="H275" s="5">
        <v>6144.2374051069701</v>
      </c>
      <c r="I275" s="6">
        <f t="shared" si="4"/>
        <v>1.0602596165297129</v>
      </c>
    </row>
    <row r="276" spans="1:9" x14ac:dyDescent="0.15">
      <c r="A276" s="1" t="s">
        <v>2072</v>
      </c>
      <c r="B276" s="1">
        <v>135</v>
      </c>
      <c r="C276" s="13" t="s">
        <v>1691</v>
      </c>
      <c r="D276" s="4"/>
      <c r="E276" s="4">
        <v>1079</v>
      </c>
      <c r="F276" s="4">
        <v>1144</v>
      </c>
      <c r="G276" s="5">
        <v>7992.5925925925922</v>
      </c>
      <c r="H276" s="5">
        <v>8474.0740740740748</v>
      </c>
      <c r="I276" s="6">
        <f t="shared" si="4"/>
        <v>1.0602409638554218</v>
      </c>
    </row>
    <row r="277" spans="1:9" x14ac:dyDescent="0.15">
      <c r="A277" s="1" t="s">
        <v>2073</v>
      </c>
      <c r="B277" s="1">
        <v>1113</v>
      </c>
      <c r="C277" s="13" t="s">
        <v>2074</v>
      </c>
      <c r="D277" s="4" t="s">
        <v>491</v>
      </c>
      <c r="E277" s="4">
        <v>7310</v>
      </c>
      <c r="F277" s="4">
        <v>7750</v>
      </c>
      <c r="G277" s="5">
        <v>6567.8346810422281</v>
      </c>
      <c r="H277" s="5">
        <v>6963.1626235399817</v>
      </c>
      <c r="I277" s="6">
        <f t="shared" si="4"/>
        <v>1.0601915184678523</v>
      </c>
    </row>
    <row r="278" spans="1:9" x14ac:dyDescent="0.15">
      <c r="A278" s="1" t="s">
        <v>2075</v>
      </c>
      <c r="B278" s="1">
        <v>408</v>
      </c>
      <c r="C278" s="13" t="s">
        <v>1691</v>
      </c>
      <c r="D278" s="4"/>
      <c r="E278" s="4">
        <v>3092</v>
      </c>
      <c r="F278" s="4">
        <v>3278</v>
      </c>
      <c r="G278" s="5">
        <v>7578.4313725490192</v>
      </c>
      <c r="H278" s="5">
        <v>8034.3137254901958</v>
      </c>
      <c r="I278" s="6">
        <f t="shared" si="4"/>
        <v>1.0601552393272962</v>
      </c>
    </row>
    <row r="279" spans="1:9" x14ac:dyDescent="0.15">
      <c r="A279" s="1" t="s">
        <v>2076</v>
      </c>
      <c r="B279" s="1">
        <v>324</v>
      </c>
      <c r="C279" s="13" t="s">
        <v>2077</v>
      </c>
      <c r="D279" s="4" t="s">
        <v>1545</v>
      </c>
      <c r="E279" s="4">
        <v>1665</v>
      </c>
      <c r="F279" s="4">
        <v>1765</v>
      </c>
      <c r="G279" s="5">
        <v>5138.8888888888887</v>
      </c>
      <c r="H279" s="5">
        <v>5447.5308641975307</v>
      </c>
      <c r="I279" s="6">
        <f t="shared" si="4"/>
        <v>1.06006006006006</v>
      </c>
    </row>
    <row r="280" spans="1:9" x14ac:dyDescent="0.15">
      <c r="A280" s="1" t="s">
        <v>2078</v>
      </c>
      <c r="B280" s="1">
        <v>195</v>
      </c>
      <c r="C280" s="13" t="s">
        <v>2079</v>
      </c>
      <c r="D280" s="4"/>
      <c r="E280" s="4">
        <v>1416</v>
      </c>
      <c r="F280" s="4">
        <v>1501</v>
      </c>
      <c r="G280" s="5">
        <v>7261.5384615384619</v>
      </c>
      <c r="H280" s="5">
        <v>7697.4358974358975</v>
      </c>
      <c r="I280" s="6">
        <f t="shared" si="4"/>
        <v>1.0600282485875705</v>
      </c>
    </row>
    <row r="281" spans="1:9" x14ac:dyDescent="0.15">
      <c r="A281" s="1" t="s">
        <v>2080</v>
      </c>
      <c r="B281" s="1">
        <v>621</v>
      </c>
      <c r="C281" s="13" t="s">
        <v>2081</v>
      </c>
      <c r="D281" s="4" t="s">
        <v>153</v>
      </c>
      <c r="E281" s="4">
        <v>3882</v>
      </c>
      <c r="F281" s="4">
        <v>4115</v>
      </c>
      <c r="G281" s="5">
        <v>6251.2077294685987</v>
      </c>
      <c r="H281" s="5">
        <v>6626.4090177133658</v>
      </c>
      <c r="I281" s="6">
        <f t="shared" si="4"/>
        <v>1.0600206079340546</v>
      </c>
    </row>
    <row r="282" spans="1:9" x14ac:dyDescent="0.15">
      <c r="A282" s="1" t="s">
        <v>2082</v>
      </c>
      <c r="B282" s="1">
        <v>168</v>
      </c>
      <c r="C282" s="13" t="s">
        <v>1691</v>
      </c>
      <c r="D282" s="4"/>
      <c r="E282" s="4">
        <v>1352</v>
      </c>
      <c r="F282" s="4">
        <v>1433</v>
      </c>
      <c r="G282" s="5">
        <v>8047.6190476190477</v>
      </c>
      <c r="H282" s="5">
        <v>8529.7619047619046</v>
      </c>
      <c r="I282" s="6">
        <f t="shared" si="4"/>
        <v>1.0599112426035502</v>
      </c>
    </row>
    <row r="283" spans="1:9" x14ac:dyDescent="0.15">
      <c r="A283" s="1" t="s">
        <v>2083</v>
      </c>
      <c r="B283" s="1">
        <v>219</v>
      </c>
      <c r="C283" s="13" t="s">
        <v>1691</v>
      </c>
      <c r="D283" s="4"/>
      <c r="E283" s="4">
        <v>1786</v>
      </c>
      <c r="F283" s="4">
        <v>1893</v>
      </c>
      <c r="G283" s="5">
        <v>8155.2511415525114</v>
      </c>
      <c r="H283" s="5">
        <v>8643.8356164383567</v>
      </c>
      <c r="I283" s="6">
        <f t="shared" si="4"/>
        <v>1.0599104143337066</v>
      </c>
    </row>
    <row r="284" spans="1:9" x14ac:dyDescent="0.15">
      <c r="A284" s="1" t="s">
        <v>2084</v>
      </c>
      <c r="B284" s="1">
        <v>1305</v>
      </c>
      <c r="C284" s="13" t="s">
        <v>2085</v>
      </c>
      <c r="D284" s="4" t="s">
        <v>484</v>
      </c>
      <c r="E284" s="4">
        <v>7787</v>
      </c>
      <c r="F284" s="4">
        <v>8253</v>
      </c>
      <c r="G284" s="5">
        <v>5967.0498084291185</v>
      </c>
      <c r="H284" s="5">
        <v>6324.1379310344828</v>
      </c>
      <c r="I284" s="6">
        <f t="shared" si="4"/>
        <v>1.0598433286246309</v>
      </c>
    </row>
    <row r="285" spans="1:9" x14ac:dyDescent="0.15">
      <c r="A285" s="1" t="s">
        <v>2086</v>
      </c>
      <c r="B285" s="1">
        <v>174</v>
      </c>
      <c r="C285" s="13" t="s">
        <v>1691</v>
      </c>
      <c r="D285" s="4"/>
      <c r="E285" s="4">
        <v>819</v>
      </c>
      <c r="F285" s="4">
        <v>868</v>
      </c>
      <c r="G285" s="5">
        <v>4706.8965517241377</v>
      </c>
      <c r="H285" s="5">
        <v>4988.5057471264372</v>
      </c>
      <c r="I285" s="6">
        <f t="shared" si="4"/>
        <v>1.0598290598290601</v>
      </c>
    </row>
    <row r="286" spans="1:9" x14ac:dyDescent="0.15">
      <c r="A286" s="1" t="s">
        <v>2087</v>
      </c>
      <c r="B286" s="1">
        <v>1467</v>
      </c>
      <c r="C286" s="13" t="s">
        <v>2088</v>
      </c>
      <c r="D286" s="4" t="s">
        <v>1134</v>
      </c>
      <c r="E286" s="4">
        <v>9280</v>
      </c>
      <c r="F286" s="4">
        <v>9834</v>
      </c>
      <c r="G286" s="5">
        <v>6325.8350374914789</v>
      </c>
      <c r="H286" s="5">
        <v>6703.476482617587</v>
      </c>
      <c r="I286" s="6">
        <f t="shared" si="4"/>
        <v>1.059698275862069</v>
      </c>
    </row>
    <row r="287" spans="1:9" x14ac:dyDescent="0.15">
      <c r="A287" s="1" t="s">
        <v>2089</v>
      </c>
      <c r="B287" s="1">
        <v>642</v>
      </c>
      <c r="C287" s="13" t="s">
        <v>2090</v>
      </c>
      <c r="D287" s="4" t="s">
        <v>1537</v>
      </c>
      <c r="E287" s="4">
        <v>4442</v>
      </c>
      <c r="F287" s="4">
        <v>4707</v>
      </c>
      <c r="G287" s="5">
        <v>6919.0031152647971</v>
      </c>
      <c r="H287" s="5">
        <v>7331.7757009345796</v>
      </c>
      <c r="I287" s="6">
        <f t="shared" si="4"/>
        <v>1.0596578117964881</v>
      </c>
    </row>
    <row r="288" spans="1:9" x14ac:dyDescent="0.15">
      <c r="A288" s="1" t="s">
        <v>2091</v>
      </c>
      <c r="B288" s="1">
        <v>1206</v>
      </c>
      <c r="C288" s="13" t="s">
        <v>2092</v>
      </c>
      <c r="D288" s="4" t="s">
        <v>516</v>
      </c>
      <c r="E288" s="4">
        <v>6790</v>
      </c>
      <c r="F288" s="4">
        <v>7195</v>
      </c>
      <c r="G288" s="5">
        <v>5630.1824212271977</v>
      </c>
      <c r="H288" s="5">
        <v>5966.0033167495858</v>
      </c>
      <c r="I288" s="6">
        <f t="shared" si="4"/>
        <v>1.0596465390279823</v>
      </c>
    </row>
    <row r="289" spans="1:9" x14ac:dyDescent="0.15">
      <c r="A289" s="1" t="s">
        <v>2093</v>
      </c>
      <c r="B289" s="1">
        <v>711</v>
      </c>
      <c r="C289" s="13" t="s">
        <v>2094</v>
      </c>
      <c r="D289" s="4" t="s">
        <v>986</v>
      </c>
      <c r="E289" s="4">
        <v>3824</v>
      </c>
      <c r="F289" s="4">
        <v>4052</v>
      </c>
      <c r="G289" s="5">
        <v>5378.3403656821374</v>
      </c>
      <c r="H289" s="5">
        <v>5699.0154711673695</v>
      </c>
      <c r="I289" s="6">
        <f t="shared" si="4"/>
        <v>1.0596234309623431</v>
      </c>
    </row>
    <row r="290" spans="1:9" x14ac:dyDescent="0.15">
      <c r="A290" s="1" t="s">
        <v>2095</v>
      </c>
      <c r="B290" s="1">
        <v>525</v>
      </c>
      <c r="C290" s="13" t="s">
        <v>1691</v>
      </c>
      <c r="D290" s="4"/>
      <c r="E290" s="4">
        <v>3774</v>
      </c>
      <c r="F290" s="4">
        <v>3999</v>
      </c>
      <c r="G290" s="5">
        <v>7188.5714285714284</v>
      </c>
      <c r="H290" s="5">
        <v>7617.1428571428569</v>
      </c>
      <c r="I290" s="6">
        <f t="shared" si="4"/>
        <v>1.0596184419713832</v>
      </c>
    </row>
    <row r="291" spans="1:9" x14ac:dyDescent="0.15">
      <c r="A291" s="1" t="s">
        <v>2096</v>
      </c>
      <c r="B291" s="1">
        <v>1335</v>
      </c>
      <c r="C291" s="13" t="s">
        <v>2097</v>
      </c>
      <c r="D291" s="4" t="s">
        <v>1407</v>
      </c>
      <c r="E291" s="4">
        <v>8275</v>
      </c>
      <c r="F291" s="4">
        <v>8766</v>
      </c>
      <c r="G291" s="5">
        <v>6198.5018726591761</v>
      </c>
      <c r="H291" s="5">
        <v>6566.2921348314603</v>
      </c>
      <c r="I291" s="6">
        <f t="shared" si="4"/>
        <v>1.0593353474320242</v>
      </c>
    </row>
    <row r="292" spans="1:9" x14ac:dyDescent="0.15">
      <c r="A292" s="1" t="s">
        <v>2098</v>
      </c>
      <c r="B292" s="1">
        <v>429</v>
      </c>
      <c r="C292" s="13" t="s">
        <v>1691</v>
      </c>
      <c r="D292" s="4"/>
      <c r="E292" s="4">
        <v>2832</v>
      </c>
      <c r="F292" s="4">
        <v>3000</v>
      </c>
      <c r="G292" s="5">
        <v>6601.3986013986014</v>
      </c>
      <c r="H292" s="5">
        <v>6993.0069930069931</v>
      </c>
      <c r="I292" s="6">
        <f t="shared" si="4"/>
        <v>1.0593220338983051</v>
      </c>
    </row>
    <row r="293" spans="1:9" x14ac:dyDescent="0.15">
      <c r="A293" s="1" t="s">
        <v>2099</v>
      </c>
      <c r="B293" s="1">
        <v>1071</v>
      </c>
      <c r="C293" s="13" t="s">
        <v>1691</v>
      </c>
      <c r="D293" s="4" t="s">
        <v>1088</v>
      </c>
      <c r="E293" s="4">
        <v>6951</v>
      </c>
      <c r="F293" s="4">
        <v>7363</v>
      </c>
      <c r="G293" s="5">
        <v>6490.1960784313724</v>
      </c>
      <c r="H293" s="5">
        <v>6874.8832866479925</v>
      </c>
      <c r="I293" s="6">
        <f t="shared" si="4"/>
        <v>1.059272047187455</v>
      </c>
    </row>
    <row r="294" spans="1:9" x14ac:dyDescent="0.15">
      <c r="A294" s="1" t="s">
        <v>2100</v>
      </c>
      <c r="B294" s="1">
        <v>912</v>
      </c>
      <c r="C294" s="13" t="s">
        <v>2101</v>
      </c>
      <c r="D294" s="4" t="s">
        <v>177</v>
      </c>
      <c r="E294" s="4">
        <v>6154</v>
      </c>
      <c r="F294" s="4">
        <v>6518</v>
      </c>
      <c r="G294" s="5">
        <v>6747.8070175438597</v>
      </c>
      <c r="H294" s="5">
        <v>7146.9298245614036</v>
      </c>
      <c r="I294" s="6">
        <f t="shared" si="4"/>
        <v>1.0591485212869678</v>
      </c>
    </row>
    <row r="295" spans="1:9" x14ac:dyDescent="0.15">
      <c r="A295" s="1" t="s">
        <v>2102</v>
      </c>
      <c r="B295" s="1">
        <v>1119</v>
      </c>
      <c r="C295" s="13" t="s">
        <v>1691</v>
      </c>
      <c r="D295" s="4" t="s">
        <v>1168</v>
      </c>
      <c r="E295" s="4">
        <v>6871</v>
      </c>
      <c r="F295" s="4">
        <v>7277</v>
      </c>
      <c r="G295" s="5">
        <v>6140.3038427167112</v>
      </c>
      <c r="H295" s="5">
        <v>6503.1277926720286</v>
      </c>
      <c r="I295" s="6">
        <f t="shared" si="4"/>
        <v>1.0590889244651434</v>
      </c>
    </row>
    <row r="296" spans="1:9" x14ac:dyDescent="0.15">
      <c r="A296" s="1" t="s">
        <v>2103</v>
      </c>
      <c r="B296" s="1">
        <v>498</v>
      </c>
      <c r="C296" s="13" t="s">
        <v>2104</v>
      </c>
      <c r="D296" s="4" t="s">
        <v>1621</v>
      </c>
      <c r="E296" s="4">
        <v>2913</v>
      </c>
      <c r="F296" s="4">
        <v>3085</v>
      </c>
      <c r="G296" s="5">
        <v>5849.3975903614455</v>
      </c>
      <c r="H296" s="5">
        <v>6194.7791164658638</v>
      </c>
      <c r="I296" s="6">
        <f t="shared" si="4"/>
        <v>1.0590456573978717</v>
      </c>
    </row>
    <row r="297" spans="1:9" x14ac:dyDescent="0.15">
      <c r="A297" s="1" t="s">
        <v>2105</v>
      </c>
      <c r="B297" s="1">
        <v>717</v>
      </c>
      <c r="C297" s="13" t="s">
        <v>70</v>
      </c>
      <c r="D297" s="4" t="s">
        <v>1506</v>
      </c>
      <c r="E297" s="4">
        <v>1915</v>
      </c>
      <c r="F297" s="4">
        <v>2028</v>
      </c>
      <c r="G297" s="5">
        <v>2670.8507670850768</v>
      </c>
      <c r="H297" s="5">
        <v>2828.4518828451883</v>
      </c>
      <c r="I297" s="6">
        <f t="shared" si="4"/>
        <v>1.0590078328981722</v>
      </c>
    </row>
    <row r="298" spans="1:9" x14ac:dyDescent="0.15">
      <c r="A298" s="1" t="s">
        <v>2106</v>
      </c>
      <c r="B298" s="1">
        <v>330</v>
      </c>
      <c r="C298" s="13" t="s">
        <v>2107</v>
      </c>
      <c r="D298" s="4" t="s">
        <v>806</v>
      </c>
      <c r="E298" s="4">
        <v>2189</v>
      </c>
      <c r="F298" s="4">
        <v>2318</v>
      </c>
      <c r="G298" s="5">
        <v>6633.333333333333</v>
      </c>
      <c r="H298" s="5">
        <v>7024.242424242424</v>
      </c>
      <c r="I298" s="6">
        <f t="shared" si="4"/>
        <v>1.0589310187300138</v>
      </c>
    </row>
    <row r="299" spans="1:9" x14ac:dyDescent="0.15">
      <c r="A299" s="1" t="s">
        <v>2108</v>
      </c>
      <c r="B299" s="1">
        <v>1290</v>
      </c>
      <c r="C299" s="13" t="s">
        <v>1691</v>
      </c>
      <c r="D299" s="4"/>
      <c r="E299" s="4">
        <v>8014</v>
      </c>
      <c r="F299" s="4">
        <v>8486</v>
      </c>
      <c r="G299" s="5">
        <v>6212.4031007751937</v>
      </c>
      <c r="H299" s="5">
        <v>6578.2945736434112</v>
      </c>
      <c r="I299" s="6">
        <f t="shared" si="4"/>
        <v>1.0588969303718494</v>
      </c>
    </row>
    <row r="300" spans="1:9" x14ac:dyDescent="0.15">
      <c r="A300" s="1" t="s">
        <v>2109</v>
      </c>
      <c r="B300" s="1">
        <v>876</v>
      </c>
      <c r="C300" s="13" t="s">
        <v>2110</v>
      </c>
      <c r="D300" s="4" t="s">
        <v>559</v>
      </c>
      <c r="E300" s="4">
        <v>900</v>
      </c>
      <c r="F300" s="4">
        <v>953</v>
      </c>
      <c r="G300" s="5">
        <v>1027.3972602739725</v>
      </c>
      <c r="H300" s="5">
        <v>1087.8995433789955</v>
      </c>
      <c r="I300" s="6">
        <f t="shared" si="4"/>
        <v>1.058888888888889</v>
      </c>
    </row>
    <row r="301" spans="1:9" x14ac:dyDescent="0.15">
      <c r="A301" s="1" t="s">
        <v>2111</v>
      </c>
      <c r="B301" s="1">
        <v>1251</v>
      </c>
      <c r="C301" s="13" t="s">
        <v>2112</v>
      </c>
      <c r="D301" s="4" t="s">
        <v>256</v>
      </c>
      <c r="E301" s="4">
        <v>7515</v>
      </c>
      <c r="F301" s="4">
        <v>7957</v>
      </c>
      <c r="G301" s="5">
        <v>6007.1942446043167</v>
      </c>
      <c r="H301" s="5">
        <v>6360.5115907274185</v>
      </c>
      <c r="I301" s="6">
        <f t="shared" si="4"/>
        <v>1.0588157019294744</v>
      </c>
    </row>
    <row r="302" spans="1:9" x14ac:dyDescent="0.15">
      <c r="A302" s="1" t="s">
        <v>2113</v>
      </c>
      <c r="B302" s="1">
        <v>633</v>
      </c>
      <c r="C302" s="13" t="s">
        <v>2114</v>
      </c>
      <c r="D302" s="4" t="s">
        <v>1464</v>
      </c>
      <c r="E302" s="4">
        <v>4391</v>
      </c>
      <c r="F302" s="4">
        <v>4649</v>
      </c>
      <c r="G302" s="5">
        <v>6936.8088467614534</v>
      </c>
      <c r="H302" s="5">
        <v>7344.3917851500792</v>
      </c>
      <c r="I302" s="6">
        <f t="shared" si="4"/>
        <v>1.058756547483489</v>
      </c>
    </row>
    <row r="303" spans="1:9" x14ac:dyDescent="0.15">
      <c r="A303" s="1" t="s">
        <v>2115</v>
      </c>
      <c r="B303" s="1">
        <v>438</v>
      </c>
      <c r="C303" s="13" t="s">
        <v>1691</v>
      </c>
      <c r="D303" s="4" t="s">
        <v>289</v>
      </c>
      <c r="E303" s="4">
        <v>2979</v>
      </c>
      <c r="F303" s="4">
        <v>3154</v>
      </c>
      <c r="G303" s="5">
        <v>6801.3698630136987</v>
      </c>
      <c r="H303" s="5">
        <v>7200.9132420091328</v>
      </c>
      <c r="I303" s="6">
        <f t="shared" si="4"/>
        <v>1.0587445451493791</v>
      </c>
    </row>
    <row r="304" spans="1:9" x14ac:dyDescent="0.15">
      <c r="A304" s="1" t="s">
        <v>2116</v>
      </c>
      <c r="B304" s="1">
        <v>660</v>
      </c>
      <c r="C304" s="13" t="s">
        <v>2117</v>
      </c>
      <c r="D304" s="4" t="s">
        <v>1020</v>
      </c>
      <c r="E304" s="4">
        <v>4073</v>
      </c>
      <c r="F304" s="4">
        <v>4312</v>
      </c>
      <c r="G304" s="5">
        <v>6171.212121212121</v>
      </c>
      <c r="H304" s="5">
        <v>6533.333333333333</v>
      </c>
      <c r="I304" s="6">
        <f t="shared" si="4"/>
        <v>1.0586791063098453</v>
      </c>
    </row>
    <row r="305" spans="1:9" x14ac:dyDescent="0.15">
      <c r="A305" s="1" t="s">
        <v>2118</v>
      </c>
      <c r="B305" s="1">
        <v>621</v>
      </c>
      <c r="C305" s="13" t="s">
        <v>1759</v>
      </c>
      <c r="D305" s="4" t="s">
        <v>153</v>
      </c>
      <c r="E305" s="4">
        <v>3836</v>
      </c>
      <c r="F305" s="4">
        <v>4061</v>
      </c>
      <c r="G305" s="5">
        <v>6177.1336553945248</v>
      </c>
      <c r="H305" s="5">
        <v>6539.4524959742348</v>
      </c>
      <c r="I305" s="6">
        <f t="shared" si="4"/>
        <v>1.0586548488008343</v>
      </c>
    </row>
    <row r="306" spans="1:9" x14ac:dyDescent="0.15">
      <c r="A306" s="1" t="s">
        <v>2119</v>
      </c>
      <c r="B306" s="1">
        <v>438</v>
      </c>
      <c r="C306" s="13" t="s">
        <v>1863</v>
      </c>
      <c r="D306" s="4"/>
      <c r="E306" s="4">
        <v>2661</v>
      </c>
      <c r="F306" s="4">
        <v>2817</v>
      </c>
      <c r="G306" s="5">
        <v>6075.3424657534242</v>
      </c>
      <c r="H306" s="5">
        <v>6431.5068493150684</v>
      </c>
      <c r="I306" s="6">
        <f t="shared" si="4"/>
        <v>1.0586245772266065</v>
      </c>
    </row>
    <row r="307" spans="1:9" x14ac:dyDescent="0.15">
      <c r="A307" s="1" t="s">
        <v>2120</v>
      </c>
      <c r="B307" s="1">
        <v>177</v>
      </c>
      <c r="C307" s="13" t="s">
        <v>2121</v>
      </c>
      <c r="D307" s="4" t="s">
        <v>1622</v>
      </c>
      <c r="E307" s="4">
        <v>1043</v>
      </c>
      <c r="F307" s="4">
        <v>1104</v>
      </c>
      <c r="G307" s="5">
        <v>5892.6553672316386</v>
      </c>
      <c r="H307" s="5">
        <v>6237.2881355932204</v>
      </c>
      <c r="I307" s="6">
        <f t="shared" si="4"/>
        <v>1.0584851390220518</v>
      </c>
    </row>
    <row r="308" spans="1:9" x14ac:dyDescent="0.15">
      <c r="A308" s="1" t="s">
        <v>2122</v>
      </c>
      <c r="B308" s="1">
        <v>567</v>
      </c>
      <c r="C308" s="13" t="s">
        <v>2123</v>
      </c>
      <c r="D308" s="4" t="s">
        <v>691</v>
      </c>
      <c r="E308" s="4">
        <v>4279</v>
      </c>
      <c r="F308" s="4">
        <v>4528</v>
      </c>
      <c r="G308" s="5">
        <v>7546.7372134038797</v>
      </c>
      <c r="H308" s="5">
        <v>7985.8906525573193</v>
      </c>
      <c r="I308" s="6">
        <f t="shared" si="4"/>
        <v>1.0581911661603178</v>
      </c>
    </row>
    <row r="309" spans="1:9" x14ac:dyDescent="0.15">
      <c r="A309" s="1" t="s">
        <v>2124</v>
      </c>
      <c r="B309" s="1">
        <v>417</v>
      </c>
      <c r="C309" s="13" t="s">
        <v>1691</v>
      </c>
      <c r="D309" s="4" t="s">
        <v>693</v>
      </c>
      <c r="E309" s="4">
        <v>2755</v>
      </c>
      <c r="F309" s="4">
        <v>2915</v>
      </c>
      <c r="G309" s="5">
        <v>6606.7146282973617</v>
      </c>
      <c r="H309" s="5">
        <v>6990.407673860911</v>
      </c>
      <c r="I309" s="6">
        <f t="shared" si="4"/>
        <v>1.0580762250453721</v>
      </c>
    </row>
    <row r="310" spans="1:9" x14ac:dyDescent="0.15">
      <c r="A310" s="1" t="s">
        <v>2125</v>
      </c>
      <c r="B310" s="1">
        <v>468</v>
      </c>
      <c r="C310" s="13" t="s">
        <v>1691</v>
      </c>
      <c r="D310" s="4" t="s">
        <v>1098</v>
      </c>
      <c r="E310" s="4">
        <v>2790</v>
      </c>
      <c r="F310" s="4">
        <v>2952</v>
      </c>
      <c r="G310" s="5">
        <v>5961.5384615384619</v>
      </c>
      <c r="H310" s="5">
        <v>6307.6923076923076</v>
      </c>
      <c r="I310" s="6">
        <f t="shared" si="4"/>
        <v>1.0580645161290323</v>
      </c>
    </row>
    <row r="311" spans="1:9" x14ac:dyDescent="0.15">
      <c r="A311" s="1" t="s">
        <v>2126</v>
      </c>
      <c r="B311" s="1">
        <v>321</v>
      </c>
      <c r="C311" s="13" t="s">
        <v>52</v>
      </c>
      <c r="D311" s="4" t="s">
        <v>1026</v>
      </c>
      <c r="E311" s="4">
        <v>2594</v>
      </c>
      <c r="F311" s="4">
        <v>2744</v>
      </c>
      <c r="G311" s="5">
        <v>8080.9968847352029</v>
      </c>
      <c r="H311" s="5">
        <v>8548.2866043613703</v>
      </c>
      <c r="I311" s="6">
        <f t="shared" si="4"/>
        <v>1.0578257517347724</v>
      </c>
    </row>
    <row r="312" spans="1:9" x14ac:dyDescent="0.15">
      <c r="A312" s="1" t="s">
        <v>2127</v>
      </c>
      <c r="B312" s="1">
        <v>645</v>
      </c>
      <c r="C312" s="13" t="s">
        <v>2128</v>
      </c>
      <c r="D312" s="4" t="s">
        <v>503</v>
      </c>
      <c r="E312" s="4">
        <v>4566</v>
      </c>
      <c r="F312" s="4">
        <v>4830</v>
      </c>
      <c r="G312" s="5">
        <v>7079.0697674418607</v>
      </c>
      <c r="H312" s="5">
        <v>7488.3720930232557</v>
      </c>
      <c r="I312" s="6">
        <f t="shared" si="4"/>
        <v>1.0578186596583443</v>
      </c>
    </row>
    <row r="313" spans="1:9" x14ac:dyDescent="0.15">
      <c r="A313" s="1" t="s">
        <v>2129</v>
      </c>
      <c r="B313" s="1">
        <v>507</v>
      </c>
      <c r="C313" s="13" t="s">
        <v>2130</v>
      </c>
      <c r="D313" s="4" t="s">
        <v>832</v>
      </c>
      <c r="E313" s="4">
        <v>3598</v>
      </c>
      <c r="F313" s="4">
        <v>3806</v>
      </c>
      <c r="G313" s="5">
        <v>7096.6469428007886</v>
      </c>
      <c r="H313" s="5">
        <v>7506.9033530571996</v>
      </c>
      <c r="I313" s="6">
        <f t="shared" si="4"/>
        <v>1.0578098943857699</v>
      </c>
    </row>
    <row r="314" spans="1:9" x14ac:dyDescent="0.15">
      <c r="A314" s="1" t="s">
        <v>2131</v>
      </c>
      <c r="B314" s="1">
        <v>1056</v>
      </c>
      <c r="C314" s="13" t="s">
        <v>1691</v>
      </c>
      <c r="D314" s="4" t="s">
        <v>1205</v>
      </c>
      <c r="E314" s="4">
        <v>6680</v>
      </c>
      <c r="F314" s="4">
        <v>7066</v>
      </c>
      <c r="G314" s="5">
        <v>6325.757575757576</v>
      </c>
      <c r="H314" s="5">
        <v>6691.287878787879</v>
      </c>
      <c r="I314" s="6">
        <f t="shared" si="4"/>
        <v>1.0577844311377245</v>
      </c>
    </row>
    <row r="315" spans="1:9" x14ac:dyDescent="0.15">
      <c r="A315" s="1" t="s">
        <v>2132</v>
      </c>
      <c r="B315" s="1">
        <v>1440</v>
      </c>
      <c r="C315" s="13" t="s">
        <v>2133</v>
      </c>
      <c r="D315" s="4" t="s">
        <v>176</v>
      </c>
      <c r="E315" s="4">
        <v>1957</v>
      </c>
      <c r="F315" s="4">
        <v>2070</v>
      </c>
      <c r="G315" s="5">
        <v>1359.0277777777778</v>
      </c>
      <c r="H315" s="5">
        <v>1437.5</v>
      </c>
      <c r="I315" s="6">
        <f t="shared" si="4"/>
        <v>1.0577414409810935</v>
      </c>
    </row>
    <row r="316" spans="1:9" x14ac:dyDescent="0.15">
      <c r="A316" s="1" t="s">
        <v>2134</v>
      </c>
      <c r="B316" s="1">
        <v>1230</v>
      </c>
      <c r="C316" s="13" t="s">
        <v>2135</v>
      </c>
      <c r="D316" s="4" t="s">
        <v>1019</v>
      </c>
      <c r="E316" s="4">
        <v>7070</v>
      </c>
      <c r="F316" s="4">
        <v>7478</v>
      </c>
      <c r="G316" s="5">
        <v>5747.9674796747968</v>
      </c>
      <c r="H316" s="5">
        <v>6079.6747967479678</v>
      </c>
      <c r="I316" s="6">
        <f t="shared" si="4"/>
        <v>1.0577086280056578</v>
      </c>
    </row>
    <row r="317" spans="1:9" x14ac:dyDescent="0.15">
      <c r="A317" s="1" t="s">
        <v>2136</v>
      </c>
      <c r="B317" s="1">
        <v>1527</v>
      </c>
      <c r="C317" s="13" t="s">
        <v>2137</v>
      </c>
      <c r="D317" s="4" t="s">
        <v>723</v>
      </c>
      <c r="E317" s="4">
        <v>9585</v>
      </c>
      <c r="F317" s="4">
        <v>10138</v>
      </c>
      <c r="G317" s="5">
        <v>6277.0137524557958</v>
      </c>
      <c r="H317" s="5">
        <v>6639.1617550753108</v>
      </c>
      <c r="I317" s="6">
        <f t="shared" si="4"/>
        <v>1.057694314032342</v>
      </c>
    </row>
    <row r="318" spans="1:9" x14ac:dyDescent="0.15">
      <c r="A318" s="1" t="s">
        <v>2138</v>
      </c>
      <c r="B318" s="1">
        <v>402</v>
      </c>
      <c r="C318" s="13" t="s">
        <v>2139</v>
      </c>
      <c r="D318" s="4" t="s">
        <v>1614</v>
      </c>
      <c r="E318" s="4">
        <v>2572</v>
      </c>
      <c r="F318" s="4">
        <v>2720</v>
      </c>
      <c r="G318" s="5">
        <v>6398.0099502487565</v>
      </c>
      <c r="H318" s="5">
        <v>6766.1691542288554</v>
      </c>
      <c r="I318" s="6">
        <f t="shared" si="4"/>
        <v>1.0575427682737168</v>
      </c>
    </row>
    <row r="319" spans="1:9" x14ac:dyDescent="0.15">
      <c r="A319" s="1" t="s">
        <v>2140</v>
      </c>
      <c r="B319" s="1">
        <v>861</v>
      </c>
      <c r="C319" s="13" t="s">
        <v>2141</v>
      </c>
      <c r="D319" s="4" t="s">
        <v>191</v>
      </c>
      <c r="E319" s="4">
        <v>5309</v>
      </c>
      <c r="F319" s="4">
        <v>5614</v>
      </c>
      <c r="G319" s="5">
        <v>6166.0859465737512</v>
      </c>
      <c r="H319" s="5">
        <v>6520.3252032520322</v>
      </c>
      <c r="I319" s="6">
        <f t="shared" si="4"/>
        <v>1.057449613863251</v>
      </c>
    </row>
    <row r="320" spans="1:9" x14ac:dyDescent="0.15">
      <c r="A320" s="1" t="s">
        <v>2142</v>
      </c>
      <c r="B320" s="1">
        <v>708</v>
      </c>
      <c r="C320" s="13" t="s">
        <v>2143</v>
      </c>
      <c r="D320" s="4" t="s">
        <v>911</v>
      </c>
      <c r="E320" s="4">
        <v>4352</v>
      </c>
      <c r="F320" s="4">
        <v>4602</v>
      </c>
      <c r="G320" s="5">
        <v>6146.8926553672318</v>
      </c>
      <c r="H320" s="5">
        <v>6500</v>
      </c>
      <c r="I320" s="6">
        <f t="shared" si="4"/>
        <v>1.0574448529411764</v>
      </c>
    </row>
    <row r="321" spans="1:9" x14ac:dyDescent="0.15">
      <c r="A321" s="1" t="s">
        <v>2144</v>
      </c>
      <c r="B321" s="1">
        <v>801</v>
      </c>
      <c r="C321" s="13" t="s">
        <v>1830</v>
      </c>
      <c r="D321" s="4" t="s">
        <v>102</v>
      </c>
      <c r="E321" s="4">
        <v>4915</v>
      </c>
      <c r="F321" s="4">
        <v>5197</v>
      </c>
      <c r="G321" s="5">
        <v>6136.0799001248442</v>
      </c>
      <c r="H321" s="5">
        <v>6488.1398252184772</v>
      </c>
      <c r="I321" s="6">
        <f t="shared" si="4"/>
        <v>1.0573753814852493</v>
      </c>
    </row>
    <row r="322" spans="1:9" x14ac:dyDescent="0.15">
      <c r="A322" s="1" t="s">
        <v>2145</v>
      </c>
      <c r="B322" s="1">
        <v>1068</v>
      </c>
      <c r="C322" s="13" t="s">
        <v>1691</v>
      </c>
      <c r="D322" s="4"/>
      <c r="E322" s="4">
        <v>6837</v>
      </c>
      <c r="F322" s="4">
        <v>7229</v>
      </c>
      <c r="G322" s="5">
        <v>6401.6853932584272</v>
      </c>
      <c r="H322" s="5">
        <v>6768.7265917602999</v>
      </c>
      <c r="I322" s="6">
        <f t="shared" si="4"/>
        <v>1.0573350884891035</v>
      </c>
    </row>
    <row r="323" spans="1:9" x14ac:dyDescent="0.15">
      <c r="A323" s="1" t="s">
        <v>2146</v>
      </c>
      <c r="B323" s="1">
        <v>1314</v>
      </c>
      <c r="C323" s="13" t="s">
        <v>2147</v>
      </c>
      <c r="D323" s="4" t="s">
        <v>794</v>
      </c>
      <c r="E323" s="4">
        <v>8329</v>
      </c>
      <c r="F323" s="4">
        <v>8806</v>
      </c>
      <c r="G323" s="5">
        <v>6338.6605783866062</v>
      </c>
      <c r="H323" s="5">
        <v>6701.674277016743</v>
      </c>
      <c r="I323" s="6">
        <f t="shared" si="4"/>
        <v>1.0572697802857485</v>
      </c>
    </row>
    <row r="324" spans="1:9" x14ac:dyDescent="0.15">
      <c r="A324" s="1" t="s">
        <v>2148</v>
      </c>
      <c r="B324" s="1">
        <v>1152</v>
      </c>
      <c r="C324" s="13" t="s">
        <v>2149</v>
      </c>
      <c r="D324" s="4" t="s">
        <v>463</v>
      </c>
      <c r="E324" s="4">
        <v>6939</v>
      </c>
      <c r="F324" s="4">
        <v>7336</v>
      </c>
      <c r="G324" s="5">
        <v>6023.4375</v>
      </c>
      <c r="H324" s="5">
        <v>6368.0555555555557</v>
      </c>
      <c r="I324" s="6">
        <f t="shared" ref="I324:I387" si="5">H324/G324</f>
        <v>1.0572128548782245</v>
      </c>
    </row>
    <row r="325" spans="1:9" x14ac:dyDescent="0.15">
      <c r="A325" s="1" t="s">
        <v>2150</v>
      </c>
      <c r="B325" s="1">
        <v>627</v>
      </c>
      <c r="C325" s="13" t="s">
        <v>2151</v>
      </c>
      <c r="D325" s="4" t="s">
        <v>1628</v>
      </c>
      <c r="E325" s="4">
        <v>3538</v>
      </c>
      <c r="F325" s="4">
        <v>3740</v>
      </c>
      <c r="G325" s="5">
        <v>5642.74322169059</v>
      </c>
      <c r="H325" s="5">
        <v>5964.9122807017548</v>
      </c>
      <c r="I325" s="6">
        <f t="shared" si="5"/>
        <v>1.0570944036178633</v>
      </c>
    </row>
    <row r="326" spans="1:9" x14ac:dyDescent="0.15">
      <c r="A326" s="1" t="s">
        <v>2152</v>
      </c>
      <c r="B326" s="1">
        <v>306</v>
      </c>
      <c r="C326" s="13" t="s">
        <v>1691</v>
      </c>
      <c r="D326" s="4" t="s">
        <v>2153</v>
      </c>
      <c r="E326" s="4">
        <v>1542</v>
      </c>
      <c r="F326" s="4">
        <v>1630</v>
      </c>
      <c r="G326" s="5">
        <v>5039.2156862745096</v>
      </c>
      <c r="H326" s="5">
        <v>5326.7973856209146</v>
      </c>
      <c r="I326" s="6">
        <f t="shared" si="5"/>
        <v>1.0570687418936446</v>
      </c>
    </row>
    <row r="327" spans="1:9" x14ac:dyDescent="0.15">
      <c r="A327" s="1" t="s">
        <v>2154</v>
      </c>
      <c r="B327" s="1">
        <v>2685</v>
      </c>
      <c r="C327" s="13" t="s">
        <v>2155</v>
      </c>
      <c r="D327" s="4" t="s">
        <v>1384</v>
      </c>
      <c r="E327" s="4">
        <v>15593</v>
      </c>
      <c r="F327" s="4">
        <v>16482</v>
      </c>
      <c r="G327" s="5">
        <v>5807.4487895716948</v>
      </c>
      <c r="H327" s="5">
        <v>6138.5474860335198</v>
      </c>
      <c r="I327" s="6">
        <f t="shared" si="5"/>
        <v>1.0570127621368564</v>
      </c>
    </row>
    <row r="328" spans="1:9" x14ac:dyDescent="0.15">
      <c r="A328" s="1" t="s">
        <v>2156</v>
      </c>
      <c r="B328" s="1">
        <v>1761</v>
      </c>
      <c r="C328" s="13" t="s">
        <v>2157</v>
      </c>
      <c r="D328" s="4" t="s">
        <v>849</v>
      </c>
      <c r="E328" s="4">
        <v>10725</v>
      </c>
      <c r="F328" s="4">
        <v>11336</v>
      </c>
      <c r="G328" s="5">
        <v>6090.2896081771723</v>
      </c>
      <c r="H328" s="5">
        <v>6437.2515616127203</v>
      </c>
      <c r="I328" s="6">
        <f t="shared" si="5"/>
        <v>1.0569696969696969</v>
      </c>
    </row>
    <row r="329" spans="1:9" x14ac:dyDescent="0.15">
      <c r="A329" s="1" t="s">
        <v>2158</v>
      </c>
      <c r="B329" s="1">
        <v>327</v>
      </c>
      <c r="C329" s="13" t="s">
        <v>1691</v>
      </c>
      <c r="D329" s="4"/>
      <c r="E329" s="4">
        <v>2405</v>
      </c>
      <c r="F329" s="4">
        <v>2542</v>
      </c>
      <c r="G329" s="5">
        <v>7354.7400611620797</v>
      </c>
      <c r="H329" s="5">
        <v>7773.7003058103974</v>
      </c>
      <c r="I329" s="6">
        <f t="shared" si="5"/>
        <v>1.0569646569646569</v>
      </c>
    </row>
    <row r="330" spans="1:9" x14ac:dyDescent="0.15">
      <c r="A330" s="1" t="s">
        <v>2159</v>
      </c>
      <c r="B330" s="1">
        <v>303</v>
      </c>
      <c r="C330" s="13" t="s">
        <v>2160</v>
      </c>
      <c r="D330" s="4" t="s">
        <v>1045</v>
      </c>
      <c r="E330" s="4">
        <v>1879</v>
      </c>
      <c r="F330" s="4">
        <v>1986</v>
      </c>
      <c r="G330" s="5">
        <v>6201.3201320132011</v>
      </c>
      <c r="H330" s="5">
        <v>6554.4554455445541</v>
      </c>
      <c r="I330" s="6">
        <f t="shared" si="5"/>
        <v>1.0569451836083024</v>
      </c>
    </row>
    <row r="331" spans="1:9" x14ac:dyDescent="0.15">
      <c r="A331" s="1" t="s">
        <v>2161</v>
      </c>
      <c r="B331" s="1">
        <v>1152</v>
      </c>
      <c r="C331" s="13" t="s">
        <v>2162</v>
      </c>
      <c r="D331" s="4" t="s">
        <v>1669</v>
      </c>
      <c r="E331" s="4">
        <v>6691</v>
      </c>
      <c r="F331" s="4">
        <v>7070</v>
      </c>
      <c r="G331" s="5">
        <v>5808.1597222222226</v>
      </c>
      <c r="H331" s="5">
        <v>6137.1527777777774</v>
      </c>
      <c r="I331" s="6">
        <f t="shared" si="5"/>
        <v>1.0566432521297264</v>
      </c>
    </row>
    <row r="332" spans="1:9" x14ac:dyDescent="0.15">
      <c r="A332" s="1" t="s">
        <v>2163</v>
      </c>
      <c r="B332" s="1">
        <v>447</v>
      </c>
      <c r="C332" s="13" t="s">
        <v>2164</v>
      </c>
      <c r="D332" s="4" t="s">
        <v>340</v>
      </c>
      <c r="E332" s="4">
        <v>2749</v>
      </c>
      <c r="F332" s="4">
        <v>2904</v>
      </c>
      <c r="G332" s="5">
        <v>6149.888143176734</v>
      </c>
      <c r="H332" s="5">
        <v>6496.6442953020132</v>
      </c>
      <c r="I332" s="6">
        <f t="shared" si="5"/>
        <v>1.0563841396871589</v>
      </c>
    </row>
    <row r="333" spans="1:9" x14ac:dyDescent="0.15">
      <c r="A333" s="1" t="s">
        <v>2165</v>
      </c>
      <c r="B333" s="1">
        <v>4482</v>
      </c>
      <c r="C333" s="13" t="s">
        <v>2166</v>
      </c>
      <c r="D333" s="4" t="s">
        <v>429</v>
      </c>
      <c r="E333" s="4">
        <v>26234</v>
      </c>
      <c r="F333" s="4">
        <v>27709</v>
      </c>
      <c r="G333" s="5">
        <v>5853.1905399375282</v>
      </c>
      <c r="H333" s="5">
        <v>6182.2846943328868</v>
      </c>
      <c r="I333" s="6">
        <f t="shared" si="5"/>
        <v>1.0562247465121597</v>
      </c>
    </row>
    <row r="334" spans="1:9" x14ac:dyDescent="0.15">
      <c r="A334" s="1" t="s">
        <v>2167</v>
      </c>
      <c r="B334" s="1">
        <v>1314</v>
      </c>
      <c r="C334" s="13" t="s">
        <v>2168</v>
      </c>
      <c r="D334" s="4" t="s">
        <v>216</v>
      </c>
      <c r="E334" s="4">
        <v>8272</v>
      </c>
      <c r="F334" s="4">
        <v>8737</v>
      </c>
      <c r="G334" s="5">
        <v>6295.2815829528163</v>
      </c>
      <c r="H334" s="5">
        <v>6649.162861491629</v>
      </c>
      <c r="I334" s="6">
        <f t="shared" si="5"/>
        <v>1.0562137330754351</v>
      </c>
    </row>
    <row r="335" spans="1:9" x14ac:dyDescent="0.15">
      <c r="A335" s="1" t="s">
        <v>2169</v>
      </c>
      <c r="B335" s="1">
        <v>696</v>
      </c>
      <c r="C335" s="13" t="s">
        <v>2170</v>
      </c>
      <c r="D335" s="4" t="s">
        <v>833</v>
      </c>
      <c r="E335" s="4">
        <v>4345</v>
      </c>
      <c r="F335" s="4">
        <v>4589</v>
      </c>
      <c r="G335" s="5">
        <v>6242.8160919540232</v>
      </c>
      <c r="H335" s="5">
        <v>6593.3908045977014</v>
      </c>
      <c r="I335" s="6">
        <f t="shared" si="5"/>
        <v>1.0561565017261221</v>
      </c>
    </row>
    <row r="336" spans="1:9" x14ac:dyDescent="0.15">
      <c r="A336" s="1" t="s">
        <v>2171</v>
      </c>
      <c r="B336" s="1">
        <v>1884</v>
      </c>
      <c r="C336" s="13" t="s">
        <v>2172</v>
      </c>
      <c r="D336" s="4" t="s">
        <v>842</v>
      </c>
      <c r="E336" s="4">
        <v>10580</v>
      </c>
      <c r="F336" s="4">
        <v>11173</v>
      </c>
      <c r="G336" s="5">
        <v>5615.7112526539277</v>
      </c>
      <c r="H336" s="5">
        <v>5930.4670912951169</v>
      </c>
      <c r="I336" s="6">
        <f t="shared" si="5"/>
        <v>1.0560491493383743</v>
      </c>
    </row>
    <row r="337" spans="1:9" x14ac:dyDescent="0.15">
      <c r="A337" s="1" t="s">
        <v>2173</v>
      </c>
      <c r="B337" s="1">
        <v>1488</v>
      </c>
      <c r="C337" s="13" t="s">
        <v>2174</v>
      </c>
      <c r="D337" s="4" t="s">
        <v>179</v>
      </c>
      <c r="E337" s="4">
        <v>4746</v>
      </c>
      <c r="F337" s="4">
        <v>5012</v>
      </c>
      <c r="G337" s="5">
        <v>3189.516129032258</v>
      </c>
      <c r="H337" s="5">
        <v>3368.2795698924733</v>
      </c>
      <c r="I337" s="6">
        <f t="shared" si="5"/>
        <v>1.056047197640118</v>
      </c>
    </row>
    <row r="338" spans="1:9" x14ac:dyDescent="0.15">
      <c r="A338" s="1" t="s">
        <v>2175</v>
      </c>
      <c r="B338" s="1">
        <v>354</v>
      </c>
      <c r="C338" s="13" t="s">
        <v>1691</v>
      </c>
      <c r="D338" s="4"/>
      <c r="E338" s="4">
        <v>1999</v>
      </c>
      <c r="F338" s="4">
        <v>2111</v>
      </c>
      <c r="G338" s="5">
        <v>5646.8926553672318</v>
      </c>
      <c r="H338" s="5">
        <v>5963.2768361581921</v>
      </c>
      <c r="I338" s="6">
        <f t="shared" si="5"/>
        <v>1.0560280140070035</v>
      </c>
    </row>
    <row r="339" spans="1:9" x14ac:dyDescent="0.15">
      <c r="A339" s="1" t="s">
        <v>2176</v>
      </c>
      <c r="B339" s="1">
        <v>723</v>
      </c>
      <c r="C339" s="13" t="s">
        <v>2177</v>
      </c>
      <c r="D339" s="4" t="s">
        <v>1225</v>
      </c>
      <c r="E339" s="4">
        <v>4806</v>
      </c>
      <c r="F339" s="4">
        <v>5075</v>
      </c>
      <c r="G339" s="5">
        <v>6647.3029045643152</v>
      </c>
      <c r="H339" s="5">
        <v>7019.3637621023518</v>
      </c>
      <c r="I339" s="6">
        <f t="shared" si="5"/>
        <v>1.0559717020391179</v>
      </c>
    </row>
    <row r="340" spans="1:9" x14ac:dyDescent="0.15">
      <c r="A340" s="1" t="s">
        <v>2178</v>
      </c>
      <c r="B340" s="1">
        <v>1134</v>
      </c>
      <c r="C340" s="13" t="s">
        <v>2179</v>
      </c>
      <c r="D340" s="4" t="s">
        <v>989</v>
      </c>
      <c r="E340" s="4">
        <v>7142</v>
      </c>
      <c r="F340" s="4">
        <v>7541</v>
      </c>
      <c r="G340" s="5">
        <v>6298.0599647266317</v>
      </c>
      <c r="H340" s="5">
        <v>6649.911816578483</v>
      </c>
      <c r="I340" s="6">
        <f t="shared" si="5"/>
        <v>1.0558667040044805</v>
      </c>
    </row>
    <row r="341" spans="1:9" x14ac:dyDescent="0.15">
      <c r="A341" s="1" t="s">
        <v>2180</v>
      </c>
      <c r="B341" s="1">
        <v>351</v>
      </c>
      <c r="C341" s="13" t="s">
        <v>1691</v>
      </c>
      <c r="D341" s="4"/>
      <c r="E341" s="4">
        <v>2867</v>
      </c>
      <c r="F341" s="4">
        <v>3027</v>
      </c>
      <c r="G341" s="5">
        <v>8168.0911680911677</v>
      </c>
      <c r="H341" s="5">
        <v>8623.9316239316231</v>
      </c>
      <c r="I341" s="6">
        <f t="shared" si="5"/>
        <v>1.0558074642483433</v>
      </c>
    </row>
    <row r="342" spans="1:9" x14ac:dyDescent="0.15">
      <c r="A342" s="1" t="s">
        <v>2181</v>
      </c>
      <c r="B342" s="1">
        <v>888</v>
      </c>
      <c r="C342" s="13" t="s">
        <v>2182</v>
      </c>
      <c r="D342" s="4" t="s">
        <v>820</v>
      </c>
      <c r="E342" s="4">
        <v>5638</v>
      </c>
      <c r="F342" s="4">
        <v>5952</v>
      </c>
      <c r="G342" s="5">
        <v>6349.0990990990995</v>
      </c>
      <c r="H342" s="5">
        <v>6702.7027027027025</v>
      </c>
      <c r="I342" s="6">
        <f t="shared" si="5"/>
        <v>1.0556935083362893</v>
      </c>
    </row>
    <row r="343" spans="1:9" x14ac:dyDescent="0.15">
      <c r="A343" s="1" t="s">
        <v>2183</v>
      </c>
      <c r="B343" s="1">
        <v>261</v>
      </c>
      <c r="C343" s="13" t="s">
        <v>2184</v>
      </c>
      <c r="D343" s="4" t="s">
        <v>747</v>
      </c>
      <c r="E343" s="4">
        <v>1835</v>
      </c>
      <c r="F343" s="4">
        <v>1937</v>
      </c>
      <c r="G343" s="5">
        <v>7030.651340996169</v>
      </c>
      <c r="H343" s="5">
        <v>7421.4559386973178</v>
      </c>
      <c r="I343" s="6">
        <f t="shared" si="5"/>
        <v>1.0555858310626702</v>
      </c>
    </row>
    <row r="344" spans="1:9" x14ac:dyDescent="0.15">
      <c r="A344" s="1" t="s">
        <v>2185</v>
      </c>
      <c r="B344" s="1">
        <v>747</v>
      </c>
      <c r="C344" s="13" t="s">
        <v>49</v>
      </c>
      <c r="D344" s="4" t="s">
        <v>319</v>
      </c>
      <c r="E344" s="4">
        <v>4610</v>
      </c>
      <c r="F344" s="4">
        <v>4866</v>
      </c>
      <c r="G344" s="5">
        <v>6171.3520749665331</v>
      </c>
      <c r="H344" s="5">
        <v>6514.0562248995984</v>
      </c>
      <c r="I344" s="6">
        <f t="shared" si="5"/>
        <v>1.055531453362256</v>
      </c>
    </row>
    <row r="345" spans="1:9" x14ac:dyDescent="0.15">
      <c r="A345" s="1" t="s">
        <v>2186</v>
      </c>
      <c r="B345" s="1">
        <v>450</v>
      </c>
      <c r="C345" s="13" t="s">
        <v>1691</v>
      </c>
      <c r="D345" s="4"/>
      <c r="E345" s="4">
        <v>2684</v>
      </c>
      <c r="F345" s="4">
        <v>2833</v>
      </c>
      <c r="G345" s="5">
        <v>5964.4444444444443</v>
      </c>
      <c r="H345" s="5">
        <v>6295.5555555555557</v>
      </c>
      <c r="I345" s="6">
        <f t="shared" si="5"/>
        <v>1.0555141579731744</v>
      </c>
    </row>
    <row r="346" spans="1:9" x14ac:dyDescent="0.15">
      <c r="A346" s="1" t="s">
        <v>2187</v>
      </c>
      <c r="B346" s="1">
        <v>510</v>
      </c>
      <c r="C346" s="13" t="s">
        <v>2188</v>
      </c>
      <c r="D346" s="4" t="s">
        <v>739</v>
      </c>
      <c r="E346" s="4">
        <v>3225</v>
      </c>
      <c r="F346" s="4">
        <v>3404</v>
      </c>
      <c r="G346" s="5">
        <v>6323.5294117647063</v>
      </c>
      <c r="H346" s="5">
        <v>6674.5098039215691</v>
      </c>
      <c r="I346" s="6">
        <f t="shared" si="5"/>
        <v>1.0555038759689923</v>
      </c>
    </row>
    <row r="347" spans="1:9" x14ac:dyDescent="0.15">
      <c r="A347" s="1" t="s">
        <v>2189</v>
      </c>
      <c r="B347" s="1">
        <v>717</v>
      </c>
      <c r="C347" s="13" t="s">
        <v>2190</v>
      </c>
      <c r="D347" s="4" t="s">
        <v>368</v>
      </c>
      <c r="E347" s="4">
        <v>4168</v>
      </c>
      <c r="F347" s="4">
        <v>4399</v>
      </c>
      <c r="G347" s="5">
        <v>5813.1101813110181</v>
      </c>
      <c r="H347" s="5">
        <v>6135.2859135285917</v>
      </c>
      <c r="I347" s="6">
        <f t="shared" si="5"/>
        <v>1.05542226487524</v>
      </c>
    </row>
    <row r="348" spans="1:9" x14ac:dyDescent="0.15">
      <c r="A348" s="1" t="s">
        <v>2191</v>
      </c>
      <c r="B348" s="1">
        <v>381</v>
      </c>
      <c r="C348" s="13" t="s">
        <v>1691</v>
      </c>
      <c r="D348" s="4"/>
      <c r="E348" s="4">
        <v>2966</v>
      </c>
      <c r="F348" s="4">
        <v>3130</v>
      </c>
      <c r="G348" s="5">
        <v>7784.7769028871389</v>
      </c>
      <c r="H348" s="5">
        <v>8215.2230971128611</v>
      </c>
      <c r="I348" s="6">
        <f t="shared" si="5"/>
        <v>1.0552933243425489</v>
      </c>
    </row>
    <row r="349" spans="1:9" x14ac:dyDescent="0.15">
      <c r="A349" s="1" t="s">
        <v>2192</v>
      </c>
      <c r="B349" s="1">
        <v>2067</v>
      </c>
      <c r="C349" s="13" t="s">
        <v>2193</v>
      </c>
      <c r="D349" s="4" t="s">
        <v>748</v>
      </c>
      <c r="E349" s="4">
        <v>12469</v>
      </c>
      <c r="F349" s="4">
        <v>13157</v>
      </c>
      <c r="G349" s="5">
        <v>6032.4141267537498</v>
      </c>
      <c r="H349" s="5">
        <v>6365.2636671504597</v>
      </c>
      <c r="I349" s="6">
        <f t="shared" si="5"/>
        <v>1.0551768385596278</v>
      </c>
    </row>
    <row r="350" spans="1:9" x14ac:dyDescent="0.15">
      <c r="A350" s="1" t="s">
        <v>2194</v>
      </c>
      <c r="B350" s="1">
        <v>780</v>
      </c>
      <c r="C350" s="13" t="s">
        <v>2195</v>
      </c>
      <c r="D350" s="4" t="s">
        <v>103</v>
      </c>
      <c r="E350" s="4">
        <v>4823</v>
      </c>
      <c r="F350" s="4">
        <v>5089</v>
      </c>
      <c r="G350" s="5">
        <v>6183.333333333333</v>
      </c>
      <c r="H350" s="5">
        <v>6524.3589743589746</v>
      </c>
      <c r="I350" s="6">
        <f t="shared" si="5"/>
        <v>1.0551523947750363</v>
      </c>
    </row>
    <row r="351" spans="1:9" x14ac:dyDescent="0.15">
      <c r="A351" s="1" t="s">
        <v>2196</v>
      </c>
      <c r="B351" s="1">
        <v>549</v>
      </c>
      <c r="C351" s="13" t="s">
        <v>1691</v>
      </c>
      <c r="D351" s="4" t="s">
        <v>1283</v>
      </c>
      <c r="E351" s="4">
        <v>3409</v>
      </c>
      <c r="F351" s="4">
        <v>3597</v>
      </c>
      <c r="G351" s="5">
        <v>6209.4717668488156</v>
      </c>
      <c r="H351" s="5">
        <v>6551.9125683060111</v>
      </c>
      <c r="I351" s="6">
        <f t="shared" si="5"/>
        <v>1.0551481372836611</v>
      </c>
    </row>
    <row r="352" spans="1:9" x14ac:dyDescent="0.15">
      <c r="A352" s="1" t="s">
        <v>2197</v>
      </c>
      <c r="B352" s="1">
        <v>933</v>
      </c>
      <c r="C352" s="13" t="s">
        <v>2198</v>
      </c>
      <c r="D352" s="4" t="s">
        <v>406</v>
      </c>
      <c r="E352" s="4">
        <v>5531</v>
      </c>
      <c r="F352" s="4">
        <v>5836</v>
      </c>
      <c r="G352" s="5">
        <v>5928.188638799571</v>
      </c>
      <c r="H352" s="5">
        <v>6255.0911039657021</v>
      </c>
      <c r="I352" s="6">
        <f t="shared" si="5"/>
        <v>1.0551437353100706</v>
      </c>
    </row>
    <row r="353" spans="1:9" x14ac:dyDescent="0.15">
      <c r="A353" s="1" t="s">
        <v>2199</v>
      </c>
      <c r="B353" s="1">
        <v>1491</v>
      </c>
      <c r="C353" s="13" t="s">
        <v>2200</v>
      </c>
      <c r="D353" s="4" t="s">
        <v>299</v>
      </c>
      <c r="E353" s="4">
        <v>8361</v>
      </c>
      <c r="F353" s="4">
        <v>8821</v>
      </c>
      <c r="G353" s="5">
        <v>5607.6458752515091</v>
      </c>
      <c r="H353" s="5">
        <v>5916.1636485580148</v>
      </c>
      <c r="I353" s="6">
        <f t="shared" si="5"/>
        <v>1.055017342423155</v>
      </c>
    </row>
    <row r="354" spans="1:9" x14ac:dyDescent="0.15">
      <c r="A354" s="1" t="s">
        <v>2201</v>
      </c>
      <c r="B354" s="1">
        <v>1158</v>
      </c>
      <c r="C354" s="13" t="s">
        <v>2202</v>
      </c>
      <c r="D354" s="4" t="s">
        <v>1421</v>
      </c>
      <c r="E354" s="4">
        <v>6945</v>
      </c>
      <c r="F354" s="4">
        <v>7326</v>
      </c>
      <c r="G354" s="5">
        <v>5997.4093264248704</v>
      </c>
      <c r="H354" s="5">
        <v>6326.4248704663214</v>
      </c>
      <c r="I354" s="6">
        <f t="shared" si="5"/>
        <v>1.0548596112311015</v>
      </c>
    </row>
    <row r="355" spans="1:9" x14ac:dyDescent="0.15">
      <c r="A355" s="1" t="s">
        <v>2203</v>
      </c>
      <c r="B355" s="1">
        <v>1053</v>
      </c>
      <c r="C355" s="13" t="s">
        <v>2204</v>
      </c>
      <c r="D355" s="4" t="s">
        <v>767</v>
      </c>
      <c r="E355" s="4">
        <v>6624</v>
      </c>
      <c r="F355" s="4">
        <v>6986</v>
      </c>
      <c r="G355" s="5">
        <v>6290.598290598291</v>
      </c>
      <c r="H355" s="5">
        <v>6634.3779677113007</v>
      </c>
      <c r="I355" s="6">
        <f t="shared" si="5"/>
        <v>1.0546497584541061</v>
      </c>
    </row>
    <row r="356" spans="1:9" x14ac:dyDescent="0.15">
      <c r="A356" s="1" t="s">
        <v>2205</v>
      </c>
      <c r="B356" s="1">
        <v>189</v>
      </c>
      <c r="C356" s="13" t="s">
        <v>1691</v>
      </c>
      <c r="D356" s="4"/>
      <c r="E356" s="4">
        <v>1685</v>
      </c>
      <c r="F356" s="4">
        <v>1777</v>
      </c>
      <c r="G356" s="5">
        <v>8915.3439153439158</v>
      </c>
      <c r="H356" s="5">
        <v>9402.1164021164022</v>
      </c>
      <c r="I356" s="6">
        <f t="shared" si="5"/>
        <v>1.0545994065281898</v>
      </c>
    </row>
    <row r="357" spans="1:9" x14ac:dyDescent="0.15">
      <c r="A357" s="1" t="s">
        <v>2206</v>
      </c>
      <c r="B357" s="1">
        <v>642</v>
      </c>
      <c r="C357" s="13" t="s">
        <v>2207</v>
      </c>
      <c r="D357" s="4" t="s">
        <v>153</v>
      </c>
      <c r="E357" s="4">
        <v>3883</v>
      </c>
      <c r="F357" s="4">
        <v>4095</v>
      </c>
      <c r="G357" s="5">
        <v>6048.2866043613703</v>
      </c>
      <c r="H357" s="5">
        <v>6378.5046728971965</v>
      </c>
      <c r="I357" s="6">
        <f t="shared" si="5"/>
        <v>1.0545969611125419</v>
      </c>
    </row>
    <row r="358" spans="1:9" x14ac:dyDescent="0.15">
      <c r="A358" s="1" t="s">
        <v>2208</v>
      </c>
      <c r="B358" s="1">
        <v>1308</v>
      </c>
      <c r="C358" s="13" t="s">
        <v>2209</v>
      </c>
      <c r="D358" s="4" t="s">
        <v>509</v>
      </c>
      <c r="E358" s="4">
        <v>7985</v>
      </c>
      <c r="F358" s="4">
        <v>8418</v>
      </c>
      <c r="G358" s="5">
        <v>6104.7400611620797</v>
      </c>
      <c r="H358" s="5">
        <v>6435.779816513761</v>
      </c>
      <c r="I358" s="6">
        <f t="shared" si="5"/>
        <v>1.0542266750156541</v>
      </c>
    </row>
    <row r="359" spans="1:9" x14ac:dyDescent="0.15">
      <c r="A359" s="1" t="s">
        <v>2210</v>
      </c>
      <c r="B359" s="1">
        <v>582</v>
      </c>
      <c r="C359" s="13" t="s">
        <v>2211</v>
      </c>
      <c r="D359" s="4" t="s">
        <v>268</v>
      </c>
      <c r="E359" s="4">
        <v>3966</v>
      </c>
      <c r="F359" s="4">
        <v>4181</v>
      </c>
      <c r="G359" s="5">
        <v>6814.432989690722</v>
      </c>
      <c r="H359" s="5">
        <v>7183.8487972508592</v>
      </c>
      <c r="I359" s="6">
        <f t="shared" si="5"/>
        <v>1.0542107917297023</v>
      </c>
    </row>
    <row r="360" spans="1:9" x14ac:dyDescent="0.15">
      <c r="A360" s="1" t="s">
        <v>2212</v>
      </c>
      <c r="B360" s="1">
        <v>837</v>
      </c>
      <c r="C360" s="13" t="s">
        <v>70</v>
      </c>
      <c r="D360" s="4"/>
      <c r="E360" s="4">
        <v>4271</v>
      </c>
      <c r="F360" s="4">
        <v>4502</v>
      </c>
      <c r="G360" s="5">
        <v>5102.7479091995219</v>
      </c>
      <c r="H360" s="5">
        <v>5378.7335722819598</v>
      </c>
      <c r="I360" s="6">
        <f t="shared" si="5"/>
        <v>1.0540856942168111</v>
      </c>
    </row>
    <row r="361" spans="1:9" x14ac:dyDescent="0.15">
      <c r="A361" s="1" t="s">
        <v>2213</v>
      </c>
      <c r="B361" s="1">
        <v>309</v>
      </c>
      <c r="C361" s="13" t="s">
        <v>2214</v>
      </c>
      <c r="D361" s="4" t="s">
        <v>1381</v>
      </c>
      <c r="E361" s="4">
        <v>1739</v>
      </c>
      <c r="F361" s="4">
        <v>1833</v>
      </c>
      <c r="G361" s="5">
        <v>5627.8317152103564</v>
      </c>
      <c r="H361" s="5">
        <v>5932.038834951456</v>
      </c>
      <c r="I361" s="6">
        <f t="shared" si="5"/>
        <v>1.0540540540540539</v>
      </c>
    </row>
    <row r="362" spans="1:9" x14ac:dyDescent="0.15">
      <c r="A362" s="1" t="s">
        <v>2215</v>
      </c>
      <c r="B362" s="1">
        <v>1569</v>
      </c>
      <c r="C362" s="13" t="s">
        <v>2071</v>
      </c>
      <c r="D362" s="4" t="s">
        <v>107</v>
      </c>
      <c r="E362" s="4">
        <v>8841</v>
      </c>
      <c r="F362" s="4">
        <v>9318</v>
      </c>
      <c r="G362" s="5">
        <v>5634.7992351816447</v>
      </c>
      <c r="H362" s="5">
        <v>5938.8145315487573</v>
      </c>
      <c r="I362" s="6">
        <f t="shared" si="5"/>
        <v>1.0539531727180182</v>
      </c>
    </row>
    <row r="363" spans="1:9" x14ac:dyDescent="0.15">
      <c r="A363" s="1" t="s">
        <v>2216</v>
      </c>
      <c r="B363" s="1">
        <v>201</v>
      </c>
      <c r="C363" s="13" t="s">
        <v>1691</v>
      </c>
      <c r="D363" s="4"/>
      <c r="E363" s="4">
        <v>1021</v>
      </c>
      <c r="F363" s="4">
        <v>1076</v>
      </c>
      <c r="G363" s="5">
        <v>5079.6019900497513</v>
      </c>
      <c r="H363" s="5">
        <v>5353.2338308457711</v>
      </c>
      <c r="I363" s="6">
        <f t="shared" si="5"/>
        <v>1.0538687561214495</v>
      </c>
    </row>
    <row r="364" spans="1:9" x14ac:dyDescent="0.15">
      <c r="A364" s="1" t="s">
        <v>2217</v>
      </c>
      <c r="B364" s="1">
        <v>489</v>
      </c>
      <c r="C364" s="13" t="s">
        <v>1759</v>
      </c>
      <c r="D364" s="4" t="s">
        <v>174</v>
      </c>
      <c r="E364" s="4">
        <v>3139</v>
      </c>
      <c r="F364" s="4">
        <v>3308</v>
      </c>
      <c r="G364" s="5">
        <v>6419.2229038854803</v>
      </c>
      <c r="H364" s="5">
        <v>6764.8261758691206</v>
      </c>
      <c r="I364" s="6">
        <f t="shared" si="5"/>
        <v>1.053838802166295</v>
      </c>
    </row>
    <row r="365" spans="1:9" x14ac:dyDescent="0.15">
      <c r="A365" s="1" t="s">
        <v>2218</v>
      </c>
      <c r="B365" s="1">
        <v>1677</v>
      </c>
      <c r="C365" s="13" t="s">
        <v>2219</v>
      </c>
      <c r="D365" s="4" t="s">
        <v>514</v>
      </c>
      <c r="E365" s="4">
        <v>9684</v>
      </c>
      <c r="F365" s="4">
        <v>10205</v>
      </c>
      <c r="G365" s="5">
        <v>5774.5974955277279</v>
      </c>
      <c r="H365" s="5">
        <v>6085.2713178294571</v>
      </c>
      <c r="I365" s="6">
        <f t="shared" si="5"/>
        <v>1.0538000826104914</v>
      </c>
    </row>
    <row r="366" spans="1:9" x14ac:dyDescent="0.15">
      <c r="A366" s="1" t="s">
        <v>2220</v>
      </c>
      <c r="B366" s="1">
        <v>291</v>
      </c>
      <c r="C366" s="13" t="s">
        <v>1691</v>
      </c>
      <c r="D366" s="4"/>
      <c r="E366" s="4">
        <v>1599</v>
      </c>
      <c r="F366" s="4">
        <v>1685</v>
      </c>
      <c r="G366" s="5">
        <v>5494.8453608247419</v>
      </c>
      <c r="H366" s="5">
        <v>5790.378006872852</v>
      </c>
      <c r="I366" s="6">
        <f t="shared" si="5"/>
        <v>1.0537836147592246</v>
      </c>
    </row>
    <row r="367" spans="1:9" x14ac:dyDescent="0.15">
      <c r="A367" s="1" t="s">
        <v>2221</v>
      </c>
      <c r="B367" s="1">
        <v>441</v>
      </c>
      <c r="C367" s="13" t="s">
        <v>2222</v>
      </c>
      <c r="D367" s="4" t="s">
        <v>1295</v>
      </c>
      <c r="E367" s="4">
        <v>2622</v>
      </c>
      <c r="F367" s="4">
        <v>2763</v>
      </c>
      <c r="G367" s="5">
        <v>5945.5782312925166</v>
      </c>
      <c r="H367" s="5">
        <v>6265.3061224489793</v>
      </c>
      <c r="I367" s="6">
        <f t="shared" si="5"/>
        <v>1.0537757437070938</v>
      </c>
    </row>
    <row r="368" spans="1:9" x14ac:dyDescent="0.15">
      <c r="A368" s="1" t="s">
        <v>2223</v>
      </c>
      <c r="B368" s="1">
        <v>1494</v>
      </c>
      <c r="C368" s="13" t="s">
        <v>70</v>
      </c>
      <c r="D368" s="4"/>
      <c r="E368" s="4">
        <v>7035</v>
      </c>
      <c r="F368" s="4">
        <v>7413</v>
      </c>
      <c r="G368" s="5">
        <v>4708.8353413654622</v>
      </c>
      <c r="H368" s="5">
        <v>4961.8473895582329</v>
      </c>
      <c r="I368" s="6">
        <f t="shared" si="5"/>
        <v>1.053731343283582</v>
      </c>
    </row>
    <row r="369" spans="1:9" x14ac:dyDescent="0.15">
      <c r="A369" s="1" t="s">
        <v>2224</v>
      </c>
      <c r="B369" s="1">
        <v>1134</v>
      </c>
      <c r="C369" s="13" t="s">
        <v>2225</v>
      </c>
      <c r="D369" s="4" t="s">
        <v>297</v>
      </c>
      <c r="E369" s="4">
        <v>6664</v>
      </c>
      <c r="F369" s="4">
        <v>7022</v>
      </c>
      <c r="G369" s="5">
        <v>5876.5432098765432</v>
      </c>
      <c r="H369" s="5">
        <v>6192.239858906526</v>
      </c>
      <c r="I369" s="6">
        <f t="shared" si="5"/>
        <v>1.0537214885954382</v>
      </c>
    </row>
    <row r="370" spans="1:9" x14ac:dyDescent="0.15">
      <c r="A370" s="1" t="s">
        <v>2226</v>
      </c>
      <c r="B370" s="1">
        <v>951</v>
      </c>
      <c r="C370" s="13" t="s">
        <v>2227</v>
      </c>
      <c r="D370" s="4" t="s">
        <v>1565</v>
      </c>
      <c r="E370" s="4">
        <v>6260</v>
      </c>
      <c r="F370" s="4">
        <v>6596</v>
      </c>
      <c r="G370" s="5">
        <v>6582.5446898002101</v>
      </c>
      <c r="H370" s="5">
        <v>6935.8569926393275</v>
      </c>
      <c r="I370" s="6">
        <f t="shared" si="5"/>
        <v>1.053674121405751</v>
      </c>
    </row>
    <row r="371" spans="1:9" x14ac:dyDescent="0.15">
      <c r="A371" s="1" t="s">
        <v>2228</v>
      </c>
      <c r="B371" s="1">
        <v>642</v>
      </c>
      <c r="C371" s="13" t="s">
        <v>2229</v>
      </c>
      <c r="D371" s="4" t="s">
        <v>637</v>
      </c>
      <c r="E371" s="4">
        <v>559</v>
      </c>
      <c r="F371" s="4">
        <v>589</v>
      </c>
      <c r="G371" s="5">
        <v>870.71651090342675</v>
      </c>
      <c r="H371" s="5">
        <v>917.44548286604356</v>
      </c>
      <c r="I371" s="6">
        <f t="shared" si="5"/>
        <v>1.0536672629695885</v>
      </c>
    </row>
    <row r="372" spans="1:9" x14ac:dyDescent="0.15">
      <c r="A372" s="1" t="s">
        <v>2230</v>
      </c>
      <c r="B372" s="1">
        <v>1425</v>
      </c>
      <c r="C372" s="13" t="s">
        <v>2231</v>
      </c>
      <c r="D372" s="4" t="s">
        <v>1249</v>
      </c>
      <c r="E372" s="4">
        <v>8504</v>
      </c>
      <c r="F372" s="4">
        <v>8960</v>
      </c>
      <c r="G372" s="5">
        <v>5967.7192982456145</v>
      </c>
      <c r="H372" s="5">
        <v>6287.7192982456145</v>
      </c>
      <c r="I372" s="6">
        <f t="shared" si="5"/>
        <v>1.0536218250235183</v>
      </c>
    </row>
    <row r="373" spans="1:9" x14ac:dyDescent="0.15">
      <c r="A373" s="1" t="s">
        <v>2232</v>
      </c>
      <c r="B373" s="1">
        <v>1227</v>
      </c>
      <c r="C373" s="13" t="s">
        <v>2233</v>
      </c>
      <c r="D373" s="4" t="s">
        <v>783</v>
      </c>
      <c r="E373" s="4">
        <v>7536</v>
      </c>
      <c r="F373" s="4">
        <v>7940</v>
      </c>
      <c r="G373" s="5">
        <v>6141.8092909535453</v>
      </c>
      <c r="H373" s="5">
        <v>6471.0676446617763</v>
      </c>
      <c r="I373" s="6">
        <f t="shared" si="5"/>
        <v>1.0536093418259023</v>
      </c>
    </row>
    <row r="374" spans="1:9" x14ac:dyDescent="0.15">
      <c r="A374" s="1" t="s">
        <v>2234</v>
      </c>
      <c r="B374" s="1">
        <v>1650</v>
      </c>
      <c r="C374" s="13" t="s">
        <v>2235</v>
      </c>
      <c r="D374" s="4" t="s">
        <v>358</v>
      </c>
      <c r="E374" s="4">
        <v>9803</v>
      </c>
      <c r="F374" s="4">
        <v>10328</v>
      </c>
      <c r="G374" s="5">
        <v>5941.212121212121</v>
      </c>
      <c r="H374" s="5">
        <v>6259.393939393939</v>
      </c>
      <c r="I374" s="6">
        <f t="shared" si="5"/>
        <v>1.0535550341732123</v>
      </c>
    </row>
    <row r="375" spans="1:9" x14ac:dyDescent="0.15">
      <c r="A375" s="1" t="s">
        <v>2236</v>
      </c>
      <c r="B375" s="1">
        <v>834</v>
      </c>
      <c r="C375" s="13" t="s">
        <v>2237</v>
      </c>
      <c r="D375" s="4" t="s">
        <v>1192</v>
      </c>
      <c r="E375" s="4">
        <v>4994</v>
      </c>
      <c r="F375" s="4">
        <v>5261</v>
      </c>
      <c r="G375" s="5">
        <v>5988.0095923261388</v>
      </c>
      <c r="H375" s="5">
        <v>6308.1534772182258</v>
      </c>
      <c r="I375" s="6">
        <f t="shared" si="5"/>
        <v>1.0534641569883862</v>
      </c>
    </row>
    <row r="376" spans="1:9" x14ac:dyDescent="0.15">
      <c r="A376" s="1" t="s">
        <v>2238</v>
      </c>
      <c r="B376" s="1">
        <v>420</v>
      </c>
      <c r="C376" s="13" t="s">
        <v>0</v>
      </c>
      <c r="D376" s="4"/>
      <c r="E376" s="4">
        <v>2398</v>
      </c>
      <c r="F376" s="4">
        <v>2526</v>
      </c>
      <c r="G376" s="5">
        <v>5709.5238095238092</v>
      </c>
      <c r="H376" s="5">
        <v>6014.2857142857147</v>
      </c>
      <c r="I376" s="6">
        <f t="shared" si="5"/>
        <v>1.0533778148457049</v>
      </c>
    </row>
    <row r="377" spans="1:9" x14ac:dyDescent="0.15">
      <c r="A377" s="1" t="s">
        <v>2239</v>
      </c>
      <c r="B377" s="1">
        <v>948</v>
      </c>
      <c r="C377" s="13" t="s">
        <v>2240</v>
      </c>
      <c r="D377" s="4" t="s">
        <v>730</v>
      </c>
      <c r="E377" s="4">
        <v>6110</v>
      </c>
      <c r="F377" s="4">
        <v>6436</v>
      </c>
      <c r="G377" s="5">
        <v>6445.1476793248949</v>
      </c>
      <c r="H377" s="5">
        <v>6789.0295358649792</v>
      </c>
      <c r="I377" s="6">
        <f t="shared" si="5"/>
        <v>1.0533551554828151</v>
      </c>
    </row>
    <row r="378" spans="1:9" x14ac:dyDescent="0.15">
      <c r="A378" s="1" t="s">
        <v>2241</v>
      </c>
      <c r="B378" s="1">
        <v>120</v>
      </c>
      <c r="C378" s="13" t="s">
        <v>1691</v>
      </c>
      <c r="D378" s="4"/>
      <c r="E378" s="4">
        <v>769</v>
      </c>
      <c r="F378" s="4">
        <v>810</v>
      </c>
      <c r="G378" s="5">
        <v>6408.333333333333</v>
      </c>
      <c r="H378" s="5">
        <v>6750</v>
      </c>
      <c r="I378" s="6">
        <f t="shared" si="5"/>
        <v>1.0533159947984396</v>
      </c>
    </row>
    <row r="379" spans="1:9" x14ac:dyDescent="0.15">
      <c r="A379" s="1" t="s">
        <v>2242</v>
      </c>
      <c r="B379" s="1">
        <v>1815</v>
      </c>
      <c r="C379" s="13" t="s">
        <v>2243</v>
      </c>
      <c r="D379" s="4" t="s">
        <v>1151</v>
      </c>
      <c r="E379" s="4">
        <v>10490</v>
      </c>
      <c r="F379" s="4">
        <v>11049</v>
      </c>
      <c r="G379" s="5">
        <v>5779.6143250688701</v>
      </c>
      <c r="H379" s="5">
        <v>6087.6033057851237</v>
      </c>
      <c r="I379" s="6">
        <f t="shared" si="5"/>
        <v>1.0532888465204957</v>
      </c>
    </row>
    <row r="380" spans="1:9" x14ac:dyDescent="0.15">
      <c r="A380" s="1" t="s">
        <v>2244</v>
      </c>
      <c r="B380" s="1">
        <v>228</v>
      </c>
      <c r="C380" s="13" t="s">
        <v>1691</v>
      </c>
      <c r="D380" s="4"/>
      <c r="E380" s="4">
        <v>2051</v>
      </c>
      <c r="F380" s="4">
        <v>2160</v>
      </c>
      <c r="G380" s="5">
        <v>8995.6140350877195</v>
      </c>
      <c r="H380" s="5">
        <v>9473.6842105263149</v>
      </c>
      <c r="I380" s="6">
        <f t="shared" si="5"/>
        <v>1.0531448074110188</v>
      </c>
    </row>
    <row r="381" spans="1:9" x14ac:dyDescent="0.15">
      <c r="A381" s="1" t="s">
        <v>2245</v>
      </c>
      <c r="B381" s="1">
        <v>897</v>
      </c>
      <c r="C381" s="13" t="s">
        <v>2246</v>
      </c>
      <c r="D381" s="4" t="s">
        <v>1048</v>
      </c>
      <c r="E381" s="4">
        <v>5769</v>
      </c>
      <c r="F381" s="4">
        <v>6075</v>
      </c>
      <c r="G381" s="5">
        <v>6431.4381270903014</v>
      </c>
      <c r="H381" s="5">
        <v>6772.5752508361202</v>
      </c>
      <c r="I381" s="6">
        <f t="shared" si="5"/>
        <v>1.0530421216848673</v>
      </c>
    </row>
    <row r="382" spans="1:9" x14ac:dyDescent="0.15">
      <c r="A382" s="1" t="s">
        <v>2247</v>
      </c>
      <c r="B382" s="1">
        <v>867</v>
      </c>
      <c r="C382" s="13" t="s">
        <v>1691</v>
      </c>
      <c r="D382" s="4" t="s">
        <v>326</v>
      </c>
      <c r="E382" s="4">
        <v>5996</v>
      </c>
      <c r="F382" s="4">
        <v>6314</v>
      </c>
      <c r="G382" s="5">
        <v>6915.8016147635526</v>
      </c>
      <c r="H382" s="5">
        <v>7282.583621683968</v>
      </c>
      <c r="I382" s="6">
        <f t="shared" si="5"/>
        <v>1.0530353569046031</v>
      </c>
    </row>
    <row r="383" spans="1:9" x14ac:dyDescent="0.15">
      <c r="A383" s="1" t="s">
        <v>2248</v>
      </c>
      <c r="B383" s="1">
        <v>186</v>
      </c>
      <c r="C383" s="13" t="s">
        <v>2249</v>
      </c>
      <c r="D383" s="4" t="s">
        <v>1354</v>
      </c>
      <c r="E383" s="4">
        <v>1605</v>
      </c>
      <c r="F383" s="4">
        <v>1690</v>
      </c>
      <c r="G383" s="5">
        <v>8629.032258064517</v>
      </c>
      <c r="H383" s="5">
        <v>9086.0215053763441</v>
      </c>
      <c r="I383" s="6">
        <f t="shared" si="5"/>
        <v>1.0529595015576323</v>
      </c>
    </row>
    <row r="384" spans="1:9" x14ac:dyDescent="0.15">
      <c r="A384" s="1" t="s">
        <v>2250</v>
      </c>
      <c r="B384" s="1">
        <v>687</v>
      </c>
      <c r="C384" s="13" t="s">
        <v>1691</v>
      </c>
      <c r="D384" s="4"/>
      <c r="E384" s="4">
        <v>4331</v>
      </c>
      <c r="F384" s="4">
        <v>4560</v>
      </c>
      <c r="G384" s="5">
        <v>6304.2212518195047</v>
      </c>
      <c r="H384" s="5">
        <v>6637.5545851528386</v>
      </c>
      <c r="I384" s="6">
        <f t="shared" si="5"/>
        <v>1.0528746247979683</v>
      </c>
    </row>
    <row r="385" spans="1:9" x14ac:dyDescent="0.15">
      <c r="A385" s="1" t="s">
        <v>2251</v>
      </c>
      <c r="B385" s="1">
        <v>1263</v>
      </c>
      <c r="C385" s="13" t="s">
        <v>1691</v>
      </c>
      <c r="D385" s="4"/>
      <c r="E385" s="4">
        <v>8310</v>
      </c>
      <c r="F385" s="4">
        <v>8749</v>
      </c>
      <c r="G385" s="5">
        <v>6579.5724465558196</v>
      </c>
      <c r="H385" s="5">
        <v>6927.157561361837</v>
      </c>
      <c r="I385" s="6">
        <f t="shared" si="5"/>
        <v>1.0528279181708784</v>
      </c>
    </row>
    <row r="386" spans="1:9" x14ac:dyDescent="0.15">
      <c r="A386" s="1" t="s">
        <v>2252</v>
      </c>
      <c r="B386" s="1">
        <v>228</v>
      </c>
      <c r="C386" s="13" t="s">
        <v>1691</v>
      </c>
      <c r="D386" s="4" t="s">
        <v>1097</v>
      </c>
      <c r="E386" s="4">
        <v>2104</v>
      </c>
      <c r="F386" s="4">
        <v>2215</v>
      </c>
      <c r="G386" s="5">
        <v>9228.0701754385973</v>
      </c>
      <c r="H386" s="5">
        <v>9714.9122807017538</v>
      </c>
      <c r="I386" s="6">
        <f t="shared" si="5"/>
        <v>1.0527566539923954</v>
      </c>
    </row>
    <row r="387" spans="1:9" x14ac:dyDescent="0.15">
      <c r="A387" s="1" t="s">
        <v>2253</v>
      </c>
      <c r="B387" s="1">
        <v>528</v>
      </c>
      <c r="C387" s="13" t="s">
        <v>2254</v>
      </c>
      <c r="D387" s="4" t="s">
        <v>540</v>
      </c>
      <c r="E387" s="4">
        <v>3394</v>
      </c>
      <c r="F387" s="4">
        <v>3573</v>
      </c>
      <c r="G387" s="5">
        <v>6428.030303030303</v>
      </c>
      <c r="H387" s="5">
        <v>6767.045454545455</v>
      </c>
      <c r="I387" s="6">
        <f t="shared" si="5"/>
        <v>1.0527401296405423</v>
      </c>
    </row>
    <row r="388" spans="1:9" x14ac:dyDescent="0.15">
      <c r="A388" s="1" t="s">
        <v>2255</v>
      </c>
      <c r="B388" s="1">
        <v>663</v>
      </c>
      <c r="C388" s="13" t="s">
        <v>1691</v>
      </c>
      <c r="D388" s="4" t="s">
        <v>1511</v>
      </c>
      <c r="E388" s="4">
        <v>4463</v>
      </c>
      <c r="F388" s="4">
        <v>4698</v>
      </c>
      <c r="G388" s="5">
        <v>6731.523378582202</v>
      </c>
      <c r="H388" s="5">
        <v>7085.9728506787333</v>
      </c>
      <c r="I388" s="6">
        <f t="shared" ref="I388:I451" si="6">H388/G388</f>
        <v>1.05265516468743</v>
      </c>
    </row>
    <row r="389" spans="1:9" x14ac:dyDescent="0.15">
      <c r="A389" s="1" t="s">
        <v>2256</v>
      </c>
      <c r="B389" s="1">
        <v>1068</v>
      </c>
      <c r="C389" s="13" t="s">
        <v>2257</v>
      </c>
      <c r="D389" s="4" t="s">
        <v>1187</v>
      </c>
      <c r="E389" s="4">
        <v>6146</v>
      </c>
      <c r="F389" s="4">
        <v>6469</v>
      </c>
      <c r="G389" s="5">
        <v>5754.681647940075</v>
      </c>
      <c r="H389" s="5">
        <v>6057.1161048689137</v>
      </c>
      <c r="I389" s="6">
        <f t="shared" si="6"/>
        <v>1.0525545069964204</v>
      </c>
    </row>
    <row r="390" spans="1:9" x14ac:dyDescent="0.15">
      <c r="A390" s="1" t="s">
        <v>2258</v>
      </c>
      <c r="B390" s="1">
        <v>555</v>
      </c>
      <c r="C390" s="13" t="s">
        <v>1691</v>
      </c>
      <c r="D390" s="4" t="s">
        <v>815</v>
      </c>
      <c r="E390" s="4">
        <v>3354</v>
      </c>
      <c r="F390" s="4">
        <v>3530</v>
      </c>
      <c r="G390" s="5">
        <v>6043.2432432432433</v>
      </c>
      <c r="H390" s="5">
        <v>6360.3603603603606</v>
      </c>
      <c r="I390" s="6">
        <f t="shared" si="6"/>
        <v>1.0524746571258199</v>
      </c>
    </row>
    <row r="391" spans="1:9" x14ac:dyDescent="0.15">
      <c r="A391" s="1" t="s">
        <v>2259</v>
      </c>
      <c r="B391" s="1">
        <v>156</v>
      </c>
      <c r="C391" s="13" t="s">
        <v>0</v>
      </c>
      <c r="D391" s="4"/>
      <c r="E391" s="4">
        <v>1374</v>
      </c>
      <c r="F391" s="4">
        <v>1446</v>
      </c>
      <c r="G391" s="5">
        <v>8807.6923076923085</v>
      </c>
      <c r="H391" s="5">
        <v>9269.2307692307695</v>
      </c>
      <c r="I391" s="6">
        <f t="shared" si="6"/>
        <v>1.0524017467248907</v>
      </c>
    </row>
    <row r="392" spans="1:9" x14ac:dyDescent="0.15">
      <c r="A392" s="1" t="s">
        <v>2260</v>
      </c>
      <c r="B392" s="1">
        <v>354</v>
      </c>
      <c r="C392" s="13" t="s">
        <v>50</v>
      </c>
      <c r="D392" s="4" t="s">
        <v>638</v>
      </c>
      <c r="E392" s="4">
        <v>2638</v>
      </c>
      <c r="F392" s="4">
        <v>2776</v>
      </c>
      <c r="G392" s="5">
        <v>7451.9774011299432</v>
      </c>
      <c r="H392" s="5">
        <v>7841.8079096045194</v>
      </c>
      <c r="I392" s="6">
        <f t="shared" si="6"/>
        <v>1.0523123578468536</v>
      </c>
    </row>
    <row r="393" spans="1:9" x14ac:dyDescent="0.15">
      <c r="A393" s="1" t="s">
        <v>2261</v>
      </c>
      <c r="B393" s="1">
        <v>285</v>
      </c>
      <c r="C393" s="13" t="s">
        <v>1691</v>
      </c>
      <c r="D393" s="4"/>
      <c r="E393" s="4">
        <v>2150</v>
      </c>
      <c r="F393" s="4">
        <v>2262</v>
      </c>
      <c r="G393" s="5">
        <v>7543.8596491228072</v>
      </c>
      <c r="H393" s="5">
        <v>7936.8421052631575</v>
      </c>
      <c r="I393" s="6">
        <f t="shared" si="6"/>
        <v>1.0520930232558139</v>
      </c>
    </row>
    <row r="394" spans="1:9" x14ac:dyDescent="0.15">
      <c r="A394" s="1" t="s">
        <v>2262</v>
      </c>
      <c r="B394" s="1">
        <v>1182</v>
      </c>
      <c r="C394" s="13" t="s">
        <v>2263</v>
      </c>
      <c r="D394" s="4" t="s">
        <v>352</v>
      </c>
      <c r="E394" s="4">
        <v>6394</v>
      </c>
      <c r="F394" s="4">
        <v>6727</v>
      </c>
      <c r="G394" s="5">
        <v>5409.4754653130285</v>
      </c>
      <c r="H394" s="5">
        <v>5691.2013536379018</v>
      </c>
      <c r="I394" s="6">
        <f t="shared" si="6"/>
        <v>1.0520800750703785</v>
      </c>
    </row>
    <row r="395" spans="1:9" x14ac:dyDescent="0.15">
      <c r="A395" s="1" t="s">
        <v>2264</v>
      </c>
      <c r="B395" s="1">
        <v>1035</v>
      </c>
      <c r="C395" s="13" t="s">
        <v>2265</v>
      </c>
      <c r="D395" s="4" t="s">
        <v>318</v>
      </c>
      <c r="E395" s="4">
        <v>5522</v>
      </c>
      <c r="F395" s="4">
        <v>5809</v>
      </c>
      <c r="G395" s="5">
        <v>5335.2657004830917</v>
      </c>
      <c r="H395" s="5">
        <v>5612.5603864734303</v>
      </c>
      <c r="I395" s="6">
        <f t="shared" si="6"/>
        <v>1.051973922491851</v>
      </c>
    </row>
    <row r="396" spans="1:9" x14ac:dyDescent="0.15">
      <c r="A396" s="1" t="s">
        <v>2266</v>
      </c>
      <c r="B396" s="1">
        <v>138</v>
      </c>
      <c r="C396" s="13" t="s">
        <v>0</v>
      </c>
      <c r="D396" s="4"/>
      <c r="E396" s="4">
        <v>1116</v>
      </c>
      <c r="F396" s="4">
        <v>1174</v>
      </c>
      <c r="G396" s="5">
        <v>8086.95652173913</v>
      </c>
      <c r="H396" s="5">
        <v>8507.246376811594</v>
      </c>
      <c r="I396" s="6">
        <f t="shared" si="6"/>
        <v>1.0519713261648747</v>
      </c>
    </row>
    <row r="397" spans="1:9" x14ac:dyDescent="0.15">
      <c r="A397" s="1" t="s">
        <v>2267</v>
      </c>
      <c r="B397" s="1">
        <v>798</v>
      </c>
      <c r="C397" s="13" t="s">
        <v>2268</v>
      </c>
      <c r="D397" s="4" t="s">
        <v>1136</v>
      </c>
      <c r="E397" s="4">
        <v>5392</v>
      </c>
      <c r="F397" s="4">
        <v>5672</v>
      </c>
      <c r="G397" s="5">
        <v>6756.8922305764409</v>
      </c>
      <c r="H397" s="5">
        <v>7107.769423558897</v>
      </c>
      <c r="I397" s="6">
        <f t="shared" si="6"/>
        <v>1.0519287833827893</v>
      </c>
    </row>
    <row r="398" spans="1:9" x14ac:dyDescent="0.15">
      <c r="A398" s="1" t="s">
        <v>2269</v>
      </c>
      <c r="B398" s="1">
        <v>1335</v>
      </c>
      <c r="C398" s="13" t="s">
        <v>1796</v>
      </c>
      <c r="D398" s="4" t="s">
        <v>673</v>
      </c>
      <c r="E398" s="4">
        <v>8089</v>
      </c>
      <c r="F398" s="4">
        <v>8509</v>
      </c>
      <c r="G398" s="5">
        <v>6059.1760299625466</v>
      </c>
      <c r="H398" s="5">
        <v>6373.7827715355807</v>
      </c>
      <c r="I398" s="6">
        <f t="shared" si="6"/>
        <v>1.0519223637037953</v>
      </c>
    </row>
    <row r="399" spans="1:9" x14ac:dyDescent="0.15">
      <c r="A399" s="1" t="s">
        <v>2270</v>
      </c>
      <c r="B399" s="1">
        <v>549</v>
      </c>
      <c r="C399" s="13" t="s">
        <v>0</v>
      </c>
      <c r="D399" s="4"/>
      <c r="E399" s="4">
        <v>3066</v>
      </c>
      <c r="F399" s="4">
        <v>3225</v>
      </c>
      <c r="G399" s="5">
        <v>5584.6994535519125</v>
      </c>
      <c r="H399" s="5">
        <v>5874.3169398907103</v>
      </c>
      <c r="I399" s="6">
        <f t="shared" si="6"/>
        <v>1.0518590998043054</v>
      </c>
    </row>
    <row r="400" spans="1:9" x14ac:dyDescent="0.15">
      <c r="A400" s="1" t="s">
        <v>2271</v>
      </c>
      <c r="B400" s="1">
        <v>921</v>
      </c>
      <c r="C400" s="13" t="s">
        <v>2272</v>
      </c>
      <c r="D400" s="4" t="s">
        <v>111</v>
      </c>
      <c r="E400" s="4">
        <v>5710</v>
      </c>
      <c r="F400" s="4">
        <v>6006</v>
      </c>
      <c r="G400" s="5">
        <v>6199.7828447339843</v>
      </c>
      <c r="H400" s="5">
        <v>6521.172638436482</v>
      </c>
      <c r="I400" s="6">
        <f t="shared" si="6"/>
        <v>1.0518388791593696</v>
      </c>
    </row>
    <row r="401" spans="1:9" x14ac:dyDescent="0.15">
      <c r="A401" s="1" t="s">
        <v>2273</v>
      </c>
      <c r="B401" s="1">
        <v>606</v>
      </c>
      <c r="C401" s="13" t="s">
        <v>1691</v>
      </c>
      <c r="D401" s="4"/>
      <c r="E401" s="4">
        <v>4268</v>
      </c>
      <c r="F401" s="4">
        <v>4489</v>
      </c>
      <c r="G401" s="5">
        <v>7042.9042904290427</v>
      </c>
      <c r="H401" s="5">
        <v>7407.590759075908</v>
      </c>
      <c r="I401" s="6">
        <f t="shared" si="6"/>
        <v>1.051780693533271</v>
      </c>
    </row>
    <row r="402" spans="1:9" x14ac:dyDescent="0.15">
      <c r="A402" s="1" t="s">
        <v>2274</v>
      </c>
      <c r="B402" s="1">
        <v>918</v>
      </c>
      <c r="C402" s="13" t="s">
        <v>1691</v>
      </c>
      <c r="D402" s="4" t="s">
        <v>245</v>
      </c>
      <c r="E402" s="4">
        <v>5239</v>
      </c>
      <c r="F402" s="4">
        <v>5510</v>
      </c>
      <c r="G402" s="5">
        <v>5706.9716775599127</v>
      </c>
      <c r="H402" s="5">
        <v>6002.1786492374731</v>
      </c>
      <c r="I402" s="6">
        <f t="shared" si="6"/>
        <v>1.0517274288986449</v>
      </c>
    </row>
    <row r="403" spans="1:9" x14ac:dyDescent="0.15">
      <c r="A403" s="1" t="s">
        <v>2275</v>
      </c>
      <c r="B403" s="1">
        <v>216</v>
      </c>
      <c r="C403" s="13" t="s">
        <v>0</v>
      </c>
      <c r="D403" s="4"/>
      <c r="E403" s="4">
        <v>1262</v>
      </c>
      <c r="F403" s="4">
        <v>1327</v>
      </c>
      <c r="G403" s="5">
        <v>5842.5925925925922</v>
      </c>
      <c r="H403" s="5">
        <v>6143.5185185185182</v>
      </c>
      <c r="I403" s="6">
        <f t="shared" si="6"/>
        <v>1.0515055467511887</v>
      </c>
    </row>
    <row r="404" spans="1:9" x14ac:dyDescent="0.15">
      <c r="A404" s="1" t="s">
        <v>2276</v>
      </c>
      <c r="B404" s="1">
        <v>807</v>
      </c>
      <c r="C404" s="13" t="s">
        <v>2277</v>
      </c>
      <c r="D404" s="4" t="s">
        <v>150</v>
      </c>
      <c r="E404" s="4">
        <v>4757</v>
      </c>
      <c r="F404" s="4">
        <v>5002</v>
      </c>
      <c r="G404" s="5">
        <v>5894.6716232961589</v>
      </c>
      <c r="H404" s="5">
        <v>6198.2651796778191</v>
      </c>
      <c r="I404" s="6">
        <f t="shared" si="6"/>
        <v>1.0515030481395837</v>
      </c>
    </row>
    <row r="405" spans="1:9" x14ac:dyDescent="0.15">
      <c r="A405" s="1" t="s">
        <v>2278</v>
      </c>
      <c r="B405" s="1">
        <v>444</v>
      </c>
      <c r="C405" s="13" t="s">
        <v>1691</v>
      </c>
      <c r="D405" s="4" t="s">
        <v>1263</v>
      </c>
      <c r="E405" s="4">
        <v>3225</v>
      </c>
      <c r="F405" s="4">
        <v>3391</v>
      </c>
      <c r="G405" s="5">
        <v>7263.5135135135133</v>
      </c>
      <c r="H405" s="5">
        <v>7637.3873873873872</v>
      </c>
      <c r="I405" s="6">
        <f t="shared" si="6"/>
        <v>1.0514728682170542</v>
      </c>
    </row>
    <row r="406" spans="1:9" x14ac:dyDescent="0.15">
      <c r="A406" s="1" t="s">
        <v>2279</v>
      </c>
      <c r="B406" s="1">
        <v>1134</v>
      </c>
      <c r="C406" s="13" t="s">
        <v>2280</v>
      </c>
      <c r="D406" s="4" t="s">
        <v>1651</v>
      </c>
      <c r="E406" s="4">
        <v>7451</v>
      </c>
      <c r="F406" s="4">
        <v>7834</v>
      </c>
      <c r="G406" s="5">
        <v>6570.5467372134035</v>
      </c>
      <c r="H406" s="5">
        <v>6908.289241622575</v>
      </c>
      <c r="I406" s="6">
        <f t="shared" si="6"/>
        <v>1.0514024963092203</v>
      </c>
    </row>
    <row r="407" spans="1:9" x14ac:dyDescent="0.15">
      <c r="A407" s="1" t="s">
        <v>2281</v>
      </c>
      <c r="B407" s="1">
        <v>315</v>
      </c>
      <c r="C407" s="13" t="s">
        <v>2282</v>
      </c>
      <c r="D407" s="4" t="s">
        <v>1210</v>
      </c>
      <c r="E407" s="4">
        <v>2339</v>
      </c>
      <c r="F407" s="4">
        <v>2459</v>
      </c>
      <c r="G407" s="5">
        <v>7425.3968253968251</v>
      </c>
      <c r="H407" s="5">
        <v>7806.3492063492067</v>
      </c>
      <c r="I407" s="6">
        <f t="shared" si="6"/>
        <v>1.0513039760581446</v>
      </c>
    </row>
    <row r="408" spans="1:9" x14ac:dyDescent="0.15">
      <c r="A408" s="1" t="s">
        <v>2283</v>
      </c>
      <c r="B408" s="1">
        <v>1392</v>
      </c>
      <c r="C408" s="13" t="s">
        <v>2284</v>
      </c>
      <c r="D408" s="4" t="s">
        <v>671</v>
      </c>
      <c r="E408" s="4">
        <v>8855</v>
      </c>
      <c r="F408" s="4">
        <v>9309</v>
      </c>
      <c r="G408" s="5">
        <v>6361.3505747126437</v>
      </c>
      <c r="H408" s="5">
        <v>6687.5</v>
      </c>
      <c r="I408" s="6">
        <f t="shared" si="6"/>
        <v>1.0512704686617731</v>
      </c>
    </row>
    <row r="409" spans="1:9" x14ac:dyDescent="0.15">
      <c r="A409" s="1" t="s">
        <v>2285</v>
      </c>
      <c r="B409" s="1">
        <v>1644</v>
      </c>
      <c r="C409" s="13" t="s">
        <v>1897</v>
      </c>
      <c r="D409" s="4" t="s">
        <v>79</v>
      </c>
      <c r="E409" s="4">
        <v>9866</v>
      </c>
      <c r="F409" s="4">
        <v>10370</v>
      </c>
      <c r="G409" s="5">
        <v>6001.2165450121656</v>
      </c>
      <c r="H409" s="5">
        <v>6307.7858880778585</v>
      </c>
      <c r="I409" s="6">
        <f t="shared" si="6"/>
        <v>1.0510845327386984</v>
      </c>
    </row>
    <row r="410" spans="1:9" x14ac:dyDescent="0.15">
      <c r="A410" s="1" t="s">
        <v>2286</v>
      </c>
      <c r="B410" s="1">
        <v>276</v>
      </c>
      <c r="C410" s="13" t="s">
        <v>0</v>
      </c>
      <c r="D410" s="4"/>
      <c r="E410" s="4">
        <v>2020</v>
      </c>
      <c r="F410" s="4">
        <v>2123</v>
      </c>
      <c r="G410" s="5">
        <v>7318.840579710145</v>
      </c>
      <c r="H410" s="5">
        <v>7692.028985507246</v>
      </c>
      <c r="I410" s="6">
        <f t="shared" si="6"/>
        <v>1.050990099009901</v>
      </c>
    </row>
    <row r="411" spans="1:9" x14ac:dyDescent="0.15">
      <c r="A411" s="1" t="s">
        <v>2287</v>
      </c>
      <c r="B411" s="1">
        <v>246</v>
      </c>
      <c r="C411" s="13" t="s">
        <v>1691</v>
      </c>
      <c r="D411" s="4" t="s">
        <v>778</v>
      </c>
      <c r="E411" s="4">
        <v>2127</v>
      </c>
      <c r="F411" s="4">
        <v>2235</v>
      </c>
      <c r="G411" s="5">
        <v>8646.3414634146338</v>
      </c>
      <c r="H411" s="5">
        <v>9085.3658536585372</v>
      </c>
      <c r="I411" s="6">
        <f t="shared" si="6"/>
        <v>1.0507757404795488</v>
      </c>
    </row>
    <row r="412" spans="1:9" x14ac:dyDescent="0.15">
      <c r="A412" s="1" t="s">
        <v>2288</v>
      </c>
      <c r="B412" s="1">
        <v>432</v>
      </c>
      <c r="C412" s="13" t="s">
        <v>1691</v>
      </c>
      <c r="D412" s="4" t="s">
        <v>1194</v>
      </c>
      <c r="E412" s="4">
        <v>2443</v>
      </c>
      <c r="F412" s="4">
        <v>2567</v>
      </c>
      <c r="G412" s="5">
        <v>5655.0925925925922</v>
      </c>
      <c r="H412" s="5">
        <v>5942.1296296296296</v>
      </c>
      <c r="I412" s="6">
        <f t="shared" si="6"/>
        <v>1.0507572656569792</v>
      </c>
    </row>
    <row r="413" spans="1:9" x14ac:dyDescent="0.15">
      <c r="A413" s="1" t="s">
        <v>2289</v>
      </c>
      <c r="B413" s="1">
        <v>1299</v>
      </c>
      <c r="C413" s="13" t="s">
        <v>2290</v>
      </c>
      <c r="D413" s="4" t="s">
        <v>361</v>
      </c>
      <c r="E413" s="4">
        <v>8797</v>
      </c>
      <c r="F413" s="4">
        <v>9243</v>
      </c>
      <c r="G413" s="5">
        <v>6772.1324095458049</v>
      </c>
      <c r="H413" s="5">
        <v>7115.4734411085446</v>
      </c>
      <c r="I413" s="6">
        <f t="shared" si="6"/>
        <v>1.0506991019665795</v>
      </c>
    </row>
    <row r="414" spans="1:9" x14ac:dyDescent="0.15">
      <c r="A414" s="1" t="s">
        <v>2291</v>
      </c>
      <c r="B414" s="1">
        <v>1311</v>
      </c>
      <c r="C414" s="13" t="s">
        <v>1691</v>
      </c>
      <c r="D414" s="4" t="s">
        <v>537</v>
      </c>
      <c r="E414" s="4">
        <v>7459</v>
      </c>
      <c r="F414" s="4">
        <v>7837</v>
      </c>
      <c r="G414" s="5">
        <v>5689.5499618611748</v>
      </c>
      <c r="H414" s="5">
        <v>5977.8794813119757</v>
      </c>
      <c r="I414" s="6">
        <f t="shared" si="6"/>
        <v>1.0506770344550207</v>
      </c>
    </row>
    <row r="415" spans="1:9" x14ac:dyDescent="0.15">
      <c r="A415" s="1" t="s">
        <v>2292</v>
      </c>
      <c r="B415" s="1">
        <v>342</v>
      </c>
      <c r="C415" s="13" t="s">
        <v>2293</v>
      </c>
      <c r="D415" s="4" t="s">
        <v>1523</v>
      </c>
      <c r="E415" s="4">
        <v>2468</v>
      </c>
      <c r="F415" s="4">
        <v>2593</v>
      </c>
      <c r="G415" s="5">
        <v>7216.374269005848</v>
      </c>
      <c r="H415" s="5">
        <v>7581.8713450292398</v>
      </c>
      <c r="I415" s="6">
        <f t="shared" si="6"/>
        <v>1.0506482982171799</v>
      </c>
    </row>
    <row r="416" spans="1:9" x14ac:dyDescent="0.15">
      <c r="A416" s="1" t="s">
        <v>2294</v>
      </c>
      <c r="B416" s="1">
        <v>483</v>
      </c>
      <c r="C416" s="13" t="s">
        <v>2295</v>
      </c>
      <c r="D416" s="4" t="s">
        <v>169</v>
      </c>
      <c r="E416" s="4">
        <v>2804</v>
      </c>
      <c r="F416" s="4">
        <v>2946</v>
      </c>
      <c r="G416" s="5">
        <v>5805.3830227743274</v>
      </c>
      <c r="H416" s="5">
        <v>6099.3788819875772</v>
      </c>
      <c r="I416" s="6">
        <f t="shared" si="6"/>
        <v>1.050641940085592</v>
      </c>
    </row>
    <row r="417" spans="1:9" x14ac:dyDescent="0.15">
      <c r="A417" s="1" t="s">
        <v>2296</v>
      </c>
      <c r="B417" s="1">
        <v>474</v>
      </c>
      <c r="C417" s="13" t="s">
        <v>1691</v>
      </c>
      <c r="D417" s="4" t="s">
        <v>272</v>
      </c>
      <c r="E417" s="4">
        <v>3911</v>
      </c>
      <c r="F417" s="4">
        <v>4109</v>
      </c>
      <c r="G417" s="5">
        <v>8251.0548523206744</v>
      </c>
      <c r="H417" s="5">
        <v>8668.7763713080167</v>
      </c>
      <c r="I417" s="6">
        <f t="shared" si="6"/>
        <v>1.0506264382510868</v>
      </c>
    </row>
    <row r="418" spans="1:9" x14ac:dyDescent="0.15">
      <c r="A418" s="1" t="s">
        <v>2297</v>
      </c>
      <c r="B418" s="1">
        <v>393</v>
      </c>
      <c r="C418" s="13" t="s">
        <v>52</v>
      </c>
      <c r="D418" s="4"/>
      <c r="E418" s="4">
        <v>2420</v>
      </c>
      <c r="F418" s="4">
        <v>2542</v>
      </c>
      <c r="G418" s="5">
        <v>6157.7608142493636</v>
      </c>
      <c r="H418" s="5">
        <v>6468.1933842239187</v>
      </c>
      <c r="I418" s="6">
        <f t="shared" si="6"/>
        <v>1.0504132231404959</v>
      </c>
    </row>
    <row r="419" spans="1:9" x14ac:dyDescent="0.15">
      <c r="A419" s="1" t="s">
        <v>2298</v>
      </c>
      <c r="B419" s="1">
        <v>813</v>
      </c>
      <c r="C419" s="13" t="s">
        <v>2299</v>
      </c>
      <c r="D419" s="4" t="s">
        <v>74</v>
      </c>
      <c r="E419" s="4">
        <v>5337</v>
      </c>
      <c r="F419" s="4">
        <v>5606</v>
      </c>
      <c r="G419" s="5">
        <v>6564.5756457564576</v>
      </c>
      <c r="H419" s="5">
        <v>6895.448954489545</v>
      </c>
      <c r="I419" s="6">
        <f t="shared" si="6"/>
        <v>1.0504028480419711</v>
      </c>
    </row>
    <row r="420" spans="1:9" x14ac:dyDescent="0.15">
      <c r="A420" s="1" t="s">
        <v>2300</v>
      </c>
      <c r="B420" s="1">
        <v>777</v>
      </c>
      <c r="C420" s="13" t="s">
        <v>2301</v>
      </c>
      <c r="D420" s="4" t="s">
        <v>360</v>
      </c>
      <c r="E420" s="4">
        <v>5082</v>
      </c>
      <c r="F420" s="4">
        <v>5338</v>
      </c>
      <c r="G420" s="5">
        <v>6540.5405405405409</v>
      </c>
      <c r="H420" s="5">
        <v>6870.0128700128698</v>
      </c>
      <c r="I420" s="6">
        <f t="shared" si="6"/>
        <v>1.0503738685556867</v>
      </c>
    </row>
    <row r="421" spans="1:9" x14ac:dyDescent="0.15">
      <c r="A421" s="1" t="s">
        <v>2302</v>
      </c>
      <c r="B421" s="1">
        <v>486</v>
      </c>
      <c r="C421" s="13" t="s">
        <v>1691</v>
      </c>
      <c r="D421" s="4" t="s">
        <v>1174</v>
      </c>
      <c r="E421" s="4">
        <v>3038</v>
      </c>
      <c r="F421" s="4">
        <v>3191</v>
      </c>
      <c r="G421" s="5">
        <v>6251.0288065843624</v>
      </c>
      <c r="H421" s="5">
        <v>6565.8436213991772</v>
      </c>
      <c r="I421" s="6">
        <f t="shared" si="6"/>
        <v>1.0503620803159974</v>
      </c>
    </row>
    <row r="422" spans="1:9" x14ac:dyDescent="0.15">
      <c r="A422" s="1" t="s">
        <v>2303</v>
      </c>
      <c r="B422" s="1">
        <v>1194</v>
      </c>
      <c r="C422" s="13" t="s">
        <v>2304</v>
      </c>
      <c r="D422" s="4" t="s">
        <v>1086</v>
      </c>
      <c r="E422" s="4">
        <v>7568</v>
      </c>
      <c r="F422" s="4">
        <v>7949</v>
      </c>
      <c r="G422" s="5">
        <v>6338.3584589614738</v>
      </c>
      <c r="H422" s="5">
        <v>6657.4539363484091</v>
      </c>
      <c r="I422" s="6">
        <f t="shared" si="6"/>
        <v>1.0503435517970403</v>
      </c>
    </row>
    <row r="423" spans="1:9" x14ac:dyDescent="0.15">
      <c r="A423" s="1" t="s">
        <v>2305</v>
      </c>
      <c r="B423" s="1">
        <v>1245</v>
      </c>
      <c r="C423" s="13" t="s">
        <v>2306</v>
      </c>
      <c r="D423" s="4" t="s">
        <v>1396</v>
      </c>
      <c r="E423" s="4">
        <v>7209</v>
      </c>
      <c r="F423" s="4">
        <v>7571</v>
      </c>
      <c r="G423" s="5">
        <v>5790.3614457831327</v>
      </c>
      <c r="H423" s="5">
        <v>6081.1244979919675</v>
      </c>
      <c r="I423" s="6">
        <f t="shared" si="6"/>
        <v>1.050215009016507</v>
      </c>
    </row>
    <row r="424" spans="1:9" x14ac:dyDescent="0.15">
      <c r="A424" s="1" t="s">
        <v>2307</v>
      </c>
      <c r="B424" s="1">
        <v>1614</v>
      </c>
      <c r="C424" s="13" t="s">
        <v>2308</v>
      </c>
      <c r="D424" s="4" t="s">
        <v>984</v>
      </c>
      <c r="E424" s="4">
        <v>9181</v>
      </c>
      <c r="F424" s="4">
        <v>9642</v>
      </c>
      <c r="G424" s="5">
        <v>5688.3519206939282</v>
      </c>
      <c r="H424" s="5">
        <v>5973.9776951672866</v>
      </c>
      <c r="I424" s="6">
        <f t="shared" si="6"/>
        <v>1.0502123951639255</v>
      </c>
    </row>
    <row r="425" spans="1:9" x14ac:dyDescent="0.15">
      <c r="A425" s="1" t="s">
        <v>2309</v>
      </c>
      <c r="B425" s="1">
        <v>1878</v>
      </c>
      <c r="C425" s="13" t="s">
        <v>2310</v>
      </c>
      <c r="D425" s="4" t="s">
        <v>1527</v>
      </c>
      <c r="E425" s="4">
        <v>10769</v>
      </c>
      <c r="F425" s="4">
        <v>11309</v>
      </c>
      <c r="G425" s="5">
        <v>5734.2917997870072</v>
      </c>
      <c r="H425" s="5">
        <v>6021.8317358892436</v>
      </c>
      <c r="I425" s="6">
        <f t="shared" si="6"/>
        <v>1.0501439316556784</v>
      </c>
    </row>
    <row r="426" spans="1:9" x14ac:dyDescent="0.15">
      <c r="A426" s="1" t="s">
        <v>2311</v>
      </c>
      <c r="B426" s="1">
        <v>672</v>
      </c>
      <c r="C426" s="13" t="s">
        <v>0</v>
      </c>
      <c r="D426" s="4"/>
      <c r="E426" s="4">
        <v>3670</v>
      </c>
      <c r="F426" s="4">
        <v>3854</v>
      </c>
      <c r="G426" s="5">
        <v>5461.3095238095239</v>
      </c>
      <c r="H426" s="5">
        <v>5735.1190476190477</v>
      </c>
      <c r="I426" s="6">
        <f t="shared" si="6"/>
        <v>1.0501362397820164</v>
      </c>
    </row>
    <row r="427" spans="1:9" x14ac:dyDescent="0.15">
      <c r="A427" s="1" t="s">
        <v>2312</v>
      </c>
      <c r="B427" s="1">
        <v>840</v>
      </c>
      <c r="C427" s="13" t="s">
        <v>1691</v>
      </c>
      <c r="D427" s="4"/>
      <c r="E427" s="4">
        <v>5034</v>
      </c>
      <c r="F427" s="4">
        <v>5286</v>
      </c>
      <c r="G427" s="5">
        <v>5992.8571428571431</v>
      </c>
      <c r="H427" s="5">
        <v>6292.8571428571431</v>
      </c>
      <c r="I427" s="6">
        <f t="shared" si="6"/>
        <v>1.0500595947556615</v>
      </c>
    </row>
    <row r="428" spans="1:9" x14ac:dyDescent="0.15">
      <c r="A428" s="1" t="s">
        <v>2313</v>
      </c>
      <c r="B428" s="1">
        <v>987</v>
      </c>
      <c r="C428" s="13" t="s">
        <v>1691</v>
      </c>
      <c r="D428" s="4" t="s">
        <v>245</v>
      </c>
      <c r="E428" s="4">
        <v>6353</v>
      </c>
      <c r="F428" s="4">
        <v>6671</v>
      </c>
      <c r="G428" s="5">
        <v>6436.6767983789259</v>
      </c>
      <c r="H428" s="5">
        <v>6758.8652482269499</v>
      </c>
      <c r="I428" s="6">
        <f t="shared" si="6"/>
        <v>1.0500550920824807</v>
      </c>
    </row>
    <row r="429" spans="1:9" x14ac:dyDescent="0.15">
      <c r="A429" s="1" t="s">
        <v>2314</v>
      </c>
      <c r="B429" s="1">
        <v>696</v>
      </c>
      <c r="C429" s="13" t="s">
        <v>2315</v>
      </c>
      <c r="D429" s="4" t="s">
        <v>594</v>
      </c>
      <c r="E429" s="4">
        <v>4256</v>
      </c>
      <c r="F429" s="4">
        <v>4469</v>
      </c>
      <c r="G429" s="5">
        <v>6114.9425287356325</v>
      </c>
      <c r="H429" s="5">
        <v>6420.977011494253</v>
      </c>
      <c r="I429" s="6">
        <f t="shared" si="6"/>
        <v>1.050046992481203</v>
      </c>
    </row>
    <row r="430" spans="1:9" x14ac:dyDescent="0.15">
      <c r="A430" s="1" t="s">
        <v>2316</v>
      </c>
      <c r="B430" s="1">
        <v>429</v>
      </c>
      <c r="C430" s="13" t="s">
        <v>2317</v>
      </c>
      <c r="D430" s="4" t="s">
        <v>834</v>
      </c>
      <c r="E430" s="4">
        <v>2820</v>
      </c>
      <c r="F430" s="4">
        <v>2961</v>
      </c>
      <c r="G430" s="5">
        <v>6573.4265734265737</v>
      </c>
      <c r="H430" s="5">
        <v>6902.0979020979021</v>
      </c>
      <c r="I430" s="6">
        <f t="shared" si="6"/>
        <v>1.05</v>
      </c>
    </row>
    <row r="431" spans="1:9" x14ac:dyDescent="0.15">
      <c r="A431" s="1" t="s">
        <v>2318</v>
      </c>
      <c r="B431" s="1">
        <v>504</v>
      </c>
      <c r="C431" s="13" t="s">
        <v>1691</v>
      </c>
      <c r="D431" s="4"/>
      <c r="E431" s="4">
        <v>2800</v>
      </c>
      <c r="F431" s="4">
        <v>2940</v>
      </c>
      <c r="G431" s="5">
        <v>5555.5555555555557</v>
      </c>
      <c r="H431" s="5">
        <v>5833.333333333333</v>
      </c>
      <c r="I431" s="6">
        <f t="shared" si="6"/>
        <v>1.0499999999999998</v>
      </c>
    </row>
    <row r="432" spans="1:9" x14ac:dyDescent="0.15">
      <c r="A432" s="1" t="s">
        <v>2319</v>
      </c>
      <c r="B432" s="1">
        <v>159</v>
      </c>
      <c r="C432" s="13" t="s">
        <v>1691</v>
      </c>
      <c r="D432" s="4"/>
      <c r="E432" s="4">
        <v>1742</v>
      </c>
      <c r="F432" s="4">
        <v>1829</v>
      </c>
      <c r="G432" s="5">
        <v>10955.974842767295</v>
      </c>
      <c r="H432" s="5">
        <v>11503.14465408805</v>
      </c>
      <c r="I432" s="6">
        <f t="shared" si="6"/>
        <v>1.0499425947187142</v>
      </c>
    </row>
    <row r="433" spans="1:9" x14ac:dyDescent="0.15">
      <c r="A433" s="1" t="s">
        <v>2320</v>
      </c>
      <c r="B433" s="1">
        <v>468</v>
      </c>
      <c r="C433" s="13" t="s">
        <v>2321</v>
      </c>
      <c r="D433" s="4" t="s">
        <v>95</v>
      </c>
      <c r="E433" s="4">
        <v>3505</v>
      </c>
      <c r="F433" s="4">
        <v>3680</v>
      </c>
      <c r="G433" s="5">
        <v>7489.3162393162393</v>
      </c>
      <c r="H433" s="5">
        <v>7863.2478632478633</v>
      </c>
      <c r="I433" s="6">
        <f t="shared" si="6"/>
        <v>1.0499286733238231</v>
      </c>
    </row>
    <row r="434" spans="1:9" x14ac:dyDescent="0.15">
      <c r="A434" s="1" t="s">
        <v>2322</v>
      </c>
      <c r="B434" s="1">
        <v>915</v>
      </c>
      <c r="C434" s="13" t="s">
        <v>2323</v>
      </c>
      <c r="D434" s="4" t="s">
        <v>822</v>
      </c>
      <c r="E434" s="4">
        <v>6194</v>
      </c>
      <c r="F434" s="4">
        <v>6503</v>
      </c>
      <c r="G434" s="5">
        <v>6769.398907103825</v>
      </c>
      <c r="H434" s="5">
        <v>7107.1038251366117</v>
      </c>
      <c r="I434" s="6">
        <f t="shared" si="6"/>
        <v>1.0498869874071681</v>
      </c>
    </row>
    <row r="435" spans="1:9" x14ac:dyDescent="0.15">
      <c r="A435" s="1" t="s">
        <v>2324</v>
      </c>
      <c r="B435" s="1">
        <v>1854</v>
      </c>
      <c r="C435" s="13" t="s">
        <v>2325</v>
      </c>
      <c r="D435" s="4" t="s">
        <v>1081</v>
      </c>
      <c r="E435" s="4">
        <v>10881</v>
      </c>
      <c r="F435" s="4">
        <v>11423</v>
      </c>
      <c r="G435" s="5">
        <v>5868.9320388349515</v>
      </c>
      <c r="H435" s="5">
        <v>6161.2729234088456</v>
      </c>
      <c r="I435" s="6">
        <f t="shared" si="6"/>
        <v>1.0498115981986949</v>
      </c>
    </row>
    <row r="436" spans="1:9" x14ac:dyDescent="0.15">
      <c r="A436" s="1" t="s">
        <v>2326</v>
      </c>
      <c r="B436" s="1">
        <v>1320</v>
      </c>
      <c r="C436" s="13" t="s">
        <v>2327</v>
      </c>
      <c r="D436" s="4" t="s">
        <v>325</v>
      </c>
      <c r="E436" s="4">
        <v>8172</v>
      </c>
      <c r="F436" s="4">
        <v>8579</v>
      </c>
      <c r="G436" s="5">
        <v>6190.909090909091</v>
      </c>
      <c r="H436" s="5">
        <v>6499.242424242424</v>
      </c>
      <c r="I436" s="6">
        <f t="shared" si="6"/>
        <v>1.0498042094958393</v>
      </c>
    </row>
    <row r="437" spans="1:9" x14ac:dyDescent="0.15">
      <c r="A437" s="1" t="s">
        <v>2328</v>
      </c>
      <c r="B437" s="1">
        <v>597</v>
      </c>
      <c r="C437" s="13" t="s">
        <v>52</v>
      </c>
      <c r="D437" s="4" t="s">
        <v>1035</v>
      </c>
      <c r="E437" s="4">
        <v>3922</v>
      </c>
      <c r="F437" s="4">
        <v>4117</v>
      </c>
      <c r="G437" s="5">
        <v>6569.5142378559467</v>
      </c>
      <c r="H437" s="5">
        <v>6896.1474036850923</v>
      </c>
      <c r="I437" s="6">
        <f t="shared" si="6"/>
        <v>1.0497195308516063</v>
      </c>
    </row>
    <row r="438" spans="1:9" x14ac:dyDescent="0.15">
      <c r="A438" s="1" t="s">
        <v>2329</v>
      </c>
      <c r="B438" s="1">
        <v>1452</v>
      </c>
      <c r="C438" s="13" t="s">
        <v>18</v>
      </c>
      <c r="D438" s="4" t="s">
        <v>299</v>
      </c>
      <c r="E438" s="4">
        <v>8032</v>
      </c>
      <c r="F438" s="4">
        <v>8431</v>
      </c>
      <c r="G438" s="5">
        <v>5531.6804407713498</v>
      </c>
      <c r="H438" s="5">
        <v>5806.4738292011016</v>
      </c>
      <c r="I438" s="6">
        <f t="shared" si="6"/>
        <v>1.049676294820717</v>
      </c>
    </row>
    <row r="439" spans="1:9" x14ac:dyDescent="0.15">
      <c r="A439" s="1" t="s">
        <v>2330</v>
      </c>
      <c r="B439" s="1">
        <v>1344</v>
      </c>
      <c r="C439" s="13" t="s">
        <v>2331</v>
      </c>
      <c r="D439" s="4" t="s">
        <v>1581</v>
      </c>
      <c r="E439" s="4">
        <v>7531</v>
      </c>
      <c r="F439" s="4">
        <v>7905</v>
      </c>
      <c r="G439" s="5">
        <v>5603.4226190476193</v>
      </c>
      <c r="H439" s="5">
        <v>5881.6964285714284</v>
      </c>
      <c r="I439" s="6">
        <f t="shared" si="6"/>
        <v>1.0496613995485327</v>
      </c>
    </row>
    <row r="440" spans="1:9" x14ac:dyDescent="0.15">
      <c r="A440" s="1" t="s">
        <v>2332</v>
      </c>
      <c r="B440" s="1">
        <v>930</v>
      </c>
      <c r="C440" s="13" t="s">
        <v>1759</v>
      </c>
      <c r="D440" s="4" t="s">
        <v>191</v>
      </c>
      <c r="E440" s="4">
        <v>5868</v>
      </c>
      <c r="F440" s="4">
        <v>6159</v>
      </c>
      <c r="G440" s="5">
        <v>6309.677419354839</v>
      </c>
      <c r="H440" s="5">
        <v>6622.5806451612907</v>
      </c>
      <c r="I440" s="6">
        <f t="shared" si="6"/>
        <v>1.0495910020449899</v>
      </c>
    </row>
    <row r="441" spans="1:9" x14ac:dyDescent="0.15">
      <c r="A441" s="1" t="s">
        <v>2333</v>
      </c>
      <c r="B441" s="1">
        <v>717</v>
      </c>
      <c r="C441" s="13" t="s">
        <v>2334</v>
      </c>
      <c r="D441" s="4" t="s">
        <v>226</v>
      </c>
      <c r="E441" s="4">
        <v>4358</v>
      </c>
      <c r="F441" s="4">
        <v>4574</v>
      </c>
      <c r="G441" s="5">
        <v>6078.1032078103208</v>
      </c>
      <c r="H441" s="5">
        <v>6379.3584379358435</v>
      </c>
      <c r="I441" s="6">
        <f t="shared" si="6"/>
        <v>1.049564020192749</v>
      </c>
    </row>
    <row r="442" spans="1:9" x14ac:dyDescent="0.15">
      <c r="A442" s="1" t="s">
        <v>2335</v>
      </c>
      <c r="B442" s="1">
        <v>1374</v>
      </c>
      <c r="C442" s="13" t="s">
        <v>2336</v>
      </c>
      <c r="D442" s="4" t="s">
        <v>858</v>
      </c>
      <c r="E442" s="4">
        <v>8164</v>
      </c>
      <c r="F442" s="4">
        <v>8567</v>
      </c>
      <c r="G442" s="5">
        <v>5941.7758369723433</v>
      </c>
      <c r="H442" s="5">
        <v>6235.0800582241627</v>
      </c>
      <c r="I442" s="6">
        <f t="shared" si="6"/>
        <v>1.0493630573248407</v>
      </c>
    </row>
    <row r="443" spans="1:9" x14ac:dyDescent="0.15">
      <c r="A443" s="1" t="s">
        <v>2337</v>
      </c>
      <c r="B443" s="1">
        <v>1113</v>
      </c>
      <c r="C443" s="13" t="s">
        <v>2338</v>
      </c>
      <c r="D443" s="4" t="s">
        <v>751</v>
      </c>
      <c r="E443" s="4">
        <v>6427</v>
      </c>
      <c r="F443" s="4">
        <v>6744</v>
      </c>
      <c r="G443" s="5">
        <v>5774.4833782569631</v>
      </c>
      <c r="H443" s="5">
        <v>6059.2991913746628</v>
      </c>
      <c r="I443" s="6">
        <f t="shared" si="6"/>
        <v>1.0493231678854831</v>
      </c>
    </row>
    <row r="444" spans="1:9" x14ac:dyDescent="0.15">
      <c r="A444" s="1" t="s">
        <v>2339</v>
      </c>
      <c r="B444" s="1">
        <v>84</v>
      </c>
      <c r="C444" s="13" t="s">
        <v>0</v>
      </c>
      <c r="D444" s="4"/>
      <c r="E444" s="4">
        <v>670</v>
      </c>
      <c r="F444" s="4">
        <v>703</v>
      </c>
      <c r="G444" s="5">
        <v>7976.1904761904761</v>
      </c>
      <c r="H444" s="5">
        <v>8369.0476190476184</v>
      </c>
      <c r="I444" s="6">
        <f t="shared" si="6"/>
        <v>1.0492537313432835</v>
      </c>
    </row>
    <row r="445" spans="1:9" x14ac:dyDescent="0.15">
      <c r="A445" s="1" t="s">
        <v>2340</v>
      </c>
      <c r="B445" s="1">
        <v>552</v>
      </c>
      <c r="C445" s="13" t="s">
        <v>2341</v>
      </c>
      <c r="D445" s="4" t="s">
        <v>431</v>
      </c>
      <c r="E445" s="4">
        <v>3920</v>
      </c>
      <c r="F445" s="4">
        <v>4113</v>
      </c>
      <c r="G445" s="5">
        <v>7101.449275362319</v>
      </c>
      <c r="H445" s="5">
        <v>7451.086956521739</v>
      </c>
      <c r="I445" s="6">
        <f t="shared" si="6"/>
        <v>1.049234693877551</v>
      </c>
    </row>
    <row r="446" spans="1:9" x14ac:dyDescent="0.15">
      <c r="A446" s="1" t="s">
        <v>2342</v>
      </c>
      <c r="B446" s="1">
        <v>765</v>
      </c>
      <c r="C446" s="13" t="s">
        <v>2343</v>
      </c>
      <c r="D446" s="4" t="s">
        <v>124</v>
      </c>
      <c r="E446" s="4">
        <v>4554</v>
      </c>
      <c r="F446" s="4">
        <v>4778</v>
      </c>
      <c r="G446" s="5">
        <v>5952.9411764705883</v>
      </c>
      <c r="H446" s="5">
        <v>6245.751633986928</v>
      </c>
      <c r="I446" s="6">
        <f t="shared" si="6"/>
        <v>1.0491875274483971</v>
      </c>
    </row>
    <row r="447" spans="1:9" x14ac:dyDescent="0.15">
      <c r="A447" s="1" t="s">
        <v>2344</v>
      </c>
      <c r="B447" s="1">
        <v>852</v>
      </c>
      <c r="C447" s="13" t="s">
        <v>1995</v>
      </c>
      <c r="D447" s="4" t="s">
        <v>83</v>
      </c>
      <c r="E447" s="4">
        <v>5347</v>
      </c>
      <c r="F447" s="4">
        <v>5610</v>
      </c>
      <c r="G447" s="5">
        <v>6275.8215962441318</v>
      </c>
      <c r="H447" s="5">
        <v>6584.5070422535209</v>
      </c>
      <c r="I447" s="6">
        <f t="shared" si="6"/>
        <v>1.0491864596970262</v>
      </c>
    </row>
    <row r="448" spans="1:9" x14ac:dyDescent="0.15">
      <c r="A448" s="1" t="s">
        <v>2345</v>
      </c>
      <c r="B448" s="1">
        <v>603</v>
      </c>
      <c r="C448" s="13" t="s">
        <v>2346</v>
      </c>
      <c r="D448" s="4" t="s">
        <v>1590</v>
      </c>
      <c r="E448" s="4">
        <v>4174</v>
      </c>
      <c r="F448" s="4">
        <v>4379</v>
      </c>
      <c r="G448" s="5">
        <v>6922.0563847429521</v>
      </c>
      <c r="H448" s="5">
        <v>7262.0232172470978</v>
      </c>
      <c r="I448" s="6">
        <f t="shared" si="6"/>
        <v>1.0491135601341639</v>
      </c>
    </row>
    <row r="449" spans="1:9" x14ac:dyDescent="0.15">
      <c r="A449" s="1" t="s">
        <v>2347</v>
      </c>
      <c r="B449" s="1">
        <v>597</v>
      </c>
      <c r="C449" s="13" t="s">
        <v>1691</v>
      </c>
      <c r="D449" s="4" t="s">
        <v>1021</v>
      </c>
      <c r="E449" s="4">
        <v>3941</v>
      </c>
      <c r="F449" s="4">
        <v>4134</v>
      </c>
      <c r="G449" s="5">
        <v>6601.3400335008373</v>
      </c>
      <c r="H449" s="5">
        <v>6924.6231155778896</v>
      </c>
      <c r="I449" s="6">
        <f t="shared" si="6"/>
        <v>1.0489723420451662</v>
      </c>
    </row>
    <row r="450" spans="1:9" x14ac:dyDescent="0.15">
      <c r="A450" s="1" t="s">
        <v>2348</v>
      </c>
      <c r="B450" s="1">
        <v>1083</v>
      </c>
      <c r="C450" s="13" t="s">
        <v>2349</v>
      </c>
      <c r="D450" s="4" t="s">
        <v>843</v>
      </c>
      <c r="E450" s="4">
        <v>6619</v>
      </c>
      <c r="F450" s="4">
        <v>6943</v>
      </c>
      <c r="G450" s="5">
        <v>6111.7266851338873</v>
      </c>
      <c r="H450" s="5">
        <v>6410.8956602031394</v>
      </c>
      <c r="I450" s="6">
        <f t="shared" si="6"/>
        <v>1.0489499924459889</v>
      </c>
    </row>
    <row r="451" spans="1:9" x14ac:dyDescent="0.15">
      <c r="A451" s="1" t="s">
        <v>2350</v>
      </c>
      <c r="B451" s="1">
        <v>1668</v>
      </c>
      <c r="C451" s="13" t="s">
        <v>2351</v>
      </c>
      <c r="D451" s="4" t="s">
        <v>814</v>
      </c>
      <c r="E451" s="4">
        <v>10596</v>
      </c>
      <c r="F451" s="4">
        <v>11114</v>
      </c>
      <c r="G451" s="5">
        <v>6352.517985611511</v>
      </c>
      <c r="H451" s="5">
        <v>6663.0695443645081</v>
      </c>
      <c r="I451" s="6">
        <f t="shared" si="6"/>
        <v>1.0488863722159305</v>
      </c>
    </row>
    <row r="452" spans="1:9" x14ac:dyDescent="0.15">
      <c r="A452" s="1" t="s">
        <v>2352</v>
      </c>
      <c r="B452" s="1">
        <v>558</v>
      </c>
      <c r="C452" s="13" t="s">
        <v>2353</v>
      </c>
      <c r="D452" s="4" t="s">
        <v>936</v>
      </c>
      <c r="E452" s="4">
        <v>4033</v>
      </c>
      <c r="F452" s="4">
        <v>4230</v>
      </c>
      <c r="G452" s="5">
        <v>7227.5985663082438</v>
      </c>
      <c r="H452" s="5">
        <v>7580.6451612903229</v>
      </c>
      <c r="I452" s="6">
        <f t="shared" ref="I452:I515" si="7">H452/G452</f>
        <v>1.0488470121497644</v>
      </c>
    </row>
    <row r="453" spans="1:9" x14ac:dyDescent="0.15">
      <c r="A453" s="1" t="s">
        <v>2354</v>
      </c>
      <c r="B453" s="1">
        <v>1827</v>
      </c>
      <c r="C453" s="13" t="s">
        <v>1691</v>
      </c>
      <c r="D453" s="4" t="s">
        <v>518</v>
      </c>
      <c r="E453" s="4">
        <v>11660</v>
      </c>
      <c r="F453" s="4">
        <v>12228</v>
      </c>
      <c r="G453" s="5">
        <v>6382.0470717022445</v>
      </c>
      <c r="H453" s="5">
        <v>6692.9392446633829</v>
      </c>
      <c r="I453" s="6">
        <f t="shared" si="7"/>
        <v>1.0487135506003431</v>
      </c>
    </row>
    <row r="454" spans="1:9" x14ac:dyDescent="0.15">
      <c r="A454" s="1" t="s">
        <v>2355</v>
      </c>
      <c r="B454" s="1">
        <v>855</v>
      </c>
      <c r="C454" s="13" t="s">
        <v>2356</v>
      </c>
      <c r="D454" s="4" t="s">
        <v>639</v>
      </c>
      <c r="E454" s="4">
        <v>5298</v>
      </c>
      <c r="F454" s="4">
        <v>5556</v>
      </c>
      <c r="G454" s="5">
        <v>6196.4912280701756</v>
      </c>
      <c r="H454" s="5">
        <v>6498.2456140350878</v>
      </c>
      <c r="I454" s="6">
        <f t="shared" si="7"/>
        <v>1.0486976217440545</v>
      </c>
    </row>
    <row r="455" spans="1:9" x14ac:dyDescent="0.15">
      <c r="A455" s="1" t="s">
        <v>2357</v>
      </c>
      <c r="B455" s="1">
        <v>987</v>
      </c>
      <c r="C455" s="13" t="s">
        <v>2358</v>
      </c>
      <c r="D455" s="4"/>
      <c r="E455" s="4">
        <v>6253</v>
      </c>
      <c r="F455" s="4">
        <v>6557</v>
      </c>
      <c r="G455" s="5">
        <v>6335.3596757852074</v>
      </c>
      <c r="H455" s="5">
        <v>6643.3637284701117</v>
      </c>
      <c r="I455" s="6">
        <f t="shared" si="7"/>
        <v>1.0486166640012795</v>
      </c>
    </row>
    <row r="456" spans="1:9" x14ac:dyDescent="0.15">
      <c r="A456" s="1" t="s">
        <v>2359</v>
      </c>
      <c r="B456" s="1">
        <v>1293</v>
      </c>
      <c r="C456" s="13" t="s">
        <v>2360</v>
      </c>
      <c r="D456" s="4" t="s">
        <v>862</v>
      </c>
      <c r="E456" s="4">
        <v>7121</v>
      </c>
      <c r="F456" s="4">
        <v>7467</v>
      </c>
      <c r="G456" s="5">
        <v>5507.3472544470224</v>
      </c>
      <c r="H456" s="5">
        <v>5774.9419953596289</v>
      </c>
      <c r="I456" s="6">
        <f t="shared" si="7"/>
        <v>1.048588681364977</v>
      </c>
    </row>
    <row r="457" spans="1:9" x14ac:dyDescent="0.15">
      <c r="A457" s="1" t="s">
        <v>2361</v>
      </c>
      <c r="B457" s="1">
        <v>360</v>
      </c>
      <c r="C457" s="13" t="s">
        <v>0</v>
      </c>
      <c r="D457" s="4"/>
      <c r="E457" s="4">
        <v>2511</v>
      </c>
      <c r="F457" s="4">
        <v>2633</v>
      </c>
      <c r="G457" s="5">
        <v>6975</v>
      </c>
      <c r="H457" s="5">
        <v>7313.8888888888887</v>
      </c>
      <c r="I457" s="6">
        <f t="shared" si="7"/>
        <v>1.0485862206292313</v>
      </c>
    </row>
    <row r="458" spans="1:9" x14ac:dyDescent="0.15">
      <c r="A458" s="1" t="s">
        <v>2362</v>
      </c>
      <c r="B458" s="1">
        <v>1152</v>
      </c>
      <c r="C458" s="13" t="s">
        <v>2112</v>
      </c>
      <c r="D458" s="4" t="s">
        <v>256</v>
      </c>
      <c r="E458" s="4">
        <v>6630</v>
      </c>
      <c r="F458" s="4">
        <v>6952</v>
      </c>
      <c r="G458" s="5">
        <v>5755.208333333333</v>
      </c>
      <c r="H458" s="5">
        <v>6034.7222222222226</v>
      </c>
      <c r="I458" s="6">
        <f t="shared" si="7"/>
        <v>1.0485671191553545</v>
      </c>
    </row>
    <row r="459" spans="1:9" x14ac:dyDescent="0.15">
      <c r="A459" s="1" t="s">
        <v>2363</v>
      </c>
      <c r="B459" s="1">
        <v>621</v>
      </c>
      <c r="C459" s="13" t="s">
        <v>2364</v>
      </c>
      <c r="D459" s="4" t="s">
        <v>827</v>
      </c>
      <c r="E459" s="4">
        <v>4333</v>
      </c>
      <c r="F459" s="4">
        <v>4543</v>
      </c>
      <c r="G459" s="5">
        <v>6977.4557165861515</v>
      </c>
      <c r="H459" s="5">
        <v>7315.6199677938812</v>
      </c>
      <c r="I459" s="6">
        <f t="shared" si="7"/>
        <v>1.048465266558966</v>
      </c>
    </row>
    <row r="460" spans="1:9" x14ac:dyDescent="0.15">
      <c r="A460" s="1" t="s">
        <v>2365</v>
      </c>
      <c r="B460" s="1">
        <v>459</v>
      </c>
      <c r="C460" s="13" t="s">
        <v>1691</v>
      </c>
      <c r="D460" s="4"/>
      <c r="E460" s="4">
        <v>3058</v>
      </c>
      <c r="F460" s="4">
        <v>3206</v>
      </c>
      <c r="G460" s="5">
        <v>6662.3093681917208</v>
      </c>
      <c r="H460" s="5">
        <v>6984.749455337691</v>
      </c>
      <c r="I460" s="6">
        <f t="shared" si="7"/>
        <v>1.0483976455199477</v>
      </c>
    </row>
    <row r="461" spans="1:9" x14ac:dyDescent="0.15">
      <c r="A461" s="1" t="s">
        <v>2366</v>
      </c>
      <c r="B461" s="1">
        <v>867</v>
      </c>
      <c r="C461" s="13" t="s">
        <v>2367</v>
      </c>
      <c r="D461" s="4" t="s">
        <v>689</v>
      </c>
      <c r="E461" s="4">
        <v>5675</v>
      </c>
      <c r="F461" s="4">
        <v>5949</v>
      </c>
      <c r="G461" s="5">
        <v>6545.5594002306807</v>
      </c>
      <c r="H461" s="5">
        <v>6861.5916955017301</v>
      </c>
      <c r="I461" s="6">
        <f t="shared" si="7"/>
        <v>1.0482819383259911</v>
      </c>
    </row>
    <row r="462" spans="1:9" x14ac:dyDescent="0.15">
      <c r="A462" s="1" t="s">
        <v>2368</v>
      </c>
      <c r="B462" s="1">
        <v>867</v>
      </c>
      <c r="C462" s="13" t="s">
        <v>1759</v>
      </c>
      <c r="D462" s="4" t="s">
        <v>191</v>
      </c>
      <c r="E462" s="4">
        <v>5741</v>
      </c>
      <c r="F462" s="4">
        <v>6018</v>
      </c>
      <c r="G462" s="5">
        <v>6621.6839677047292</v>
      </c>
      <c r="H462" s="5">
        <v>6941.1764705882351</v>
      </c>
      <c r="I462" s="6">
        <f t="shared" si="7"/>
        <v>1.0482494338965336</v>
      </c>
    </row>
    <row r="463" spans="1:9" x14ac:dyDescent="0.15">
      <c r="A463" s="1" t="s">
        <v>2369</v>
      </c>
      <c r="B463" s="1">
        <v>3498</v>
      </c>
      <c r="C463" s="13" t="s">
        <v>2370</v>
      </c>
      <c r="D463" s="4" t="s">
        <v>1292</v>
      </c>
      <c r="E463" s="4">
        <v>20353</v>
      </c>
      <c r="F463" s="4">
        <v>21335</v>
      </c>
      <c r="G463" s="5">
        <v>5818.4676958261862</v>
      </c>
      <c r="H463" s="5">
        <v>6099.1995425957693</v>
      </c>
      <c r="I463" s="6">
        <f t="shared" si="7"/>
        <v>1.0482484154670073</v>
      </c>
    </row>
    <row r="464" spans="1:9" x14ac:dyDescent="0.15">
      <c r="A464" s="1" t="s">
        <v>2371</v>
      </c>
      <c r="B464" s="1">
        <v>372</v>
      </c>
      <c r="C464" s="13" t="s">
        <v>1691</v>
      </c>
      <c r="D464" s="4"/>
      <c r="E464" s="4">
        <v>2280</v>
      </c>
      <c r="F464" s="4">
        <v>2390</v>
      </c>
      <c r="G464" s="5">
        <v>6129.0322580645161</v>
      </c>
      <c r="H464" s="5">
        <v>6424.7311827956992</v>
      </c>
      <c r="I464" s="6">
        <f t="shared" si="7"/>
        <v>1.0482456140350878</v>
      </c>
    </row>
    <row r="465" spans="1:9" x14ac:dyDescent="0.15">
      <c r="A465" s="1" t="s">
        <v>2372</v>
      </c>
      <c r="B465" s="1">
        <v>474</v>
      </c>
      <c r="C465" s="13" t="s">
        <v>2373</v>
      </c>
      <c r="D465" s="4" t="s">
        <v>1566</v>
      </c>
      <c r="E465" s="4">
        <v>3194</v>
      </c>
      <c r="F465" s="4">
        <v>3348</v>
      </c>
      <c r="G465" s="5">
        <v>6738.3966244725734</v>
      </c>
      <c r="H465" s="5">
        <v>7063.2911392405067</v>
      </c>
      <c r="I465" s="6">
        <f t="shared" si="7"/>
        <v>1.0482154038822793</v>
      </c>
    </row>
    <row r="466" spans="1:9" x14ac:dyDescent="0.15">
      <c r="A466" s="1" t="s">
        <v>2374</v>
      </c>
      <c r="B466" s="1">
        <v>207</v>
      </c>
      <c r="C466" s="13" t="s">
        <v>1691</v>
      </c>
      <c r="D466" s="4"/>
      <c r="E466" s="4">
        <v>1351</v>
      </c>
      <c r="F466" s="4">
        <v>1416</v>
      </c>
      <c r="G466" s="5">
        <v>6526.5700483091787</v>
      </c>
      <c r="H466" s="5">
        <v>6840.579710144928</v>
      </c>
      <c r="I466" s="6">
        <f t="shared" si="7"/>
        <v>1.0481125092524057</v>
      </c>
    </row>
    <row r="467" spans="1:9" x14ac:dyDescent="0.15">
      <c r="A467" s="1" t="s">
        <v>2375</v>
      </c>
      <c r="B467" s="1">
        <v>1122</v>
      </c>
      <c r="C467" s="13" t="s">
        <v>1691</v>
      </c>
      <c r="D467" s="4" t="s">
        <v>754</v>
      </c>
      <c r="E467" s="4">
        <v>7684</v>
      </c>
      <c r="F467" s="4">
        <v>8053</v>
      </c>
      <c r="G467" s="5">
        <v>6848.484848484848</v>
      </c>
      <c r="H467" s="5">
        <v>7177.3618538324417</v>
      </c>
      <c r="I467" s="6">
        <f t="shared" si="7"/>
        <v>1.0480218636127017</v>
      </c>
    </row>
    <row r="468" spans="1:9" x14ac:dyDescent="0.15">
      <c r="A468" s="1" t="s">
        <v>2376</v>
      </c>
      <c r="B468" s="1">
        <v>1515</v>
      </c>
      <c r="C468" s="13" t="s">
        <v>2377</v>
      </c>
      <c r="D468" s="4" t="s">
        <v>1541</v>
      </c>
      <c r="E468" s="4">
        <v>9533</v>
      </c>
      <c r="F468" s="4">
        <v>9990</v>
      </c>
      <c r="G468" s="5">
        <v>6292.409240924092</v>
      </c>
      <c r="H468" s="5">
        <v>6594.0594059405939</v>
      </c>
      <c r="I468" s="6">
        <f t="shared" si="7"/>
        <v>1.0479387391167523</v>
      </c>
    </row>
    <row r="469" spans="1:9" x14ac:dyDescent="0.15">
      <c r="A469" s="1" t="s">
        <v>2378</v>
      </c>
      <c r="B469" s="1">
        <v>1548</v>
      </c>
      <c r="C469" s="13" t="s">
        <v>2379</v>
      </c>
      <c r="D469" s="4" t="s">
        <v>652</v>
      </c>
      <c r="E469" s="4">
        <v>9707</v>
      </c>
      <c r="F469" s="4">
        <v>10171</v>
      </c>
      <c r="G469" s="5">
        <v>6270.6718346253228</v>
      </c>
      <c r="H469" s="5">
        <v>6570.4134366925064</v>
      </c>
      <c r="I469" s="6">
        <f t="shared" si="7"/>
        <v>1.0478005562995776</v>
      </c>
    </row>
    <row r="470" spans="1:9" x14ac:dyDescent="0.15">
      <c r="A470" s="1" t="s">
        <v>2380</v>
      </c>
      <c r="B470" s="1">
        <v>483</v>
      </c>
      <c r="C470" s="13" t="s">
        <v>2381</v>
      </c>
      <c r="D470" s="4" t="s">
        <v>555</v>
      </c>
      <c r="E470" s="4">
        <v>2832</v>
      </c>
      <c r="F470" s="4">
        <v>2967</v>
      </c>
      <c r="G470" s="5">
        <v>5863.3540372670805</v>
      </c>
      <c r="H470" s="5">
        <v>6142.8571428571431</v>
      </c>
      <c r="I470" s="6">
        <f t="shared" si="7"/>
        <v>1.0476694915254239</v>
      </c>
    </row>
    <row r="471" spans="1:9" x14ac:dyDescent="0.15">
      <c r="A471" s="1" t="s">
        <v>2382</v>
      </c>
      <c r="B471" s="1">
        <v>180</v>
      </c>
      <c r="C471" s="13" t="s">
        <v>1691</v>
      </c>
      <c r="D471" s="4"/>
      <c r="E471" s="4">
        <v>1407</v>
      </c>
      <c r="F471" s="4">
        <v>1474</v>
      </c>
      <c r="G471" s="5">
        <v>7816.666666666667</v>
      </c>
      <c r="H471" s="5">
        <v>8188.8888888888887</v>
      </c>
      <c r="I471" s="6">
        <f t="shared" si="7"/>
        <v>1.0476190476190474</v>
      </c>
    </row>
    <row r="472" spans="1:9" x14ac:dyDescent="0.15">
      <c r="A472" s="1" t="s">
        <v>2383</v>
      </c>
      <c r="B472" s="1">
        <v>1062</v>
      </c>
      <c r="C472" s="13" t="s">
        <v>2384</v>
      </c>
      <c r="D472" s="4" t="s">
        <v>103</v>
      </c>
      <c r="E472" s="4">
        <v>5737</v>
      </c>
      <c r="F472" s="4">
        <v>6010</v>
      </c>
      <c r="G472" s="5">
        <v>5402.0715630885124</v>
      </c>
      <c r="H472" s="5">
        <v>5659.1337099811672</v>
      </c>
      <c r="I472" s="6">
        <f t="shared" si="7"/>
        <v>1.0475858462611121</v>
      </c>
    </row>
    <row r="473" spans="1:9" x14ac:dyDescent="0.15">
      <c r="A473" s="1" t="s">
        <v>2385</v>
      </c>
      <c r="B473" s="1">
        <v>558</v>
      </c>
      <c r="C473" s="13" t="s">
        <v>2386</v>
      </c>
      <c r="D473" s="4" t="s">
        <v>122</v>
      </c>
      <c r="E473" s="4">
        <v>3174</v>
      </c>
      <c r="F473" s="4">
        <v>3325</v>
      </c>
      <c r="G473" s="5">
        <v>5688.1720430107525</v>
      </c>
      <c r="H473" s="5">
        <v>5958.7813620071684</v>
      </c>
      <c r="I473" s="6">
        <f t="shared" si="7"/>
        <v>1.0475740390674229</v>
      </c>
    </row>
    <row r="474" spans="1:9" x14ac:dyDescent="0.15">
      <c r="A474" s="1" t="s">
        <v>2387</v>
      </c>
      <c r="B474" s="1">
        <v>837</v>
      </c>
      <c r="C474" s="13" t="s">
        <v>2388</v>
      </c>
      <c r="D474" s="4" t="s">
        <v>263</v>
      </c>
      <c r="E474" s="4">
        <v>3598</v>
      </c>
      <c r="F474" s="4">
        <v>3769</v>
      </c>
      <c r="G474" s="5">
        <v>4298.6857825567504</v>
      </c>
      <c r="H474" s="5">
        <v>4502.9868578255673</v>
      </c>
      <c r="I474" s="6">
        <f t="shared" si="7"/>
        <v>1.0475264035575318</v>
      </c>
    </row>
    <row r="475" spans="1:9" x14ac:dyDescent="0.15">
      <c r="A475" s="1" t="s">
        <v>2389</v>
      </c>
      <c r="B475" s="1">
        <v>741</v>
      </c>
      <c r="C475" s="13" t="s">
        <v>2390</v>
      </c>
      <c r="D475" s="4" t="s">
        <v>116</v>
      </c>
      <c r="E475" s="4">
        <v>4809</v>
      </c>
      <c r="F475" s="4">
        <v>5037</v>
      </c>
      <c r="G475" s="5">
        <v>6489.8785425101214</v>
      </c>
      <c r="H475" s="5">
        <v>6797.570850202429</v>
      </c>
      <c r="I475" s="6">
        <f t="shared" si="7"/>
        <v>1.0474111041796632</v>
      </c>
    </row>
    <row r="476" spans="1:9" x14ac:dyDescent="0.15">
      <c r="A476" s="1" t="s">
        <v>2391</v>
      </c>
      <c r="B476" s="1">
        <v>375</v>
      </c>
      <c r="C476" s="13" t="s">
        <v>1691</v>
      </c>
      <c r="D476" s="4"/>
      <c r="E476" s="4">
        <v>2977</v>
      </c>
      <c r="F476" s="4">
        <v>3118</v>
      </c>
      <c r="G476" s="5">
        <v>7938.666666666667</v>
      </c>
      <c r="H476" s="5">
        <v>8314.6666666666661</v>
      </c>
      <c r="I476" s="6">
        <f t="shared" si="7"/>
        <v>1.0473631172321127</v>
      </c>
    </row>
    <row r="477" spans="1:9" x14ac:dyDescent="0.15">
      <c r="A477" s="1" t="s">
        <v>2392</v>
      </c>
      <c r="B477" s="1">
        <v>561</v>
      </c>
      <c r="C477" s="13" t="s">
        <v>22</v>
      </c>
      <c r="D477" s="4" t="s">
        <v>153</v>
      </c>
      <c r="E477" s="4">
        <v>3970</v>
      </c>
      <c r="F477" s="4">
        <v>4158</v>
      </c>
      <c r="G477" s="5">
        <v>7076.648841354724</v>
      </c>
      <c r="H477" s="5">
        <v>7411.7647058823532</v>
      </c>
      <c r="I477" s="6">
        <f t="shared" si="7"/>
        <v>1.0473551637279597</v>
      </c>
    </row>
    <row r="478" spans="1:9" x14ac:dyDescent="0.15">
      <c r="A478" s="1" t="s">
        <v>2393</v>
      </c>
      <c r="B478" s="1">
        <v>552</v>
      </c>
      <c r="C478" s="13" t="s">
        <v>1691</v>
      </c>
      <c r="D478" s="4"/>
      <c r="E478" s="4">
        <v>3317</v>
      </c>
      <c r="F478" s="4">
        <v>3474</v>
      </c>
      <c r="G478" s="5">
        <v>6009.057971014493</v>
      </c>
      <c r="H478" s="5">
        <v>6293.478260869565</v>
      </c>
      <c r="I478" s="6">
        <f t="shared" si="7"/>
        <v>1.0473319264395538</v>
      </c>
    </row>
    <row r="479" spans="1:9" x14ac:dyDescent="0.15">
      <c r="A479" s="1" t="s">
        <v>2394</v>
      </c>
      <c r="B479" s="1">
        <v>237</v>
      </c>
      <c r="C479" s="13" t="s">
        <v>0</v>
      </c>
      <c r="D479" s="4"/>
      <c r="E479" s="4">
        <v>1374</v>
      </c>
      <c r="F479" s="4">
        <v>1439</v>
      </c>
      <c r="G479" s="5">
        <v>5797.4683544303798</v>
      </c>
      <c r="H479" s="5">
        <v>6071.7299578059074</v>
      </c>
      <c r="I479" s="6">
        <f t="shared" si="7"/>
        <v>1.047307132459971</v>
      </c>
    </row>
    <row r="480" spans="1:9" x14ac:dyDescent="0.15">
      <c r="A480" s="1" t="s">
        <v>2395</v>
      </c>
      <c r="B480" s="1">
        <v>1932</v>
      </c>
      <c r="C480" s="13" t="s">
        <v>33</v>
      </c>
      <c r="D480" s="4" t="s">
        <v>753</v>
      </c>
      <c r="E480" s="4">
        <v>11711</v>
      </c>
      <c r="F480" s="4">
        <v>12265</v>
      </c>
      <c r="G480" s="5">
        <v>6061.594202898551</v>
      </c>
      <c r="H480" s="5">
        <v>6348.3436853002067</v>
      </c>
      <c r="I480" s="6">
        <f t="shared" si="7"/>
        <v>1.0473059516693706</v>
      </c>
    </row>
    <row r="481" spans="1:9" x14ac:dyDescent="0.15">
      <c r="A481" s="1" t="s">
        <v>2396</v>
      </c>
      <c r="B481" s="1">
        <v>1044</v>
      </c>
      <c r="C481" s="13" t="s">
        <v>1691</v>
      </c>
      <c r="D481" s="4"/>
      <c r="E481" s="4">
        <v>5732</v>
      </c>
      <c r="F481" s="4">
        <v>6003</v>
      </c>
      <c r="G481" s="5">
        <v>5490.4214559386974</v>
      </c>
      <c r="H481" s="5">
        <v>5750</v>
      </c>
      <c r="I481" s="6">
        <f t="shared" si="7"/>
        <v>1.0472784368457781</v>
      </c>
    </row>
    <row r="482" spans="1:9" x14ac:dyDescent="0.15">
      <c r="A482" s="1" t="s">
        <v>2397</v>
      </c>
      <c r="B482" s="1">
        <v>2055</v>
      </c>
      <c r="C482" s="13" t="s">
        <v>2398</v>
      </c>
      <c r="D482" s="4" t="s">
        <v>1322</v>
      </c>
      <c r="E482" s="4">
        <v>12613</v>
      </c>
      <c r="F482" s="4">
        <v>13209</v>
      </c>
      <c r="G482" s="5">
        <v>6137.7128953771289</v>
      </c>
      <c r="H482" s="5">
        <v>6427.7372262773724</v>
      </c>
      <c r="I482" s="6">
        <f t="shared" si="7"/>
        <v>1.0472528343772298</v>
      </c>
    </row>
    <row r="483" spans="1:9" x14ac:dyDescent="0.15">
      <c r="A483" s="1" t="s">
        <v>2399</v>
      </c>
      <c r="B483" s="1">
        <v>501</v>
      </c>
      <c r="C483" s="13" t="s">
        <v>1691</v>
      </c>
      <c r="D483" s="4" t="s">
        <v>277</v>
      </c>
      <c r="E483" s="4">
        <v>3347</v>
      </c>
      <c r="F483" s="4">
        <v>3505</v>
      </c>
      <c r="G483" s="5">
        <v>6680.6387225548906</v>
      </c>
      <c r="H483" s="5">
        <v>6996.0079840319358</v>
      </c>
      <c r="I483" s="6">
        <f t="shared" si="7"/>
        <v>1.0472064535404839</v>
      </c>
    </row>
    <row r="484" spans="1:9" x14ac:dyDescent="0.15">
      <c r="A484" s="1" t="s">
        <v>2400</v>
      </c>
      <c r="B484" s="1">
        <v>567</v>
      </c>
      <c r="C484" s="13" t="s">
        <v>52</v>
      </c>
      <c r="D484" s="4" t="s">
        <v>545</v>
      </c>
      <c r="E484" s="4">
        <v>4069</v>
      </c>
      <c r="F484" s="4">
        <v>4261</v>
      </c>
      <c r="G484" s="5">
        <v>7176.3668430335101</v>
      </c>
      <c r="H484" s="5">
        <v>7514.9911816578488</v>
      </c>
      <c r="I484" s="6">
        <f t="shared" si="7"/>
        <v>1.0471860407962645</v>
      </c>
    </row>
    <row r="485" spans="1:9" x14ac:dyDescent="0.15">
      <c r="A485" s="1" t="s">
        <v>2401</v>
      </c>
      <c r="B485" s="1">
        <v>774</v>
      </c>
      <c r="C485" s="13" t="s">
        <v>2402</v>
      </c>
      <c r="D485" s="4" t="s">
        <v>102</v>
      </c>
      <c r="E485" s="4">
        <v>4563</v>
      </c>
      <c r="F485" s="4">
        <v>4778</v>
      </c>
      <c r="G485" s="5">
        <v>5895.3488372093025</v>
      </c>
      <c r="H485" s="5">
        <v>6173.1266149870798</v>
      </c>
      <c r="I485" s="6">
        <f t="shared" si="7"/>
        <v>1.0471181240412009</v>
      </c>
    </row>
    <row r="486" spans="1:9" x14ac:dyDescent="0.15">
      <c r="A486" s="1" t="s">
        <v>2403</v>
      </c>
      <c r="B486" s="1">
        <v>1398</v>
      </c>
      <c r="C486" s="13" t="s">
        <v>2404</v>
      </c>
      <c r="D486" s="4" t="s">
        <v>1095</v>
      </c>
      <c r="E486" s="4">
        <v>8152</v>
      </c>
      <c r="F486" s="4">
        <v>8536</v>
      </c>
      <c r="G486" s="5">
        <v>5831.1874105865518</v>
      </c>
      <c r="H486" s="5">
        <v>6105.8655221745348</v>
      </c>
      <c r="I486" s="6">
        <f t="shared" si="7"/>
        <v>1.0471050049067714</v>
      </c>
    </row>
    <row r="487" spans="1:9" x14ac:dyDescent="0.15">
      <c r="A487" s="1" t="s">
        <v>2405</v>
      </c>
      <c r="B487" s="1">
        <v>651</v>
      </c>
      <c r="C487" s="13" t="s">
        <v>1691</v>
      </c>
      <c r="D487" s="4"/>
      <c r="E487" s="4">
        <v>554</v>
      </c>
      <c r="F487" s="4">
        <v>580</v>
      </c>
      <c r="G487" s="5">
        <v>850.99846390168966</v>
      </c>
      <c r="H487" s="5">
        <v>890.93701996927803</v>
      </c>
      <c r="I487" s="6">
        <f t="shared" si="7"/>
        <v>1.0469314079422383</v>
      </c>
    </row>
    <row r="488" spans="1:9" x14ac:dyDescent="0.15">
      <c r="A488" s="1" t="s">
        <v>2406</v>
      </c>
      <c r="B488" s="1">
        <v>1629</v>
      </c>
      <c r="C488" s="13" t="s">
        <v>2407</v>
      </c>
      <c r="D488" s="4" t="s">
        <v>280</v>
      </c>
      <c r="E488" s="4">
        <v>10212</v>
      </c>
      <c r="F488" s="4">
        <v>10691</v>
      </c>
      <c r="G488" s="5">
        <v>6268.876611418048</v>
      </c>
      <c r="H488" s="5">
        <v>6562.92203806016</v>
      </c>
      <c r="I488" s="6">
        <f t="shared" si="7"/>
        <v>1.0469056012534275</v>
      </c>
    </row>
    <row r="489" spans="1:9" x14ac:dyDescent="0.15">
      <c r="A489" s="1" t="s">
        <v>2408</v>
      </c>
      <c r="B489" s="1">
        <v>642</v>
      </c>
      <c r="C489" s="13" t="s">
        <v>2409</v>
      </c>
      <c r="D489" s="4" t="s">
        <v>1551</v>
      </c>
      <c r="E489" s="4">
        <v>3952</v>
      </c>
      <c r="F489" s="4">
        <v>4137</v>
      </c>
      <c r="G489" s="5">
        <v>6155.7632398753894</v>
      </c>
      <c r="H489" s="5">
        <v>6443.9252336448599</v>
      </c>
      <c r="I489" s="6">
        <f t="shared" si="7"/>
        <v>1.0468117408906883</v>
      </c>
    </row>
    <row r="490" spans="1:9" x14ac:dyDescent="0.15">
      <c r="A490" s="1" t="s">
        <v>2410</v>
      </c>
      <c r="B490" s="1">
        <v>324</v>
      </c>
      <c r="C490" s="13" t="s">
        <v>1691</v>
      </c>
      <c r="D490" s="4"/>
      <c r="E490" s="4">
        <v>2503</v>
      </c>
      <c r="F490" s="4">
        <v>2620</v>
      </c>
      <c r="G490" s="5">
        <v>7725.308641975309</v>
      </c>
      <c r="H490" s="5">
        <v>8086.4197530864194</v>
      </c>
      <c r="I490" s="6">
        <f t="shared" si="7"/>
        <v>1.0467439073112264</v>
      </c>
    </row>
    <row r="491" spans="1:9" x14ac:dyDescent="0.15">
      <c r="A491" s="1" t="s">
        <v>2411</v>
      </c>
      <c r="B491" s="1">
        <v>903</v>
      </c>
      <c r="C491" s="13" t="s">
        <v>2141</v>
      </c>
      <c r="D491" s="4" t="s">
        <v>191</v>
      </c>
      <c r="E491" s="4">
        <v>5116</v>
      </c>
      <c r="F491" s="4">
        <v>5355</v>
      </c>
      <c r="G491" s="5">
        <v>5665.5592469545954</v>
      </c>
      <c r="H491" s="5">
        <v>5930.2325581395353</v>
      </c>
      <c r="I491" s="6">
        <f t="shared" si="7"/>
        <v>1.0467161845191557</v>
      </c>
    </row>
    <row r="492" spans="1:9" x14ac:dyDescent="0.15">
      <c r="A492" s="1" t="s">
        <v>2412</v>
      </c>
      <c r="B492" s="1">
        <v>1539</v>
      </c>
      <c r="C492" s="13" t="s">
        <v>2413</v>
      </c>
      <c r="D492" s="4" t="s">
        <v>515</v>
      </c>
      <c r="E492" s="4">
        <v>9085</v>
      </c>
      <c r="F492" s="4">
        <v>9509</v>
      </c>
      <c r="G492" s="5">
        <v>5903.1838856400263</v>
      </c>
      <c r="H492" s="5">
        <v>6178.6874593892135</v>
      </c>
      <c r="I492" s="6">
        <f t="shared" si="7"/>
        <v>1.0466703357182168</v>
      </c>
    </row>
    <row r="493" spans="1:9" x14ac:dyDescent="0.15">
      <c r="A493" s="1" t="s">
        <v>2414</v>
      </c>
      <c r="B493" s="1">
        <v>1458</v>
      </c>
      <c r="C493" s="13" t="s">
        <v>2415</v>
      </c>
      <c r="D493" s="4" t="s">
        <v>673</v>
      </c>
      <c r="E493" s="4">
        <v>8910</v>
      </c>
      <c r="F493" s="4">
        <v>9325</v>
      </c>
      <c r="G493" s="5">
        <v>6111.1111111111113</v>
      </c>
      <c r="H493" s="5">
        <v>6395.7475994513034</v>
      </c>
      <c r="I493" s="6">
        <f t="shared" si="7"/>
        <v>1.0465768799102133</v>
      </c>
    </row>
    <row r="494" spans="1:9" x14ac:dyDescent="0.15">
      <c r="A494" s="1" t="s">
        <v>2416</v>
      </c>
      <c r="B494" s="1">
        <v>369</v>
      </c>
      <c r="C494" s="13" t="s">
        <v>1691</v>
      </c>
      <c r="D494" s="4"/>
      <c r="E494" s="4">
        <v>2537</v>
      </c>
      <c r="F494" s="4">
        <v>2655</v>
      </c>
      <c r="G494" s="5">
        <v>6875.3387533875339</v>
      </c>
      <c r="H494" s="5">
        <v>7195.1219512195121</v>
      </c>
      <c r="I494" s="6">
        <f t="shared" si="7"/>
        <v>1.0465116279069768</v>
      </c>
    </row>
    <row r="495" spans="1:9" x14ac:dyDescent="0.15">
      <c r="A495" s="1" t="s">
        <v>2417</v>
      </c>
      <c r="B495" s="1">
        <v>588</v>
      </c>
      <c r="C495" s="13" t="s">
        <v>2418</v>
      </c>
      <c r="D495" s="4" t="s">
        <v>248</v>
      </c>
      <c r="E495" s="4">
        <v>4131</v>
      </c>
      <c r="F495" s="4">
        <v>4323</v>
      </c>
      <c r="G495" s="5">
        <v>7025.5102040816328</v>
      </c>
      <c r="H495" s="5">
        <v>7352.0408163265311</v>
      </c>
      <c r="I495" s="6">
        <f t="shared" si="7"/>
        <v>1.046477850399419</v>
      </c>
    </row>
    <row r="496" spans="1:9" x14ac:dyDescent="0.15">
      <c r="A496" s="1" t="s">
        <v>2419</v>
      </c>
      <c r="B496" s="1">
        <v>330</v>
      </c>
      <c r="C496" s="13" t="s">
        <v>1691</v>
      </c>
      <c r="D496" s="4"/>
      <c r="E496" s="4">
        <v>2585</v>
      </c>
      <c r="F496" s="4">
        <v>2705</v>
      </c>
      <c r="G496" s="5">
        <v>7833.333333333333</v>
      </c>
      <c r="H496" s="5">
        <v>8196.9696969696961</v>
      </c>
      <c r="I496" s="6">
        <f t="shared" si="7"/>
        <v>1.04642166344294</v>
      </c>
    </row>
    <row r="497" spans="1:9" x14ac:dyDescent="0.15">
      <c r="A497" s="1" t="s">
        <v>2420</v>
      </c>
      <c r="B497" s="1">
        <v>2145</v>
      </c>
      <c r="C497" s="13" t="s">
        <v>2421</v>
      </c>
      <c r="D497" s="4" t="s">
        <v>722</v>
      </c>
      <c r="E497" s="4">
        <v>13021</v>
      </c>
      <c r="F497" s="4">
        <v>13624</v>
      </c>
      <c r="G497" s="5">
        <v>6070.3962703962707</v>
      </c>
      <c r="H497" s="5">
        <v>6351.515151515152</v>
      </c>
      <c r="I497" s="6">
        <f t="shared" si="7"/>
        <v>1.0463098072344674</v>
      </c>
    </row>
    <row r="498" spans="1:9" x14ac:dyDescent="0.15">
      <c r="A498" s="1" t="s">
        <v>2422</v>
      </c>
      <c r="B498" s="1">
        <v>1044</v>
      </c>
      <c r="C498" s="13" t="s">
        <v>2423</v>
      </c>
      <c r="D498" s="4" t="s">
        <v>840</v>
      </c>
      <c r="E498" s="4">
        <v>6608</v>
      </c>
      <c r="F498" s="4">
        <v>6914</v>
      </c>
      <c r="G498" s="5">
        <v>6329.5019157088127</v>
      </c>
      <c r="H498" s="5">
        <v>6622.6053639846741</v>
      </c>
      <c r="I498" s="6">
        <f t="shared" si="7"/>
        <v>1.0463075060532687</v>
      </c>
    </row>
    <row r="499" spans="1:9" x14ac:dyDescent="0.15">
      <c r="A499" s="1" t="s">
        <v>2424</v>
      </c>
      <c r="B499" s="1">
        <v>1251</v>
      </c>
      <c r="C499" s="13" t="s">
        <v>2425</v>
      </c>
      <c r="D499" s="4" t="s">
        <v>79</v>
      </c>
      <c r="E499" s="4">
        <v>8081</v>
      </c>
      <c r="F499" s="4">
        <v>8455</v>
      </c>
      <c r="G499" s="5">
        <v>6459.6322941646686</v>
      </c>
      <c r="H499" s="5">
        <v>6758.5931254996003</v>
      </c>
      <c r="I499" s="6">
        <f t="shared" si="7"/>
        <v>1.0462814008167305</v>
      </c>
    </row>
    <row r="500" spans="1:9" x14ac:dyDescent="0.15">
      <c r="A500" s="1" t="s">
        <v>2426</v>
      </c>
      <c r="B500" s="1">
        <v>633</v>
      </c>
      <c r="C500" s="13" t="s">
        <v>2427</v>
      </c>
      <c r="D500" s="4" t="s">
        <v>91</v>
      </c>
      <c r="E500" s="4">
        <v>4268</v>
      </c>
      <c r="F500" s="4">
        <v>4465</v>
      </c>
      <c r="G500" s="5">
        <v>6742.4960505529225</v>
      </c>
      <c r="H500" s="5">
        <v>7053.7124802527642</v>
      </c>
      <c r="I500" s="6">
        <f t="shared" si="7"/>
        <v>1.046157450796626</v>
      </c>
    </row>
    <row r="501" spans="1:9" x14ac:dyDescent="0.15">
      <c r="A501" s="1" t="s">
        <v>2428</v>
      </c>
      <c r="B501" s="1">
        <v>735</v>
      </c>
      <c r="C501" s="13" t="s">
        <v>2429</v>
      </c>
      <c r="D501" s="4" t="s">
        <v>319</v>
      </c>
      <c r="E501" s="4">
        <v>4425</v>
      </c>
      <c r="F501" s="4">
        <v>4629</v>
      </c>
      <c r="G501" s="5">
        <v>6020.408163265306</v>
      </c>
      <c r="H501" s="5">
        <v>6297.9591836734689</v>
      </c>
      <c r="I501" s="6">
        <f t="shared" si="7"/>
        <v>1.0461016949152542</v>
      </c>
    </row>
    <row r="502" spans="1:9" x14ac:dyDescent="0.15">
      <c r="A502" s="1" t="s">
        <v>2430</v>
      </c>
      <c r="B502" s="1">
        <v>1299</v>
      </c>
      <c r="C502" s="13" t="s">
        <v>1676</v>
      </c>
      <c r="D502" s="4" t="s">
        <v>609</v>
      </c>
      <c r="E502" s="4">
        <v>8310</v>
      </c>
      <c r="F502" s="4">
        <v>8692</v>
      </c>
      <c r="G502" s="5">
        <v>6397.2286374133946</v>
      </c>
      <c r="H502" s="5">
        <v>6691.3010007698231</v>
      </c>
      <c r="I502" s="6">
        <f t="shared" si="7"/>
        <v>1.0459687123947052</v>
      </c>
    </row>
    <row r="503" spans="1:9" x14ac:dyDescent="0.15">
      <c r="A503" s="1" t="s">
        <v>2431</v>
      </c>
      <c r="B503" s="1">
        <v>630</v>
      </c>
      <c r="C503" s="13" t="s">
        <v>1691</v>
      </c>
      <c r="D503" s="4" t="s">
        <v>1532</v>
      </c>
      <c r="E503" s="4">
        <v>3856</v>
      </c>
      <c r="F503" s="4">
        <v>4033</v>
      </c>
      <c r="G503" s="5">
        <v>6120.6349206349205</v>
      </c>
      <c r="H503" s="5">
        <v>6401.5873015873012</v>
      </c>
      <c r="I503" s="6">
        <f t="shared" si="7"/>
        <v>1.0459024896265561</v>
      </c>
    </row>
    <row r="504" spans="1:9" x14ac:dyDescent="0.15">
      <c r="A504" s="1" t="s">
        <v>2432</v>
      </c>
      <c r="B504" s="1">
        <v>819</v>
      </c>
      <c r="C504" s="13" t="s">
        <v>2433</v>
      </c>
      <c r="D504" s="4" t="s">
        <v>636</v>
      </c>
      <c r="E504" s="4">
        <v>4750</v>
      </c>
      <c r="F504" s="4">
        <v>4968</v>
      </c>
      <c r="G504" s="5">
        <v>5799.7557997557997</v>
      </c>
      <c r="H504" s="5">
        <v>6065.934065934066</v>
      </c>
      <c r="I504" s="6">
        <f t="shared" si="7"/>
        <v>1.0458947368421052</v>
      </c>
    </row>
    <row r="505" spans="1:9" x14ac:dyDescent="0.15">
      <c r="A505" s="1" t="s">
        <v>2434</v>
      </c>
      <c r="B505" s="1">
        <v>576</v>
      </c>
      <c r="C505" s="13" t="s">
        <v>1691</v>
      </c>
      <c r="D505" s="4"/>
      <c r="E505" s="4">
        <v>4140</v>
      </c>
      <c r="F505" s="4">
        <v>4330</v>
      </c>
      <c r="G505" s="5">
        <v>7187.5</v>
      </c>
      <c r="H505" s="5">
        <v>7517.3611111111113</v>
      </c>
      <c r="I505" s="6">
        <f t="shared" si="7"/>
        <v>1.0458937198067633</v>
      </c>
    </row>
    <row r="506" spans="1:9" x14ac:dyDescent="0.15">
      <c r="A506" s="1" t="s">
        <v>2435</v>
      </c>
      <c r="B506" s="1">
        <v>945</v>
      </c>
      <c r="C506" s="13" t="s">
        <v>2436</v>
      </c>
      <c r="D506" s="4" t="s">
        <v>504</v>
      </c>
      <c r="E506" s="4">
        <v>5906</v>
      </c>
      <c r="F506" s="4">
        <v>6177</v>
      </c>
      <c r="G506" s="5">
        <v>6249.7354497354499</v>
      </c>
      <c r="H506" s="5">
        <v>6536.5079365079364</v>
      </c>
      <c r="I506" s="6">
        <f t="shared" si="7"/>
        <v>1.0458855401286826</v>
      </c>
    </row>
    <row r="507" spans="1:9" x14ac:dyDescent="0.15">
      <c r="A507" s="1" t="s">
        <v>2437</v>
      </c>
      <c r="B507" s="1">
        <v>777</v>
      </c>
      <c r="C507" s="13" t="s">
        <v>2438</v>
      </c>
      <c r="D507" s="4" t="s">
        <v>1594</v>
      </c>
      <c r="E507" s="4">
        <v>4712</v>
      </c>
      <c r="F507" s="4">
        <v>4928</v>
      </c>
      <c r="G507" s="5">
        <v>6064.3500643500647</v>
      </c>
      <c r="H507" s="5">
        <v>6342.3423423423419</v>
      </c>
      <c r="I507" s="6">
        <f t="shared" si="7"/>
        <v>1.0458404074702885</v>
      </c>
    </row>
    <row r="508" spans="1:9" x14ac:dyDescent="0.15">
      <c r="A508" s="1" t="s">
        <v>2439</v>
      </c>
      <c r="B508" s="1">
        <v>1335</v>
      </c>
      <c r="C508" s="13" t="s">
        <v>2440</v>
      </c>
      <c r="D508" s="4" t="s">
        <v>582</v>
      </c>
      <c r="E508" s="4">
        <v>8243</v>
      </c>
      <c r="F508" s="4">
        <v>8620</v>
      </c>
      <c r="G508" s="5">
        <v>6174.5318352059921</v>
      </c>
      <c r="H508" s="5">
        <v>6456.9288389513113</v>
      </c>
      <c r="I508" s="6">
        <f t="shared" si="7"/>
        <v>1.0457357758097781</v>
      </c>
    </row>
    <row r="509" spans="1:9" x14ac:dyDescent="0.15">
      <c r="A509" s="1" t="s">
        <v>2441</v>
      </c>
      <c r="B509" s="1">
        <v>555</v>
      </c>
      <c r="C509" s="13" t="s">
        <v>23</v>
      </c>
      <c r="D509" s="4" t="s">
        <v>153</v>
      </c>
      <c r="E509" s="4">
        <v>4090</v>
      </c>
      <c r="F509" s="4">
        <v>4277</v>
      </c>
      <c r="G509" s="5">
        <v>7369.3693693693695</v>
      </c>
      <c r="H509" s="5">
        <v>7706.3063063063064</v>
      </c>
      <c r="I509" s="6">
        <f t="shared" si="7"/>
        <v>1.045721271393643</v>
      </c>
    </row>
    <row r="510" spans="1:9" x14ac:dyDescent="0.15">
      <c r="A510" s="1" t="s">
        <v>2442</v>
      </c>
      <c r="B510" s="1">
        <v>1035</v>
      </c>
      <c r="C510" s="13" t="s">
        <v>2443</v>
      </c>
      <c r="D510" s="4" t="s">
        <v>1575</v>
      </c>
      <c r="E510" s="4">
        <v>6654</v>
      </c>
      <c r="F510" s="4">
        <v>6958</v>
      </c>
      <c r="G510" s="5">
        <v>6428.985507246377</v>
      </c>
      <c r="H510" s="5">
        <v>6722.7053140096623</v>
      </c>
      <c r="I510" s="6">
        <f t="shared" si="7"/>
        <v>1.0456868049293659</v>
      </c>
    </row>
    <row r="511" spans="1:9" x14ac:dyDescent="0.15">
      <c r="A511" s="1" t="s">
        <v>2444</v>
      </c>
      <c r="B511" s="1">
        <v>645</v>
      </c>
      <c r="C511" s="13" t="s">
        <v>2445</v>
      </c>
      <c r="D511" s="4" t="s">
        <v>1359</v>
      </c>
      <c r="E511" s="4">
        <v>3770</v>
      </c>
      <c r="F511" s="4">
        <v>3942</v>
      </c>
      <c r="G511" s="5">
        <v>5844.9612403100773</v>
      </c>
      <c r="H511" s="5">
        <v>6111.6279069767443</v>
      </c>
      <c r="I511" s="6">
        <f t="shared" si="7"/>
        <v>1.0456233421750665</v>
      </c>
    </row>
    <row r="512" spans="1:9" x14ac:dyDescent="0.15">
      <c r="A512" s="1" t="s">
        <v>2446</v>
      </c>
      <c r="B512" s="1">
        <v>816</v>
      </c>
      <c r="C512" s="13" t="s">
        <v>2447</v>
      </c>
      <c r="D512" s="4" t="s">
        <v>436</v>
      </c>
      <c r="E512" s="4">
        <v>5275</v>
      </c>
      <c r="F512" s="4">
        <v>5515</v>
      </c>
      <c r="G512" s="5">
        <v>6464.4607843137255</v>
      </c>
      <c r="H512" s="5">
        <v>6758.5784313725489</v>
      </c>
      <c r="I512" s="6">
        <f t="shared" si="7"/>
        <v>1.0454976303317536</v>
      </c>
    </row>
    <row r="513" spans="1:9" x14ac:dyDescent="0.15">
      <c r="A513" s="1" t="s">
        <v>2448</v>
      </c>
      <c r="B513" s="1">
        <v>1326</v>
      </c>
      <c r="C513" s="13" t="s">
        <v>1691</v>
      </c>
      <c r="D513" s="4"/>
      <c r="E513" s="4">
        <v>8762</v>
      </c>
      <c r="F513" s="4">
        <v>9160</v>
      </c>
      <c r="G513" s="5">
        <v>6607.8431372549021</v>
      </c>
      <c r="H513" s="5">
        <v>6907.9939668174966</v>
      </c>
      <c r="I513" s="6">
        <f t="shared" si="7"/>
        <v>1.0454234193106597</v>
      </c>
    </row>
    <row r="514" spans="1:9" x14ac:dyDescent="0.15">
      <c r="A514" s="1" t="s">
        <v>2449</v>
      </c>
      <c r="B514" s="1">
        <v>2850</v>
      </c>
      <c r="C514" s="13" t="s">
        <v>2450</v>
      </c>
      <c r="D514" s="4" t="s">
        <v>797</v>
      </c>
      <c r="E514" s="4">
        <v>17527</v>
      </c>
      <c r="F514" s="4">
        <v>18323</v>
      </c>
      <c r="G514" s="5">
        <v>6149.8245614035086</v>
      </c>
      <c r="H514" s="5">
        <v>6429.1228070175439</v>
      </c>
      <c r="I514" s="6">
        <f t="shared" si="7"/>
        <v>1.0454156444343015</v>
      </c>
    </row>
    <row r="515" spans="1:9" x14ac:dyDescent="0.15">
      <c r="A515" s="1" t="s">
        <v>2451</v>
      </c>
      <c r="B515" s="1">
        <v>534</v>
      </c>
      <c r="C515" s="13" t="s">
        <v>2452</v>
      </c>
      <c r="D515" s="4" t="s">
        <v>1619</v>
      </c>
      <c r="E515" s="4">
        <v>3216</v>
      </c>
      <c r="F515" s="4">
        <v>3362</v>
      </c>
      <c r="G515" s="5">
        <v>6022.4719101123592</v>
      </c>
      <c r="H515" s="5">
        <v>6295.8801498127341</v>
      </c>
      <c r="I515" s="6">
        <f t="shared" si="7"/>
        <v>1.0453980099502489</v>
      </c>
    </row>
    <row r="516" spans="1:9" x14ac:dyDescent="0.15">
      <c r="A516" s="1" t="s">
        <v>2453</v>
      </c>
      <c r="B516" s="1">
        <v>768</v>
      </c>
      <c r="C516" s="13" t="s">
        <v>1691</v>
      </c>
      <c r="D516" s="4"/>
      <c r="E516" s="4">
        <v>5353</v>
      </c>
      <c r="F516" s="4">
        <v>5596</v>
      </c>
      <c r="G516" s="5">
        <v>6970.052083333333</v>
      </c>
      <c r="H516" s="5">
        <v>7286.458333333333</v>
      </c>
      <c r="I516" s="6">
        <f t="shared" ref="I516:I579" si="8">H516/G516</f>
        <v>1.0453951055482906</v>
      </c>
    </row>
    <row r="517" spans="1:9" x14ac:dyDescent="0.15">
      <c r="A517" s="1" t="s">
        <v>2454</v>
      </c>
      <c r="B517" s="1">
        <v>444</v>
      </c>
      <c r="C517" s="13" t="s">
        <v>1691</v>
      </c>
      <c r="D517" s="4" t="s">
        <v>915</v>
      </c>
      <c r="E517" s="4">
        <v>2996</v>
      </c>
      <c r="F517" s="4">
        <v>3132</v>
      </c>
      <c r="G517" s="5">
        <v>6747.7477477477478</v>
      </c>
      <c r="H517" s="5">
        <v>7054.0540540540542</v>
      </c>
      <c r="I517" s="6">
        <f t="shared" si="8"/>
        <v>1.0453938584779707</v>
      </c>
    </row>
    <row r="518" spans="1:9" x14ac:dyDescent="0.15">
      <c r="A518" s="1" t="s">
        <v>2455</v>
      </c>
      <c r="B518" s="1">
        <v>630</v>
      </c>
      <c r="C518" s="13" t="s">
        <v>1691</v>
      </c>
      <c r="D518" s="4" t="s">
        <v>1068</v>
      </c>
      <c r="E518" s="4">
        <v>4076</v>
      </c>
      <c r="F518" s="4">
        <v>4261</v>
      </c>
      <c r="G518" s="5">
        <v>6469.8412698412694</v>
      </c>
      <c r="H518" s="5">
        <v>6763.4920634920636</v>
      </c>
      <c r="I518" s="6">
        <f t="shared" si="8"/>
        <v>1.0453876349362121</v>
      </c>
    </row>
    <row r="519" spans="1:9" x14ac:dyDescent="0.15">
      <c r="A519" s="1" t="s">
        <v>2456</v>
      </c>
      <c r="B519" s="1">
        <v>342</v>
      </c>
      <c r="C519" s="13" t="s">
        <v>2457</v>
      </c>
      <c r="D519" s="4" t="s">
        <v>594</v>
      </c>
      <c r="E519" s="4">
        <v>2564</v>
      </c>
      <c r="F519" s="4">
        <v>2680</v>
      </c>
      <c r="G519" s="5">
        <v>7497.0760233918127</v>
      </c>
      <c r="H519" s="5">
        <v>7836.2573099415204</v>
      </c>
      <c r="I519" s="6">
        <f t="shared" si="8"/>
        <v>1.045241809672387</v>
      </c>
    </row>
    <row r="520" spans="1:9" x14ac:dyDescent="0.15">
      <c r="A520" s="1" t="s">
        <v>2458</v>
      </c>
      <c r="B520" s="1">
        <v>276</v>
      </c>
      <c r="C520" s="13" t="s">
        <v>2459</v>
      </c>
      <c r="D520" s="4" t="s">
        <v>1608</v>
      </c>
      <c r="E520" s="4">
        <v>1615</v>
      </c>
      <c r="F520" s="4">
        <v>1688</v>
      </c>
      <c r="G520" s="5">
        <v>5851.449275362319</v>
      </c>
      <c r="H520" s="5">
        <v>6115.942028985507</v>
      </c>
      <c r="I520" s="6">
        <f t="shared" si="8"/>
        <v>1.0452012383900928</v>
      </c>
    </row>
    <row r="521" spans="1:9" x14ac:dyDescent="0.15">
      <c r="A521" s="1" t="s">
        <v>2460</v>
      </c>
      <c r="B521" s="1">
        <v>2190</v>
      </c>
      <c r="C521" s="13" t="s">
        <v>2461</v>
      </c>
      <c r="D521" s="4" t="s">
        <v>203</v>
      </c>
      <c r="E521" s="4">
        <v>13455</v>
      </c>
      <c r="F521" s="4">
        <v>14063</v>
      </c>
      <c r="G521" s="5">
        <v>6143.8356164383558</v>
      </c>
      <c r="H521" s="5">
        <v>6421.4611872146115</v>
      </c>
      <c r="I521" s="6">
        <f t="shared" si="8"/>
        <v>1.0451876625789669</v>
      </c>
    </row>
    <row r="522" spans="1:9" x14ac:dyDescent="0.15">
      <c r="A522" s="1" t="s">
        <v>2462</v>
      </c>
      <c r="B522" s="1">
        <v>285</v>
      </c>
      <c r="C522" s="13" t="s">
        <v>1691</v>
      </c>
      <c r="D522" s="4" t="s">
        <v>996</v>
      </c>
      <c r="E522" s="4">
        <v>2125</v>
      </c>
      <c r="F522" s="4">
        <v>2221</v>
      </c>
      <c r="G522" s="5">
        <v>7456.1403508771928</v>
      </c>
      <c r="H522" s="5">
        <v>7792.9824561403511</v>
      </c>
      <c r="I522" s="6">
        <f t="shared" si="8"/>
        <v>1.0451764705882354</v>
      </c>
    </row>
    <row r="523" spans="1:9" x14ac:dyDescent="0.15">
      <c r="A523" s="1" t="s">
        <v>2463</v>
      </c>
      <c r="B523" s="1">
        <v>651</v>
      </c>
      <c r="C523" s="13" t="s">
        <v>2464</v>
      </c>
      <c r="D523" s="4" t="s">
        <v>432</v>
      </c>
      <c r="E523" s="4">
        <v>4458</v>
      </c>
      <c r="F523" s="4">
        <v>4659</v>
      </c>
      <c r="G523" s="5">
        <v>6847.9262672811055</v>
      </c>
      <c r="H523" s="5">
        <v>7156.6820276497692</v>
      </c>
      <c r="I523" s="6">
        <f t="shared" si="8"/>
        <v>1.0450874831763122</v>
      </c>
    </row>
    <row r="524" spans="1:9" x14ac:dyDescent="0.15">
      <c r="A524" s="1" t="s">
        <v>2465</v>
      </c>
      <c r="B524" s="1">
        <v>639</v>
      </c>
      <c r="C524" s="13" t="s">
        <v>1691</v>
      </c>
      <c r="D524" s="4" t="s">
        <v>153</v>
      </c>
      <c r="E524" s="4">
        <v>4221</v>
      </c>
      <c r="F524" s="4">
        <v>4411</v>
      </c>
      <c r="G524" s="5">
        <v>6605.6338028169012</v>
      </c>
      <c r="H524" s="5">
        <v>6902.9733959311425</v>
      </c>
      <c r="I524" s="6">
        <f t="shared" si="8"/>
        <v>1.045013030087657</v>
      </c>
    </row>
    <row r="525" spans="1:9" x14ac:dyDescent="0.15">
      <c r="A525" s="1" t="s">
        <v>2466</v>
      </c>
      <c r="B525" s="1">
        <v>1902</v>
      </c>
      <c r="C525" s="13" t="s">
        <v>1691</v>
      </c>
      <c r="D525" s="4" t="s">
        <v>1046</v>
      </c>
      <c r="E525" s="4">
        <v>10886</v>
      </c>
      <c r="F525" s="4">
        <v>11376</v>
      </c>
      <c r="G525" s="5">
        <v>5723.4490010515246</v>
      </c>
      <c r="H525" s="5">
        <v>5981.0725552050471</v>
      </c>
      <c r="I525" s="6">
        <f t="shared" si="8"/>
        <v>1.0450119419437809</v>
      </c>
    </row>
    <row r="526" spans="1:9" x14ac:dyDescent="0.15">
      <c r="A526" s="1" t="s">
        <v>2467</v>
      </c>
      <c r="B526" s="1">
        <v>1752</v>
      </c>
      <c r="C526" s="13" t="s">
        <v>0</v>
      </c>
      <c r="D526" s="4"/>
      <c r="E526" s="4">
        <v>9931</v>
      </c>
      <c r="F526" s="4">
        <v>10378</v>
      </c>
      <c r="G526" s="5">
        <v>5668.3789954337899</v>
      </c>
      <c r="H526" s="5">
        <v>5923.5159817351596</v>
      </c>
      <c r="I526" s="6">
        <f t="shared" si="8"/>
        <v>1.0450105729533783</v>
      </c>
    </row>
    <row r="527" spans="1:9" x14ac:dyDescent="0.15">
      <c r="A527" s="1" t="s">
        <v>2468</v>
      </c>
      <c r="B527" s="1">
        <v>381</v>
      </c>
      <c r="C527" s="13" t="s">
        <v>52</v>
      </c>
      <c r="D527" s="4"/>
      <c r="E527" s="4">
        <v>3026</v>
      </c>
      <c r="F527" s="4">
        <v>3162</v>
      </c>
      <c r="G527" s="5">
        <v>7942.2572178477694</v>
      </c>
      <c r="H527" s="5">
        <v>8299.2125984251961</v>
      </c>
      <c r="I527" s="6">
        <f t="shared" si="8"/>
        <v>1.044943820224719</v>
      </c>
    </row>
    <row r="528" spans="1:9" x14ac:dyDescent="0.15">
      <c r="A528" s="1" t="s">
        <v>2469</v>
      </c>
      <c r="B528" s="1">
        <v>846</v>
      </c>
      <c r="C528" s="13" t="s">
        <v>2470</v>
      </c>
      <c r="D528" s="4" t="s">
        <v>309</v>
      </c>
      <c r="E528" s="4">
        <v>5126</v>
      </c>
      <c r="F528" s="4">
        <v>5356</v>
      </c>
      <c r="G528" s="5">
        <v>6059.1016548463358</v>
      </c>
      <c r="H528" s="5">
        <v>6330.9692671394796</v>
      </c>
      <c r="I528" s="6">
        <f t="shared" si="8"/>
        <v>1.0448692937963324</v>
      </c>
    </row>
    <row r="529" spans="1:9" x14ac:dyDescent="0.15">
      <c r="A529" s="1" t="s">
        <v>2471</v>
      </c>
      <c r="B529" s="1">
        <v>795</v>
      </c>
      <c r="C529" s="13" t="s">
        <v>2472</v>
      </c>
      <c r="D529" s="4" t="s">
        <v>820</v>
      </c>
      <c r="E529" s="4">
        <v>5353</v>
      </c>
      <c r="F529" s="4">
        <v>5593</v>
      </c>
      <c r="G529" s="5">
        <v>6733.333333333333</v>
      </c>
      <c r="H529" s="5">
        <v>7035.2201257861634</v>
      </c>
      <c r="I529" s="6">
        <f t="shared" si="8"/>
        <v>1.0448346721464599</v>
      </c>
    </row>
    <row r="530" spans="1:9" x14ac:dyDescent="0.15">
      <c r="A530" s="1" t="s">
        <v>2473</v>
      </c>
      <c r="B530" s="1">
        <v>102</v>
      </c>
      <c r="C530" s="13" t="s">
        <v>1691</v>
      </c>
      <c r="D530" s="4" t="s">
        <v>2474</v>
      </c>
      <c r="E530" s="4">
        <v>580</v>
      </c>
      <c r="F530" s="4">
        <v>606</v>
      </c>
      <c r="G530" s="5">
        <v>5686.2745098039213</v>
      </c>
      <c r="H530" s="5">
        <v>5941.1764705882351</v>
      </c>
      <c r="I530" s="6">
        <f t="shared" si="8"/>
        <v>1.0448275862068965</v>
      </c>
    </row>
    <row r="531" spans="1:9" x14ac:dyDescent="0.15">
      <c r="A531" s="1" t="s">
        <v>2475</v>
      </c>
      <c r="B531" s="1">
        <v>1230</v>
      </c>
      <c r="C531" s="13" t="s">
        <v>2476</v>
      </c>
      <c r="D531" s="4" t="s">
        <v>230</v>
      </c>
      <c r="E531" s="4">
        <v>6742</v>
      </c>
      <c r="F531" s="4">
        <v>7044</v>
      </c>
      <c r="G531" s="5">
        <v>5481.3008130081298</v>
      </c>
      <c r="H531" s="5">
        <v>5726.8292682926831</v>
      </c>
      <c r="I531" s="6">
        <f t="shared" si="8"/>
        <v>1.0447938297241175</v>
      </c>
    </row>
    <row r="532" spans="1:9" x14ac:dyDescent="0.15">
      <c r="A532" s="1" t="s">
        <v>2477</v>
      </c>
      <c r="B532" s="1">
        <v>846</v>
      </c>
      <c r="C532" s="13" t="s">
        <v>2478</v>
      </c>
      <c r="D532" s="4" t="s">
        <v>631</v>
      </c>
      <c r="E532" s="4">
        <v>4868</v>
      </c>
      <c r="F532" s="4">
        <v>5086</v>
      </c>
      <c r="G532" s="5">
        <v>5754.1371158392431</v>
      </c>
      <c r="H532" s="5">
        <v>6011.8203309692672</v>
      </c>
      <c r="I532" s="6">
        <f t="shared" si="8"/>
        <v>1.0447822514379623</v>
      </c>
    </row>
    <row r="533" spans="1:9" x14ac:dyDescent="0.15">
      <c r="A533" s="1" t="s">
        <v>2479</v>
      </c>
      <c r="B533" s="1">
        <v>2625</v>
      </c>
      <c r="C533" s="13" t="s">
        <v>2480</v>
      </c>
      <c r="D533" s="4" t="s">
        <v>685</v>
      </c>
      <c r="E533" s="4">
        <v>16180</v>
      </c>
      <c r="F533" s="4">
        <v>16902</v>
      </c>
      <c r="G533" s="5">
        <v>6163.8095238095239</v>
      </c>
      <c r="H533" s="5">
        <v>6438.8571428571431</v>
      </c>
      <c r="I533" s="6">
        <f t="shared" si="8"/>
        <v>1.0446229913473424</v>
      </c>
    </row>
    <row r="534" spans="1:9" x14ac:dyDescent="0.15">
      <c r="A534" s="1" t="s">
        <v>2481</v>
      </c>
      <c r="B534" s="1">
        <v>1044</v>
      </c>
      <c r="C534" s="13" t="s">
        <v>2482</v>
      </c>
      <c r="D534" s="4" t="s">
        <v>1659</v>
      </c>
      <c r="E534" s="4">
        <v>6286</v>
      </c>
      <c r="F534" s="4">
        <v>6566</v>
      </c>
      <c r="G534" s="5">
        <v>6021.0727969348663</v>
      </c>
      <c r="H534" s="5">
        <v>6289.2720306513411</v>
      </c>
      <c r="I534" s="6">
        <f t="shared" si="8"/>
        <v>1.0445434298440979</v>
      </c>
    </row>
    <row r="535" spans="1:9" x14ac:dyDescent="0.15">
      <c r="A535" s="1" t="s">
        <v>2483</v>
      </c>
      <c r="B535" s="1">
        <v>237</v>
      </c>
      <c r="C535" s="13" t="s">
        <v>2484</v>
      </c>
      <c r="D535" s="4" t="s">
        <v>744</v>
      </c>
      <c r="E535" s="4">
        <v>1732</v>
      </c>
      <c r="F535" s="4">
        <v>1809</v>
      </c>
      <c r="G535" s="5">
        <v>7308.0168776371311</v>
      </c>
      <c r="H535" s="5">
        <v>7632.9113924050635</v>
      </c>
      <c r="I535" s="6">
        <f t="shared" si="8"/>
        <v>1.0444572748267897</v>
      </c>
    </row>
    <row r="536" spans="1:9" x14ac:dyDescent="0.15">
      <c r="A536" s="1" t="s">
        <v>2485</v>
      </c>
      <c r="B536" s="1">
        <v>372</v>
      </c>
      <c r="C536" s="13" t="s">
        <v>0</v>
      </c>
      <c r="D536" s="4"/>
      <c r="E536" s="4">
        <v>1980</v>
      </c>
      <c r="F536" s="4">
        <v>2068</v>
      </c>
      <c r="G536" s="5">
        <v>5322.5806451612907</v>
      </c>
      <c r="H536" s="5">
        <v>5559.1397849462364</v>
      </c>
      <c r="I536" s="6">
        <f t="shared" si="8"/>
        <v>1.0444444444444443</v>
      </c>
    </row>
    <row r="537" spans="1:9" x14ac:dyDescent="0.15">
      <c r="A537" s="1" t="s">
        <v>2486</v>
      </c>
      <c r="B537" s="1">
        <v>1383</v>
      </c>
      <c r="C537" s="13" t="s">
        <v>2487</v>
      </c>
      <c r="D537" s="4" t="s">
        <v>796</v>
      </c>
      <c r="E537" s="4">
        <v>9183</v>
      </c>
      <c r="F537" s="4">
        <v>9590</v>
      </c>
      <c r="G537" s="5">
        <v>6639.9132321041216</v>
      </c>
      <c r="H537" s="5">
        <v>6934.2010122921183</v>
      </c>
      <c r="I537" s="6">
        <f t="shared" si="8"/>
        <v>1.0443210279864967</v>
      </c>
    </row>
    <row r="538" spans="1:9" x14ac:dyDescent="0.15">
      <c r="A538" s="1" t="s">
        <v>2488</v>
      </c>
      <c r="B538" s="1">
        <v>672</v>
      </c>
      <c r="C538" s="13" t="s">
        <v>2489</v>
      </c>
      <c r="D538" s="4" t="s">
        <v>209</v>
      </c>
      <c r="E538" s="4">
        <v>4085</v>
      </c>
      <c r="F538" s="4">
        <v>4266</v>
      </c>
      <c r="G538" s="5">
        <v>6078.8690476190477</v>
      </c>
      <c r="H538" s="5">
        <v>6348.2142857142853</v>
      </c>
      <c r="I538" s="6">
        <f t="shared" si="8"/>
        <v>1.0443084455324356</v>
      </c>
    </row>
    <row r="539" spans="1:9" x14ac:dyDescent="0.15">
      <c r="A539" s="1" t="s">
        <v>2490</v>
      </c>
      <c r="B539" s="1">
        <v>1095</v>
      </c>
      <c r="C539" s="13" t="s">
        <v>2491</v>
      </c>
      <c r="D539" s="4" t="s">
        <v>1661</v>
      </c>
      <c r="E539" s="4">
        <v>6865</v>
      </c>
      <c r="F539" s="4">
        <v>7169</v>
      </c>
      <c r="G539" s="5">
        <v>6269.4063926940644</v>
      </c>
      <c r="H539" s="5">
        <v>6547.0319634703201</v>
      </c>
      <c r="I539" s="6">
        <f t="shared" si="8"/>
        <v>1.0442825928623451</v>
      </c>
    </row>
    <row r="540" spans="1:9" x14ac:dyDescent="0.15">
      <c r="A540" s="1" t="s">
        <v>2492</v>
      </c>
      <c r="B540" s="1">
        <v>198</v>
      </c>
      <c r="C540" s="13" t="s">
        <v>2493</v>
      </c>
      <c r="D540" s="4" t="s">
        <v>1612</v>
      </c>
      <c r="E540" s="4">
        <v>1153</v>
      </c>
      <c r="F540" s="4">
        <v>1204</v>
      </c>
      <c r="G540" s="5">
        <v>5823.2323232323233</v>
      </c>
      <c r="H540" s="5">
        <v>6080.8080808080804</v>
      </c>
      <c r="I540" s="6">
        <f t="shared" si="8"/>
        <v>1.0442324371205549</v>
      </c>
    </row>
    <row r="541" spans="1:9" x14ac:dyDescent="0.15">
      <c r="A541" s="1" t="s">
        <v>2494</v>
      </c>
      <c r="B541" s="1">
        <v>1461</v>
      </c>
      <c r="C541" s="13" t="s">
        <v>2133</v>
      </c>
      <c r="D541" s="4" t="s">
        <v>176</v>
      </c>
      <c r="E541" s="4">
        <v>8690</v>
      </c>
      <c r="F541" s="4">
        <v>9074</v>
      </c>
      <c r="G541" s="5">
        <v>5947.98083504449</v>
      </c>
      <c r="H541" s="5">
        <v>6210.8145106091715</v>
      </c>
      <c r="I541" s="6">
        <f t="shared" si="8"/>
        <v>1.0441887226697353</v>
      </c>
    </row>
    <row r="542" spans="1:9" x14ac:dyDescent="0.15">
      <c r="A542" s="1" t="s">
        <v>2495</v>
      </c>
      <c r="B542" s="1">
        <v>933</v>
      </c>
      <c r="C542" s="13" t="s">
        <v>2496</v>
      </c>
      <c r="D542" s="4" t="s">
        <v>1131</v>
      </c>
      <c r="E542" s="4">
        <v>6247</v>
      </c>
      <c r="F542" s="4">
        <v>6523</v>
      </c>
      <c r="G542" s="5">
        <v>6695.6055734190786</v>
      </c>
      <c r="H542" s="5">
        <v>6991.4255091103969</v>
      </c>
      <c r="I542" s="6">
        <f t="shared" si="8"/>
        <v>1.0441812069793501</v>
      </c>
    </row>
    <row r="543" spans="1:9" x14ac:dyDescent="0.15">
      <c r="A543" s="1" t="s">
        <v>2497</v>
      </c>
      <c r="B543" s="1">
        <v>543</v>
      </c>
      <c r="C543" s="13" t="s">
        <v>2498</v>
      </c>
      <c r="D543" s="4" t="s">
        <v>266</v>
      </c>
      <c r="E543" s="4">
        <v>4528</v>
      </c>
      <c r="F543" s="4">
        <v>4728</v>
      </c>
      <c r="G543" s="5">
        <v>8338.8581952117856</v>
      </c>
      <c r="H543" s="5">
        <v>8707.1823204419888</v>
      </c>
      <c r="I543" s="6">
        <f t="shared" si="8"/>
        <v>1.0441696113074206</v>
      </c>
    </row>
    <row r="544" spans="1:9" x14ac:dyDescent="0.15">
      <c r="A544" s="1" t="s">
        <v>2499</v>
      </c>
      <c r="B544" s="1">
        <v>699</v>
      </c>
      <c r="C544" s="13" t="s">
        <v>2500</v>
      </c>
      <c r="D544" s="4" t="s">
        <v>852</v>
      </c>
      <c r="E544" s="4">
        <v>4766</v>
      </c>
      <c r="F544" s="4">
        <v>4976</v>
      </c>
      <c r="G544" s="5">
        <v>6818.3118741058652</v>
      </c>
      <c r="H544" s="5">
        <v>7118.7410586552214</v>
      </c>
      <c r="I544" s="6">
        <f t="shared" si="8"/>
        <v>1.044062106588334</v>
      </c>
    </row>
    <row r="545" spans="1:9" x14ac:dyDescent="0.15">
      <c r="A545" s="1" t="s">
        <v>2501</v>
      </c>
      <c r="B545" s="1">
        <v>552</v>
      </c>
      <c r="C545" s="13" t="s">
        <v>2502</v>
      </c>
      <c r="D545" s="4" t="s">
        <v>551</v>
      </c>
      <c r="E545" s="4">
        <v>3136</v>
      </c>
      <c r="F545" s="4">
        <v>3274</v>
      </c>
      <c r="G545" s="5">
        <v>5681.159420289855</v>
      </c>
      <c r="H545" s="5">
        <v>5931.159420289855</v>
      </c>
      <c r="I545" s="6">
        <f t="shared" si="8"/>
        <v>1.0440051020408163</v>
      </c>
    </row>
    <row r="546" spans="1:9" x14ac:dyDescent="0.15">
      <c r="A546" s="1" t="s">
        <v>2503</v>
      </c>
      <c r="B546" s="1">
        <v>1266</v>
      </c>
      <c r="C546" s="13" t="s">
        <v>2504</v>
      </c>
      <c r="D546" s="4" t="s">
        <v>510</v>
      </c>
      <c r="E546" s="4">
        <v>7524</v>
      </c>
      <c r="F546" s="4">
        <v>7855</v>
      </c>
      <c r="G546" s="5">
        <v>5943.1279620853084</v>
      </c>
      <c r="H546" s="5">
        <v>6204.5813586097947</v>
      </c>
      <c r="I546" s="6">
        <f t="shared" si="8"/>
        <v>1.0439925571504518</v>
      </c>
    </row>
    <row r="547" spans="1:9" x14ac:dyDescent="0.15">
      <c r="A547" s="1" t="s">
        <v>2505</v>
      </c>
      <c r="B547" s="1">
        <v>534</v>
      </c>
      <c r="C547" s="13" t="s">
        <v>1691</v>
      </c>
      <c r="D547" s="4" t="s">
        <v>95</v>
      </c>
      <c r="E547" s="4">
        <v>5508</v>
      </c>
      <c r="F547" s="4">
        <v>5750</v>
      </c>
      <c r="G547" s="5">
        <v>10314.606741573034</v>
      </c>
      <c r="H547" s="5">
        <v>10767.790262172284</v>
      </c>
      <c r="I547" s="6">
        <f t="shared" si="8"/>
        <v>1.0439360929557007</v>
      </c>
    </row>
    <row r="548" spans="1:9" x14ac:dyDescent="0.15">
      <c r="A548" s="1" t="s">
        <v>2506</v>
      </c>
      <c r="B548" s="1">
        <v>1881</v>
      </c>
      <c r="C548" s="13" t="s">
        <v>2507</v>
      </c>
      <c r="D548" s="4" t="s">
        <v>1079</v>
      </c>
      <c r="E548" s="4">
        <v>11905</v>
      </c>
      <c r="F548" s="4">
        <v>12428</v>
      </c>
      <c r="G548" s="5">
        <v>6329.0802764486971</v>
      </c>
      <c r="H548" s="5">
        <v>6607.1238702817654</v>
      </c>
      <c r="I548" s="6">
        <f t="shared" si="8"/>
        <v>1.0439311213775726</v>
      </c>
    </row>
    <row r="549" spans="1:9" x14ac:dyDescent="0.15">
      <c r="A549" s="1" t="s">
        <v>2508</v>
      </c>
      <c r="B549" s="1">
        <v>702</v>
      </c>
      <c r="C549" s="13" t="s">
        <v>2509</v>
      </c>
      <c r="D549" s="4" t="s">
        <v>150</v>
      </c>
      <c r="E549" s="4">
        <v>5019</v>
      </c>
      <c r="F549" s="4">
        <v>5239</v>
      </c>
      <c r="G549" s="5">
        <v>7149.5726495726494</v>
      </c>
      <c r="H549" s="5">
        <v>7462.9629629629626</v>
      </c>
      <c r="I549" s="6">
        <f t="shared" si="8"/>
        <v>1.0438334329547718</v>
      </c>
    </row>
    <row r="550" spans="1:9" x14ac:dyDescent="0.15">
      <c r="A550" s="1" t="s">
        <v>2510</v>
      </c>
      <c r="B550" s="1">
        <v>972</v>
      </c>
      <c r="C550" s="13" t="s">
        <v>2511</v>
      </c>
      <c r="D550" s="4" t="s">
        <v>757</v>
      </c>
      <c r="E550" s="4">
        <v>6000</v>
      </c>
      <c r="F550" s="4">
        <v>6263</v>
      </c>
      <c r="G550" s="5">
        <v>6172.8395061728397</v>
      </c>
      <c r="H550" s="5">
        <v>6443.4156378600819</v>
      </c>
      <c r="I550" s="6">
        <f t="shared" si="8"/>
        <v>1.0438333333333332</v>
      </c>
    </row>
    <row r="551" spans="1:9" x14ac:dyDescent="0.15">
      <c r="A551" s="1" t="s">
        <v>2512</v>
      </c>
      <c r="B551" s="1">
        <v>1230</v>
      </c>
      <c r="C551" s="13" t="s">
        <v>1691</v>
      </c>
      <c r="D551" s="4" t="s">
        <v>441</v>
      </c>
      <c r="E551" s="4">
        <v>8003</v>
      </c>
      <c r="F551" s="4">
        <v>8353</v>
      </c>
      <c r="G551" s="5">
        <v>6506.5040650406509</v>
      </c>
      <c r="H551" s="5">
        <v>6791.0569105691056</v>
      </c>
      <c r="I551" s="6">
        <f t="shared" si="8"/>
        <v>1.0437335999000374</v>
      </c>
    </row>
    <row r="552" spans="1:9" x14ac:dyDescent="0.15">
      <c r="A552" s="1" t="s">
        <v>2513</v>
      </c>
      <c r="B552" s="1">
        <v>2571</v>
      </c>
      <c r="C552" s="13" t="s">
        <v>2514</v>
      </c>
      <c r="D552" s="4" t="s">
        <v>1599</v>
      </c>
      <c r="E552" s="4">
        <v>16293</v>
      </c>
      <c r="F552" s="4">
        <v>17005</v>
      </c>
      <c r="G552" s="5">
        <v>6337.2228704784129</v>
      </c>
      <c r="H552" s="5">
        <v>6614.1579152080903</v>
      </c>
      <c r="I552" s="6">
        <f t="shared" si="8"/>
        <v>1.0436997483581907</v>
      </c>
    </row>
    <row r="553" spans="1:9" x14ac:dyDescent="0.15">
      <c r="A553" s="1" t="s">
        <v>2515</v>
      </c>
      <c r="B553" s="1">
        <v>1539</v>
      </c>
      <c r="C553" s="13" t="s">
        <v>2516</v>
      </c>
      <c r="D553" s="4" t="s">
        <v>78</v>
      </c>
      <c r="E553" s="4">
        <v>9085</v>
      </c>
      <c r="F553" s="4">
        <v>9482</v>
      </c>
      <c r="G553" s="5">
        <v>5903.1838856400263</v>
      </c>
      <c r="H553" s="5">
        <v>6161.1435997400913</v>
      </c>
      <c r="I553" s="6">
        <f t="shared" si="8"/>
        <v>1.0436984039625756</v>
      </c>
    </row>
    <row r="554" spans="1:9" x14ac:dyDescent="0.15">
      <c r="A554" s="1" t="s">
        <v>2517</v>
      </c>
      <c r="B554" s="1">
        <v>582</v>
      </c>
      <c r="C554" s="13" t="s">
        <v>2518</v>
      </c>
      <c r="D554" s="4" t="s">
        <v>1349</v>
      </c>
      <c r="E554" s="4">
        <v>3759</v>
      </c>
      <c r="F554" s="4">
        <v>3923</v>
      </c>
      <c r="G554" s="5">
        <v>6458.7628865979377</v>
      </c>
      <c r="H554" s="5">
        <v>6740.549828178694</v>
      </c>
      <c r="I554" s="6">
        <f t="shared" si="8"/>
        <v>1.0436286246342112</v>
      </c>
    </row>
    <row r="555" spans="1:9" x14ac:dyDescent="0.15">
      <c r="A555" s="1" t="s">
        <v>2519</v>
      </c>
      <c r="B555" s="1">
        <v>669</v>
      </c>
      <c r="C555" s="13" t="s">
        <v>2520</v>
      </c>
      <c r="D555" s="4" t="s">
        <v>124</v>
      </c>
      <c r="E555" s="4">
        <v>4722</v>
      </c>
      <c r="F555" s="4">
        <v>4928</v>
      </c>
      <c r="G555" s="5">
        <v>7058.2959641255602</v>
      </c>
      <c r="H555" s="5">
        <v>7366.2182361733931</v>
      </c>
      <c r="I555" s="6">
        <f t="shared" si="8"/>
        <v>1.0436255823803473</v>
      </c>
    </row>
    <row r="556" spans="1:9" x14ac:dyDescent="0.15">
      <c r="A556" s="1" t="s">
        <v>2521</v>
      </c>
      <c r="B556" s="1">
        <v>1017</v>
      </c>
      <c r="C556" s="13" t="s">
        <v>2522</v>
      </c>
      <c r="D556" s="4" t="s">
        <v>683</v>
      </c>
      <c r="E556" s="4">
        <v>5801</v>
      </c>
      <c r="F556" s="4">
        <v>6054</v>
      </c>
      <c r="G556" s="5">
        <v>5704.0314650934124</v>
      </c>
      <c r="H556" s="5">
        <v>5952.8023598820055</v>
      </c>
      <c r="I556" s="6">
        <f t="shared" si="8"/>
        <v>1.0436131701430786</v>
      </c>
    </row>
    <row r="557" spans="1:9" x14ac:dyDescent="0.15">
      <c r="A557" s="1" t="s">
        <v>2523</v>
      </c>
      <c r="B557" s="1">
        <v>1059</v>
      </c>
      <c r="C557" s="13" t="s">
        <v>2524</v>
      </c>
      <c r="D557" s="4" t="s">
        <v>218</v>
      </c>
      <c r="E557" s="4">
        <v>6553</v>
      </c>
      <c r="F557" s="4">
        <v>6838</v>
      </c>
      <c r="G557" s="5">
        <v>6187.9131255901793</v>
      </c>
      <c r="H557" s="5">
        <v>6457.0349386213411</v>
      </c>
      <c r="I557" s="6">
        <f t="shared" si="8"/>
        <v>1.0434915305966734</v>
      </c>
    </row>
    <row r="558" spans="1:9" x14ac:dyDescent="0.15">
      <c r="A558" s="1" t="s">
        <v>2525</v>
      </c>
      <c r="B558" s="1">
        <v>600</v>
      </c>
      <c r="C558" s="13" t="s">
        <v>2526</v>
      </c>
      <c r="D558" s="4" t="s">
        <v>1539</v>
      </c>
      <c r="E558" s="4">
        <v>3748</v>
      </c>
      <c r="F558" s="4">
        <v>3911</v>
      </c>
      <c r="G558" s="5">
        <v>6246.666666666667</v>
      </c>
      <c r="H558" s="5">
        <v>6518.333333333333</v>
      </c>
      <c r="I558" s="6">
        <f t="shared" si="8"/>
        <v>1.0434898612593382</v>
      </c>
    </row>
    <row r="559" spans="1:9" x14ac:dyDescent="0.15">
      <c r="A559" s="1" t="s">
        <v>2527</v>
      </c>
      <c r="B559" s="1">
        <v>717</v>
      </c>
      <c r="C559" s="13" t="s">
        <v>2528</v>
      </c>
      <c r="D559" s="4" t="s">
        <v>1653</v>
      </c>
      <c r="E559" s="4">
        <v>4716</v>
      </c>
      <c r="F559" s="4">
        <v>4921</v>
      </c>
      <c r="G559" s="5">
        <v>6577.4058577405858</v>
      </c>
      <c r="H559" s="5">
        <v>6863.3193863319384</v>
      </c>
      <c r="I559" s="6">
        <f t="shared" si="8"/>
        <v>1.0434690415606447</v>
      </c>
    </row>
    <row r="560" spans="1:9" x14ac:dyDescent="0.15">
      <c r="A560" s="1" t="s">
        <v>2529</v>
      </c>
      <c r="B560" s="1">
        <v>1626</v>
      </c>
      <c r="C560" s="13" t="s">
        <v>2530</v>
      </c>
      <c r="D560" s="4" t="s">
        <v>1027</v>
      </c>
      <c r="E560" s="4">
        <v>10448</v>
      </c>
      <c r="F560" s="4">
        <v>10902</v>
      </c>
      <c r="G560" s="5">
        <v>6425.5842558425584</v>
      </c>
      <c r="H560" s="5">
        <v>6704.79704797048</v>
      </c>
      <c r="I560" s="6">
        <f t="shared" si="8"/>
        <v>1.0434532924961715</v>
      </c>
    </row>
    <row r="561" spans="1:9" x14ac:dyDescent="0.15">
      <c r="A561" s="1" t="s">
        <v>2531</v>
      </c>
      <c r="B561" s="1">
        <v>378</v>
      </c>
      <c r="C561" s="13" t="s">
        <v>1691</v>
      </c>
      <c r="D561" s="4" t="s">
        <v>308</v>
      </c>
      <c r="E561" s="4">
        <v>2902</v>
      </c>
      <c r="F561" s="4">
        <v>3028</v>
      </c>
      <c r="G561" s="5">
        <v>7677.2486772486773</v>
      </c>
      <c r="H561" s="5">
        <v>8010.5820105820103</v>
      </c>
      <c r="I561" s="6">
        <f t="shared" si="8"/>
        <v>1.0434183321847001</v>
      </c>
    </row>
    <row r="562" spans="1:9" x14ac:dyDescent="0.15">
      <c r="A562" s="1" t="s">
        <v>2532</v>
      </c>
      <c r="B562" s="1">
        <v>1809</v>
      </c>
      <c r="C562" s="13" t="s">
        <v>2533</v>
      </c>
      <c r="D562" s="4" t="s">
        <v>821</v>
      </c>
      <c r="E562" s="4">
        <v>11038</v>
      </c>
      <c r="F562" s="4">
        <v>11517</v>
      </c>
      <c r="G562" s="5">
        <v>6101.7136539524599</v>
      </c>
      <c r="H562" s="5">
        <v>6366.5008291873964</v>
      </c>
      <c r="I562" s="6">
        <f t="shared" si="8"/>
        <v>1.0433955426707737</v>
      </c>
    </row>
    <row r="563" spans="1:9" x14ac:dyDescent="0.15">
      <c r="A563" s="1" t="s">
        <v>2534</v>
      </c>
      <c r="B563" s="1">
        <v>1338</v>
      </c>
      <c r="C563" s="13" t="s">
        <v>2535</v>
      </c>
      <c r="D563" s="4" t="s">
        <v>1119</v>
      </c>
      <c r="E563" s="4">
        <v>8399</v>
      </c>
      <c r="F563" s="4">
        <v>8763</v>
      </c>
      <c r="G563" s="5">
        <v>6277.2795216741406</v>
      </c>
      <c r="H563" s="5">
        <v>6549.32735426009</v>
      </c>
      <c r="I563" s="6">
        <f t="shared" si="8"/>
        <v>1.0433384926776998</v>
      </c>
    </row>
    <row r="564" spans="1:9" x14ac:dyDescent="0.15">
      <c r="A564" s="1" t="s">
        <v>2536</v>
      </c>
      <c r="B564" s="1">
        <v>1137</v>
      </c>
      <c r="C564" s="13" t="s">
        <v>2537</v>
      </c>
      <c r="D564" s="4" t="s">
        <v>1217</v>
      </c>
      <c r="E564" s="4">
        <v>7272</v>
      </c>
      <c r="F564" s="4">
        <v>7586</v>
      </c>
      <c r="G564" s="5">
        <v>6395.778364116095</v>
      </c>
      <c r="H564" s="5">
        <v>6671.9437115215478</v>
      </c>
      <c r="I564" s="6">
        <f t="shared" si="8"/>
        <v>1.0431793179317932</v>
      </c>
    </row>
    <row r="565" spans="1:9" x14ac:dyDescent="0.15">
      <c r="A565" s="1" t="s">
        <v>2538</v>
      </c>
      <c r="B565" s="1">
        <v>1194</v>
      </c>
      <c r="C565" s="13" t="s">
        <v>65</v>
      </c>
      <c r="D565" s="4" t="s">
        <v>1150</v>
      </c>
      <c r="E565" s="4">
        <v>7518</v>
      </c>
      <c r="F565" s="4">
        <v>7842</v>
      </c>
      <c r="G565" s="5">
        <v>6296.4824120603016</v>
      </c>
      <c r="H565" s="5">
        <v>6567.8391959798992</v>
      </c>
      <c r="I565" s="6">
        <f t="shared" si="8"/>
        <v>1.043096568236233</v>
      </c>
    </row>
    <row r="566" spans="1:9" x14ac:dyDescent="0.15">
      <c r="A566" s="1" t="s">
        <v>2539</v>
      </c>
      <c r="B566" s="1">
        <v>705</v>
      </c>
      <c r="C566" s="13" t="s">
        <v>2540</v>
      </c>
      <c r="D566" s="4" t="s">
        <v>403</v>
      </c>
      <c r="E566" s="4">
        <v>4479</v>
      </c>
      <c r="F566" s="4">
        <v>4672</v>
      </c>
      <c r="G566" s="5">
        <v>6353.1914893617022</v>
      </c>
      <c r="H566" s="5">
        <v>6626.9503546099295</v>
      </c>
      <c r="I566" s="6">
        <f t="shared" si="8"/>
        <v>1.0430899754409466</v>
      </c>
    </row>
    <row r="567" spans="1:9" x14ac:dyDescent="0.15">
      <c r="A567" s="1" t="s">
        <v>2541</v>
      </c>
      <c r="B567" s="1">
        <v>774</v>
      </c>
      <c r="C567" s="13" t="s">
        <v>1691</v>
      </c>
      <c r="D567" s="4" t="s">
        <v>949</v>
      </c>
      <c r="E567" s="4">
        <v>929</v>
      </c>
      <c r="F567" s="4">
        <v>969</v>
      </c>
      <c r="G567" s="5">
        <v>1200.2583979328165</v>
      </c>
      <c r="H567" s="5">
        <v>1251.937984496124</v>
      </c>
      <c r="I567" s="6">
        <f t="shared" si="8"/>
        <v>1.0430570505920345</v>
      </c>
    </row>
    <row r="568" spans="1:9" x14ac:dyDescent="0.15">
      <c r="A568" s="1" t="s">
        <v>2542</v>
      </c>
      <c r="B568" s="1">
        <v>888</v>
      </c>
      <c r="C568" s="13" t="s">
        <v>2141</v>
      </c>
      <c r="D568" s="4" t="s">
        <v>191</v>
      </c>
      <c r="E568" s="4">
        <v>5580</v>
      </c>
      <c r="F568" s="4">
        <v>5820</v>
      </c>
      <c r="G568" s="5">
        <v>6283.7837837837842</v>
      </c>
      <c r="H568" s="5">
        <v>6554.0540540540542</v>
      </c>
      <c r="I568" s="6">
        <f t="shared" si="8"/>
        <v>1.043010752688172</v>
      </c>
    </row>
    <row r="569" spans="1:9" x14ac:dyDescent="0.15">
      <c r="A569" s="1" t="s">
        <v>2543</v>
      </c>
      <c r="B569" s="1">
        <v>843</v>
      </c>
      <c r="C569" s="13" t="s">
        <v>2544</v>
      </c>
      <c r="D569" s="4" t="s">
        <v>738</v>
      </c>
      <c r="E569" s="4">
        <v>5530</v>
      </c>
      <c r="F569" s="4">
        <v>5767</v>
      </c>
      <c r="G569" s="5">
        <v>6559.9051008303677</v>
      </c>
      <c r="H569" s="5">
        <v>6841.0438908659553</v>
      </c>
      <c r="I569" s="6">
        <f t="shared" si="8"/>
        <v>1.0428571428571429</v>
      </c>
    </row>
    <row r="570" spans="1:9" x14ac:dyDescent="0.15">
      <c r="A570" s="1" t="s">
        <v>2545</v>
      </c>
      <c r="B570" s="1">
        <v>537</v>
      </c>
      <c r="C570" s="13" t="s">
        <v>2546</v>
      </c>
      <c r="D570" s="4" t="s">
        <v>134</v>
      </c>
      <c r="E570" s="4">
        <v>3343</v>
      </c>
      <c r="F570" s="4">
        <v>3486</v>
      </c>
      <c r="G570" s="5">
        <v>6225.3258845437613</v>
      </c>
      <c r="H570" s="5">
        <v>6491.6201117318433</v>
      </c>
      <c r="I570" s="6">
        <f t="shared" si="8"/>
        <v>1.0427759497457374</v>
      </c>
    </row>
    <row r="571" spans="1:9" x14ac:dyDescent="0.15">
      <c r="A571" s="1" t="s">
        <v>2547</v>
      </c>
      <c r="B571" s="1">
        <v>627</v>
      </c>
      <c r="C571" s="13" t="s">
        <v>1691</v>
      </c>
      <c r="D571" s="4" t="s">
        <v>702</v>
      </c>
      <c r="E571" s="4">
        <v>3934</v>
      </c>
      <c r="F571" s="4">
        <v>4102</v>
      </c>
      <c r="G571" s="5">
        <v>6274.3221690590108</v>
      </c>
      <c r="H571" s="5">
        <v>6542.2647527910685</v>
      </c>
      <c r="I571" s="6">
        <f t="shared" si="8"/>
        <v>1.0427046263345197</v>
      </c>
    </row>
    <row r="572" spans="1:9" x14ac:dyDescent="0.15">
      <c r="A572" s="1" t="s">
        <v>2548</v>
      </c>
      <c r="B572" s="1">
        <v>2556</v>
      </c>
      <c r="C572" s="13" t="s">
        <v>2549</v>
      </c>
      <c r="D572" s="4" t="s">
        <v>1549</v>
      </c>
      <c r="E572" s="4">
        <v>15647</v>
      </c>
      <c r="F572" s="4">
        <v>16315</v>
      </c>
      <c r="G572" s="5">
        <v>6121.6744913928014</v>
      </c>
      <c r="H572" s="5">
        <v>6383.0203442879501</v>
      </c>
      <c r="I572" s="6">
        <f t="shared" si="8"/>
        <v>1.0426918898191346</v>
      </c>
    </row>
    <row r="573" spans="1:9" x14ac:dyDescent="0.15">
      <c r="A573" s="1" t="s">
        <v>2550</v>
      </c>
      <c r="B573" s="1">
        <v>588</v>
      </c>
      <c r="C573" s="13" t="s">
        <v>2551</v>
      </c>
      <c r="D573" s="4" t="s">
        <v>936</v>
      </c>
      <c r="E573" s="4">
        <v>1008</v>
      </c>
      <c r="F573" s="4">
        <v>1051</v>
      </c>
      <c r="G573" s="5">
        <v>1714.2857142857142</v>
      </c>
      <c r="H573" s="5">
        <v>1787.4149659863945</v>
      </c>
      <c r="I573" s="6">
        <f t="shared" si="8"/>
        <v>1.0426587301587302</v>
      </c>
    </row>
    <row r="574" spans="1:9" x14ac:dyDescent="0.15">
      <c r="A574" s="1" t="s">
        <v>2552</v>
      </c>
      <c r="B574" s="1">
        <v>753</v>
      </c>
      <c r="C574" s="13" t="s">
        <v>2553</v>
      </c>
      <c r="D574" s="4" t="s">
        <v>1610</v>
      </c>
      <c r="E574" s="4">
        <v>4128</v>
      </c>
      <c r="F574" s="4">
        <v>4304</v>
      </c>
      <c r="G574" s="5">
        <v>5482.0717131474103</v>
      </c>
      <c r="H574" s="5">
        <v>5715.8034528552453</v>
      </c>
      <c r="I574" s="6">
        <f t="shared" si="8"/>
        <v>1.0426356589147285</v>
      </c>
    </row>
    <row r="575" spans="1:9" x14ac:dyDescent="0.15">
      <c r="A575" s="1" t="s">
        <v>2554</v>
      </c>
      <c r="B575" s="1">
        <v>1569</v>
      </c>
      <c r="C575" s="13" t="s">
        <v>2555</v>
      </c>
      <c r="D575" s="4" t="s">
        <v>100</v>
      </c>
      <c r="E575" s="4">
        <v>9183</v>
      </c>
      <c r="F575" s="4">
        <v>9573</v>
      </c>
      <c r="G575" s="5">
        <v>5852.772466539197</v>
      </c>
      <c r="H575" s="5">
        <v>6101.3384321223712</v>
      </c>
      <c r="I575" s="6">
        <f t="shared" si="8"/>
        <v>1.0424697811172821</v>
      </c>
    </row>
    <row r="576" spans="1:9" x14ac:dyDescent="0.15">
      <c r="A576" s="1" t="s">
        <v>2556</v>
      </c>
      <c r="B576" s="1">
        <v>351</v>
      </c>
      <c r="C576" s="13" t="s">
        <v>52</v>
      </c>
      <c r="D576" s="4"/>
      <c r="E576" s="4">
        <v>3090</v>
      </c>
      <c r="F576" s="4">
        <v>3221</v>
      </c>
      <c r="G576" s="5">
        <v>8803.4188034188028</v>
      </c>
      <c r="H576" s="5">
        <v>9176.6381766381764</v>
      </c>
      <c r="I576" s="6">
        <f t="shared" si="8"/>
        <v>1.0423948220064725</v>
      </c>
    </row>
    <row r="577" spans="1:9" x14ac:dyDescent="0.15">
      <c r="A577" s="1" t="s">
        <v>2557</v>
      </c>
      <c r="B577" s="1">
        <v>759</v>
      </c>
      <c r="C577" s="13" t="s">
        <v>2558</v>
      </c>
      <c r="D577" s="4" t="s">
        <v>1530</v>
      </c>
      <c r="E577" s="4">
        <v>4461</v>
      </c>
      <c r="F577" s="4">
        <v>4650</v>
      </c>
      <c r="G577" s="5">
        <v>5877.470355731225</v>
      </c>
      <c r="H577" s="5">
        <v>6126.482213438735</v>
      </c>
      <c r="I577" s="6">
        <f t="shared" si="8"/>
        <v>1.0423671822461331</v>
      </c>
    </row>
    <row r="578" spans="1:9" x14ac:dyDescent="0.15">
      <c r="A578" s="1" t="s">
        <v>2559</v>
      </c>
      <c r="B578" s="1">
        <v>1545</v>
      </c>
      <c r="C578" s="13" t="s">
        <v>1759</v>
      </c>
      <c r="D578" s="4" t="s">
        <v>284</v>
      </c>
      <c r="E578" s="4">
        <v>9209</v>
      </c>
      <c r="F578" s="4">
        <v>9598</v>
      </c>
      <c r="G578" s="5">
        <v>5960.5177993527504</v>
      </c>
      <c r="H578" s="5">
        <v>6212.2977346278321</v>
      </c>
      <c r="I578" s="6">
        <f t="shared" si="8"/>
        <v>1.0422412856987731</v>
      </c>
    </row>
    <row r="579" spans="1:9" x14ac:dyDescent="0.15">
      <c r="A579" s="1" t="s">
        <v>2560</v>
      </c>
      <c r="B579" s="1">
        <v>495</v>
      </c>
      <c r="C579" s="13" t="s">
        <v>2561</v>
      </c>
      <c r="D579" s="4" t="s">
        <v>90</v>
      </c>
      <c r="E579" s="4">
        <v>3362</v>
      </c>
      <c r="F579" s="4">
        <v>3504</v>
      </c>
      <c r="G579" s="5">
        <v>6791.9191919191917</v>
      </c>
      <c r="H579" s="5">
        <v>7078.787878787879</v>
      </c>
      <c r="I579" s="6">
        <f t="shared" si="8"/>
        <v>1.042236763831053</v>
      </c>
    </row>
    <row r="580" spans="1:9" x14ac:dyDescent="0.15">
      <c r="A580" s="1" t="s">
        <v>2562</v>
      </c>
      <c r="B580" s="1">
        <v>1347</v>
      </c>
      <c r="C580" s="13" t="s">
        <v>2563</v>
      </c>
      <c r="D580" s="4" t="s">
        <v>505</v>
      </c>
      <c r="E580" s="4">
        <v>8353</v>
      </c>
      <c r="F580" s="4">
        <v>8705</v>
      </c>
      <c r="G580" s="5">
        <v>6201.187824795843</v>
      </c>
      <c r="H580" s="5">
        <v>6462.5092798812175</v>
      </c>
      <c r="I580" s="6">
        <f t="shared" ref="I580:I643" si="9">H580/G580</f>
        <v>1.0421405483059978</v>
      </c>
    </row>
    <row r="581" spans="1:9" x14ac:dyDescent="0.15">
      <c r="A581" s="1" t="s">
        <v>2564</v>
      </c>
      <c r="B581" s="1">
        <v>876</v>
      </c>
      <c r="C581" s="13" t="s">
        <v>2565</v>
      </c>
      <c r="D581" s="4" t="s">
        <v>1665</v>
      </c>
      <c r="E581" s="4">
        <v>5292</v>
      </c>
      <c r="F581" s="4">
        <v>5515</v>
      </c>
      <c r="G581" s="5">
        <v>6041.0958904109593</v>
      </c>
      <c r="H581" s="5">
        <v>6295.6621004566214</v>
      </c>
      <c r="I581" s="6">
        <f t="shared" si="9"/>
        <v>1.0421390778533635</v>
      </c>
    </row>
    <row r="582" spans="1:9" x14ac:dyDescent="0.15">
      <c r="A582" s="1" t="s">
        <v>2566</v>
      </c>
      <c r="B582" s="1">
        <v>732</v>
      </c>
      <c r="C582" s="13" t="s">
        <v>2567</v>
      </c>
      <c r="D582" s="4" t="s">
        <v>1536</v>
      </c>
      <c r="E582" s="4">
        <v>4832</v>
      </c>
      <c r="F582" s="4">
        <v>5035</v>
      </c>
      <c r="G582" s="5">
        <v>6601.0928961748632</v>
      </c>
      <c r="H582" s="5">
        <v>6878.4153005464477</v>
      </c>
      <c r="I582" s="6">
        <f t="shared" si="9"/>
        <v>1.0420115894039734</v>
      </c>
    </row>
    <row r="583" spans="1:9" x14ac:dyDescent="0.15">
      <c r="A583" s="1" t="s">
        <v>2568</v>
      </c>
      <c r="B583" s="1">
        <v>1503</v>
      </c>
      <c r="C583" s="13" t="s">
        <v>39</v>
      </c>
      <c r="D583" s="4" t="s">
        <v>748</v>
      </c>
      <c r="E583" s="4">
        <v>9075</v>
      </c>
      <c r="F583" s="4">
        <v>9456</v>
      </c>
      <c r="G583" s="5">
        <v>6037.9241516966067</v>
      </c>
      <c r="H583" s="5">
        <v>6291.4171656686631</v>
      </c>
      <c r="I583" s="6">
        <f t="shared" si="9"/>
        <v>1.0419834710743803</v>
      </c>
    </row>
    <row r="584" spans="1:9" x14ac:dyDescent="0.15">
      <c r="A584" s="1" t="s">
        <v>2569</v>
      </c>
      <c r="B584" s="1">
        <v>2637</v>
      </c>
      <c r="C584" s="13" t="s">
        <v>2570</v>
      </c>
      <c r="D584" s="4" t="s">
        <v>750</v>
      </c>
      <c r="E584" s="4">
        <v>16028</v>
      </c>
      <c r="F584" s="4">
        <v>16700</v>
      </c>
      <c r="G584" s="5">
        <v>6078.1190747061055</v>
      </c>
      <c r="H584" s="5">
        <v>6332.9541145240801</v>
      </c>
      <c r="I584" s="6">
        <f t="shared" si="9"/>
        <v>1.0419266284002995</v>
      </c>
    </row>
    <row r="585" spans="1:9" x14ac:dyDescent="0.15">
      <c r="A585" s="1" t="s">
        <v>2571</v>
      </c>
      <c r="B585" s="1">
        <v>1824</v>
      </c>
      <c r="C585" s="13" t="s">
        <v>1977</v>
      </c>
      <c r="D585" s="4" t="s">
        <v>256</v>
      </c>
      <c r="E585" s="4">
        <v>11358</v>
      </c>
      <c r="F585" s="4">
        <v>11834</v>
      </c>
      <c r="G585" s="5">
        <v>6226.9736842105267</v>
      </c>
      <c r="H585" s="5">
        <v>6487.9385964912281</v>
      </c>
      <c r="I585" s="6">
        <f t="shared" si="9"/>
        <v>1.041908786758232</v>
      </c>
    </row>
    <row r="586" spans="1:9" x14ac:dyDescent="0.15">
      <c r="A586" s="1" t="s">
        <v>2572</v>
      </c>
      <c r="B586" s="1">
        <v>957</v>
      </c>
      <c r="C586" s="13" t="s">
        <v>1691</v>
      </c>
      <c r="D586" s="4"/>
      <c r="E586" s="4">
        <v>6729</v>
      </c>
      <c r="F586" s="4">
        <v>7011</v>
      </c>
      <c r="G586" s="5">
        <v>7031.3479623824451</v>
      </c>
      <c r="H586" s="5">
        <v>7326.0188087774295</v>
      </c>
      <c r="I586" s="6">
        <f t="shared" si="9"/>
        <v>1.0419081587160053</v>
      </c>
    </row>
    <row r="587" spans="1:9" x14ac:dyDescent="0.15">
      <c r="A587" s="1" t="s">
        <v>2573</v>
      </c>
      <c r="B587" s="1">
        <v>621</v>
      </c>
      <c r="C587" s="13" t="s">
        <v>2574</v>
      </c>
      <c r="D587" s="4" t="s">
        <v>720</v>
      </c>
      <c r="E587" s="4">
        <v>4063</v>
      </c>
      <c r="F587" s="4">
        <v>4233</v>
      </c>
      <c r="G587" s="5">
        <v>6542.6731078904995</v>
      </c>
      <c r="H587" s="5">
        <v>6816.4251207729467</v>
      </c>
      <c r="I587" s="6">
        <f t="shared" si="9"/>
        <v>1.0418410041841004</v>
      </c>
    </row>
    <row r="588" spans="1:9" x14ac:dyDescent="0.15">
      <c r="A588" s="1" t="s">
        <v>2575</v>
      </c>
      <c r="B588" s="1">
        <v>984</v>
      </c>
      <c r="C588" s="13" t="s">
        <v>2576</v>
      </c>
      <c r="D588" s="4" t="s">
        <v>1405</v>
      </c>
      <c r="E588" s="4">
        <v>6191</v>
      </c>
      <c r="F588" s="4">
        <v>6450</v>
      </c>
      <c r="G588" s="5">
        <v>6291.666666666667</v>
      </c>
      <c r="H588" s="5">
        <v>6554.8780487804879</v>
      </c>
      <c r="I588" s="6">
        <f t="shared" si="9"/>
        <v>1.0418349216604748</v>
      </c>
    </row>
    <row r="589" spans="1:9" x14ac:dyDescent="0.15">
      <c r="A589" s="1" t="s">
        <v>2577</v>
      </c>
      <c r="B589" s="1">
        <v>825</v>
      </c>
      <c r="C589" s="13" t="s">
        <v>2578</v>
      </c>
      <c r="D589" s="4" t="s">
        <v>730</v>
      </c>
      <c r="E589" s="4">
        <v>5104</v>
      </c>
      <c r="F589" s="4">
        <v>5317</v>
      </c>
      <c r="G589" s="5">
        <v>6186.666666666667</v>
      </c>
      <c r="H589" s="5">
        <v>6444.848484848485</v>
      </c>
      <c r="I589" s="6">
        <f t="shared" si="9"/>
        <v>1.0417319749216301</v>
      </c>
    </row>
    <row r="590" spans="1:9" x14ac:dyDescent="0.15">
      <c r="A590" s="1" t="s">
        <v>2579</v>
      </c>
      <c r="B590" s="1">
        <v>1224</v>
      </c>
      <c r="C590" s="13" t="s">
        <v>1691</v>
      </c>
      <c r="D590" s="4" t="s">
        <v>1150</v>
      </c>
      <c r="E590" s="4">
        <v>8009</v>
      </c>
      <c r="F590" s="4">
        <v>8343</v>
      </c>
      <c r="G590" s="5">
        <v>6543.3006535947716</v>
      </c>
      <c r="H590" s="5">
        <v>6816.1764705882351</v>
      </c>
      <c r="I590" s="6">
        <f t="shared" si="9"/>
        <v>1.0417030840304657</v>
      </c>
    </row>
    <row r="591" spans="1:9" x14ac:dyDescent="0.15">
      <c r="A591" s="1" t="s">
        <v>2580</v>
      </c>
      <c r="B591" s="1">
        <v>225</v>
      </c>
      <c r="C591" s="13" t="s">
        <v>2581</v>
      </c>
      <c r="D591" s="4"/>
      <c r="E591" s="4">
        <v>1703</v>
      </c>
      <c r="F591" s="4">
        <v>1774</v>
      </c>
      <c r="G591" s="5">
        <v>7568.8888888888887</v>
      </c>
      <c r="H591" s="5">
        <v>7884.4444444444443</v>
      </c>
      <c r="I591" s="6">
        <f t="shared" si="9"/>
        <v>1.0416911332941867</v>
      </c>
    </row>
    <row r="592" spans="1:9" x14ac:dyDescent="0.15">
      <c r="A592" s="1" t="s">
        <v>2582</v>
      </c>
      <c r="B592" s="1">
        <v>624</v>
      </c>
      <c r="C592" s="13" t="s">
        <v>1691</v>
      </c>
      <c r="D592" s="4" t="s">
        <v>275</v>
      </c>
      <c r="E592" s="4">
        <v>4440</v>
      </c>
      <c r="F592" s="4">
        <v>4625</v>
      </c>
      <c r="G592" s="5">
        <v>7115.3846153846152</v>
      </c>
      <c r="H592" s="5">
        <v>7411.8589743589746</v>
      </c>
      <c r="I592" s="6">
        <f t="shared" si="9"/>
        <v>1.0416666666666667</v>
      </c>
    </row>
    <row r="593" spans="1:9" x14ac:dyDescent="0.15">
      <c r="A593" s="1" t="s">
        <v>2583</v>
      </c>
      <c r="B593" s="1">
        <v>402</v>
      </c>
      <c r="C593" s="13" t="s">
        <v>2584</v>
      </c>
      <c r="D593" s="4" t="s">
        <v>802</v>
      </c>
      <c r="E593" s="4">
        <v>2496</v>
      </c>
      <c r="F593" s="4">
        <v>2600</v>
      </c>
      <c r="G593" s="5">
        <v>6208.9552238805973</v>
      </c>
      <c r="H593" s="5">
        <v>6467.6616915422883</v>
      </c>
      <c r="I593" s="6">
        <f t="shared" si="9"/>
        <v>1.0416666666666665</v>
      </c>
    </row>
    <row r="594" spans="1:9" x14ac:dyDescent="0.15">
      <c r="A594" s="1" t="s">
        <v>2585</v>
      </c>
      <c r="B594" s="1">
        <v>120</v>
      </c>
      <c r="C594" s="13" t="s">
        <v>1691</v>
      </c>
      <c r="D594" s="4"/>
      <c r="E594" s="4">
        <v>769</v>
      </c>
      <c r="F594" s="4">
        <v>801</v>
      </c>
      <c r="G594" s="5">
        <v>6408.333333333333</v>
      </c>
      <c r="H594" s="5">
        <v>6675</v>
      </c>
      <c r="I594" s="6">
        <f t="shared" si="9"/>
        <v>1.0416124837451235</v>
      </c>
    </row>
    <row r="595" spans="1:9" x14ac:dyDescent="0.15">
      <c r="A595" s="1" t="s">
        <v>2586</v>
      </c>
      <c r="B595" s="1">
        <v>1584</v>
      </c>
      <c r="C595" s="13" t="s">
        <v>2587</v>
      </c>
      <c r="D595" s="4" t="s">
        <v>515</v>
      </c>
      <c r="E595" s="4">
        <v>9500</v>
      </c>
      <c r="F595" s="4">
        <v>9895</v>
      </c>
      <c r="G595" s="5">
        <v>5997.4747474747473</v>
      </c>
      <c r="H595" s="5">
        <v>6246.8434343434346</v>
      </c>
      <c r="I595" s="6">
        <f t="shared" si="9"/>
        <v>1.0415789473684212</v>
      </c>
    </row>
    <row r="596" spans="1:9" x14ac:dyDescent="0.15">
      <c r="A596" s="1" t="s">
        <v>2588</v>
      </c>
      <c r="B596" s="1">
        <v>306</v>
      </c>
      <c r="C596" s="13" t="s">
        <v>1691</v>
      </c>
      <c r="D596" s="4" t="s">
        <v>1640</v>
      </c>
      <c r="E596" s="4">
        <v>1927</v>
      </c>
      <c r="F596" s="4">
        <v>2007</v>
      </c>
      <c r="G596" s="5">
        <v>6297.3856209150326</v>
      </c>
      <c r="H596" s="5">
        <v>6558.8235294117649</v>
      </c>
      <c r="I596" s="6">
        <f t="shared" si="9"/>
        <v>1.041515308770109</v>
      </c>
    </row>
    <row r="597" spans="1:9" x14ac:dyDescent="0.15">
      <c r="A597" s="1" t="s">
        <v>2589</v>
      </c>
      <c r="B597" s="1">
        <v>1146</v>
      </c>
      <c r="C597" s="13" t="s">
        <v>1691</v>
      </c>
      <c r="D597" s="4" t="s">
        <v>704</v>
      </c>
      <c r="E597" s="4">
        <v>7204</v>
      </c>
      <c r="F597" s="4">
        <v>7503</v>
      </c>
      <c r="G597" s="5">
        <v>6286.212914485166</v>
      </c>
      <c r="H597" s="5">
        <v>6547.1204188481679</v>
      </c>
      <c r="I597" s="6">
        <f t="shared" si="9"/>
        <v>1.0415047196002221</v>
      </c>
    </row>
    <row r="598" spans="1:9" x14ac:dyDescent="0.15">
      <c r="A598" s="1" t="s">
        <v>2590</v>
      </c>
      <c r="B598" s="1">
        <v>477</v>
      </c>
      <c r="C598" s="13" t="s">
        <v>2591</v>
      </c>
      <c r="D598" s="4" t="s">
        <v>1513</v>
      </c>
      <c r="E598" s="4">
        <v>3403</v>
      </c>
      <c r="F598" s="4">
        <v>3544</v>
      </c>
      <c r="G598" s="5">
        <v>7134.1719077568132</v>
      </c>
      <c r="H598" s="5">
        <v>7429.7693920335432</v>
      </c>
      <c r="I598" s="6">
        <f t="shared" si="9"/>
        <v>1.0414340287981194</v>
      </c>
    </row>
    <row r="599" spans="1:9" x14ac:dyDescent="0.15">
      <c r="A599" s="1" t="s">
        <v>2592</v>
      </c>
      <c r="B599" s="1">
        <v>801</v>
      </c>
      <c r="C599" s="13" t="s">
        <v>2277</v>
      </c>
      <c r="D599" s="4" t="s">
        <v>319</v>
      </c>
      <c r="E599" s="4">
        <v>4515</v>
      </c>
      <c r="F599" s="4">
        <v>4702</v>
      </c>
      <c r="G599" s="5">
        <v>5636.7041198501875</v>
      </c>
      <c r="H599" s="5">
        <v>5870.1622971285897</v>
      </c>
      <c r="I599" s="6">
        <f t="shared" si="9"/>
        <v>1.0414174972314507</v>
      </c>
    </row>
    <row r="600" spans="1:9" x14ac:dyDescent="0.15">
      <c r="A600" s="1" t="s">
        <v>2593</v>
      </c>
      <c r="B600" s="1">
        <v>1356</v>
      </c>
      <c r="C600" s="13" t="s">
        <v>2425</v>
      </c>
      <c r="D600" s="4" t="s">
        <v>471</v>
      </c>
      <c r="E600" s="4">
        <v>7287</v>
      </c>
      <c r="F600" s="4">
        <v>7588</v>
      </c>
      <c r="G600" s="5">
        <v>5373.8938053097345</v>
      </c>
      <c r="H600" s="5">
        <v>5595.8702064896752</v>
      </c>
      <c r="I600" s="6">
        <f t="shared" si="9"/>
        <v>1.0413064361191162</v>
      </c>
    </row>
    <row r="601" spans="1:9" x14ac:dyDescent="0.15">
      <c r="A601" s="1" t="s">
        <v>2594</v>
      </c>
      <c r="B601" s="1">
        <v>507</v>
      </c>
      <c r="C601" s="13" t="s">
        <v>2595</v>
      </c>
      <c r="D601" s="4" t="s">
        <v>402</v>
      </c>
      <c r="E601" s="4">
        <v>3129</v>
      </c>
      <c r="F601" s="4">
        <v>3258</v>
      </c>
      <c r="G601" s="5">
        <v>6171.5976331360944</v>
      </c>
      <c r="H601" s="5">
        <v>6426.0355029585799</v>
      </c>
      <c r="I601" s="6">
        <f t="shared" si="9"/>
        <v>1.0412272291466922</v>
      </c>
    </row>
    <row r="602" spans="1:9" x14ac:dyDescent="0.15">
      <c r="A602" s="1" t="s">
        <v>2596</v>
      </c>
      <c r="B602" s="1">
        <v>537</v>
      </c>
      <c r="C602" s="13" t="s">
        <v>2597</v>
      </c>
      <c r="D602" s="4" t="s">
        <v>455</v>
      </c>
      <c r="E602" s="4">
        <v>3520</v>
      </c>
      <c r="F602" s="4">
        <v>3665</v>
      </c>
      <c r="G602" s="5">
        <v>6554.9348230912474</v>
      </c>
      <c r="H602" s="5">
        <v>6824.9534450651772</v>
      </c>
      <c r="I602" s="6">
        <f t="shared" si="9"/>
        <v>1.0411931818181819</v>
      </c>
    </row>
    <row r="603" spans="1:9" x14ac:dyDescent="0.15">
      <c r="A603" s="1" t="s">
        <v>2598</v>
      </c>
      <c r="B603" s="1">
        <v>1233</v>
      </c>
      <c r="C603" s="13" t="s">
        <v>2599</v>
      </c>
      <c r="D603" s="4" t="s">
        <v>837</v>
      </c>
      <c r="E603" s="4">
        <v>8092</v>
      </c>
      <c r="F603" s="4">
        <v>8425</v>
      </c>
      <c r="G603" s="5">
        <v>6562.8548256285485</v>
      </c>
      <c r="H603" s="5">
        <v>6832.9278183292781</v>
      </c>
      <c r="I603" s="6">
        <f t="shared" si="9"/>
        <v>1.0411517548195748</v>
      </c>
    </row>
    <row r="604" spans="1:9" x14ac:dyDescent="0.15">
      <c r="A604" s="1" t="s">
        <v>2600</v>
      </c>
      <c r="B604" s="1">
        <v>507</v>
      </c>
      <c r="C604" s="13" t="s">
        <v>1691</v>
      </c>
      <c r="D604" s="4"/>
      <c r="E604" s="4">
        <v>3383</v>
      </c>
      <c r="F604" s="4">
        <v>3522</v>
      </c>
      <c r="G604" s="5">
        <v>6672.58382642998</v>
      </c>
      <c r="H604" s="5">
        <v>6946.7455621301779</v>
      </c>
      <c r="I604" s="6">
        <f t="shared" si="9"/>
        <v>1.04108779190068</v>
      </c>
    </row>
    <row r="605" spans="1:9" x14ac:dyDescent="0.15">
      <c r="A605" s="1" t="s">
        <v>2601</v>
      </c>
      <c r="B605" s="1">
        <v>1197</v>
      </c>
      <c r="C605" s="13" t="s">
        <v>2602</v>
      </c>
      <c r="D605" s="4" t="s">
        <v>899</v>
      </c>
      <c r="E605" s="4">
        <v>7474</v>
      </c>
      <c r="F605" s="4">
        <v>7781</v>
      </c>
      <c r="G605" s="5">
        <v>6243.9431913116123</v>
      </c>
      <c r="H605" s="5">
        <v>6500.417710944027</v>
      </c>
      <c r="I605" s="6">
        <f t="shared" si="9"/>
        <v>1.0410757291945412</v>
      </c>
    </row>
    <row r="606" spans="1:9" x14ac:dyDescent="0.15">
      <c r="A606" s="1" t="s">
        <v>2603</v>
      </c>
      <c r="B606" s="1">
        <v>303</v>
      </c>
      <c r="C606" s="13" t="s">
        <v>2604</v>
      </c>
      <c r="D606" s="4" t="s">
        <v>960</v>
      </c>
      <c r="E606" s="4">
        <v>1875</v>
      </c>
      <c r="F606" s="4">
        <v>1952</v>
      </c>
      <c r="G606" s="5">
        <v>6188.1188118811879</v>
      </c>
      <c r="H606" s="5">
        <v>6442.2442244224421</v>
      </c>
      <c r="I606" s="6">
        <f t="shared" si="9"/>
        <v>1.0410666666666666</v>
      </c>
    </row>
    <row r="607" spans="1:9" x14ac:dyDescent="0.15">
      <c r="A607" s="1" t="s">
        <v>2605</v>
      </c>
      <c r="B607" s="1">
        <v>897</v>
      </c>
      <c r="C607" s="13" t="s">
        <v>1691</v>
      </c>
      <c r="D607" s="4" t="s">
        <v>151</v>
      </c>
      <c r="E607" s="4">
        <v>5995</v>
      </c>
      <c r="F607" s="4">
        <v>6241</v>
      </c>
      <c r="G607" s="5">
        <v>6683.3890746934221</v>
      </c>
      <c r="H607" s="5">
        <v>6957.6365663322185</v>
      </c>
      <c r="I607" s="6">
        <f t="shared" si="9"/>
        <v>1.0410341951626356</v>
      </c>
    </row>
    <row r="608" spans="1:9" x14ac:dyDescent="0.15">
      <c r="A608" s="1" t="s">
        <v>2606</v>
      </c>
      <c r="B608" s="1">
        <v>2046</v>
      </c>
      <c r="C608" s="13" t="s">
        <v>2607</v>
      </c>
      <c r="D608" s="4" t="s">
        <v>1598</v>
      </c>
      <c r="E608" s="4">
        <v>11874</v>
      </c>
      <c r="F608" s="4">
        <v>12361</v>
      </c>
      <c r="G608" s="5">
        <v>5803.5190615835782</v>
      </c>
      <c r="H608" s="5">
        <v>6041.5444770283484</v>
      </c>
      <c r="I608" s="6">
        <f t="shared" si="9"/>
        <v>1.0410139801246421</v>
      </c>
    </row>
    <row r="609" spans="1:9" x14ac:dyDescent="0.15">
      <c r="A609" s="1" t="s">
        <v>2608</v>
      </c>
      <c r="B609" s="1">
        <v>873</v>
      </c>
      <c r="C609" s="13" t="s">
        <v>2609</v>
      </c>
      <c r="D609" s="4" t="s">
        <v>1374</v>
      </c>
      <c r="E609" s="4">
        <v>5429</v>
      </c>
      <c r="F609" s="4">
        <v>5651</v>
      </c>
      <c r="G609" s="5">
        <v>6218.7857961053842</v>
      </c>
      <c r="H609" s="5">
        <v>6473.081328751432</v>
      </c>
      <c r="I609" s="6">
        <f t="shared" si="9"/>
        <v>1.0408915085651131</v>
      </c>
    </row>
    <row r="610" spans="1:9" x14ac:dyDescent="0.15">
      <c r="A610" s="1" t="s">
        <v>2610</v>
      </c>
      <c r="B610" s="1">
        <v>777</v>
      </c>
      <c r="C610" s="13" t="s">
        <v>2611</v>
      </c>
      <c r="D610" s="4" t="s">
        <v>283</v>
      </c>
      <c r="E610" s="4">
        <v>4990</v>
      </c>
      <c r="F610" s="4">
        <v>5194</v>
      </c>
      <c r="G610" s="5">
        <v>6422.136422136422</v>
      </c>
      <c r="H610" s="5">
        <v>6684.6846846846847</v>
      </c>
      <c r="I610" s="6">
        <f t="shared" si="9"/>
        <v>1.0408817635270542</v>
      </c>
    </row>
    <row r="611" spans="1:9" x14ac:dyDescent="0.15">
      <c r="A611" s="1" t="s">
        <v>2612</v>
      </c>
      <c r="B611" s="1">
        <v>1803</v>
      </c>
      <c r="C611" s="13" t="s">
        <v>2112</v>
      </c>
      <c r="D611" s="4" t="s">
        <v>256</v>
      </c>
      <c r="E611" s="4">
        <v>10343</v>
      </c>
      <c r="F611" s="4">
        <v>10765</v>
      </c>
      <c r="G611" s="5">
        <v>5736.5501941209095</v>
      </c>
      <c r="H611" s="5">
        <v>5970.6045479755958</v>
      </c>
      <c r="I611" s="6">
        <f t="shared" si="9"/>
        <v>1.0408005414289858</v>
      </c>
    </row>
    <row r="612" spans="1:9" x14ac:dyDescent="0.15">
      <c r="A612" s="1" t="s">
        <v>2613</v>
      </c>
      <c r="B612" s="1">
        <v>129</v>
      </c>
      <c r="C612" s="13" t="s">
        <v>0</v>
      </c>
      <c r="D612" s="4"/>
      <c r="E612" s="4">
        <v>1373</v>
      </c>
      <c r="F612" s="4">
        <v>1429</v>
      </c>
      <c r="G612" s="5">
        <v>10643.410852713178</v>
      </c>
      <c r="H612" s="5">
        <v>11077.519379844962</v>
      </c>
      <c r="I612" s="6">
        <f t="shared" si="9"/>
        <v>1.0407865986890024</v>
      </c>
    </row>
    <row r="613" spans="1:9" x14ac:dyDescent="0.15">
      <c r="A613" s="1" t="s">
        <v>2614</v>
      </c>
      <c r="B613" s="1">
        <v>861</v>
      </c>
      <c r="C613" s="13" t="s">
        <v>2615</v>
      </c>
      <c r="D613" s="4" t="s">
        <v>808</v>
      </c>
      <c r="E613" s="4">
        <v>5398</v>
      </c>
      <c r="F613" s="4">
        <v>5618</v>
      </c>
      <c r="G613" s="5">
        <v>6269.4541231126595</v>
      </c>
      <c r="H613" s="5">
        <v>6524.9709639953544</v>
      </c>
      <c r="I613" s="6">
        <f t="shared" si="9"/>
        <v>1.0407558354946278</v>
      </c>
    </row>
    <row r="614" spans="1:9" x14ac:dyDescent="0.15">
      <c r="A614" s="1" t="s">
        <v>2616</v>
      </c>
      <c r="B614" s="1">
        <v>1314</v>
      </c>
      <c r="C614" s="13" t="s">
        <v>2617</v>
      </c>
      <c r="D614" s="4" t="s">
        <v>724</v>
      </c>
      <c r="E614" s="4">
        <v>8631</v>
      </c>
      <c r="F614" s="4">
        <v>8982</v>
      </c>
      <c r="G614" s="5">
        <v>6568.4931506849316</v>
      </c>
      <c r="H614" s="5">
        <v>6835.6164383561645</v>
      </c>
      <c r="I614" s="6">
        <f t="shared" si="9"/>
        <v>1.0406673618352451</v>
      </c>
    </row>
    <row r="615" spans="1:9" x14ac:dyDescent="0.15">
      <c r="A615" s="1" t="s">
        <v>2618</v>
      </c>
      <c r="B615" s="1">
        <v>888</v>
      </c>
      <c r="C615" s="13" t="s">
        <v>1691</v>
      </c>
      <c r="D615" s="4"/>
      <c r="E615" s="4">
        <v>5644</v>
      </c>
      <c r="F615" s="4">
        <v>5873</v>
      </c>
      <c r="G615" s="5">
        <v>6355.8558558558561</v>
      </c>
      <c r="H615" s="5">
        <v>6613.7387387387389</v>
      </c>
      <c r="I615" s="6">
        <f t="shared" si="9"/>
        <v>1.040574060949681</v>
      </c>
    </row>
    <row r="616" spans="1:9" x14ac:dyDescent="0.15">
      <c r="A616" s="1" t="s">
        <v>2619</v>
      </c>
      <c r="B616" s="1">
        <v>327</v>
      </c>
      <c r="C616" s="13" t="s">
        <v>52</v>
      </c>
      <c r="D616" s="4"/>
      <c r="E616" s="4">
        <v>2885</v>
      </c>
      <c r="F616" s="4">
        <v>3002</v>
      </c>
      <c r="G616" s="5">
        <v>8822.6299694189602</v>
      </c>
      <c r="H616" s="5">
        <v>9180.4281345565742</v>
      </c>
      <c r="I616" s="6">
        <f t="shared" si="9"/>
        <v>1.0405545927209705</v>
      </c>
    </row>
    <row r="617" spans="1:9" x14ac:dyDescent="0.15">
      <c r="A617" s="1" t="s">
        <v>2620</v>
      </c>
      <c r="B617" s="1">
        <v>789</v>
      </c>
      <c r="C617" s="13" t="s">
        <v>1830</v>
      </c>
      <c r="D617" s="4" t="s">
        <v>102</v>
      </c>
      <c r="E617" s="4">
        <v>5009</v>
      </c>
      <c r="F617" s="4">
        <v>5212</v>
      </c>
      <c r="G617" s="5">
        <v>6348.5424588086189</v>
      </c>
      <c r="H617" s="5">
        <v>6605.8301647655262</v>
      </c>
      <c r="I617" s="6">
        <f t="shared" si="9"/>
        <v>1.0405270513076461</v>
      </c>
    </row>
    <row r="618" spans="1:9" x14ac:dyDescent="0.15">
      <c r="A618" s="1" t="s">
        <v>2621</v>
      </c>
      <c r="B618" s="1">
        <v>1263</v>
      </c>
      <c r="C618" s="13" t="s">
        <v>2622</v>
      </c>
      <c r="D618" s="4" t="s">
        <v>721</v>
      </c>
      <c r="E618" s="4">
        <v>8122</v>
      </c>
      <c r="F618" s="4">
        <v>8451</v>
      </c>
      <c r="G618" s="5">
        <v>6430.7205067300083</v>
      </c>
      <c r="H618" s="5">
        <v>6691.2114014251783</v>
      </c>
      <c r="I618" s="6">
        <f t="shared" si="9"/>
        <v>1.0405072642206352</v>
      </c>
    </row>
    <row r="619" spans="1:9" x14ac:dyDescent="0.15">
      <c r="A619" s="1" t="s">
        <v>2623</v>
      </c>
      <c r="B619" s="1">
        <v>510</v>
      </c>
      <c r="C619" s="13" t="s">
        <v>1691</v>
      </c>
      <c r="D619" s="4"/>
      <c r="E619" s="4">
        <v>3262</v>
      </c>
      <c r="F619" s="4">
        <v>3394</v>
      </c>
      <c r="G619" s="5">
        <v>6396.0784313725489</v>
      </c>
      <c r="H619" s="5">
        <v>6654.9019607843138</v>
      </c>
      <c r="I619" s="6">
        <f t="shared" si="9"/>
        <v>1.040465971796444</v>
      </c>
    </row>
    <row r="620" spans="1:9" x14ac:dyDescent="0.15">
      <c r="A620" s="1" t="s">
        <v>2624</v>
      </c>
      <c r="B620" s="1">
        <v>1311</v>
      </c>
      <c r="C620" s="13" t="s">
        <v>1691</v>
      </c>
      <c r="D620" s="4" t="s">
        <v>813</v>
      </c>
      <c r="E620" s="4">
        <v>8954</v>
      </c>
      <c r="F620" s="4">
        <v>9316</v>
      </c>
      <c r="G620" s="5">
        <v>6829.9008390541576</v>
      </c>
      <c r="H620" s="5">
        <v>7106.0259344012202</v>
      </c>
      <c r="I620" s="6">
        <f t="shared" si="9"/>
        <v>1.0404288586106767</v>
      </c>
    </row>
    <row r="621" spans="1:9" x14ac:dyDescent="0.15">
      <c r="A621" s="1" t="s">
        <v>2625</v>
      </c>
      <c r="B621" s="1">
        <v>738</v>
      </c>
      <c r="C621" s="13" t="s">
        <v>2626</v>
      </c>
      <c r="D621" s="4" t="s">
        <v>1520</v>
      </c>
      <c r="E621" s="4">
        <v>4850</v>
      </c>
      <c r="F621" s="4">
        <v>5046</v>
      </c>
      <c r="G621" s="5">
        <v>6571.8157181571814</v>
      </c>
      <c r="H621" s="5">
        <v>6837.3983739837395</v>
      </c>
      <c r="I621" s="6">
        <f t="shared" si="9"/>
        <v>1.0404123711340205</v>
      </c>
    </row>
    <row r="622" spans="1:9" x14ac:dyDescent="0.15">
      <c r="A622" s="1" t="s">
        <v>2627</v>
      </c>
      <c r="B622" s="1">
        <v>462</v>
      </c>
      <c r="C622" s="13" t="s">
        <v>2628</v>
      </c>
      <c r="D622" s="4" t="s">
        <v>1462</v>
      </c>
      <c r="E622" s="4">
        <v>3218</v>
      </c>
      <c r="F622" s="4">
        <v>3348</v>
      </c>
      <c r="G622" s="5">
        <v>6965.3679653679656</v>
      </c>
      <c r="H622" s="5">
        <v>7246.7532467532465</v>
      </c>
      <c r="I622" s="6">
        <f t="shared" si="9"/>
        <v>1.0403977625854568</v>
      </c>
    </row>
    <row r="623" spans="1:9" x14ac:dyDescent="0.15">
      <c r="A623" s="1" t="s">
        <v>2629</v>
      </c>
      <c r="B623" s="1">
        <v>777</v>
      </c>
      <c r="C623" s="13" t="s">
        <v>1691</v>
      </c>
      <c r="D623" s="4"/>
      <c r="E623" s="4">
        <v>5127</v>
      </c>
      <c r="F623" s="4">
        <v>5334</v>
      </c>
      <c r="G623" s="5">
        <v>6598.4555984555982</v>
      </c>
      <c r="H623" s="5">
        <v>6864.864864864865</v>
      </c>
      <c r="I623" s="6">
        <f t="shared" si="9"/>
        <v>1.0403744880046812</v>
      </c>
    </row>
    <row r="624" spans="1:9" x14ac:dyDescent="0.15">
      <c r="A624" s="1" t="s">
        <v>2630</v>
      </c>
      <c r="B624" s="1">
        <v>552</v>
      </c>
      <c r="C624" s="13" t="s">
        <v>1691</v>
      </c>
      <c r="D624" s="4"/>
      <c r="E624" s="4">
        <v>3599</v>
      </c>
      <c r="F624" s="4">
        <v>3744</v>
      </c>
      <c r="G624" s="5">
        <v>6519.927536231884</v>
      </c>
      <c r="H624" s="5">
        <v>6782.608695652174</v>
      </c>
      <c r="I624" s="6">
        <f t="shared" si="9"/>
        <v>1.0402889691580994</v>
      </c>
    </row>
    <row r="625" spans="1:9" x14ac:dyDescent="0.15">
      <c r="A625" s="1" t="s">
        <v>2631</v>
      </c>
      <c r="B625" s="1">
        <v>1158</v>
      </c>
      <c r="C625" s="13" t="s">
        <v>2147</v>
      </c>
      <c r="D625" s="4" t="s">
        <v>794</v>
      </c>
      <c r="E625" s="4">
        <v>7025</v>
      </c>
      <c r="F625" s="4">
        <v>7308</v>
      </c>
      <c r="G625" s="5">
        <v>6066.4939550949912</v>
      </c>
      <c r="H625" s="5">
        <v>6310.8808290155439</v>
      </c>
      <c r="I625" s="6">
        <f t="shared" si="9"/>
        <v>1.0402846975088968</v>
      </c>
    </row>
    <row r="626" spans="1:9" x14ac:dyDescent="0.15">
      <c r="A626" s="1" t="s">
        <v>2632</v>
      </c>
      <c r="B626" s="1">
        <v>1026</v>
      </c>
      <c r="C626" s="13" t="s">
        <v>2633</v>
      </c>
      <c r="D626" s="4" t="s">
        <v>111</v>
      </c>
      <c r="E626" s="4">
        <v>6355</v>
      </c>
      <c r="F626" s="4">
        <v>6611</v>
      </c>
      <c r="G626" s="5">
        <v>6193.9571150097463</v>
      </c>
      <c r="H626" s="5">
        <v>6443.4697855750492</v>
      </c>
      <c r="I626" s="6">
        <f t="shared" si="9"/>
        <v>1.0402832415420931</v>
      </c>
    </row>
    <row r="627" spans="1:9" x14ac:dyDescent="0.15">
      <c r="A627" s="1" t="s">
        <v>2634</v>
      </c>
      <c r="B627" s="1">
        <v>792</v>
      </c>
      <c r="C627" s="13" t="s">
        <v>1691</v>
      </c>
      <c r="D627" s="4" t="s">
        <v>486</v>
      </c>
      <c r="E627" s="4">
        <v>4871</v>
      </c>
      <c r="F627" s="4">
        <v>5067</v>
      </c>
      <c r="G627" s="5">
        <v>6150.2525252525256</v>
      </c>
      <c r="H627" s="5">
        <v>6397.727272727273</v>
      </c>
      <c r="I627" s="6">
        <f t="shared" si="9"/>
        <v>1.0402381441182509</v>
      </c>
    </row>
    <row r="628" spans="1:9" x14ac:dyDescent="0.15">
      <c r="A628" s="1" t="s">
        <v>2635</v>
      </c>
      <c r="B628" s="1">
        <v>972</v>
      </c>
      <c r="C628" s="13" t="s">
        <v>1691</v>
      </c>
      <c r="D628" s="4" t="s">
        <v>151</v>
      </c>
      <c r="E628" s="4">
        <v>6102</v>
      </c>
      <c r="F628" s="4">
        <v>6347</v>
      </c>
      <c r="G628" s="5">
        <v>6277.7777777777774</v>
      </c>
      <c r="H628" s="5">
        <v>6529.8353909465022</v>
      </c>
      <c r="I628" s="6">
        <f t="shared" si="9"/>
        <v>1.0401507702392658</v>
      </c>
    </row>
    <row r="629" spans="1:9" x14ac:dyDescent="0.15">
      <c r="A629" s="1" t="s">
        <v>2636</v>
      </c>
      <c r="B629" s="1">
        <v>693</v>
      </c>
      <c r="C629" s="13" t="s">
        <v>1691</v>
      </c>
      <c r="D629" s="4"/>
      <c r="E629" s="4">
        <v>4867</v>
      </c>
      <c r="F629" s="4">
        <v>5062</v>
      </c>
      <c r="G629" s="5">
        <v>7023.088023088023</v>
      </c>
      <c r="H629" s="5">
        <v>7304.4733044733048</v>
      </c>
      <c r="I629" s="6">
        <f t="shared" si="9"/>
        <v>1.0400657489213068</v>
      </c>
    </row>
    <row r="630" spans="1:9" x14ac:dyDescent="0.15">
      <c r="A630" s="1" t="s">
        <v>2637</v>
      </c>
      <c r="B630" s="1">
        <v>297</v>
      </c>
      <c r="C630" s="13" t="s">
        <v>2638</v>
      </c>
      <c r="D630" s="4" t="s">
        <v>375</v>
      </c>
      <c r="E630" s="4">
        <v>1922</v>
      </c>
      <c r="F630" s="4">
        <v>1999</v>
      </c>
      <c r="G630" s="5">
        <v>6471.3804713804711</v>
      </c>
      <c r="H630" s="5">
        <v>6730.6397306397303</v>
      </c>
      <c r="I630" s="6">
        <f t="shared" si="9"/>
        <v>1.0400624349635796</v>
      </c>
    </row>
    <row r="631" spans="1:9" x14ac:dyDescent="0.15">
      <c r="A631" s="1" t="s">
        <v>2639</v>
      </c>
      <c r="B631" s="1">
        <v>711</v>
      </c>
      <c r="C631" s="13" t="s">
        <v>2640</v>
      </c>
      <c r="D631" s="4"/>
      <c r="E631" s="4">
        <v>4944</v>
      </c>
      <c r="F631" s="4">
        <v>5142</v>
      </c>
      <c r="G631" s="5">
        <v>6953.5864978902955</v>
      </c>
      <c r="H631" s="5">
        <v>7232.0675105485234</v>
      </c>
      <c r="I631" s="6">
        <f t="shared" si="9"/>
        <v>1.0400485436893203</v>
      </c>
    </row>
    <row r="632" spans="1:9" x14ac:dyDescent="0.15">
      <c r="A632" s="1" t="s">
        <v>2641</v>
      </c>
      <c r="B632" s="1">
        <v>1449</v>
      </c>
      <c r="C632" s="13" t="s">
        <v>2071</v>
      </c>
      <c r="D632" s="4" t="s">
        <v>107</v>
      </c>
      <c r="E632" s="4">
        <v>9464</v>
      </c>
      <c r="F632" s="4">
        <v>9843</v>
      </c>
      <c r="G632" s="5">
        <v>6531.4009661835753</v>
      </c>
      <c r="H632" s="5">
        <v>6792.9606625258803</v>
      </c>
      <c r="I632" s="6">
        <f t="shared" si="9"/>
        <v>1.0400464919695689</v>
      </c>
    </row>
    <row r="633" spans="1:9" x14ac:dyDescent="0.15">
      <c r="A633" s="1" t="s">
        <v>2642</v>
      </c>
      <c r="B633" s="1">
        <v>1233</v>
      </c>
      <c r="C633" s="13" t="s">
        <v>1691</v>
      </c>
      <c r="D633" s="4" t="s">
        <v>710</v>
      </c>
      <c r="E633" s="4">
        <v>7916</v>
      </c>
      <c r="F633" s="4">
        <v>8233</v>
      </c>
      <c r="G633" s="5">
        <v>6420.1135442011355</v>
      </c>
      <c r="H633" s="5">
        <v>6677.2100567721009</v>
      </c>
      <c r="I633" s="6">
        <f t="shared" si="9"/>
        <v>1.0400454775138959</v>
      </c>
    </row>
    <row r="634" spans="1:9" x14ac:dyDescent="0.15">
      <c r="A634" s="1" t="s">
        <v>2643</v>
      </c>
      <c r="B634" s="1">
        <v>1113</v>
      </c>
      <c r="C634" s="13" t="s">
        <v>2644</v>
      </c>
      <c r="D634" s="4" t="s">
        <v>827</v>
      </c>
      <c r="E634" s="4">
        <v>6675</v>
      </c>
      <c r="F634" s="4">
        <v>6942</v>
      </c>
      <c r="G634" s="5">
        <v>5997.3045822102422</v>
      </c>
      <c r="H634" s="5">
        <v>6237.196765498652</v>
      </c>
      <c r="I634" s="6">
        <f t="shared" si="9"/>
        <v>1.04</v>
      </c>
    </row>
    <row r="635" spans="1:9" x14ac:dyDescent="0.15">
      <c r="A635" s="1" t="s">
        <v>2645</v>
      </c>
      <c r="B635" s="1">
        <v>1038</v>
      </c>
      <c r="C635" s="13" t="s">
        <v>2646</v>
      </c>
      <c r="D635" s="4" t="s">
        <v>1034</v>
      </c>
      <c r="E635" s="4">
        <v>6239</v>
      </c>
      <c r="F635" s="4">
        <v>6488</v>
      </c>
      <c r="G635" s="5">
        <v>6010.597302504817</v>
      </c>
      <c r="H635" s="5">
        <v>6250.4816955684009</v>
      </c>
      <c r="I635" s="6">
        <f t="shared" si="9"/>
        <v>1.0399102420259658</v>
      </c>
    </row>
    <row r="636" spans="1:9" x14ac:dyDescent="0.15">
      <c r="A636" s="1" t="s">
        <v>2647</v>
      </c>
      <c r="B636" s="1">
        <v>558</v>
      </c>
      <c r="C636" s="13" t="s">
        <v>2648</v>
      </c>
      <c r="D636" s="4" t="s">
        <v>439</v>
      </c>
      <c r="E636" s="4">
        <v>4191</v>
      </c>
      <c r="F636" s="4">
        <v>4358</v>
      </c>
      <c r="G636" s="5">
        <v>7510.7526881720432</v>
      </c>
      <c r="H636" s="5">
        <v>7810.0358422939071</v>
      </c>
      <c r="I636" s="6">
        <f t="shared" si="9"/>
        <v>1.0398472918157957</v>
      </c>
    </row>
    <row r="637" spans="1:9" x14ac:dyDescent="0.15">
      <c r="A637" s="1" t="s">
        <v>2649</v>
      </c>
      <c r="B637" s="1">
        <v>1866</v>
      </c>
      <c r="C637" s="13" t="s">
        <v>2650</v>
      </c>
      <c r="D637" s="4" t="s">
        <v>436</v>
      </c>
      <c r="E637" s="4">
        <v>11600</v>
      </c>
      <c r="F637" s="4">
        <v>12061</v>
      </c>
      <c r="G637" s="5">
        <v>6216.5058949624863</v>
      </c>
      <c r="H637" s="5">
        <v>6463.5584137191854</v>
      </c>
      <c r="I637" s="6">
        <f t="shared" si="9"/>
        <v>1.0397413793103449</v>
      </c>
    </row>
    <row r="638" spans="1:9" x14ac:dyDescent="0.15">
      <c r="A638" s="1" t="s">
        <v>2651</v>
      </c>
      <c r="B638" s="1">
        <v>1890</v>
      </c>
      <c r="C638" s="13" t="s">
        <v>2652</v>
      </c>
      <c r="D638" s="4" t="s">
        <v>797</v>
      </c>
      <c r="E638" s="4">
        <v>11201</v>
      </c>
      <c r="F638" s="4">
        <v>11645</v>
      </c>
      <c r="G638" s="5">
        <v>5926.4550264550262</v>
      </c>
      <c r="H638" s="5">
        <v>6161.3756613756614</v>
      </c>
      <c r="I638" s="6">
        <f t="shared" si="9"/>
        <v>1.039639317918043</v>
      </c>
    </row>
    <row r="639" spans="1:9" x14ac:dyDescent="0.15">
      <c r="A639" s="1" t="s">
        <v>2653</v>
      </c>
      <c r="B639" s="1">
        <v>987</v>
      </c>
      <c r="C639" s="13" t="s">
        <v>2654</v>
      </c>
      <c r="D639" s="4" t="s">
        <v>1510</v>
      </c>
      <c r="E639" s="4">
        <v>6412</v>
      </c>
      <c r="F639" s="4">
        <v>6666</v>
      </c>
      <c r="G639" s="5">
        <v>6496.4539007092199</v>
      </c>
      <c r="H639" s="5">
        <v>6753.799392097264</v>
      </c>
      <c r="I639" s="6">
        <f t="shared" si="9"/>
        <v>1.0396132252027448</v>
      </c>
    </row>
    <row r="640" spans="1:9" x14ac:dyDescent="0.15">
      <c r="A640" s="1" t="s">
        <v>2655</v>
      </c>
      <c r="B640" s="1">
        <v>594</v>
      </c>
      <c r="C640" s="13" t="s">
        <v>2656</v>
      </c>
      <c r="D640" s="4" t="s">
        <v>998</v>
      </c>
      <c r="E640" s="4">
        <v>4094</v>
      </c>
      <c r="F640" s="4">
        <v>4256</v>
      </c>
      <c r="G640" s="5">
        <v>6892.2558922558919</v>
      </c>
      <c r="H640" s="5">
        <v>7164.9831649831649</v>
      </c>
      <c r="I640" s="6">
        <f t="shared" si="9"/>
        <v>1.0395701025891548</v>
      </c>
    </row>
    <row r="641" spans="1:9" x14ac:dyDescent="0.15">
      <c r="A641" s="1" t="s">
        <v>2657</v>
      </c>
      <c r="B641" s="1">
        <v>2649</v>
      </c>
      <c r="C641" s="13" t="s">
        <v>2658</v>
      </c>
      <c r="D641" s="4" t="s">
        <v>373</v>
      </c>
      <c r="E641" s="4">
        <v>15671</v>
      </c>
      <c r="F641" s="4">
        <v>16291</v>
      </c>
      <c r="G641" s="5">
        <v>5915.8172895432235</v>
      </c>
      <c r="H641" s="5">
        <v>6149.8678746696869</v>
      </c>
      <c r="I641" s="6">
        <f t="shared" si="9"/>
        <v>1.0395635249824517</v>
      </c>
    </row>
    <row r="642" spans="1:9" x14ac:dyDescent="0.15">
      <c r="A642" s="1" t="s">
        <v>2659</v>
      </c>
      <c r="B642" s="1">
        <v>840</v>
      </c>
      <c r="C642" s="13" t="s">
        <v>2660</v>
      </c>
      <c r="D642" s="4" t="s">
        <v>779</v>
      </c>
      <c r="E642" s="4">
        <v>5637</v>
      </c>
      <c r="F642" s="4">
        <v>5860</v>
      </c>
      <c r="G642" s="5">
        <v>6710.7142857142853</v>
      </c>
      <c r="H642" s="5">
        <v>6976.1904761904761</v>
      </c>
      <c r="I642" s="6">
        <f t="shared" si="9"/>
        <v>1.0395600496718114</v>
      </c>
    </row>
    <row r="643" spans="1:9" x14ac:dyDescent="0.15">
      <c r="A643" s="1" t="s">
        <v>2661</v>
      </c>
      <c r="B643" s="1">
        <v>519</v>
      </c>
      <c r="C643" s="13" t="s">
        <v>1691</v>
      </c>
      <c r="D643" s="4"/>
      <c r="E643" s="4">
        <v>3312</v>
      </c>
      <c r="F643" s="4">
        <v>3443</v>
      </c>
      <c r="G643" s="5">
        <v>6381.5028901734104</v>
      </c>
      <c r="H643" s="5">
        <v>6633.9113680154142</v>
      </c>
      <c r="I643" s="6">
        <f t="shared" si="9"/>
        <v>1.0395531400966183</v>
      </c>
    </row>
    <row r="644" spans="1:9" x14ac:dyDescent="0.15">
      <c r="A644" s="1" t="s">
        <v>2662</v>
      </c>
      <c r="B644" s="1">
        <v>1455</v>
      </c>
      <c r="C644" s="13" t="s">
        <v>2663</v>
      </c>
      <c r="D644" s="4" t="s">
        <v>676</v>
      </c>
      <c r="E644" s="4">
        <v>8403</v>
      </c>
      <c r="F644" s="4">
        <v>8735</v>
      </c>
      <c r="G644" s="5">
        <v>5775.2577319587626</v>
      </c>
      <c r="H644" s="5">
        <v>6003.4364261168384</v>
      </c>
      <c r="I644" s="6">
        <f t="shared" ref="I644:I707" si="10">H644/G644</f>
        <v>1.0395096989170536</v>
      </c>
    </row>
    <row r="645" spans="1:9" x14ac:dyDescent="0.15">
      <c r="A645" s="1" t="s">
        <v>2664</v>
      </c>
      <c r="B645" s="1">
        <v>579</v>
      </c>
      <c r="C645" s="13" t="s">
        <v>2665</v>
      </c>
      <c r="D645" s="4" t="s">
        <v>1015</v>
      </c>
      <c r="E645" s="4">
        <v>3696</v>
      </c>
      <c r="F645" s="4">
        <v>3842</v>
      </c>
      <c r="G645" s="5">
        <v>6383.4196891191714</v>
      </c>
      <c r="H645" s="5">
        <v>6635.5785837651119</v>
      </c>
      <c r="I645" s="6">
        <f t="shared" si="10"/>
        <v>1.0395021645021645</v>
      </c>
    </row>
    <row r="646" spans="1:9" x14ac:dyDescent="0.15">
      <c r="A646" s="1" t="s">
        <v>2666</v>
      </c>
      <c r="B646" s="1">
        <v>312</v>
      </c>
      <c r="C646" s="13" t="s">
        <v>2667</v>
      </c>
      <c r="D646" s="4" t="s">
        <v>1534</v>
      </c>
      <c r="E646" s="4">
        <v>2026</v>
      </c>
      <c r="F646" s="4">
        <v>2106</v>
      </c>
      <c r="G646" s="5">
        <v>6493.5897435897432</v>
      </c>
      <c r="H646" s="5">
        <v>6750</v>
      </c>
      <c r="I646" s="6">
        <f t="shared" si="10"/>
        <v>1.039486673247779</v>
      </c>
    </row>
    <row r="647" spans="1:9" x14ac:dyDescent="0.15">
      <c r="A647" s="1" t="s">
        <v>2668</v>
      </c>
      <c r="B647" s="1">
        <v>645</v>
      </c>
      <c r="C647" s="13" t="s">
        <v>1691</v>
      </c>
      <c r="D647" s="4" t="s">
        <v>278</v>
      </c>
      <c r="E647" s="4">
        <v>4310</v>
      </c>
      <c r="F647" s="4">
        <v>4480</v>
      </c>
      <c r="G647" s="5">
        <v>6682.1705426356593</v>
      </c>
      <c r="H647" s="5">
        <v>6945.7364341085267</v>
      </c>
      <c r="I647" s="6">
        <f t="shared" si="10"/>
        <v>1.0394431554524362</v>
      </c>
    </row>
    <row r="648" spans="1:9" x14ac:dyDescent="0.15">
      <c r="A648" s="1" t="s">
        <v>2669</v>
      </c>
      <c r="B648" s="1">
        <v>540</v>
      </c>
      <c r="C648" s="13" t="s">
        <v>1863</v>
      </c>
      <c r="D648" s="4"/>
      <c r="E648" s="4">
        <v>3052</v>
      </c>
      <c r="F648" s="4">
        <v>3172</v>
      </c>
      <c r="G648" s="5">
        <v>5651.8518518518522</v>
      </c>
      <c r="H648" s="5">
        <v>5874.0740740740739</v>
      </c>
      <c r="I648" s="6">
        <f t="shared" si="10"/>
        <v>1.039318479685452</v>
      </c>
    </row>
    <row r="649" spans="1:9" x14ac:dyDescent="0.15">
      <c r="A649" s="1" t="s">
        <v>2670</v>
      </c>
      <c r="B649" s="1">
        <v>768</v>
      </c>
      <c r="C649" s="13" t="s">
        <v>1691</v>
      </c>
      <c r="D649" s="4"/>
      <c r="E649" s="4">
        <v>4835</v>
      </c>
      <c r="F649" s="4">
        <v>5025</v>
      </c>
      <c r="G649" s="5">
        <v>6295.572916666667</v>
      </c>
      <c r="H649" s="5">
        <v>6542.96875</v>
      </c>
      <c r="I649" s="6">
        <f t="shared" si="10"/>
        <v>1.0392967942088935</v>
      </c>
    </row>
    <row r="650" spans="1:9" x14ac:dyDescent="0.15">
      <c r="A650" s="1" t="s">
        <v>2671</v>
      </c>
      <c r="B650" s="1">
        <v>1098</v>
      </c>
      <c r="C650" s="13" t="s">
        <v>2672</v>
      </c>
      <c r="D650" s="4" t="s">
        <v>1145</v>
      </c>
      <c r="E650" s="4">
        <v>6597</v>
      </c>
      <c r="F650" s="4">
        <v>6856</v>
      </c>
      <c r="G650" s="5">
        <v>6008.1967213114758</v>
      </c>
      <c r="H650" s="5">
        <v>6244.0801457194902</v>
      </c>
      <c r="I650" s="6">
        <f t="shared" si="10"/>
        <v>1.0392602698196149</v>
      </c>
    </row>
    <row r="651" spans="1:9" x14ac:dyDescent="0.15">
      <c r="A651" s="1" t="s">
        <v>2673</v>
      </c>
      <c r="B651" s="1">
        <v>705</v>
      </c>
      <c r="C651" s="13" t="s">
        <v>2674</v>
      </c>
      <c r="D651" s="4" t="s">
        <v>1244</v>
      </c>
      <c r="E651" s="4">
        <v>4612</v>
      </c>
      <c r="F651" s="4">
        <v>4793</v>
      </c>
      <c r="G651" s="5">
        <v>6541.8439716312059</v>
      </c>
      <c r="H651" s="5">
        <v>6798.5815602836883</v>
      </c>
      <c r="I651" s="6">
        <f t="shared" si="10"/>
        <v>1.0392454466608847</v>
      </c>
    </row>
    <row r="652" spans="1:9" x14ac:dyDescent="0.15">
      <c r="A652" s="1" t="s">
        <v>2675</v>
      </c>
      <c r="B652" s="1">
        <v>687</v>
      </c>
      <c r="C652" s="13" t="s">
        <v>2351</v>
      </c>
      <c r="D652" s="4" t="s">
        <v>1461</v>
      </c>
      <c r="E652" s="4">
        <v>4591</v>
      </c>
      <c r="F652" s="4">
        <v>4771</v>
      </c>
      <c r="G652" s="5">
        <v>6682.6783114992722</v>
      </c>
      <c r="H652" s="5">
        <v>6944.6870451237264</v>
      </c>
      <c r="I652" s="6">
        <f t="shared" si="10"/>
        <v>1.039207144412982</v>
      </c>
    </row>
    <row r="653" spans="1:9" x14ac:dyDescent="0.15">
      <c r="A653" s="1" t="s">
        <v>2676</v>
      </c>
      <c r="B653" s="1">
        <v>537</v>
      </c>
      <c r="C653" s="13" t="s">
        <v>1691</v>
      </c>
      <c r="D653" s="4" t="s">
        <v>298</v>
      </c>
      <c r="E653" s="4">
        <v>3404</v>
      </c>
      <c r="F653" s="4">
        <v>3537</v>
      </c>
      <c r="G653" s="5">
        <v>6338.9199255121039</v>
      </c>
      <c r="H653" s="5">
        <v>6586.5921787709494</v>
      </c>
      <c r="I653" s="6">
        <f t="shared" si="10"/>
        <v>1.0390716803760283</v>
      </c>
    </row>
    <row r="654" spans="1:9" x14ac:dyDescent="0.15">
      <c r="A654" s="1" t="s">
        <v>2677</v>
      </c>
      <c r="B654" s="1">
        <v>717</v>
      </c>
      <c r="C654" s="13" t="s">
        <v>1691</v>
      </c>
      <c r="D654" s="4"/>
      <c r="E654" s="4">
        <v>5351</v>
      </c>
      <c r="F654" s="4">
        <v>5560</v>
      </c>
      <c r="G654" s="5">
        <v>7463.040446304045</v>
      </c>
      <c r="H654" s="5">
        <v>7754.5327754532773</v>
      </c>
      <c r="I654" s="6">
        <f t="shared" si="10"/>
        <v>1.0390581199775741</v>
      </c>
    </row>
    <row r="655" spans="1:9" x14ac:dyDescent="0.15">
      <c r="A655" s="1" t="s">
        <v>2678</v>
      </c>
      <c r="B655" s="1">
        <v>186</v>
      </c>
      <c r="C655" s="13" t="s">
        <v>1691</v>
      </c>
      <c r="D655" s="4"/>
      <c r="E655" s="4">
        <v>999</v>
      </c>
      <c r="F655" s="4">
        <v>1038</v>
      </c>
      <c r="G655" s="5">
        <v>5370.9677419354839</v>
      </c>
      <c r="H655" s="5">
        <v>5580.6451612903229</v>
      </c>
      <c r="I655" s="6">
        <f t="shared" si="10"/>
        <v>1.0390390390390392</v>
      </c>
    </row>
    <row r="656" spans="1:9" x14ac:dyDescent="0.15">
      <c r="A656" s="1" t="s">
        <v>2679</v>
      </c>
      <c r="B656" s="1">
        <v>423</v>
      </c>
      <c r="C656" s="13" t="s">
        <v>1691</v>
      </c>
      <c r="D656" s="4" t="s">
        <v>135</v>
      </c>
      <c r="E656" s="4">
        <v>3209</v>
      </c>
      <c r="F656" s="4">
        <v>3334</v>
      </c>
      <c r="G656" s="5">
        <v>7586.2884160756503</v>
      </c>
      <c r="H656" s="5">
        <v>7881.7966903073284</v>
      </c>
      <c r="I656" s="6">
        <f t="shared" si="10"/>
        <v>1.03895294484263</v>
      </c>
    </row>
    <row r="657" spans="1:9" x14ac:dyDescent="0.15">
      <c r="A657" s="1" t="s">
        <v>2680</v>
      </c>
      <c r="B657" s="1">
        <v>1317</v>
      </c>
      <c r="C657" s="13" t="s">
        <v>1863</v>
      </c>
      <c r="D657" s="4" t="s">
        <v>1126</v>
      </c>
      <c r="E657" s="4">
        <v>8293</v>
      </c>
      <c r="F657" s="4">
        <v>8616</v>
      </c>
      <c r="G657" s="5">
        <v>6296.8868640850415</v>
      </c>
      <c r="H657" s="5">
        <v>6542.1412300683369</v>
      </c>
      <c r="I657" s="6">
        <f t="shared" si="10"/>
        <v>1.0389485107922345</v>
      </c>
    </row>
    <row r="658" spans="1:9" x14ac:dyDescent="0.15">
      <c r="A658" s="1" t="s">
        <v>2681</v>
      </c>
      <c r="B658" s="1">
        <v>1020</v>
      </c>
      <c r="C658" s="13" t="s">
        <v>2682</v>
      </c>
      <c r="D658" s="4" t="s">
        <v>715</v>
      </c>
      <c r="E658" s="4">
        <v>6319</v>
      </c>
      <c r="F658" s="4">
        <v>6565</v>
      </c>
      <c r="G658" s="5">
        <v>6195.0980392156862</v>
      </c>
      <c r="H658" s="5">
        <v>6436.2745098039213</v>
      </c>
      <c r="I658" s="6">
        <f t="shared" si="10"/>
        <v>1.0389302104763412</v>
      </c>
    </row>
    <row r="659" spans="1:9" x14ac:dyDescent="0.15">
      <c r="A659" s="1" t="s">
        <v>2683</v>
      </c>
      <c r="B659" s="1">
        <v>1782</v>
      </c>
      <c r="C659" s="13" t="s">
        <v>62</v>
      </c>
      <c r="D659" s="4" t="s">
        <v>1150</v>
      </c>
      <c r="E659" s="4">
        <v>11664</v>
      </c>
      <c r="F659" s="4">
        <v>12118</v>
      </c>
      <c r="G659" s="5">
        <v>6545.454545454545</v>
      </c>
      <c r="H659" s="5">
        <v>6800.2244668911335</v>
      </c>
      <c r="I659" s="6">
        <f t="shared" si="10"/>
        <v>1.0389231824417011</v>
      </c>
    </row>
    <row r="660" spans="1:9" x14ac:dyDescent="0.15">
      <c r="A660" s="1" t="s">
        <v>2684</v>
      </c>
      <c r="B660" s="1">
        <v>1839</v>
      </c>
      <c r="C660" s="13" t="s">
        <v>2685</v>
      </c>
      <c r="D660" s="4" t="s">
        <v>521</v>
      </c>
      <c r="E660" s="4">
        <v>11318</v>
      </c>
      <c r="F660" s="4">
        <v>11758</v>
      </c>
      <c r="G660" s="5">
        <v>6154.4317563893419</v>
      </c>
      <c r="H660" s="5">
        <v>6393.6922240348013</v>
      </c>
      <c r="I660" s="6">
        <f t="shared" si="10"/>
        <v>1.0388761265241209</v>
      </c>
    </row>
    <row r="661" spans="1:9" x14ac:dyDescent="0.15">
      <c r="A661" s="1" t="s">
        <v>2686</v>
      </c>
      <c r="B661" s="1">
        <v>114</v>
      </c>
      <c r="C661" s="13" t="s">
        <v>1691</v>
      </c>
      <c r="D661" s="4"/>
      <c r="E661" s="4">
        <v>954</v>
      </c>
      <c r="F661" s="4">
        <v>991</v>
      </c>
      <c r="G661" s="5">
        <v>8368.4210526315783</v>
      </c>
      <c r="H661" s="5">
        <v>8692.9824561403511</v>
      </c>
      <c r="I661" s="6">
        <f t="shared" si="10"/>
        <v>1.0387840670859541</v>
      </c>
    </row>
    <row r="662" spans="1:9" x14ac:dyDescent="0.15">
      <c r="A662" s="1" t="s">
        <v>2687</v>
      </c>
      <c r="B662" s="1">
        <v>933</v>
      </c>
      <c r="C662" s="13" t="s">
        <v>2688</v>
      </c>
      <c r="D662" s="4" t="s">
        <v>1179</v>
      </c>
      <c r="E662" s="4">
        <v>5598</v>
      </c>
      <c r="F662" s="4">
        <v>5815</v>
      </c>
      <c r="G662" s="5">
        <v>6000</v>
      </c>
      <c r="H662" s="5">
        <v>6232.5830653804933</v>
      </c>
      <c r="I662" s="6">
        <f t="shared" si="10"/>
        <v>1.0387638442300822</v>
      </c>
    </row>
    <row r="663" spans="1:9" x14ac:dyDescent="0.15">
      <c r="A663" s="1" t="s">
        <v>2689</v>
      </c>
      <c r="B663" s="1">
        <v>804</v>
      </c>
      <c r="C663" s="13" t="s">
        <v>2690</v>
      </c>
      <c r="D663" s="4" t="s">
        <v>904</v>
      </c>
      <c r="E663" s="4">
        <v>4965</v>
      </c>
      <c r="F663" s="4">
        <v>5157</v>
      </c>
      <c r="G663" s="5">
        <v>6175.373134328358</v>
      </c>
      <c r="H663" s="5">
        <v>6414.1791044776119</v>
      </c>
      <c r="I663" s="6">
        <f t="shared" si="10"/>
        <v>1.0386706948640483</v>
      </c>
    </row>
    <row r="664" spans="1:9" x14ac:dyDescent="0.15">
      <c r="A664" s="1" t="s">
        <v>2691</v>
      </c>
      <c r="B664" s="1">
        <v>522</v>
      </c>
      <c r="C664" s="13" t="s">
        <v>2692</v>
      </c>
      <c r="D664" s="4" t="s">
        <v>958</v>
      </c>
      <c r="E664" s="4">
        <v>3110</v>
      </c>
      <c r="F664" s="4">
        <v>3230</v>
      </c>
      <c r="G664" s="5">
        <v>5957.8544061302682</v>
      </c>
      <c r="H664" s="5">
        <v>6187.7394636015324</v>
      </c>
      <c r="I664" s="6">
        <f t="shared" si="10"/>
        <v>1.0385852090032155</v>
      </c>
    </row>
    <row r="665" spans="1:9" x14ac:dyDescent="0.15">
      <c r="A665" s="1" t="s">
        <v>2693</v>
      </c>
      <c r="B665" s="1">
        <v>447</v>
      </c>
      <c r="C665" s="13" t="s">
        <v>1691</v>
      </c>
      <c r="D665" s="4"/>
      <c r="E665" s="4">
        <v>3473</v>
      </c>
      <c r="F665" s="4">
        <v>3607</v>
      </c>
      <c r="G665" s="5">
        <v>7769.5749440715881</v>
      </c>
      <c r="H665" s="5">
        <v>8069.3512304250562</v>
      </c>
      <c r="I665" s="6">
        <f t="shared" si="10"/>
        <v>1.0385833573279586</v>
      </c>
    </row>
    <row r="666" spans="1:9" x14ac:dyDescent="0.15">
      <c r="A666" s="1" t="s">
        <v>2694</v>
      </c>
      <c r="B666" s="1">
        <v>1407</v>
      </c>
      <c r="C666" s="13" t="s">
        <v>2695</v>
      </c>
      <c r="D666" s="4" t="s">
        <v>1395</v>
      </c>
      <c r="E666" s="4">
        <v>7366</v>
      </c>
      <c r="F666" s="4">
        <v>7650</v>
      </c>
      <c r="G666" s="5">
        <v>5235.2523098791753</v>
      </c>
      <c r="H666" s="5">
        <v>5437.1002132196163</v>
      </c>
      <c r="I666" s="6">
        <f t="shared" si="10"/>
        <v>1.038555525386913</v>
      </c>
    </row>
    <row r="667" spans="1:9" x14ac:dyDescent="0.15">
      <c r="A667" s="1" t="s">
        <v>2696</v>
      </c>
      <c r="B667" s="1">
        <v>642</v>
      </c>
      <c r="C667" s="13" t="s">
        <v>22</v>
      </c>
      <c r="D667" s="4" t="s">
        <v>153</v>
      </c>
      <c r="E667" s="4">
        <v>4385</v>
      </c>
      <c r="F667" s="4">
        <v>4554</v>
      </c>
      <c r="G667" s="5">
        <v>6830.2180685358253</v>
      </c>
      <c r="H667" s="5">
        <v>7093.4579439252338</v>
      </c>
      <c r="I667" s="6">
        <f t="shared" si="10"/>
        <v>1.0385404789053592</v>
      </c>
    </row>
    <row r="668" spans="1:9" x14ac:dyDescent="0.15">
      <c r="A668" s="1" t="s">
        <v>2697</v>
      </c>
      <c r="B668" s="1">
        <v>1227</v>
      </c>
      <c r="C668" s="13" t="s">
        <v>2476</v>
      </c>
      <c r="D668" s="4" t="s">
        <v>230</v>
      </c>
      <c r="E668" s="4">
        <v>7194</v>
      </c>
      <c r="F668" s="4">
        <v>7471</v>
      </c>
      <c r="G668" s="5">
        <v>5863.0806845965772</v>
      </c>
      <c r="H668" s="5">
        <v>6088.8345558272213</v>
      </c>
      <c r="I668" s="6">
        <f t="shared" si="10"/>
        <v>1.0385043091465109</v>
      </c>
    </row>
    <row r="669" spans="1:9" x14ac:dyDescent="0.15">
      <c r="A669" s="1" t="s">
        <v>2698</v>
      </c>
      <c r="B669" s="1">
        <v>2172</v>
      </c>
      <c r="C669" s="13" t="s">
        <v>2425</v>
      </c>
      <c r="D669" s="4"/>
      <c r="E669" s="4">
        <v>13202</v>
      </c>
      <c r="F669" s="4">
        <v>13710</v>
      </c>
      <c r="G669" s="5">
        <v>6078.2688766114179</v>
      </c>
      <c r="H669" s="5">
        <v>6312.1546961325967</v>
      </c>
      <c r="I669" s="6">
        <f t="shared" si="10"/>
        <v>1.0384790183305559</v>
      </c>
    </row>
    <row r="670" spans="1:9" x14ac:dyDescent="0.15">
      <c r="A670" s="1" t="s">
        <v>2699</v>
      </c>
      <c r="B670" s="1">
        <v>906</v>
      </c>
      <c r="C670" s="13" t="s">
        <v>1691</v>
      </c>
      <c r="D670" s="4"/>
      <c r="E670" s="4">
        <v>5720</v>
      </c>
      <c r="F670" s="4">
        <v>5940</v>
      </c>
      <c r="G670" s="5">
        <v>6313.4657836644592</v>
      </c>
      <c r="H670" s="5">
        <v>6556.2913907284765</v>
      </c>
      <c r="I670" s="6">
        <f t="shared" si="10"/>
        <v>1.0384615384615383</v>
      </c>
    </row>
    <row r="671" spans="1:9" x14ac:dyDescent="0.15">
      <c r="A671" s="1" t="s">
        <v>2700</v>
      </c>
      <c r="B671" s="1">
        <v>1110</v>
      </c>
      <c r="C671" s="13" t="s">
        <v>2701</v>
      </c>
      <c r="D671" s="4" t="s">
        <v>545</v>
      </c>
      <c r="E671" s="4">
        <v>7210</v>
      </c>
      <c r="F671" s="4">
        <v>7487</v>
      </c>
      <c r="G671" s="5">
        <v>6495.4954954954956</v>
      </c>
      <c r="H671" s="5">
        <v>6745.0450450450453</v>
      </c>
      <c r="I671" s="6">
        <f t="shared" si="10"/>
        <v>1.0384188626907074</v>
      </c>
    </row>
    <row r="672" spans="1:9" x14ac:dyDescent="0.15">
      <c r="A672" s="1" t="s">
        <v>2702</v>
      </c>
      <c r="B672" s="1">
        <v>936</v>
      </c>
      <c r="C672" s="13" t="s">
        <v>2703</v>
      </c>
      <c r="D672" s="4" t="s">
        <v>290</v>
      </c>
      <c r="E672" s="4">
        <v>6509</v>
      </c>
      <c r="F672" s="4">
        <v>6759</v>
      </c>
      <c r="G672" s="5">
        <v>6954.0598290598291</v>
      </c>
      <c r="H672" s="5">
        <v>7221.1538461538457</v>
      </c>
      <c r="I672" s="6">
        <f t="shared" si="10"/>
        <v>1.0384083576586265</v>
      </c>
    </row>
    <row r="673" spans="1:9" x14ac:dyDescent="0.15">
      <c r="A673" s="1" t="s">
        <v>2704</v>
      </c>
      <c r="B673" s="1">
        <v>963</v>
      </c>
      <c r="C673" s="13" t="s">
        <v>2705</v>
      </c>
      <c r="D673" s="4" t="s">
        <v>1171</v>
      </c>
      <c r="E673" s="4">
        <v>6224</v>
      </c>
      <c r="F673" s="4">
        <v>6463</v>
      </c>
      <c r="G673" s="5">
        <v>6463.1360332294907</v>
      </c>
      <c r="H673" s="5">
        <v>6711.3187954309451</v>
      </c>
      <c r="I673" s="6">
        <f t="shared" si="10"/>
        <v>1.0383997429305913</v>
      </c>
    </row>
    <row r="674" spans="1:9" x14ac:dyDescent="0.15">
      <c r="A674" s="1" t="s">
        <v>2706</v>
      </c>
      <c r="B674" s="1">
        <v>1644</v>
      </c>
      <c r="C674" s="13" t="s">
        <v>2707</v>
      </c>
      <c r="D674" s="4" t="s">
        <v>1008</v>
      </c>
      <c r="E674" s="4">
        <v>10366</v>
      </c>
      <c r="F674" s="4">
        <v>10764</v>
      </c>
      <c r="G674" s="5">
        <v>6305.3527980535282</v>
      </c>
      <c r="H674" s="5">
        <v>6547.445255474453</v>
      </c>
      <c r="I674" s="6">
        <f t="shared" si="10"/>
        <v>1.0383947520740884</v>
      </c>
    </row>
    <row r="675" spans="1:9" x14ac:dyDescent="0.15">
      <c r="A675" s="1" t="s">
        <v>2708</v>
      </c>
      <c r="B675" s="1">
        <v>303</v>
      </c>
      <c r="C675" s="13" t="s">
        <v>1691</v>
      </c>
      <c r="D675" s="4"/>
      <c r="E675" s="4">
        <v>2475</v>
      </c>
      <c r="F675" s="4">
        <v>2570</v>
      </c>
      <c r="G675" s="5">
        <v>8168.3168316831679</v>
      </c>
      <c r="H675" s="5">
        <v>8481.848184818482</v>
      </c>
      <c r="I675" s="6">
        <f t="shared" si="10"/>
        <v>1.0383838383838384</v>
      </c>
    </row>
    <row r="676" spans="1:9" x14ac:dyDescent="0.15">
      <c r="A676" s="1" t="s">
        <v>2709</v>
      </c>
      <c r="B676" s="1">
        <v>543</v>
      </c>
      <c r="C676" s="13" t="s">
        <v>2674</v>
      </c>
      <c r="D676" s="4" t="s">
        <v>503</v>
      </c>
      <c r="E676" s="4">
        <v>3860</v>
      </c>
      <c r="F676" s="4">
        <v>4008</v>
      </c>
      <c r="G676" s="5">
        <v>7108.6556169429095</v>
      </c>
      <c r="H676" s="5">
        <v>7381.2154696132593</v>
      </c>
      <c r="I676" s="6">
        <f t="shared" si="10"/>
        <v>1.0383419689119171</v>
      </c>
    </row>
    <row r="677" spans="1:9" x14ac:dyDescent="0.15">
      <c r="A677" s="1" t="s">
        <v>2710</v>
      </c>
      <c r="B677" s="1">
        <v>945</v>
      </c>
      <c r="C677" s="13" t="s">
        <v>2711</v>
      </c>
      <c r="D677" s="4" t="s">
        <v>1073</v>
      </c>
      <c r="E677" s="4">
        <v>5584</v>
      </c>
      <c r="F677" s="4">
        <v>5798</v>
      </c>
      <c r="G677" s="5">
        <v>5908.9947089947091</v>
      </c>
      <c r="H677" s="5">
        <v>6135.4497354497353</v>
      </c>
      <c r="I677" s="6">
        <f t="shared" si="10"/>
        <v>1.0383237822349569</v>
      </c>
    </row>
    <row r="678" spans="1:9" x14ac:dyDescent="0.15">
      <c r="A678" s="1" t="s">
        <v>2712</v>
      </c>
      <c r="B678" s="1">
        <v>711</v>
      </c>
      <c r="C678" s="13" t="s">
        <v>2713</v>
      </c>
      <c r="D678" s="4" t="s">
        <v>368</v>
      </c>
      <c r="E678" s="4">
        <v>4266</v>
      </c>
      <c r="F678" s="4">
        <v>4429</v>
      </c>
      <c r="G678" s="5">
        <v>6000</v>
      </c>
      <c r="H678" s="5">
        <v>6229.2545710267232</v>
      </c>
      <c r="I678" s="6">
        <f t="shared" si="10"/>
        <v>1.0382090951711205</v>
      </c>
    </row>
    <row r="679" spans="1:9" x14ac:dyDescent="0.15">
      <c r="A679" s="1" t="s">
        <v>2714</v>
      </c>
      <c r="B679" s="1">
        <v>690</v>
      </c>
      <c r="C679" s="13" t="s">
        <v>0</v>
      </c>
      <c r="D679" s="4"/>
      <c r="E679" s="4">
        <v>3519</v>
      </c>
      <c r="F679" s="4">
        <v>3653</v>
      </c>
      <c r="G679" s="5">
        <v>5100</v>
      </c>
      <c r="H679" s="5">
        <v>5294.202898550725</v>
      </c>
      <c r="I679" s="6">
        <f t="shared" si="10"/>
        <v>1.0380789997158284</v>
      </c>
    </row>
    <row r="680" spans="1:9" x14ac:dyDescent="0.15">
      <c r="A680" s="1" t="s">
        <v>2715</v>
      </c>
      <c r="B680" s="1">
        <v>876</v>
      </c>
      <c r="C680" s="13" t="s">
        <v>2716</v>
      </c>
      <c r="D680" s="4" t="s">
        <v>903</v>
      </c>
      <c r="E680" s="4">
        <v>5334</v>
      </c>
      <c r="F680" s="4">
        <v>5537</v>
      </c>
      <c r="G680" s="5">
        <v>6089.0410958904113</v>
      </c>
      <c r="H680" s="5">
        <v>6320.7762557077622</v>
      </c>
      <c r="I680" s="6">
        <f t="shared" si="10"/>
        <v>1.038057742782152</v>
      </c>
    </row>
    <row r="681" spans="1:9" x14ac:dyDescent="0.15">
      <c r="A681" s="1" t="s">
        <v>2717</v>
      </c>
      <c r="B681" s="1">
        <v>954</v>
      </c>
      <c r="C681" s="13" t="s">
        <v>2718</v>
      </c>
      <c r="D681" s="4" t="s">
        <v>517</v>
      </c>
      <c r="E681" s="4">
        <v>5860</v>
      </c>
      <c r="F681" s="4">
        <v>6083</v>
      </c>
      <c r="G681" s="5">
        <v>6142.557651991614</v>
      </c>
      <c r="H681" s="5">
        <v>6376.310272536688</v>
      </c>
      <c r="I681" s="6">
        <f t="shared" si="10"/>
        <v>1.0380546075085326</v>
      </c>
    </row>
    <row r="682" spans="1:9" x14ac:dyDescent="0.15">
      <c r="A682" s="1" t="s">
        <v>2719</v>
      </c>
      <c r="B682" s="1">
        <v>504</v>
      </c>
      <c r="C682" s="13" t="s">
        <v>2720</v>
      </c>
      <c r="D682" s="4"/>
      <c r="E682" s="4">
        <v>3786</v>
      </c>
      <c r="F682" s="4">
        <v>3930</v>
      </c>
      <c r="G682" s="5">
        <v>7511.9047619047615</v>
      </c>
      <c r="H682" s="5">
        <v>7797.6190476190477</v>
      </c>
      <c r="I682" s="6">
        <f t="shared" si="10"/>
        <v>1.0380348652931854</v>
      </c>
    </row>
    <row r="683" spans="1:9" x14ac:dyDescent="0.15">
      <c r="A683" s="1" t="s">
        <v>2721</v>
      </c>
      <c r="B683" s="1">
        <v>429</v>
      </c>
      <c r="C683" s="13" t="s">
        <v>1691</v>
      </c>
      <c r="D683" s="4"/>
      <c r="E683" s="4">
        <v>2893</v>
      </c>
      <c r="F683" s="4">
        <v>3003</v>
      </c>
      <c r="G683" s="5">
        <v>6743.5897435897432</v>
      </c>
      <c r="H683" s="5">
        <v>7000</v>
      </c>
      <c r="I683" s="6">
        <f t="shared" si="10"/>
        <v>1.038022813688213</v>
      </c>
    </row>
    <row r="684" spans="1:9" x14ac:dyDescent="0.15">
      <c r="A684" s="1" t="s">
        <v>2722</v>
      </c>
      <c r="B684" s="1">
        <v>501</v>
      </c>
      <c r="C684" s="13" t="s">
        <v>2720</v>
      </c>
      <c r="D684" s="4" t="s">
        <v>95</v>
      </c>
      <c r="E684" s="4">
        <v>2815</v>
      </c>
      <c r="F684" s="4">
        <v>2922</v>
      </c>
      <c r="G684" s="5">
        <v>5618.7624750498999</v>
      </c>
      <c r="H684" s="5">
        <v>5832.3353293413174</v>
      </c>
      <c r="I684" s="6">
        <f t="shared" si="10"/>
        <v>1.0380106571936059</v>
      </c>
    </row>
    <row r="685" spans="1:9" x14ac:dyDescent="0.15">
      <c r="A685" s="1" t="s">
        <v>2723</v>
      </c>
      <c r="B685" s="1">
        <v>2838</v>
      </c>
      <c r="C685" s="13" t="s">
        <v>2724</v>
      </c>
      <c r="D685" s="4" t="s">
        <v>1649</v>
      </c>
      <c r="E685" s="4">
        <v>16797</v>
      </c>
      <c r="F685" s="4">
        <v>17435</v>
      </c>
      <c r="G685" s="5">
        <v>5918.604651162791</v>
      </c>
      <c r="H685" s="5">
        <v>6143.4108527131784</v>
      </c>
      <c r="I685" s="6">
        <f t="shared" si="10"/>
        <v>1.0379829731499672</v>
      </c>
    </row>
    <row r="686" spans="1:9" x14ac:dyDescent="0.15">
      <c r="A686" s="1" t="s">
        <v>2725</v>
      </c>
      <c r="B686" s="1">
        <v>2469</v>
      </c>
      <c r="C686" s="13" t="s">
        <v>2726</v>
      </c>
      <c r="D686" s="4" t="s">
        <v>842</v>
      </c>
      <c r="E686" s="4">
        <v>14852</v>
      </c>
      <c r="F686" s="4">
        <v>15415</v>
      </c>
      <c r="G686" s="5">
        <v>6015.3908464965571</v>
      </c>
      <c r="H686" s="5">
        <v>6243.4183880113405</v>
      </c>
      <c r="I686" s="6">
        <f t="shared" si="10"/>
        <v>1.0379073525451119</v>
      </c>
    </row>
    <row r="687" spans="1:9" x14ac:dyDescent="0.15">
      <c r="A687" s="1" t="s">
        <v>2727</v>
      </c>
      <c r="B687" s="1">
        <v>1128</v>
      </c>
      <c r="C687" s="13" t="s">
        <v>2728</v>
      </c>
      <c r="D687" s="4" t="s">
        <v>677</v>
      </c>
      <c r="E687" s="4">
        <v>6662</v>
      </c>
      <c r="F687" s="4">
        <v>6914</v>
      </c>
      <c r="G687" s="5">
        <v>5906.0283687943265</v>
      </c>
      <c r="H687" s="5">
        <v>6129.432624113475</v>
      </c>
      <c r="I687" s="6">
        <f t="shared" si="10"/>
        <v>1.0378264785349745</v>
      </c>
    </row>
    <row r="688" spans="1:9" x14ac:dyDescent="0.15">
      <c r="A688" s="1" t="s">
        <v>2729</v>
      </c>
      <c r="B688" s="1">
        <v>1212</v>
      </c>
      <c r="C688" s="13" t="s">
        <v>2730</v>
      </c>
      <c r="D688" s="4" t="s">
        <v>571</v>
      </c>
      <c r="E688" s="4">
        <v>7207</v>
      </c>
      <c r="F688" s="4">
        <v>7479</v>
      </c>
      <c r="G688" s="5">
        <v>5946.3696369636964</v>
      </c>
      <c r="H688" s="5">
        <v>6170.7920792079212</v>
      </c>
      <c r="I688" s="6">
        <f t="shared" si="10"/>
        <v>1.0377410850561954</v>
      </c>
    </row>
    <row r="689" spans="1:9" x14ac:dyDescent="0.15">
      <c r="A689" s="1" t="s">
        <v>2731</v>
      </c>
      <c r="B689" s="1">
        <v>924</v>
      </c>
      <c r="C689" s="13" t="s">
        <v>2732</v>
      </c>
      <c r="D689" s="4" t="s">
        <v>1436</v>
      </c>
      <c r="E689" s="4">
        <v>5732</v>
      </c>
      <c r="F689" s="4">
        <v>5948</v>
      </c>
      <c r="G689" s="5">
        <v>6203.4632034632032</v>
      </c>
      <c r="H689" s="5">
        <v>6437.2294372294373</v>
      </c>
      <c r="I689" s="6">
        <f t="shared" si="10"/>
        <v>1.0376831821353805</v>
      </c>
    </row>
    <row r="690" spans="1:9" x14ac:dyDescent="0.15">
      <c r="A690" s="1" t="s">
        <v>2733</v>
      </c>
      <c r="B690" s="1">
        <v>126</v>
      </c>
      <c r="C690" s="13" t="s">
        <v>1691</v>
      </c>
      <c r="D690" s="4"/>
      <c r="E690" s="4">
        <v>1063</v>
      </c>
      <c r="F690" s="4">
        <v>1103</v>
      </c>
      <c r="G690" s="5">
        <v>8436.5079365079364</v>
      </c>
      <c r="H690" s="5">
        <v>8753.9682539682544</v>
      </c>
      <c r="I690" s="6">
        <f t="shared" si="10"/>
        <v>1.0376293508936971</v>
      </c>
    </row>
    <row r="691" spans="1:9" x14ac:dyDescent="0.15">
      <c r="A691" s="1" t="s">
        <v>2734</v>
      </c>
      <c r="B691" s="1">
        <v>843</v>
      </c>
      <c r="C691" s="13" t="s">
        <v>2735</v>
      </c>
      <c r="D691" s="4" t="s">
        <v>261</v>
      </c>
      <c r="E691" s="4">
        <v>5489</v>
      </c>
      <c r="F691" s="4">
        <v>5694</v>
      </c>
      <c r="G691" s="5">
        <v>6511.2692763938312</v>
      </c>
      <c r="H691" s="5">
        <v>6754.4483985765128</v>
      </c>
      <c r="I691" s="6">
        <f t="shared" si="10"/>
        <v>1.0373474221169614</v>
      </c>
    </row>
    <row r="692" spans="1:9" x14ac:dyDescent="0.15">
      <c r="A692" s="1" t="s">
        <v>2736</v>
      </c>
      <c r="B692" s="1">
        <v>819</v>
      </c>
      <c r="C692" s="13" t="s">
        <v>2737</v>
      </c>
      <c r="D692" s="4" t="s">
        <v>1259</v>
      </c>
      <c r="E692" s="4">
        <v>4474</v>
      </c>
      <c r="F692" s="4">
        <v>4641</v>
      </c>
      <c r="G692" s="5">
        <v>5462.7594627594626</v>
      </c>
      <c r="H692" s="5">
        <v>5666.666666666667</v>
      </c>
      <c r="I692" s="6">
        <f t="shared" si="10"/>
        <v>1.0373267769333929</v>
      </c>
    </row>
    <row r="693" spans="1:9" x14ac:dyDescent="0.15">
      <c r="A693" s="1" t="s">
        <v>2738</v>
      </c>
      <c r="B693" s="1">
        <v>774</v>
      </c>
      <c r="C693" s="13" t="s">
        <v>2128</v>
      </c>
      <c r="D693" s="4" t="s">
        <v>795</v>
      </c>
      <c r="E693" s="4">
        <v>5117</v>
      </c>
      <c r="F693" s="4">
        <v>5308</v>
      </c>
      <c r="G693" s="5">
        <v>6611.1111111111113</v>
      </c>
      <c r="H693" s="5">
        <v>6857.881136950904</v>
      </c>
      <c r="I693" s="6">
        <f t="shared" si="10"/>
        <v>1.0373265585303888</v>
      </c>
    </row>
    <row r="694" spans="1:9" x14ac:dyDescent="0.15">
      <c r="A694" s="1" t="s">
        <v>2739</v>
      </c>
      <c r="B694" s="1">
        <v>921</v>
      </c>
      <c r="C694" s="13" t="s">
        <v>2740</v>
      </c>
      <c r="D694" s="4" t="s">
        <v>446</v>
      </c>
      <c r="E694" s="4">
        <v>6334</v>
      </c>
      <c r="F694" s="4">
        <v>6570</v>
      </c>
      <c r="G694" s="5">
        <v>6877.3072747014112</v>
      </c>
      <c r="H694" s="5">
        <v>7133.5504885993487</v>
      </c>
      <c r="I694" s="6">
        <f t="shared" si="10"/>
        <v>1.0372592358699084</v>
      </c>
    </row>
    <row r="695" spans="1:9" x14ac:dyDescent="0.15">
      <c r="A695" s="1" t="s">
        <v>2741</v>
      </c>
      <c r="B695" s="1">
        <v>855</v>
      </c>
      <c r="C695" s="13" t="s">
        <v>2742</v>
      </c>
      <c r="D695" s="4" t="s">
        <v>1143</v>
      </c>
      <c r="E695" s="4">
        <v>5376</v>
      </c>
      <c r="F695" s="4">
        <v>5576</v>
      </c>
      <c r="G695" s="5">
        <v>6287.7192982456145</v>
      </c>
      <c r="H695" s="5">
        <v>6521.6374269005846</v>
      </c>
      <c r="I695" s="6">
        <f t="shared" si="10"/>
        <v>1.0372023809523809</v>
      </c>
    </row>
    <row r="696" spans="1:9" x14ac:dyDescent="0.15">
      <c r="A696" s="1" t="s">
        <v>2743</v>
      </c>
      <c r="B696" s="1">
        <v>429</v>
      </c>
      <c r="C696" s="13" t="s">
        <v>2744</v>
      </c>
      <c r="D696" s="4" t="s">
        <v>1270</v>
      </c>
      <c r="E696" s="4">
        <v>2557</v>
      </c>
      <c r="F696" s="4">
        <v>2652</v>
      </c>
      <c r="G696" s="5">
        <v>5960.3729603729607</v>
      </c>
      <c r="H696" s="5">
        <v>6181.818181818182</v>
      </c>
      <c r="I696" s="6">
        <f t="shared" si="10"/>
        <v>1.0371529135705906</v>
      </c>
    </row>
    <row r="697" spans="1:9" x14ac:dyDescent="0.15">
      <c r="A697" s="1" t="s">
        <v>2745</v>
      </c>
      <c r="B697" s="1">
        <v>1113</v>
      </c>
      <c r="C697" s="13" t="s">
        <v>2746</v>
      </c>
      <c r="D697" s="4" t="s">
        <v>511</v>
      </c>
      <c r="E697" s="4">
        <v>7760</v>
      </c>
      <c r="F697" s="4">
        <v>8048</v>
      </c>
      <c r="G697" s="5">
        <v>6972.1473495058399</v>
      </c>
      <c r="H697" s="5">
        <v>7230.9074573225516</v>
      </c>
      <c r="I697" s="6">
        <f t="shared" si="10"/>
        <v>1.0371134020618558</v>
      </c>
    </row>
    <row r="698" spans="1:9" x14ac:dyDescent="0.15">
      <c r="A698" s="1" t="s">
        <v>2747</v>
      </c>
      <c r="B698" s="1">
        <v>1296</v>
      </c>
      <c r="C698" s="13" t="s">
        <v>2748</v>
      </c>
      <c r="D698" s="4" t="s">
        <v>487</v>
      </c>
      <c r="E698" s="4">
        <v>8627</v>
      </c>
      <c r="F698" s="4">
        <v>8947</v>
      </c>
      <c r="G698" s="5">
        <v>6656.6358024691363</v>
      </c>
      <c r="H698" s="5">
        <v>6903.549382716049</v>
      </c>
      <c r="I698" s="6">
        <f t="shared" si="10"/>
        <v>1.0370928480352382</v>
      </c>
    </row>
    <row r="699" spans="1:9" x14ac:dyDescent="0.15">
      <c r="A699" s="1" t="s">
        <v>2749</v>
      </c>
      <c r="B699" s="1">
        <v>333</v>
      </c>
      <c r="C699" s="13" t="s">
        <v>1691</v>
      </c>
      <c r="D699" s="4"/>
      <c r="E699" s="4">
        <v>2211</v>
      </c>
      <c r="F699" s="4">
        <v>2293</v>
      </c>
      <c r="G699" s="5">
        <v>6639.6396396396394</v>
      </c>
      <c r="H699" s="5">
        <v>6885.8858858858857</v>
      </c>
      <c r="I699" s="6">
        <f t="shared" si="10"/>
        <v>1.0370872908186342</v>
      </c>
    </row>
    <row r="700" spans="1:9" x14ac:dyDescent="0.15">
      <c r="A700" s="1" t="s">
        <v>2750</v>
      </c>
      <c r="B700" s="1">
        <v>1497</v>
      </c>
      <c r="C700" s="13" t="s">
        <v>2751</v>
      </c>
      <c r="D700" s="4" t="s">
        <v>1379</v>
      </c>
      <c r="E700" s="4">
        <v>351</v>
      </c>
      <c r="F700" s="4">
        <v>364</v>
      </c>
      <c r="G700" s="5">
        <v>234.46893787575149</v>
      </c>
      <c r="H700" s="5">
        <v>243.15297261189045</v>
      </c>
      <c r="I700" s="6">
        <f t="shared" si="10"/>
        <v>1.037037037037037</v>
      </c>
    </row>
    <row r="701" spans="1:9" x14ac:dyDescent="0.15">
      <c r="A701" s="1" t="s">
        <v>2752</v>
      </c>
      <c r="B701" s="1">
        <v>651</v>
      </c>
      <c r="C701" s="13" t="s">
        <v>2753</v>
      </c>
      <c r="D701" s="4" t="s">
        <v>85</v>
      </c>
      <c r="E701" s="4">
        <v>4401</v>
      </c>
      <c r="F701" s="4">
        <v>4564</v>
      </c>
      <c r="G701" s="5">
        <v>6760.3686635944705</v>
      </c>
      <c r="H701" s="5">
        <v>7010.7526881720432</v>
      </c>
      <c r="I701" s="6">
        <f t="shared" si="10"/>
        <v>1.037037037037037</v>
      </c>
    </row>
    <row r="702" spans="1:9" x14ac:dyDescent="0.15">
      <c r="A702" s="1" t="s">
        <v>2754</v>
      </c>
      <c r="B702" s="1">
        <v>660</v>
      </c>
      <c r="C702" s="13" t="s">
        <v>23</v>
      </c>
      <c r="D702" s="4" t="s">
        <v>153</v>
      </c>
      <c r="E702" s="4">
        <v>4566</v>
      </c>
      <c r="F702" s="4">
        <v>4735</v>
      </c>
      <c r="G702" s="5">
        <v>6918.181818181818</v>
      </c>
      <c r="H702" s="5">
        <v>7174.242424242424</v>
      </c>
      <c r="I702" s="6">
        <f t="shared" si="10"/>
        <v>1.0370127025843188</v>
      </c>
    </row>
    <row r="703" spans="1:9" x14ac:dyDescent="0.15">
      <c r="A703" s="1" t="s">
        <v>2755</v>
      </c>
      <c r="B703" s="1">
        <v>2832</v>
      </c>
      <c r="C703" s="13" t="s">
        <v>2756</v>
      </c>
      <c r="D703" s="4" t="s">
        <v>1521</v>
      </c>
      <c r="E703" s="4">
        <v>16528</v>
      </c>
      <c r="F703" s="4">
        <v>17136</v>
      </c>
      <c r="G703" s="5">
        <v>5836.1581920903955</v>
      </c>
      <c r="H703" s="5">
        <v>6050.8474576271183</v>
      </c>
      <c r="I703" s="6">
        <f t="shared" si="10"/>
        <v>1.036786060019361</v>
      </c>
    </row>
    <row r="704" spans="1:9" x14ac:dyDescent="0.15">
      <c r="A704" s="1" t="s">
        <v>2757</v>
      </c>
      <c r="B704" s="1">
        <v>561</v>
      </c>
      <c r="C704" s="13" t="s">
        <v>2758</v>
      </c>
      <c r="D704" s="4" t="s">
        <v>644</v>
      </c>
      <c r="E704" s="4">
        <v>3945</v>
      </c>
      <c r="F704" s="4">
        <v>4090</v>
      </c>
      <c r="G704" s="5">
        <v>7032.0855614973261</v>
      </c>
      <c r="H704" s="5">
        <v>7290.5525846702321</v>
      </c>
      <c r="I704" s="6">
        <f t="shared" si="10"/>
        <v>1.0367553865652726</v>
      </c>
    </row>
    <row r="705" spans="1:9" x14ac:dyDescent="0.15">
      <c r="A705" s="1" t="s">
        <v>2759</v>
      </c>
      <c r="B705" s="1">
        <v>549</v>
      </c>
      <c r="C705" s="13" t="s">
        <v>2760</v>
      </c>
      <c r="D705" s="4" t="s">
        <v>782</v>
      </c>
      <c r="E705" s="4">
        <v>4136</v>
      </c>
      <c r="F705" s="4">
        <v>4288</v>
      </c>
      <c r="G705" s="5">
        <v>7533.697632058288</v>
      </c>
      <c r="H705" s="5">
        <v>7810.5646630236797</v>
      </c>
      <c r="I705" s="6">
        <f t="shared" si="10"/>
        <v>1.0367504835589942</v>
      </c>
    </row>
    <row r="706" spans="1:9" x14ac:dyDescent="0.15">
      <c r="A706" s="1" t="s">
        <v>2761</v>
      </c>
      <c r="B706" s="1">
        <v>669</v>
      </c>
      <c r="C706" s="13" t="s">
        <v>2762</v>
      </c>
      <c r="D706" s="4" t="s">
        <v>1148</v>
      </c>
      <c r="E706" s="4">
        <v>4136</v>
      </c>
      <c r="F706" s="4">
        <v>4288</v>
      </c>
      <c r="G706" s="5">
        <v>6182.3617339312405</v>
      </c>
      <c r="H706" s="5">
        <v>6409.5665171898354</v>
      </c>
      <c r="I706" s="6">
        <f t="shared" si="10"/>
        <v>1.0367504835589942</v>
      </c>
    </row>
    <row r="707" spans="1:9" x14ac:dyDescent="0.15">
      <c r="A707" s="1" t="s">
        <v>2763</v>
      </c>
      <c r="B707" s="1">
        <v>1548</v>
      </c>
      <c r="C707" s="13" t="s">
        <v>2764</v>
      </c>
      <c r="D707" s="4" t="s">
        <v>1602</v>
      </c>
      <c r="E707" s="4">
        <v>9773</v>
      </c>
      <c r="F707" s="4">
        <v>10132</v>
      </c>
      <c r="G707" s="5">
        <v>6313.3074935400518</v>
      </c>
      <c r="H707" s="5">
        <v>6545.2196382428938</v>
      </c>
      <c r="I707" s="6">
        <f t="shared" si="10"/>
        <v>1.0367338585899928</v>
      </c>
    </row>
    <row r="708" spans="1:9" x14ac:dyDescent="0.15">
      <c r="A708" s="1" t="s">
        <v>2765</v>
      </c>
      <c r="B708" s="1">
        <v>135</v>
      </c>
      <c r="C708" s="13" t="s">
        <v>2766</v>
      </c>
      <c r="D708" s="4" t="s">
        <v>846</v>
      </c>
      <c r="E708" s="4">
        <v>1444</v>
      </c>
      <c r="F708" s="4">
        <v>1497</v>
      </c>
      <c r="G708" s="5">
        <v>10696.296296296296</v>
      </c>
      <c r="H708" s="5">
        <v>11088.888888888889</v>
      </c>
      <c r="I708" s="6">
        <f t="shared" ref="I708:I771" si="11">H708/G708</f>
        <v>1.0367036011080333</v>
      </c>
    </row>
    <row r="709" spans="1:9" x14ac:dyDescent="0.15">
      <c r="A709" s="1" t="s">
        <v>2767</v>
      </c>
      <c r="B709" s="1">
        <v>135</v>
      </c>
      <c r="C709" s="13" t="s">
        <v>1691</v>
      </c>
      <c r="D709" s="4"/>
      <c r="E709" s="4">
        <v>1553</v>
      </c>
      <c r="F709" s="4">
        <v>1610</v>
      </c>
      <c r="G709" s="5">
        <v>11503.703703703704</v>
      </c>
      <c r="H709" s="5">
        <v>11925.925925925925</v>
      </c>
      <c r="I709" s="6">
        <f t="shared" si="11"/>
        <v>1.0367031551835157</v>
      </c>
    </row>
    <row r="710" spans="1:9" x14ac:dyDescent="0.15">
      <c r="A710" s="1" t="s">
        <v>2768</v>
      </c>
      <c r="B710" s="1">
        <v>765</v>
      </c>
      <c r="C710" s="13" t="s">
        <v>2769</v>
      </c>
      <c r="D710" s="4" t="s">
        <v>1101</v>
      </c>
      <c r="E710" s="4">
        <v>4225</v>
      </c>
      <c r="F710" s="4">
        <v>4380</v>
      </c>
      <c r="G710" s="5">
        <v>5522.8758169934645</v>
      </c>
      <c r="H710" s="5">
        <v>5725.4901960784309</v>
      </c>
      <c r="I710" s="6">
        <f t="shared" si="11"/>
        <v>1.0366863905325443</v>
      </c>
    </row>
    <row r="711" spans="1:9" x14ac:dyDescent="0.15">
      <c r="A711" s="1" t="s">
        <v>2770</v>
      </c>
      <c r="B711" s="1">
        <v>168</v>
      </c>
      <c r="C711" s="13" t="s">
        <v>1691</v>
      </c>
      <c r="D711" s="4"/>
      <c r="E711" s="4">
        <v>1698</v>
      </c>
      <c r="F711" s="4">
        <v>1760</v>
      </c>
      <c r="G711" s="5">
        <v>10107.142857142857</v>
      </c>
      <c r="H711" s="5">
        <v>10476.190476190477</v>
      </c>
      <c r="I711" s="6">
        <f t="shared" si="11"/>
        <v>1.0365135453474676</v>
      </c>
    </row>
    <row r="712" spans="1:9" x14ac:dyDescent="0.15">
      <c r="A712" s="1" t="s">
        <v>2771</v>
      </c>
      <c r="B712" s="1">
        <v>1191</v>
      </c>
      <c r="C712" s="13" t="s">
        <v>22</v>
      </c>
      <c r="D712" s="4" t="s">
        <v>411</v>
      </c>
      <c r="E712" s="4">
        <v>6857</v>
      </c>
      <c r="F712" s="4">
        <v>7107</v>
      </c>
      <c r="G712" s="5">
        <v>5757.3467674223339</v>
      </c>
      <c r="H712" s="5">
        <v>5967.254408060453</v>
      </c>
      <c r="I712" s="6">
        <f t="shared" si="11"/>
        <v>1.0364590928977686</v>
      </c>
    </row>
    <row r="713" spans="1:9" x14ac:dyDescent="0.15">
      <c r="A713" s="1" t="s">
        <v>2772</v>
      </c>
      <c r="B713" s="1">
        <v>903</v>
      </c>
      <c r="C713" s="13" t="s">
        <v>1759</v>
      </c>
      <c r="D713" s="4" t="s">
        <v>191</v>
      </c>
      <c r="E713" s="4">
        <v>5553</v>
      </c>
      <c r="F713" s="4">
        <v>5755</v>
      </c>
      <c r="G713" s="5">
        <v>6149.5016611295678</v>
      </c>
      <c r="H713" s="5">
        <v>6373.2004429678846</v>
      </c>
      <c r="I713" s="6">
        <f t="shared" si="11"/>
        <v>1.0363767332973168</v>
      </c>
    </row>
    <row r="714" spans="1:9" x14ac:dyDescent="0.15">
      <c r="A714" s="1" t="s">
        <v>2773</v>
      </c>
      <c r="B714" s="1">
        <v>369</v>
      </c>
      <c r="C714" s="13" t="s">
        <v>1691</v>
      </c>
      <c r="D714" s="4" t="s">
        <v>1266</v>
      </c>
      <c r="E714" s="4">
        <v>2589</v>
      </c>
      <c r="F714" s="4">
        <v>2683</v>
      </c>
      <c r="G714" s="5">
        <v>7016.2601626016258</v>
      </c>
      <c r="H714" s="5">
        <v>7271.0027100271</v>
      </c>
      <c r="I714" s="6">
        <f t="shared" si="11"/>
        <v>1.0363074546156816</v>
      </c>
    </row>
    <row r="715" spans="1:9" x14ac:dyDescent="0.15">
      <c r="A715" s="1" t="s">
        <v>2774</v>
      </c>
      <c r="B715" s="1">
        <v>2385</v>
      </c>
      <c r="C715" s="13" t="s">
        <v>1691</v>
      </c>
      <c r="D715" s="4" t="s">
        <v>1542</v>
      </c>
      <c r="E715" s="4">
        <v>14473</v>
      </c>
      <c r="F715" s="4">
        <v>14998</v>
      </c>
      <c r="G715" s="5">
        <v>6068.3438155136264</v>
      </c>
      <c r="H715" s="5">
        <v>6288.4696016771486</v>
      </c>
      <c r="I715" s="6">
        <f t="shared" si="11"/>
        <v>1.036274442064534</v>
      </c>
    </row>
    <row r="716" spans="1:9" x14ac:dyDescent="0.15">
      <c r="A716" s="1" t="s">
        <v>2775</v>
      </c>
      <c r="B716" s="1">
        <v>552</v>
      </c>
      <c r="C716" s="13" t="s">
        <v>1691</v>
      </c>
      <c r="D716" s="4" t="s">
        <v>269</v>
      </c>
      <c r="E716" s="4">
        <v>3706</v>
      </c>
      <c r="F716" s="4">
        <v>3840</v>
      </c>
      <c r="G716" s="5">
        <v>6713.768115942029</v>
      </c>
      <c r="H716" s="5">
        <v>6956.521739130435</v>
      </c>
      <c r="I716" s="6">
        <f t="shared" si="11"/>
        <v>1.0361575822989746</v>
      </c>
    </row>
    <row r="717" spans="1:9" x14ac:dyDescent="0.15">
      <c r="A717" s="1" t="s">
        <v>2776</v>
      </c>
      <c r="B717" s="1">
        <v>468</v>
      </c>
      <c r="C717" s="13" t="s">
        <v>2777</v>
      </c>
      <c r="D717" s="4" t="s">
        <v>174</v>
      </c>
      <c r="E717" s="4">
        <v>3209</v>
      </c>
      <c r="F717" s="4">
        <v>3325</v>
      </c>
      <c r="G717" s="5">
        <v>6856.8376068376065</v>
      </c>
      <c r="H717" s="5">
        <v>7104.7008547008545</v>
      </c>
      <c r="I717" s="6">
        <f t="shared" si="11"/>
        <v>1.0361483328139607</v>
      </c>
    </row>
    <row r="718" spans="1:9" x14ac:dyDescent="0.15">
      <c r="A718" s="1" t="s">
        <v>2778</v>
      </c>
      <c r="B718" s="1">
        <v>1782</v>
      </c>
      <c r="C718" s="13" t="s">
        <v>2779</v>
      </c>
      <c r="D718" s="4" t="s">
        <v>256</v>
      </c>
      <c r="E718" s="4">
        <v>10817</v>
      </c>
      <c r="F718" s="4">
        <v>11208</v>
      </c>
      <c r="G718" s="5">
        <v>6070.1459034792369</v>
      </c>
      <c r="H718" s="5">
        <v>6289.5622895622892</v>
      </c>
      <c r="I718" s="6">
        <f t="shared" si="11"/>
        <v>1.0361468059535914</v>
      </c>
    </row>
    <row r="719" spans="1:9" x14ac:dyDescent="0.15">
      <c r="A719" s="1" t="s">
        <v>2780</v>
      </c>
      <c r="B719" s="1">
        <v>357</v>
      </c>
      <c r="C719" s="13" t="s">
        <v>0</v>
      </c>
      <c r="D719" s="4"/>
      <c r="E719" s="4">
        <v>1965</v>
      </c>
      <c r="F719" s="4">
        <v>2036</v>
      </c>
      <c r="G719" s="5">
        <v>5504.2016806722686</v>
      </c>
      <c r="H719" s="5">
        <v>5703.0812324929975</v>
      </c>
      <c r="I719" s="6">
        <f t="shared" si="11"/>
        <v>1.0361323155216287</v>
      </c>
    </row>
    <row r="720" spans="1:9" x14ac:dyDescent="0.15">
      <c r="A720" s="1" t="s">
        <v>2781</v>
      </c>
      <c r="B720" s="1">
        <v>3333</v>
      </c>
      <c r="C720" s="13" t="s">
        <v>2782</v>
      </c>
      <c r="D720" s="4" t="s">
        <v>769</v>
      </c>
      <c r="E720" s="4">
        <v>20292</v>
      </c>
      <c r="F720" s="4">
        <v>21025</v>
      </c>
      <c r="G720" s="5">
        <v>6088.2088208820878</v>
      </c>
      <c r="H720" s="5">
        <v>6308.1308130813077</v>
      </c>
      <c r="I720" s="6">
        <f t="shared" si="11"/>
        <v>1.0361226098955254</v>
      </c>
    </row>
    <row r="721" spans="1:9" x14ac:dyDescent="0.15">
      <c r="A721" s="1" t="s">
        <v>2783</v>
      </c>
      <c r="B721" s="1">
        <v>270</v>
      </c>
      <c r="C721" s="13" t="s">
        <v>2784</v>
      </c>
      <c r="D721" s="4" t="s">
        <v>789</v>
      </c>
      <c r="E721" s="4">
        <v>2049</v>
      </c>
      <c r="F721" s="4">
        <v>2123</v>
      </c>
      <c r="G721" s="5">
        <v>7588.8888888888887</v>
      </c>
      <c r="H721" s="5">
        <v>7862.9629629629626</v>
      </c>
      <c r="I721" s="6">
        <f t="shared" si="11"/>
        <v>1.0361151781356759</v>
      </c>
    </row>
    <row r="722" spans="1:9" x14ac:dyDescent="0.15">
      <c r="A722" s="1" t="s">
        <v>2785</v>
      </c>
      <c r="B722" s="1">
        <v>666</v>
      </c>
      <c r="C722" s="13" t="s">
        <v>2447</v>
      </c>
      <c r="D722" s="4" t="s">
        <v>1328</v>
      </c>
      <c r="E722" s="4">
        <v>4182</v>
      </c>
      <c r="F722" s="4">
        <v>4333</v>
      </c>
      <c r="G722" s="5">
        <v>6279.2792792792789</v>
      </c>
      <c r="H722" s="5">
        <v>6506.0060060060059</v>
      </c>
      <c r="I722" s="6">
        <f t="shared" si="11"/>
        <v>1.0361071257771401</v>
      </c>
    </row>
    <row r="723" spans="1:9" x14ac:dyDescent="0.15">
      <c r="A723" s="1" t="s">
        <v>2786</v>
      </c>
      <c r="B723" s="1">
        <v>786</v>
      </c>
      <c r="C723" s="13" t="s">
        <v>4</v>
      </c>
      <c r="D723" s="4" t="s">
        <v>138</v>
      </c>
      <c r="E723" s="4">
        <v>4939</v>
      </c>
      <c r="F723" s="4">
        <v>5117</v>
      </c>
      <c r="G723" s="5">
        <v>6283.715012722646</v>
      </c>
      <c r="H723" s="5">
        <v>6510.1781170483464</v>
      </c>
      <c r="I723" s="6">
        <f t="shared" si="11"/>
        <v>1.0360396841465884</v>
      </c>
    </row>
    <row r="724" spans="1:9" x14ac:dyDescent="0.15">
      <c r="A724" s="1" t="s">
        <v>2787</v>
      </c>
      <c r="B724" s="1">
        <v>423</v>
      </c>
      <c r="C724" s="13" t="s">
        <v>2788</v>
      </c>
      <c r="D724" s="4" t="s">
        <v>596</v>
      </c>
      <c r="E724" s="4">
        <v>2501</v>
      </c>
      <c r="F724" s="4">
        <v>2591</v>
      </c>
      <c r="G724" s="5">
        <v>5912.529550827423</v>
      </c>
      <c r="H724" s="5">
        <v>6125.2955082742319</v>
      </c>
      <c r="I724" s="6">
        <f t="shared" si="11"/>
        <v>1.035985605757697</v>
      </c>
    </row>
    <row r="725" spans="1:9" x14ac:dyDescent="0.15">
      <c r="A725" s="1" t="s">
        <v>2789</v>
      </c>
      <c r="B725" s="1">
        <v>528</v>
      </c>
      <c r="C725" s="13" t="s">
        <v>2790</v>
      </c>
      <c r="D725" s="4" t="s">
        <v>282</v>
      </c>
      <c r="E725" s="4">
        <v>3929</v>
      </c>
      <c r="F725" s="4">
        <v>4070</v>
      </c>
      <c r="G725" s="5">
        <v>7441.287878787879</v>
      </c>
      <c r="H725" s="5">
        <v>7708.333333333333</v>
      </c>
      <c r="I725" s="6">
        <f t="shared" si="11"/>
        <v>1.0358869941460931</v>
      </c>
    </row>
    <row r="726" spans="1:9" x14ac:dyDescent="0.15">
      <c r="A726" s="1" t="s">
        <v>2791</v>
      </c>
      <c r="B726" s="1">
        <v>951</v>
      </c>
      <c r="C726" s="13" t="s">
        <v>2591</v>
      </c>
      <c r="D726" s="4" t="s">
        <v>151</v>
      </c>
      <c r="E726" s="4">
        <v>6438</v>
      </c>
      <c r="F726" s="4">
        <v>6669</v>
      </c>
      <c r="G726" s="5">
        <v>6769.7160883280758</v>
      </c>
      <c r="H726" s="5">
        <v>7012.6182965299686</v>
      </c>
      <c r="I726" s="6">
        <f t="shared" si="11"/>
        <v>1.0358807082945014</v>
      </c>
    </row>
    <row r="727" spans="1:9" x14ac:dyDescent="0.15">
      <c r="A727" s="1" t="s">
        <v>2792</v>
      </c>
      <c r="B727" s="1">
        <v>1437</v>
      </c>
      <c r="C727" s="13" t="s">
        <v>2793</v>
      </c>
      <c r="D727" s="4" t="s">
        <v>410</v>
      </c>
      <c r="E727" s="4">
        <v>8237</v>
      </c>
      <c r="F727" s="4">
        <v>8532</v>
      </c>
      <c r="G727" s="5">
        <v>5732.0807237299932</v>
      </c>
      <c r="H727" s="5">
        <v>5937.3695198329851</v>
      </c>
      <c r="I727" s="6">
        <f t="shared" si="11"/>
        <v>1.0358140099550806</v>
      </c>
    </row>
    <row r="728" spans="1:9" x14ac:dyDescent="0.15">
      <c r="A728" s="1" t="s">
        <v>2794</v>
      </c>
      <c r="B728" s="1">
        <v>4521</v>
      </c>
      <c r="C728" s="13" t="s">
        <v>2795</v>
      </c>
      <c r="D728" s="4" t="s">
        <v>1218</v>
      </c>
      <c r="E728" s="4">
        <v>27510</v>
      </c>
      <c r="F728" s="4">
        <v>28495</v>
      </c>
      <c r="G728" s="5">
        <v>6084.9369608493698</v>
      </c>
      <c r="H728" s="5">
        <v>6302.8091130280909</v>
      </c>
      <c r="I728" s="6">
        <f t="shared" si="11"/>
        <v>1.0358051617593602</v>
      </c>
    </row>
    <row r="729" spans="1:9" x14ac:dyDescent="0.15">
      <c r="A729" s="1" t="s">
        <v>2796</v>
      </c>
      <c r="B729" s="1">
        <v>1215</v>
      </c>
      <c r="C729" s="13" t="s">
        <v>1897</v>
      </c>
      <c r="D729" s="4" t="s">
        <v>79</v>
      </c>
      <c r="E729" s="4">
        <v>8143</v>
      </c>
      <c r="F729" s="4">
        <v>8434</v>
      </c>
      <c r="G729" s="5">
        <v>6702.0576131687239</v>
      </c>
      <c r="H729" s="5">
        <v>6941.5637860082306</v>
      </c>
      <c r="I729" s="6">
        <f t="shared" si="11"/>
        <v>1.0357362151541203</v>
      </c>
    </row>
    <row r="730" spans="1:9" x14ac:dyDescent="0.15">
      <c r="A730" s="1" t="s">
        <v>2797</v>
      </c>
      <c r="B730" s="1">
        <v>429</v>
      </c>
      <c r="C730" s="13" t="s">
        <v>2798</v>
      </c>
      <c r="D730" s="4" t="s">
        <v>1404</v>
      </c>
      <c r="E730" s="4">
        <v>2913</v>
      </c>
      <c r="F730" s="4">
        <v>3017</v>
      </c>
      <c r="G730" s="5">
        <v>6790.2097902097903</v>
      </c>
      <c r="H730" s="5">
        <v>7032.6340326340323</v>
      </c>
      <c r="I730" s="6">
        <f t="shared" si="11"/>
        <v>1.0357020254033642</v>
      </c>
    </row>
    <row r="731" spans="1:9" x14ac:dyDescent="0.15">
      <c r="A731" s="1" t="s">
        <v>2799</v>
      </c>
      <c r="B731" s="1">
        <v>906</v>
      </c>
      <c r="C731" s="13" t="s">
        <v>2800</v>
      </c>
      <c r="D731" s="4" t="s">
        <v>1576</v>
      </c>
      <c r="E731" s="4">
        <v>5576</v>
      </c>
      <c r="F731" s="4">
        <v>5775</v>
      </c>
      <c r="G731" s="5">
        <v>6154.5253863134658</v>
      </c>
      <c r="H731" s="5">
        <v>6374.1721854304633</v>
      </c>
      <c r="I731" s="6">
        <f t="shared" si="11"/>
        <v>1.0356886657101865</v>
      </c>
    </row>
    <row r="732" spans="1:9" x14ac:dyDescent="0.15">
      <c r="A732" s="1" t="s">
        <v>2801</v>
      </c>
      <c r="B732" s="1">
        <v>468</v>
      </c>
      <c r="C732" s="13" t="s">
        <v>52</v>
      </c>
      <c r="D732" s="4"/>
      <c r="E732" s="4">
        <v>3478</v>
      </c>
      <c r="F732" s="4">
        <v>3602</v>
      </c>
      <c r="G732" s="5">
        <v>7431.6239316239316</v>
      </c>
      <c r="H732" s="5">
        <v>7696.5811965811963</v>
      </c>
      <c r="I732" s="6">
        <f t="shared" si="11"/>
        <v>1.0356526739505463</v>
      </c>
    </row>
    <row r="733" spans="1:9" x14ac:dyDescent="0.15">
      <c r="A733" s="1" t="s">
        <v>2802</v>
      </c>
      <c r="B733" s="1">
        <v>3126</v>
      </c>
      <c r="C733" s="13" t="s">
        <v>2803</v>
      </c>
      <c r="D733" s="4" t="s">
        <v>490</v>
      </c>
      <c r="E733" s="4">
        <v>18692</v>
      </c>
      <c r="F733" s="4">
        <v>19358</v>
      </c>
      <c r="G733" s="5">
        <v>5979.5265515035189</v>
      </c>
      <c r="H733" s="5">
        <v>6192.5783749200255</v>
      </c>
      <c r="I733" s="6">
        <f t="shared" si="11"/>
        <v>1.0356302161352451</v>
      </c>
    </row>
    <row r="734" spans="1:9" x14ac:dyDescent="0.15">
      <c r="A734" s="1" t="s">
        <v>2804</v>
      </c>
      <c r="B734" s="1">
        <v>918</v>
      </c>
      <c r="C734" s="13" t="s">
        <v>2805</v>
      </c>
      <c r="D734" s="4" t="s">
        <v>524</v>
      </c>
      <c r="E734" s="4">
        <v>5367</v>
      </c>
      <c r="F734" s="4">
        <v>5558</v>
      </c>
      <c r="G734" s="5">
        <v>5846.4052287581699</v>
      </c>
      <c r="H734" s="5">
        <v>6054.4662309368196</v>
      </c>
      <c r="I734" s="6">
        <f t="shared" si="11"/>
        <v>1.0355878516862307</v>
      </c>
    </row>
    <row r="735" spans="1:9" x14ac:dyDescent="0.15">
      <c r="A735" s="1" t="s">
        <v>2806</v>
      </c>
      <c r="B735" s="1">
        <v>174</v>
      </c>
      <c r="C735" s="13" t="s">
        <v>1691</v>
      </c>
      <c r="D735" s="4"/>
      <c r="E735" s="4">
        <v>1799</v>
      </c>
      <c r="F735" s="4">
        <v>1863</v>
      </c>
      <c r="G735" s="5">
        <v>10339.080459770115</v>
      </c>
      <c r="H735" s="5">
        <v>10706.896551724138</v>
      </c>
      <c r="I735" s="6">
        <f t="shared" si="11"/>
        <v>1.0355753196220121</v>
      </c>
    </row>
    <row r="736" spans="1:9" x14ac:dyDescent="0.15">
      <c r="A736" s="1" t="s">
        <v>2807</v>
      </c>
      <c r="B736" s="1">
        <v>810</v>
      </c>
      <c r="C736" s="13" t="s">
        <v>54</v>
      </c>
      <c r="D736" s="4" t="s">
        <v>702</v>
      </c>
      <c r="E736" s="4">
        <v>5314</v>
      </c>
      <c r="F736" s="4">
        <v>5503</v>
      </c>
      <c r="G736" s="5">
        <v>6560.4938271604942</v>
      </c>
      <c r="H736" s="5">
        <v>6793.8271604938273</v>
      </c>
      <c r="I736" s="6">
        <f t="shared" si="11"/>
        <v>1.0355664283025969</v>
      </c>
    </row>
    <row r="737" spans="1:9" x14ac:dyDescent="0.15">
      <c r="A737" s="1" t="s">
        <v>2808</v>
      </c>
      <c r="B737" s="1">
        <v>402</v>
      </c>
      <c r="C737" s="13" t="s">
        <v>1691</v>
      </c>
      <c r="D737" s="4" t="s">
        <v>940</v>
      </c>
      <c r="E737" s="4">
        <v>2784</v>
      </c>
      <c r="F737" s="4">
        <v>2883</v>
      </c>
      <c r="G737" s="5">
        <v>6925.373134328358</v>
      </c>
      <c r="H737" s="5">
        <v>7171.6417910447763</v>
      </c>
      <c r="I737" s="6">
        <f t="shared" si="11"/>
        <v>1.0355603448275863</v>
      </c>
    </row>
    <row r="738" spans="1:9" x14ac:dyDescent="0.15">
      <c r="A738" s="1" t="s">
        <v>2809</v>
      </c>
      <c r="B738" s="1">
        <v>1158</v>
      </c>
      <c r="C738" s="13" t="s">
        <v>2810</v>
      </c>
      <c r="D738" s="4" t="s">
        <v>1475</v>
      </c>
      <c r="E738" s="4">
        <v>7562</v>
      </c>
      <c r="F738" s="4">
        <v>7830</v>
      </c>
      <c r="G738" s="5">
        <v>6530.2245250431779</v>
      </c>
      <c r="H738" s="5">
        <v>6761.6580310880827</v>
      </c>
      <c r="I738" s="6">
        <f t="shared" si="11"/>
        <v>1.0354403596932029</v>
      </c>
    </row>
    <row r="739" spans="1:9" x14ac:dyDescent="0.15">
      <c r="A739" s="1" t="s">
        <v>2811</v>
      </c>
      <c r="B739" s="1">
        <v>423</v>
      </c>
      <c r="C739" s="13" t="s">
        <v>2812</v>
      </c>
      <c r="D739" s="4" t="s">
        <v>741</v>
      </c>
      <c r="E739" s="4">
        <v>2346</v>
      </c>
      <c r="F739" s="4">
        <v>2429</v>
      </c>
      <c r="G739" s="5">
        <v>5546.0992907801419</v>
      </c>
      <c r="H739" s="5">
        <v>5742.3167848699768</v>
      </c>
      <c r="I739" s="6">
        <f t="shared" si="11"/>
        <v>1.0353793691389599</v>
      </c>
    </row>
    <row r="740" spans="1:9" x14ac:dyDescent="0.15">
      <c r="A740" s="1" t="s">
        <v>2813</v>
      </c>
      <c r="B740" s="1">
        <v>927</v>
      </c>
      <c r="C740" s="13" t="s">
        <v>1928</v>
      </c>
      <c r="D740" s="4" t="s">
        <v>117</v>
      </c>
      <c r="E740" s="4">
        <v>6250</v>
      </c>
      <c r="F740" s="4">
        <v>6471</v>
      </c>
      <c r="G740" s="5">
        <v>6742.1790722761598</v>
      </c>
      <c r="H740" s="5">
        <v>6980.5825242718447</v>
      </c>
      <c r="I740" s="6">
        <f t="shared" si="11"/>
        <v>1.0353600000000001</v>
      </c>
    </row>
    <row r="741" spans="1:9" x14ac:dyDescent="0.15">
      <c r="A741" s="1" t="s">
        <v>2814</v>
      </c>
      <c r="B741" s="1">
        <v>1287</v>
      </c>
      <c r="C741" s="13" t="s">
        <v>2815</v>
      </c>
      <c r="D741" s="4" t="s">
        <v>1017</v>
      </c>
      <c r="E741" s="4">
        <v>7723</v>
      </c>
      <c r="F741" s="4">
        <v>7995</v>
      </c>
      <c r="G741" s="5">
        <v>6000.7770007770005</v>
      </c>
      <c r="H741" s="5">
        <v>6212.121212121212</v>
      </c>
      <c r="I741" s="6">
        <f t="shared" si="11"/>
        <v>1.0352194742975529</v>
      </c>
    </row>
    <row r="742" spans="1:9" x14ac:dyDescent="0.15">
      <c r="A742" s="1" t="s">
        <v>2816</v>
      </c>
      <c r="B742" s="1">
        <v>1245</v>
      </c>
      <c r="C742" s="13" t="s">
        <v>1691</v>
      </c>
      <c r="D742" s="4" t="s">
        <v>756</v>
      </c>
      <c r="E742" s="4">
        <v>7978</v>
      </c>
      <c r="F742" s="4">
        <v>8258</v>
      </c>
      <c r="G742" s="5">
        <v>6408.0321285140562</v>
      </c>
      <c r="H742" s="5">
        <v>6632.9317269076309</v>
      </c>
      <c r="I742" s="6">
        <f t="shared" si="11"/>
        <v>1.0350965154173979</v>
      </c>
    </row>
    <row r="743" spans="1:9" x14ac:dyDescent="0.15">
      <c r="A743" s="1" t="s">
        <v>2817</v>
      </c>
      <c r="B743" s="1">
        <v>357</v>
      </c>
      <c r="C743" s="13" t="s">
        <v>1691</v>
      </c>
      <c r="D743" s="4" t="s">
        <v>1224</v>
      </c>
      <c r="E743" s="4">
        <v>3021</v>
      </c>
      <c r="F743" s="4">
        <v>3127</v>
      </c>
      <c r="G743" s="5">
        <v>8462.1848739495799</v>
      </c>
      <c r="H743" s="5">
        <v>8759.1036414565824</v>
      </c>
      <c r="I743" s="6">
        <f t="shared" si="11"/>
        <v>1.0350877192982455</v>
      </c>
    </row>
    <row r="744" spans="1:9" x14ac:dyDescent="0.15">
      <c r="A744" s="1" t="s">
        <v>2818</v>
      </c>
      <c r="B744" s="1">
        <v>591</v>
      </c>
      <c r="C744" s="13" t="s">
        <v>1691</v>
      </c>
      <c r="D744" s="4" t="s">
        <v>248</v>
      </c>
      <c r="E744" s="4">
        <v>3914</v>
      </c>
      <c r="F744" s="4">
        <v>4051</v>
      </c>
      <c r="G744" s="5">
        <v>6622.6734348561758</v>
      </c>
      <c r="H744" s="5">
        <v>6854.4839255499155</v>
      </c>
      <c r="I744" s="6">
        <f t="shared" si="11"/>
        <v>1.0350025549310169</v>
      </c>
    </row>
    <row r="745" spans="1:9" x14ac:dyDescent="0.15">
      <c r="A745" s="1" t="s">
        <v>2819</v>
      </c>
      <c r="B745" s="1">
        <v>1005</v>
      </c>
      <c r="C745" s="13" t="s">
        <v>2820</v>
      </c>
      <c r="D745" s="4" t="s">
        <v>1531</v>
      </c>
      <c r="E745" s="4">
        <v>5801</v>
      </c>
      <c r="F745" s="4">
        <v>6004</v>
      </c>
      <c r="G745" s="5">
        <v>5772.1393034825869</v>
      </c>
      <c r="H745" s="5">
        <v>5974.1293532338304</v>
      </c>
      <c r="I745" s="6">
        <f t="shared" si="11"/>
        <v>1.0349939665574901</v>
      </c>
    </row>
    <row r="746" spans="1:9" x14ac:dyDescent="0.15">
      <c r="A746" s="1" t="s">
        <v>2821</v>
      </c>
      <c r="B746" s="1">
        <v>675</v>
      </c>
      <c r="C746" s="13" t="s">
        <v>2822</v>
      </c>
      <c r="D746" s="4" t="s">
        <v>519</v>
      </c>
      <c r="E746" s="4">
        <v>4162</v>
      </c>
      <c r="F746" s="4">
        <v>4307</v>
      </c>
      <c r="G746" s="5">
        <v>6165.9259259259261</v>
      </c>
      <c r="H746" s="5">
        <v>6380.7407407407409</v>
      </c>
      <c r="I746" s="6">
        <f t="shared" si="11"/>
        <v>1.0348390197020663</v>
      </c>
    </row>
    <row r="747" spans="1:9" x14ac:dyDescent="0.15">
      <c r="A747" s="1" t="s">
        <v>2823</v>
      </c>
      <c r="B747" s="1">
        <v>1029</v>
      </c>
      <c r="C747" s="13" t="s">
        <v>1814</v>
      </c>
      <c r="D747" s="4"/>
      <c r="E747" s="4">
        <v>6747</v>
      </c>
      <c r="F747" s="4">
        <v>6982</v>
      </c>
      <c r="G747" s="5">
        <v>6556.8513119533527</v>
      </c>
      <c r="H747" s="5">
        <v>6785.228377065112</v>
      </c>
      <c r="I747" s="6">
        <f t="shared" si="11"/>
        <v>1.0348302949459018</v>
      </c>
    </row>
    <row r="748" spans="1:9" x14ac:dyDescent="0.15">
      <c r="A748" s="1" t="s">
        <v>2824</v>
      </c>
      <c r="B748" s="1">
        <v>483</v>
      </c>
      <c r="C748" s="13" t="s">
        <v>31</v>
      </c>
      <c r="D748" s="4" t="s">
        <v>1254</v>
      </c>
      <c r="E748" s="4">
        <v>3621</v>
      </c>
      <c r="F748" s="4">
        <v>3747</v>
      </c>
      <c r="G748" s="5">
        <v>7496.8944099378878</v>
      </c>
      <c r="H748" s="5">
        <v>7757.7639751552797</v>
      </c>
      <c r="I748" s="6">
        <f t="shared" si="11"/>
        <v>1.0347970173985088</v>
      </c>
    </row>
    <row r="749" spans="1:9" x14ac:dyDescent="0.15">
      <c r="A749" s="1" t="s">
        <v>2825</v>
      </c>
      <c r="B749" s="1">
        <v>525</v>
      </c>
      <c r="C749" s="13" t="s">
        <v>2826</v>
      </c>
      <c r="D749" s="4" t="s">
        <v>686</v>
      </c>
      <c r="E749" s="4">
        <v>3251</v>
      </c>
      <c r="F749" s="4">
        <v>3364</v>
      </c>
      <c r="G749" s="5">
        <v>6192.3809523809523</v>
      </c>
      <c r="H749" s="5">
        <v>6407.6190476190477</v>
      </c>
      <c r="I749" s="6">
        <f t="shared" si="11"/>
        <v>1.0347585358351277</v>
      </c>
    </row>
    <row r="750" spans="1:9" x14ac:dyDescent="0.15">
      <c r="A750" s="1" t="s">
        <v>2827</v>
      </c>
      <c r="B750" s="1">
        <v>1905</v>
      </c>
      <c r="C750" s="13" t="s">
        <v>2828</v>
      </c>
      <c r="D750" s="4" t="s">
        <v>1591</v>
      </c>
      <c r="E750" s="4">
        <v>11529</v>
      </c>
      <c r="F750" s="4">
        <v>11929</v>
      </c>
      <c r="G750" s="5">
        <v>6051.9685039370079</v>
      </c>
      <c r="H750" s="5">
        <v>6261.9422572178473</v>
      </c>
      <c r="I750" s="6">
        <f t="shared" si="11"/>
        <v>1.0346951166623297</v>
      </c>
    </row>
    <row r="751" spans="1:9" x14ac:dyDescent="0.15">
      <c r="A751" s="1" t="s">
        <v>2829</v>
      </c>
      <c r="B751" s="1">
        <v>438</v>
      </c>
      <c r="C751" s="13" t="s">
        <v>2830</v>
      </c>
      <c r="D751" s="4" t="s">
        <v>653</v>
      </c>
      <c r="E751" s="4">
        <v>2566</v>
      </c>
      <c r="F751" s="4">
        <v>2655</v>
      </c>
      <c r="G751" s="5">
        <v>5858.4474885844747</v>
      </c>
      <c r="H751" s="5">
        <v>6061.6438356164381</v>
      </c>
      <c r="I751" s="6">
        <f t="shared" si="11"/>
        <v>1.034684333593141</v>
      </c>
    </row>
    <row r="752" spans="1:9" x14ac:dyDescent="0.15">
      <c r="A752" s="1" t="s">
        <v>2831</v>
      </c>
      <c r="B752" s="1">
        <v>390</v>
      </c>
      <c r="C752" s="13" t="s">
        <v>2832</v>
      </c>
      <c r="D752" s="4" t="s">
        <v>227</v>
      </c>
      <c r="E752" s="4">
        <v>2627</v>
      </c>
      <c r="F752" s="4">
        <v>2718</v>
      </c>
      <c r="G752" s="5">
        <v>6735.8974358974356</v>
      </c>
      <c r="H752" s="5">
        <v>6969.2307692307695</v>
      </c>
      <c r="I752" s="6">
        <f t="shared" si="11"/>
        <v>1.0346402740768939</v>
      </c>
    </row>
    <row r="753" spans="1:9" x14ac:dyDescent="0.15">
      <c r="A753" s="1" t="s">
        <v>2833</v>
      </c>
      <c r="B753" s="1">
        <v>1071</v>
      </c>
      <c r="C753" s="13" t="s">
        <v>18</v>
      </c>
      <c r="D753" s="4" t="s">
        <v>128</v>
      </c>
      <c r="E753" s="4">
        <v>7080</v>
      </c>
      <c r="F753" s="4">
        <v>7325</v>
      </c>
      <c r="G753" s="5">
        <v>6610.6442577030812</v>
      </c>
      <c r="H753" s="5">
        <v>6839.4024276377213</v>
      </c>
      <c r="I753" s="6">
        <f t="shared" si="11"/>
        <v>1.0346045197740112</v>
      </c>
    </row>
    <row r="754" spans="1:9" x14ac:dyDescent="0.15">
      <c r="A754" s="1" t="s">
        <v>2834</v>
      </c>
      <c r="B754" s="1">
        <v>1101</v>
      </c>
      <c r="C754" s="13" t="s">
        <v>2835</v>
      </c>
      <c r="D754" s="4" t="s">
        <v>489</v>
      </c>
      <c r="E754" s="4">
        <v>6705</v>
      </c>
      <c r="F754" s="4">
        <v>6937</v>
      </c>
      <c r="G754" s="5">
        <v>6089.9182561307898</v>
      </c>
      <c r="H754" s="5">
        <v>6300.6357856494096</v>
      </c>
      <c r="I754" s="6">
        <f t="shared" si="11"/>
        <v>1.0346010439970172</v>
      </c>
    </row>
    <row r="755" spans="1:9" x14ac:dyDescent="0.15">
      <c r="A755" s="1" t="s">
        <v>2836</v>
      </c>
      <c r="B755" s="1">
        <v>1491</v>
      </c>
      <c r="C755" s="13" t="s">
        <v>2837</v>
      </c>
      <c r="D755" s="4" t="s">
        <v>149</v>
      </c>
      <c r="E755" s="4">
        <v>9859</v>
      </c>
      <c r="F755" s="4">
        <v>10200</v>
      </c>
      <c r="G755" s="5">
        <v>6612.3407109322607</v>
      </c>
      <c r="H755" s="5">
        <v>6841.0462776659961</v>
      </c>
      <c r="I755" s="6">
        <f t="shared" si="11"/>
        <v>1.0345876863779286</v>
      </c>
    </row>
    <row r="756" spans="1:9" x14ac:dyDescent="0.15">
      <c r="A756" s="1" t="s">
        <v>2838</v>
      </c>
      <c r="B756" s="1">
        <v>603</v>
      </c>
      <c r="C756" s="13" t="s">
        <v>1691</v>
      </c>
      <c r="D756" s="4"/>
      <c r="E756" s="4">
        <v>3627</v>
      </c>
      <c r="F756" s="4">
        <v>3752</v>
      </c>
      <c r="G756" s="5">
        <v>6014.9253731343288</v>
      </c>
      <c r="H756" s="5">
        <v>6222.2222222222226</v>
      </c>
      <c r="I756" s="6">
        <f t="shared" si="11"/>
        <v>1.0344637441411635</v>
      </c>
    </row>
    <row r="757" spans="1:9" x14ac:dyDescent="0.15">
      <c r="A757" s="1" t="s">
        <v>2839</v>
      </c>
      <c r="B757" s="1">
        <v>2169</v>
      </c>
      <c r="C757" s="13" t="s">
        <v>2840</v>
      </c>
      <c r="D757" s="4" t="s">
        <v>423</v>
      </c>
      <c r="E757" s="4">
        <v>12714</v>
      </c>
      <c r="F757" s="4">
        <v>13152</v>
      </c>
      <c r="G757" s="5">
        <v>5861.6874135546332</v>
      </c>
      <c r="H757" s="5">
        <v>6063.6237897648689</v>
      </c>
      <c r="I757" s="6">
        <f t="shared" si="11"/>
        <v>1.0344502123643229</v>
      </c>
    </row>
    <row r="758" spans="1:9" x14ac:dyDescent="0.15">
      <c r="A758" s="1" t="s">
        <v>2841</v>
      </c>
      <c r="B758" s="1">
        <v>471</v>
      </c>
      <c r="C758" s="13" t="s">
        <v>2842</v>
      </c>
      <c r="D758" s="4" t="s">
        <v>454</v>
      </c>
      <c r="E758" s="4">
        <v>2905</v>
      </c>
      <c r="F758" s="4">
        <v>3005</v>
      </c>
      <c r="G758" s="5">
        <v>6167.7282377919319</v>
      </c>
      <c r="H758" s="5">
        <v>6380.042462845011</v>
      </c>
      <c r="I758" s="6">
        <f t="shared" si="11"/>
        <v>1.034423407917384</v>
      </c>
    </row>
    <row r="759" spans="1:9" x14ac:dyDescent="0.15">
      <c r="A759" s="1" t="s">
        <v>2843</v>
      </c>
      <c r="B759" s="1">
        <v>333</v>
      </c>
      <c r="C759" s="13" t="s">
        <v>2844</v>
      </c>
      <c r="D759" s="4"/>
      <c r="E759" s="4">
        <v>2764</v>
      </c>
      <c r="F759" s="4">
        <v>2859</v>
      </c>
      <c r="G759" s="5">
        <v>8300.3003003002996</v>
      </c>
      <c r="H759" s="5">
        <v>8585.5855855855862</v>
      </c>
      <c r="I759" s="6">
        <f t="shared" si="11"/>
        <v>1.034370477568741</v>
      </c>
    </row>
    <row r="760" spans="1:9" x14ac:dyDescent="0.15">
      <c r="A760" s="1" t="s">
        <v>2845</v>
      </c>
      <c r="B760" s="1">
        <v>2100</v>
      </c>
      <c r="C760" s="13" t="s">
        <v>1691</v>
      </c>
      <c r="D760" s="4" t="s">
        <v>817</v>
      </c>
      <c r="E760" s="4">
        <v>13590</v>
      </c>
      <c r="F760" s="4">
        <v>14057</v>
      </c>
      <c r="G760" s="5">
        <v>6471.4285714285716</v>
      </c>
      <c r="H760" s="5">
        <v>6693.8095238095239</v>
      </c>
      <c r="I760" s="6">
        <f t="shared" si="11"/>
        <v>1.0343635025754232</v>
      </c>
    </row>
    <row r="761" spans="1:9" x14ac:dyDescent="0.15">
      <c r="A761" s="1" t="s">
        <v>2846</v>
      </c>
      <c r="B761" s="1">
        <v>891</v>
      </c>
      <c r="C761" s="13" t="s">
        <v>2847</v>
      </c>
      <c r="D761" s="4" t="s">
        <v>1415</v>
      </c>
      <c r="E761" s="4">
        <v>5572</v>
      </c>
      <c r="F761" s="4">
        <v>5763</v>
      </c>
      <c r="G761" s="5">
        <v>6253.6475869809201</v>
      </c>
      <c r="H761" s="5">
        <v>6468.0134680134679</v>
      </c>
      <c r="I761" s="6">
        <f t="shared" si="11"/>
        <v>1.034278535534817</v>
      </c>
    </row>
    <row r="762" spans="1:9" x14ac:dyDescent="0.15">
      <c r="A762" s="1" t="s">
        <v>2848</v>
      </c>
      <c r="B762" s="1">
        <v>330</v>
      </c>
      <c r="C762" s="13" t="s">
        <v>2849</v>
      </c>
      <c r="D762" s="4" t="s">
        <v>638</v>
      </c>
      <c r="E762" s="4">
        <v>2483</v>
      </c>
      <c r="F762" s="4">
        <v>2568</v>
      </c>
      <c r="G762" s="5">
        <v>7524.242424242424</v>
      </c>
      <c r="H762" s="5">
        <v>7781.818181818182</v>
      </c>
      <c r="I762" s="6">
        <f t="shared" si="11"/>
        <v>1.0342327829238824</v>
      </c>
    </row>
    <row r="763" spans="1:9" x14ac:dyDescent="0.15">
      <c r="A763" s="1" t="s">
        <v>2850</v>
      </c>
      <c r="B763" s="1">
        <v>1449</v>
      </c>
      <c r="C763" s="13" t="s">
        <v>2851</v>
      </c>
      <c r="D763" s="4" t="s">
        <v>1089</v>
      </c>
      <c r="E763" s="4">
        <v>8765</v>
      </c>
      <c r="F763" s="4">
        <v>9065</v>
      </c>
      <c r="G763" s="5">
        <v>6048.9993098688747</v>
      </c>
      <c r="H763" s="5">
        <v>6256.0386473429953</v>
      </c>
      <c r="I763" s="6">
        <f t="shared" si="11"/>
        <v>1.0342270393610953</v>
      </c>
    </row>
    <row r="764" spans="1:9" x14ac:dyDescent="0.15">
      <c r="A764" s="1" t="s">
        <v>2852</v>
      </c>
      <c r="B764" s="1">
        <v>843</v>
      </c>
      <c r="C764" s="13" t="s">
        <v>17</v>
      </c>
      <c r="D764" s="4" t="s">
        <v>716</v>
      </c>
      <c r="E764" s="4">
        <v>5885</v>
      </c>
      <c r="F764" s="4">
        <v>6086</v>
      </c>
      <c r="G764" s="5">
        <v>6981.0201660735465</v>
      </c>
      <c r="H764" s="5">
        <v>7219.4543297746141</v>
      </c>
      <c r="I764" s="6">
        <f t="shared" si="11"/>
        <v>1.0341546304163127</v>
      </c>
    </row>
    <row r="765" spans="1:9" x14ac:dyDescent="0.15">
      <c r="A765" s="1" t="s">
        <v>2853</v>
      </c>
      <c r="B765" s="1">
        <v>2316</v>
      </c>
      <c r="C765" s="13" t="s">
        <v>2854</v>
      </c>
      <c r="D765" s="4" t="s">
        <v>698</v>
      </c>
      <c r="E765" s="4">
        <v>14131</v>
      </c>
      <c r="F765" s="4">
        <v>14613</v>
      </c>
      <c r="G765" s="5">
        <v>6101.4680483592401</v>
      </c>
      <c r="H765" s="5">
        <v>6309.5854922279796</v>
      </c>
      <c r="I765" s="6">
        <f t="shared" si="11"/>
        <v>1.0341094048545751</v>
      </c>
    </row>
    <row r="766" spans="1:9" x14ac:dyDescent="0.15">
      <c r="A766" s="1" t="s">
        <v>2855</v>
      </c>
      <c r="B766" s="1">
        <v>1737</v>
      </c>
      <c r="C766" s="13" t="s">
        <v>2856</v>
      </c>
      <c r="D766" s="4" t="s">
        <v>1265</v>
      </c>
      <c r="E766" s="4">
        <v>10458</v>
      </c>
      <c r="F766" s="4">
        <v>10814</v>
      </c>
      <c r="G766" s="5">
        <v>6020.7253886010367</v>
      </c>
      <c r="H766" s="5">
        <v>6225.6764536557284</v>
      </c>
      <c r="I766" s="6">
        <f t="shared" si="11"/>
        <v>1.0340409256071905</v>
      </c>
    </row>
    <row r="767" spans="1:9" x14ac:dyDescent="0.15">
      <c r="A767" s="1" t="s">
        <v>2857</v>
      </c>
      <c r="B767" s="1">
        <v>1311</v>
      </c>
      <c r="C767" s="13" t="s">
        <v>2425</v>
      </c>
      <c r="D767" s="4" t="s">
        <v>79</v>
      </c>
      <c r="E767" s="4">
        <v>7801</v>
      </c>
      <c r="F767" s="4">
        <v>8066</v>
      </c>
      <c r="G767" s="5">
        <v>5950.4195270785658</v>
      </c>
      <c r="H767" s="5">
        <v>6152.5553012967202</v>
      </c>
      <c r="I767" s="6">
        <f t="shared" si="11"/>
        <v>1.033970003845661</v>
      </c>
    </row>
    <row r="768" spans="1:9" x14ac:dyDescent="0.15">
      <c r="A768" s="1" t="s">
        <v>2858</v>
      </c>
      <c r="B768" s="1">
        <v>570</v>
      </c>
      <c r="C768" s="13" t="s">
        <v>2859</v>
      </c>
      <c r="D768" s="4" t="s">
        <v>1555</v>
      </c>
      <c r="E768" s="4">
        <v>3481</v>
      </c>
      <c r="F768" s="4">
        <v>3599</v>
      </c>
      <c r="G768" s="5">
        <v>6107.0175438596489</v>
      </c>
      <c r="H768" s="5">
        <v>6314.0350877192986</v>
      </c>
      <c r="I768" s="6">
        <f t="shared" si="11"/>
        <v>1.0338983050847459</v>
      </c>
    </row>
    <row r="769" spans="1:9" x14ac:dyDescent="0.15">
      <c r="A769" s="1" t="s">
        <v>2860</v>
      </c>
      <c r="B769" s="1">
        <v>840</v>
      </c>
      <c r="C769" s="13" t="s">
        <v>2861</v>
      </c>
      <c r="D769" s="4" t="s">
        <v>83</v>
      </c>
      <c r="E769" s="4">
        <v>3431</v>
      </c>
      <c r="F769" s="4">
        <v>3547</v>
      </c>
      <c r="G769" s="5">
        <v>4084.5238095238096</v>
      </c>
      <c r="H769" s="5">
        <v>4222.6190476190477</v>
      </c>
      <c r="I769" s="6">
        <f t="shared" si="11"/>
        <v>1.0338093850189449</v>
      </c>
    </row>
    <row r="770" spans="1:9" x14ac:dyDescent="0.15">
      <c r="A770" s="1" t="s">
        <v>2862</v>
      </c>
      <c r="B770" s="1">
        <v>792</v>
      </c>
      <c r="C770" s="13" t="s">
        <v>2168</v>
      </c>
      <c r="D770" s="4" t="s">
        <v>216</v>
      </c>
      <c r="E770" s="4">
        <v>4207</v>
      </c>
      <c r="F770" s="4">
        <v>4349</v>
      </c>
      <c r="G770" s="5">
        <v>5311.8686868686873</v>
      </c>
      <c r="H770" s="5">
        <v>5491.1616161616157</v>
      </c>
      <c r="I770" s="6">
        <f t="shared" si="11"/>
        <v>1.0337532683622532</v>
      </c>
    </row>
    <row r="771" spans="1:9" x14ac:dyDescent="0.15">
      <c r="A771" s="1" t="s">
        <v>2863</v>
      </c>
      <c r="B771" s="1">
        <v>813</v>
      </c>
      <c r="C771" s="13" t="s">
        <v>2864</v>
      </c>
      <c r="D771" s="4" t="s">
        <v>379</v>
      </c>
      <c r="E771" s="4">
        <v>4711</v>
      </c>
      <c r="F771" s="4">
        <v>4870</v>
      </c>
      <c r="G771" s="5">
        <v>5794.5879458794589</v>
      </c>
      <c r="H771" s="5">
        <v>5990.1599015990159</v>
      </c>
      <c r="I771" s="6">
        <f t="shared" si="11"/>
        <v>1.0337507960093397</v>
      </c>
    </row>
    <row r="772" spans="1:9" x14ac:dyDescent="0.15">
      <c r="A772" s="1" t="s">
        <v>2865</v>
      </c>
      <c r="B772" s="1">
        <v>861</v>
      </c>
      <c r="C772" s="13" t="s">
        <v>2866</v>
      </c>
      <c r="D772" s="4" t="s">
        <v>626</v>
      </c>
      <c r="E772" s="4">
        <v>5100</v>
      </c>
      <c r="F772" s="4">
        <v>5272</v>
      </c>
      <c r="G772" s="5">
        <v>5923.3449477351915</v>
      </c>
      <c r="H772" s="5">
        <v>6123.1126596980257</v>
      </c>
      <c r="I772" s="6">
        <f t="shared" ref="I772:I835" si="12">H772/G772</f>
        <v>1.0337254901960784</v>
      </c>
    </row>
    <row r="773" spans="1:9" x14ac:dyDescent="0.15">
      <c r="A773" s="1" t="s">
        <v>2867</v>
      </c>
      <c r="B773" s="1">
        <v>2787</v>
      </c>
      <c r="C773" s="13" t="s">
        <v>2868</v>
      </c>
      <c r="D773" s="4" t="s">
        <v>488</v>
      </c>
      <c r="E773" s="4">
        <v>17022</v>
      </c>
      <c r="F773" s="4">
        <v>17596</v>
      </c>
      <c r="G773" s="5">
        <v>6107.6426264800857</v>
      </c>
      <c r="H773" s="5">
        <v>6313.5988518119839</v>
      </c>
      <c r="I773" s="6">
        <f t="shared" si="12"/>
        <v>1.0337210668546586</v>
      </c>
    </row>
    <row r="774" spans="1:9" x14ac:dyDescent="0.15">
      <c r="A774" s="1" t="s">
        <v>2869</v>
      </c>
      <c r="B774" s="1">
        <v>600</v>
      </c>
      <c r="C774" s="13" t="s">
        <v>2870</v>
      </c>
      <c r="D774" s="4" t="s">
        <v>1196</v>
      </c>
      <c r="E774" s="4">
        <v>3440</v>
      </c>
      <c r="F774" s="4">
        <v>3556</v>
      </c>
      <c r="G774" s="5">
        <v>5733.333333333333</v>
      </c>
      <c r="H774" s="5">
        <v>5926.666666666667</v>
      </c>
      <c r="I774" s="6">
        <f t="shared" si="12"/>
        <v>1.0337209302325583</v>
      </c>
    </row>
    <row r="775" spans="1:9" x14ac:dyDescent="0.15">
      <c r="A775" s="1" t="s">
        <v>2871</v>
      </c>
      <c r="B775" s="1">
        <v>1365</v>
      </c>
      <c r="C775" s="13" t="s">
        <v>2872</v>
      </c>
      <c r="D775" s="4" t="s">
        <v>522</v>
      </c>
      <c r="E775" s="4">
        <v>8278</v>
      </c>
      <c r="F775" s="4">
        <v>8557</v>
      </c>
      <c r="G775" s="5">
        <v>6064.4688644688649</v>
      </c>
      <c r="H775" s="5">
        <v>6268.864468864469</v>
      </c>
      <c r="I775" s="6">
        <f t="shared" si="12"/>
        <v>1.0337037931867601</v>
      </c>
    </row>
    <row r="776" spans="1:9" x14ac:dyDescent="0.15">
      <c r="A776" s="1" t="s">
        <v>2873</v>
      </c>
      <c r="B776" s="1">
        <v>945</v>
      </c>
      <c r="C776" s="13" t="s">
        <v>1691</v>
      </c>
      <c r="D776" s="4"/>
      <c r="E776" s="4">
        <v>5708</v>
      </c>
      <c r="F776" s="4">
        <v>5900</v>
      </c>
      <c r="G776" s="5">
        <v>6040.2116402116399</v>
      </c>
      <c r="H776" s="5">
        <v>6243.3862433862432</v>
      </c>
      <c r="I776" s="6">
        <f t="shared" si="12"/>
        <v>1.0336370007007709</v>
      </c>
    </row>
    <row r="777" spans="1:9" x14ac:dyDescent="0.15">
      <c r="A777" s="1" t="s">
        <v>2874</v>
      </c>
      <c r="B777" s="1">
        <v>1440</v>
      </c>
      <c r="C777" s="13" t="s">
        <v>2875</v>
      </c>
      <c r="D777" s="4" t="s">
        <v>176</v>
      </c>
      <c r="E777" s="4">
        <v>10825</v>
      </c>
      <c r="F777" s="4">
        <v>11188</v>
      </c>
      <c r="G777" s="5">
        <v>7517.3611111111113</v>
      </c>
      <c r="H777" s="5">
        <v>7769.4444444444443</v>
      </c>
      <c r="I777" s="6">
        <f t="shared" si="12"/>
        <v>1.0335334872979214</v>
      </c>
    </row>
    <row r="778" spans="1:9" x14ac:dyDescent="0.15">
      <c r="A778" s="1" t="s">
        <v>2876</v>
      </c>
      <c r="B778" s="1">
        <v>357</v>
      </c>
      <c r="C778" s="13" t="s">
        <v>1691</v>
      </c>
      <c r="D778" s="4"/>
      <c r="E778" s="4">
        <v>2667</v>
      </c>
      <c r="F778" s="4">
        <v>2756</v>
      </c>
      <c r="G778" s="5">
        <v>7470.588235294118</v>
      </c>
      <c r="H778" s="5">
        <v>7719.8879551820728</v>
      </c>
      <c r="I778" s="6">
        <f t="shared" si="12"/>
        <v>1.0333708286464192</v>
      </c>
    </row>
    <row r="779" spans="1:9" x14ac:dyDescent="0.15">
      <c r="A779" s="1" t="s">
        <v>2877</v>
      </c>
      <c r="B779" s="1">
        <v>960</v>
      </c>
      <c r="C779" s="13" t="s">
        <v>1885</v>
      </c>
      <c r="D779" s="4" t="s">
        <v>981</v>
      </c>
      <c r="E779" s="4">
        <v>5583</v>
      </c>
      <c r="F779" s="4">
        <v>5769</v>
      </c>
      <c r="G779" s="5">
        <v>5815.625</v>
      </c>
      <c r="H779" s="5">
        <v>6009.375</v>
      </c>
      <c r="I779" s="6">
        <f t="shared" si="12"/>
        <v>1.0333154218162279</v>
      </c>
    </row>
    <row r="780" spans="1:9" x14ac:dyDescent="0.15">
      <c r="A780" s="1" t="s">
        <v>2878</v>
      </c>
      <c r="B780" s="1">
        <v>516</v>
      </c>
      <c r="C780" s="13" t="s">
        <v>2879</v>
      </c>
      <c r="D780" s="4" t="s">
        <v>1566</v>
      </c>
      <c r="E780" s="4">
        <v>4175</v>
      </c>
      <c r="F780" s="4">
        <v>4314</v>
      </c>
      <c r="G780" s="5">
        <v>8091.0852713178292</v>
      </c>
      <c r="H780" s="5">
        <v>8360.4651162790706</v>
      </c>
      <c r="I780" s="6">
        <f t="shared" si="12"/>
        <v>1.0332934131736529</v>
      </c>
    </row>
    <row r="781" spans="1:9" x14ac:dyDescent="0.15">
      <c r="A781" s="1" t="s">
        <v>2880</v>
      </c>
      <c r="B781" s="1">
        <v>468</v>
      </c>
      <c r="C781" s="13" t="s">
        <v>2881</v>
      </c>
      <c r="D781" s="4" t="s">
        <v>1579</v>
      </c>
      <c r="E781" s="4">
        <v>3066</v>
      </c>
      <c r="F781" s="4">
        <v>3168</v>
      </c>
      <c r="G781" s="5">
        <v>6551.2820512820517</v>
      </c>
      <c r="H781" s="5">
        <v>6769.2307692307695</v>
      </c>
      <c r="I781" s="6">
        <f t="shared" si="12"/>
        <v>1.0332681017612524</v>
      </c>
    </row>
    <row r="782" spans="1:9" x14ac:dyDescent="0.15">
      <c r="A782" s="1" t="s">
        <v>2882</v>
      </c>
      <c r="B782" s="1">
        <v>567</v>
      </c>
      <c r="C782" s="13" t="s">
        <v>2883</v>
      </c>
      <c r="D782" s="4" t="s">
        <v>269</v>
      </c>
      <c r="E782" s="4">
        <v>3938</v>
      </c>
      <c r="F782" s="4">
        <v>4069</v>
      </c>
      <c r="G782" s="5">
        <v>6945.3262786596124</v>
      </c>
      <c r="H782" s="5">
        <v>7176.3668430335101</v>
      </c>
      <c r="I782" s="6">
        <f t="shared" si="12"/>
        <v>1.0332656170644998</v>
      </c>
    </row>
    <row r="783" spans="1:9" x14ac:dyDescent="0.15">
      <c r="A783" s="1" t="s">
        <v>2884</v>
      </c>
      <c r="B783" s="1">
        <v>1071</v>
      </c>
      <c r="C783" s="13" t="s">
        <v>2885</v>
      </c>
      <c r="D783" s="4" t="s">
        <v>1169</v>
      </c>
      <c r="E783" s="4">
        <v>6494</v>
      </c>
      <c r="F783" s="4">
        <v>6710</v>
      </c>
      <c r="G783" s="5">
        <v>6063.4920634920636</v>
      </c>
      <c r="H783" s="5">
        <v>6265.1727357609707</v>
      </c>
      <c r="I783" s="6">
        <f t="shared" si="12"/>
        <v>1.0332614721281181</v>
      </c>
    </row>
    <row r="784" spans="1:9" x14ac:dyDescent="0.15">
      <c r="A784" s="1" t="s">
        <v>2886</v>
      </c>
      <c r="B784" s="1">
        <v>798</v>
      </c>
      <c r="C784" s="13" t="s">
        <v>2887</v>
      </c>
      <c r="D784" s="4" t="s">
        <v>356</v>
      </c>
      <c r="E784" s="4">
        <v>4601</v>
      </c>
      <c r="F784" s="4">
        <v>4754</v>
      </c>
      <c r="G784" s="5">
        <v>5765.6641604010028</v>
      </c>
      <c r="H784" s="5">
        <v>5957.3934837092729</v>
      </c>
      <c r="I784" s="6">
        <f t="shared" si="12"/>
        <v>1.0332536405129318</v>
      </c>
    </row>
    <row r="785" spans="1:9" x14ac:dyDescent="0.15">
      <c r="A785" s="1" t="s">
        <v>2888</v>
      </c>
      <c r="B785" s="1">
        <v>882</v>
      </c>
      <c r="C785" s="13" t="s">
        <v>2889</v>
      </c>
      <c r="D785" s="4" t="s">
        <v>939</v>
      </c>
      <c r="E785" s="4">
        <v>4815</v>
      </c>
      <c r="F785" s="4">
        <v>4975</v>
      </c>
      <c r="G785" s="5">
        <v>5459.1836734693879</v>
      </c>
      <c r="H785" s="5">
        <v>5640.5895691609976</v>
      </c>
      <c r="I785" s="6">
        <f t="shared" si="12"/>
        <v>1.0332294911734163</v>
      </c>
    </row>
    <row r="786" spans="1:9" x14ac:dyDescent="0.15">
      <c r="A786" s="1" t="s">
        <v>2890</v>
      </c>
      <c r="B786" s="1">
        <v>786</v>
      </c>
      <c r="C786" s="13" t="s">
        <v>2891</v>
      </c>
      <c r="D786" s="4" t="s">
        <v>892</v>
      </c>
      <c r="E786" s="4">
        <v>5270</v>
      </c>
      <c r="F786" s="4">
        <v>5445</v>
      </c>
      <c r="G786" s="5">
        <v>6704.8346055979646</v>
      </c>
      <c r="H786" s="5">
        <v>6927.480916030534</v>
      </c>
      <c r="I786" s="6">
        <f t="shared" si="12"/>
        <v>1.0332068311195446</v>
      </c>
    </row>
    <row r="787" spans="1:9" x14ac:dyDescent="0.15">
      <c r="A787" s="1" t="s">
        <v>2892</v>
      </c>
      <c r="B787" s="1">
        <v>1803</v>
      </c>
      <c r="C787" s="13" t="s">
        <v>2112</v>
      </c>
      <c r="D787" s="4" t="s">
        <v>256</v>
      </c>
      <c r="E787" s="4">
        <v>11515</v>
      </c>
      <c r="F787" s="4">
        <v>11897</v>
      </c>
      <c r="G787" s="5">
        <v>6386.5779256794231</v>
      </c>
      <c r="H787" s="5">
        <v>6598.4470327232393</v>
      </c>
      <c r="I787" s="6">
        <f t="shared" si="12"/>
        <v>1.0331741207121148</v>
      </c>
    </row>
    <row r="788" spans="1:9" x14ac:dyDescent="0.15">
      <c r="A788" s="1" t="s">
        <v>2893</v>
      </c>
      <c r="B788" s="1">
        <v>1293</v>
      </c>
      <c r="C788" s="13" t="s">
        <v>2894</v>
      </c>
      <c r="D788" s="4" t="s">
        <v>1241</v>
      </c>
      <c r="E788" s="4">
        <v>7416</v>
      </c>
      <c r="F788" s="4">
        <v>7662</v>
      </c>
      <c r="G788" s="5">
        <v>5735.4988399071926</v>
      </c>
      <c r="H788" s="5">
        <v>5925.7540603248262</v>
      </c>
      <c r="I788" s="6">
        <f t="shared" si="12"/>
        <v>1.0331715210355987</v>
      </c>
    </row>
    <row r="789" spans="1:9" x14ac:dyDescent="0.15">
      <c r="A789" s="1" t="s">
        <v>2895</v>
      </c>
      <c r="B789" s="1">
        <v>1008</v>
      </c>
      <c r="C789" s="13" t="s">
        <v>2896</v>
      </c>
      <c r="D789" s="4" t="s">
        <v>1454</v>
      </c>
      <c r="E789" s="4">
        <v>6075</v>
      </c>
      <c r="F789" s="4">
        <v>6276</v>
      </c>
      <c r="G789" s="5">
        <v>6026.7857142857147</v>
      </c>
      <c r="H789" s="5">
        <v>6226.1904761904761</v>
      </c>
      <c r="I789" s="6">
        <f t="shared" si="12"/>
        <v>1.0330864197530862</v>
      </c>
    </row>
    <row r="790" spans="1:9" x14ac:dyDescent="0.15">
      <c r="A790" s="1" t="s">
        <v>2897</v>
      </c>
      <c r="B790" s="1">
        <v>1455</v>
      </c>
      <c r="C790" s="13" t="s">
        <v>1691</v>
      </c>
      <c r="D790" s="4"/>
      <c r="E790" s="4">
        <v>10113</v>
      </c>
      <c r="F790" s="4">
        <v>10447</v>
      </c>
      <c r="G790" s="5">
        <v>6950.5154639175262</v>
      </c>
      <c r="H790" s="5">
        <v>7180.0687285223366</v>
      </c>
      <c r="I790" s="6">
        <f t="shared" si="12"/>
        <v>1.0330267971917333</v>
      </c>
    </row>
    <row r="791" spans="1:9" x14ac:dyDescent="0.15">
      <c r="A791" s="1" t="s">
        <v>2898</v>
      </c>
      <c r="B791" s="1">
        <v>768</v>
      </c>
      <c r="C791" s="13" t="s">
        <v>2899</v>
      </c>
      <c r="D791" s="4" t="s">
        <v>128</v>
      </c>
      <c r="E791" s="4">
        <v>4275</v>
      </c>
      <c r="F791" s="4">
        <v>4416</v>
      </c>
      <c r="G791" s="5">
        <v>5566.40625</v>
      </c>
      <c r="H791" s="5">
        <v>5750</v>
      </c>
      <c r="I791" s="6">
        <f t="shared" si="12"/>
        <v>1.0329824561403509</v>
      </c>
    </row>
    <row r="792" spans="1:9" x14ac:dyDescent="0.15">
      <c r="A792" s="1" t="s">
        <v>2900</v>
      </c>
      <c r="B792" s="1">
        <v>2412</v>
      </c>
      <c r="C792" s="13" t="s">
        <v>2901</v>
      </c>
      <c r="D792" s="4" t="s">
        <v>1009</v>
      </c>
      <c r="E792" s="4">
        <v>13130</v>
      </c>
      <c r="F792" s="4">
        <v>13563</v>
      </c>
      <c r="G792" s="5">
        <v>5443.6152570480926</v>
      </c>
      <c r="H792" s="5">
        <v>5623.1343283582091</v>
      </c>
      <c r="I792" s="6">
        <f t="shared" si="12"/>
        <v>1.0329779131759331</v>
      </c>
    </row>
    <row r="793" spans="1:9" x14ac:dyDescent="0.15">
      <c r="A793" s="1" t="s">
        <v>2902</v>
      </c>
      <c r="B793" s="1">
        <v>861</v>
      </c>
      <c r="C793" s="13" t="s">
        <v>2903</v>
      </c>
      <c r="D793" s="4" t="s">
        <v>1011</v>
      </c>
      <c r="E793" s="4">
        <v>5045</v>
      </c>
      <c r="F793" s="4">
        <v>5211</v>
      </c>
      <c r="G793" s="5">
        <v>5859.465737514518</v>
      </c>
      <c r="H793" s="5">
        <v>6052.264808362369</v>
      </c>
      <c r="I793" s="6">
        <f t="shared" si="12"/>
        <v>1.0329038652130822</v>
      </c>
    </row>
    <row r="794" spans="1:9" x14ac:dyDescent="0.15">
      <c r="A794" s="1" t="s">
        <v>2904</v>
      </c>
      <c r="B794" s="1">
        <v>306</v>
      </c>
      <c r="C794" s="13" t="s">
        <v>2905</v>
      </c>
      <c r="D794" s="4" t="s">
        <v>1571</v>
      </c>
      <c r="E794" s="4">
        <v>1949</v>
      </c>
      <c r="F794" s="4">
        <v>2013</v>
      </c>
      <c r="G794" s="5">
        <v>6369.2810457516343</v>
      </c>
      <c r="H794" s="5">
        <v>6578.4313725490192</v>
      </c>
      <c r="I794" s="6">
        <f t="shared" si="12"/>
        <v>1.0328373524884555</v>
      </c>
    </row>
    <row r="795" spans="1:9" x14ac:dyDescent="0.15">
      <c r="A795" s="1" t="s">
        <v>2906</v>
      </c>
      <c r="B795" s="1">
        <v>627</v>
      </c>
      <c r="C795" s="13" t="s">
        <v>2907</v>
      </c>
      <c r="D795" s="4" t="s">
        <v>629</v>
      </c>
      <c r="E795" s="4">
        <v>3779</v>
      </c>
      <c r="F795" s="4">
        <v>3903</v>
      </c>
      <c r="G795" s="5">
        <v>6027.1132376395535</v>
      </c>
      <c r="H795" s="5">
        <v>6224.8803827751199</v>
      </c>
      <c r="I795" s="6">
        <f t="shared" si="12"/>
        <v>1.0328129134691717</v>
      </c>
    </row>
    <row r="796" spans="1:9" x14ac:dyDescent="0.15">
      <c r="A796" s="1" t="s">
        <v>2908</v>
      </c>
      <c r="B796" s="1">
        <v>441</v>
      </c>
      <c r="C796" s="13" t="s">
        <v>1691</v>
      </c>
      <c r="D796" s="4" t="s">
        <v>604</v>
      </c>
      <c r="E796" s="4">
        <v>1617</v>
      </c>
      <c r="F796" s="4">
        <v>1670</v>
      </c>
      <c r="G796" s="5">
        <v>3666.6666666666665</v>
      </c>
      <c r="H796" s="5">
        <v>3786.8480725623581</v>
      </c>
      <c r="I796" s="6">
        <f t="shared" si="12"/>
        <v>1.0327767470624614</v>
      </c>
    </row>
    <row r="797" spans="1:9" x14ac:dyDescent="0.15">
      <c r="A797" s="1" t="s">
        <v>2909</v>
      </c>
      <c r="B797" s="1">
        <v>672</v>
      </c>
      <c r="C797" s="13" t="s">
        <v>23</v>
      </c>
      <c r="D797" s="4" t="s">
        <v>153</v>
      </c>
      <c r="E797" s="4">
        <v>4517</v>
      </c>
      <c r="F797" s="4">
        <v>4665</v>
      </c>
      <c r="G797" s="5">
        <v>6721.7261904761908</v>
      </c>
      <c r="H797" s="5">
        <v>6941.9642857142853</v>
      </c>
      <c r="I797" s="6">
        <f t="shared" si="12"/>
        <v>1.0327651095860082</v>
      </c>
    </row>
    <row r="798" spans="1:9" x14ac:dyDescent="0.15">
      <c r="A798" s="1" t="s">
        <v>2910</v>
      </c>
      <c r="B798" s="1">
        <v>912</v>
      </c>
      <c r="C798" s="13" t="s">
        <v>2141</v>
      </c>
      <c r="D798" s="4" t="s">
        <v>191</v>
      </c>
      <c r="E798" s="4">
        <v>5801</v>
      </c>
      <c r="F798" s="4">
        <v>5991</v>
      </c>
      <c r="G798" s="5">
        <v>6360.7456140350878</v>
      </c>
      <c r="H798" s="5">
        <v>6569.0789473684208</v>
      </c>
      <c r="I798" s="6">
        <f t="shared" si="12"/>
        <v>1.032752973625237</v>
      </c>
    </row>
    <row r="799" spans="1:9" x14ac:dyDescent="0.15">
      <c r="A799" s="1" t="s">
        <v>2911</v>
      </c>
      <c r="B799" s="1">
        <v>678</v>
      </c>
      <c r="C799" s="13" t="s">
        <v>1691</v>
      </c>
      <c r="D799" s="4" t="s">
        <v>768</v>
      </c>
      <c r="E799" s="4">
        <v>4734</v>
      </c>
      <c r="F799" s="4">
        <v>4889</v>
      </c>
      <c r="G799" s="5">
        <v>6982.3008849557518</v>
      </c>
      <c r="H799" s="5">
        <v>7210.9144542772865</v>
      </c>
      <c r="I799" s="6">
        <f t="shared" si="12"/>
        <v>1.0327418673426279</v>
      </c>
    </row>
    <row r="800" spans="1:9" x14ac:dyDescent="0.15">
      <c r="A800" s="1" t="s">
        <v>2912</v>
      </c>
      <c r="B800" s="1">
        <v>927</v>
      </c>
      <c r="C800" s="13" t="s">
        <v>2913</v>
      </c>
      <c r="D800" s="4" t="s">
        <v>1181</v>
      </c>
      <c r="E800" s="4">
        <v>6175</v>
      </c>
      <c r="F800" s="4">
        <v>6377</v>
      </c>
      <c r="G800" s="5">
        <v>6661.2729234088456</v>
      </c>
      <c r="H800" s="5">
        <v>6879.1801510248115</v>
      </c>
      <c r="I800" s="6">
        <f t="shared" si="12"/>
        <v>1.0327125506072876</v>
      </c>
    </row>
    <row r="801" spans="1:9" x14ac:dyDescent="0.15">
      <c r="A801" s="1" t="s">
        <v>2914</v>
      </c>
      <c r="B801" s="1">
        <v>1488</v>
      </c>
      <c r="C801" s="13" t="s">
        <v>2174</v>
      </c>
      <c r="D801" s="4" t="s">
        <v>179</v>
      </c>
      <c r="E801" s="4">
        <v>5044</v>
      </c>
      <c r="F801" s="4">
        <v>5209</v>
      </c>
      <c r="G801" s="5">
        <v>3389.7849462365593</v>
      </c>
      <c r="H801" s="5">
        <v>3500.6720430107525</v>
      </c>
      <c r="I801" s="6">
        <f t="shared" si="12"/>
        <v>1.032712133227597</v>
      </c>
    </row>
    <row r="802" spans="1:9" x14ac:dyDescent="0.15">
      <c r="A802" s="1" t="s">
        <v>2915</v>
      </c>
      <c r="B802" s="1">
        <v>795</v>
      </c>
      <c r="C802" s="13" t="s">
        <v>2916</v>
      </c>
      <c r="D802" s="4" t="s">
        <v>319</v>
      </c>
      <c r="E802" s="4">
        <v>4739</v>
      </c>
      <c r="F802" s="4">
        <v>4894</v>
      </c>
      <c r="G802" s="5">
        <v>5961.0062893081758</v>
      </c>
      <c r="H802" s="5">
        <v>6155.9748427672957</v>
      </c>
      <c r="I802" s="6">
        <f t="shared" si="12"/>
        <v>1.0327073222198777</v>
      </c>
    </row>
    <row r="803" spans="1:9" x14ac:dyDescent="0.15">
      <c r="A803" s="1" t="s">
        <v>2917</v>
      </c>
      <c r="B803" s="1">
        <v>2076</v>
      </c>
      <c r="C803" s="13" t="s">
        <v>2918</v>
      </c>
      <c r="D803" s="4" t="s">
        <v>1366</v>
      </c>
      <c r="E803" s="4">
        <v>12384</v>
      </c>
      <c r="F803" s="4">
        <v>12789</v>
      </c>
      <c r="G803" s="5">
        <v>5965.3179190751443</v>
      </c>
      <c r="H803" s="5">
        <v>6160.4046242774566</v>
      </c>
      <c r="I803" s="6">
        <f t="shared" si="12"/>
        <v>1.0327034883720931</v>
      </c>
    </row>
    <row r="804" spans="1:9" x14ac:dyDescent="0.15">
      <c r="A804" s="1" t="s">
        <v>2919</v>
      </c>
      <c r="B804" s="1">
        <v>606</v>
      </c>
      <c r="C804" s="13" t="s">
        <v>69</v>
      </c>
      <c r="D804" s="4"/>
      <c r="E804" s="4">
        <v>2175</v>
      </c>
      <c r="F804" s="4">
        <v>2246</v>
      </c>
      <c r="G804" s="5">
        <v>3589.1089108910892</v>
      </c>
      <c r="H804" s="5">
        <v>3706.2706270627064</v>
      </c>
      <c r="I804" s="6">
        <f t="shared" si="12"/>
        <v>1.0326436781609196</v>
      </c>
    </row>
    <row r="805" spans="1:9" x14ac:dyDescent="0.15">
      <c r="A805" s="1" t="s">
        <v>2920</v>
      </c>
      <c r="B805" s="1">
        <v>534</v>
      </c>
      <c r="C805" s="13" t="s">
        <v>1691</v>
      </c>
      <c r="D805" s="4"/>
      <c r="E805" s="4">
        <v>3774</v>
      </c>
      <c r="F805" s="4">
        <v>3897</v>
      </c>
      <c r="G805" s="5">
        <v>7067.4157303370785</v>
      </c>
      <c r="H805" s="5">
        <v>7297.7528089887637</v>
      </c>
      <c r="I805" s="6">
        <f t="shared" si="12"/>
        <v>1.032591414944356</v>
      </c>
    </row>
    <row r="806" spans="1:9" x14ac:dyDescent="0.15">
      <c r="A806" s="1" t="s">
        <v>2921</v>
      </c>
      <c r="B806" s="1">
        <v>726</v>
      </c>
      <c r="C806" s="13" t="s">
        <v>2922</v>
      </c>
      <c r="D806" s="4" t="s">
        <v>466</v>
      </c>
      <c r="E806" s="4">
        <v>4084</v>
      </c>
      <c r="F806" s="4">
        <v>4217</v>
      </c>
      <c r="G806" s="5">
        <v>5625.3443526170795</v>
      </c>
      <c r="H806" s="5">
        <v>5808.5399449035813</v>
      </c>
      <c r="I806" s="6">
        <f t="shared" si="12"/>
        <v>1.03256611165524</v>
      </c>
    </row>
    <row r="807" spans="1:9" x14ac:dyDescent="0.15">
      <c r="A807" s="1" t="s">
        <v>2923</v>
      </c>
      <c r="B807" s="1">
        <v>576</v>
      </c>
      <c r="C807" s="13" t="s">
        <v>1691</v>
      </c>
      <c r="D807" s="4" t="s">
        <v>1129</v>
      </c>
      <c r="E807" s="4">
        <v>4270</v>
      </c>
      <c r="F807" s="4">
        <v>4409</v>
      </c>
      <c r="G807" s="5">
        <v>7413.1944444444443</v>
      </c>
      <c r="H807" s="5">
        <v>7654.5138888888887</v>
      </c>
      <c r="I807" s="6">
        <f t="shared" si="12"/>
        <v>1.0325526932084308</v>
      </c>
    </row>
    <row r="808" spans="1:9" x14ac:dyDescent="0.15">
      <c r="A808" s="1" t="s">
        <v>2924</v>
      </c>
      <c r="B808" s="1">
        <v>969</v>
      </c>
      <c r="C808" s="13" t="s">
        <v>2464</v>
      </c>
      <c r="D808" s="4" t="s">
        <v>643</v>
      </c>
      <c r="E808" s="4">
        <v>6759</v>
      </c>
      <c r="F808" s="4">
        <v>6979</v>
      </c>
      <c r="G808" s="5">
        <v>6975.2321981424147</v>
      </c>
      <c r="H808" s="5">
        <v>7202.2703818369455</v>
      </c>
      <c r="I808" s="6">
        <f t="shared" si="12"/>
        <v>1.0325491936677023</v>
      </c>
    </row>
    <row r="809" spans="1:9" x14ac:dyDescent="0.15">
      <c r="A809" s="1" t="s">
        <v>2925</v>
      </c>
      <c r="B809" s="1">
        <v>1131</v>
      </c>
      <c r="C809" s="13" t="s">
        <v>1691</v>
      </c>
      <c r="D809" s="4"/>
      <c r="E809" s="4">
        <v>6719</v>
      </c>
      <c r="F809" s="4">
        <v>6937</v>
      </c>
      <c r="G809" s="5">
        <v>5940.7603890362507</v>
      </c>
      <c r="H809" s="5">
        <v>6133.5101679929267</v>
      </c>
      <c r="I809" s="6">
        <f t="shared" si="12"/>
        <v>1.032445304360768</v>
      </c>
    </row>
    <row r="810" spans="1:9" x14ac:dyDescent="0.15">
      <c r="A810" s="1" t="s">
        <v>2926</v>
      </c>
      <c r="B810" s="1">
        <v>738</v>
      </c>
      <c r="C810" s="13" t="s">
        <v>1691</v>
      </c>
      <c r="D810" s="4" t="s">
        <v>498</v>
      </c>
      <c r="E810" s="4">
        <v>5367</v>
      </c>
      <c r="F810" s="4">
        <v>5541</v>
      </c>
      <c r="G810" s="5">
        <v>7272.3577235772354</v>
      </c>
      <c r="H810" s="5">
        <v>7508.1300813008129</v>
      </c>
      <c r="I810" s="6">
        <f t="shared" si="12"/>
        <v>1.0324203465623254</v>
      </c>
    </row>
    <row r="811" spans="1:9" x14ac:dyDescent="0.15">
      <c r="A811" s="1" t="s">
        <v>2927</v>
      </c>
      <c r="B811" s="1">
        <v>696</v>
      </c>
      <c r="C811" s="13" t="s">
        <v>22</v>
      </c>
      <c r="D811" s="4" t="s">
        <v>334</v>
      </c>
      <c r="E811" s="4">
        <v>4844</v>
      </c>
      <c r="F811" s="4">
        <v>5001</v>
      </c>
      <c r="G811" s="5">
        <v>6959.7701149425284</v>
      </c>
      <c r="H811" s="5">
        <v>7185.3448275862065</v>
      </c>
      <c r="I811" s="6">
        <f t="shared" si="12"/>
        <v>1.032411230388109</v>
      </c>
    </row>
    <row r="812" spans="1:9" x14ac:dyDescent="0.15">
      <c r="A812" s="1" t="s">
        <v>2928</v>
      </c>
      <c r="B812" s="1">
        <v>1059</v>
      </c>
      <c r="C812" s="13" t="s">
        <v>2038</v>
      </c>
      <c r="D812" s="4" t="s">
        <v>692</v>
      </c>
      <c r="E812" s="4">
        <v>6757</v>
      </c>
      <c r="F812" s="4">
        <v>6976</v>
      </c>
      <c r="G812" s="5">
        <v>6380.547686496695</v>
      </c>
      <c r="H812" s="5">
        <v>6587.3465533522194</v>
      </c>
      <c r="I812" s="6">
        <f t="shared" si="12"/>
        <v>1.0324108332100046</v>
      </c>
    </row>
    <row r="813" spans="1:9" x14ac:dyDescent="0.15">
      <c r="A813" s="1" t="s">
        <v>2929</v>
      </c>
      <c r="B813" s="1">
        <v>228</v>
      </c>
      <c r="C813" s="13" t="s">
        <v>0</v>
      </c>
      <c r="D813" s="4"/>
      <c r="E813" s="4">
        <v>1577</v>
      </c>
      <c r="F813" s="4">
        <v>1628</v>
      </c>
      <c r="G813" s="5">
        <v>6916.666666666667</v>
      </c>
      <c r="H813" s="5">
        <v>7140.3508771929828</v>
      </c>
      <c r="I813" s="6">
        <f t="shared" si="12"/>
        <v>1.0323398858592263</v>
      </c>
    </row>
    <row r="814" spans="1:9" x14ac:dyDescent="0.15">
      <c r="A814" s="1" t="s">
        <v>2930</v>
      </c>
      <c r="B814" s="1">
        <v>1569</v>
      </c>
      <c r="C814" s="13" t="s">
        <v>2931</v>
      </c>
      <c r="D814" s="4" t="s">
        <v>442</v>
      </c>
      <c r="E814" s="4">
        <v>10128</v>
      </c>
      <c r="F814" s="4">
        <v>10455</v>
      </c>
      <c r="G814" s="5">
        <v>6455.0669216061187</v>
      </c>
      <c r="H814" s="5">
        <v>6663.4799235181645</v>
      </c>
      <c r="I814" s="6">
        <f t="shared" si="12"/>
        <v>1.0322867298578198</v>
      </c>
    </row>
    <row r="815" spans="1:9" x14ac:dyDescent="0.15">
      <c r="A815" s="1" t="s">
        <v>2932</v>
      </c>
      <c r="B815" s="1">
        <v>1248</v>
      </c>
      <c r="C815" s="13" t="s">
        <v>2933</v>
      </c>
      <c r="D815" s="4" t="s">
        <v>1515</v>
      </c>
      <c r="E815" s="4">
        <v>8199</v>
      </c>
      <c r="F815" s="4">
        <v>8463</v>
      </c>
      <c r="G815" s="5">
        <v>6569.7115384615381</v>
      </c>
      <c r="H815" s="5">
        <v>6781.25</v>
      </c>
      <c r="I815" s="6">
        <f t="shared" si="12"/>
        <v>1.0321990486644714</v>
      </c>
    </row>
    <row r="816" spans="1:9" x14ac:dyDescent="0.15">
      <c r="A816" s="1" t="s">
        <v>2934</v>
      </c>
      <c r="B816" s="1">
        <v>372</v>
      </c>
      <c r="C816" s="13" t="s">
        <v>1691</v>
      </c>
      <c r="D816" s="4"/>
      <c r="E816" s="4">
        <v>2516</v>
      </c>
      <c r="F816" s="4">
        <v>2597</v>
      </c>
      <c r="G816" s="5">
        <v>6763.4408602150534</v>
      </c>
      <c r="H816" s="5">
        <v>6981.1827956989246</v>
      </c>
      <c r="I816" s="6">
        <f t="shared" si="12"/>
        <v>1.032193958664547</v>
      </c>
    </row>
    <row r="817" spans="1:9" x14ac:dyDescent="0.15">
      <c r="A817" s="1" t="s">
        <v>2935</v>
      </c>
      <c r="B817" s="1">
        <v>1911</v>
      </c>
      <c r="C817" s="13" t="s">
        <v>2936</v>
      </c>
      <c r="D817" s="4" t="s">
        <v>753</v>
      </c>
      <c r="E817" s="4">
        <v>11843</v>
      </c>
      <c r="F817" s="4">
        <v>12224</v>
      </c>
      <c r="G817" s="5">
        <v>6197.2789115646256</v>
      </c>
      <c r="H817" s="5">
        <v>6396.6509680795398</v>
      </c>
      <c r="I817" s="6">
        <f t="shared" si="12"/>
        <v>1.0321709026429116</v>
      </c>
    </row>
    <row r="818" spans="1:9" x14ac:dyDescent="0.15">
      <c r="A818" s="1" t="s">
        <v>2937</v>
      </c>
      <c r="B818" s="1">
        <v>555</v>
      </c>
      <c r="C818" s="13" t="s">
        <v>1938</v>
      </c>
      <c r="D818" s="4" t="s">
        <v>196</v>
      </c>
      <c r="E818" s="4">
        <v>3639</v>
      </c>
      <c r="F818" s="4">
        <v>3756</v>
      </c>
      <c r="G818" s="5">
        <v>6556.7567567567567</v>
      </c>
      <c r="H818" s="5">
        <v>6767.5675675675675</v>
      </c>
      <c r="I818" s="6">
        <f t="shared" si="12"/>
        <v>1.0321516900247321</v>
      </c>
    </row>
    <row r="819" spans="1:9" x14ac:dyDescent="0.15">
      <c r="A819" s="1" t="s">
        <v>2938</v>
      </c>
      <c r="B819" s="1">
        <v>570</v>
      </c>
      <c r="C819" s="13" t="s">
        <v>2939</v>
      </c>
      <c r="D819" s="4" t="s">
        <v>608</v>
      </c>
      <c r="E819" s="4">
        <v>3299</v>
      </c>
      <c r="F819" s="4">
        <v>3405</v>
      </c>
      <c r="G819" s="5">
        <v>5787.7192982456145</v>
      </c>
      <c r="H819" s="5">
        <v>5973.6842105263158</v>
      </c>
      <c r="I819" s="6">
        <f t="shared" si="12"/>
        <v>1.0321309487723551</v>
      </c>
    </row>
    <row r="820" spans="1:9" x14ac:dyDescent="0.15">
      <c r="A820" s="1" t="s">
        <v>2940</v>
      </c>
      <c r="B820" s="1">
        <v>1275</v>
      </c>
      <c r="C820" s="13" t="s">
        <v>2941</v>
      </c>
      <c r="D820" s="4" t="s">
        <v>1421</v>
      </c>
      <c r="E820" s="4">
        <v>7497</v>
      </c>
      <c r="F820" s="4">
        <v>7737</v>
      </c>
      <c r="G820" s="5">
        <v>5880</v>
      </c>
      <c r="H820" s="5">
        <v>6068.2352941176468</v>
      </c>
      <c r="I820" s="6">
        <f t="shared" si="12"/>
        <v>1.0320128051220487</v>
      </c>
    </row>
    <row r="821" spans="1:9" x14ac:dyDescent="0.15">
      <c r="A821" s="1" t="s">
        <v>2942</v>
      </c>
      <c r="B821" s="1">
        <v>585</v>
      </c>
      <c r="C821" s="13" t="s">
        <v>2943</v>
      </c>
      <c r="D821" s="4" t="s">
        <v>1436</v>
      </c>
      <c r="E821" s="4">
        <v>4531</v>
      </c>
      <c r="F821" s="4">
        <v>4676</v>
      </c>
      <c r="G821" s="5">
        <v>7745.2991452991455</v>
      </c>
      <c r="H821" s="5">
        <v>7993.1623931623935</v>
      </c>
      <c r="I821" s="6">
        <f t="shared" si="12"/>
        <v>1.0320017656146547</v>
      </c>
    </row>
    <row r="822" spans="1:9" x14ac:dyDescent="0.15">
      <c r="A822" s="1" t="s">
        <v>2944</v>
      </c>
      <c r="B822" s="1">
        <v>483</v>
      </c>
      <c r="C822" s="13" t="s">
        <v>2945</v>
      </c>
      <c r="D822" s="4" t="s">
        <v>1570</v>
      </c>
      <c r="E822" s="4">
        <v>3095</v>
      </c>
      <c r="F822" s="4">
        <v>3194</v>
      </c>
      <c r="G822" s="5">
        <v>6407.8674948240168</v>
      </c>
      <c r="H822" s="5">
        <v>6612.8364389233957</v>
      </c>
      <c r="I822" s="6">
        <f t="shared" si="12"/>
        <v>1.0319870759289176</v>
      </c>
    </row>
    <row r="823" spans="1:9" x14ac:dyDescent="0.15">
      <c r="A823" s="1" t="s">
        <v>2946</v>
      </c>
      <c r="B823" s="1">
        <v>1887</v>
      </c>
      <c r="C823" s="13" t="s">
        <v>2947</v>
      </c>
      <c r="D823" s="4" t="s">
        <v>868</v>
      </c>
      <c r="E823" s="4">
        <v>11149</v>
      </c>
      <c r="F823" s="4">
        <v>11505</v>
      </c>
      <c r="G823" s="5">
        <v>5908.3200847906728</v>
      </c>
      <c r="H823" s="5">
        <v>6096.9793322734495</v>
      </c>
      <c r="I823" s="6">
        <f t="shared" si="12"/>
        <v>1.0319311148981971</v>
      </c>
    </row>
    <row r="824" spans="1:9" x14ac:dyDescent="0.15">
      <c r="A824" s="1" t="s">
        <v>2948</v>
      </c>
      <c r="B824" s="1">
        <v>903</v>
      </c>
      <c r="C824" s="13" t="s">
        <v>2949</v>
      </c>
      <c r="D824" s="4" t="s">
        <v>728</v>
      </c>
      <c r="E824" s="4">
        <v>5058</v>
      </c>
      <c r="F824" s="4">
        <v>5219</v>
      </c>
      <c r="G824" s="5">
        <v>5601.3289036544847</v>
      </c>
      <c r="H824" s="5">
        <v>5779.623477297896</v>
      </c>
      <c r="I824" s="6">
        <f t="shared" si="12"/>
        <v>1.0318307631474892</v>
      </c>
    </row>
    <row r="825" spans="1:9" x14ac:dyDescent="0.15">
      <c r="A825" s="1" t="s">
        <v>2950</v>
      </c>
      <c r="B825" s="1">
        <v>1254</v>
      </c>
      <c r="C825" s="13" t="s">
        <v>2128</v>
      </c>
      <c r="D825" s="4" t="s">
        <v>1040</v>
      </c>
      <c r="E825" s="4">
        <v>7202</v>
      </c>
      <c r="F825" s="4">
        <v>7431</v>
      </c>
      <c r="G825" s="5">
        <v>5743.2216905901114</v>
      </c>
      <c r="H825" s="5">
        <v>5925.8373205741627</v>
      </c>
      <c r="I825" s="6">
        <f t="shared" si="12"/>
        <v>1.0317967231324632</v>
      </c>
    </row>
    <row r="826" spans="1:9" x14ac:dyDescent="0.15">
      <c r="A826" s="1" t="s">
        <v>2951</v>
      </c>
      <c r="B826" s="1">
        <v>339</v>
      </c>
      <c r="C826" s="13" t="s">
        <v>1691</v>
      </c>
      <c r="D826" s="4"/>
      <c r="E826" s="4">
        <v>2705</v>
      </c>
      <c r="F826" s="4">
        <v>2791</v>
      </c>
      <c r="G826" s="5">
        <v>7979.3510324483777</v>
      </c>
      <c r="H826" s="5">
        <v>8233.0383480825967</v>
      </c>
      <c r="I826" s="6">
        <f t="shared" si="12"/>
        <v>1.0317929759704252</v>
      </c>
    </row>
    <row r="827" spans="1:9" x14ac:dyDescent="0.15">
      <c r="A827" s="1" t="s">
        <v>2952</v>
      </c>
      <c r="B827" s="1">
        <v>2220</v>
      </c>
      <c r="C827" s="13" t="s">
        <v>2953</v>
      </c>
      <c r="D827" s="4" t="s">
        <v>279</v>
      </c>
      <c r="E827" s="4">
        <v>13685</v>
      </c>
      <c r="F827" s="4">
        <v>14120</v>
      </c>
      <c r="G827" s="5">
        <v>6164.4144144144148</v>
      </c>
      <c r="H827" s="5">
        <v>6360.3603603603606</v>
      </c>
      <c r="I827" s="6">
        <f t="shared" si="12"/>
        <v>1.031786627694556</v>
      </c>
    </row>
    <row r="828" spans="1:9" x14ac:dyDescent="0.15">
      <c r="A828" s="1" t="s">
        <v>2954</v>
      </c>
      <c r="B828" s="1">
        <v>462</v>
      </c>
      <c r="C828" s="13" t="s">
        <v>1691</v>
      </c>
      <c r="D828" s="4"/>
      <c r="E828" s="4">
        <v>3558</v>
      </c>
      <c r="F828" s="4">
        <v>3671</v>
      </c>
      <c r="G828" s="5">
        <v>7701.2987012987014</v>
      </c>
      <c r="H828" s="5">
        <v>7945.8874458874461</v>
      </c>
      <c r="I828" s="6">
        <f t="shared" si="12"/>
        <v>1.0317594154019112</v>
      </c>
    </row>
    <row r="829" spans="1:9" x14ac:dyDescent="0.15">
      <c r="A829" s="1" t="s">
        <v>2955</v>
      </c>
      <c r="B829" s="1">
        <v>99</v>
      </c>
      <c r="C829" s="13" t="s">
        <v>0</v>
      </c>
      <c r="D829" s="4"/>
      <c r="E829" s="4">
        <v>567</v>
      </c>
      <c r="F829" s="4">
        <v>585</v>
      </c>
      <c r="G829" s="5">
        <v>5727.272727272727</v>
      </c>
      <c r="H829" s="5">
        <v>5909.090909090909</v>
      </c>
      <c r="I829" s="6">
        <f t="shared" si="12"/>
        <v>1.0317460317460319</v>
      </c>
    </row>
    <row r="830" spans="1:9" x14ac:dyDescent="0.15">
      <c r="A830" s="1" t="s">
        <v>2956</v>
      </c>
      <c r="B830" s="1">
        <v>840</v>
      </c>
      <c r="C830" s="13" t="s">
        <v>2957</v>
      </c>
      <c r="D830" s="4" t="s">
        <v>111</v>
      </c>
      <c r="E830" s="4">
        <v>5388</v>
      </c>
      <c r="F830" s="4">
        <v>5559</v>
      </c>
      <c r="G830" s="5">
        <v>6414.2857142857147</v>
      </c>
      <c r="H830" s="5">
        <v>6617.8571428571431</v>
      </c>
      <c r="I830" s="6">
        <f t="shared" si="12"/>
        <v>1.0317371937639197</v>
      </c>
    </row>
    <row r="831" spans="1:9" x14ac:dyDescent="0.15">
      <c r="A831" s="1" t="s">
        <v>2958</v>
      </c>
      <c r="B831" s="1">
        <v>588</v>
      </c>
      <c r="C831" s="13" t="s">
        <v>1691</v>
      </c>
      <c r="D831" s="4" t="s">
        <v>87</v>
      </c>
      <c r="E831" s="4">
        <v>4444</v>
      </c>
      <c r="F831" s="4">
        <v>4585</v>
      </c>
      <c r="G831" s="5">
        <v>7557.8231292517003</v>
      </c>
      <c r="H831" s="5">
        <v>7797.6190476190477</v>
      </c>
      <c r="I831" s="6">
        <f t="shared" si="12"/>
        <v>1.0317281728172818</v>
      </c>
    </row>
    <row r="832" spans="1:9" x14ac:dyDescent="0.15">
      <c r="A832" s="1" t="s">
        <v>2959</v>
      </c>
      <c r="B832" s="1">
        <v>723</v>
      </c>
      <c r="C832" s="13" t="s">
        <v>2960</v>
      </c>
      <c r="D832" s="4" t="s">
        <v>688</v>
      </c>
      <c r="E832" s="4">
        <v>4287</v>
      </c>
      <c r="F832" s="4">
        <v>4423</v>
      </c>
      <c r="G832" s="5">
        <v>5929.4605809128634</v>
      </c>
      <c r="H832" s="5">
        <v>6117.5656984785619</v>
      </c>
      <c r="I832" s="6">
        <f t="shared" si="12"/>
        <v>1.0317238161884767</v>
      </c>
    </row>
    <row r="833" spans="1:9" x14ac:dyDescent="0.15">
      <c r="A833" s="1" t="s">
        <v>2961</v>
      </c>
      <c r="B833" s="1">
        <v>942</v>
      </c>
      <c r="C833" s="13" t="s">
        <v>0</v>
      </c>
      <c r="D833" s="4"/>
      <c r="E833" s="4">
        <v>5688</v>
      </c>
      <c r="F833" s="4">
        <v>5868</v>
      </c>
      <c r="G833" s="5">
        <v>6038.2165605095543</v>
      </c>
      <c r="H833" s="5">
        <v>6229.2993630573246</v>
      </c>
      <c r="I833" s="6">
        <f t="shared" si="12"/>
        <v>1.0316455696202531</v>
      </c>
    </row>
    <row r="834" spans="1:9" x14ac:dyDescent="0.15">
      <c r="A834" s="1" t="s">
        <v>2962</v>
      </c>
      <c r="B834" s="1">
        <v>1050</v>
      </c>
      <c r="C834" s="13" t="s">
        <v>2633</v>
      </c>
      <c r="D834" s="4" t="s">
        <v>111</v>
      </c>
      <c r="E834" s="4">
        <v>6669</v>
      </c>
      <c r="F834" s="4">
        <v>6880</v>
      </c>
      <c r="G834" s="5">
        <v>6351.4285714285716</v>
      </c>
      <c r="H834" s="5">
        <v>6552.3809523809523</v>
      </c>
      <c r="I834" s="6">
        <f t="shared" si="12"/>
        <v>1.0316389263757684</v>
      </c>
    </row>
    <row r="835" spans="1:9" x14ac:dyDescent="0.15">
      <c r="A835" s="1" t="s">
        <v>2963</v>
      </c>
      <c r="B835" s="1">
        <v>1086</v>
      </c>
      <c r="C835" s="13" t="s">
        <v>2964</v>
      </c>
      <c r="D835" s="4" t="s">
        <v>1093</v>
      </c>
      <c r="E835" s="4">
        <v>6167</v>
      </c>
      <c r="F835" s="4">
        <v>6362</v>
      </c>
      <c r="G835" s="5">
        <v>5678.6372007366481</v>
      </c>
      <c r="H835" s="5">
        <v>5858.1952117863721</v>
      </c>
      <c r="I835" s="6">
        <f t="shared" si="12"/>
        <v>1.0316199124371657</v>
      </c>
    </row>
    <row r="836" spans="1:9" x14ac:dyDescent="0.15">
      <c r="A836" s="1" t="s">
        <v>2965</v>
      </c>
      <c r="B836" s="1">
        <v>219</v>
      </c>
      <c r="C836" s="13" t="s">
        <v>0</v>
      </c>
      <c r="D836" s="4" t="s">
        <v>377</v>
      </c>
      <c r="E836" s="4">
        <v>1266</v>
      </c>
      <c r="F836" s="4">
        <v>1306</v>
      </c>
      <c r="G836" s="5">
        <v>5780.821917808219</v>
      </c>
      <c r="H836" s="5">
        <v>5963.4703196347036</v>
      </c>
      <c r="I836" s="6">
        <f t="shared" ref="I836:I899" si="13">H836/G836</f>
        <v>1.0315955766192735</v>
      </c>
    </row>
    <row r="837" spans="1:9" x14ac:dyDescent="0.15">
      <c r="A837" s="1" t="s">
        <v>2966</v>
      </c>
      <c r="B837" s="1">
        <v>381</v>
      </c>
      <c r="C837" s="13" t="s">
        <v>1691</v>
      </c>
      <c r="D837" s="4" t="s">
        <v>1674</v>
      </c>
      <c r="E837" s="4">
        <v>2544</v>
      </c>
      <c r="F837" s="4">
        <v>2624</v>
      </c>
      <c r="G837" s="5">
        <v>6677.1653543307084</v>
      </c>
      <c r="H837" s="5">
        <v>6887.1391076115488</v>
      </c>
      <c r="I837" s="6">
        <f t="shared" si="13"/>
        <v>1.0314465408805031</v>
      </c>
    </row>
    <row r="838" spans="1:9" x14ac:dyDescent="0.15">
      <c r="A838" s="1" t="s">
        <v>2967</v>
      </c>
      <c r="B838" s="1">
        <v>462</v>
      </c>
      <c r="C838" s="13" t="s">
        <v>1691</v>
      </c>
      <c r="D838" s="4" t="s">
        <v>1001</v>
      </c>
      <c r="E838" s="4">
        <v>3117</v>
      </c>
      <c r="F838" s="4">
        <v>3215</v>
      </c>
      <c r="G838" s="5">
        <v>6746.7532467532465</v>
      </c>
      <c r="H838" s="5">
        <v>6958.8744588744585</v>
      </c>
      <c r="I838" s="6">
        <f t="shared" si="13"/>
        <v>1.0314404876483798</v>
      </c>
    </row>
    <row r="839" spans="1:9" x14ac:dyDescent="0.15">
      <c r="A839" s="1" t="s">
        <v>2968</v>
      </c>
      <c r="B839" s="1">
        <v>1002</v>
      </c>
      <c r="C839" s="13" t="s">
        <v>2969</v>
      </c>
      <c r="D839" s="4" t="s">
        <v>1186</v>
      </c>
      <c r="E839" s="4">
        <v>5726</v>
      </c>
      <c r="F839" s="4">
        <v>5906</v>
      </c>
      <c r="G839" s="5">
        <v>5714.5708582834332</v>
      </c>
      <c r="H839" s="5">
        <v>5894.2115768463073</v>
      </c>
      <c r="I839" s="6">
        <f t="shared" si="13"/>
        <v>1.0314355571079288</v>
      </c>
    </row>
    <row r="840" spans="1:9" x14ac:dyDescent="0.15">
      <c r="A840" s="1" t="s">
        <v>2970</v>
      </c>
      <c r="B840" s="1">
        <v>1002</v>
      </c>
      <c r="C840" s="13" t="s">
        <v>1838</v>
      </c>
      <c r="D840" s="4" t="s">
        <v>137</v>
      </c>
      <c r="E840" s="4">
        <v>5731</v>
      </c>
      <c r="F840" s="4">
        <v>5911</v>
      </c>
      <c r="G840" s="5">
        <v>5719.5608782435129</v>
      </c>
      <c r="H840" s="5">
        <v>5899.201596806387</v>
      </c>
      <c r="I840" s="6">
        <f t="shared" si="13"/>
        <v>1.0314081312161927</v>
      </c>
    </row>
    <row r="841" spans="1:9" x14ac:dyDescent="0.15">
      <c r="A841" s="1" t="s">
        <v>2971</v>
      </c>
      <c r="B841" s="1">
        <v>1149</v>
      </c>
      <c r="C841" s="13" t="s">
        <v>1691</v>
      </c>
      <c r="D841" s="4"/>
      <c r="E841" s="4">
        <v>6595</v>
      </c>
      <c r="F841" s="4">
        <v>6802</v>
      </c>
      <c r="G841" s="5">
        <v>5739.7737162750218</v>
      </c>
      <c r="H841" s="5">
        <v>5919.9303742384682</v>
      </c>
      <c r="I841" s="6">
        <f t="shared" si="13"/>
        <v>1.0313874147081121</v>
      </c>
    </row>
    <row r="842" spans="1:9" x14ac:dyDescent="0.15">
      <c r="A842" s="1" t="s">
        <v>2972</v>
      </c>
      <c r="B842" s="1">
        <v>1587</v>
      </c>
      <c r="C842" s="13" t="s">
        <v>2973</v>
      </c>
      <c r="D842" s="4" t="s">
        <v>123</v>
      </c>
      <c r="E842" s="4">
        <v>9440</v>
      </c>
      <c r="F842" s="4">
        <v>9736</v>
      </c>
      <c r="G842" s="5">
        <v>5948.3301827347195</v>
      </c>
      <c r="H842" s="5">
        <v>6134.8456206679266</v>
      </c>
      <c r="I842" s="6">
        <f t="shared" si="13"/>
        <v>1.0313559322033898</v>
      </c>
    </row>
    <row r="843" spans="1:9" x14ac:dyDescent="0.15">
      <c r="A843" s="1" t="s">
        <v>2974</v>
      </c>
      <c r="B843" s="1">
        <v>516</v>
      </c>
      <c r="C843" s="13" t="s">
        <v>2975</v>
      </c>
      <c r="D843" s="4" t="s">
        <v>523</v>
      </c>
      <c r="E843" s="4">
        <v>3287</v>
      </c>
      <c r="F843" s="4">
        <v>3390</v>
      </c>
      <c r="G843" s="5">
        <v>6370.1550387596899</v>
      </c>
      <c r="H843" s="5">
        <v>6569.7674418604647</v>
      </c>
      <c r="I843" s="6">
        <f t="shared" si="13"/>
        <v>1.0313355643443869</v>
      </c>
    </row>
    <row r="844" spans="1:9" x14ac:dyDescent="0.15">
      <c r="A844" s="1" t="s">
        <v>2976</v>
      </c>
      <c r="B844" s="1">
        <v>1650</v>
      </c>
      <c r="C844" s="13" t="s">
        <v>1796</v>
      </c>
      <c r="D844" s="4" t="s">
        <v>673</v>
      </c>
      <c r="E844" s="4">
        <v>9800</v>
      </c>
      <c r="F844" s="4">
        <v>10107</v>
      </c>
      <c r="G844" s="5">
        <v>5939.393939393939</v>
      </c>
      <c r="H844" s="5">
        <v>6125.454545454545</v>
      </c>
      <c r="I844" s="6">
        <f t="shared" si="13"/>
        <v>1.031326530612245</v>
      </c>
    </row>
    <row r="845" spans="1:9" x14ac:dyDescent="0.15">
      <c r="A845" s="1" t="s">
        <v>2977</v>
      </c>
      <c r="B845" s="1">
        <v>705</v>
      </c>
      <c r="C845" s="13" t="s">
        <v>1708</v>
      </c>
      <c r="D845" s="4" t="s">
        <v>1506</v>
      </c>
      <c r="E845" s="4">
        <v>1405</v>
      </c>
      <c r="F845" s="4">
        <v>1449</v>
      </c>
      <c r="G845" s="5">
        <v>1992.9078014184397</v>
      </c>
      <c r="H845" s="5">
        <v>2055.3191489361702</v>
      </c>
      <c r="I845" s="6">
        <f t="shared" si="13"/>
        <v>1.0313167259786478</v>
      </c>
    </row>
    <row r="846" spans="1:9" x14ac:dyDescent="0.15">
      <c r="A846" s="1" t="s">
        <v>2978</v>
      </c>
      <c r="B846" s="1">
        <v>1212</v>
      </c>
      <c r="C846" s="13" t="s">
        <v>2979</v>
      </c>
      <c r="D846" s="4" t="s">
        <v>787</v>
      </c>
      <c r="E846" s="4">
        <v>8360</v>
      </c>
      <c r="F846" s="4">
        <v>8621</v>
      </c>
      <c r="G846" s="5">
        <v>6897.6897689768975</v>
      </c>
      <c r="H846" s="5">
        <v>7113.0363036303634</v>
      </c>
      <c r="I846" s="6">
        <f t="shared" si="13"/>
        <v>1.03122009569378</v>
      </c>
    </row>
    <row r="847" spans="1:9" x14ac:dyDescent="0.15">
      <c r="A847" s="1" t="s">
        <v>2980</v>
      </c>
      <c r="B847" s="1">
        <v>600</v>
      </c>
      <c r="C847" s="13" t="s">
        <v>1691</v>
      </c>
      <c r="D847" s="4"/>
      <c r="E847" s="4">
        <v>4391</v>
      </c>
      <c r="F847" s="4">
        <v>4528</v>
      </c>
      <c r="G847" s="5">
        <v>7318.333333333333</v>
      </c>
      <c r="H847" s="5">
        <v>7546.666666666667</v>
      </c>
      <c r="I847" s="6">
        <f t="shared" si="13"/>
        <v>1.031200182190845</v>
      </c>
    </row>
    <row r="848" spans="1:9" x14ac:dyDescent="0.15">
      <c r="A848" s="1" t="s">
        <v>2981</v>
      </c>
      <c r="B848" s="1">
        <v>831</v>
      </c>
      <c r="C848" s="13" t="s">
        <v>2916</v>
      </c>
      <c r="D848" s="4" t="s">
        <v>150</v>
      </c>
      <c r="E848" s="4">
        <v>4712</v>
      </c>
      <c r="F848" s="4">
        <v>4859</v>
      </c>
      <c r="G848" s="5">
        <v>5670.276774969916</v>
      </c>
      <c r="H848" s="5">
        <v>5847.1720818291215</v>
      </c>
      <c r="I848" s="6">
        <f t="shared" si="13"/>
        <v>1.0311969439728352</v>
      </c>
    </row>
    <row r="849" spans="1:9" x14ac:dyDescent="0.15">
      <c r="A849" s="1" t="s">
        <v>2982</v>
      </c>
      <c r="B849" s="1">
        <v>1230</v>
      </c>
      <c r="C849" s="13" t="s">
        <v>2351</v>
      </c>
      <c r="D849" s="4" t="s">
        <v>1375</v>
      </c>
      <c r="E849" s="4">
        <v>7535</v>
      </c>
      <c r="F849" s="4">
        <v>7770</v>
      </c>
      <c r="G849" s="5">
        <v>6126.0162601626016</v>
      </c>
      <c r="H849" s="5">
        <v>6317.0731707317073</v>
      </c>
      <c r="I849" s="6">
        <f t="shared" si="13"/>
        <v>1.0311877903118778</v>
      </c>
    </row>
    <row r="850" spans="1:9" x14ac:dyDescent="0.15">
      <c r="A850" s="1" t="s">
        <v>2983</v>
      </c>
      <c r="B850" s="1">
        <v>1359</v>
      </c>
      <c r="C850" s="13" t="s">
        <v>2984</v>
      </c>
      <c r="D850" s="4" t="s">
        <v>1492</v>
      </c>
      <c r="E850" s="4">
        <v>7572</v>
      </c>
      <c r="F850" s="4">
        <v>7808</v>
      </c>
      <c r="G850" s="5">
        <v>5571.7439293598236</v>
      </c>
      <c r="H850" s="5">
        <v>5745.4010301692424</v>
      </c>
      <c r="I850" s="6">
        <f t="shared" si="13"/>
        <v>1.0311674590596935</v>
      </c>
    </row>
    <row r="851" spans="1:9" x14ac:dyDescent="0.15">
      <c r="A851" s="1" t="s">
        <v>2985</v>
      </c>
      <c r="B851" s="1">
        <v>417</v>
      </c>
      <c r="C851" s="13" t="s">
        <v>1691</v>
      </c>
      <c r="D851" s="4" t="s">
        <v>96</v>
      </c>
      <c r="E851" s="4">
        <v>2889</v>
      </c>
      <c r="F851" s="4">
        <v>2979</v>
      </c>
      <c r="G851" s="5">
        <v>6928.0575539568345</v>
      </c>
      <c r="H851" s="5">
        <v>7143.8848920863311</v>
      </c>
      <c r="I851" s="6">
        <f t="shared" si="13"/>
        <v>1.0311526479750779</v>
      </c>
    </row>
    <row r="852" spans="1:9" x14ac:dyDescent="0.15">
      <c r="A852" s="1" t="s">
        <v>2986</v>
      </c>
      <c r="B852" s="1">
        <v>894</v>
      </c>
      <c r="C852" s="13" t="s">
        <v>2987</v>
      </c>
      <c r="D852" s="4" t="s">
        <v>118</v>
      </c>
      <c r="E852" s="4">
        <v>5843</v>
      </c>
      <c r="F852" s="4">
        <v>6025</v>
      </c>
      <c r="G852" s="5">
        <v>6535.7941834451904</v>
      </c>
      <c r="H852" s="5">
        <v>6739.373601789709</v>
      </c>
      <c r="I852" s="6">
        <f t="shared" si="13"/>
        <v>1.03114838268013</v>
      </c>
    </row>
    <row r="853" spans="1:9" x14ac:dyDescent="0.15">
      <c r="A853" s="1" t="s">
        <v>2988</v>
      </c>
      <c r="B853" s="1">
        <v>207</v>
      </c>
      <c r="C853" s="13" t="s">
        <v>1691</v>
      </c>
      <c r="D853" s="4"/>
      <c r="E853" s="4">
        <v>1830</v>
      </c>
      <c r="F853" s="4">
        <v>1887</v>
      </c>
      <c r="G853" s="5">
        <v>8840.579710144928</v>
      </c>
      <c r="H853" s="5">
        <v>9115.9420289855079</v>
      </c>
      <c r="I853" s="6">
        <f t="shared" si="13"/>
        <v>1.0311475409836066</v>
      </c>
    </row>
    <row r="854" spans="1:9" x14ac:dyDescent="0.15">
      <c r="A854" s="1" t="s">
        <v>2989</v>
      </c>
      <c r="B854" s="1">
        <v>144</v>
      </c>
      <c r="C854" s="13" t="s">
        <v>52</v>
      </c>
      <c r="D854" s="4"/>
      <c r="E854" s="4">
        <v>1124</v>
      </c>
      <c r="F854" s="4">
        <v>1159</v>
      </c>
      <c r="G854" s="5">
        <v>7805.5555555555557</v>
      </c>
      <c r="H854" s="5">
        <v>8048.6111111111113</v>
      </c>
      <c r="I854" s="6">
        <f t="shared" si="13"/>
        <v>1.0311387900355873</v>
      </c>
    </row>
    <row r="855" spans="1:9" x14ac:dyDescent="0.15">
      <c r="A855" s="1" t="s">
        <v>2990</v>
      </c>
      <c r="B855" s="1">
        <v>777</v>
      </c>
      <c r="C855" s="13" t="s">
        <v>2991</v>
      </c>
      <c r="D855" s="4" t="s">
        <v>709</v>
      </c>
      <c r="E855" s="4">
        <v>4823</v>
      </c>
      <c r="F855" s="4">
        <v>4973</v>
      </c>
      <c r="G855" s="5">
        <v>6207.2072072072069</v>
      </c>
      <c r="H855" s="5">
        <v>6400.2574002574001</v>
      </c>
      <c r="I855" s="6">
        <f t="shared" si="13"/>
        <v>1.0311009744972008</v>
      </c>
    </row>
    <row r="856" spans="1:9" x14ac:dyDescent="0.15">
      <c r="A856" s="1" t="s">
        <v>2992</v>
      </c>
      <c r="B856" s="1">
        <v>996</v>
      </c>
      <c r="C856" s="13" t="s">
        <v>1691</v>
      </c>
      <c r="D856" s="4"/>
      <c r="E856" s="4">
        <v>6224</v>
      </c>
      <c r="F856" s="4">
        <v>6417</v>
      </c>
      <c r="G856" s="5">
        <v>6248.9959839357434</v>
      </c>
      <c r="H856" s="5">
        <v>6442.7710843373497</v>
      </c>
      <c r="I856" s="6">
        <f t="shared" si="13"/>
        <v>1.031008997429306</v>
      </c>
    </row>
    <row r="857" spans="1:9" x14ac:dyDescent="0.15">
      <c r="A857" s="1" t="s">
        <v>2993</v>
      </c>
      <c r="B857" s="1">
        <v>2031</v>
      </c>
      <c r="C857" s="13" t="s">
        <v>2994</v>
      </c>
      <c r="D857" s="4" t="s">
        <v>1104</v>
      </c>
      <c r="E857" s="4">
        <v>10851</v>
      </c>
      <c r="F857" s="4">
        <v>11187</v>
      </c>
      <c r="G857" s="5">
        <v>5342.6883308714923</v>
      </c>
      <c r="H857" s="5">
        <v>5508.1240768094531</v>
      </c>
      <c r="I857" s="6">
        <f t="shared" si="13"/>
        <v>1.030964888028753</v>
      </c>
    </row>
    <row r="858" spans="1:9" x14ac:dyDescent="0.15">
      <c r="A858" s="1" t="s">
        <v>2995</v>
      </c>
      <c r="B858" s="1">
        <v>132</v>
      </c>
      <c r="C858" s="13" t="s">
        <v>1691</v>
      </c>
      <c r="D858" s="4"/>
      <c r="E858" s="4">
        <v>1359</v>
      </c>
      <c r="F858" s="4">
        <v>1401</v>
      </c>
      <c r="G858" s="5">
        <v>10295.454545454546</v>
      </c>
      <c r="H858" s="5">
        <v>10613.636363636364</v>
      </c>
      <c r="I858" s="6">
        <f t="shared" si="13"/>
        <v>1.0309050772626931</v>
      </c>
    </row>
    <row r="859" spans="1:9" x14ac:dyDescent="0.15">
      <c r="A859" s="1" t="s">
        <v>2996</v>
      </c>
      <c r="B859" s="1">
        <v>1005</v>
      </c>
      <c r="C859" s="13" t="s">
        <v>1691</v>
      </c>
      <c r="D859" s="4"/>
      <c r="E859" s="4">
        <v>6893</v>
      </c>
      <c r="F859" s="4">
        <v>7106</v>
      </c>
      <c r="G859" s="5">
        <v>6858.7064676616919</v>
      </c>
      <c r="H859" s="5">
        <v>7070.646766169154</v>
      </c>
      <c r="I859" s="6">
        <f t="shared" si="13"/>
        <v>1.0309009139706948</v>
      </c>
    </row>
    <row r="860" spans="1:9" x14ac:dyDescent="0.15">
      <c r="A860" s="1" t="s">
        <v>2997</v>
      </c>
      <c r="B860" s="1">
        <v>678</v>
      </c>
      <c r="C860" s="13" t="s">
        <v>2998</v>
      </c>
      <c r="D860" s="4" t="s">
        <v>1388</v>
      </c>
      <c r="E860" s="4">
        <v>4274</v>
      </c>
      <c r="F860" s="4">
        <v>4406</v>
      </c>
      <c r="G860" s="5">
        <v>6303.8348082595867</v>
      </c>
      <c r="H860" s="5">
        <v>6498.525073746313</v>
      </c>
      <c r="I860" s="6">
        <f t="shared" si="13"/>
        <v>1.0308844174075809</v>
      </c>
    </row>
    <row r="861" spans="1:9" x14ac:dyDescent="0.15">
      <c r="A861" s="1" t="s">
        <v>2999</v>
      </c>
      <c r="B861" s="1">
        <v>141</v>
      </c>
      <c r="C861" s="13" t="s">
        <v>1691</v>
      </c>
      <c r="D861" s="4"/>
      <c r="E861" s="4">
        <v>1557</v>
      </c>
      <c r="F861" s="4">
        <v>1605</v>
      </c>
      <c r="G861" s="5">
        <v>11042.553191489362</v>
      </c>
      <c r="H861" s="5">
        <v>11382.978723404256</v>
      </c>
      <c r="I861" s="6">
        <f t="shared" si="13"/>
        <v>1.0308285163776494</v>
      </c>
    </row>
    <row r="862" spans="1:9" x14ac:dyDescent="0.15">
      <c r="A862" s="1" t="s">
        <v>3000</v>
      </c>
      <c r="B862" s="1">
        <v>1674</v>
      </c>
      <c r="C862" s="13" t="s">
        <v>3001</v>
      </c>
      <c r="D862" s="4" t="s">
        <v>1315</v>
      </c>
      <c r="E862" s="4">
        <v>9712</v>
      </c>
      <c r="F862" s="4">
        <v>10011</v>
      </c>
      <c r="G862" s="5">
        <v>5801.6726403823177</v>
      </c>
      <c r="H862" s="5">
        <v>5980.2867383512548</v>
      </c>
      <c r="I862" s="6">
        <f t="shared" si="13"/>
        <v>1.0307866556836904</v>
      </c>
    </row>
    <row r="863" spans="1:9" x14ac:dyDescent="0.15">
      <c r="A863" s="1" t="s">
        <v>3002</v>
      </c>
      <c r="B863" s="1">
        <v>519</v>
      </c>
      <c r="C863" s="13" t="s">
        <v>3003</v>
      </c>
      <c r="D863" s="4" t="s">
        <v>1339</v>
      </c>
      <c r="E863" s="4">
        <v>2635</v>
      </c>
      <c r="F863" s="4">
        <v>2716</v>
      </c>
      <c r="G863" s="5">
        <v>5077.0712909441236</v>
      </c>
      <c r="H863" s="5">
        <v>5233.1406551059727</v>
      </c>
      <c r="I863" s="6">
        <f t="shared" si="13"/>
        <v>1.0307400379506639</v>
      </c>
    </row>
    <row r="864" spans="1:9" x14ac:dyDescent="0.15">
      <c r="A864" s="1" t="s">
        <v>3004</v>
      </c>
      <c r="B864" s="1">
        <v>1434</v>
      </c>
      <c r="C864" s="13" t="s">
        <v>3005</v>
      </c>
      <c r="D864" s="4" t="s">
        <v>284</v>
      </c>
      <c r="E864" s="4">
        <v>9179</v>
      </c>
      <c r="F864" s="4">
        <v>9461</v>
      </c>
      <c r="G864" s="5">
        <v>6400.9762900976293</v>
      </c>
      <c r="H864" s="5">
        <v>6597.6290097629008</v>
      </c>
      <c r="I864" s="6">
        <f t="shared" si="13"/>
        <v>1.0307223009042379</v>
      </c>
    </row>
    <row r="865" spans="1:9" x14ac:dyDescent="0.15">
      <c r="A865" s="1" t="s">
        <v>3006</v>
      </c>
      <c r="B865" s="1">
        <v>642</v>
      </c>
      <c r="C865" s="13" t="s">
        <v>1691</v>
      </c>
      <c r="D865" s="4" t="s">
        <v>1235</v>
      </c>
      <c r="E865" s="4">
        <v>4396</v>
      </c>
      <c r="F865" s="4">
        <v>4531</v>
      </c>
      <c r="G865" s="5">
        <v>6847.3520249221183</v>
      </c>
      <c r="H865" s="5">
        <v>7057.6323987538944</v>
      </c>
      <c r="I865" s="6">
        <f t="shared" si="13"/>
        <v>1.0307097361237489</v>
      </c>
    </row>
    <row r="866" spans="1:9" x14ac:dyDescent="0.15">
      <c r="A866" s="1" t="s">
        <v>3007</v>
      </c>
      <c r="B866" s="1">
        <v>258</v>
      </c>
      <c r="C866" s="13" t="s">
        <v>1691</v>
      </c>
      <c r="D866" s="4" t="s">
        <v>1631</v>
      </c>
      <c r="E866" s="4">
        <v>1956</v>
      </c>
      <c r="F866" s="4">
        <v>2016</v>
      </c>
      <c r="G866" s="5">
        <v>7581.395348837209</v>
      </c>
      <c r="H866" s="5">
        <v>7813.9534883720926</v>
      </c>
      <c r="I866" s="6">
        <f t="shared" si="13"/>
        <v>1.0306748466257669</v>
      </c>
    </row>
    <row r="867" spans="1:9" x14ac:dyDescent="0.15">
      <c r="A867" s="1" t="s">
        <v>3008</v>
      </c>
      <c r="B867" s="1">
        <v>1680</v>
      </c>
      <c r="C867" s="13" t="s">
        <v>3009</v>
      </c>
      <c r="D867" s="4" t="s">
        <v>280</v>
      </c>
      <c r="E867" s="4">
        <v>10402</v>
      </c>
      <c r="F867" s="4">
        <v>10721</v>
      </c>
      <c r="G867" s="5">
        <v>6191.666666666667</v>
      </c>
      <c r="H867" s="5">
        <v>6381.5476190476193</v>
      </c>
      <c r="I867" s="6">
        <f t="shared" si="13"/>
        <v>1.0306671793885791</v>
      </c>
    </row>
    <row r="868" spans="1:9" x14ac:dyDescent="0.15">
      <c r="A868" s="1" t="s">
        <v>3010</v>
      </c>
      <c r="B868" s="1">
        <v>720</v>
      </c>
      <c r="C868" s="13" t="s">
        <v>3011</v>
      </c>
      <c r="D868" s="4" t="s">
        <v>502</v>
      </c>
      <c r="E868" s="4">
        <v>5055</v>
      </c>
      <c r="F868" s="4">
        <v>5210</v>
      </c>
      <c r="G868" s="5">
        <v>7020.833333333333</v>
      </c>
      <c r="H868" s="5">
        <v>7236.1111111111113</v>
      </c>
      <c r="I868" s="6">
        <f t="shared" si="13"/>
        <v>1.0306627101879329</v>
      </c>
    </row>
    <row r="869" spans="1:9" x14ac:dyDescent="0.15">
      <c r="A869" s="1" t="s">
        <v>3012</v>
      </c>
      <c r="B869" s="1">
        <v>555</v>
      </c>
      <c r="C869" s="13" t="s">
        <v>12</v>
      </c>
      <c r="D869" s="4" t="s">
        <v>701</v>
      </c>
      <c r="E869" s="4">
        <v>3295</v>
      </c>
      <c r="F869" s="4">
        <v>3396</v>
      </c>
      <c r="G869" s="5">
        <v>5936.9369369369369</v>
      </c>
      <c r="H869" s="5">
        <v>6118.9189189189192</v>
      </c>
      <c r="I869" s="6">
        <f t="shared" si="13"/>
        <v>1.0306525037936267</v>
      </c>
    </row>
    <row r="870" spans="1:9" x14ac:dyDescent="0.15">
      <c r="A870" s="1" t="s">
        <v>3013</v>
      </c>
      <c r="B870" s="1">
        <v>1083</v>
      </c>
      <c r="C870" s="13" t="s">
        <v>3014</v>
      </c>
      <c r="D870" s="4" t="s">
        <v>1558</v>
      </c>
      <c r="E870" s="4">
        <v>6239</v>
      </c>
      <c r="F870" s="4">
        <v>6430</v>
      </c>
      <c r="G870" s="5">
        <v>5760.8494921514311</v>
      </c>
      <c r="H870" s="5">
        <v>5937.2114496768236</v>
      </c>
      <c r="I870" s="6">
        <f t="shared" si="13"/>
        <v>1.0306138804295559</v>
      </c>
    </row>
    <row r="871" spans="1:9" x14ac:dyDescent="0.15">
      <c r="A871" s="1" t="s">
        <v>3015</v>
      </c>
      <c r="B871" s="1">
        <v>1056</v>
      </c>
      <c r="C871" s="13" t="s">
        <v>3016</v>
      </c>
      <c r="D871" s="4" t="s">
        <v>879</v>
      </c>
      <c r="E871" s="4">
        <v>6298</v>
      </c>
      <c r="F871" s="4">
        <v>6490</v>
      </c>
      <c r="G871" s="5">
        <v>5964.015151515152</v>
      </c>
      <c r="H871" s="5">
        <v>6145.833333333333</v>
      </c>
      <c r="I871" s="6">
        <f t="shared" si="13"/>
        <v>1.0304858685296918</v>
      </c>
    </row>
    <row r="872" spans="1:9" x14ac:dyDescent="0.15">
      <c r="A872" s="1" t="s">
        <v>3017</v>
      </c>
      <c r="B872" s="1">
        <v>1347</v>
      </c>
      <c r="C872" s="13" t="s">
        <v>3018</v>
      </c>
      <c r="D872" s="4" t="s">
        <v>1098</v>
      </c>
      <c r="E872" s="4">
        <v>7875</v>
      </c>
      <c r="F872" s="4">
        <v>8115</v>
      </c>
      <c r="G872" s="5">
        <v>5846.3251670378622</v>
      </c>
      <c r="H872" s="5">
        <v>6024.4988864142542</v>
      </c>
      <c r="I872" s="6">
        <f t="shared" si="13"/>
        <v>1.0304761904761905</v>
      </c>
    </row>
    <row r="873" spans="1:9" x14ac:dyDescent="0.15">
      <c r="A873" s="1" t="s">
        <v>3019</v>
      </c>
      <c r="B873" s="1">
        <v>819</v>
      </c>
      <c r="C873" s="13" t="s">
        <v>3020</v>
      </c>
      <c r="D873" s="4"/>
      <c r="E873" s="4">
        <v>4934</v>
      </c>
      <c r="F873" s="4">
        <v>5084</v>
      </c>
      <c r="G873" s="5">
        <v>6024.4200244200247</v>
      </c>
      <c r="H873" s="5">
        <v>6207.5702075702075</v>
      </c>
      <c r="I873" s="6">
        <f t="shared" si="13"/>
        <v>1.0304012971220105</v>
      </c>
    </row>
    <row r="874" spans="1:9" x14ac:dyDescent="0.15">
      <c r="A874" s="1" t="s">
        <v>3021</v>
      </c>
      <c r="B874" s="1">
        <v>756</v>
      </c>
      <c r="C874" s="13" t="s">
        <v>1691</v>
      </c>
      <c r="D874" s="4"/>
      <c r="E874" s="4">
        <v>4675</v>
      </c>
      <c r="F874" s="4">
        <v>4817</v>
      </c>
      <c r="G874" s="5">
        <v>6183.862433862434</v>
      </c>
      <c r="H874" s="5">
        <v>6371.6931216931216</v>
      </c>
      <c r="I874" s="6">
        <f t="shared" si="13"/>
        <v>1.030374331550802</v>
      </c>
    </row>
    <row r="875" spans="1:9" x14ac:dyDescent="0.15">
      <c r="A875" s="1" t="s">
        <v>3022</v>
      </c>
      <c r="B875" s="1">
        <v>432</v>
      </c>
      <c r="C875" s="13" t="s">
        <v>1691</v>
      </c>
      <c r="D875" s="4" t="s">
        <v>675</v>
      </c>
      <c r="E875" s="4">
        <v>3195</v>
      </c>
      <c r="F875" s="4">
        <v>3292</v>
      </c>
      <c r="G875" s="5">
        <v>7395.833333333333</v>
      </c>
      <c r="H875" s="5">
        <v>7620.3703703703704</v>
      </c>
      <c r="I875" s="6">
        <f t="shared" si="13"/>
        <v>1.030359937402191</v>
      </c>
    </row>
    <row r="876" spans="1:9" x14ac:dyDescent="0.15">
      <c r="A876" s="1" t="s">
        <v>3023</v>
      </c>
      <c r="B876" s="1">
        <v>774</v>
      </c>
      <c r="C876" s="13" t="s">
        <v>1830</v>
      </c>
      <c r="D876" s="4" t="s">
        <v>102</v>
      </c>
      <c r="E876" s="4">
        <v>3986</v>
      </c>
      <c r="F876" s="4">
        <v>4107</v>
      </c>
      <c r="G876" s="5">
        <v>5149.8708010335913</v>
      </c>
      <c r="H876" s="5">
        <v>5306.2015503875973</v>
      </c>
      <c r="I876" s="6">
        <f t="shared" si="13"/>
        <v>1.0303562468640242</v>
      </c>
    </row>
    <row r="877" spans="1:9" x14ac:dyDescent="0.15">
      <c r="A877" s="1" t="s">
        <v>3024</v>
      </c>
      <c r="B877" s="1">
        <v>1005</v>
      </c>
      <c r="C877" s="13" t="s">
        <v>3025</v>
      </c>
      <c r="D877" s="4" t="s">
        <v>1589</v>
      </c>
      <c r="E877" s="4">
        <v>6295</v>
      </c>
      <c r="F877" s="4">
        <v>6486</v>
      </c>
      <c r="G877" s="5">
        <v>6263.6815920398012</v>
      </c>
      <c r="H877" s="5">
        <v>6453.7313432835817</v>
      </c>
      <c r="I877" s="6">
        <f t="shared" si="13"/>
        <v>1.0303415409054804</v>
      </c>
    </row>
    <row r="878" spans="1:9" x14ac:dyDescent="0.15">
      <c r="A878" s="1" t="s">
        <v>3026</v>
      </c>
      <c r="B878" s="1">
        <v>1224</v>
      </c>
      <c r="C878" s="13" t="s">
        <v>3027</v>
      </c>
      <c r="D878" s="4" t="s">
        <v>256</v>
      </c>
      <c r="E878" s="4">
        <v>7649</v>
      </c>
      <c r="F878" s="4">
        <v>7881</v>
      </c>
      <c r="G878" s="5">
        <v>6249.1830065359482</v>
      </c>
      <c r="H878" s="5">
        <v>6438.7254901960787</v>
      </c>
      <c r="I878" s="6">
        <f t="shared" si="13"/>
        <v>1.0303307621911362</v>
      </c>
    </row>
    <row r="879" spans="1:9" x14ac:dyDescent="0.15">
      <c r="A879" s="1" t="s">
        <v>3028</v>
      </c>
      <c r="B879" s="1">
        <v>1047</v>
      </c>
      <c r="C879" s="13" t="s">
        <v>3029</v>
      </c>
      <c r="D879" s="4" t="s">
        <v>1086</v>
      </c>
      <c r="E879" s="4">
        <v>6795</v>
      </c>
      <c r="F879" s="4">
        <v>7001</v>
      </c>
      <c r="G879" s="5">
        <v>6489.9713467048714</v>
      </c>
      <c r="H879" s="5">
        <v>6686.7239732569242</v>
      </c>
      <c r="I879" s="6">
        <f t="shared" si="13"/>
        <v>1.030316409124356</v>
      </c>
    </row>
    <row r="880" spans="1:9" x14ac:dyDescent="0.15">
      <c r="A880" s="1" t="s">
        <v>3030</v>
      </c>
      <c r="B880" s="1">
        <v>3651</v>
      </c>
      <c r="C880" s="13" t="s">
        <v>3031</v>
      </c>
      <c r="D880" s="4" t="s">
        <v>435</v>
      </c>
      <c r="E880" s="4">
        <v>22045</v>
      </c>
      <c r="F880" s="4">
        <v>22713</v>
      </c>
      <c r="G880" s="5">
        <v>6038.0717611613254</v>
      </c>
      <c r="H880" s="5">
        <v>6221.0353327855382</v>
      </c>
      <c r="I880" s="6">
        <f t="shared" si="13"/>
        <v>1.0303016557042415</v>
      </c>
    </row>
    <row r="881" spans="1:9" x14ac:dyDescent="0.15">
      <c r="A881" s="1" t="s">
        <v>3032</v>
      </c>
      <c r="B881" s="1">
        <v>1191</v>
      </c>
      <c r="C881" s="13" t="s">
        <v>3033</v>
      </c>
      <c r="D881" s="4" t="s">
        <v>178</v>
      </c>
      <c r="E881" s="4">
        <v>6867</v>
      </c>
      <c r="F881" s="4">
        <v>7075</v>
      </c>
      <c r="G881" s="5">
        <v>5765.7430730478591</v>
      </c>
      <c r="H881" s="5">
        <v>5940.3862300587743</v>
      </c>
      <c r="I881" s="6">
        <f t="shared" si="13"/>
        <v>1.0302897917576816</v>
      </c>
    </row>
    <row r="882" spans="1:9" x14ac:dyDescent="0.15">
      <c r="A882" s="1" t="s">
        <v>3034</v>
      </c>
      <c r="B882" s="1">
        <v>786</v>
      </c>
      <c r="C882" s="13" t="s">
        <v>2168</v>
      </c>
      <c r="D882" s="4" t="s">
        <v>216</v>
      </c>
      <c r="E882" s="4">
        <v>4430</v>
      </c>
      <c r="F882" s="4">
        <v>4564</v>
      </c>
      <c r="G882" s="5">
        <v>5636.1323155216287</v>
      </c>
      <c r="H882" s="5">
        <v>5806.6157760814249</v>
      </c>
      <c r="I882" s="6">
        <f t="shared" si="13"/>
        <v>1.0302483069977426</v>
      </c>
    </row>
    <row r="883" spans="1:9" x14ac:dyDescent="0.15">
      <c r="A883" s="1" t="s">
        <v>3035</v>
      </c>
      <c r="B883" s="1">
        <v>744</v>
      </c>
      <c r="C883" s="13" t="s">
        <v>1691</v>
      </c>
      <c r="D883" s="4"/>
      <c r="E883" s="4">
        <v>4696</v>
      </c>
      <c r="F883" s="4">
        <v>4838</v>
      </c>
      <c r="G883" s="5">
        <v>6311.8279569892475</v>
      </c>
      <c r="H883" s="5">
        <v>6502.688172043011</v>
      </c>
      <c r="I883" s="6">
        <f t="shared" si="13"/>
        <v>1.0302385008517887</v>
      </c>
    </row>
    <row r="884" spans="1:9" x14ac:dyDescent="0.15">
      <c r="A884" s="1" t="s">
        <v>3036</v>
      </c>
      <c r="B884" s="1">
        <v>213</v>
      </c>
      <c r="C884" s="13" t="s">
        <v>1691</v>
      </c>
      <c r="D884" s="4" t="s">
        <v>1147</v>
      </c>
      <c r="E884" s="4">
        <v>2056</v>
      </c>
      <c r="F884" s="4">
        <v>2118</v>
      </c>
      <c r="G884" s="5">
        <v>9652.5821596244132</v>
      </c>
      <c r="H884" s="5">
        <v>9943.6619718309867</v>
      </c>
      <c r="I884" s="6">
        <f t="shared" si="13"/>
        <v>1.0301556420233464</v>
      </c>
    </row>
    <row r="885" spans="1:9" x14ac:dyDescent="0.15">
      <c r="A885" s="1" t="s">
        <v>3037</v>
      </c>
      <c r="B885" s="1">
        <v>1122</v>
      </c>
      <c r="C885" s="13" t="s">
        <v>3038</v>
      </c>
      <c r="D885" s="4" t="s">
        <v>527</v>
      </c>
      <c r="E885" s="4">
        <v>6504</v>
      </c>
      <c r="F885" s="4">
        <v>6700</v>
      </c>
      <c r="G885" s="5">
        <v>5796.7914438502676</v>
      </c>
      <c r="H885" s="5">
        <v>5971.4795008912652</v>
      </c>
      <c r="I885" s="6">
        <f t="shared" si="13"/>
        <v>1.0301353013530135</v>
      </c>
    </row>
    <row r="886" spans="1:9" x14ac:dyDescent="0.15">
      <c r="A886" s="1" t="s">
        <v>3039</v>
      </c>
      <c r="B886" s="1">
        <v>1833</v>
      </c>
      <c r="C886" s="13" t="s">
        <v>3040</v>
      </c>
      <c r="D886" s="4" t="s">
        <v>550</v>
      </c>
      <c r="E886" s="4">
        <v>10827</v>
      </c>
      <c r="F886" s="4">
        <v>11152</v>
      </c>
      <c r="G886" s="5">
        <v>5906.71031096563</v>
      </c>
      <c r="H886" s="5">
        <v>6084.0152755046374</v>
      </c>
      <c r="I886" s="6">
        <f t="shared" si="13"/>
        <v>1.0300175487207908</v>
      </c>
    </row>
    <row r="887" spans="1:9" x14ac:dyDescent="0.15">
      <c r="A887" s="1" t="s">
        <v>3041</v>
      </c>
      <c r="B887" s="1">
        <v>579</v>
      </c>
      <c r="C887" s="13" t="s">
        <v>1759</v>
      </c>
      <c r="D887" s="4" t="s">
        <v>153</v>
      </c>
      <c r="E887" s="4">
        <v>3536</v>
      </c>
      <c r="F887" s="4">
        <v>3642</v>
      </c>
      <c r="G887" s="5">
        <v>6107.0811744386874</v>
      </c>
      <c r="H887" s="5">
        <v>6290.1554404145081</v>
      </c>
      <c r="I887" s="6">
        <f t="shared" si="13"/>
        <v>1.029977375565611</v>
      </c>
    </row>
    <row r="888" spans="1:9" x14ac:dyDescent="0.15">
      <c r="A888" s="1" t="s">
        <v>3042</v>
      </c>
      <c r="B888" s="1">
        <v>1293</v>
      </c>
      <c r="C888" s="13" t="s">
        <v>3043</v>
      </c>
      <c r="D888" s="4" t="s">
        <v>1130</v>
      </c>
      <c r="E888" s="4">
        <v>7942</v>
      </c>
      <c r="F888" s="4">
        <v>8180</v>
      </c>
      <c r="G888" s="5">
        <v>6142.3047177107501</v>
      </c>
      <c r="H888" s="5">
        <v>6326.3727764887853</v>
      </c>
      <c r="I888" s="6">
        <f t="shared" si="13"/>
        <v>1.0299672626542433</v>
      </c>
    </row>
    <row r="889" spans="1:9" x14ac:dyDescent="0.15">
      <c r="A889" s="1" t="s">
        <v>3044</v>
      </c>
      <c r="B889" s="1">
        <v>213</v>
      </c>
      <c r="C889" s="13" t="s">
        <v>1691</v>
      </c>
      <c r="D889" s="4"/>
      <c r="E889" s="4">
        <v>2638</v>
      </c>
      <c r="F889" s="4">
        <v>2717</v>
      </c>
      <c r="G889" s="5">
        <v>12384.976525821596</v>
      </c>
      <c r="H889" s="5">
        <v>12755.868544600939</v>
      </c>
      <c r="I889" s="6">
        <f t="shared" si="13"/>
        <v>1.0299469294920394</v>
      </c>
    </row>
    <row r="890" spans="1:9" x14ac:dyDescent="0.15">
      <c r="A890" s="1" t="s">
        <v>3045</v>
      </c>
      <c r="B890" s="1">
        <v>903</v>
      </c>
      <c r="C890" s="13" t="s">
        <v>3046</v>
      </c>
      <c r="D890" s="4" t="s">
        <v>326</v>
      </c>
      <c r="E890" s="4">
        <v>5913</v>
      </c>
      <c r="F890" s="4">
        <v>6090</v>
      </c>
      <c r="G890" s="5">
        <v>6548.172757475083</v>
      </c>
      <c r="H890" s="5">
        <v>6744.1860465116279</v>
      </c>
      <c r="I890" s="6">
        <f t="shared" si="13"/>
        <v>1.0299340436326738</v>
      </c>
    </row>
    <row r="891" spans="1:9" x14ac:dyDescent="0.15">
      <c r="A891" s="1" t="s">
        <v>3047</v>
      </c>
      <c r="B891" s="1">
        <v>858</v>
      </c>
      <c r="C891" s="13" t="s">
        <v>3048</v>
      </c>
      <c r="D891" s="4" t="s">
        <v>379</v>
      </c>
      <c r="E891" s="4">
        <v>5787</v>
      </c>
      <c r="F891" s="4">
        <v>5960</v>
      </c>
      <c r="G891" s="5">
        <v>6744.7552447552443</v>
      </c>
      <c r="H891" s="5">
        <v>6946.386946386946</v>
      </c>
      <c r="I891" s="6">
        <f t="shared" si="13"/>
        <v>1.0298945913253845</v>
      </c>
    </row>
    <row r="892" spans="1:9" x14ac:dyDescent="0.15">
      <c r="A892" s="1" t="s">
        <v>3049</v>
      </c>
      <c r="B892" s="1">
        <v>1008</v>
      </c>
      <c r="C892" s="13" t="s">
        <v>3050</v>
      </c>
      <c r="D892" s="4" t="s">
        <v>1629</v>
      </c>
      <c r="E892" s="4">
        <v>5961</v>
      </c>
      <c r="F892" s="4">
        <v>6139</v>
      </c>
      <c r="G892" s="5">
        <v>5913.6904761904761</v>
      </c>
      <c r="H892" s="5">
        <v>6090.2777777777774</v>
      </c>
      <c r="I892" s="6">
        <f t="shared" si="13"/>
        <v>1.0298607616171782</v>
      </c>
    </row>
    <row r="893" spans="1:9" x14ac:dyDescent="0.15">
      <c r="A893" s="1" t="s">
        <v>3051</v>
      </c>
      <c r="B893" s="1">
        <v>1347</v>
      </c>
      <c r="C893" s="13" t="s">
        <v>1691</v>
      </c>
      <c r="D893" s="4"/>
      <c r="E893" s="4">
        <v>5503</v>
      </c>
      <c r="F893" s="4">
        <v>5667</v>
      </c>
      <c r="G893" s="5">
        <v>4085.3749072011879</v>
      </c>
      <c r="H893" s="5">
        <v>4207.126948775056</v>
      </c>
      <c r="I893" s="6">
        <f t="shared" si="13"/>
        <v>1.0298019262220608</v>
      </c>
    </row>
    <row r="894" spans="1:9" x14ac:dyDescent="0.15">
      <c r="A894" s="1" t="s">
        <v>3052</v>
      </c>
      <c r="B894" s="1">
        <v>1533</v>
      </c>
      <c r="C894" s="13" t="s">
        <v>3053</v>
      </c>
      <c r="D894" s="4" t="s">
        <v>299</v>
      </c>
      <c r="E894" s="4">
        <v>8866</v>
      </c>
      <c r="F894" s="4">
        <v>9130</v>
      </c>
      <c r="G894" s="5">
        <v>5783.4311806914548</v>
      </c>
      <c r="H894" s="5">
        <v>5955.6425309849965</v>
      </c>
      <c r="I894" s="6">
        <f t="shared" si="13"/>
        <v>1.0297766749379651</v>
      </c>
    </row>
    <row r="895" spans="1:9" x14ac:dyDescent="0.15">
      <c r="A895" s="1" t="s">
        <v>3054</v>
      </c>
      <c r="B895" s="1">
        <v>714</v>
      </c>
      <c r="C895" s="13" t="s">
        <v>0</v>
      </c>
      <c r="D895" s="4"/>
      <c r="E895" s="4">
        <v>4299</v>
      </c>
      <c r="F895" s="4">
        <v>4427</v>
      </c>
      <c r="G895" s="5">
        <v>6021.0084033613448</v>
      </c>
      <c r="H895" s="5">
        <v>6200.2801120448175</v>
      </c>
      <c r="I895" s="6">
        <f t="shared" si="13"/>
        <v>1.0297743661316585</v>
      </c>
    </row>
    <row r="896" spans="1:9" x14ac:dyDescent="0.15">
      <c r="A896" s="1" t="s">
        <v>3055</v>
      </c>
      <c r="B896" s="1">
        <v>921</v>
      </c>
      <c r="C896" s="13" t="s">
        <v>2141</v>
      </c>
      <c r="D896" s="4" t="s">
        <v>191</v>
      </c>
      <c r="E896" s="4">
        <v>5274</v>
      </c>
      <c r="F896" s="4">
        <v>5431</v>
      </c>
      <c r="G896" s="5">
        <v>5726.3843648208467</v>
      </c>
      <c r="H896" s="5">
        <v>5896.8512486427799</v>
      </c>
      <c r="I896" s="6">
        <f t="shared" si="13"/>
        <v>1.0297686765263558</v>
      </c>
    </row>
    <row r="897" spans="1:9" x14ac:dyDescent="0.15">
      <c r="A897" s="1" t="s">
        <v>3056</v>
      </c>
      <c r="B897" s="1">
        <v>537</v>
      </c>
      <c r="C897" s="13" t="s">
        <v>1691</v>
      </c>
      <c r="D897" s="4"/>
      <c r="E897" s="4">
        <v>4167</v>
      </c>
      <c r="F897" s="4">
        <v>4291</v>
      </c>
      <c r="G897" s="5">
        <v>7759.7765363128492</v>
      </c>
      <c r="H897" s="5">
        <v>7990.6890130353813</v>
      </c>
      <c r="I897" s="6">
        <f t="shared" si="13"/>
        <v>1.0297576193904487</v>
      </c>
    </row>
    <row r="898" spans="1:9" x14ac:dyDescent="0.15">
      <c r="A898" s="1" t="s">
        <v>3057</v>
      </c>
      <c r="B898" s="1">
        <v>420</v>
      </c>
      <c r="C898" s="13" t="s">
        <v>2720</v>
      </c>
      <c r="D898" s="4" t="s">
        <v>1012</v>
      </c>
      <c r="E898" s="4">
        <v>2928</v>
      </c>
      <c r="F898" s="4">
        <v>3015</v>
      </c>
      <c r="G898" s="5">
        <v>6971.4285714285716</v>
      </c>
      <c r="H898" s="5">
        <v>7178.5714285714284</v>
      </c>
      <c r="I898" s="6">
        <f t="shared" si="13"/>
        <v>1.0297131147540983</v>
      </c>
    </row>
    <row r="899" spans="1:9" x14ac:dyDescent="0.15">
      <c r="A899" s="1" t="s">
        <v>3058</v>
      </c>
      <c r="B899" s="1">
        <v>1794</v>
      </c>
      <c r="C899" s="13" t="s">
        <v>2112</v>
      </c>
      <c r="D899" s="4" t="s">
        <v>256</v>
      </c>
      <c r="E899" s="4">
        <v>10306</v>
      </c>
      <c r="F899" s="4">
        <v>10612</v>
      </c>
      <c r="G899" s="5">
        <v>5744.7045707915277</v>
      </c>
      <c r="H899" s="5">
        <v>5915.2731326644371</v>
      </c>
      <c r="I899" s="6">
        <f t="shared" si="13"/>
        <v>1.0296914418785172</v>
      </c>
    </row>
    <row r="900" spans="1:9" x14ac:dyDescent="0.15">
      <c r="A900" s="1" t="s">
        <v>3059</v>
      </c>
      <c r="B900" s="1">
        <v>2433</v>
      </c>
      <c r="C900" s="13" t="s">
        <v>3060</v>
      </c>
      <c r="D900" s="4" t="s">
        <v>1634</v>
      </c>
      <c r="E900" s="4">
        <v>15213</v>
      </c>
      <c r="F900" s="4">
        <v>15664</v>
      </c>
      <c r="G900" s="5">
        <v>6252.7743526510485</v>
      </c>
      <c r="H900" s="5">
        <v>6438.1422112618166</v>
      </c>
      <c r="I900" s="6">
        <f t="shared" ref="I900:I963" si="14">H900/G900</f>
        <v>1.029645697758496</v>
      </c>
    </row>
    <row r="901" spans="1:9" x14ac:dyDescent="0.15">
      <c r="A901" s="1" t="s">
        <v>3061</v>
      </c>
      <c r="B901" s="1">
        <v>1080</v>
      </c>
      <c r="C901" s="13" t="s">
        <v>1691</v>
      </c>
      <c r="D901" s="4"/>
      <c r="E901" s="4">
        <v>7630</v>
      </c>
      <c r="F901" s="4">
        <v>7856</v>
      </c>
      <c r="G901" s="5">
        <v>7064.8148148148148</v>
      </c>
      <c r="H901" s="5">
        <v>7274.0740740740739</v>
      </c>
      <c r="I901" s="6">
        <f t="shared" si="14"/>
        <v>1.0296199213630406</v>
      </c>
    </row>
    <row r="902" spans="1:9" x14ac:dyDescent="0.15">
      <c r="A902" s="1" t="s">
        <v>3062</v>
      </c>
      <c r="B902" s="1">
        <v>369</v>
      </c>
      <c r="C902" s="13" t="s">
        <v>1691</v>
      </c>
      <c r="D902" s="4"/>
      <c r="E902" s="4">
        <v>1790</v>
      </c>
      <c r="F902" s="4">
        <v>1843</v>
      </c>
      <c r="G902" s="5">
        <v>4850.9485094850952</v>
      </c>
      <c r="H902" s="5">
        <v>4994.5799457994581</v>
      </c>
      <c r="I902" s="6">
        <f t="shared" si="14"/>
        <v>1.029608938547486</v>
      </c>
    </row>
    <row r="903" spans="1:9" x14ac:dyDescent="0.15">
      <c r="A903" s="1" t="s">
        <v>3063</v>
      </c>
      <c r="B903" s="1">
        <v>1161</v>
      </c>
      <c r="C903" s="13" t="s">
        <v>1691</v>
      </c>
      <c r="D903" s="4" t="s">
        <v>856</v>
      </c>
      <c r="E903" s="4">
        <v>7128</v>
      </c>
      <c r="F903" s="4">
        <v>7339</v>
      </c>
      <c r="G903" s="5">
        <v>6139.5348837209303</v>
      </c>
      <c r="H903" s="5">
        <v>6321.2747631352286</v>
      </c>
      <c r="I903" s="6">
        <f t="shared" si="14"/>
        <v>1.029601571268238</v>
      </c>
    </row>
    <row r="904" spans="1:9" x14ac:dyDescent="0.15">
      <c r="A904" s="1" t="s">
        <v>3064</v>
      </c>
      <c r="B904" s="1">
        <v>702</v>
      </c>
      <c r="C904" s="13" t="s">
        <v>1691</v>
      </c>
      <c r="D904" s="4" t="s">
        <v>1673</v>
      </c>
      <c r="E904" s="4">
        <v>4664</v>
      </c>
      <c r="F904" s="4">
        <v>4802</v>
      </c>
      <c r="G904" s="5">
        <v>6643.8746438746439</v>
      </c>
      <c r="H904" s="5">
        <v>6840.4558404558402</v>
      </c>
      <c r="I904" s="6">
        <f t="shared" si="14"/>
        <v>1.0295883361921097</v>
      </c>
    </row>
    <row r="905" spans="1:9" x14ac:dyDescent="0.15">
      <c r="A905" s="1" t="s">
        <v>3065</v>
      </c>
      <c r="B905" s="1">
        <v>2430</v>
      </c>
      <c r="C905" s="13" t="s">
        <v>2901</v>
      </c>
      <c r="D905" s="4" t="s">
        <v>1009</v>
      </c>
      <c r="E905" s="4">
        <v>14974</v>
      </c>
      <c r="F905" s="4">
        <v>15417</v>
      </c>
      <c r="G905" s="5">
        <v>6162.1399176954728</v>
      </c>
      <c r="H905" s="5">
        <v>6344.4444444444443</v>
      </c>
      <c r="I905" s="6">
        <f t="shared" si="14"/>
        <v>1.0295846133297717</v>
      </c>
    </row>
    <row r="906" spans="1:9" x14ac:dyDescent="0.15">
      <c r="A906" s="1" t="s">
        <v>3066</v>
      </c>
      <c r="B906" s="1">
        <v>753</v>
      </c>
      <c r="C906" s="13" t="s">
        <v>3067</v>
      </c>
      <c r="D906" s="4" t="s">
        <v>159</v>
      </c>
      <c r="E906" s="4">
        <v>4307</v>
      </c>
      <c r="F906" s="4">
        <v>4434</v>
      </c>
      <c r="G906" s="5">
        <v>5719.7875166002659</v>
      </c>
      <c r="H906" s="5">
        <v>5888.4462151394418</v>
      </c>
      <c r="I906" s="6">
        <f t="shared" si="14"/>
        <v>1.0294868818202925</v>
      </c>
    </row>
    <row r="907" spans="1:9" x14ac:dyDescent="0.15">
      <c r="A907" s="1" t="s">
        <v>3068</v>
      </c>
      <c r="B907" s="1">
        <v>318</v>
      </c>
      <c r="C907" s="13" t="s">
        <v>3069</v>
      </c>
      <c r="D907" s="4"/>
      <c r="E907" s="4">
        <v>2069</v>
      </c>
      <c r="F907" s="4">
        <v>2130</v>
      </c>
      <c r="G907" s="5">
        <v>6506.2893081761003</v>
      </c>
      <c r="H907" s="5">
        <v>6698.1132075471696</v>
      </c>
      <c r="I907" s="6">
        <f t="shared" si="14"/>
        <v>1.0294828419526341</v>
      </c>
    </row>
    <row r="908" spans="1:9" x14ac:dyDescent="0.15">
      <c r="A908" s="1" t="s">
        <v>3070</v>
      </c>
      <c r="B908" s="1">
        <v>1086</v>
      </c>
      <c r="C908" s="13" t="s">
        <v>3071</v>
      </c>
      <c r="D908" s="4" t="s">
        <v>476</v>
      </c>
      <c r="E908" s="4">
        <v>6243</v>
      </c>
      <c r="F908" s="4">
        <v>6427</v>
      </c>
      <c r="G908" s="5">
        <v>5748.6187845303866</v>
      </c>
      <c r="H908" s="5">
        <v>5918.0478821362804</v>
      </c>
      <c r="I908" s="6">
        <f t="shared" si="14"/>
        <v>1.0294730097709435</v>
      </c>
    </row>
    <row r="909" spans="1:9" x14ac:dyDescent="0.15">
      <c r="A909" s="1" t="s">
        <v>3072</v>
      </c>
      <c r="B909" s="1">
        <v>558</v>
      </c>
      <c r="C909" s="13" t="s">
        <v>3073</v>
      </c>
      <c r="D909" s="4" t="s">
        <v>405</v>
      </c>
      <c r="E909" s="4">
        <v>4004</v>
      </c>
      <c r="F909" s="4">
        <v>4122</v>
      </c>
      <c r="G909" s="5">
        <v>7175.6272401433689</v>
      </c>
      <c r="H909" s="5">
        <v>7387.0967741935483</v>
      </c>
      <c r="I909" s="6">
        <f t="shared" si="14"/>
        <v>1.0294705294705295</v>
      </c>
    </row>
    <row r="910" spans="1:9" x14ac:dyDescent="0.15">
      <c r="A910" s="1" t="s">
        <v>3074</v>
      </c>
      <c r="B910" s="1">
        <v>750</v>
      </c>
      <c r="C910" s="13" t="s">
        <v>2284</v>
      </c>
      <c r="D910" s="4" t="s">
        <v>1360</v>
      </c>
      <c r="E910" s="4">
        <v>4515</v>
      </c>
      <c r="F910" s="4">
        <v>4648</v>
      </c>
      <c r="G910" s="5">
        <v>6020</v>
      </c>
      <c r="H910" s="5">
        <v>6197.333333333333</v>
      </c>
      <c r="I910" s="6">
        <f t="shared" si="14"/>
        <v>1.0294573643410851</v>
      </c>
    </row>
    <row r="911" spans="1:9" x14ac:dyDescent="0.15">
      <c r="A911" s="1" t="s">
        <v>3075</v>
      </c>
      <c r="B911" s="1">
        <v>1902</v>
      </c>
      <c r="C911" s="13" t="s">
        <v>3076</v>
      </c>
      <c r="D911" s="4" t="s">
        <v>1038</v>
      </c>
      <c r="E911" s="4">
        <v>10746</v>
      </c>
      <c r="F911" s="4">
        <v>11062</v>
      </c>
      <c r="G911" s="5">
        <v>5649.8422712933752</v>
      </c>
      <c r="H911" s="5">
        <v>5815.9831756046269</v>
      </c>
      <c r="I911" s="6">
        <f t="shared" si="14"/>
        <v>1.0294062907128234</v>
      </c>
    </row>
    <row r="912" spans="1:9" x14ac:dyDescent="0.15">
      <c r="A912" s="1" t="s">
        <v>3077</v>
      </c>
      <c r="B912" s="1">
        <v>1155</v>
      </c>
      <c r="C912" s="13" t="s">
        <v>3078</v>
      </c>
      <c r="D912" s="4" t="s">
        <v>536</v>
      </c>
      <c r="E912" s="4">
        <v>7074</v>
      </c>
      <c r="F912" s="4">
        <v>7282</v>
      </c>
      <c r="G912" s="5">
        <v>6124.6753246753251</v>
      </c>
      <c r="H912" s="5">
        <v>6304.7619047619046</v>
      </c>
      <c r="I912" s="6">
        <f t="shared" si="14"/>
        <v>1.0294034492507773</v>
      </c>
    </row>
    <row r="913" spans="1:9" x14ac:dyDescent="0.15">
      <c r="A913" s="1" t="s">
        <v>3079</v>
      </c>
      <c r="B913" s="1">
        <v>2724</v>
      </c>
      <c r="C913" s="13" t="s">
        <v>3080</v>
      </c>
      <c r="D913" s="4" t="s">
        <v>1014</v>
      </c>
      <c r="E913" s="4">
        <v>17022</v>
      </c>
      <c r="F913" s="4">
        <v>17522</v>
      </c>
      <c r="G913" s="5">
        <v>6248.898678414097</v>
      </c>
      <c r="H913" s="5">
        <v>6432.4522760646105</v>
      </c>
      <c r="I913" s="6">
        <f t="shared" si="14"/>
        <v>1.0293737516155563</v>
      </c>
    </row>
    <row r="914" spans="1:9" x14ac:dyDescent="0.15">
      <c r="A914" s="1" t="s">
        <v>3081</v>
      </c>
      <c r="B914" s="1">
        <v>2097</v>
      </c>
      <c r="C914" s="13" t="s">
        <v>0</v>
      </c>
      <c r="D914" s="4"/>
      <c r="E914" s="4">
        <v>12666</v>
      </c>
      <c r="F914" s="4">
        <v>13038</v>
      </c>
      <c r="G914" s="5">
        <v>6040.0572246065813</v>
      </c>
      <c r="H914" s="5">
        <v>6217.4535050071527</v>
      </c>
      <c r="I914" s="6">
        <f t="shared" si="14"/>
        <v>1.02936996684036</v>
      </c>
    </row>
    <row r="915" spans="1:9" x14ac:dyDescent="0.15">
      <c r="A915" s="1" t="s">
        <v>3082</v>
      </c>
      <c r="B915" s="1">
        <v>963</v>
      </c>
      <c r="C915" s="13" t="s">
        <v>1691</v>
      </c>
      <c r="D915" s="4" t="s">
        <v>152</v>
      </c>
      <c r="E915" s="4">
        <v>6203</v>
      </c>
      <c r="F915" s="4">
        <v>6385</v>
      </c>
      <c r="G915" s="5">
        <v>6441.3291796469366</v>
      </c>
      <c r="H915" s="5">
        <v>6630.3219106957422</v>
      </c>
      <c r="I915" s="6">
        <f t="shared" si="14"/>
        <v>1.0293406416250201</v>
      </c>
    </row>
    <row r="916" spans="1:9" x14ac:dyDescent="0.15">
      <c r="A916" s="1" t="s">
        <v>3083</v>
      </c>
      <c r="B916" s="1">
        <v>4089</v>
      </c>
      <c r="C916" s="13" t="s">
        <v>3084</v>
      </c>
      <c r="D916" s="4" t="s">
        <v>830</v>
      </c>
      <c r="E916" s="4">
        <v>25674</v>
      </c>
      <c r="F916" s="4">
        <v>26427</v>
      </c>
      <c r="G916" s="5">
        <v>6278.7967718268528</v>
      </c>
      <c r="H916" s="5">
        <v>6462.9493763756418</v>
      </c>
      <c r="I916" s="6">
        <f t="shared" si="14"/>
        <v>1.0293292825426501</v>
      </c>
    </row>
    <row r="917" spans="1:9" x14ac:dyDescent="0.15">
      <c r="A917" s="1" t="s">
        <v>3085</v>
      </c>
      <c r="B917" s="1">
        <v>2274</v>
      </c>
      <c r="C917" s="13" t="s">
        <v>3086</v>
      </c>
      <c r="D917" s="4" t="s">
        <v>1060</v>
      </c>
      <c r="E917" s="4">
        <v>13379</v>
      </c>
      <c r="F917" s="4">
        <v>13770</v>
      </c>
      <c r="G917" s="5">
        <v>5883.4652594547051</v>
      </c>
      <c r="H917" s="5">
        <v>6055.4089709762529</v>
      </c>
      <c r="I917" s="6">
        <f t="shared" si="14"/>
        <v>1.0292249047013977</v>
      </c>
    </row>
    <row r="918" spans="1:9" x14ac:dyDescent="0.15">
      <c r="A918" s="1" t="s">
        <v>3087</v>
      </c>
      <c r="B918" s="1">
        <v>606</v>
      </c>
      <c r="C918" s="13" t="s">
        <v>3088</v>
      </c>
      <c r="D918" s="4" t="s">
        <v>725</v>
      </c>
      <c r="E918" s="4">
        <v>4184</v>
      </c>
      <c r="F918" s="4">
        <v>4306</v>
      </c>
      <c r="G918" s="5">
        <v>6904.2904290429042</v>
      </c>
      <c r="H918" s="5">
        <v>7105.6105610561053</v>
      </c>
      <c r="I918" s="6">
        <f t="shared" si="14"/>
        <v>1.0291586998087954</v>
      </c>
    </row>
    <row r="919" spans="1:9" x14ac:dyDescent="0.15">
      <c r="A919" s="1" t="s">
        <v>3089</v>
      </c>
      <c r="B919" s="1">
        <v>735</v>
      </c>
      <c r="C919" s="13" t="s">
        <v>22</v>
      </c>
      <c r="D919" s="4" t="s">
        <v>1369</v>
      </c>
      <c r="E919" s="4">
        <v>4752</v>
      </c>
      <c r="F919" s="4">
        <v>4890</v>
      </c>
      <c r="G919" s="5">
        <v>6465.3061224489793</v>
      </c>
      <c r="H919" s="5">
        <v>6653.0612244897957</v>
      </c>
      <c r="I919" s="6">
        <f t="shared" si="14"/>
        <v>1.029040404040404</v>
      </c>
    </row>
    <row r="920" spans="1:9" x14ac:dyDescent="0.15">
      <c r="A920" s="1" t="s">
        <v>3090</v>
      </c>
      <c r="B920" s="1">
        <v>1041</v>
      </c>
      <c r="C920" s="13" t="s">
        <v>3091</v>
      </c>
      <c r="D920" s="4" t="s">
        <v>1209</v>
      </c>
      <c r="E920" s="4">
        <v>6339</v>
      </c>
      <c r="F920" s="4">
        <v>6523</v>
      </c>
      <c r="G920" s="5">
        <v>6089.337175792507</v>
      </c>
      <c r="H920" s="5">
        <v>6266.0902977905862</v>
      </c>
      <c r="I920" s="6">
        <f t="shared" si="14"/>
        <v>1.0290266603565232</v>
      </c>
    </row>
    <row r="921" spans="1:9" x14ac:dyDescent="0.15">
      <c r="A921" s="1" t="s">
        <v>3092</v>
      </c>
      <c r="B921" s="1">
        <v>819</v>
      </c>
      <c r="C921" s="13" t="s">
        <v>66</v>
      </c>
      <c r="D921" s="4" t="s">
        <v>672</v>
      </c>
      <c r="E921" s="4">
        <v>4928</v>
      </c>
      <c r="F921" s="4">
        <v>5071</v>
      </c>
      <c r="G921" s="5">
        <v>6017.0940170940175</v>
      </c>
      <c r="H921" s="5">
        <v>6191.6971916971916</v>
      </c>
      <c r="I921" s="6">
        <f t="shared" si="14"/>
        <v>1.029017857142857</v>
      </c>
    </row>
    <row r="922" spans="1:9" x14ac:dyDescent="0.15">
      <c r="A922" s="1" t="s">
        <v>3093</v>
      </c>
      <c r="B922" s="1">
        <v>1020</v>
      </c>
      <c r="C922" s="13" t="s">
        <v>3094</v>
      </c>
      <c r="D922" s="4" t="s">
        <v>1004</v>
      </c>
      <c r="E922" s="4">
        <v>6350</v>
      </c>
      <c r="F922" s="4">
        <v>6534</v>
      </c>
      <c r="G922" s="5">
        <v>6225.4901960784309</v>
      </c>
      <c r="H922" s="5">
        <v>6405.8823529411766</v>
      </c>
      <c r="I922" s="6">
        <f t="shared" si="14"/>
        <v>1.0289763779527561</v>
      </c>
    </row>
    <row r="923" spans="1:9" x14ac:dyDescent="0.15">
      <c r="A923" s="1" t="s">
        <v>3095</v>
      </c>
      <c r="B923" s="1">
        <v>2808</v>
      </c>
      <c r="C923" s="13" t="s">
        <v>1691</v>
      </c>
      <c r="D923" s="4" t="s">
        <v>648</v>
      </c>
      <c r="E923" s="4">
        <v>17648</v>
      </c>
      <c r="F923" s="4">
        <v>18159</v>
      </c>
      <c r="G923" s="5">
        <v>6284.9002849002845</v>
      </c>
      <c r="H923" s="5">
        <v>6466.8803418803418</v>
      </c>
      <c r="I923" s="6">
        <f t="shared" si="14"/>
        <v>1.0289551223934723</v>
      </c>
    </row>
    <row r="924" spans="1:9" x14ac:dyDescent="0.15">
      <c r="A924" s="1" t="s">
        <v>3096</v>
      </c>
      <c r="B924" s="1">
        <v>1143</v>
      </c>
      <c r="C924" s="13" t="s">
        <v>3097</v>
      </c>
      <c r="D924" s="4" t="s">
        <v>899</v>
      </c>
      <c r="E924" s="4">
        <v>6942</v>
      </c>
      <c r="F924" s="4">
        <v>7143</v>
      </c>
      <c r="G924" s="5">
        <v>6073.4908136482936</v>
      </c>
      <c r="H924" s="5">
        <v>6249.3438320209971</v>
      </c>
      <c r="I924" s="6">
        <f t="shared" si="14"/>
        <v>1.0289541918755403</v>
      </c>
    </row>
    <row r="925" spans="1:9" x14ac:dyDescent="0.15">
      <c r="A925" s="1" t="s">
        <v>3098</v>
      </c>
      <c r="B925" s="1">
        <v>315</v>
      </c>
      <c r="C925" s="13" t="s">
        <v>3099</v>
      </c>
      <c r="D925" s="4" t="s">
        <v>677</v>
      </c>
      <c r="E925" s="4">
        <v>1970</v>
      </c>
      <c r="F925" s="4">
        <v>2027</v>
      </c>
      <c r="G925" s="5">
        <v>6253.9682539682535</v>
      </c>
      <c r="H925" s="5">
        <v>6434.9206349206352</v>
      </c>
      <c r="I925" s="6">
        <f t="shared" si="14"/>
        <v>1.0289340101522844</v>
      </c>
    </row>
    <row r="926" spans="1:9" x14ac:dyDescent="0.15">
      <c r="A926" s="1" t="s">
        <v>3100</v>
      </c>
      <c r="B926" s="1">
        <v>1671</v>
      </c>
      <c r="C926" s="13" t="s">
        <v>3101</v>
      </c>
      <c r="D926" s="4" t="s">
        <v>1667</v>
      </c>
      <c r="E926" s="4">
        <v>9743</v>
      </c>
      <c r="F926" s="4">
        <v>10024</v>
      </c>
      <c r="G926" s="5">
        <v>5830.6403351286654</v>
      </c>
      <c r="H926" s="5">
        <v>5998.8031119090365</v>
      </c>
      <c r="I926" s="6">
        <f t="shared" si="14"/>
        <v>1.0288412193369598</v>
      </c>
    </row>
    <row r="927" spans="1:9" x14ac:dyDescent="0.15">
      <c r="A927" s="1" t="s">
        <v>3102</v>
      </c>
      <c r="B927" s="1">
        <v>756</v>
      </c>
      <c r="C927" s="13" t="s">
        <v>3103</v>
      </c>
      <c r="D927" s="4" t="s">
        <v>606</v>
      </c>
      <c r="E927" s="4">
        <v>4932</v>
      </c>
      <c r="F927" s="4">
        <v>5074</v>
      </c>
      <c r="G927" s="5">
        <v>6523.8095238095239</v>
      </c>
      <c r="H927" s="5">
        <v>6711.6402116402114</v>
      </c>
      <c r="I927" s="6">
        <f t="shared" si="14"/>
        <v>1.0287915652879156</v>
      </c>
    </row>
    <row r="928" spans="1:9" x14ac:dyDescent="0.15">
      <c r="A928" s="1" t="s">
        <v>3104</v>
      </c>
      <c r="B928" s="1">
        <v>156</v>
      </c>
      <c r="C928" s="13" t="s">
        <v>1691</v>
      </c>
      <c r="D928" s="4"/>
      <c r="E928" s="4">
        <v>1147</v>
      </c>
      <c r="F928" s="4">
        <v>1180</v>
      </c>
      <c r="G928" s="5">
        <v>7352.5641025641025</v>
      </c>
      <c r="H928" s="5">
        <v>7564.1025641025644</v>
      </c>
      <c r="I928" s="6">
        <f t="shared" si="14"/>
        <v>1.0287707061900611</v>
      </c>
    </row>
    <row r="929" spans="1:9" x14ac:dyDescent="0.15">
      <c r="A929" s="1" t="s">
        <v>3105</v>
      </c>
      <c r="B929" s="1">
        <v>573</v>
      </c>
      <c r="C929" s="13" t="s">
        <v>1691</v>
      </c>
      <c r="D929" s="4" t="s">
        <v>749</v>
      </c>
      <c r="E929" s="4">
        <v>4241</v>
      </c>
      <c r="F929" s="4">
        <v>4363</v>
      </c>
      <c r="G929" s="5">
        <v>7401.3961605584645</v>
      </c>
      <c r="H929" s="5">
        <v>7614.3106457242584</v>
      </c>
      <c r="I929" s="6">
        <f t="shared" si="14"/>
        <v>1.0287668002829522</v>
      </c>
    </row>
    <row r="930" spans="1:9" x14ac:dyDescent="0.15">
      <c r="A930" s="1" t="s">
        <v>3106</v>
      </c>
      <c r="B930" s="1">
        <v>708</v>
      </c>
      <c r="C930" s="13" t="s">
        <v>1691</v>
      </c>
      <c r="D930" s="4"/>
      <c r="E930" s="4">
        <v>5216</v>
      </c>
      <c r="F930" s="4">
        <v>5366</v>
      </c>
      <c r="G930" s="5">
        <v>7367.2316384180795</v>
      </c>
      <c r="H930" s="5">
        <v>7579.0960451977398</v>
      </c>
      <c r="I930" s="6">
        <f t="shared" si="14"/>
        <v>1.0287576687116564</v>
      </c>
    </row>
    <row r="931" spans="1:9" x14ac:dyDescent="0.15">
      <c r="A931" s="1" t="s">
        <v>3107</v>
      </c>
      <c r="B931" s="1">
        <v>1476</v>
      </c>
      <c r="C931" s="13" t="s">
        <v>3108</v>
      </c>
      <c r="D931" s="4" t="s">
        <v>1213</v>
      </c>
      <c r="E931" s="4">
        <v>9461</v>
      </c>
      <c r="F931" s="4">
        <v>9733</v>
      </c>
      <c r="G931" s="5">
        <v>6409.8915989159896</v>
      </c>
      <c r="H931" s="5">
        <v>6594.1734417344178</v>
      </c>
      <c r="I931" s="6">
        <f t="shared" si="14"/>
        <v>1.0287496036359793</v>
      </c>
    </row>
    <row r="932" spans="1:9" x14ac:dyDescent="0.15">
      <c r="A932" s="1" t="s">
        <v>3109</v>
      </c>
      <c r="B932" s="1">
        <v>879</v>
      </c>
      <c r="C932" s="13" t="s">
        <v>2277</v>
      </c>
      <c r="D932" s="4" t="s">
        <v>319</v>
      </c>
      <c r="E932" s="4">
        <v>5332</v>
      </c>
      <c r="F932" s="4">
        <v>5485</v>
      </c>
      <c r="G932" s="5">
        <v>6065.9840728100116</v>
      </c>
      <c r="H932" s="5">
        <v>6240.04550625711</v>
      </c>
      <c r="I932" s="6">
        <f t="shared" si="14"/>
        <v>1.028694673668417</v>
      </c>
    </row>
    <row r="933" spans="1:9" x14ac:dyDescent="0.15">
      <c r="A933" s="1" t="s">
        <v>3110</v>
      </c>
      <c r="B933" s="1">
        <v>2277</v>
      </c>
      <c r="C933" s="13" t="s">
        <v>3111</v>
      </c>
      <c r="D933" s="4" t="s">
        <v>133</v>
      </c>
      <c r="E933" s="4">
        <v>12940</v>
      </c>
      <c r="F933" s="4">
        <v>13311</v>
      </c>
      <c r="G933" s="5">
        <v>5682.9161176987263</v>
      </c>
      <c r="H933" s="5">
        <v>5845.849802371542</v>
      </c>
      <c r="I933" s="6">
        <f t="shared" si="14"/>
        <v>1.0286707882534776</v>
      </c>
    </row>
    <row r="934" spans="1:9" x14ac:dyDescent="0.15">
      <c r="A934" s="1" t="s">
        <v>3112</v>
      </c>
      <c r="B934" s="1">
        <v>699</v>
      </c>
      <c r="C934" s="13" t="s">
        <v>3113</v>
      </c>
      <c r="D934" s="4" t="s">
        <v>381</v>
      </c>
      <c r="E934" s="4">
        <v>4504</v>
      </c>
      <c r="F934" s="4">
        <v>4633</v>
      </c>
      <c r="G934" s="5">
        <v>6443.4907010014304</v>
      </c>
      <c r="H934" s="5">
        <v>6628.0400572246062</v>
      </c>
      <c r="I934" s="6">
        <f t="shared" si="14"/>
        <v>1.0286412078152753</v>
      </c>
    </row>
    <row r="935" spans="1:9" x14ac:dyDescent="0.15">
      <c r="A935" s="1" t="s">
        <v>3114</v>
      </c>
      <c r="B935" s="1">
        <v>171</v>
      </c>
      <c r="C935" s="13" t="s">
        <v>1691</v>
      </c>
      <c r="D935" s="4"/>
      <c r="E935" s="4">
        <v>1502</v>
      </c>
      <c r="F935" s="4">
        <v>1545</v>
      </c>
      <c r="G935" s="5">
        <v>8783.625730994152</v>
      </c>
      <c r="H935" s="5">
        <v>9035.0877192982462</v>
      </c>
      <c r="I935" s="6">
        <f t="shared" si="14"/>
        <v>1.0286284953395473</v>
      </c>
    </row>
    <row r="936" spans="1:9" x14ac:dyDescent="0.15">
      <c r="A936" s="1" t="s">
        <v>3115</v>
      </c>
      <c r="B936" s="1">
        <v>1197</v>
      </c>
      <c r="C936" s="13" t="s">
        <v>3116</v>
      </c>
      <c r="D936" s="4" t="s">
        <v>1212</v>
      </c>
      <c r="E936" s="4">
        <v>7757</v>
      </c>
      <c r="F936" s="4">
        <v>7979</v>
      </c>
      <c r="G936" s="5">
        <v>6480.3675856307436</v>
      </c>
      <c r="H936" s="5">
        <v>6665.8312447786129</v>
      </c>
      <c r="I936" s="6">
        <f t="shared" si="14"/>
        <v>1.0286193115895319</v>
      </c>
    </row>
    <row r="937" spans="1:9" x14ac:dyDescent="0.15">
      <c r="A937" s="1" t="s">
        <v>3117</v>
      </c>
      <c r="B937" s="1">
        <v>810</v>
      </c>
      <c r="C937" s="13" t="s">
        <v>3118</v>
      </c>
      <c r="D937" s="4" t="s">
        <v>666</v>
      </c>
      <c r="E937" s="4">
        <v>4892</v>
      </c>
      <c r="F937" s="4">
        <v>5032</v>
      </c>
      <c r="G937" s="5">
        <v>6039.5061728395058</v>
      </c>
      <c r="H937" s="5">
        <v>6212.3456790123455</v>
      </c>
      <c r="I937" s="6">
        <f t="shared" si="14"/>
        <v>1.0286181520850368</v>
      </c>
    </row>
    <row r="938" spans="1:9" x14ac:dyDescent="0.15">
      <c r="A938" s="1" t="s">
        <v>3119</v>
      </c>
      <c r="B938" s="1">
        <v>2775</v>
      </c>
      <c r="C938" s="13" t="s">
        <v>3120</v>
      </c>
      <c r="D938" s="4" t="s">
        <v>578</v>
      </c>
      <c r="E938" s="4">
        <v>16224</v>
      </c>
      <c r="F938" s="4">
        <v>16688</v>
      </c>
      <c r="G938" s="5">
        <v>5846.4864864864867</v>
      </c>
      <c r="H938" s="5">
        <v>6013.6936936936936</v>
      </c>
      <c r="I938" s="6">
        <f t="shared" si="14"/>
        <v>1.0285996055226825</v>
      </c>
    </row>
    <row r="939" spans="1:9" x14ac:dyDescent="0.15">
      <c r="A939" s="1" t="s">
        <v>3121</v>
      </c>
      <c r="B939" s="1">
        <v>1464</v>
      </c>
      <c r="C939" s="13" t="s">
        <v>3122</v>
      </c>
      <c r="D939" s="4" t="s">
        <v>1027</v>
      </c>
      <c r="E939" s="4">
        <v>9177</v>
      </c>
      <c r="F939" s="4">
        <v>9439</v>
      </c>
      <c r="G939" s="5">
        <v>6268.4426229508199</v>
      </c>
      <c r="H939" s="5">
        <v>6447.4043715846992</v>
      </c>
      <c r="I939" s="6">
        <f t="shared" si="14"/>
        <v>1.0285496349569576</v>
      </c>
    </row>
    <row r="940" spans="1:9" x14ac:dyDescent="0.15">
      <c r="A940" s="1" t="s">
        <v>3123</v>
      </c>
      <c r="B940" s="1">
        <v>1446</v>
      </c>
      <c r="C940" s="13" t="s">
        <v>3124</v>
      </c>
      <c r="D940" s="4" t="s">
        <v>906</v>
      </c>
      <c r="E940" s="4">
        <v>9564</v>
      </c>
      <c r="F940" s="4">
        <v>9837</v>
      </c>
      <c r="G940" s="5">
        <v>6614.1078838174271</v>
      </c>
      <c r="H940" s="5">
        <v>6802.9045643153531</v>
      </c>
      <c r="I940" s="6">
        <f t="shared" si="14"/>
        <v>1.0285445420326225</v>
      </c>
    </row>
    <row r="941" spans="1:9" x14ac:dyDescent="0.15">
      <c r="A941" s="1" t="s">
        <v>3125</v>
      </c>
      <c r="B941" s="1">
        <v>2007</v>
      </c>
      <c r="C941" s="13" t="s">
        <v>1691</v>
      </c>
      <c r="D941" s="4" t="s">
        <v>602</v>
      </c>
      <c r="E941" s="4">
        <v>12072</v>
      </c>
      <c r="F941" s="4">
        <v>12416</v>
      </c>
      <c r="G941" s="5">
        <v>6014.9476831091179</v>
      </c>
      <c r="H941" s="5">
        <v>6186.3477827603392</v>
      </c>
      <c r="I941" s="6">
        <f t="shared" si="14"/>
        <v>1.0284956925115971</v>
      </c>
    </row>
    <row r="942" spans="1:9" x14ac:dyDescent="0.15">
      <c r="A942" s="1" t="s">
        <v>3126</v>
      </c>
      <c r="B942" s="1">
        <v>1203</v>
      </c>
      <c r="C942" s="13" t="s">
        <v>2476</v>
      </c>
      <c r="D942" s="4" t="s">
        <v>230</v>
      </c>
      <c r="E942" s="4">
        <v>7475</v>
      </c>
      <c r="F942" s="4">
        <v>7688</v>
      </c>
      <c r="G942" s="5">
        <v>6213.6325852036571</v>
      </c>
      <c r="H942" s="5">
        <v>6390.6899418121366</v>
      </c>
      <c r="I942" s="6">
        <f t="shared" si="14"/>
        <v>1.028494983277592</v>
      </c>
    </row>
    <row r="943" spans="1:9" x14ac:dyDescent="0.15">
      <c r="A943" s="1" t="s">
        <v>3127</v>
      </c>
      <c r="B943" s="1">
        <v>489</v>
      </c>
      <c r="C943" s="13" t="s">
        <v>3</v>
      </c>
      <c r="D943" s="4" t="s">
        <v>132</v>
      </c>
      <c r="E943" s="4">
        <v>3513</v>
      </c>
      <c r="F943" s="4">
        <v>3613</v>
      </c>
      <c r="G943" s="5">
        <v>7184.0490797546008</v>
      </c>
      <c r="H943" s="5">
        <v>7388.5480572597135</v>
      </c>
      <c r="I943" s="6">
        <f t="shared" si="14"/>
        <v>1.0284656988329064</v>
      </c>
    </row>
    <row r="944" spans="1:9" x14ac:dyDescent="0.15">
      <c r="A944" s="1" t="s">
        <v>3128</v>
      </c>
      <c r="B944" s="1">
        <v>636</v>
      </c>
      <c r="C944" s="13" t="s">
        <v>3129</v>
      </c>
      <c r="D944" s="4" t="s">
        <v>819</v>
      </c>
      <c r="E944" s="4">
        <v>4254</v>
      </c>
      <c r="F944" s="4">
        <v>4375</v>
      </c>
      <c r="G944" s="5">
        <v>6688.6792452830186</v>
      </c>
      <c r="H944" s="5">
        <v>6878.9308176100631</v>
      </c>
      <c r="I944" s="6">
        <f t="shared" si="14"/>
        <v>1.0284438175834509</v>
      </c>
    </row>
    <row r="945" spans="1:9" x14ac:dyDescent="0.15">
      <c r="A945" s="1" t="s">
        <v>3130</v>
      </c>
      <c r="B945" s="1">
        <v>486</v>
      </c>
      <c r="C945" s="13" t="s">
        <v>1691</v>
      </c>
      <c r="D945" s="4"/>
      <c r="E945" s="4">
        <v>3167</v>
      </c>
      <c r="F945" s="4">
        <v>3257</v>
      </c>
      <c r="G945" s="5">
        <v>6516.4609053497943</v>
      </c>
      <c r="H945" s="5">
        <v>6701.6460905349795</v>
      </c>
      <c r="I945" s="6">
        <f t="shared" si="14"/>
        <v>1.0284180612567098</v>
      </c>
    </row>
    <row r="946" spans="1:9" x14ac:dyDescent="0.15">
      <c r="A946" s="1" t="s">
        <v>3131</v>
      </c>
      <c r="B946" s="1">
        <v>1284</v>
      </c>
      <c r="C946" s="13" t="s">
        <v>3132</v>
      </c>
      <c r="D946" s="4" t="s">
        <v>114</v>
      </c>
      <c r="E946" s="4">
        <v>7941</v>
      </c>
      <c r="F946" s="4">
        <v>8166</v>
      </c>
      <c r="G946" s="5">
        <v>6184.5794392523367</v>
      </c>
      <c r="H946" s="5">
        <v>6359.8130841121492</v>
      </c>
      <c r="I946" s="6">
        <f t="shared" si="14"/>
        <v>1.028333962976955</v>
      </c>
    </row>
    <row r="947" spans="1:9" x14ac:dyDescent="0.15">
      <c r="A947" s="1" t="s">
        <v>3133</v>
      </c>
      <c r="B947" s="1">
        <v>1230</v>
      </c>
      <c r="C947" s="13" t="s">
        <v>3134</v>
      </c>
      <c r="D947" s="4" t="s">
        <v>230</v>
      </c>
      <c r="E947" s="4">
        <v>7703</v>
      </c>
      <c r="F947" s="4">
        <v>7921</v>
      </c>
      <c r="G947" s="5">
        <v>6262.6016260162605</v>
      </c>
      <c r="H947" s="5">
        <v>6439.8373983739839</v>
      </c>
      <c r="I947" s="6">
        <f t="shared" si="14"/>
        <v>1.0283006620797093</v>
      </c>
    </row>
    <row r="948" spans="1:9" x14ac:dyDescent="0.15">
      <c r="A948" s="1" t="s">
        <v>3135</v>
      </c>
      <c r="B948" s="1">
        <v>624</v>
      </c>
      <c r="C948" s="13" t="s">
        <v>1759</v>
      </c>
      <c r="D948" s="4" t="s">
        <v>153</v>
      </c>
      <c r="E948" s="4">
        <v>4576</v>
      </c>
      <c r="F948" s="4">
        <v>4705</v>
      </c>
      <c r="G948" s="5">
        <v>7333.333333333333</v>
      </c>
      <c r="H948" s="5">
        <v>7540.0641025641025</v>
      </c>
      <c r="I948" s="6">
        <f t="shared" si="14"/>
        <v>1.0281905594405594</v>
      </c>
    </row>
    <row r="949" spans="1:9" x14ac:dyDescent="0.15">
      <c r="A949" s="1" t="s">
        <v>3136</v>
      </c>
      <c r="B949" s="1">
        <v>516</v>
      </c>
      <c r="C949" s="13" t="s">
        <v>1691</v>
      </c>
      <c r="D949" s="4"/>
      <c r="E949" s="4">
        <v>4052</v>
      </c>
      <c r="F949" s="4">
        <v>4166</v>
      </c>
      <c r="G949" s="5">
        <v>7852.7131782945735</v>
      </c>
      <c r="H949" s="5">
        <v>8073.6434108527128</v>
      </c>
      <c r="I949" s="6">
        <f t="shared" si="14"/>
        <v>1.0281342546890424</v>
      </c>
    </row>
    <row r="950" spans="1:9" x14ac:dyDescent="0.15">
      <c r="A950" s="1" t="s">
        <v>3137</v>
      </c>
      <c r="B950" s="1">
        <v>1257</v>
      </c>
      <c r="C950" s="13" t="s">
        <v>3138</v>
      </c>
      <c r="D950" s="4" t="s">
        <v>1250</v>
      </c>
      <c r="E950" s="4">
        <v>8141</v>
      </c>
      <c r="F950" s="4">
        <v>8370</v>
      </c>
      <c r="G950" s="5">
        <v>6476.5314240254575</v>
      </c>
      <c r="H950" s="5">
        <v>6658.7112171837707</v>
      </c>
      <c r="I950" s="6">
        <f t="shared" si="14"/>
        <v>1.028129222454244</v>
      </c>
    </row>
    <row r="951" spans="1:9" x14ac:dyDescent="0.15">
      <c r="A951" s="1" t="s">
        <v>3139</v>
      </c>
      <c r="B951" s="1">
        <v>1275</v>
      </c>
      <c r="C951" s="13" t="s">
        <v>1691</v>
      </c>
      <c r="D951" s="4"/>
      <c r="E951" s="4">
        <v>7580</v>
      </c>
      <c r="F951" s="4">
        <v>7793</v>
      </c>
      <c r="G951" s="5">
        <v>5945.0980392156862</v>
      </c>
      <c r="H951" s="5">
        <v>6112.1568627450979</v>
      </c>
      <c r="I951" s="6">
        <f t="shared" si="14"/>
        <v>1.0281002638522427</v>
      </c>
    </row>
    <row r="952" spans="1:9" x14ac:dyDescent="0.15">
      <c r="A952" s="1" t="s">
        <v>3140</v>
      </c>
      <c r="B952" s="1">
        <v>363</v>
      </c>
      <c r="C952" s="13" t="s">
        <v>1691</v>
      </c>
      <c r="D952" s="4"/>
      <c r="E952" s="4">
        <v>2245</v>
      </c>
      <c r="F952" s="4">
        <v>2308</v>
      </c>
      <c r="G952" s="5">
        <v>6184.5730027548207</v>
      </c>
      <c r="H952" s="5">
        <v>6358.1267217630857</v>
      </c>
      <c r="I952" s="6">
        <f t="shared" si="14"/>
        <v>1.0280623608017818</v>
      </c>
    </row>
    <row r="953" spans="1:9" x14ac:dyDescent="0.15">
      <c r="A953" s="1" t="s">
        <v>3141</v>
      </c>
      <c r="B953" s="1">
        <v>1920</v>
      </c>
      <c r="C953" s="13" t="s">
        <v>3142</v>
      </c>
      <c r="D953" s="4" t="s">
        <v>280</v>
      </c>
      <c r="E953" s="4">
        <v>12377</v>
      </c>
      <c r="F953" s="4">
        <v>12724</v>
      </c>
      <c r="G953" s="5">
        <v>6446.354166666667</v>
      </c>
      <c r="H953" s="5">
        <v>6627.083333333333</v>
      </c>
      <c r="I953" s="6">
        <f t="shared" si="14"/>
        <v>1.0280358729902237</v>
      </c>
    </row>
    <row r="954" spans="1:9" x14ac:dyDescent="0.15">
      <c r="A954" s="1" t="s">
        <v>3143</v>
      </c>
      <c r="B954" s="1">
        <v>1065</v>
      </c>
      <c r="C954" s="13" t="s">
        <v>3144</v>
      </c>
      <c r="D954" s="4" t="s">
        <v>637</v>
      </c>
      <c r="E954" s="4">
        <v>1821</v>
      </c>
      <c r="F954" s="4">
        <v>1872</v>
      </c>
      <c r="G954" s="5">
        <v>1709.8591549295775</v>
      </c>
      <c r="H954" s="5">
        <v>1757.7464788732395</v>
      </c>
      <c r="I954" s="6">
        <f t="shared" si="14"/>
        <v>1.0280065897858319</v>
      </c>
    </row>
    <row r="955" spans="1:9" x14ac:dyDescent="0.15">
      <c r="A955" s="1" t="s">
        <v>3145</v>
      </c>
      <c r="B955" s="1">
        <v>1431</v>
      </c>
      <c r="C955" s="13" t="s">
        <v>3146</v>
      </c>
      <c r="D955" s="4" t="s">
        <v>912</v>
      </c>
      <c r="E955" s="4">
        <v>9234</v>
      </c>
      <c r="F955" s="4">
        <v>9492</v>
      </c>
      <c r="G955" s="5">
        <v>6452.8301886792451</v>
      </c>
      <c r="H955" s="5">
        <v>6633.123689727463</v>
      </c>
      <c r="I955" s="6">
        <f t="shared" si="14"/>
        <v>1.0279402209226771</v>
      </c>
    </row>
    <row r="956" spans="1:9" x14ac:dyDescent="0.15">
      <c r="A956" s="1" t="s">
        <v>3147</v>
      </c>
      <c r="B956" s="1">
        <v>420</v>
      </c>
      <c r="C956" s="13" t="s">
        <v>3148</v>
      </c>
      <c r="D956" s="4" t="s">
        <v>459</v>
      </c>
      <c r="E956" s="4">
        <v>2651</v>
      </c>
      <c r="F956" s="4">
        <v>2725</v>
      </c>
      <c r="G956" s="5">
        <v>6311.9047619047615</v>
      </c>
      <c r="H956" s="5">
        <v>6488.0952380952385</v>
      </c>
      <c r="I956" s="6">
        <f t="shared" si="14"/>
        <v>1.0279139947189742</v>
      </c>
    </row>
    <row r="957" spans="1:9" x14ac:dyDescent="0.15">
      <c r="A957" s="1" t="s">
        <v>3149</v>
      </c>
      <c r="B957" s="1">
        <v>819</v>
      </c>
      <c r="C957" s="13" t="s">
        <v>3150</v>
      </c>
      <c r="D957" s="4" t="s">
        <v>1204</v>
      </c>
      <c r="E957" s="4">
        <v>5341</v>
      </c>
      <c r="F957" s="4">
        <v>5490</v>
      </c>
      <c r="G957" s="5">
        <v>6521.3675213675215</v>
      </c>
      <c r="H957" s="5">
        <v>6703.2967032967035</v>
      </c>
      <c r="I957" s="6">
        <f t="shared" si="14"/>
        <v>1.0278973974911065</v>
      </c>
    </row>
    <row r="958" spans="1:9" x14ac:dyDescent="0.15">
      <c r="A958" s="1" t="s">
        <v>3151</v>
      </c>
      <c r="B958" s="1">
        <v>396</v>
      </c>
      <c r="C958" s="13" t="s">
        <v>1691</v>
      </c>
      <c r="D958" s="4"/>
      <c r="E958" s="4">
        <v>2798</v>
      </c>
      <c r="F958" s="4">
        <v>2876</v>
      </c>
      <c r="G958" s="5">
        <v>7065.6565656565654</v>
      </c>
      <c r="H958" s="5">
        <v>7262.6262626262624</v>
      </c>
      <c r="I958" s="6">
        <f t="shared" si="14"/>
        <v>1.0278770550393137</v>
      </c>
    </row>
    <row r="959" spans="1:9" x14ac:dyDescent="0.15">
      <c r="A959" s="1" t="s">
        <v>3152</v>
      </c>
      <c r="B959" s="1">
        <v>525</v>
      </c>
      <c r="C959" s="13" t="s">
        <v>1691</v>
      </c>
      <c r="D959" s="4" t="s">
        <v>805</v>
      </c>
      <c r="E959" s="4">
        <v>3627</v>
      </c>
      <c r="F959" s="4">
        <v>3728</v>
      </c>
      <c r="G959" s="5">
        <v>6908.5714285714284</v>
      </c>
      <c r="H959" s="5">
        <v>7100.9523809523807</v>
      </c>
      <c r="I959" s="6">
        <f t="shared" si="14"/>
        <v>1.02784670526606</v>
      </c>
    </row>
    <row r="960" spans="1:9" x14ac:dyDescent="0.15">
      <c r="A960" s="1" t="s">
        <v>3153</v>
      </c>
      <c r="B960" s="1">
        <v>1791</v>
      </c>
      <c r="C960" s="13" t="s">
        <v>3154</v>
      </c>
      <c r="D960" s="4" t="s">
        <v>444</v>
      </c>
      <c r="E960" s="4">
        <v>11743</v>
      </c>
      <c r="F960" s="4">
        <v>12070</v>
      </c>
      <c r="G960" s="5">
        <v>6556.672250139587</v>
      </c>
      <c r="H960" s="5">
        <v>6739.2518146286993</v>
      </c>
      <c r="I960" s="6">
        <f t="shared" si="14"/>
        <v>1.0278463765647621</v>
      </c>
    </row>
    <row r="961" spans="1:9" x14ac:dyDescent="0.15">
      <c r="A961" s="1" t="s">
        <v>3155</v>
      </c>
      <c r="B961" s="1">
        <v>942</v>
      </c>
      <c r="C961" s="13" t="s">
        <v>1691</v>
      </c>
      <c r="D961" s="4"/>
      <c r="E961" s="4">
        <v>6034</v>
      </c>
      <c r="F961" s="4">
        <v>6202</v>
      </c>
      <c r="G961" s="5">
        <v>6405.5201698513802</v>
      </c>
      <c r="H961" s="5">
        <v>6583.8641188959664</v>
      </c>
      <c r="I961" s="6">
        <f t="shared" si="14"/>
        <v>1.0278422273781902</v>
      </c>
    </row>
    <row r="962" spans="1:9" x14ac:dyDescent="0.15">
      <c r="A962" s="1" t="s">
        <v>3156</v>
      </c>
      <c r="B962" s="1">
        <v>918</v>
      </c>
      <c r="C962" s="13" t="s">
        <v>3157</v>
      </c>
      <c r="D962" s="4"/>
      <c r="E962" s="4">
        <v>6540</v>
      </c>
      <c r="F962" s="4">
        <v>6722</v>
      </c>
      <c r="G962" s="5">
        <v>7124.1830065359482</v>
      </c>
      <c r="H962" s="5">
        <v>7322.4400871459693</v>
      </c>
      <c r="I962" s="6">
        <f t="shared" si="14"/>
        <v>1.0278287461773699</v>
      </c>
    </row>
    <row r="963" spans="1:9" x14ac:dyDescent="0.15">
      <c r="A963" s="1" t="s">
        <v>3158</v>
      </c>
      <c r="B963" s="1">
        <v>1470</v>
      </c>
      <c r="C963" s="13" t="s">
        <v>2071</v>
      </c>
      <c r="D963" s="4" t="s">
        <v>107</v>
      </c>
      <c r="E963" s="4">
        <v>7835</v>
      </c>
      <c r="F963" s="4">
        <v>8053</v>
      </c>
      <c r="G963" s="5">
        <v>5329.9319727891152</v>
      </c>
      <c r="H963" s="5">
        <v>5478.2312925170072</v>
      </c>
      <c r="I963" s="6">
        <f t="shared" si="14"/>
        <v>1.0278238672622848</v>
      </c>
    </row>
    <row r="964" spans="1:9" x14ac:dyDescent="0.15">
      <c r="A964" s="1" t="s">
        <v>3159</v>
      </c>
      <c r="B964" s="1">
        <v>2295</v>
      </c>
      <c r="C964" s="13" t="s">
        <v>3160</v>
      </c>
      <c r="D964" s="4" t="s">
        <v>765</v>
      </c>
      <c r="E964" s="4">
        <v>13838</v>
      </c>
      <c r="F964" s="4">
        <v>14223</v>
      </c>
      <c r="G964" s="5">
        <v>6029.6296296296296</v>
      </c>
      <c r="H964" s="5">
        <v>6197.3856209150326</v>
      </c>
      <c r="I964" s="6">
        <f t="shared" ref="I964:I1027" si="15">H964/G964</f>
        <v>1.0278219395866455</v>
      </c>
    </row>
    <row r="965" spans="1:9" x14ac:dyDescent="0.15">
      <c r="A965" s="1" t="s">
        <v>3161</v>
      </c>
      <c r="B965" s="1">
        <v>654</v>
      </c>
      <c r="C965" s="13" t="s">
        <v>1691</v>
      </c>
      <c r="D965" s="4"/>
      <c r="E965" s="4">
        <v>4243</v>
      </c>
      <c r="F965" s="4">
        <v>4361</v>
      </c>
      <c r="G965" s="5">
        <v>6487.7675840978591</v>
      </c>
      <c r="H965" s="5">
        <v>6668.1957186544341</v>
      </c>
      <c r="I965" s="6">
        <f t="shared" si="15"/>
        <v>1.0278105114305915</v>
      </c>
    </row>
    <row r="966" spans="1:9" x14ac:dyDescent="0.15">
      <c r="A966" s="1" t="s">
        <v>3162</v>
      </c>
      <c r="B966" s="1">
        <v>714</v>
      </c>
      <c r="C966" s="13" t="s">
        <v>3163</v>
      </c>
      <c r="D966" s="4" t="s">
        <v>1652</v>
      </c>
      <c r="E966" s="4">
        <v>4315</v>
      </c>
      <c r="F966" s="4">
        <v>4435</v>
      </c>
      <c r="G966" s="5">
        <v>6043.4173669467791</v>
      </c>
      <c r="H966" s="5">
        <v>6211.4845938375347</v>
      </c>
      <c r="I966" s="6">
        <f t="shared" si="15"/>
        <v>1.0278099652375434</v>
      </c>
    </row>
    <row r="967" spans="1:9" x14ac:dyDescent="0.15">
      <c r="A967" s="1" t="s">
        <v>3164</v>
      </c>
      <c r="B967" s="1">
        <v>2196</v>
      </c>
      <c r="C967" s="13" t="s">
        <v>3165</v>
      </c>
      <c r="D967" s="4" t="s">
        <v>1632</v>
      </c>
      <c r="E967" s="4">
        <v>14110</v>
      </c>
      <c r="F967" s="4">
        <v>14502</v>
      </c>
      <c r="G967" s="5">
        <v>6425.3187613843347</v>
      </c>
      <c r="H967" s="5">
        <v>6603.8251366120221</v>
      </c>
      <c r="I967" s="6">
        <f t="shared" si="15"/>
        <v>1.027781715095677</v>
      </c>
    </row>
    <row r="968" spans="1:9" x14ac:dyDescent="0.15">
      <c r="A968" s="1" t="s">
        <v>3166</v>
      </c>
      <c r="B968" s="1">
        <v>1296</v>
      </c>
      <c r="C968" s="13" t="s">
        <v>2112</v>
      </c>
      <c r="D968" s="4" t="s">
        <v>256</v>
      </c>
      <c r="E968" s="4">
        <v>7388</v>
      </c>
      <c r="F968" s="4">
        <v>7593</v>
      </c>
      <c r="G968" s="5">
        <v>5700.6172839506171</v>
      </c>
      <c r="H968" s="5">
        <v>5858.7962962962965</v>
      </c>
      <c r="I968" s="6">
        <f t="shared" si="15"/>
        <v>1.0277476989713048</v>
      </c>
    </row>
    <row r="969" spans="1:9" x14ac:dyDescent="0.15">
      <c r="A969" s="1" t="s">
        <v>3167</v>
      </c>
      <c r="B969" s="1">
        <v>819</v>
      </c>
      <c r="C969" s="13" t="s">
        <v>3168</v>
      </c>
      <c r="D969" s="4" t="s">
        <v>623</v>
      </c>
      <c r="E969" s="4">
        <v>4449</v>
      </c>
      <c r="F969" s="4">
        <v>4572</v>
      </c>
      <c r="G969" s="5">
        <v>5432.2344322344325</v>
      </c>
      <c r="H969" s="5">
        <v>5582.4175824175827</v>
      </c>
      <c r="I969" s="6">
        <f t="shared" si="15"/>
        <v>1.0276466621712745</v>
      </c>
    </row>
    <row r="970" spans="1:9" x14ac:dyDescent="0.15">
      <c r="A970" s="1" t="s">
        <v>3169</v>
      </c>
      <c r="B970" s="1">
        <v>1818</v>
      </c>
      <c r="C970" s="13" t="s">
        <v>1691</v>
      </c>
      <c r="D970" s="4"/>
      <c r="E970" s="4">
        <v>11157</v>
      </c>
      <c r="F970" s="4">
        <v>11465</v>
      </c>
      <c r="G970" s="5">
        <v>6136.9636963696366</v>
      </c>
      <c r="H970" s="5">
        <v>6306.3806380638061</v>
      </c>
      <c r="I970" s="6">
        <f t="shared" si="15"/>
        <v>1.0276059872725642</v>
      </c>
    </row>
    <row r="971" spans="1:9" x14ac:dyDescent="0.15">
      <c r="A971" s="1" t="s">
        <v>3170</v>
      </c>
      <c r="B971" s="1">
        <v>1119</v>
      </c>
      <c r="C971" s="13" t="s">
        <v>3171</v>
      </c>
      <c r="D971" s="4" t="s">
        <v>489</v>
      </c>
      <c r="E971" s="4">
        <v>6885</v>
      </c>
      <c r="F971" s="4">
        <v>7075</v>
      </c>
      <c r="G971" s="5">
        <v>6152.8150134048255</v>
      </c>
      <c r="H971" s="5">
        <v>6322.6094727435211</v>
      </c>
      <c r="I971" s="6">
        <f t="shared" si="15"/>
        <v>1.0275962236746552</v>
      </c>
    </row>
    <row r="972" spans="1:9" x14ac:dyDescent="0.15">
      <c r="A972" s="1" t="s">
        <v>3172</v>
      </c>
      <c r="B972" s="1">
        <v>702</v>
      </c>
      <c r="C972" s="13" t="s">
        <v>12</v>
      </c>
      <c r="D972" s="4" t="s">
        <v>1439</v>
      </c>
      <c r="E972" s="4">
        <v>4929</v>
      </c>
      <c r="F972" s="4">
        <v>5065</v>
      </c>
      <c r="G972" s="5">
        <v>7021.3675213675215</v>
      </c>
      <c r="H972" s="5">
        <v>7215.0997150997155</v>
      </c>
      <c r="I972" s="6">
        <f t="shared" si="15"/>
        <v>1.0275918036112801</v>
      </c>
    </row>
    <row r="973" spans="1:9" x14ac:dyDescent="0.15">
      <c r="A973" s="1" t="s">
        <v>3173</v>
      </c>
      <c r="B973" s="1">
        <v>615</v>
      </c>
      <c r="C973" s="13" t="s">
        <v>3174</v>
      </c>
      <c r="D973" s="4" t="s">
        <v>577</v>
      </c>
      <c r="E973" s="4">
        <v>3843</v>
      </c>
      <c r="F973" s="4">
        <v>3949</v>
      </c>
      <c r="G973" s="5">
        <v>6248.7804878048782</v>
      </c>
      <c r="H973" s="5">
        <v>6421.1382113821137</v>
      </c>
      <c r="I973" s="6">
        <f t="shared" si="15"/>
        <v>1.0275826177465521</v>
      </c>
    </row>
    <row r="974" spans="1:9" x14ac:dyDescent="0.15">
      <c r="A974" s="1" t="s">
        <v>3175</v>
      </c>
      <c r="B974" s="1">
        <v>1410</v>
      </c>
      <c r="C974" s="13" t="s">
        <v>3176</v>
      </c>
      <c r="D974" s="4" t="s">
        <v>1577</v>
      </c>
      <c r="E974" s="4">
        <v>8703</v>
      </c>
      <c r="F974" s="4">
        <v>8943</v>
      </c>
      <c r="G974" s="5">
        <v>6172.3404255319147</v>
      </c>
      <c r="H974" s="5">
        <v>6342.5531914893618</v>
      </c>
      <c r="I974" s="6">
        <f t="shared" si="15"/>
        <v>1.0275766976904517</v>
      </c>
    </row>
    <row r="975" spans="1:9" x14ac:dyDescent="0.15">
      <c r="A975" s="1" t="s">
        <v>3177</v>
      </c>
      <c r="B975" s="1">
        <v>870</v>
      </c>
      <c r="C975" s="13" t="s">
        <v>3178</v>
      </c>
      <c r="D975" s="4"/>
      <c r="E975" s="4">
        <v>5773</v>
      </c>
      <c r="F975" s="4">
        <v>5932</v>
      </c>
      <c r="G975" s="5">
        <v>6635.6321839080456</v>
      </c>
      <c r="H975" s="5">
        <v>6818.3908045977014</v>
      </c>
      <c r="I975" s="6">
        <f t="shared" si="15"/>
        <v>1.0275420058894855</v>
      </c>
    </row>
    <row r="976" spans="1:9" x14ac:dyDescent="0.15">
      <c r="A976" s="1" t="s">
        <v>3179</v>
      </c>
      <c r="B976" s="1">
        <v>1071</v>
      </c>
      <c r="C976" s="13" t="s">
        <v>2384</v>
      </c>
      <c r="D976" s="4" t="s">
        <v>103</v>
      </c>
      <c r="E976" s="4">
        <v>6611</v>
      </c>
      <c r="F976" s="4">
        <v>6793</v>
      </c>
      <c r="G976" s="5">
        <v>6172.7357609710552</v>
      </c>
      <c r="H976" s="5">
        <v>6342.6704014939305</v>
      </c>
      <c r="I976" s="6">
        <f t="shared" si="15"/>
        <v>1.0275298744516714</v>
      </c>
    </row>
    <row r="977" spans="1:9" x14ac:dyDescent="0.15">
      <c r="A977" s="1" t="s">
        <v>3180</v>
      </c>
      <c r="B977" s="1">
        <v>471</v>
      </c>
      <c r="C977" s="13" t="s">
        <v>1691</v>
      </c>
      <c r="D977" s="4"/>
      <c r="E977" s="4">
        <v>3561</v>
      </c>
      <c r="F977" s="4">
        <v>3659</v>
      </c>
      <c r="G977" s="5">
        <v>7560.509554140127</v>
      </c>
      <c r="H977" s="5">
        <v>7768.5774946921447</v>
      </c>
      <c r="I977" s="6">
        <f t="shared" si="15"/>
        <v>1.027520359449593</v>
      </c>
    </row>
    <row r="978" spans="1:9" x14ac:dyDescent="0.15">
      <c r="A978" s="1" t="s">
        <v>3181</v>
      </c>
      <c r="B978" s="1">
        <v>1152</v>
      </c>
      <c r="C978" s="13" t="s">
        <v>3182</v>
      </c>
      <c r="D978" s="4" t="s">
        <v>297</v>
      </c>
      <c r="E978" s="4">
        <v>6459</v>
      </c>
      <c r="F978" s="4">
        <v>6636</v>
      </c>
      <c r="G978" s="5">
        <v>5606.770833333333</v>
      </c>
      <c r="H978" s="5">
        <v>5760.416666666667</v>
      </c>
      <c r="I978" s="6">
        <f t="shared" si="15"/>
        <v>1.0274036228518348</v>
      </c>
    </row>
    <row r="979" spans="1:9" x14ac:dyDescent="0.15">
      <c r="A979" s="1" t="s">
        <v>3183</v>
      </c>
      <c r="B979" s="1">
        <v>1410</v>
      </c>
      <c r="C979" s="13" t="s">
        <v>3184</v>
      </c>
      <c r="D979" s="4" t="s">
        <v>299</v>
      </c>
      <c r="E979" s="4">
        <v>8443</v>
      </c>
      <c r="F979" s="4">
        <v>8674</v>
      </c>
      <c r="G979" s="5">
        <v>5987.9432624113479</v>
      </c>
      <c r="H979" s="5">
        <v>6151.7730496453896</v>
      </c>
      <c r="I979" s="6">
        <f t="shared" si="15"/>
        <v>1.0273599431481699</v>
      </c>
    </row>
    <row r="980" spans="1:9" x14ac:dyDescent="0.15">
      <c r="A980" s="1" t="s">
        <v>3185</v>
      </c>
      <c r="B980" s="1">
        <v>813</v>
      </c>
      <c r="C980" s="13" t="s">
        <v>3186</v>
      </c>
      <c r="D980" s="4" t="s">
        <v>681</v>
      </c>
      <c r="E980" s="4">
        <v>5086</v>
      </c>
      <c r="F980" s="4">
        <v>5225</v>
      </c>
      <c r="G980" s="5">
        <v>6255.8425584255847</v>
      </c>
      <c r="H980" s="5">
        <v>6426.8142681426816</v>
      </c>
      <c r="I980" s="6">
        <f t="shared" si="15"/>
        <v>1.0273299252850963</v>
      </c>
    </row>
    <row r="981" spans="1:9" x14ac:dyDescent="0.15">
      <c r="A981" s="1" t="s">
        <v>3187</v>
      </c>
      <c r="B981" s="1">
        <v>1140</v>
      </c>
      <c r="C981" s="13" t="s">
        <v>3188</v>
      </c>
      <c r="D981" s="4" t="s">
        <v>88</v>
      </c>
      <c r="E981" s="4">
        <v>6753</v>
      </c>
      <c r="F981" s="4">
        <v>6937</v>
      </c>
      <c r="G981" s="5">
        <v>5923.6842105263158</v>
      </c>
      <c r="H981" s="5">
        <v>6085.0877192982452</v>
      </c>
      <c r="I981" s="6">
        <f t="shared" si="15"/>
        <v>1.0272471494150748</v>
      </c>
    </row>
    <row r="982" spans="1:9" x14ac:dyDescent="0.15">
      <c r="A982" s="1" t="s">
        <v>3189</v>
      </c>
      <c r="B982" s="1">
        <v>879</v>
      </c>
      <c r="C982" s="13" t="s">
        <v>3190</v>
      </c>
      <c r="D982" s="4" t="s">
        <v>118</v>
      </c>
      <c r="E982" s="4">
        <v>5620</v>
      </c>
      <c r="F982" s="4">
        <v>5773</v>
      </c>
      <c r="G982" s="5">
        <v>6393.6291240045502</v>
      </c>
      <c r="H982" s="5">
        <v>6567.6905574516495</v>
      </c>
      <c r="I982" s="6">
        <f t="shared" si="15"/>
        <v>1.0272241992882563</v>
      </c>
    </row>
    <row r="983" spans="1:9" x14ac:dyDescent="0.15">
      <c r="A983" s="1" t="s">
        <v>3191</v>
      </c>
      <c r="B983" s="1">
        <v>405</v>
      </c>
      <c r="C983" s="13" t="s">
        <v>3192</v>
      </c>
      <c r="D983" s="4" t="s">
        <v>120</v>
      </c>
      <c r="E983" s="4">
        <v>3089</v>
      </c>
      <c r="F983" s="4">
        <v>3173</v>
      </c>
      <c r="G983" s="5">
        <v>7627.1604938271603</v>
      </c>
      <c r="H983" s="5">
        <v>7834.5679012345681</v>
      </c>
      <c r="I983" s="6">
        <f t="shared" si="15"/>
        <v>1.0271932664292651</v>
      </c>
    </row>
    <row r="984" spans="1:9" x14ac:dyDescent="0.15">
      <c r="A984" s="1" t="s">
        <v>3193</v>
      </c>
      <c r="B984" s="1">
        <v>768</v>
      </c>
      <c r="C984" s="13" t="s">
        <v>3194</v>
      </c>
      <c r="D984" s="4" t="s">
        <v>1072</v>
      </c>
      <c r="E984" s="4">
        <v>4528</v>
      </c>
      <c r="F984" s="4">
        <v>4651</v>
      </c>
      <c r="G984" s="5">
        <v>5895.833333333333</v>
      </c>
      <c r="H984" s="5">
        <v>6055.989583333333</v>
      </c>
      <c r="I984" s="6">
        <f t="shared" si="15"/>
        <v>1.0271643109540636</v>
      </c>
    </row>
    <row r="985" spans="1:9" x14ac:dyDescent="0.15">
      <c r="A985" s="1" t="s">
        <v>3195</v>
      </c>
      <c r="B985" s="1">
        <v>2979</v>
      </c>
      <c r="C985" s="13" t="s">
        <v>3196</v>
      </c>
      <c r="D985" s="4" t="s">
        <v>204</v>
      </c>
      <c r="E985" s="4">
        <v>17174</v>
      </c>
      <c r="F985" s="4">
        <v>17640</v>
      </c>
      <c r="G985" s="5">
        <v>5765.0218194024837</v>
      </c>
      <c r="H985" s="5">
        <v>5921.4501510574019</v>
      </c>
      <c r="I985" s="6">
        <f t="shared" si="15"/>
        <v>1.0271340398276465</v>
      </c>
    </row>
    <row r="986" spans="1:9" x14ac:dyDescent="0.15">
      <c r="A986" s="1" t="s">
        <v>3197</v>
      </c>
      <c r="B986" s="1">
        <v>570</v>
      </c>
      <c r="C986" s="13" t="s">
        <v>1691</v>
      </c>
      <c r="D986" s="4"/>
      <c r="E986" s="4">
        <v>3650</v>
      </c>
      <c r="F986" s="4">
        <v>3749</v>
      </c>
      <c r="G986" s="5">
        <v>6403.5087719298244</v>
      </c>
      <c r="H986" s="5">
        <v>6577.1929824561403</v>
      </c>
      <c r="I986" s="6">
        <f t="shared" si="15"/>
        <v>1.0271232876712328</v>
      </c>
    </row>
    <row r="987" spans="1:9" x14ac:dyDescent="0.15">
      <c r="A987" s="1" t="s">
        <v>3198</v>
      </c>
      <c r="B987" s="1">
        <v>1560</v>
      </c>
      <c r="C987" s="13" t="s">
        <v>3199</v>
      </c>
      <c r="D987" s="4" t="s">
        <v>780</v>
      </c>
      <c r="E987" s="4">
        <v>9633</v>
      </c>
      <c r="F987" s="4">
        <v>9894</v>
      </c>
      <c r="G987" s="5">
        <v>6175</v>
      </c>
      <c r="H987" s="5">
        <v>6342.3076923076924</v>
      </c>
      <c r="I987" s="6">
        <f t="shared" si="15"/>
        <v>1.0270943631267517</v>
      </c>
    </row>
    <row r="988" spans="1:9" x14ac:dyDescent="0.15">
      <c r="A988" s="1" t="s">
        <v>3200</v>
      </c>
      <c r="B988" s="1">
        <v>909</v>
      </c>
      <c r="C988" s="13" t="s">
        <v>3201</v>
      </c>
      <c r="D988" s="4" t="s">
        <v>398</v>
      </c>
      <c r="E988" s="4">
        <v>5981</v>
      </c>
      <c r="F988" s="4">
        <v>6143</v>
      </c>
      <c r="G988" s="5">
        <v>6579.75797579758</v>
      </c>
      <c r="H988" s="5">
        <v>6757.9757975797584</v>
      </c>
      <c r="I988" s="6">
        <f t="shared" si="15"/>
        <v>1.0270857716100987</v>
      </c>
    </row>
    <row r="989" spans="1:9" x14ac:dyDescent="0.15">
      <c r="A989" s="1" t="s">
        <v>3202</v>
      </c>
      <c r="B989" s="1">
        <v>651</v>
      </c>
      <c r="C989" s="13" t="s">
        <v>1942</v>
      </c>
      <c r="D989" s="4" t="s">
        <v>153</v>
      </c>
      <c r="E989" s="4">
        <v>4918</v>
      </c>
      <c r="F989" s="4">
        <v>5051</v>
      </c>
      <c r="G989" s="5">
        <v>7554.5314900153608</v>
      </c>
      <c r="H989" s="5">
        <v>7758.8325652841786</v>
      </c>
      <c r="I989" s="6">
        <f t="shared" si="15"/>
        <v>1.0270435136234242</v>
      </c>
    </row>
    <row r="990" spans="1:9" x14ac:dyDescent="0.15">
      <c r="A990" s="1" t="s">
        <v>3203</v>
      </c>
      <c r="B990" s="1">
        <v>441</v>
      </c>
      <c r="C990" s="13" t="s">
        <v>1691</v>
      </c>
      <c r="D990" s="4"/>
      <c r="E990" s="4">
        <v>3441</v>
      </c>
      <c r="F990" s="4">
        <v>3534</v>
      </c>
      <c r="G990" s="5">
        <v>7802.7210884353744</v>
      </c>
      <c r="H990" s="5">
        <v>8013.6054421768704</v>
      </c>
      <c r="I990" s="6">
        <f t="shared" si="15"/>
        <v>1.027027027027027</v>
      </c>
    </row>
    <row r="991" spans="1:9" x14ac:dyDescent="0.15">
      <c r="A991" s="1" t="s">
        <v>3204</v>
      </c>
      <c r="B991" s="1">
        <v>120</v>
      </c>
      <c r="C991" s="13" t="s">
        <v>0</v>
      </c>
      <c r="D991" s="4"/>
      <c r="E991" s="4">
        <v>1037</v>
      </c>
      <c r="F991" s="4">
        <v>1065</v>
      </c>
      <c r="G991" s="5">
        <v>8641.6666666666661</v>
      </c>
      <c r="H991" s="5">
        <v>8875</v>
      </c>
      <c r="I991" s="6">
        <f t="shared" si="15"/>
        <v>1.0270009643201543</v>
      </c>
    </row>
    <row r="992" spans="1:9" x14ac:dyDescent="0.15">
      <c r="A992" s="1" t="s">
        <v>3205</v>
      </c>
      <c r="B992" s="1">
        <v>999</v>
      </c>
      <c r="C992" s="13" t="s">
        <v>3206</v>
      </c>
      <c r="D992" s="4" t="s">
        <v>1146</v>
      </c>
      <c r="E992" s="4">
        <v>6785</v>
      </c>
      <c r="F992" s="4">
        <v>6968</v>
      </c>
      <c r="G992" s="5">
        <v>6791.7917917917921</v>
      </c>
      <c r="H992" s="5">
        <v>6974.9749749749753</v>
      </c>
      <c r="I992" s="6">
        <f t="shared" si="15"/>
        <v>1.0269712601326455</v>
      </c>
    </row>
    <row r="993" spans="1:9" x14ac:dyDescent="0.15">
      <c r="A993" s="1" t="s">
        <v>3207</v>
      </c>
      <c r="B993" s="1">
        <v>954</v>
      </c>
      <c r="C993" s="13" t="s">
        <v>1691</v>
      </c>
      <c r="D993" s="4"/>
      <c r="E993" s="4">
        <v>6273</v>
      </c>
      <c r="F993" s="4">
        <v>6442</v>
      </c>
      <c r="G993" s="5">
        <v>6575.4716981132078</v>
      </c>
      <c r="H993" s="5">
        <v>6752.6205450733751</v>
      </c>
      <c r="I993" s="6">
        <f t="shared" si="15"/>
        <v>1.0269408576438706</v>
      </c>
    </row>
    <row r="994" spans="1:9" x14ac:dyDescent="0.15">
      <c r="A994" s="1" t="s">
        <v>3208</v>
      </c>
      <c r="B994" s="1">
        <v>549</v>
      </c>
      <c r="C994" s="13" t="s">
        <v>1691</v>
      </c>
      <c r="D994" s="4"/>
      <c r="E994" s="4">
        <v>3603</v>
      </c>
      <c r="F994" s="4">
        <v>3700</v>
      </c>
      <c r="G994" s="5">
        <v>6562.8415300546449</v>
      </c>
      <c r="H994" s="5">
        <v>6739.526411657559</v>
      </c>
      <c r="I994" s="6">
        <f t="shared" si="15"/>
        <v>1.0269220094365805</v>
      </c>
    </row>
    <row r="995" spans="1:9" x14ac:dyDescent="0.15">
      <c r="A995" s="1" t="s">
        <v>3209</v>
      </c>
      <c r="B995" s="1">
        <v>1365</v>
      </c>
      <c r="C995" s="13" t="s">
        <v>3210</v>
      </c>
      <c r="D995" s="4" t="s">
        <v>850</v>
      </c>
      <c r="E995" s="4">
        <v>8064</v>
      </c>
      <c r="F995" s="4">
        <v>8281</v>
      </c>
      <c r="G995" s="5">
        <v>5907.6923076923076</v>
      </c>
      <c r="H995" s="5">
        <v>6066.666666666667</v>
      </c>
      <c r="I995" s="6">
        <f t="shared" si="15"/>
        <v>1.0269097222222223</v>
      </c>
    </row>
    <row r="996" spans="1:9" x14ac:dyDescent="0.15">
      <c r="A996" s="1" t="s">
        <v>3211</v>
      </c>
      <c r="B996" s="1">
        <v>279</v>
      </c>
      <c r="C996" s="13" t="s">
        <v>1691</v>
      </c>
      <c r="D996" s="4"/>
      <c r="E996" s="4">
        <v>1784</v>
      </c>
      <c r="F996" s="4">
        <v>1832</v>
      </c>
      <c r="G996" s="5">
        <v>6394.2652329749108</v>
      </c>
      <c r="H996" s="5">
        <v>6566.3082437275989</v>
      </c>
      <c r="I996" s="6">
        <f t="shared" si="15"/>
        <v>1.0269058295964126</v>
      </c>
    </row>
    <row r="997" spans="1:9" x14ac:dyDescent="0.15">
      <c r="A997" s="1" t="s">
        <v>3212</v>
      </c>
      <c r="B997" s="1">
        <v>2763</v>
      </c>
      <c r="C997" s="13" t="s">
        <v>3213</v>
      </c>
      <c r="D997" s="4" t="s">
        <v>1248</v>
      </c>
      <c r="E997" s="4">
        <v>17187</v>
      </c>
      <c r="F997" s="4">
        <v>17649</v>
      </c>
      <c r="G997" s="5">
        <v>6220.4125950054286</v>
      </c>
      <c r="H997" s="5">
        <v>6387.6221498371333</v>
      </c>
      <c r="I997" s="6">
        <f t="shared" si="15"/>
        <v>1.026880781986385</v>
      </c>
    </row>
    <row r="998" spans="1:9" x14ac:dyDescent="0.15">
      <c r="A998" s="1" t="s">
        <v>3214</v>
      </c>
      <c r="B998" s="1">
        <v>444</v>
      </c>
      <c r="C998" s="13" t="s">
        <v>0</v>
      </c>
      <c r="D998" s="4"/>
      <c r="E998" s="4">
        <v>3833</v>
      </c>
      <c r="F998" s="4">
        <v>3936</v>
      </c>
      <c r="G998" s="5">
        <v>8632.8828828828828</v>
      </c>
      <c r="H998" s="5">
        <v>8864.864864864865</v>
      </c>
      <c r="I998" s="6">
        <f t="shared" si="15"/>
        <v>1.0268719019045134</v>
      </c>
    </row>
    <row r="999" spans="1:9" x14ac:dyDescent="0.15">
      <c r="A999" s="1" t="s">
        <v>3215</v>
      </c>
      <c r="B999" s="1">
        <v>1620</v>
      </c>
      <c r="C999" s="13" t="s">
        <v>3216</v>
      </c>
      <c r="D999" s="4" t="s">
        <v>361</v>
      </c>
      <c r="E999" s="4">
        <v>10123</v>
      </c>
      <c r="F999" s="4">
        <v>10395</v>
      </c>
      <c r="G999" s="5">
        <v>6248.7654320987658</v>
      </c>
      <c r="H999" s="5">
        <v>6416.666666666667</v>
      </c>
      <c r="I999" s="6">
        <f t="shared" si="15"/>
        <v>1.0268695050874246</v>
      </c>
    </row>
    <row r="1000" spans="1:9" x14ac:dyDescent="0.15">
      <c r="A1000" s="1" t="s">
        <v>3217</v>
      </c>
      <c r="B1000" s="1">
        <v>657</v>
      </c>
      <c r="C1000" s="13" t="s">
        <v>0</v>
      </c>
      <c r="D1000" s="4" t="s">
        <v>311</v>
      </c>
      <c r="E1000" s="4">
        <v>4101</v>
      </c>
      <c r="F1000" s="4">
        <v>4211</v>
      </c>
      <c r="G1000" s="5">
        <v>6242.0091324200912</v>
      </c>
      <c r="H1000" s="5">
        <v>6409.4368340943684</v>
      </c>
      <c r="I1000" s="6">
        <f t="shared" si="15"/>
        <v>1.0268227261643501</v>
      </c>
    </row>
    <row r="1001" spans="1:9" x14ac:dyDescent="0.15">
      <c r="A1001" s="1" t="s">
        <v>3218</v>
      </c>
      <c r="B1001" s="1">
        <v>603</v>
      </c>
      <c r="C1001" s="13" t="s">
        <v>3219</v>
      </c>
      <c r="D1001" s="4" t="s">
        <v>1605</v>
      </c>
      <c r="E1001" s="4">
        <v>3284</v>
      </c>
      <c r="F1001" s="4">
        <v>3372</v>
      </c>
      <c r="G1001" s="5">
        <v>5446.1028192371477</v>
      </c>
      <c r="H1001" s="5">
        <v>5592.039800995025</v>
      </c>
      <c r="I1001" s="6">
        <f t="shared" si="15"/>
        <v>1.0267965895249695</v>
      </c>
    </row>
    <row r="1002" spans="1:9" x14ac:dyDescent="0.15">
      <c r="A1002" s="1" t="s">
        <v>3220</v>
      </c>
      <c r="B1002" s="1">
        <v>666</v>
      </c>
      <c r="C1002" s="13" t="s">
        <v>3221</v>
      </c>
      <c r="D1002" s="4" t="s">
        <v>248</v>
      </c>
      <c r="E1002" s="4">
        <v>4517</v>
      </c>
      <c r="F1002" s="4">
        <v>4638</v>
      </c>
      <c r="G1002" s="5">
        <v>6782.2822822822827</v>
      </c>
      <c r="H1002" s="5">
        <v>6963.9639639639636</v>
      </c>
      <c r="I1002" s="6">
        <f t="shared" si="15"/>
        <v>1.0267876909453175</v>
      </c>
    </row>
    <row r="1003" spans="1:9" x14ac:dyDescent="0.15">
      <c r="A1003" s="1" t="s">
        <v>3222</v>
      </c>
      <c r="B1003" s="1">
        <v>414</v>
      </c>
      <c r="C1003" s="13" t="s">
        <v>3223</v>
      </c>
      <c r="D1003" s="4" t="s">
        <v>174</v>
      </c>
      <c r="E1003" s="4">
        <v>3365</v>
      </c>
      <c r="F1003" s="4">
        <v>3455</v>
      </c>
      <c r="G1003" s="5">
        <v>8128.0193236714977</v>
      </c>
      <c r="H1003" s="5">
        <v>8345.4106280193246</v>
      </c>
      <c r="I1003" s="6">
        <f t="shared" si="15"/>
        <v>1.0267459138187223</v>
      </c>
    </row>
    <row r="1004" spans="1:9" x14ac:dyDescent="0.15">
      <c r="A1004" s="1" t="s">
        <v>3224</v>
      </c>
      <c r="B1004" s="1">
        <v>798</v>
      </c>
      <c r="C1004" s="13" t="s">
        <v>3225</v>
      </c>
      <c r="D1004" s="4" t="s">
        <v>758</v>
      </c>
      <c r="E1004" s="4">
        <v>4786</v>
      </c>
      <c r="F1004" s="4">
        <v>4914</v>
      </c>
      <c r="G1004" s="5">
        <v>5997.4937343358397</v>
      </c>
      <c r="H1004" s="5">
        <v>6157.894736842105</v>
      </c>
      <c r="I1004" s="6">
        <f t="shared" si="15"/>
        <v>1.0267446719598829</v>
      </c>
    </row>
    <row r="1005" spans="1:9" x14ac:dyDescent="0.15">
      <c r="A1005" s="1" t="s">
        <v>3226</v>
      </c>
      <c r="B1005" s="1">
        <v>840</v>
      </c>
      <c r="C1005" s="13" t="s">
        <v>3227</v>
      </c>
      <c r="D1005" s="4" t="s">
        <v>870</v>
      </c>
      <c r="E1005" s="4">
        <v>4825</v>
      </c>
      <c r="F1005" s="4">
        <v>4954</v>
      </c>
      <c r="G1005" s="5">
        <v>5744.0476190476193</v>
      </c>
      <c r="H1005" s="5">
        <v>5897.6190476190477</v>
      </c>
      <c r="I1005" s="6">
        <f t="shared" si="15"/>
        <v>1.0267357512953368</v>
      </c>
    </row>
    <row r="1006" spans="1:9" x14ac:dyDescent="0.15">
      <c r="A1006" s="1" t="s">
        <v>3228</v>
      </c>
      <c r="B1006" s="1">
        <v>1056</v>
      </c>
      <c r="C1006" s="13" t="s">
        <v>3229</v>
      </c>
      <c r="D1006" s="4" t="s">
        <v>988</v>
      </c>
      <c r="E1006" s="4">
        <v>6372</v>
      </c>
      <c r="F1006" s="4">
        <v>6542</v>
      </c>
      <c r="G1006" s="5">
        <v>6034.090909090909</v>
      </c>
      <c r="H1006" s="5">
        <v>6195.075757575758</v>
      </c>
      <c r="I1006" s="6">
        <f t="shared" si="15"/>
        <v>1.026679221594476</v>
      </c>
    </row>
    <row r="1007" spans="1:9" x14ac:dyDescent="0.15">
      <c r="A1007" s="1" t="s">
        <v>3230</v>
      </c>
      <c r="B1007" s="1">
        <v>267</v>
      </c>
      <c r="C1007" s="13" t="s">
        <v>3231</v>
      </c>
      <c r="D1007" s="4" t="s">
        <v>3232</v>
      </c>
      <c r="E1007" s="4">
        <v>1880</v>
      </c>
      <c r="F1007" s="4">
        <v>1930</v>
      </c>
      <c r="G1007" s="5">
        <v>7041.1985018726591</v>
      </c>
      <c r="H1007" s="5">
        <v>7228.4644194756556</v>
      </c>
      <c r="I1007" s="6">
        <f t="shared" si="15"/>
        <v>1.0265957446808511</v>
      </c>
    </row>
    <row r="1008" spans="1:9" x14ac:dyDescent="0.15">
      <c r="A1008" s="1" t="s">
        <v>3233</v>
      </c>
      <c r="B1008" s="1">
        <v>1071</v>
      </c>
      <c r="C1008" s="13" t="s">
        <v>3234</v>
      </c>
      <c r="D1008" s="4" t="s">
        <v>177</v>
      </c>
      <c r="E1008" s="4">
        <v>7415</v>
      </c>
      <c r="F1008" s="4">
        <v>7612</v>
      </c>
      <c r="G1008" s="5">
        <v>6923.4360410830996</v>
      </c>
      <c r="H1008" s="5">
        <v>7107.376283846872</v>
      </c>
      <c r="I1008" s="6">
        <f t="shared" si="15"/>
        <v>1.0265677680377614</v>
      </c>
    </row>
    <row r="1009" spans="1:9" x14ac:dyDescent="0.15">
      <c r="A1009" s="1" t="s">
        <v>3235</v>
      </c>
      <c r="B1009" s="1">
        <v>537</v>
      </c>
      <c r="C1009" s="13" t="s">
        <v>2551</v>
      </c>
      <c r="D1009" s="4" t="s">
        <v>936</v>
      </c>
      <c r="E1009" s="4">
        <v>3428</v>
      </c>
      <c r="F1009" s="4">
        <v>3519</v>
      </c>
      <c r="G1009" s="5">
        <v>6383.6126629422715</v>
      </c>
      <c r="H1009" s="5">
        <v>6553.0726256983244</v>
      </c>
      <c r="I1009" s="6">
        <f t="shared" si="15"/>
        <v>1.0265460910151694</v>
      </c>
    </row>
    <row r="1010" spans="1:9" x14ac:dyDescent="0.15">
      <c r="A1010" s="1" t="s">
        <v>3236</v>
      </c>
      <c r="B1010" s="1">
        <v>1725</v>
      </c>
      <c r="C1010" s="13" t="s">
        <v>3237</v>
      </c>
      <c r="D1010" s="4" t="s">
        <v>589</v>
      </c>
      <c r="E1010" s="4">
        <v>10401</v>
      </c>
      <c r="F1010" s="4">
        <v>10677</v>
      </c>
      <c r="G1010" s="5">
        <v>6029.565217391304</v>
      </c>
      <c r="H1010" s="5">
        <v>6189.565217391304</v>
      </c>
      <c r="I1010" s="6">
        <f t="shared" si="15"/>
        <v>1.0265359100086531</v>
      </c>
    </row>
    <row r="1011" spans="1:9" x14ac:dyDescent="0.15">
      <c r="A1011" s="1" t="s">
        <v>3238</v>
      </c>
      <c r="B1011" s="1">
        <v>1011</v>
      </c>
      <c r="C1011" s="13" t="s">
        <v>3239</v>
      </c>
      <c r="D1011" s="4" t="s">
        <v>243</v>
      </c>
      <c r="E1011" s="4">
        <v>6035</v>
      </c>
      <c r="F1011" s="4">
        <v>6195</v>
      </c>
      <c r="G1011" s="5">
        <v>5969.337289812067</v>
      </c>
      <c r="H1011" s="5">
        <v>6127.5964391691396</v>
      </c>
      <c r="I1011" s="6">
        <f t="shared" si="15"/>
        <v>1.0265120132560066</v>
      </c>
    </row>
    <row r="1012" spans="1:9" x14ac:dyDescent="0.15">
      <c r="A1012" s="1" t="s">
        <v>3240</v>
      </c>
      <c r="B1012" s="1">
        <v>957</v>
      </c>
      <c r="C1012" s="13" t="s">
        <v>3241</v>
      </c>
      <c r="D1012" s="4" t="s">
        <v>637</v>
      </c>
      <c r="E1012" s="4">
        <v>6338</v>
      </c>
      <c r="F1012" s="4">
        <v>6506</v>
      </c>
      <c r="G1012" s="5">
        <v>6622.7795193312431</v>
      </c>
      <c r="H1012" s="5">
        <v>6798.3281086729367</v>
      </c>
      <c r="I1012" s="6">
        <f t="shared" si="15"/>
        <v>1.0265067844745979</v>
      </c>
    </row>
    <row r="1013" spans="1:9" x14ac:dyDescent="0.15">
      <c r="A1013" s="1" t="s">
        <v>3242</v>
      </c>
      <c r="B1013" s="1">
        <v>654</v>
      </c>
      <c r="C1013" s="13" t="s">
        <v>1691</v>
      </c>
      <c r="D1013" s="4"/>
      <c r="E1013" s="4">
        <v>3623</v>
      </c>
      <c r="F1013" s="4">
        <v>3719</v>
      </c>
      <c r="G1013" s="5">
        <v>5539.7553516819571</v>
      </c>
      <c r="H1013" s="5">
        <v>5686.5443425076455</v>
      </c>
      <c r="I1013" s="6">
        <f t="shared" si="15"/>
        <v>1.026497377863649</v>
      </c>
    </row>
    <row r="1014" spans="1:9" x14ac:dyDescent="0.15">
      <c r="A1014" s="1" t="s">
        <v>3243</v>
      </c>
      <c r="B1014" s="1">
        <v>1017</v>
      </c>
      <c r="C1014" s="13" t="s">
        <v>1691</v>
      </c>
      <c r="D1014" s="4" t="s">
        <v>1231</v>
      </c>
      <c r="E1014" s="4">
        <v>6231</v>
      </c>
      <c r="F1014" s="4">
        <v>6395</v>
      </c>
      <c r="G1014" s="5">
        <v>6126.8436578171095</v>
      </c>
      <c r="H1014" s="5">
        <v>6288.1022615535894</v>
      </c>
      <c r="I1014" s="6">
        <f t="shared" si="15"/>
        <v>1.0263200128390306</v>
      </c>
    </row>
    <row r="1015" spans="1:9" x14ac:dyDescent="0.15">
      <c r="A1015" s="1" t="s">
        <v>3244</v>
      </c>
      <c r="B1015" s="1">
        <v>390</v>
      </c>
      <c r="C1015" s="13" t="s">
        <v>1691</v>
      </c>
      <c r="D1015" s="4"/>
      <c r="E1015" s="4">
        <v>3002</v>
      </c>
      <c r="F1015" s="4">
        <v>3081</v>
      </c>
      <c r="G1015" s="5">
        <v>7697.4358974358975</v>
      </c>
      <c r="H1015" s="5">
        <v>7900</v>
      </c>
      <c r="I1015" s="6">
        <f t="shared" si="15"/>
        <v>1.0263157894736843</v>
      </c>
    </row>
    <row r="1016" spans="1:9" x14ac:dyDescent="0.15">
      <c r="A1016" s="1" t="s">
        <v>3245</v>
      </c>
      <c r="B1016" s="1">
        <v>405</v>
      </c>
      <c r="C1016" s="13" t="s">
        <v>3246</v>
      </c>
      <c r="D1016" s="4" t="s">
        <v>801</v>
      </c>
      <c r="E1016" s="4">
        <v>2743</v>
      </c>
      <c r="F1016" s="4">
        <v>2815</v>
      </c>
      <c r="G1016" s="5">
        <v>6772.8395061728397</v>
      </c>
      <c r="H1016" s="5">
        <v>6950.6172839506171</v>
      </c>
      <c r="I1016" s="6">
        <f t="shared" si="15"/>
        <v>1.0262486328837039</v>
      </c>
    </row>
    <row r="1017" spans="1:9" x14ac:dyDescent="0.15">
      <c r="A1017" s="1" t="s">
        <v>3247</v>
      </c>
      <c r="B1017" s="1">
        <v>489</v>
      </c>
      <c r="C1017" s="13" t="s">
        <v>1691</v>
      </c>
      <c r="D1017" s="4" t="s">
        <v>1026</v>
      </c>
      <c r="E1017" s="4">
        <v>3509</v>
      </c>
      <c r="F1017" s="4">
        <v>3601</v>
      </c>
      <c r="G1017" s="5">
        <v>7175.8691206543963</v>
      </c>
      <c r="H1017" s="5">
        <v>7364.0081799590998</v>
      </c>
      <c r="I1017" s="6">
        <f t="shared" si="15"/>
        <v>1.0262182958107724</v>
      </c>
    </row>
    <row r="1018" spans="1:9" x14ac:dyDescent="0.15">
      <c r="A1018" s="1" t="s">
        <v>3248</v>
      </c>
      <c r="B1018" s="1">
        <v>729</v>
      </c>
      <c r="C1018" s="13" t="s">
        <v>0</v>
      </c>
      <c r="D1018" s="4"/>
      <c r="E1018" s="4">
        <v>3512</v>
      </c>
      <c r="F1018" s="4">
        <v>3604</v>
      </c>
      <c r="G1018" s="5">
        <v>4817.5582990397806</v>
      </c>
      <c r="H1018" s="5">
        <v>4943.7585733882033</v>
      </c>
      <c r="I1018" s="6">
        <f t="shared" si="15"/>
        <v>1.0261958997722096</v>
      </c>
    </row>
    <row r="1019" spans="1:9" x14ac:dyDescent="0.15">
      <c r="A1019" s="1" t="s">
        <v>3249</v>
      </c>
      <c r="B1019" s="1">
        <v>2700</v>
      </c>
      <c r="C1019" s="13" t="s">
        <v>3250</v>
      </c>
      <c r="D1019" s="4" t="s">
        <v>418</v>
      </c>
      <c r="E1019" s="4">
        <v>15798</v>
      </c>
      <c r="F1019" s="4">
        <v>16210</v>
      </c>
      <c r="G1019" s="5">
        <v>5851.1111111111113</v>
      </c>
      <c r="H1019" s="5">
        <v>6003.7037037037035</v>
      </c>
      <c r="I1019" s="6">
        <f t="shared" si="15"/>
        <v>1.0260792505380427</v>
      </c>
    </row>
    <row r="1020" spans="1:9" x14ac:dyDescent="0.15">
      <c r="A1020" s="1" t="s">
        <v>3251</v>
      </c>
      <c r="B1020" s="1">
        <v>1419</v>
      </c>
      <c r="C1020" s="13" t="s">
        <v>3252</v>
      </c>
      <c r="D1020" s="4" t="s">
        <v>1119</v>
      </c>
      <c r="E1020" s="4">
        <v>8564</v>
      </c>
      <c r="F1020" s="4">
        <v>8787</v>
      </c>
      <c r="G1020" s="5">
        <v>6035.2360817477092</v>
      </c>
      <c r="H1020" s="5">
        <v>6192.3890063424951</v>
      </c>
      <c r="I1020" s="6">
        <f t="shared" si="15"/>
        <v>1.0260392340028026</v>
      </c>
    </row>
    <row r="1021" spans="1:9" x14ac:dyDescent="0.15">
      <c r="A1021" s="1" t="s">
        <v>3253</v>
      </c>
      <c r="B1021" s="1">
        <v>723</v>
      </c>
      <c r="C1021" s="13" t="s">
        <v>1759</v>
      </c>
      <c r="D1021" s="4" t="s">
        <v>512</v>
      </c>
      <c r="E1021" s="4">
        <v>4732</v>
      </c>
      <c r="F1021" s="4">
        <v>4855</v>
      </c>
      <c r="G1021" s="5">
        <v>6544.9515905947437</v>
      </c>
      <c r="H1021" s="5">
        <v>6715.0760719225445</v>
      </c>
      <c r="I1021" s="6">
        <f t="shared" si="15"/>
        <v>1.0259932375316991</v>
      </c>
    </row>
    <row r="1022" spans="1:9" x14ac:dyDescent="0.15">
      <c r="A1022" s="1" t="s">
        <v>3254</v>
      </c>
      <c r="B1022" s="1">
        <v>1266</v>
      </c>
      <c r="C1022" s="13" t="s">
        <v>3255</v>
      </c>
      <c r="D1022" s="4" t="s">
        <v>1142</v>
      </c>
      <c r="E1022" s="4">
        <v>8082</v>
      </c>
      <c r="F1022" s="4">
        <v>8292</v>
      </c>
      <c r="G1022" s="5">
        <v>6383.8862559241707</v>
      </c>
      <c r="H1022" s="5">
        <v>6549.7630331753553</v>
      </c>
      <c r="I1022" s="6">
        <f t="shared" si="15"/>
        <v>1.0259836674090572</v>
      </c>
    </row>
    <row r="1023" spans="1:9" x14ac:dyDescent="0.15">
      <c r="A1023" s="1" t="s">
        <v>3256</v>
      </c>
      <c r="B1023" s="1">
        <v>360</v>
      </c>
      <c r="C1023" s="13" t="s">
        <v>1691</v>
      </c>
      <c r="D1023" s="4"/>
      <c r="E1023" s="4">
        <v>2624</v>
      </c>
      <c r="F1023" s="4">
        <v>2692</v>
      </c>
      <c r="G1023" s="5">
        <v>7288.8888888888887</v>
      </c>
      <c r="H1023" s="5">
        <v>7477.7777777777774</v>
      </c>
      <c r="I1023" s="6">
        <f t="shared" si="15"/>
        <v>1.0259146341463414</v>
      </c>
    </row>
    <row r="1024" spans="1:9" x14ac:dyDescent="0.15">
      <c r="A1024" s="1" t="s">
        <v>3257</v>
      </c>
      <c r="B1024" s="1">
        <v>2136</v>
      </c>
      <c r="C1024" s="13" t="s">
        <v>3258</v>
      </c>
      <c r="D1024" s="4" t="s">
        <v>101</v>
      </c>
      <c r="E1024" s="4">
        <v>12929</v>
      </c>
      <c r="F1024" s="4">
        <v>13264</v>
      </c>
      <c r="G1024" s="5">
        <v>6052.9026217228466</v>
      </c>
      <c r="H1024" s="5">
        <v>6209.7378277153557</v>
      </c>
      <c r="I1024" s="6">
        <f t="shared" si="15"/>
        <v>1.0259107432902776</v>
      </c>
    </row>
    <row r="1025" spans="1:9" x14ac:dyDescent="0.15">
      <c r="A1025" s="1" t="s">
        <v>3259</v>
      </c>
      <c r="B1025" s="1">
        <v>1386</v>
      </c>
      <c r="C1025" s="13" t="s">
        <v>3260</v>
      </c>
      <c r="D1025" s="4"/>
      <c r="E1025" s="4">
        <v>8616</v>
      </c>
      <c r="F1025" s="4">
        <v>8839</v>
      </c>
      <c r="G1025" s="5">
        <v>6216.4502164502164</v>
      </c>
      <c r="H1025" s="5">
        <v>6377.3448773448772</v>
      </c>
      <c r="I1025" s="6">
        <f t="shared" si="15"/>
        <v>1.0258820798514392</v>
      </c>
    </row>
    <row r="1026" spans="1:9" x14ac:dyDescent="0.15">
      <c r="A1026" s="1" t="s">
        <v>3261</v>
      </c>
      <c r="B1026" s="1">
        <v>243</v>
      </c>
      <c r="C1026" s="13" t="s">
        <v>0</v>
      </c>
      <c r="D1026" s="4"/>
      <c r="E1026" s="4">
        <v>1973</v>
      </c>
      <c r="F1026" s="4">
        <v>2024</v>
      </c>
      <c r="G1026" s="5">
        <v>8119.341563786008</v>
      </c>
      <c r="H1026" s="5">
        <v>8329.2181069958842</v>
      </c>
      <c r="I1026" s="6">
        <f t="shared" si="15"/>
        <v>1.0258489609731374</v>
      </c>
    </row>
    <row r="1027" spans="1:9" x14ac:dyDescent="0.15">
      <c r="A1027" s="1" t="s">
        <v>3262</v>
      </c>
      <c r="B1027" s="1">
        <v>1830</v>
      </c>
      <c r="C1027" s="13" t="s">
        <v>3263</v>
      </c>
      <c r="D1027" s="4" t="s">
        <v>351</v>
      </c>
      <c r="E1027" s="4">
        <v>11087</v>
      </c>
      <c r="F1027" s="4">
        <v>11373</v>
      </c>
      <c r="G1027" s="5">
        <v>6058.4699453551912</v>
      </c>
      <c r="H1027" s="5">
        <v>6214.7540983606559</v>
      </c>
      <c r="I1027" s="6">
        <f t="shared" si="15"/>
        <v>1.0257959772706775</v>
      </c>
    </row>
    <row r="1028" spans="1:9" x14ac:dyDescent="0.15">
      <c r="A1028" s="1" t="s">
        <v>3264</v>
      </c>
      <c r="B1028" s="1">
        <v>666</v>
      </c>
      <c r="C1028" s="13" t="s">
        <v>0</v>
      </c>
      <c r="D1028" s="4"/>
      <c r="E1028" s="4">
        <v>4692</v>
      </c>
      <c r="F1028" s="4">
        <v>4813</v>
      </c>
      <c r="G1028" s="5">
        <v>7045.0450450450453</v>
      </c>
      <c r="H1028" s="5">
        <v>7226.7267267267271</v>
      </c>
      <c r="I1028" s="6">
        <f t="shared" ref="I1028:I1091" si="16">H1028/G1028</f>
        <v>1.0257885763000854</v>
      </c>
    </row>
    <row r="1029" spans="1:9" x14ac:dyDescent="0.15">
      <c r="A1029" s="1" t="s">
        <v>3265</v>
      </c>
      <c r="B1029" s="1">
        <v>1275</v>
      </c>
      <c r="C1029" s="13" t="s">
        <v>3266</v>
      </c>
      <c r="D1029" s="4" t="s">
        <v>1658</v>
      </c>
      <c r="E1029" s="4">
        <v>7688</v>
      </c>
      <c r="F1029" s="4">
        <v>7886</v>
      </c>
      <c r="G1029" s="5">
        <v>6029.8039215686276</v>
      </c>
      <c r="H1029" s="5">
        <v>6185.0980392156862</v>
      </c>
      <c r="I1029" s="6">
        <f t="shared" si="16"/>
        <v>1.0257544224765869</v>
      </c>
    </row>
    <row r="1030" spans="1:9" x14ac:dyDescent="0.15">
      <c r="A1030" s="1" t="s">
        <v>3267</v>
      </c>
      <c r="B1030" s="1">
        <v>1359</v>
      </c>
      <c r="C1030" s="13" t="s">
        <v>1796</v>
      </c>
      <c r="D1030" s="4" t="s">
        <v>535</v>
      </c>
      <c r="E1030" s="4">
        <v>8395</v>
      </c>
      <c r="F1030" s="4">
        <v>8611</v>
      </c>
      <c r="G1030" s="5">
        <v>6177.3362766740247</v>
      </c>
      <c r="H1030" s="5">
        <v>6336.2766740250181</v>
      </c>
      <c r="I1030" s="6">
        <f t="shared" si="16"/>
        <v>1.0257296009529482</v>
      </c>
    </row>
    <row r="1031" spans="1:9" x14ac:dyDescent="0.15">
      <c r="A1031" s="1" t="s">
        <v>3268</v>
      </c>
      <c r="B1031" s="1">
        <v>1374</v>
      </c>
      <c r="C1031" s="13" t="s">
        <v>3269</v>
      </c>
      <c r="D1031" s="4" t="s">
        <v>1427</v>
      </c>
      <c r="E1031" s="4">
        <v>8399</v>
      </c>
      <c r="F1031" s="4">
        <v>8615</v>
      </c>
      <c r="G1031" s="5">
        <v>6112.809315866084</v>
      </c>
      <c r="H1031" s="5">
        <v>6270.0145560407573</v>
      </c>
      <c r="I1031" s="6">
        <f t="shared" si="16"/>
        <v>1.0257173473032506</v>
      </c>
    </row>
    <row r="1032" spans="1:9" x14ac:dyDescent="0.15">
      <c r="A1032" s="1" t="s">
        <v>3270</v>
      </c>
      <c r="B1032" s="1">
        <v>1296</v>
      </c>
      <c r="C1032" s="13" t="s">
        <v>1691</v>
      </c>
      <c r="D1032" s="4"/>
      <c r="E1032" s="4">
        <v>8256</v>
      </c>
      <c r="F1032" s="4">
        <v>8468</v>
      </c>
      <c r="G1032" s="5">
        <v>6370.3703703703704</v>
      </c>
      <c r="H1032" s="5">
        <v>6533.950617283951</v>
      </c>
      <c r="I1032" s="6">
        <f t="shared" si="16"/>
        <v>1.0256782945736436</v>
      </c>
    </row>
    <row r="1033" spans="1:9" x14ac:dyDescent="0.15">
      <c r="A1033" s="1" t="s">
        <v>3271</v>
      </c>
      <c r="B1033" s="1">
        <v>1341</v>
      </c>
      <c r="C1033" s="13" t="s">
        <v>3272</v>
      </c>
      <c r="D1033" s="4" t="s">
        <v>1467</v>
      </c>
      <c r="E1033" s="4">
        <v>8490</v>
      </c>
      <c r="F1033" s="4">
        <v>8708</v>
      </c>
      <c r="G1033" s="5">
        <v>6331.0961968680085</v>
      </c>
      <c r="H1033" s="5">
        <v>6493.6614466815809</v>
      </c>
      <c r="I1033" s="6">
        <f t="shared" si="16"/>
        <v>1.0256772673733805</v>
      </c>
    </row>
    <row r="1034" spans="1:9" x14ac:dyDescent="0.15">
      <c r="A1034" s="1" t="s">
        <v>3273</v>
      </c>
      <c r="B1034" s="1">
        <v>3636</v>
      </c>
      <c r="C1034" s="13" t="s">
        <v>3274</v>
      </c>
      <c r="D1034" s="4" t="s">
        <v>791</v>
      </c>
      <c r="E1034" s="4">
        <v>22405</v>
      </c>
      <c r="F1034" s="4">
        <v>22980</v>
      </c>
      <c r="G1034" s="5">
        <v>6161.9911991199124</v>
      </c>
      <c r="H1034" s="5">
        <v>6320.1320132013198</v>
      </c>
      <c r="I1034" s="6">
        <f t="shared" si="16"/>
        <v>1.0256639143048425</v>
      </c>
    </row>
    <row r="1035" spans="1:9" x14ac:dyDescent="0.15">
      <c r="A1035" s="1" t="s">
        <v>3275</v>
      </c>
      <c r="B1035" s="1">
        <v>1368</v>
      </c>
      <c r="C1035" s="13" t="s">
        <v>3276</v>
      </c>
      <c r="D1035" s="4" t="s">
        <v>487</v>
      </c>
      <c r="E1035" s="4">
        <v>8381</v>
      </c>
      <c r="F1035" s="4">
        <v>8596</v>
      </c>
      <c r="G1035" s="5">
        <v>6126.4619883040932</v>
      </c>
      <c r="H1035" s="5">
        <v>6283.625730994152</v>
      </c>
      <c r="I1035" s="6">
        <f t="shared" si="16"/>
        <v>1.0256532633337312</v>
      </c>
    </row>
    <row r="1036" spans="1:9" x14ac:dyDescent="0.15">
      <c r="A1036" s="1" t="s">
        <v>3277</v>
      </c>
      <c r="B1036" s="1">
        <v>825</v>
      </c>
      <c r="C1036" s="13" t="s">
        <v>3278</v>
      </c>
      <c r="D1036" s="4" t="s">
        <v>486</v>
      </c>
      <c r="E1036" s="4">
        <v>4915</v>
      </c>
      <c r="F1036" s="4">
        <v>5041</v>
      </c>
      <c r="G1036" s="5">
        <v>5957.575757575758</v>
      </c>
      <c r="H1036" s="5">
        <v>6110.30303030303</v>
      </c>
      <c r="I1036" s="6">
        <f t="shared" si="16"/>
        <v>1.0256358087487283</v>
      </c>
    </row>
    <row r="1037" spans="1:9" x14ac:dyDescent="0.15">
      <c r="A1037" s="1" t="s">
        <v>3279</v>
      </c>
      <c r="B1037" s="1">
        <v>420</v>
      </c>
      <c r="C1037" s="13" t="s">
        <v>1691</v>
      </c>
      <c r="D1037" s="4"/>
      <c r="E1037" s="4">
        <v>3160</v>
      </c>
      <c r="F1037" s="4">
        <v>3241</v>
      </c>
      <c r="G1037" s="5">
        <v>7523.8095238095239</v>
      </c>
      <c r="H1037" s="5">
        <v>7716.666666666667</v>
      </c>
      <c r="I1037" s="6">
        <f t="shared" si="16"/>
        <v>1.0256329113924052</v>
      </c>
    </row>
    <row r="1038" spans="1:9" x14ac:dyDescent="0.15">
      <c r="A1038" s="1" t="s">
        <v>3280</v>
      </c>
      <c r="B1038" s="1">
        <v>258</v>
      </c>
      <c r="C1038" s="13" t="s">
        <v>3281</v>
      </c>
      <c r="D1038" s="4" t="s">
        <v>694</v>
      </c>
      <c r="E1038" s="4">
        <v>1834</v>
      </c>
      <c r="F1038" s="4">
        <v>1881</v>
      </c>
      <c r="G1038" s="5">
        <v>7108.5271317829456</v>
      </c>
      <c r="H1038" s="5">
        <v>7290.6976744186049</v>
      </c>
      <c r="I1038" s="6">
        <f t="shared" si="16"/>
        <v>1.0256270447110143</v>
      </c>
    </row>
    <row r="1039" spans="1:9" x14ac:dyDescent="0.15">
      <c r="A1039" s="1" t="s">
        <v>3282</v>
      </c>
      <c r="B1039" s="1">
        <v>1509</v>
      </c>
      <c r="C1039" s="13" t="s">
        <v>2837</v>
      </c>
      <c r="D1039" s="4" t="s">
        <v>149</v>
      </c>
      <c r="E1039" s="4">
        <v>8967</v>
      </c>
      <c r="F1039" s="4">
        <v>9196</v>
      </c>
      <c r="G1039" s="5">
        <v>5942.3459244532805</v>
      </c>
      <c r="H1039" s="5">
        <v>6094.102054340623</v>
      </c>
      <c r="I1039" s="6">
        <f t="shared" si="16"/>
        <v>1.0255380840860935</v>
      </c>
    </row>
    <row r="1040" spans="1:9" x14ac:dyDescent="0.15">
      <c r="A1040" s="1" t="s">
        <v>3283</v>
      </c>
      <c r="B1040" s="1">
        <v>840</v>
      </c>
      <c r="C1040" s="13" t="s">
        <v>1691</v>
      </c>
      <c r="D1040" s="4" t="s">
        <v>501</v>
      </c>
      <c r="E1040" s="4">
        <v>5678</v>
      </c>
      <c r="F1040" s="4">
        <v>5823</v>
      </c>
      <c r="G1040" s="5">
        <v>6759.5238095238092</v>
      </c>
      <c r="H1040" s="5">
        <v>6932.1428571428569</v>
      </c>
      <c r="I1040" s="6">
        <f t="shared" si="16"/>
        <v>1.0255371609721733</v>
      </c>
    </row>
    <row r="1041" spans="1:9" x14ac:dyDescent="0.15">
      <c r="A1041" s="1" t="s">
        <v>3284</v>
      </c>
      <c r="B1041" s="1">
        <v>318</v>
      </c>
      <c r="C1041" s="13" t="s">
        <v>1691</v>
      </c>
      <c r="D1041" s="4" t="s">
        <v>1465</v>
      </c>
      <c r="E1041" s="4">
        <v>2155</v>
      </c>
      <c r="F1041" s="4">
        <v>2210</v>
      </c>
      <c r="G1041" s="5">
        <v>6776.7295597484281</v>
      </c>
      <c r="H1041" s="5">
        <v>6949.6855345911954</v>
      </c>
      <c r="I1041" s="6">
        <f t="shared" si="16"/>
        <v>1.0255220417633411</v>
      </c>
    </row>
    <row r="1042" spans="1:9" x14ac:dyDescent="0.15">
      <c r="A1042" s="1" t="s">
        <v>3285</v>
      </c>
      <c r="B1042" s="1">
        <v>1371</v>
      </c>
      <c r="C1042" s="13" t="s">
        <v>3286</v>
      </c>
      <c r="D1042" s="4" t="s">
        <v>887</v>
      </c>
      <c r="E1042" s="4">
        <v>8152</v>
      </c>
      <c r="F1042" s="4">
        <v>8360</v>
      </c>
      <c r="G1042" s="5">
        <v>5946.0247994164847</v>
      </c>
      <c r="H1042" s="5">
        <v>6097.7388767323118</v>
      </c>
      <c r="I1042" s="6">
        <f t="shared" si="16"/>
        <v>1.0255152109911676</v>
      </c>
    </row>
    <row r="1043" spans="1:9" x14ac:dyDescent="0.15">
      <c r="A1043" s="1" t="s">
        <v>3287</v>
      </c>
      <c r="B1043" s="1">
        <v>576</v>
      </c>
      <c r="C1043" s="13" t="s">
        <v>3288</v>
      </c>
      <c r="D1043" s="4" t="s">
        <v>1578</v>
      </c>
      <c r="E1043" s="4">
        <v>3765</v>
      </c>
      <c r="F1043" s="4">
        <v>3861</v>
      </c>
      <c r="G1043" s="5">
        <v>6536.458333333333</v>
      </c>
      <c r="H1043" s="5">
        <v>6703.125</v>
      </c>
      <c r="I1043" s="6">
        <f t="shared" si="16"/>
        <v>1.0254980079681275</v>
      </c>
    </row>
    <row r="1044" spans="1:9" x14ac:dyDescent="0.15">
      <c r="A1044" s="1" t="s">
        <v>3289</v>
      </c>
      <c r="B1044" s="1">
        <v>735</v>
      </c>
      <c r="C1044" s="13" t="s">
        <v>1691</v>
      </c>
      <c r="D1044" s="4" t="s">
        <v>337</v>
      </c>
      <c r="E1044" s="4">
        <v>4437</v>
      </c>
      <c r="F1044" s="4">
        <v>4550</v>
      </c>
      <c r="G1044" s="5">
        <v>6036.7346938775509</v>
      </c>
      <c r="H1044" s="5">
        <v>6190.4761904761908</v>
      </c>
      <c r="I1044" s="6">
        <f t="shared" si="16"/>
        <v>1.0254676583276989</v>
      </c>
    </row>
    <row r="1045" spans="1:9" x14ac:dyDescent="0.15">
      <c r="A1045" s="1" t="s">
        <v>3290</v>
      </c>
      <c r="B1045" s="1">
        <v>1410</v>
      </c>
      <c r="C1045" s="13" t="s">
        <v>3291</v>
      </c>
      <c r="D1045" s="4" t="s">
        <v>703</v>
      </c>
      <c r="E1045" s="4">
        <v>8777</v>
      </c>
      <c r="F1045" s="4">
        <v>9000</v>
      </c>
      <c r="G1045" s="5">
        <v>6224.822695035461</v>
      </c>
      <c r="H1045" s="5">
        <v>6382.9787234042551</v>
      </c>
      <c r="I1045" s="6">
        <f t="shared" si="16"/>
        <v>1.0254073145721772</v>
      </c>
    </row>
    <row r="1046" spans="1:9" x14ac:dyDescent="0.15">
      <c r="A1046" s="1" t="s">
        <v>3292</v>
      </c>
      <c r="B1046" s="1">
        <v>861</v>
      </c>
      <c r="C1046" s="13" t="s">
        <v>1691</v>
      </c>
      <c r="D1046" s="4"/>
      <c r="E1046" s="4">
        <v>6384</v>
      </c>
      <c r="F1046" s="4">
        <v>6546</v>
      </c>
      <c r="G1046" s="5">
        <v>7414.6341463414637</v>
      </c>
      <c r="H1046" s="5">
        <v>7602.7874564459935</v>
      </c>
      <c r="I1046" s="6">
        <f t="shared" si="16"/>
        <v>1.0253759398496241</v>
      </c>
    </row>
    <row r="1047" spans="1:9" x14ac:dyDescent="0.15">
      <c r="A1047" s="1" t="s">
        <v>3293</v>
      </c>
      <c r="B1047" s="1">
        <v>441</v>
      </c>
      <c r="C1047" s="13" t="s">
        <v>3294</v>
      </c>
      <c r="D1047" s="4" t="s">
        <v>1623</v>
      </c>
      <c r="E1047" s="4">
        <v>2411</v>
      </c>
      <c r="F1047" s="4">
        <v>2472</v>
      </c>
      <c r="G1047" s="5">
        <v>5467.1201814058959</v>
      </c>
      <c r="H1047" s="5">
        <v>5605.442176870748</v>
      </c>
      <c r="I1047" s="6">
        <f t="shared" si="16"/>
        <v>1.0253007051016174</v>
      </c>
    </row>
    <row r="1048" spans="1:9" x14ac:dyDescent="0.15">
      <c r="A1048" s="1" t="s">
        <v>3295</v>
      </c>
      <c r="B1048" s="1">
        <v>555</v>
      </c>
      <c r="C1048" s="13" t="s">
        <v>3296</v>
      </c>
      <c r="D1048" s="4" t="s">
        <v>1567</v>
      </c>
      <c r="E1048" s="4">
        <v>3363</v>
      </c>
      <c r="F1048" s="4">
        <v>3448</v>
      </c>
      <c r="G1048" s="5">
        <v>6059.4594594594591</v>
      </c>
      <c r="H1048" s="5">
        <v>6212.6126126126128</v>
      </c>
      <c r="I1048" s="6">
        <f t="shared" si="16"/>
        <v>1.0252750520368719</v>
      </c>
    </row>
    <row r="1049" spans="1:9" x14ac:dyDescent="0.15">
      <c r="A1049" s="1" t="s">
        <v>3297</v>
      </c>
      <c r="B1049" s="1">
        <v>1710</v>
      </c>
      <c r="C1049" s="13" t="s">
        <v>3298</v>
      </c>
      <c r="D1049" s="4" t="s">
        <v>992</v>
      </c>
      <c r="E1049" s="4">
        <v>9826</v>
      </c>
      <c r="F1049" s="4">
        <v>10074</v>
      </c>
      <c r="G1049" s="5">
        <v>5746.1988304093566</v>
      </c>
      <c r="H1049" s="5">
        <v>5891.2280701754389</v>
      </c>
      <c r="I1049" s="6">
        <f t="shared" si="16"/>
        <v>1.0252391614085081</v>
      </c>
    </row>
    <row r="1050" spans="1:9" x14ac:dyDescent="0.15">
      <c r="A1050" s="1" t="s">
        <v>3299</v>
      </c>
      <c r="B1050" s="1">
        <v>618</v>
      </c>
      <c r="C1050" s="13" t="s">
        <v>1812</v>
      </c>
      <c r="D1050" s="4" t="s">
        <v>528</v>
      </c>
      <c r="E1050" s="4">
        <v>4128</v>
      </c>
      <c r="F1050" s="4">
        <v>4232</v>
      </c>
      <c r="G1050" s="5">
        <v>6679.6116504854372</v>
      </c>
      <c r="H1050" s="5">
        <v>6847.8964401294497</v>
      </c>
      <c r="I1050" s="6">
        <f t="shared" si="16"/>
        <v>1.0251937984496124</v>
      </c>
    </row>
    <row r="1051" spans="1:9" x14ac:dyDescent="0.15">
      <c r="A1051" s="1" t="s">
        <v>3300</v>
      </c>
      <c r="B1051" s="1">
        <v>996</v>
      </c>
      <c r="C1051" s="13" t="s">
        <v>2229</v>
      </c>
      <c r="D1051" s="4" t="s">
        <v>637</v>
      </c>
      <c r="E1051" s="4">
        <v>6160</v>
      </c>
      <c r="F1051" s="4">
        <v>6315</v>
      </c>
      <c r="G1051" s="5">
        <v>6184.7389558232935</v>
      </c>
      <c r="H1051" s="5">
        <v>6340.3614457831327</v>
      </c>
      <c r="I1051" s="6">
        <f t="shared" si="16"/>
        <v>1.0251623376623376</v>
      </c>
    </row>
    <row r="1052" spans="1:9" x14ac:dyDescent="0.15">
      <c r="A1052" s="1" t="s">
        <v>3301</v>
      </c>
      <c r="B1052" s="1">
        <v>927</v>
      </c>
      <c r="C1052" s="13" t="s">
        <v>54</v>
      </c>
      <c r="D1052" s="4" t="s">
        <v>702</v>
      </c>
      <c r="E1052" s="4">
        <v>5886</v>
      </c>
      <c r="F1052" s="4">
        <v>6034</v>
      </c>
      <c r="G1052" s="5">
        <v>6349.5145631067962</v>
      </c>
      <c r="H1052" s="5">
        <v>6509.1693635382953</v>
      </c>
      <c r="I1052" s="6">
        <f t="shared" si="16"/>
        <v>1.0251444104655114</v>
      </c>
    </row>
    <row r="1053" spans="1:9" x14ac:dyDescent="0.15">
      <c r="A1053" s="1" t="s">
        <v>3302</v>
      </c>
      <c r="B1053" s="1">
        <v>378</v>
      </c>
      <c r="C1053" s="13" t="s">
        <v>3303</v>
      </c>
      <c r="D1053" s="4" t="s">
        <v>1107</v>
      </c>
      <c r="E1053" s="4">
        <v>2665</v>
      </c>
      <c r="F1053" s="4">
        <v>2732</v>
      </c>
      <c r="G1053" s="5">
        <v>7050.2645502645501</v>
      </c>
      <c r="H1053" s="5">
        <v>7227.5132275132273</v>
      </c>
      <c r="I1053" s="6">
        <f t="shared" si="16"/>
        <v>1.0251407129455909</v>
      </c>
    </row>
    <row r="1054" spans="1:9" x14ac:dyDescent="0.15">
      <c r="A1054" s="1" t="s">
        <v>3304</v>
      </c>
      <c r="B1054" s="1">
        <v>1215</v>
      </c>
      <c r="C1054" s="13" t="s">
        <v>3305</v>
      </c>
      <c r="D1054" s="4" t="s">
        <v>1670</v>
      </c>
      <c r="E1054" s="4">
        <v>7718</v>
      </c>
      <c r="F1054" s="4">
        <v>7912</v>
      </c>
      <c r="G1054" s="5">
        <v>6352.2633744855966</v>
      </c>
      <c r="H1054" s="5">
        <v>6511.9341563786011</v>
      </c>
      <c r="I1054" s="6">
        <f t="shared" si="16"/>
        <v>1.0251360456076704</v>
      </c>
    </row>
    <row r="1055" spans="1:9" x14ac:dyDescent="0.15">
      <c r="A1055" s="1" t="s">
        <v>3306</v>
      </c>
      <c r="B1055" s="1">
        <v>1149</v>
      </c>
      <c r="C1055" s="13" t="s">
        <v>3307</v>
      </c>
      <c r="D1055" s="4" t="s">
        <v>844</v>
      </c>
      <c r="E1055" s="4">
        <v>7294</v>
      </c>
      <c r="F1055" s="4">
        <v>7477</v>
      </c>
      <c r="G1055" s="5">
        <v>6348.1288076588335</v>
      </c>
      <c r="H1055" s="5">
        <v>6507.3977371627498</v>
      </c>
      <c r="I1055" s="6">
        <f t="shared" si="16"/>
        <v>1.0250891143405538</v>
      </c>
    </row>
    <row r="1056" spans="1:9" x14ac:dyDescent="0.15">
      <c r="A1056" s="1" t="s">
        <v>3308</v>
      </c>
      <c r="B1056" s="1">
        <v>873</v>
      </c>
      <c r="C1056" s="13" t="s">
        <v>1759</v>
      </c>
      <c r="D1056" s="4" t="s">
        <v>191</v>
      </c>
      <c r="E1056" s="4">
        <v>5034</v>
      </c>
      <c r="F1056" s="4">
        <v>5160</v>
      </c>
      <c r="G1056" s="5">
        <v>5766.3230240549829</v>
      </c>
      <c r="H1056" s="5">
        <v>5910.6529209621995</v>
      </c>
      <c r="I1056" s="6">
        <f t="shared" si="16"/>
        <v>1.0250297973778308</v>
      </c>
    </row>
    <row r="1057" spans="1:9" x14ac:dyDescent="0.15">
      <c r="A1057" s="1" t="s">
        <v>3309</v>
      </c>
      <c r="B1057" s="1">
        <v>924</v>
      </c>
      <c r="C1057" s="13" t="s">
        <v>3310</v>
      </c>
      <c r="D1057" s="4" t="s">
        <v>1057</v>
      </c>
      <c r="E1057" s="4">
        <v>5196</v>
      </c>
      <c r="F1057" s="4">
        <v>5326</v>
      </c>
      <c r="G1057" s="5">
        <v>5623.3766233766237</v>
      </c>
      <c r="H1057" s="5">
        <v>5764.0692640692641</v>
      </c>
      <c r="I1057" s="6">
        <f t="shared" si="16"/>
        <v>1.0250192455735181</v>
      </c>
    </row>
    <row r="1058" spans="1:9" x14ac:dyDescent="0.15">
      <c r="A1058" s="1" t="s">
        <v>3311</v>
      </c>
      <c r="B1058" s="1">
        <v>618</v>
      </c>
      <c r="C1058" s="13" t="s">
        <v>3312</v>
      </c>
      <c r="D1058" s="4" t="s">
        <v>900</v>
      </c>
      <c r="E1058" s="4">
        <v>4199</v>
      </c>
      <c r="F1058" s="4">
        <v>4304</v>
      </c>
      <c r="G1058" s="5">
        <v>6794.4983818770224</v>
      </c>
      <c r="H1058" s="5">
        <v>6964.4012944983815</v>
      </c>
      <c r="I1058" s="6">
        <f t="shared" si="16"/>
        <v>1.0250059537985234</v>
      </c>
    </row>
    <row r="1059" spans="1:9" x14ac:dyDescent="0.15">
      <c r="A1059" s="1" t="s">
        <v>3313</v>
      </c>
      <c r="B1059" s="1">
        <v>381</v>
      </c>
      <c r="C1059" s="13" t="s">
        <v>3314</v>
      </c>
      <c r="D1059" s="4" t="s">
        <v>773</v>
      </c>
      <c r="E1059" s="4">
        <v>3120</v>
      </c>
      <c r="F1059" s="4">
        <v>3198</v>
      </c>
      <c r="G1059" s="5">
        <v>8188.9763779527557</v>
      </c>
      <c r="H1059" s="5">
        <v>8393.7007874015744</v>
      </c>
      <c r="I1059" s="6">
        <f t="shared" si="16"/>
        <v>1.0249999999999999</v>
      </c>
    </row>
    <row r="1060" spans="1:9" x14ac:dyDescent="0.15">
      <c r="A1060" s="1" t="s">
        <v>3315</v>
      </c>
      <c r="B1060" s="1">
        <v>492</v>
      </c>
      <c r="C1060" s="13" t="s">
        <v>3316</v>
      </c>
      <c r="D1060" s="4" t="s">
        <v>1478</v>
      </c>
      <c r="E1060" s="4">
        <v>3441</v>
      </c>
      <c r="F1060" s="4">
        <v>3527</v>
      </c>
      <c r="G1060" s="5">
        <v>6993.9024390243903</v>
      </c>
      <c r="H1060" s="5">
        <v>7168.6991869918702</v>
      </c>
      <c r="I1060" s="6">
        <f t="shared" si="16"/>
        <v>1.0249927346701539</v>
      </c>
    </row>
    <row r="1061" spans="1:9" x14ac:dyDescent="0.15">
      <c r="A1061" s="1" t="s">
        <v>3317</v>
      </c>
      <c r="B1061" s="1">
        <v>909</v>
      </c>
      <c r="C1061" s="13" t="s">
        <v>1759</v>
      </c>
      <c r="D1061" s="4" t="s">
        <v>379</v>
      </c>
      <c r="E1061" s="4">
        <v>5486</v>
      </c>
      <c r="F1061" s="4">
        <v>5623</v>
      </c>
      <c r="G1061" s="5">
        <v>6035.2035203520354</v>
      </c>
      <c r="H1061" s="5">
        <v>6185.9185918591857</v>
      </c>
      <c r="I1061" s="6">
        <f t="shared" si="16"/>
        <v>1.0249726576740794</v>
      </c>
    </row>
    <row r="1062" spans="1:9" x14ac:dyDescent="0.15">
      <c r="A1062" s="1" t="s">
        <v>3318</v>
      </c>
      <c r="B1062" s="1">
        <v>228</v>
      </c>
      <c r="C1062" s="13" t="s">
        <v>1691</v>
      </c>
      <c r="D1062" s="4"/>
      <c r="E1062" s="4">
        <v>1683</v>
      </c>
      <c r="F1062" s="4">
        <v>1725</v>
      </c>
      <c r="G1062" s="5">
        <v>7381.5789473684208</v>
      </c>
      <c r="H1062" s="5">
        <v>7565.7894736842109</v>
      </c>
      <c r="I1062" s="6">
        <f t="shared" si="16"/>
        <v>1.0249554367201428</v>
      </c>
    </row>
    <row r="1063" spans="1:9" x14ac:dyDescent="0.15">
      <c r="A1063" s="1" t="s">
        <v>3319</v>
      </c>
      <c r="B1063" s="1">
        <v>549</v>
      </c>
      <c r="C1063" s="13" t="s">
        <v>3320</v>
      </c>
      <c r="D1063" s="4" t="s">
        <v>508</v>
      </c>
      <c r="E1063" s="4">
        <v>4020</v>
      </c>
      <c r="F1063" s="4">
        <v>4120</v>
      </c>
      <c r="G1063" s="5">
        <v>7322.4043715846992</v>
      </c>
      <c r="H1063" s="5">
        <v>7504.5537340619312</v>
      </c>
      <c r="I1063" s="6">
        <f t="shared" si="16"/>
        <v>1.0248756218905473</v>
      </c>
    </row>
    <row r="1064" spans="1:9" x14ac:dyDescent="0.15">
      <c r="A1064" s="1" t="s">
        <v>3321</v>
      </c>
      <c r="B1064" s="1">
        <v>1140</v>
      </c>
      <c r="C1064" s="13" t="s">
        <v>3160</v>
      </c>
      <c r="D1064" s="4" t="s">
        <v>1075</v>
      </c>
      <c r="E1064" s="4">
        <v>8796</v>
      </c>
      <c r="F1064" s="4">
        <v>9014</v>
      </c>
      <c r="G1064" s="5">
        <v>7715.7894736842109</v>
      </c>
      <c r="H1064" s="5">
        <v>7907.0175438596489</v>
      </c>
      <c r="I1064" s="6">
        <f t="shared" si="16"/>
        <v>1.0247839927239653</v>
      </c>
    </row>
    <row r="1065" spans="1:9" x14ac:dyDescent="0.15">
      <c r="A1065" s="1" t="s">
        <v>3322</v>
      </c>
      <c r="B1065" s="1">
        <v>1158</v>
      </c>
      <c r="C1065" s="13" t="s">
        <v>2957</v>
      </c>
      <c r="D1065" s="4" t="s">
        <v>111</v>
      </c>
      <c r="E1065" s="4">
        <v>7594</v>
      </c>
      <c r="F1065" s="4">
        <v>7782</v>
      </c>
      <c r="G1065" s="5">
        <v>6557.8583765112262</v>
      </c>
      <c r="H1065" s="5">
        <v>6720.2072538860102</v>
      </c>
      <c r="I1065" s="6">
        <f t="shared" si="16"/>
        <v>1.0247563866210165</v>
      </c>
    </row>
    <row r="1066" spans="1:9" x14ac:dyDescent="0.15">
      <c r="A1066" s="1" t="s">
        <v>3323</v>
      </c>
      <c r="B1066" s="1">
        <v>909</v>
      </c>
      <c r="C1066" s="13" t="s">
        <v>1691</v>
      </c>
      <c r="D1066" s="4" t="s">
        <v>1215</v>
      </c>
      <c r="E1066" s="4">
        <v>6347</v>
      </c>
      <c r="F1066" s="4">
        <v>6504</v>
      </c>
      <c r="G1066" s="5">
        <v>6982.3982398239823</v>
      </c>
      <c r="H1066" s="5">
        <v>7155.1155115511547</v>
      </c>
      <c r="I1066" s="6">
        <f t="shared" si="16"/>
        <v>1.0247360957932881</v>
      </c>
    </row>
    <row r="1067" spans="1:9" x14ac:dyDescent="0.15">
      <c r="A1067" s="1" t="s">
        <v>3324</v>
      </c>
      <c r="B1067" s="1">
        <v>1101</v>
      </c>
      <c r="C1067" s="13" t="s">
        <v>2644</v>
      </c>
      <c r="D1067" s="4" t="s">
        <v>1657</v>
      </c>
      <c r="E1067" s="4">
        <v>6631</v>
      </c>
      <c r="F1067" s="4">
        <v>6795</v>
      </c>
      <c r="G1067" s="5">
        <v>6022.706630336058</v>
      </c>
      <c r="H1067" s="5">
        <v>6171.6621253405992</v>
      </c>
      <c r="I1067" s="6">
        <f t="shared" si="16"/>
        <v>1.024732317900769</v>
      </c>
    </row>
    <row r="1068" spans="1:9" x14ac:dyDescent="0.15">
      <c r="A1068" s="1" t="s">
        <v>3325</v>
      </c>
      <c r="B1068" s="1">
        <v>1191</v>
      </c>
      <c r="C1068" s="13" t="s">
        <v>3326</v>
      </c>
      <c r="D1068" s="4" t="s">
        <v>253</v>
      </c>
      <c r="E1068" s="4">
        <v>7685</v>
      </c>
      <c r="F1068" s="4">
        <v>7875</v>
      </c>
      <c r="G1068" s="5">
        <v>6452.5608732157853</v>
      </c>
      <c r="H1068" s="5">
        <v>6612.0906801007559</v>
      </c>
      <c r="I1068" s="6">
        <f t="shared" si="16"/>
        <v>1.0247234873129474</v>
      </c>
    </row>
    <row r="1069" spans="1:9" x14ac:dyDescent="0.15">
      <c r="A1069" s="1" t="s">
        <v>3327</v>
      </c>
      <c r="B1069" s="1">
        <v>1461</v>
      </c>
      <c r="C1069" s="13" t="s">
        <v>3328</v>
      </c>
      <c r="D1069" s="4" t="s">
        <v>875</v>
      </c>
      <c r="E1069" s="4">
        <v>9102</v>
      </c>
      <c r="F1069" s="4">
        <v>9327</v>
      </c>
      <c r="G1069" s="5">
        <v>6229.9794661190963</v>
      </c>
      <c r="H1069" s="5">
        <v>6383.9835728952776</v>
      </c>
      <c r="I1069" s="6">
        <f t="shared" si="16"/>
        <v>1.0247198417930126</v>
      </c>
    </row>
    <row r="1070" spans="1:9" x14ac:dyDescent="0.15">
      <c r="A1070" s="1" t="s">
        <v>3329</v>
      </c>
      <c r="B1070" s="1">
        <v>1437</v>
      </c>
      <c r="C1070" s="13" t="s">
        <v>3330</v>
      </c>
      <c r="D1070" s="4" t="s">
        <v>138</v>
      </c>
      <c r="E1070" s="4">
        <v>8622</v>
      </c>
      <c r="F1070" s="4">
        <v>8835</v>
      </c>
      <c r="G1070" s="5">
        <v>6000</v>
      </c>
      <c r="H1070" s="5">
        <v>6148.2254697286016</v>
      </c>
      <c r="I1070" s="6">
        <f t="shared" si="16"/>
        <v>1.024704244954767</v>
      </c>
    </row>
    <row r="1071" spans="1:9" x14ac:dyDescent="0.15">
      <c r="A1071" s="1" t="s">
        <v>3331</v>
      </c>
      <c r="B1071" s="1">
        <v>1185</v>
      </c>
      <c r="C1071" s="13" t="s">
        <v>3332</v>
      </c>
      <c r="D1071" s="4" t="s">
        <v>714</v>
      </c>
      <c r="E1071" s="4">
        <v>7574</v>
      </c>
      <c r="F1071" s="4">
        <v>7761</v>
      </c>
      <c r="G1071" s="5">
        <v>6391.5611814345993</v>
      </c>
      <c r="H1071" s="5">
        <v>6549.3670886075952</v>
      </c>
      <c r="I1071" s="6">
        <f t="shared" si="16"/>
        <v>1.0246897280168998</v>
      </c>
    </row>
    <row r="1072" spans="1:9" x14ac:dyDescent="0.15">
      <c r="A1072" s="1" t="s">
        <v>3333</v>
      </c>
      <c r="B1072" s="1">
        <v>462</v>
      </c>
      <c r="C1072" s="13" t="s">
        <v>23</v>
      </c>
      <c r="D1072" s="4"/>
      <c r="E1072" s="4">
        <v>3770</v>
      </c>
      <c r="F1072" s="4">
        <v>3863</v>
      </c>
      <c r="G1072" s="5">
        <v>8160.1731601731599</v>
      </c>
      <c r="H1072" s="5">
        <v>8361.4718614718622</v>
      </c>
      <c r="I1072" s="6">
        <f t="shared" si="16"/>
        <v>1.0246684350132627</v>
      </c>
    </row>
    <row r="1073" spans="1:9" x14ac:dyDescent="0.15">
      <c r="A1073" s="1" t="s">
        <v>3334</v>
      </c>
      <c r="B1073" s="1">
        <v>1173</v>
      </c>
      <c r="C1073" s="13" t="s">
        <v>3335</v>
      </c>
      <c r="D1073" s="4" t="s">
        <v>181</v>
      </c>
      <c r="E1073" s="4">
        <v>7463</v>
      </c>
      <c r="F1073" s="4">
        <v>7647</v>
      </c>
      <c r="G1073" s="5">
        <v>6362.31884057971</v>
      </c>
      <c r="H1073" s="5">
        <v>6519.1815856777494</v>
      </c>
      <c r="I1073" s="6">
        <f t="shared" si="16"/>
        <v>1.0246549644914913</v>
      </c>
    </row>
    <row r="1074" spans="1:9" x14ac:dyDescent="0.15">
      <c r="A1074" s="1" t="s">
        <v>3336</v>
      </c>
      <c r="B1074" s="1">
        <v>132</v>
      </c>
      <c r="C1074" s="13" t="s">
        <v>1691</v>
      </c>
      <c r="D1074" s="4"/>
      <c r="E1074" s="4">
        <v>894</v>
      </c>
      <c r="F1074" s="4">
        <v>916</v>
      </c>
      <c r="G1074" s="5">
        <v>6772.727272727273</v>
      </c>
      <c r="H1074" s="5">
        <v>6939.393939393939</v>
      </c>
      <c r="I1074" s="6">
        <f t="shared" si="16"/>
        <v>1.0246085011185682</v>
      </c>
    </row>
    <row r="1075" spans="1:9" x14ac:dyDescent="0.15">
      <c r="A1075" s="1" t="s">
        <v>3337</v>
      </c>
      <c r="B1075" s="1">
        <v>633</v>
      </c>
      <c r="C1075" s="13" t="s">
        <v>3338</v>
      </c>
      <c r="D1075" s="4" t="s">
        <v>124</v>
      </c>
      <c r="E1075" s="4">
        <v>3946</v>
      </c>
      <c r="F1075" s="4">
        <v>4043</v>
      </c>
      <c r="G1075" s="5">
        <v>6233.8072669826224</v>
      </c>
      <c r="H1075" s="5">
        <v>6387.0458135860981</v>
      </c>
      <c r="I1075" s="6">
        <f t="shared" si="16"/>
        <v>1.0245818550430816</v>
      </c>
    </row>
    <row r="1076" spans="1:9" x14ac:dyDescent="0.15">
      <c r="A1076" s="1" t="s">
        <v>3339</v>
      </c>
      <c r="B1076" s="1">
        <v>1263</v>
      </c>
      <c r="C1076" s="13" t="s">
        <v>3340</v>
      </c>
      <c r="D1076" s="4" t="s">
        <v>1585</v>
      </c>
      <c r="E1076" s="4">
        <v>7209</v>
      </c>
      <c r="F1076" s="4">
        <v>7386</v>
      </c>
      <c r="G1076" s="5">
        <v>5707.838479809976</v>
      </c>
      <c r="H1076" s="5">
        <v>5847.9809976247034</v>
      </c>
      <c r="I1076" s="6">
        <f t="shared" si="16"/>
        <v>1.0245526425301708</v>
      </c>
    </row>
    <row r="1077" spans="1:9" x14ac:dyDescent="0.15">
      <c r="A1077" s="1" t="s">
        <v>3341</v>
      </c>
      <c r="B1077" s="1">
        <v>828</v>
      </c>
      <c r="C1077" s="13" t="s">
        <v>3342</v>
      </c>
      <c r="D1077" s="4"/>
      <c r="E1077" s="4">
        <v>5865</v>
      </c>
      <c r="F1077" s="4">
        <v>6009</v>
      </c>
      <c r="G1077" s="5">
        <v>7083.333333333333</v>
      </c>
      <c r="H1077" s="5">
        <v>7257.246376811594</v>
      </c>
      <c r="I1077" s="6">
        <f t="shared" si="16"/>
        <v>1.0245524296675192</v>
      </c>
    </row>
    <row r="1078" spans="1:9" x14ac:dyDescent="0.15">
      <c r="A1078" s="1" t="s">
        <v>3343</v>
      </c>
      <c r="B1078" s="1">
        <v>1677</v>
      </c>
      <c r="C1078" s="13" t="s">
        <v>3344</v>
      </c>
      <c r="D1078" s="4" t="s">
        <v>580</v>
      </c>
      <c r="E1078" s="4">
        <v>1060</v>
      </c>
      <c r="F1078" s="4">
        <v>1086</v>
      </c>
      <c r="G1078" s="5">
        <v>632.08109719737627</v>
      </c>
      <c r="H1078" s="5">
        <v>647.58497316636851</v>
      </c>
      <c r="I1078" s="6">
        <f t="shared" si="16"/>
        <v>1.0245283018867926</v>
      </c>
    </row>
    <row r="1079" spans="1:9" x14ac:dyDescent="0.15">
      <c r="A1079" s="1" t="s">
        <v>3345</v>
      </c>
      <c r="B1079" s="1">
        <v>426</v>
      </c>
      <c r="C1079" s="13" t="s">
        <v>0</v>
      </c>
      <c r="D1079" s="4"/>
      <c r="E1079" s="4">
        <v>3513</v>
      </c>
      <c r="F1079" s="4">
        <v>3599</v>
      </c>
      <c r="G1079" s="5">
        <v>8246.4788732394372</v>
      </c>
      <c r="H1079" s="5">
        <v>8448.3568075117364</v>
      </c>
      <c r="I1079" s="6">
        <f t="shared" si="16"/>
        <v>1.0244805009962994</v>
      </c>
    </row>
    <row r="1080" spans="1:9" x14ac:dyDescent="0.15">
      <c r="A1080" s="1" t="s">
        <v>3346</v>
      </c>
      <c r="B1080" s="1">
        <v>2154</v>
      </c>
      <c r="C1080" s="13" t="s">
        <v>3258</v>
      </c>
      <c r="D1080" s="4" t="s">
        <v>101</v>
      </c>
      <c r="E1080" s="4">
        <v>12897</v>
      </c>
      <c r="F1080" s="4">
        <v>13211</v>
      </c>
      <c r="G1080" s="5">
        <v>5987.4651810584955</v>
      </c>
      <c r="H1080" s="5">
        <v>6133.2404828226554</v>
      </c>
      <c r="I1080" s="6">
        <f t="shared" si="16"/>
        <v>1.024346747305575</v>
      </c>
    </row>
    <row r="1081" spans="1:9" x14ac:dyDescent="0.15">
      <c r="A1081" s="1" t="s">
        <v>3347</v>
      </c>
      <c r="B1081" s="1">
        <v>228</v>
      </c>
      <c r="C1081" s="13" t="s">
        <v>1691</v>
      </c>
      <c r="D1081" s="4"/>
      <c r="E1081" s="4">
        <v>1895</v>
      </c>
      <c r="F1081" s="4">
        <v>1941</v>
      </c>
      <c r="G1081" s="5">
        <v>8311.4035087719294</v>
      </c>
      <c r="H1081" s="5">
        <v>8513.1578947368416</v>
      </c>
      <c r="I1081" s="6">
        <f t="shared" si="16"/>
        <v>1.0242744063324538</v>
      </c>
    </row>
    <row r="1082" spans="1:9" x14ac:dyDescent="0.15">
      <c r="A1082" s="1" t="s">
        <v>3348</v>
      </c>
      <c r="B1082" s="1">
        <v>783</v>
      </c>
      <c r="C1082" s="13" t="s">
        <v>3349</v>
      </c>
      <c r="D1082" s="4" t="s">
        <v>150</v>
      </c>
      <c r="E1082" s="4">
        <v>4620</v>
      </c>
      <c r="F1082" s="4">
        <v>4732</v>
      </c>
      <c r="G1082" s="5">
        <v>5900.3831417624524</v>
      </c>
      <c r="H1082" s="5">
        <v>6043.4227330779058</v>
      </c>
      <c r="I1082" s="6">
        <f t="shared" si="16"/>
        <v>1.0242424242424242</v>
      </c>
    </row>
    <row r="1083" spans="1:9" x14ac:dyDescent="0.15">
      <c r="A1083" s="1" t="s">
        <v>3350</v>
      </c>
      <c r="B1083" s="1">
        <v>2124</v>
      </c>
      <c r="C1083" s="13" t="s">
        <v>1691</v>
      </c>
      <c r="D1083" s="4" t="s">
        <v>817</v>
      </c>
      <c r="E1083" s="4">
        <v>13616</v>
      </c>
      <c r="F1083" s="4">
        <v>13946</v>
      </c>
      <c r="G1083" s="5">
        <v>6410.5461393596988</v>
      </c>
      <c r="H1083" s="5">
        <v>6565.913370998117</v>
      </c>
      <c r="I1083" s="6">
        <f t="shared" si="16"/>
        <v>1.0242361927144537</v>
      </c>
    </row>
    <row r="1084" spans="1:9" x14ac:dyDescent="0.15">
      <c r="A1084" s="1" t="s">
        <v>3351</v>
      </c>
      <c r="B1084" s="1">
        <v>1254</v>
      </c>
      <c r="C1084" s="13" t="s">
        <v>2835</v>
      </c>
      <c r="D1084" s="4" t="s">
        <v>489</v>
      </c>
      <c r="E1084" s="4">
        <v>7765</v>
      </c>
      <c r="F1084" s="4">
        <v>7953</v>
      </c>
      <c r="G1084" s="5">
        <v>6192.1850079744818</v>
      </c>
      <c r="H1084" s="5">
        <v>6342.105263157895</v>
      </c>
      <c r="I1084" s="6">
        <f t="shared" si="16"/>
        <v>1.024211204121056</v>
      </c>
    </row>
    <row r="1085" spans="1:9" x14ac:dyDescent="0.15">
      <c r="A1085" s="1" t="s">
        <v>3352</v>
      </c>
      <c r="B1085" s="1">
        <v>1323</v>
      </c>
      <c r="C1085" s="13" t="s">
        <v>3353</v>
      </c>
      <c r="D1085" s="4" t="s">
        <v>919</v>
      </c>
      <c r="E1085" s="4">
        <v>7850</v>
      </c>
      <c r="F1085" s="4">
        <v>8040</v>
      </c>
      <c r="G1085" s="5">
        <v>5933.4845049130763</v>
      </c>
      <c r="H1085" s="5">
        <v>6077.097505668934</v>
      </c>
      <c r="I1085" s="6">
        <f t="shared" si="16"/>
        <v>1.024203821656051</v>
      </c>
    </row>
    <row r="1086" spans="1:9" x14ac:dyDescent="0.15">
      <c r="A1086" s="1" t="s">
        <v>3354</v>
      </c>
      <c r="B1086" s="1">
        <v>684</v>
      </c>
      <c r="C1086" s="13" t="s">
        <v>1691</v>
      </c>
      <c r="D1086" s="4" t="s">
        <v>1460</v>
      </c>
      <c r="E1086" s="4">
        <v>4309</v>
      </c>
      <c r="F1086" s="4">
        <v>4413</v>
      </c>
      <c r="G1086" s="5">
        <v>6299.707602339181</v>
      </c>
      <c r="H1086" s="5">
        <v>6451.7543859649122</v>
      </c>
      <c r="I1086" s="6">
        <f t="shared" si="16"/>
        <v>1.0241355302854491</v>
      </c>
    </row>
    <row r="1087" spans="1:9" x14ac:dyDescent="0.15">
      <c r="A1087" s="1" t="s">
        <v>3355</v>
      </c>
      <c r="B1087" s="1">
        <v>1056</v>
      </c>
      <c r="C1087" s="13" t="s">
        <v>3356</v>
      </c>
      <c r="D1087" s="4" t="s">
        <v>507</v>
      </c>
      <c r="E1087" s="4">
        <v>7087</v>
      </c>
      <c r="F1087" s="4">
        <v>7258</v>
      </c>
      <c r="G1087" s="5">
        <v>6711.174242424242</v>
      </c>
      <c r="H1087" s="5">
        <v>6873.106060606061</v>
      </c>
      <c r="I1087" s="6">
        <f t="shared" si="16"/>
        <v>1.0241286863270778</v>
      </c>
    </row>
    <row r="1088" spans="1:9" x14ac:dyDescent="0.15">
      <c r="A1088" s="1" t="s">
        <v>3357</v>
      </c>
      <c r="B1088" s="1">
        <v>1635</v>
      </c>
      <c r="C1088" s="13" t="s">
        <v>3358</v>
      </c>
      <c r="D1088" s="4" t="s">
        <v>1399</v>
      </c>
      <c r="E1088" s="4">
        <v>9971</v>
      </c>
      <c r="F1088" s="4">
        <v>10211</v>
      </c>
      <c r="G1088" s="5">
        <v>6098.4709480122328</v>
      </c>
      <c r="H1088" s="5">
        <v>6245.2599388379203</v>
      </c>
      <c r="I1088" s="6">
        <f t="shared" si="16"/>
        <v>1.0240698024270383</v>
      </c>
    </row>
    <row r="1089" spans="1:9" x14ac:dyDescent="0.15">
      <c r="A1089" s="1" t="s">
        <v>3359</v>
      </c>
      <c r="B1089" s="1">
        <v>825</v>
      </c>
      <c r="C1089" s="13" t="s">
        <v>3360</v>
      </c>
      <c r="D1089" s="4" t="s">
        <v>1149</v>
      </c>
      <c r="E1089" s="4">
        <v>5362</v>
      </c>
      <c r="F1089" s="4">
        <v>5491</v>
      </c>
      <c r="G1089" s="5">
        <v>6499.393939393939</v>
      </c>
      <c r="H1089" s="5">
        <v>6655.757575757576</v>
      </c>
      <c r="I1089" s="6">
        <f t="shared" si="16"/>
        <v>1.0240581872435659</v>
      </c>
    </row>
    <row r="1090" spans="1:9" x14ac:dyDescent="0.15">
      <c r="A1090" s="1" t="s">
        <v>3361</v>
      </c>
      <c r="B1090" s="1">
        <v>918</v>
      </c>
      <c r="C1090" s="13" t="s">
        <v>1691</v>
      </c>
      <c r="D1090" s="4" t="s">
        <v>606</v>
      </c>
      <c r="E1090" s="4">
        <v>6113</v>
      </c>
      <c r="F1090" s="4">
        <v>6260</v>
      </c>
      <c r="G1090" s="5">
        <v>6659.0413943355115</v>
      </c>
      <c r="H1090" s="5">
        <v>6819.1721132897601</v>
      </c>
      <c r="I1090" s="6">
        <f t="shared" si="16"/>
        <v>1.0240471127106168</v>
      </c>
    </row>
    <row r="1091" spans="1:9" x14ac:dyDescent="0.15">
      <c r="A1091" s="1" t="s">
        <v>3362</v>
      </c>
      <c r="B1091" s="1">
        <v>561</v>
      </c>
      <c r="C1091" s="13" t="s">
        <v>3363</v>
      </c>
      <c r="D1091" s="4" t="s">
        <v>495</v>
      </c>
      <c r="E1091" s="4">
        <v>3661</v>
      </c>
      <c r="F1091" s="4">
        <v>3749</v>
      </c>
      <c r="G1091" s="5">
        <v>6525.8467023172907</v>
      </c>
      <c r="H1091" s="5">
        <v>6682.70944741533</v>
      </c>
      <c r="I1091" s="6">
        <f t="shared" si="16"/>
        <v>1.0240371483201312</v>
      </c>
    </row>
    <row r="1092" spans="1:9" x14ac:dyDescent="0.15">
      <c r="A1092" s="1" t="s">
        <v>3364</v>
      </c>
      <c r="B1092" s="1">
        <v>2838</v>
      </c>
      <c r="C1092" s="13" t="s">
        <v>3365</v>
      </c>
      <c r="D1092" s="4" t="s">
        <v>1243</v>
      </c>
      <c r="E1092" s="4">
        <v>16664</v>
      </c>
      <c r="F1092" s="4">
        <v>17064</v>
      </c>
      <c r="G1092" s="5">
        <v>5871.7406624383366</v>
      </c>
      <c r="H1092" s="5">
        <v>6012.6849894291754</v>
      </c>
      <c r="I1092" s="6">
        <f t="shared" ref="I1092:I1155" si="17">H1092/G1092</f>
        <v>1.0240038406144985</v>
      </c>
    </row>
    <row r="1093" spans="1:9" x14ac:dyDescent="0.15">
      <c r="A1093" s="1" t="s">
        <v>3366</v>
      </c>
      <c r="B1093" s="1">
        <v>654</v>
      </c>
      <c r="C1093" s="13" t="s">
        <v>3367</v>
      </c>
      <c r="D1093" s="4" t="s">
        <v>986</v>
      </c>
      <c r="E1093" s="4">
        <v>3506</v>
      </c>
      <c r="F1093" s="4">
        <v>3590</v>
      </c>
      <c r="G1093" s="5">
        <v>5360.8562691131501</v>
      </c>
      <c r="H1093" s="5">
        <v>5489.2966360856271</v>
      </c>
      <c r="I1093" s="6">
        <f t="shared" si="17"/>
        <v>1.0239589275527667</v>
      </c>
    </row>
    <row r="1094" spans="1:9" x14ac:dyDescent="0.15">
      <c r="A1094" s="1" t="s">
        <v>3368</v>
      </c>
      <c r="B1094" s="1">
        <v>2094</v>
      </c>
      <c r="C1094" s="13" t="s">
        <v>3369</v>
      </c>
      <c r="D1094" s="4" t="s">
        <v>788</v>
      </c>
      <c r="E1094" s="4">
        <v>13631</v>
      </c>
      <c r="F1094" s="4">
        <v>13957</v>
      </c>
      <c r="G1094" s="5">
        <v>6509.5510983763133</v>
      </c>
      <c r="H1094" s="5">
        <v>6665.2340019102194</v>
      </c>
      <c r="I1094" s="6">
        <f t="shared" si="17"/>
        <v>1.0239160736556379</v>
      </c>
    </row>
    <row r="1095" spans="1:9" x14ac:dyDescent="0.15">
      <c r="A1095" s="1" t="s">
        <v>3370</v>
      </c>
      <c r="B1095" s="1">
        <v>540</v>
      </c>
      <c r="C1095" s="13" t="s">
        <v>1691</v>
      </c>
      <c r="D1095" s="4" t="s">
        <v>538</v>
      </c>
      <c r="E1095" s="4">
        <v>3772</v>
      </c>
      <c r="F1095" s="4">
        <v>3862</v>
      </c>
      <c r="G1095" s="5">
        <v>6985.1851851851852</v>
      </c>
      <c r="H1095" s="5">
        <v>7151.8518518518522</v>
      </c>
      <c r="I1095" s="6">
        <f t="shared" si="17"/>
        <v>1.0238600212089077</v>
      </c>
    </row>
    <row r="1096" spans="1:9" x14ac:dyDescent="0.15">
      <c r="A1096" s="1" t="s">
        <v>3371</v>
      </c>
      <c r="B1096" s="1">
        <v>903</v>
      </c>
      <c r="C1096" s="13" t="s">
        <v>1759</v>
      </c>
      <c r="D1096" s="4" t="s">
        <v>191</v>
      </c>
      <c r="E1096" s="4">
        <v>5995</v>
      </c>
      <c r="F1096" s="4">
        <v>6138</v>
      </c>
      <c r="G1096" s="5">
        <v>6638.981173864895</v>
      </c>
      <c r="H1096" s="5">
        <v>6797.3421926910296</v>
      </c>
      <c r="I1096" s="6">
        <f t="shared" si="17"/>
        <v>1.0238532110091743</v>
      </c>
    </row>
    <row r="1097" spans="1:9" x14ac:dyDescent="0.15">
      <c r="A1097" s="1" t="s">
        <v>3372</v>
      </c>
      <c r="B1097" s="1">
        <v>348</v>
      </c>
      <c r="C1097" s="13" t="s">
        <v>1691</v>
      </c>
      <c r="D1097" s="4" t="s">
        <v>1434</v>
      </c>
      <c r="E1097" s="4">
        <v>2476</v>
      </c>
      <c r="F1097" s="4">
        <v>2535</v>
      </c>
      <c r="G1097" s="5">
        <v>7114.9425287356325</v>
      </c>
      <c r="H1097" s="5">
        <v>7284.4827586206893</v>
      </c>
      <c r="I1097" s="6">
        <f t="shared" si="17"/>
        <v>1.0238287560581583</v>
      </c>
    </row>
    <row r="1098" spans="1:9" x14ac:dyDescent="0.15">
      <c r="A1098" s="1" t="s">
        <v>3373</v>
      </c>
      <c r="B1098" s="1">
        <v>279</v>
      </c>
      <c r="C1098" s="13" t="s">
        <v>25</v>
      </c>
      <c r="D1098" s="4" t="s">
        <v>433</v>
      </c>
      <c r="E1098" s="4">
        <v>1889</v>
      </c>
      <c r="F1098" s="4">
        <v>1934</v>
      </c>
      <c r="G1098" s="5">
        <v>6770.6093189964158</v>
      </c>
      <c r="H1098" s="5">
        <v>6931.8996415770607</v>
      </c>
      <c r="I1098" s="6">
        <f t="shared" si="17"/>
        <v>1.0238221281101112</v>
      </c>
    </row>
    <row r="1099" spans="1:9" x14ac:dyDescent="0.15">
      <c r="A1099" s="1" t="s">
        <v>3374</v>
      </c>
      <c r="B1099" s="1">
        <v>1422</v>
      </c>
      <c r="C1099" s="13" t="s">
        <v>1885</v>
      </c>
      <c r="D1099" s="4" t="s">
        <v>1150</v>
      </c>
      <c r="E1099" s="4">
        <v>9383</v>
      </c>
      <c r="F1099" s="4">
        <v>9606</v>
      </c>
      <c r="G1099" s="5">
        <v>6598.4528832630094</v>
      </c>
      <c r="H1099" s="5">
        <v>6755.2742616033756</v>
      </c>
      <c r="I1099" s="6">
        <f t="shared" si="17"/>
        <v>1.0237663860172654</v>
      </c>
    </row>
    <row r="1100" spans="1:9" x14ac:dyDescent="0.15">
      <c r="A1100" s="1" t="s">
        <v>3375</v>
      </c>
      <c r="B1100" s="1">
        <v>795</v>
      </c>
      <c r="C1100" s="13" t="s">
        <v>1830</v>
      </c>
      <c r="D1100" s="4" t="s">
        <v>102</v>
      </c>
      <c r="E1100" s="4">
        <v>4128</v>
      </c>
      <c r="F1100" s="4">
        <v>4226</v>
      </c>
      <c r="G1100" s="5">
        <v>5192.4528301886794</v>
      </c>
      <c r="H1100" s="5">
        <v>5315.7232704402513</v>
      </c>
      <c r="I1100" s="6">
        <f t="shared" si="17"/>
        <v>1.0237403100775193</v>
      </c>
    </row>
    <row r="1101" spans="1:9" x14ac:dyDescent="0.15">
      <c r="A1101" s="1" t="s">
        <v>3376</v>
      </c>
      <c r="B1101" s="1">
        <v>822</v>
      </c>
      <c r="C1101" s="13" t="s">
        <v>1691</v>
      </c>
      <c r="D1101" s="4"/>
      <c r="E1101" s="4">
        <v>5141</v>
      </c>
      <c r="F1101" s="4">
        <v>5263</v>
      </c>
      <c r="G1101" s="5">
        <v>6254.2579075425792</v>
      </c>
      <c r="H1101" s="5">
        <v>6402.6763990267636</v>
      </c>
      <c r="I1101" s="6">
        <f t="shared" si="17"/>
        <v>1.0237307916747713</v>
      </c>
    </row>
    <row r="1102" spans="1:9" x14ac:dyDescent="0.15">
      <c r="A1102" s="1" t="s">
        <v>3377</v>
      </c>
      <c r="B1102" s="1">
        <v>2382</v>
      </c>
      <c r="C1102" s="13" t="s">
        <v>3378</v>
      </c>
      <c r="D1102" s="4" t="s">
        <v>655</v>
      </c>
      <c r="E1102" s="4">
        <v>14187</v>
      </c>
      <c r="F1102" s="4">
        <v>14523</v>
      </c>
      <c r="G1102" s="5">
        <v>5955.919395465995</v>
      </c>
      <c r="H1102" s="5">
        <v>6096.9773299748113</v>
      </c>
      <c r="I1102" s="6">
        <f t="shared" si="17"/>
        <v>1.023683654049482</v>
      </c>
    </row>
    <row r="1103" spans="1:9" x14ac:dyDescent="0.15">
      <c r="A1103" s="1" t="s">
        <v>3379</v>
      </c>
      <c r="B1103" s="1">
        <v>1536</v>
      </c>
      <c r="C1103" s="13" t="s">
        <v>3380</v>
      </c>
      <c r="D1103" s="4" t="s">
        <v>107</v>
      </c>
      <c r="E1103" s="4">
        <v>9673</v>
      </c>
      <c r="F1103" s="4">
        <v>9902</v>
      </c>
      <c r="G1103" s="5">
        <v>6297.526041666667</v>
      </c>
      <c r="H1103" s="5">
        <v>6446.614583333333</v>
      </c>
      <c r="I1103" s="6">
        <f t="shared" si="17"/>
        <v>1.023674144526</v>
      </c>
    </row>
    <row r="1104" spans="1:9" x14ac:dyDescent="0.15">
      <c r="A1104" s="1" t="s">
        <v>3381</v>
      </c>
      <c r="B1104" s="1">
        <v>570</v>
      </c>
      <c r="C1104" s="13" t="s">
        <v>3382</v>
      </c>
      <c r="D1104" s="4" t="s">
        <v>1655</v>
      </c>
      <c r="E1104" s="4">
        <v>3809</v>
      </c>
      <c r="F1104" s="4">
        <v>3899</v>
      </c>
      <c r="G1104" s="5">
        <v>6682.4561403508769</v>
      </c>
      <c r="H1104" s="5">
        <v>6840.3508771929828</v>
      </c>
      <c r="I1104" s="6">
        <f t="shared" si="17"/>
        <v>1.0236282488842217</v>
      </c>
    </row>
    <row r="1105" spans="1:9" x14ac:dyDescent="0.15">
      <c r="A1105" s="1" t="s">
        <v>3383</v>
      </c>
      <c r="B1105" s="1">
        <v>798</v>
      </c>
      <c r="C1105" s="13" t="s">
        <v>1691</v>
      </c>
      <c r="D1105" s="4"/>
      <c r="E1105" s="4">
        <v>5267</v>
      </c>
      <c r="F1105" s="4">
        <v>5391</v>
      </c>
      <c r="G1105" s="5">
        <v>6600.250626566416</v>
      </c>
      <c r="H1105" s="5">
        <v>6755.6390977443607</v>
      </c>
      <c r="I1105" s="6">
        <f t="shared" si="17"/>
        <v>1.0235428137459655</v>
      </c>
    </row>
    <row r="1106" spans="1:9" x14ac:dyDescent="0.15">
      <c r="A1106" s="1" t="s">
        <v>3384</v>
      </c>
      <c r="B1106" s="1">
        <v>519</v>
      </c>
      <c r="C1106" s="13" t="s">
        <v>3385</v>
      </c>
      <c r="D1106" s="4" t="s">
        <v>860</v>
      </c>
      <c r="E1106" s="4">
        <v>1066</v>
      </c>
      <c r="F1106" s="4">
        <v>1091</v>
      </c>
      <c r="G1106" s="5">
        <v>2053.9499036608863</v>
      </c>
      <c r="H1106" s="5">
        <v>2102.1194605009632</v>
      </c>
      <c r="I1106" s="6">
        <f t="shared" si="17"/>
        <v>1.0234521575984989</v>
      </c>
    </row>
    <row r="1107" spans="1:9" x14ac:dyDescent="0.15">
      <c r="A1107" s="1" t="s">
        <v>3386</v>
      </c>
      <c r="B1107" s="1">
        <v>597</v>
      </c>
      <c r="C1107" s="13" t="s">
        <v>3387</v>
      </c>
      <c r="D1107" s="4" t="s">
        <v>1312</v>
      </c>
      <c r="E1107" s="4">
        <v>3795</v>
      </c>
      <c r="F1107" s="4">
        <v>3884</v>
      </c>
      <c r="G1107" s="5">
        <v>6356.7839195979896</v>
      </c>
      <c r="H1107" s="5">
        <v>6505.8626465661646</v>
      </c>
      <c r="I1107" s="6">
        <f t="shared" si="17"/>
        <v>1.0234519104084323</v>
      </c>
    </row>
    <row r="1108" spans="1:9" x14ac:dyDescent="0.15">
      <c r="A1108" s="1" t="s">
        <v>3388</v>
      </c>
      <c r="B1108" s="1">
        <v>1053</v>
      </c>
      <c r="C1108" s="13" t="s">
        <v>3389</v>
      </c>
      <c r="D1108" s="4" t="s">
        <v>1155</v>
      </c>
      <c r="E1108" s="4">
        <v>6397</v>
      </c>
      <c r="F1108" s="4">
        <v>6547</v>
      </c>
      <c r="G1108" s="5">
        <v>6075.0237416904083</v>
      </c>
      <c r="H1108" s="5">
        <v>6217.4738841405506</v>
      </c>
      <c r="I1108" s="6">
        <f t="shared" si="17"/>
        <v>1.0234484914803814</v>
      </c>
    </row>
    <row r="1109" spans="1:9" x14ac:dyDescent="0.15">
      <c r="A1109" s="1" t="s">
        <v>3390</v>
      </c>
      <c r="B1109" s="1">
        <v>1398</v>
      </c>
      <c r="C1109" s="13" t="s">
        <v>3391</v>
      </c>
      <c r="D1109" s="4" t="s">
        <v>845</v>
      </c>
      <c r="E1109" s="4">
        <v>8960</v>
      </c>
      <c r="F1109" s="4">
        <v>9170</v>
      </c>
      <c r="G1109" s="5">
        <v>6409.155937052933</v>
      </c>
      <c r="H1109" s="5">
        <v>6559.3705293276107</v>
      </c>
      <c r="I1109" s="6">
        <f t="shared" si="17"/>
        <v>1.0234375</v>
      </c>
    </row>
    <row r="1110" spans="1:9" x14ac:dyDescent="0.15">
      <c r="A1110" s="1" t="s">
        <v>3392</v>
      </c>
      <c r="B1110" s="1">
        <v>630</v>
      </c>
      <c r="C1110" s="13" t="s">
        <v>3393</v>
      </c>
      <c r="D1110" s="4" t="s">
        <v>466</v>
      </c>
      <c r="E1110" s="4">
        <v>3638</v>
      </c>
      <c r="F1110" s="4">
        <v>3723</v>
      </c>
      <c r="G1110" s="5">
        <v>5774.6031746031749</v>
      </c>
      <c r="H1110" s="5">
        <v>5909.5238095238092</v>
      </c>
      <c r="I1110" s="6">
        <f t="shared" si="17"/>
        <v>1.0233644859813082</v>
      </c>
    </row>
    <row r="1111" spans="1:9" x14ac:dyDescent="0.15">
      <c r="A1111" s="1" t="s">
        <v>3394</v>
      </c>
      <c r="B1111" s="1">
        <v>660</v>
      </c>
      <c r="C1111" s="13" t="s">
        <v>22</v>
      </c>
      <c r="D1111" s="4" t="s">
        <v>153</v>
      </c>
      <c r="E1111" s="4">
        <v>4709</v>
      </c>
      <c r="F1111" s="4">
        <v>4819</v>
      </c>
      <c r="G1111" s="5">
        <v>7134.848484848485</v>
      </c>
      <c r="H1111" s="5">
        <v>7301.515151515152</v>
      </c>
      <c r="I1111" s="6">
        <f t="shared" si="17"/>
        <v>1.0233595243151412</v>
      </c>
    </row>
    <row r="1112" spans="1:9" x14ac:dyDescent="0.15">
      <c r="A1112" s="1" t="s">
        <v>3395</v>
      </c>
      <c r="B1112" s="1">
        <v>1323</v>
      </c>
      <c r="C1112" s="13" t="s">
        <v>3396</v>
      </c>
      <c r="D1112" s="4" t="s">
        <v>361</v>
      </c>
      <c r="E1112" s="4">
        <v>7669</v>
      </c>
      <c r="F1112" s="4">
        <v>7848</v>
      </c>
      <c r="G1112" s="5">
        <v>5796.6742252456543</v>
      </c>
      <c r="H1112" s="5">
        <v>5931.9727891156463</v>
      </c>
      <c r="I1112" s="6">
        <f t="shared" si="17"/>
        <v>1.023340722388838</v>
      </c>
    </row>
    <row r="1113" spans="1:9" x14ac:dyDescent="0.15">
      <c r="A1113" s="1" t="s">
        <v>3397</v>
      </c>
      <c r="B1113" s="1">
        <v>582</v>
      </c>
      <c r="C1113" s="13" t="s">
        <v>3398</v>
      </c>
      <c r="D1113" s="4" t="s">
        <v>1525</v>
      </c>
      <c r="E1113" s="4">
        <v>3558</v>
      </c>
      <c r="F1113" s="4">
        <v>3641</v>
      </c>
      <c r="G1113" s="5">
        <v>6113.4020618556697</v>
      </c>
      <c r="H1113" s="5">
        <v>6256.0137457044675</v>
      </c>
      <c r="I1113" s="6">
        <f t="shared" si="17"/>
        <v>1.0233277121978641</v>
      </c>
    </row>
    <row r="1114" spans="1:9" x14ac:dyDescent="0.15">
      <c r="A1114" s="1" t="s">
        <v>3399</v>
      </c>
      <c r="B1114" s="1">
        <v>2835</v>
      </c>
      <c r="C1114" s="13" t="s">
        <v>3400</v>
      </c>
      <c r="D1114" s="4" t="s">
        <v>1390</v>
      </c>
      <c r="E1114" s="4">
        <v>16450</v>
      </c>
      <c r="F1114" s="4">
        <v>16833</v>
      </c>
      <c r="G1114" s="5">
        <v>5802.4691358024693</v>
      </c>
      <c r="H1114" s="5">
        <v>5937.5661375661375</v>
      </c>
      <c r="I1114" s="6">
        <f t="shared" si="17"/>
        <v>1.0232826747720365</v>
      </c>
    </row>
    <row r="1115" spans="1:9" x14ac:dyDescent="0.15">
      <c r="A1115" s="1" t="s">
        <v>3401</v>
      </c>
      <c r="B1115" s="1">
        <v>600</v>
      </c>
      <c r="C1115" s="13" t="s">
        <v>23</v>
      </c>
      <c r="D1115" s="4" t="s">
        <v>153</v>
      </c>
      <c r="E1115" s="4">
        <v>4261</v>
      </c>
      <c r="F1115" s="4">
        <v>4360</v>
      </c>
      <c r="G1115" s="5">
        <v>7101.666666666667</v>
      </c>
      <c r="H1115" s="5">
        <v>7266.666666666667</v>
      </c>
      <c r="I1115" s="6">
        <f t="shared" si="17"/>
        <v>1.0232339826331847</v>
      </c>
    </row>
    <row r="1116" spans="1:9" x14ac:dyDescent="0.15">
      <c r="A1116" s="1" t="s">
        <v>3402</v>
      </c>
      <c r="B1116" s="1">
        <v>1236</v>
      </c>
      <c r="C1116" s="13" t="s">
        <v>1897</v>
      </c>
      <c r="D1116" s="4" t="s">
        <v>79</v>
      </c>
      <c r="E1116" s="4">
        <v>7026</v>
      </c>
      <c r="F1116" s="4">
        <v>7189</v>
      </c>
      <c r="G1116" s="5">
        <v>5684.4660194174758</v>
      </c>
      <c r="H1116" s="5">
        <v>5816.3430420711975</v>
      </c>
      <c r="I1116" s="6">
        <f t="shared" si="17"/>
        <v>1.0231995445488187</v>
      </c>
    </row>
    <row r="1117" spans="1:9" x14ac:dyDescent="0.15">
      <c r="A1117" s="1" t="s">
        <v>3403</v>
      </c>
      <c r="B1117" s="1">
        <v>1029</v>
      </c>
      <c r="C1117" s="13" t="s">
        <v>2038</v>
      </c>
      <c r="D1117" s="4" t="s">
        <v>1447</v>
      </c>
      <c r="E1117" s="4">
        <v>6423</v>
      </c>
      <c r="F1117" s="4">
        <v>6572</v>
      </c>
      <c r="G1117" s="5">
        <v>6241.9825072886297</v>
      </c>
      <c r="H1117" s="5">
        <v>6386.7832847424688</v>
      </c>
      <c r="I1117" s="6">
        <f t="shared" si="17"/>
        <v>1.0231978826093726</v>
      </c>
    </row>
    <row r="1118" spans="1:9" x14ac:dyDescent="0.15">
      <c r="A1118" s="1" t="s">
        <v>3404</v>
      </c>
      <c r="B1118" s="1">
        <v>1215</v>
      </c>
      <c r="C1118" s="13" t="s">
        <v>3405</v>
      </c>
      <c r="D1118" s="4" t="s">
        <v>530</v>
      </c>
      <c r="E1118" s="4">
        <v>7975</v>
      </c>
      <c r="F1118" s="4">
        <v>8160</v>
      </c>
      <c r="G1118" s="5">
        <v>6563.7860082304524</v>
      </c>
      <c r="H1118" s="5">
        <v>6716.049382716049</v>
      </c>
      <c r="I1118" s="6">
        <f t="shared" si="17"/>
        <v>1.0231974921630094</v>
      </c>
    </row>
    <row r="1119" spans="1:9" x14ac:dyDescent="0.15">
      <c r="A1119" s="1" t="s">
        <v>3406</v>
      </c>
      <c r="B1119" s="1">
        <v>231</v>
      </c>
      <c r="C1119" s="13" t="s">
        <v>3407</v>
      </c>
      <c r="D1119" s="4" t="s">
        <v>113</v>
      </c>
      <c r="E1119" s="4">
        <v>1080</v>
      </c>
      <c r="F1119" s="4">
        <v>1105</v>
      </c>
      <c r="G1119" s="5">
        <v>4675.3246753246749</v>
      </c>
      <c r="H1119" s="5">
        <v>4783.5497835497836</v>
      </c>
      <c r="I1119" s="6">
        <f t="shared" si="17"/>
        <v>1.0231481481481481</v>
      </c>
    </row>
    <row r="1120" spans="1:9" x14ac:dyDescent="0.15">
      <c r="A1120" s="1" t="s">
        <v>3408</v>
      </c>
      <c r="B1120" s="1">
        <v>699</v>
      </c>
      <c r="C1120" s="13" t="s">
        <v>1691</v>
      </c>
      <c r="D1120" s="4"/>
      <c r="E1120" s="4">
        <v>4425</v>
      </c>
      <c r="F1120" s="4">
        <v>4527</v>
      </c>
      <c r="G1120" s="5">
        <v>6330.472103004292</v>
      </c>
      <c r="H1120" s="5">
        <v>6476.394849785408</v>
      </c>
      <c r="I1120" s="6">
        <f t="shared" si="17"/>
        <v>1.0230508474576272</v>
      </c>
    </row>
    <row r="1121" spans="1:9" x14ac:dyDescent="0.15">
      <c r="A1121" s="1" t="s">
        <v>3409</v>
      </c>
      <c r="B1121" s="1">
        <v>714</v>
      </c>
      <c r="C1121" s="13" t="s">
        <v>0</v>
      </c>
      <c r="D1121" s="4" t="s">
        <v>1206</v>
      </c>
      <c r="E1121" s="4">
        <v>4170</v>
      </c>
      <c r="F1121" s="4">
        <v>4266</v>
      </c>
      <c r="G1121" s="5">
        <v>5840.3361344537816</v>
      </c>
      <c r="H1121" s="5">
        <v>5974.7899159663866</v>
      </c>
      <c r="I1121" s="6">
        <f t="shared" si="17"/>
        <v>1.0230215827338129</v>
      </c>
    </row>
    <row r="1122" spans="1:9" x14ac:dyDescent="0.15">
      <c r="A1122" s="1" t="s">
        <v>3410</v>
      </c>
      <c r="B1122" s="1">
        <v>474</v>
      </c>
      <c r="C1122" s="13" t="s">
        <v>3411</v>
      </c>
      <c r="D1122" s="4" t="s">
        <v>464</v>
      </c>
      <c r="E1122" s="4">
        <v>3392</v>
      </c>
      <c r="F1122" s="4">
        <v>3470</v>
      </c>
      <c r="G1122" s="5">
        <v>7156.1181434599157</v>
      </c>
      <c r="H1122" s="5">
        <v>7320.6751054852321</v>
      </c>
      <c r="I1122" s="6">
        <f t="shared" si="17"/>
        <v>1.022995283018868</v>
      </c>
    </row>
    <row r="1123" spans="1:9" x14ac:dyDescent="0.15">
      <c r="A1123" s="1" t="s">
        <v>3412</v>
      </c>
      <c r="B1123" s="1">
        <v>609</v>
      </c>
      <c r="C1123" s="13" t="s">
        <v>1691</v>
      </c>
      <c r="D1123" s="4" t="s">
        <v>823</v>
      </c>
      <c r="E1123" s="4">
        <v>3395</v>
      </c>
      <c r="F1123" s="4">
        <v>3473</v>
      </c>
      <c r="G1123" s="5">
        <v>5574.7126436781609</v>
      </c>
      <c r="H1123" s="5">
        <v>5702.791461412151</v>
      </c>
      <c r="I1123" s="6">
        <f t="shared" si="17"/>
        <v>1.0229749631811487</v>
      </c>
    </row>
    <row r="1124" spans="1:9" x14ac:dyDescent="0.15">
      <c r="A1124" s="1" t="s">
        <v>3413</v>
      </c>
      <c r="B1124" s="1">
        <v>681</v>
      </c>
      <c r="C1124" s="13" t="s">
        <v>1691</v>
      </c>
      <c r="D1124" s="4" t="s">
        <v>210</v>
      </c>
      <c r="E1124" s="4">
        <v>3791</v>
      </c>
      <c r="F1124" s="4">
        <v>3878</v>
      </c>
      <c r="G1124" s="5">
        <v>5566.8135095447869</v>
      </c>
      <c r="H1124" s="5">
        <v>5694.5668135095448</v>
      </c>
      <c r="I1124" s="6">
        <f t="shared" si="17"/>
        <v>1.0229490899498814</v>
      </c>
    </row>
    <row r="1125" spans="1:9" x14ac:dyDescent="0.15">
      <c r="A1125" s="1" t="s">
        <v>3414</v>
      </c>
      <c r="B1125" s="1">
        <v>300</v>
      </c>
      <c r="C1125" s="13" t="s">
        <v>0</v>
      </c>
      <c r="D1125" s="4"/>
      <c r="E1125" s="4">
        <v>1308</v>
      </c>
      <c r="F1125" s="4">
        <v>1338</v>
      </c>
      <c r="G1125" s="5">
        <v>4360</v>
      </c>
      <c r="H1125" s="5">
        <v>4460</v>
      </c>
      <c r="I1125" s="6">
        <f t="shared" si="17"/>
        <v>1.0229357798165137</v>
      </c>
    </row>
    <row r="1126" spans="1:9" x14ac:dyDescent="0.15">
      <c r="A1126" s="1" t="s">
        <v>3415</v>
      </c>
      <c r="B1126" s="1">
        <v>651</v>
      </c>
      <c r="C1126" s="13" t="s">
        <v>3416</v>
      </c>
      <c r="D1126" s="4" t="s">
        <v>528</v>
      </c>
      <c r="E1126" s="4">
        <v>4537</v>
      </c>
      <c r="F1126" s="4">
        <v>4641</v>
      </c>
      <c r="G1126" s="5">
        <v>6969.2780337941631</v>
      </c>
      <c r="H1126" s="5">
        <v>7129.0322580645161</v>
      </c>
      <c r="I1126" s="6">
        <f t="shared" si="17"/>
        <v>1.0229226361031518</v>
      </c>
    </row>
    <row r="1127" spans="1:9" x14ac:dyDescent="0.15">
      <c r="A1127" s="1" t="s">
        <v>3417</v>
      </c>
      <c r="B1127" s="1">
        <v>861</v>
      </c>
      <c r="C1127" s="13" t="s">
        <v>3418</v>
      </c>
      <c r="D1127" s="4" t="s">
        <v>117</v>
      </c>
      <c r="E1127" s="4">
        <v>5457</v>
      </c>
      <c r="F1127" s="4">
        <v>5582</v>
      </c>
      <c r="G1127" s="5">
        <v>6337.9790940766552</v>
      </c>
      <c r="H1127" s="5">
        <v>6483.1591173054585</v>
      </c>
      <c r="I1127" s="6">
        <f t="shared" si="17"/>
        <v>1.0229063588052043</v>
      </c>
    </row>
    <row r="1128" spans="1:9" x14ac:dyDescent="0.15">
      <c r="A1128" s="1" t="s">
        <v>3419</v>
      </c>
      <c r="B1128" s="1">
        <v>906</v>
      </c>
      <c r="C1128" s="13" t="s">
        <v>3420</v>
      </c>
      <c r="D1128" s="4" t="s">
        <v>239</v>
      </c>
      <c r="E1128" s="4">
        <v>5415</v>
      </c>
      <c r="F1128" s="4">
        <v>5539</v>
      </c>
      <c r="G1128" s="5">
        <v>5976.8211920529802</v>
      </c>
      <c r="H1128" s="5">
        <v>6113.6865342163355</v>
      </c>
      <c r="I1128" s="6">
        <f t="shared" si="17"/>
        <v>1.0228993536472761</v>
      </c>
    </row>
    <row r="1129" spans="1:9" x14ac:dyDescent="0.15">
      <c r="A1129" s="1" t="s">
        <v>3421</v>
      </c>
      <c r="B1129" s="1">
        <v>1257</v>
      </c>
      <c r="C1129" s="13" t="s">
        <v>3422</v>
      </c>
      <c r="D1129" s="4" t="s">
        <v>479</v>
      </c>
      <c r="E1129" s="4">
        <v>7162</v>
      </c>
      <c r="F1129" s="4">
        <v>7326</v>
      </c>
      <c r="G1129" s="5">
        <v>5697.6929196499605</v>
      </c>
      <c r="H1129" s="5">
        <v>5828.1622911694512</v>
      </c>
      <c r="I1129" s="6">
        <f t="shared" si="17"/>
        <v>1.022898631667132</v>
      </c>
    </row>
    <row r="1130" spans="1:9" x14ac:dyDescent="0.15">
      <c r="A1130" s="1" t="s">
        <v>3423</v>
      </c>
      <c r="B1130" s="1">
        <v>222</v>
      </c>
      <c r="C1130" s="13" t="s">
        <v>3424</v>
      </c>
      <c r="D1130" s="4" t="s">
        <v>759</v>
      </c>
      <c r="E1130" s="4">
        <v>1923</v>
      </c>
      <c r="F1130" s="4">
        <v>1967</v>
      </c>
      <c r="G1130" s="5">
        <v>8662.1621621621616</v>
      </c>
      <c r="H1130" s="5">
        <v>8860.3603603603606</v>
      </c>
      <c r="I1130" s="6">
        <f t="shared" si="17"/>
        <v>1.0228809152366096</v>
      </c>
    </row>
    <row r="1131" spans="1:9" x14ac:dyDescent="0.15">
      <c r="A1131" s="1" t="s">
        <v>3425</v>
      </c>
      <c r="B1131" s="1">
        <v>756</v>
      </c>
      <c r="C1131" s="13" t="s">
        <v>1691</v>
      </c>
      <c r="D1131" s="4" t="s">
        <v>348</v>
      </c>
      <c r="E1131" s="4">
        <v>5294</v>
      </c>
      <c r="F1131" s="4">
        <v>5415</v>
      </c>
      <c r="G1131" s="5">
        <v>7002.6455026455023</v>
      </c>
      <c r="H1131" s="5">
        <v>7162.6984126984125</v>
      </c>
      <c r="I1131" s="6">
        <f t="shared" si="17"/>
        <v>1.022856063468077</v>
      </c>
    </row>
    <row r="1132" spans="1:9" x14ac:dyDescent="0.15">
      <c r="A1132" s="1" t="s">
        <v>3426</v>
      </c>
      <c r="B1132" s="1">
        <v>1479</v>
      </c>
      <c r="C1132" s="13" t="s">
        <v>36</v>
      </c>
      <c r="D1132" s="4" t="s">
        <v>964</v>
      </c>
      <c r="E1132" s="4">
        <v>8541</v>
      </c>
      <c r="F1132" s="4">
        <v>8736</v>
      </c>
      <c r="G1132" s="5">
        <v>5774.8478701825561</v>
      </c>
      <c r="H1132" s="5">
        <v>5906.6937119675458</v>
      </c>
      <c r="I1132" s="6">
        <f t="shared" si="17"/>
        <v>1.0228310502283104</v>
      </c>
    </row>
    <row r="1133" spans="1:9" x14ac:dyDescent="0.15">
      <c r="A1133" s="1" t="s">
        <v>3427</v>
      </c>
      <c r="B1133" s="1">
        <v>504</v>
      </c>
      <c r="C1133" s="13" t="s">
        <v>1691</v>
      </c>
      <c r="D1133" s="4" t="s">
        <v>943</v>
      </c>
      <c r="E1133" s="4">
        <v>3155</v>
      </c>
      <c r="F1133" s="4">
        <v>3227</v>
      </c>
      <c r="G1133" s="5">
        <v>6259.9206349206352</v>
      </c>
      <c r="H1133" s="5">
        <v>6402.7777777777774</v>
      </c>
      <c r="I1133" s="6">
        <f t="shared" si="17"/>
        <v>1.0228209191759112</v>
      </c>
    </row>
    <row r="1134" spans="1:9" x14ac:dyDescent="0.15">
      <c r="A1134" s="1" t="s">
        <v>3428</v>
      </c>
      <c r="B1134" s="1">
        <v>246</v>
      </c>
      <c r="C1134" s="13" t="s">
        <v>1691</v>
      </c>
      <c r="D1134" s="4" t="s">
        <v>752</v>
      </c>
      <c r="E1134" s="4">
        <v>1798</v>
      </c>
      <c r="F1134" s="4">
        <v>1839</v>
      </c>
      <c r="G1134" s="5">
        <v>7308.9430894308944</v>
      </c>
      <c r="H1134" s="5">
        <v>7475.6097560975613</v>
      </c>
      <c r="I1134" s="6">
        <f t="shared" si="17"/>
        <v>1.0228031145717464</v>
      </c>
    </row>
    <row r="1135" spans="1:9" x14ac:dyDescent="0.15">
      <c r="A1135" s="1" t="s">
        <v>3429</v>
      </c>
      <c r="B1135" s="1">
        <v>1347</v>
      </c>
      <c r="C1135" s="13" t="s">
        <v>3430</v>
      </c>
      <c r="D1135" s="4" t="s">
        <v>855</v>
      </c>
      <c r="E1135" s="4">
        <v>8160</v>
      </c>
      <c r="F1135" s="4">
        <v>8346</v>
      </c>
      <c r="G1135" s="5">
        <v>6057.9064587973271</v>
      </c>
      <c r="H1135" s="5">
        <v>6195.9910913140311</v>
      </c>
      <c r="I1135" s="6">
        <f t="shared" si="17"/>
        <v>1.022794117647059</v>
      </c>
    </row>
    <row r="1136" spans="1:9" x14ac:dyDescent="0.15">
      <c r="A1136" s="1" t="s">
        <v>3431</v>
      </c>
      <c r="B1136" s="1">
        <v>2082</v>
      </c>
      <c r="C1136" s="13" t="s">
        <v>3120</v>
      </c>
      <c r="D1136" s="4" t="s">
        <v>421</v>
      </c>
      <c r="E1136" s="4">
        <v>13437</v>
      </c>
      <c r="F1136" s="4">
        <v>13743</v>
      </c>
      <c r="G1136" s="5">
        <v>6453.890489913545</v>
      </c>
      <c r="H1136" s="5">
        <v>6600.8645533141207</v>
      </c>
      <c r="I1136" s="6">
        <f t="shared" si="17"/>
        <v>1.0227729403884795</v>
      </c>
    </row>
    <row r="1137" spans="1:9" x14ac:dyDescent="0.15">
      <c r="A1137" s="1" t="s">
        <v>3432</v>
      </c>
      <c r="B1137" s="1">
        <v>1116</v>
      </c>
      <c r="C1137" s="13" t="s">
        <v>3433</v>
      </c>
      <c r="D1137" s="4" t="s">
        <v>316</v>
      </c>
      <c r="E1137" s="4">
        <v>6722</v>
      </c>
      <c r="F1137" s="4">
        <v>6875</v>
      </c>
      <c r="G1137" s="5">
        <v>6023.2974910394269</v>
      </c>
      <c r="H1137" s="5">
        <v>6160.3942652329752</v>
      </c>
      <c r="I1137" s="6">
        <f t="shared" si="17"/>
        <v>1.0227610830110085</v>
      </c>
    </row>
    <row r="1138" spans="1:9" x14ac:dyDescent="0.15">
      <c r="A1138" s="1" t="s">
        <v>3434</v>
      </c>
      <c r="B1138" s="1">
        <v>801</v>
      </c>
      <c r="C1138" s="13" t="s">
        <v>1691</v>
      </c>
      <c r="D1138" s="4" t="s">
        <v>98</v>
      </c>
      <c r="E1138" s="4">
        <v>5452</v>
      </c>
      <c r="F1138" s="4">
        <v>5576</v>
      </c>
      <c r="G1138" s="5">
        <v>6806.4918851435705</v>
      </c>
      <c r="H1138" s="5">
        <v>6961.2983770287137</v>
      </c>
      <c r="I1138" s="6">
        <f t="shared" si="17"/>
        <v>1.0227439471753486</v>
      </c>
    </row>
    <row r="1139" spans="1:9" x14ac:dyDescent="0.15">
      <c r="A1139" s="1" t="s">
        <v>3435</v>
      </c>
      <c r="B1139" s="1">
        <v>1464</v>
      </c>
      <c r="C1139" s="13" t="s">
        <v>3436</v>
      </c>
      <c r="D1139" s="4" t="s">
        <v>667</v>
      </c>
      <c r="E1139" s="4">
        <v>8279</v>
      </c>
      <c r="F1139" s="4">
        <v>8467</v>
      </c>
      <c r="G1139" s="5">
        <v>5655.0546448087434</v>
      </c>
      <c r="H1139" s="5">
        <v>5783.4699453551912</v>
      </c>
      <c r="I1139" s="6">
        <f t="shared" si="17"/>
        <v>1.0227080565285662</v>
      </c>
    </row>
    <row r="1140" spans="1:9" x14ac:dyDescent="0.15">
      <c r="A1140" s="1" t="s">
        <v>3437</v>
      </c>
      <c r="B1140" s="1">
        <v>795</v>
      </c>
      <c r="C1140" s="13" t="s">
        <v>3438</v>
      </c>
      <c r="D1140" s="4" t="s">
        <v>967</v>
      </c>
      <c r="E1140" s="4">
        <v>4365</v>
      </c>
      <c r="F1140" s="4">
        <v>4464</v>
      </c>
      <c r="G1140" s="5">
        <v>5490.566037735849</v>
      </c>
      <c r="H1140" s="5">
        <v>5615.0943396226412</v>
      </c>
      <c r="I1140" s="6">
        <f t="shared" si="17"/>
        <v>1.0226804123711339</v>
      </c>
    </row>
    <row r="1141" spans="1:9" x14ac:dyDescent="0.15">
      <c r="A1141" s="1" t="s">
        <v>3439</v>
      </c>
      <c r="B1141" s="1">
        <v>1104</v>
      </c>
      <c r="C1141" s="13" t="s">
        <v>3440</v>
      </c>
      <c r="D1141" s="4" t="s">
        <v>1528</v>
      </c>
      <c r="E1141" s="4">
        <v>7329</v>
      </c>
      <c r="F1141" s="4">
        <v>7495</v>
      </c>
      <c r="G1141" s="5">
        <v>6638.586956521739</v>
      </c>
      <c r="H1141" s="5">
        <v>6788.949275362319</v>
      </c>
      <c r="I1141" s="6">
        <f t="shared" si="17"/>
        <v>1.0226497475781144</v>
      </c>
    </row>
    <row r="1142" spans="1:9" x14ac:dyDescent="0.15">
      <c r="A1142" s="1" t="s">
        <v>3441</v>
      </c>
      <c r="B1142" s="1">
        <v>1500</v>
      </c>
      <c r="C1142" s="13" t="s">
        <v>3442</v>
      </c>
      <c r="D1142" s="4" t="s">
        <v>1546</v>
      </c>
      <c r="E1142" s="4">
        <v>8875</v>
      </c>
      <c r="F1142" s="4">
        <v>9076</v>
      </c>
      <c r="G1142" s="5">
        <v>5916.666666666667</v>
      </c>
      <c r="H1142" s="5">
        <v>6050.666666666667</v>
      </c>
      <c r="I1142" s="6">
        <f t="shared" si="17"/>
        <v>1.0226478873239437</v>
      </c>
    </row>
    <row r="1143" spans="1:9" x14ac:dyDescent="0.15">
      <c r="A1143" s="1" t="s">
        <v>3443</v>
      </c>
      <c r="B1143" s="1">
        <v>846</v>
      </c>
      <c r="C1143" s="13" t="s">
        <v>3444</v>
      </c>
      <c r="D1143" s="4" t="s">
        <v>586</v>
      </c>
      <c r="E1143" s="4">
        <v>5123</v>
      </c>
      <c r="F1143" s="4">
        <v>5239</v>
      </c>
      <c r="G1143" s="5">
        <v>6055.5555555555557</v>
      </c>
      <c r="H1143" s="5">
        <v>6192.6713947990547</v>
      </c>
      <c r="I1143" s="6">
        <f t="shared" si="17"/>
        <v>1.0226429826273669</v>
      </c>
    </row>
    <row r="1144" spans="1:9" x14ac:dyDescent="0.15">
      <c r="A1144" s="1" t="s">
        <v>3445</v>
      </c>
      <c r="B1144" s="1">
        <v>432</v>
      </c>
      <c r="C1144" s="13" t="s">
        <v>3446</v>
      </c>
      <c r="D1144" s="4" t="s">
        <v>1002</v>
      </c>
      <c r="E1144" s="4">
        <v>3183</v>
      </c>
      <c r="F1144" s="4">
        <v>3255</v>
      </c>
      <c r="G1144" s="5">
        <v>7368.0555555555557</v>
      </c>
      <c r="H1144" s="5">
        <v>7534.7222222222226</v>
      </c>
      <c r="I1144" s="6">
        <f t="shared" si="17"/>
        <v>1.0226201696512724</v>
      </c>
    </row>
    <row r="1145" spans="1:9" x14ac:dyDescent="0.15">
      <c r="A1145" s="1" t="s">
        <v>3447</v>
      </c>
      <c r="B1145" s="1">
        <v>441</v>
      </c>
      <c r="C1145" s="13" t="s">
        <v>3448</v>
      </c>
      <c r="D1145" s="4" t="s">
        <v>836</v>
      </c>
      <c r="E1145" s="4">
        <v>2918</v>
      </c>
      <c r="F1145" s="4">
        <v>2984</v>
      </c>
      <c r="G1145" s="5">
        <v>6616.7800453514737</v>
      </c>
      <c r="H1145" s="5">
        <v>6766.4399092970525</v>
      </c>
      <c r="I1145" s="6">
        <f t="shared" si="17"/>
        <v>1.0226182316655243</v>
      </c>
    </row>
    <row r="1146" spans="1:9" x14ac:dyDescent="0.15">
      <c r="A1146" s="1" t="s">
        <v>3449</v>
      </c>
      <c r="B1146" s="1">
        <v>447</v>
      </c>
      <c r="C1146" s="13" t="s">
        <v>1691</v>
      </c>
      <c r="D1146" s="4"/>
      <c r="E1146" s="4">
        <v>3368</v>
      </c>
      <c r="F1146" s="4">
        <v>3444</v>
      </c>
      <c r="G1146" s="5">
        <v>7534.6756152125281</v>
      </c>
      <c r="H1146" s="5">
        <v>7704.6979865771809</v>
      </c>
      <c r="I1146" s="6">
        <f t="shared" si="17"/>
        <v>1.0225653206650831</v>
      </c>
    </row>
    <row r="1147" spans="1:9" x14ac:dyDescent="0.15">
      <c r="A1147" s="1" t="s">
        <v>3450</v>
      </c>
      <c r="B1147" s="1">
        <v>1995</v>
      </c>
      <c r="C1147" s="13" t="s">
        <v>3451</v>
      </c>
      <c r="D1147" s="4" t="s">
        <v>688</v>
      </c>
      <c r="E1147" s="4">
        <v>11084</v>
      </c>
      <c r="F1147" s="4">
        <v>11334</v>
      </c>
      <c r="G1147" s="5">
        <v>5555.8897243107767</v>
      </c>
      <c r="H1147" s="5">
        <v>5681.2030075187968</v>
      </c>
      <c r="I1147" s="6">
        <f t="shared" si="17"/>
        <v>1.022555034283652</v>
      </c>
    </row>
    <row r="1148" spans="1:9" x14ac:dyDescent="0.15">
      <c r="A1148" s="1" t="s">
        <v>3452</v>
      </c>
      <c r="B1148" s="1">
        <v>594</v>
      </c>
      <c r="C1148" s="13" t="s">
        <v>3453</v>
      </c>
      <c r="D1148" s="4" t="s">
        <v>248</v>
      </c>
      <c r="E1148" s="4">
        <v>3952</v>
      </c>
      <c r="F1148" s="4">
        <v>4041</v>
      </c>
      <c r="G1148" s="5">
        <v>6653.1986531986531</v>
      </c>
      <c r="H1148" s="5">
        <v>6803.030303030303</v>
      </c>
      <c r="I1148" s="6">
        <f t="shared" si="17"/>
        <v>1.0225202429149798</v>
      </c>
    </row>
    <row r="1149" spans="1:9" x14ac:dyDescent="0.15">
      <c r="A1149" s="1" t="s">
        <v>3454</v>
      </c>
      <c r="B1149" s="1">
        <v>858</v>
      </c>
      <c r="C1149" s="13" t="s">
        <v>1691</v>
      </c>
      <c r="D1149" s="4" t="s">
        <v>1508</v>
      </c>
      <c r="E1149" s="4">
        <v>5729</v>
      </c>
      <c r="F1149" s="4">
        <v>5858</v>
      </c>
      <c r="G1149" s="5">
        <v>6677.1561771561774</v>
      </c>
      <c r="H1149" s="5">
        <v>6827.5058275058273</v>
      </c>
      <c r="I1149" s="6">
        <f t="shared" si="17"/>
        <v>1.0225170186769068</v>
      </c>
    </row>
    <row r="1150" spans="1:9" x14ac:dyDescent="0.15">
      <c r="A1150" s="1" t="s">
        <v>3455</v>
      </c>
      <c r="B1150" s="1">
        <v>639</v>
      </c>
      <c r="C1150" s="13" t="s">
        <v>3456</v>
      </c>
      <c r="D1150" s="4" t="s">
        <v>519</v>
      </c>
      <c r="E1150" s="4">
        <v>4267</v>
      </c>
      <c r="F1150" s="4">
        <v>4363</v>
      </c>
      <c r="G1150" s="5">
        <v>6677.6212832550864</v>
      </c>
      <c r="H1150" s="5">
        <v>6827.8560250391238</v>
      </c>
      <c r="I1150" s="6">
        <f t="shared" si="17"/>
        <v>1.0224982423248183</v>
      </c>
    </row>
    <row r="1151" spans="1:9" x14ac:dyDescent="0.15">
      <c r="A1151" s="1" t="s">
        <v>3457</v>
      </c>
      <c r="B1151" s="1">
        <v>1092</v>
      </c>
      <c r="C1151" s="13" t="s">
        <v>3458</v>
      </c>
      <c r="D1151" s="4" t="s">
        <v>761</v>
      </c>
      <c r="E1151" s="4">
        <v>6716</v>
      </c>
      <c r="F1151" s="4">
        <v>6867</v>
      </c>
      <c r="G1151" s="5">
        <v>6150.1831501831502</v>
      </c>
      <c r="H1151" s="5">
        <v>6288.4615384615381</v>
      </c>
      <c r="I1151" s="6">
        <f t="shared" si="17"/>
        <v>1.022483621203097</v>
      </c>
    </row>
    <row r="1152" spans="1:9" x14ac:dyDescent="0.15">
      <c r="A1152" s="1" t="s">
        <v>3459</v>
      </c>
      <c r="B1152" s="1">
        <v>324</v>
      </c>
      <c r="C1152" s="13" t="s">
        <v>2184</v>
      </c>
      <c r="D1152" s="4" t="s">
        <v>86</v>
      </c>
      <c r="E1152" s="4">
        <v>2225</v>
      </c>
      <c r="F1152" s="4">
        <v>2275</v>
      </c>
      <c r="G1152" s="5">
        <v>6867.2839506172841</v>
      </c>
      <c r="H1152" s="5">
        <v>7021.6049382716046</v>
      </c>
      <c r="I1152" s="6">
        <f t="shared" si="17"/>
        <v>1.0224719101123594</v>
      </c>
    </row>
    <row r="1153" spans="1:9" x14ac:dyDescent="0.15">
      <c r="A1153" s="1" t="s">
        <v>3460</v>
      </c>
      <c r="B1153" s="1">
        <v>852</v>
      </c>
      <c r="C1153" s="13" t="s">
        <v>3461</v>
      </c>
      <c r="D1153" s="4" t="s">
        <v>1043</v>
      </c>
      <c r="E1153" s="4">
        <v>4675</v>
      </c>
      <c r="F1153" s="4">
        <v>4780</v>
      </c>
      <c r="G1153" s="5">
        <v>5487.0892018779341</v>
      </c>
      <c r="H1153" s="5">
        <v>5610.3286384976527</v>
      </c>
      <c r="I1153" s="6">
        <f t="shared" si="17"/>
        <v>1.0224598930481283</v>
      </c>
    </row>
    <row r="1154" spans="1:9" x14ac:dyDescent="0.15">
      <c r="A1154" s="1" t="s">
        <v>3462</v>
      </c>
      <c r="B1154" s="1">
        <v>594</v>
      </c>
      <c r="C1154" s="13" t="s">
        <v>3453</v>
      </c>
      <c r="D1154" s="4" t="s">
        <v>248</v>
      </c>
      <c r="E1154" s="4">
        <v>4236</v>
      </c>
      <c r="F1154" s="4">
        <v>4331</v>
      </c>
      <c r="G1154" s="5">
        <v>7131.3131313131316</v>
      </c>
      <c r="H1154" s="5">
        <v>7291.2457912457912</v>
      </c>
      <c r="I1154" s="6">
        <f t="shared" si="17"/>
        <v>1.0224268177525968</v>
      </c>
    </row>
    <row r="1155" spans="1:9" x14ac:dyDescent="0.15">
      <c r="A1155" s="1" t="s">
        <v>3463</v>
      </c>
      <c r="B1155" s="1">
        <v>1017</v>
      </c>
      <c r="C1155" s="13" t="s">
        <v>3464</v>
      </c>
      <c r="D1155" s="4" t="s">
        <v>1164</v>
      </c>
      <c r="E1155" s="4">
        <v>5535</v>
      </c>
      <c r="F1155" s="4">
        <v>5659</v>
      </c>
      <c r="G1155" s="5">
        <v>5442.4778761061943</v>
      </c>
      <c r="H1155" s="5">
        <v>5564.4051130776797</v>
      </c>
      <c r="I1155" s="6">
        <f t="shared" si="17"/>
        <v>1.0224028906955738</v>
      </c>
    </row>
    <row r="1156" spans="1:9" x14ac:dyDescent="0.15">
      <c r="A1156" s="1" t="s">
        <v>3465</v>
      </c>
      <c r="B1156" s="1">
        <v>1236</v>
      </c>
      <c r="C1156" s="13" t="s">
        <v>3466</v>
      </c>
      <c r="D1156" s="4" t="s">
        <v>208</v>
      </c>
      <c r="E1156" s="4">
        <v>7731</v>
      </c>
      <c r="F1156" s="4">
        <v>7904</v>
      </c>
      <c r="G1156" s="5">
        <v>6254.8543689320386</v>
      </c>
      <c r="H1156" s="5">
        <v>6394.8220064724919</v>
      </c>
      <c r="I1156" s="6">
        <f t="shared" ref="I1156:I1219" si="18">H1156/G1156</f>
        <v>1.0223774414694089</v>
      </c>
    </row>
    <row r="1157" spans="1:9" x14ac:dyDescent="0.15">
      <c r="A1157" s="1" t="s">
        <v>3467</v>
      </c>
      <c r="B1157" s="1">
        <v>1578</v>
      </c>
      <c r="C1157" s="13" t="s">
        <v>3468</v>
      </c>
      <c r="D1157" s="4" t="s">
        <v>539</v>
      </c>
      <c r="E1157" s="4">
        <v>10059</v>
      </c>
      <c r="F1157" s="4">
        <v>10284</v>
      </c>
      <c r="G1157" s="5">
        <v>6374.5247148288972</v>
      </c>
      <c r="H1157" s="5">
        <v>6517.110266159696</v>
      </c>
      <c r="I1157" s="6">
        <f t="shared" si="18"/>
        <v>1.0223680286310768</v>
      </c>
    </row>
    <row r="1158" spans="1:9" x14ac:dyDescent="0.15">
      <c r="A1158" s="1" t="s">
        <v>3469</v>
      </c>
      <c r="B1158" s="1">
        <v>774</v>
      </c>
      <c r="C1158" s="13" t="s">
        <v>22</v>
      </c>
      <c r="D1158" s="4" t="s">
        <v>379</v>
      </c>
      <c r="E1158" s="4">
        <v>5410</v>
      </c>
      <c r="F1158" s="4">
        <v>5531</v>
      </c>
      <c r="G1158" s="5">
        <v>6989.6640826873381</v>
      </c>
      <c r="H1158" s="5">
        <v>7145.9948320413432</v>
      </c>
      <c r="I1158" s="6">
        <f t="shared" si="18"/>
        <v>1.022365988909427</v>
      </c>
    </row>
    <row r="1159" spans="1:9" x14ac:dyDescent="0.15">
      <c r="A1159" s="1" t="s">
        <v>3470</v>
      </c>
      <c r="B1159" s="1">
        <v>945</v>
      </c>
      <c r="C1159" s="13" t="s">
        <v>3471</v>
      </c>
      <c r="D1159" s="4" t="s">
        <v>401</v>
      </c>
      <c r="E1159" s="4">
        <v>5638</v>
      </c>
      <c r="F1159" s="4">
        <v>5764</v>
      </c>
      <c r="G1159" s="5">
        <v>5966.137566137566</v>
      </c>
      <c r="H1159" s="5">
        <v>6099.4708994708999</v>
      </c>
      <c r="I1159" s="6">
        <f t="shared" si="18"/>
        <v>1.0223483504788933</v>
      </c>
    </row>
    <row r="1160" spans="1:9" x14ac:dyDescent="0.15">
      <c r="A1160" s="1" t="s">
        <v>3472</v>
      </c>
      <c r="B1160" s="1">
        <v>1032</v>
      </c>
      <c r="C1160" s="13" t="s">
        <v>3473</v>
      </c>
      <c r="D1160" s="4" t="s">
        <v>1580</v>
      </c>
      <c r="E1160" s="4">
        <v>6064</v>
      </c>
      <c r="F1160" s="4">
        <v>6199</v>
      </c>
      <c r="G1160" s="5">
        <v>5875.968992248062</v>
      </c>
      <c r="H1160" s="5">
        <v>6006.7829457364342</v>
      </c>
      <c r="I1160" s="6">
        <f t="shared" si="18"/>
        <v>1.0222625329815302</v>
      </c>
    </row>
    <row r="1161" spans="1:9" x14ac:dyDescent="0.15">
      <c r="A1161" s="1" t="s">
        <v>3474</v>
      </c>
      <c r="B1161" s="1">
        <v>330</v>
      </c>
      <c r="C1161" s="13" t="s">
        <v>1691</v>
      </c>
      <c r="D1161" s="4"/>
      <c r="E1161" s="4">
        <v>2474</v>
      </c>
      <c r="F1161" s="4">
        <v>2529</v>
      </c>
      <c r="G1161" s="5">
        <v>7496.969696969697</v>
      </c>
      <c r="H1161" s="5">
        <v>7663.636363636364</v>
      </c>
      <c r="I1161" s="6">
        <f t="shared" si="18"/>
        <v>1.0222312045270816</v>
      </c>
    </row>
    <row r="1162" spans="1:9" x14ac:dyDescent="0.15">
      <c r="A1162" s="1" t="s">
        <v>3475</v>
      </c>
      <c r="B1162" s="1">
        <v>2307</v>
      </c>
      <c r="C1162" s="13" t="s">
        <v>3476</v>
      </c>
      <c r="D1162" s="4" t="s">
        <v>670</v>
      </c>
      <c r="E1162" s="4">
        <v>14733</v>
      </c>
      <c r="F1162" s="4">
        <v>15060</v>
      </c>
      <c r="G1162" s="5">
        <v>6386.2158647594279</v>
      </c>
      <c r="H1162" s="5">
        <v>6527.9583875162552</v>
      </c>
      <c r="I1162" s="6">
        <f t="shared" si="18"/>
        <v>1.0221950722867035</v>
      </c>
    </row>
    <row r="1163" spans="1:9" x14ac:dyDescent="0.15">
      <c r="A1163" s="1" t="s">
        <v>3477</v>
      </c>
      <c r="B1163" s="1">
        <v>561</v>
      </c>
      <c r="C1163" s="13" t="s">
        <v>1691</v>
      </c>
      <c r="D1163" s="4" t="s">
        <v>217</v>
      </c>
      <c r="E1163" s="4">
        <v>3382</v>
      </c>
      <c r="F1163" s="4">
        <v>3457</v>
      </c>
      <c r="G1163" s="5">
        <v>6028.5204991087348</v>
      </c>
      <c r="H1163" s="5">
        <v>6162.2103386809267</v>
      </c>
      <c r="I1163" s="6">
        <f t="shared" si="18"/>
        <v>1.0221762270845653</v>
      </c>
    </row>
    <row r="1164" spans="1:9" x14ac:dyDescent="0.15">
      <c r="A1164" s="1" t="s">
        <v>3478</v>
      </c>
      <c r="B1164" s="1">
        <v>471</v>
      </c>
      <c r="C1164" s="13" t="s">
        <v>3479</v>
      </c>
      <c r="D1164" s="4" t="s">
        <v>232</v>
      </c>
      <c r="E1164" s="4">
        <v>3249</v>
      </c>
      <c r="F1164" s="4">
        <v>3321</v>
      </c>
      <c r="G1164" s="5">
        <v>6898.0891719745223</v>
      </c>
      <c r="H1164" s="5">
        <v>7050.9554140127384</v>
      </c>
      <c r="I1164" s="6">
        <f t="shared" si="18"/>
        <v>1.0221606648199446</v>
      </c>
    </row>
    <row r="1165" spans="1:9" x14ac:dyDescent="0.15">
      <c r="A1165" s="1" t="s">
        <v>3480</v>
      </c>
      <c r="B1165" s="1">
        <v>759</v>
      </c>
      <c r="C1165" s="13" t="s">
        <v>3481</v>
      </c>
      <c r="D1165" s="4" t="s">
        <v>74</v>
      </c>
      <c r="E1165" s="4">
        <v>4919</v>
      </c>
      <c r="F1165" s="4">
        <v>5028</v>
      </c>
      <c r="G1165" s="5">
        <v>6480.895915678524</v>
      </c>
      <c r="H1165" s="5">
        <v>6624.505928853755</v>
      </c>
      <c r="I1165" s="6">
        <f t="shared" si="18"/>
        <v>1.0221589754015044</v>
      </c>
    </row>
    <row r="1166" spans="1:9" x14ac:dyDescent="0.15">
      <c r="A1166" s="1" t="s">
        <v>3482</v>
      </c>
      <c r="B1166" s="1">
        <v>969</v>
      </c>
      <c r="C1166" s="13" t="s">
        <v>1691</v>
      </c>
      <c r="D1166" s="4" t="s">
        <v>3483</v>
      </c>
      <c r="E1166" s="4">
        <v>6779</v>
      </c>
      <c r="F1166" s="4">
        <v>6929</v>
      </c>
      <c r="G1166" s="5">
        <v>6995.8720330237356</v>
      </c>
      <c r="H1166" s="5">
        <v>7150.6707946336428</v>
      </c>
      <c r="I1166" s="6">
        <f t="shared" si="18"/>
        <v>1.0221271573978463</v>
      </c>
    </row>
    <row r="1167" spans="1:9" x14ac:dyDescent="0.15">
      <c r="A1167" s="1" t="s">
        <v>3484</v>
      </c>
      <c r="B1167" s="1">
        <v>945</v>
      </c>
      <c r="C1167" s="13" t="s">
        <v>3485</v>
      </c>
      <c r="D1167" s="4" t="s">
        <v>356</v>
      </c>
      <c r="E1167" s="4">
        <v>5064</v>
      </c>
      <c r="F1167" s="4">
        <v>5176</v>
      </c>
      <c r="G1167" s="5">
        <v>5358.730158730159</v>
      </c>
      <c r="H1167" s="5">
        <v>5477.2486772486773</v>
      </c>
      <c r="I1167" s="6">
        <f t="shared" si="18"/>
        <v>1.0221169036334912</v>
      </c>
    </row>
    <row r="1168" spans="1:9" x14ac:dyDescent="0.15">
      <c r="A1168" s="1" t="s">
        <v>3486</v>
      </c>
      <c r="B1168" s="1">
        <v>1449</v>
      </c>
      <c r="C1168" s="13" t="s">
        <v>3487</v>
      </c>
      <c r="D1168" s="4" t="s">
        <v>482</v>
      </c>
      <c r="E1168" s="4">
        <v>10086</v>
      </c>
      <c r="F1168" s="4">
        <v>10309</v>
      </c>
      <c r="G1168" s="5">
        <v>6960.6625258799168</v>
      </c>
      <c r="H1168" s="5">
        <v>7114.5617667356801</v>
      </c>
      <c r="I1168" s="6">
        <f t="shared" si="18"/>
        <v>1.022109855244894</v>
      </c>
    </row>
    <row r="1169" spans="1:9" x14ac:dyDescent="0.15">
      <c r="A1169" s="1" t="s">
        <v>3488</v>
      </c>
      <c r="B1169" s="1">
        <v>765</v>
      </c>
      <c r="C1169" s="13" t="s">
        <v>3489</v>
      </c>
      <c r="D1169" s="4" t="s">
        <v>368</v>
      </c>
      <c r="E1169" s="4">
        <v>4665</v>
      </c>
      <c r="F1169" s="4">
        <v>4768</v>
      </c>
      <c r="G1169" s="5">
        <v>6098.0392156862745</v>
      </c>
      <c r="H1169" s="5">
        <v>6232.6797385620912</v>
      </c>
      <c r="I1169" s="6">
        <f t="shared" si="18"/>
        <v>1.0220793140407287</v>
      </c>
    </row>
    <row r="1170" spans="1:9" x14ac:dyDescent="0.15">
      <c r="A1170" s="1" t="s">
        <v>3490</v>
      </c>
      <c r="B1170" s="1">
        <v>516</v>
      </c>
      <c r="C1170" s="13" t="s">
        <v>1691</v>
      </c>
      <c r="D1170" s="4"/>
      <c r="E1170" s="4">
        <v>2723</v>
      </c>
      <c r="F1170" s="4">
        <v>2783</v>
      </c>
      <c r="G1170" s="5">
        <v>5277.1317829457366</v>
      </c>
      <c r="H1170" s="5">
        <v>5393.4108527131784</v>
      </c>
      <c r="I1170" s="6">
        <f t="shared" si="18"/>
        <v>1.0220345207491737</v>
      </c>
    </row>
    <row r="1171" spans="1:9" x14ac:dyDescent="0.15">
      <c r="A1171" s="1" t="s">
        <v>3491</v>
      </c>
      <c r="B1171" s="1">
        <v>789</v>
      </c>
      <c r="C1171" s="13" t="s">
        <v>3492</v>
      </c>
      <c r="D1171" s="4" t="s">
        <v>396</v>
      </c>
      <c r="E1171" s="4">
        <v>5099</v>
      </c>
      <c r="F1171" s="4">
        <v>5211</v>
      </c>
      <c r="G1171" s="5">
        <v>6462.610899873257</v>
      </c>
      <c r="H1171" s="5">
        <v>6604.5627376425855</v>
      </c>
      <c r="I1171" s="6">
        <f t="shared" si="18"/>
        <v>1.0219650911943519</v>
      </c>
    </row>
    <row r="1172" spans="1:9" x14ac:dyDescent="0.15">
      <c r="A1172" s="1" t="s">
        <v>3493</v>
      </c>
      <c r="B1172" s="1">
        <v>765</v>
      </c>
      <c r="C1172" s="13" t="s">
        <v>1814</v>
      </c>
      <c r="D1172" s="4" t="s">
        <v>700</v>
      </c>
      <c r="E1172" s="4">
        <v>4694</v>
      </c>
      <c r="F1172" s="4">
        <v>4797</v>
      </c>
      <c r="G1172" s="5">
        <v>6135.9477124183004</v>
      </c>
      <c r="H1172" s="5">
        <v>6270.588235294118</v>
      </c>
      <c r="I1172" s="6">
        <f t="shared" si="18"/>
        <v>1.0219429058372391</v>
      </c>
    </row>
    <row r="1173" spans="1:9" x14ac:dyDescent="0.15">
      <c r="A1173" s="1" t="s">
        <v>3494</v>
      </c>
      <c r="B1173" s="1">
        <v>117</v>
      </c>
      <c r="C1173" s="13" t="s">
        <v>0</v>
      </c>
      <c r="D1173" s="4"/>
      <c r="E1173" s="4">
        <v>1185</v>
      </c>
      <c r="F1173" s="4">
        <v>1211</v>
      </c>
      <c r="G1173" s="5">
        <v>10128.205128205129</v>
      </c>
      <c r="H1173" s="5">
        <v>10350.42735042735</v>
      </c>
      <c r="I1173" s="6">
        <f t="shared" si="18"/>
        <v>1.021940928270042</v>
      </c>
    </row>
    <row r="1174" spans="1:9" x14ac:dyDescent="0.15">
      <c r="A1174" s="1" t="s">
        <v>3495</v>
      </c>
      <c r="B1174" s="1">
        <v>1413</v>
      </c>
      <c r="C1174" s="13" t="s">
        <v>3496</v>
      </c>
      <c r="D1174" s="4" t="s">
        <v>1033</v>
      </c>
      <c r="E1174" s="4">
        <v>9542</v>
      </c>
      <c r="F1174" s="4">
        <v>9751</v>
      </c>
      <c r="G1174" s="5">
        <v>6753.007784854919</v>
      </c>
      <c r="H1174" s="5">
        <v>6900.9200283085629</v>
      </c>
      <c r="I1174" s="6">
        <f t="shared" si="18"/>
        <v>1.0219031649549359</v>
      </c>
    </row>
    <row r="1175" spans="1:9" x14ac:dyDescent="0.15">
      <c r="A1175" s="1" t="s">
        <v>3497</v>
      </c>
      <c r="B1175" s="1">
        <v>459</v>
      </c>
      <c r="C1175" s="13" t="s">
        <v>1691</v>
      </c>
      <c r="D1175" s="4" t="s">
        <v>499</v>
      </c>
      <c r="E1175" s="4">
        <v>3611</v>
      </c>
      <c r="F1175" s="4">
        <v>3690</v>
      </c>
      <c r="G1175" s="5">
        <v>7867.1023965141612</v>
      </c>
      <c r="H1175" s="5">
        <v>8039.2156862745096</v>
      </c>
      <c r="I1175" s="6">
        <f t="shared" si="18"/>
        <v>1.0218775962337303</v>
      </c>
    </row>
    <row r="1176" spans="1:9" x14ac:dyDescent="0.15">
      <c r="A1176" s="1" t="s">
        <v>3498</v>
      </c>
      <c r="B1176" s="1">
        <v>3699</v>
      </c>
      <c r="C1176" s="13" t="s">
        <v>3499</v>
      </c>
      <c r="D1176" s="4" t="s">
        <v>790</v>
      </c>
      <c r="E1176" s="4">
        <v>22581</v>
      </c>
      <c r="F1176" s="4">
        <v>23075</v>
      </c>
      <c r="G1176" s="5">
        <v>6104.6228710462283</v>
      </c>
      <c r="H1176" s="5">
        <v>6238.1724790483913</v>
      </c>
      <c r="I1176" s="6">
        <f t="shared" si="18"/>
        <v>1.0218767990788717</v>
      </c>
    </row>
    <row r="1177" spans="1:9" x14ac:dyDescent="0.15">
      <c r="A1177" s="1" t="s">
        <v>3500</v>
      </c>
      <c r="B1177" s="1">
        <v>732</v>
      </c>
      <c r="C1177" s="13" t="s">
        <v>1691</v>
      </c>
      <c r="D1177" s="4" t="s">
        <v>690</v>
      </c>
      <c r="E1177" s="4">
        <v>5212</v>
      </c>
      <c r="F1177" s="4">
        <v>5326</v>
      </c>
      <c r="G1177" s="5">
        <v>7120.2185792349728</v>
      </c>
      <c r="H1177" s="5">
        <v>7275.9562841530051</v>
      </c>
      <c r="I1177" s="6">
        <f t="shared" si="18"/>
        <v>1.0218726016884112</v>
      </c>
    </row>
    <row r="1178" spans="1:9" x14ac:dyDescent="0.15">
      <c r="A1178" s="1" t="s">
        <v>3501</v>
      </c>
      <c r="B1178" s="1">
        <v>849</v>
      </c>
      <c r="C1178" s="13" t="s">
        <v>3502</v>
      </c>
      <c r="D1178" s="4" t="s">
        <v>665</v>
      </c>
      <c r="E1178" s="4">
        <v>4940</v>
      </c>
      <c r="F1178" s="4">
        <v>5048</v>
      </c>
      <c r="G1178" s="5">
        <v>5818.6101295641929</v>
      </c>
      <c r="H1178" s="5">
        <v>5945.8186101295641</v>
      </c>
      <c r="I1178" s="6">
        <f t="shared" si="18"/>
        <v>1.0218623481781377</v>
      </c>
    </row>
    <row r="1179" spans="1:9" x14ac:dyDescent="0.15">
      <c r="A1179" s="1" t="s">
        <v>3503</v>
      </c>
      <c r="B1179" s="1">
        <v>399</v>
      </c>
      <c r="C1179" s="13" t="s">
        <v>1691</v>
      </c>
      <c r="D1179" s="4"/>
      <c r="E1179" s="4">
        <v>3019</v>
      </c>
      <c r="F1179" s="4">
        <v>3085</v>
      </c>
      <c r="G1179" s="5">
        <v>7566.4160401002509</v>
      </c>
      <c r="H1179" s="5">
        <v>7731.8295739348368</v>
      </c>
      <c r="I1179" s="6">
        <f t="shared" si="18"/>
        <v>1.0218615435574694</v>
      </c>
    </row>
    <row r="1180" spans="1:9" x14ac:dyDescent="0.15">
      <c r="A1180" s="1" t="s">
        <v>3504</v>
      </c>
      <c r="B1180" s="1">
        <v>1134</v>
      </c>
      <c r="C1180" s="13" t="s">
        <v>3505</v>
      </c>
      <c r="D1180" s="4" t="s">
        <v>1440</v>
      </c>
      <c r="E1180" s="4">
        <v>6045</v>
      </c>
      <c r="F1180" s="4">
        <v>6177</v>
      </c>
      <c r="G1180" s="5">
        <v>5330.6878306878307</v>
      </c>
      <c r="H1180" s="5">
        <v>5447.0899470899467</v>
      </c>
      <c r="I1180" s="6">
        <f t="shared" si="18"/>
        <v>1.021836228287841</v>
      </c>
    </row>
    <row r="1181" spans="1:9" x14ac:dyDescent="0.15">
      <c r="A1181" s="1" t="s">
        <v>3506</v>
      </c>
      <c r="B1181" s="1">
        <v>636</v>
      </c>
      <c r="C1181" s="13" t="s">
        <v>64</v>
      </c>
      <c r="D1181" s="4" t="s">
        <v>608</v>
      </c>
      <c r="E1181" s="4">
        <v>3893</v>
      </c>
      <c r="F1181" s="4">
        <v>3978</v>
      </c>
      <c r="G1181" s="5">
        <v>6121.0691823899369</v>
      </c>
      <c r="H1181" s="5">
        <v>6254.7169811320755</v>
      </c>
      <c r="I1181" s="6">
        <f t="shared" si="18"/>
        <v>1.0218340611353711</v>
      </c>
    </row>
    <row r="1182" spans="1:9" x14ac:dyDescent="0.15">
      <c r="A1182" s="1" t="s">
        <v>3507</v>
      </c>
      <c r="B1182" s="1">
        <v>1131</v>
      </c>
      <c r="C1182" s="13" t="s">
        <v>1691</v>
      </c>
      <c r="D1182" s="4" t="s">
        <v>428</v>
      </c>
      <c r="E1182" s="4">
        <v>6651</v>
      </c>
      <c r="F1182" s="4">
        <v>6796</v>
      </c>
      <c r="G1182" s="5">
        <v>5880.636604774536</v>
      </c>
      <c r="H1182" s="5">
        <v>6008.8417329796639</v>
      </c>
      <c r="I1182" s="6">
        <f t="shared" si="18"/>
        <v>1.0218012328973087</v>
      </c>
    </row>
    <row r="1183" spans="1:9" x14ac:dyDescent="0.15">
      <c r="A1183" s="1" t="s">
        <v>3508</v>
      </c>
      <c r="B1183" s="1">
        <v>225</v>
      </c>
      <c r="C1183" s="13" t="s">
        <v>1691</v>
      </c>
      <c r="D1183" s="4"/>
      <c r="E1183" s="4">
        <v>1746</v>
      </c>
      <c r="F1183" s="4">
        <v>1784</v>
      </c>
      <c r="G1183" s="5">
        <v>7760</v>
      </c>
      <c r="H1183" s="5">
        <v>7928.8888888888887</v>
      </c>
      <c r="I1183" s="6">
        <f t="shared" si="18"/>
        <v>1.0217640320733103</v>
      </c>
    </row>
    <row r="1184" spans="1:9" x14ac:dyDescent="0.15">
      <c r="A1184" s="1" t="s">
        <v>3509</v>
      </c>
      <c r="B1184" s="1">
        <v>1356</v>
      </c>
      <c r="C1184" s="13" t="s">
        <v>3510</v>
      </c>
      <c r="D1184" s="4" t="s">
        <v>1191</v>
      </c>
      <c r="E1184" s="4">
        <v>7590</v>
      </c>
      <c r="F1184" s="4">
        <v>7755</v>
      </c>
      <c r="G1184" s="5">
        <v>5597.3451327433631</v>
      </c>
      <c r="H1184" s="5">
        <v>5719.0265486725666</v>
      </c>
      <c r="I1184" s="6">
        <f t="shared" si="18"/>
        <v>1.0217391304347827</v>
      </c>
    </row>
    <row r="1185" spans="1:9" x14ac:dyDescent="0.15">
      <c r="A1185" s="1" t="s">
        <v>3511</v>
      </c>
      <c r="B1185" s="1">
        <v>1623</v>
      </c>
      <c r="C1185" s="13" t="s">
        <v>3512</v>
      </c>
      <c r="D1185" s="4" t="s">
        <v>598</v>
      </c>
      <c r="E1185" s="4">
        <v>10261</v>
      </c>
      <c r="F1185" s="4">
        <v>10484</v>
      </c>
      <c r="G1185" s="5">
        <v>6322.2427603203942</v>
      </c>
      <c r="H1185" s="5">
        <v>6459.6426370918052</v>
      </c>
      <c r="I1185" s="6">
        <f t="shared" si="18"/>
        <v>1.021732774583374</v>
      </c>
    </row>
    <row r="1186" spans="1:9" x14ac:dyDescent="0.15">
      <c r="A1186" s="1" t="s">
        <v>3513</v>
      </c>
      <c r="B1186" s="1">
        <v>372</v>
      </c>
      <c r="C1186" s="13" t="s">
        <v>1691</v>
      </c>
      <c r="D1186" s="4"/>
      <c r="E1186" s="4">
        <v>3452</v>
      </c>
      <c r="F1186" s="4">
        <v>3527</v>
      </c>
      <c r="G1186" s="5">
        <v>9279.5698924731187</v>
      </c>
      <c r="H1186" s="5">
        <v>9481.1827956989255</v>
      </c>
      <c r="I1186" s="6">
        <f t="shared" si="18"/>
        <v>1.0217265353418308</v>
      </c>
    </row>
    <row r="1187" spans="1:9" x14ac:dyDescent="0.15">
      <c r="A1187" s="1" t="s">
        <v>3514</v>
      </c>
      <c r="B1187" s="1">
        <v>174</v>
      </c>
      <c r="C1187" s="13" t="s">
        <v>52</v>
      </c>
      <c r="D1187" s="4"/>
      <c r="E1187" s="4">
        <v>1796</v>
      </c>
      <c r="F1187" s="4">
        <v>1835</v>
      </c>
      <c r="G1187" s="5">
        <v>10321.839080459769</v>
      </c>
      <c r="H1187" s="5">
        <v>10545.977011494253</v>
      </c>
      <c r="I1187" s="6">
        <f t="shared" si="18"/>
        <v>1.0217149220489978</v>
      </c>
    </row>
    <row r="1188" spans="1:9" x14ac:dyDescent="0.15">
      <c r="A1188" s="1" t="s">
        <v>3515</v>
      </c>
      <c r="B1188" s="1">
        <v>792</v>
      </c>
      <c r="C1188" s="13" t="s">
        <v>1691</v>
      </c>
      <c r="D1188" s="4" t="s">
        <v>708</v>
      </c>
      <c r="E1188" s="4">
        <v>5023</v>
      </c>
      <c r="F1188" s="4">
        <v>5132</v>
      </c>
      <c r="G1188" s="5">
        <v>6342.1717171717173</v>
      </c>
      <c r="H1188" s="5">
        <v>6479.7979797979797</v>
      </c>
      <c r="I1188" s="6">
        <f t="shared" si="18"/>
        <v>1.0217001791757914</v>
      </c>
    </row>
    <row r="1189" spans="1:9" x14ac:dyDescent="0.15">
      <c r="A1189" s="1" t="s">
        <v>3516</v>
      </c>
      <c r="B1189" s="1">
        <v>1713</v>
      </c>
      <c r="C1189" s="13" t="s">
        <v>3517</v>
      </c>
      <c r="D1189" s="4" t="s">
        <v>697</v>
      </c>
      <c r="E1189" s="4">
        <v>11383</v>
      </c>
      <c r="F1189" s="4">
        <v>11630</v>
      </c>
      <c r="G1189" s="5">
        <v>6645.0671336835958</v>
      </c>
      <c r="H1189" s="5">
        <v>6789.2586106246354</v>
      </c>
      <c r="I1189" s="6">
        <f t="shared" si="18"/>
        <v>1.0216990248616358</v>
      </c>
    </row>
    <row r="1190" spans="1:9" x14ac:dyDescent="0.15">
      <c r="A1190" s="1" t="s">
        <v>3518</v>
      </c>
      <c r="B1190" s="1">
        <v>999</v>
      </c>
      <c r="C1190" s="13" t="s">
        <v>3519</v>
      </c>
      <c r="D1190" s="4" t="s">
        <v>1671</v>
      </c>
      <c r="E1190" s="4">
        <v>5767</v>
      </c>
      <c r="F1190" s="4">
        <v>5892</v>
      </c>
      <c r="G1190" s="5">
        <v>5772.7727727727724</v>
      </c>
      <c r="H1190" s="5">
        <v>5897.8978978978976</v>
      </c>
      <c r="I1190" s="6">
        <f t="shared" si="18"/>
        <v>1.0216750476851049</v>
      </c>
    </row>
    <row r="1191" spans="1:9" x14ac:dyDescent="0.15">
      <c r="A1191" s="1" t="s">
        <v>3520</v>
      </c>
      <c r="B1191" s="1">
        <v>2232</v>
      </c>
      <c r="C1191" s="13" t="s">
        <v>3521</v>
      </c>
      <c r="D1191" s="4" t="s">
        <v>203</v>
      </c>
      <c r="E1191" s="4">
        <v>14619</v>
      </c>
      <c r="F1191" s="4">
        <v>14935</v>
      </c>
      <c r="G1191" s="5">
        <v>6549.7311827956992</v>
      </c>
      <c r="H1191" s="5">
        <v>6691.3082437275989</v>
      </c>
      <c r="I1191" s="6">
        <f t="shared" si="18"/>
        <v>1.0216157055886175</v>
      </c>
    </row>
    <row r="1192" spans="1:9" x14ac:dyDescent="0.15">
      <c r="A1192" s="1" t="s">
        <v>3522</v>
      </c>
      <c r="B1192" s="1">
        <v>897</v>
      </c>
      <c r="C1192" s="13" t="s">
        <v>1759</v>
      </c>
      <c r="D1192" s="4" t="s">
        <v>191</v>
      </c>
      <c r="E1192" s="4">
        <v>6153</v>
      </c>
      <c r="F1192" s="4">
        <v>6286</v>
      </c>
      <c r="G1192" s="5">
        <v>6859.5317725752511</v>
      </c>
      <c r="H1192" s="5">
        <v>7007.8037904124858</v>
      </c>
      <c r="I1192" s="6">
        <f t="shared" si="18"/>
        <v>1.0216154721274175</v>
      </c>
    </row>
    <row r="1193" spans="1:9" x14ac:dyDescent="0.15">
      <c r="A1193" s="1" t="s">
        <v>3523</v>
      </c>
      <c r="B1193" s="1">
        <v>336</v>
      </c>
      <c r="C1193" s="13" t="s">
        <v>3524</v>
      </c>
      <c r="D1193" s="4" t="s">
        <v>375</v>
      </c>
      <c r="E1193" s="4">
        <v>1855</v>
      </c>
      <c r="F1193" s="4">
        <v>1895</v>
      </c>
      <c r="G1193" s="5">
        <v>5520.833333333333</v>
      </c>
      <c r="H1193" s="5">
        <v>5639.8809523809523</v>
      </c>
      <c r="I1193" s="6">
        <f t="shared" si="18"/>
        <v>1.0215633423180592</v>
      </c>
    </row>
    <row r="1194" spans="1:9" x14ac:dyDescent="0.15">
      <c r="A1194" s="1" t="s">
        <v>3525</v>
      </c>
      <c r="B1194" s="1">
        <v>669</v>
      </c>
      <c r="C1194" s="13" t="s">
        <v>1691</v>
      </c>
      <c r="D1194" s="4" t="s">
        <v>793</v>
      </c>
      <c r="E1194" s="4">
        <v>4221</v>
      </c>
      <c r="F1194" s="4">
        <v>4312</v>
      </c>
      <c r="G1194" s="5">
        <v>6309.4170403587441</v>
      </c>
      <c r="H1194" s="5">
        <v>6445.4409566517188</v>
      </c>
      <c r="I1194" s="6">
        <f t="shared" si="18"/>
        <v>1.021558872305141</v>
      </c>
    </row>
    <row r="1195" spans="1:9" x14ac:dyDescent="0.15">
      <c r="A1195" s="1" t="s">
        <v>3526</v>
      </c>
      <c r="B1195" s="1">
        <v>531</v>
      </c>
      <c r="C1195" s="13" t="s">
        <v>3174</v>
      </c>
      <c r="D1195" s="4" t="s">
        <v>97</v>
      </c>
      <c r="E1195" s="4">
        <v>3439</v>
      </c>
      <c r="F1195" s="4">
        <v>3513</v>
      </c>
      <c r="G1195" s="5">
        <v>6476.4595103578158</v>
      </c>
      <c r="H1195" s="5">
        <v>6615.8192090395478</v>
      </c>
      <c r="I1195" s="6">
        <f t="shared" si="18"/>
        <v>1.0215178831055538</v>
      </c>
    </row>
    <row r="1196" spans="1:9" x14ac:dyDescent="0.15">
      <c r="A1196" s="1" t="s">
        <v>3527</v>
      </c>
      <c r="B1196" s="1">
        <v>945</v>
      </c>
      <c r="C1196" s="13" t="s">
        <v>1691</v>
      </c>
      <c r="D1196" s="4"/>
      <c r="E1196" s="4">
        <v>6099</v>
      </c>
      <c r="F1196" s="4">
        <v>6230</v>
      </c>
      <c r="G1196" s="5">
        <v>6453.9682539682535</v>
      </c>
      <c r="H1196" s="5">
        <v>6592.5925925925922</v>
      </c>
      <c r="I1196" s="6">
        <f t="shared" si="18"/>
        <v>1.0214789309722905</v>
      </c>
    </row>
    <row r="1197" spans="1:9" x14ac:dyDescent="0.15">
      <c r="A1197" s="1" t="s">
        <v>3528</v>
      </c>
      <c r="B1197" s="1">
        <v>846</v>
      </c>
      <c r="C1197" s="13" t="s">
        <v>3529</v>
      </c>
      <c r="D1197" s="4" t="s">
        <v>1654</v>
      </c>
      <c r="E1197" s="4">
        <v>4850</v>
      </c>
      <c r="F1197" s="4">
        <v>4954</v>
      </c>
      <c r="G1197" s="5">
        <v>5732.8605200945631</v>
      </c>
      <c r="H1197" s="5">
        <v>5855.7919621749406</v>
      </c>
      <c r="I1197" s="6">
        <f t="shared" si="18"/>
        <v>1.021443298969072</v>
      </c>
    </row>
    <row r="1198" spans="1:9" x14ac:dyDescent="0.15">
      <c r="A1198" s="1" t="s">
        <v>3530</v>
      </c>
      <c r="B1198" s="1">
        <v>816</v>
      </c>
      <c r="C1198" s="13" t="s">
        <v>3531</v>
      </c>
      <c r="D1198" s="4" t="s">
        <v>976</v>
      </c>
      <c r="E1198" s="4">
        <v>4478</v>
      </c>
      <c r="F1198" s="4">
        <v>4574</v>
      </c>
      <c r="G1198" s="5">
        <v>5487.7450980392159</v>
      </c>
      <c r="H1198" s="5">
        <v>5605.3921568627447</v>
      </c>
      <c r="I1198" s="6">
        <f t="shared" si="18"/>
        <v>1.0214381420276908</v>
      </c>
    </row>
    <row r="1199" spans="1:9" x14ac:dyDescent="0.15">
      <c r="A1199" s="1" t="s">
        <v>3532</v>
      </c>
      <c r="B1199" s="1">
        <v>504</v>
      </c>
      <c r="C1199" s="13" t="s">
        <v>3533</v>
      </c>
      <c r="D1199" s="4" t="s">
        <v>449</v>
      </c>
      <c r="E1199" s="4">
        <v>3596</v>
      </c>
      <c r="F1199" s="4">
        <v>3673</v>
      </c>
      <c r="G1199" s="5">
        <v>7134.9206349206352</v>
      </c>
      <c r="H1199" s="5">
        <v>7287.6984126984125</v>
      </c>
      <c r="I1199" s="6">
        <f t="shared" si="18"/>
        <v>1.0214126807563959</v>
      </c>
    </row>
    <row r="1200" spans="1:9" x14ac:dyDescent="0.15">
      <c r="A1200" s="1" t="s">
        <v>3534</v>
      </c>
      <c r="B1200" s="1">
        <v>1107</v>
      </c>
      <c r="C1200" s="13" t="s">
        <v>3535</v>
      </c>
      <c r="D1200" s="4" t="s">
        <v>321</v>
      </c>
      <c r="E1200" s="4">
        <v>6935</v>
      </c>
      <c r="F1200" s="4">
        <v>7083</v>
      </c>
      <c r="G1200" s="5">
        <v>6264.6793134598011</v>
      </c>
      <c r="H1200" s="5">
        <v>6398.3739837398371</v>
      </c>
      <c r="I1200" s="6">
        <f t="shared" si="18"/>
        <v>1.0213410237923577</v>
      </c>
    </row>
    <row r="1201" spans="1:9" x14ac:dyDescent="0.15">
      <c r="A1201" s="1" t="s">
        <v>3536</v>
      </c>
      <c r="B1201" s="1">
        <v>1026</v>
      </c>
      <c r="C1201" s="13" t="s">
        <v>3537</v>
      </c>
      <c r="D1201" s="4" t="s">
        <v>678</v>
      </c>
      <c r="E1201" s="4">
        <v>6047</v>
      </c>
      <c r="F1201" s="4">
        <v>6176</v>
      </c>
      <c r="G1201" s="5">
        <v>5893.7621832358673</v>
      </c>
      <c r="H1201" s="5">
        <v>6019.4931773879143</v>
      </c>
      <c r="I1201" s="6">
        <f t="shared" si="18"/>
        <v>1.0213328923433107</v>
      </c>
    </row>
    <row r="1202" spans="1:9" x14ac:dyDescent="0.15">
      <c r="A1202" s="1" t="s">
        <v>3538</v>
      </c>
      <c r="B1202" s="1">
        <v>771</v>
      </c>
      <c r="C1202" s="13" t="s">
        <v>3539</v>
      </c>
      <c r="D1202" s="4" t="s">
        <v>735</v>
      </c>
      <c r="E1202" s="4">
        <v>5344</v>
      </c>
      <c r="F1202" s="4">
        <v>5458</v>
      </c>
      <c r="G1202" s="5">
        <v>6931.2581063553826</v>
      </c>
      <c r="H1202" s="5">
        <v>7079.1180285343708</v>
      </c>
      <c r="I1202" s="6">
        <f t="shared" si="18"/>
        <v>1.0213323353293413</v>
      </c>
    </row>
    <row r="1203" spans="1:9" x14ac:dyDescent="0.15">
      <c r="A1203" s="1" t="s">
        <v>3540</v>
      </c>
      <c r="B1203" s="1">
        <v>1722</v>
      </c>
      <c r="C1203" s="13" t="s">
        <v>3541</v>
      </c>
      <c r="D1203" s="4" t="s">
        <v>932</v>
      </c>
      <c r="E1203" s="4">
        <v>8920</v>
      </c>
      <c r="F1203" s="4">
        <v>9110</v>
      </c>
      <c r="G1203" s="5">
        <v>5180.0232288037168</v>
      </c>
      <c r="H1203" s="5">
        <v>5290.3600464576075</v>
      </c>
      <c r="I1203" s="6">
        <f t="shared" si="18"/>
        <v>1.0213004484304933</v>
      </c>
    </row>
    <row r="1204" spans="1:9" x14ac:dyDescent="0.15">
      <c r="A1204" s="1" t="s">
        <v>3542</v>
      </c>
      <c r="B1204" s="1">
        <v>903</v>
      </c>
      <c r="C1204" s="13" t="s">
        <v>1691</v>
      </c>
      <c r="D1204" s="4" t="s">
        <v>117</v>
      </c>
      <c r="E1204" s="4">
        <v>5639</v>
      </c>
      <c r="F1204" s="4">
        <v>5759</v>
      </c>
      <c r="G1204" s="5">
        <v>6244.7397563676632</v>
      </c>
      <c r="H1204" s="5">
        <v>6377.630121816168</v>
      </c>
      <c r="I1204" s="6">
        <f t="shared" si="18"/>
        <v>1.021280368859727</v>
      </c>
    </row>
    <row r="1205" spans="1:9" x14ac:dyDescent="0.15">
      <c r="A1205" s="1" t="s">
        <v>3543</v>
      </c>
      <c r="B1205" s="1">
        <v>312</v>
      </c>
      <c r="C1205" s="13" t="s">
        <v>3544</v>
      </c>
      <c r="D1205" s="4" t="s">
        <v>663</v>
      </c>
      <c r="E1205" s="4">
        <v>1739</v>
      </c>
      <c r="F1205" s="4">
        <v>1776</v>
      </c>
      <c r="G1205" s="5">
        <v>5573.7179487179483</v>
      </c>
      <c r="H1205" s="5">
        <v>5692.3076923076924</v>
      </c>
      <c r="I1205" s="6">
        <f t="shared" si="18"/>
        <v>1.021276595744681</v>
      </c>
    </row>
    <row r="1206" spans="1:9" x14ac:dyDescent="0.15">
      <c r="A1206" s="1" t="s">
        <v>3545</v>
      </c>
      <c r="B1206" s="1">
        <v>1836</v>
      </c>
      <c r="C1206" s="13" t="s">
        <v>3546</v>
      </c>
      <c r="D1206" s="4" t="s">
        <v>1395</v>
      </c>
      <c r="E1206" s="4">
        <v>10356</v>
      </c>
      <c r="F1206" s="4">
        <v>10576</v>
      </c>
      <c r="G1206" s="5">
        <v>5640.5228758169933</v>
      </c>
      <c r="H1206" s="5">
        <v>5760.3485838779952</v>
      </c>
      <c r="I1206" s="6">
        <f t="shared" si="18"/>
        <v>1.0212437234453458</v>
      </c>
    </row>
    <row r="1207" spans="1:9" x14ac:dyDescent="0.15">
      <c r="A1207" s="1" t="s">
        <v>3547</v>
      </c>
      <c r="B1207" s="1">
        <v>1371</v>
      </c>
      <c r="C1207" s="13" t="s">
        <v>1691</v>
      </c>
      <c r="D1207" s="4" t="s">
        <v>1119</v>
      </c>
      <c r="E1207" s="4">
        <v>8243</v>
      </c>
      <c r="F1207" s="4">
        <v>8418</v>
      </c>
      <c r="G1207" s="5">
        <v>6012.3997082421592</v>
      </c>
      <c r="H1207" s="5">
        <v>6140.043763676149</v>
      </c>
      <c r="I1207" s="6">
        <f t="shared" si="18"/>
        <v>1.0212301346597112</v>
      </c>
    </row>
    <row r="1208" spans="1:9" x14ac:dyDescent="0.15">
      <c r="A1208" s="1" t="s">
        <v>3548</v>
      </c>
      <c r="B1208" s="1">
        <v>117</v>
      </c>
      <c r="C1208" s="13" t="s">
        <v>1691</v>
      </c>
      <c r="D1208" s="4"/>
      <c r="E1208" s="4">
        <v>992</v>
      </c>
      <c r="F1208" s="4">
        <v>1013</v>
      </c>
      <c r="G1208" s="5">
        <v>8478.6324786324785</v>
      </c>
      <c r="H1208" s="5">
        <v>8658.1196581196582</v>
      </c>
      <c r="I1208" s="6">
        <f t="shared" si="18"/>
        <v>1.0211693548387097</v>
      </c>
    </row>
    <row r="1209" spans="1:9" x14ac:dyDescent="0.15">
      <c r="A1209" s="1" t="s">
        <v>3549</v>
      </c>
      <c r="B1209" s="1">
        <v>303</v>
      </c>
      <c r="C1209" s="13" t="s">
        <v>1691</v>
      </c>
      <c r="D1209" s="4"/>
      <c r="E1209" s="4">
        <v>2320</v>
      </c>
      <c r="F1209" s="4">
        <v>2369</v>
      </c>
      <c r="G1209" s="5">
        <v>7656.7656765676566</v>
      </c>
      <c r="H1209" s="5">
        <v>7818.4818481848188</v>
      </c>
      <c r="I1209" s="6">
        <f t="shared" si="18"/>
        <v>1.0211206896551726</v>
      </c>
    </row>
    <row r="1210" spans="1:9" x14ac:dyDescent="0.15">
      <c r="A1210" s="1" t="s">
        <v>3550</v>
      </c>
      <c r="B1210" s="1">
        <v>135</v>
      </c>
      <c r="C1210" s="13" t="s">
        <v>0</v>
      </c>
      <c r="D1210" s="4"/>
      <c r="E1210" s="4">
        <v>1042</v>
      </c>
      <c r="F1210" s="4">
        <v>1064</v>
      </c>
      <c r="G1210" s="5">
        <v>7718.5185185185182</v>
      </c>
      <c r="H1210" s="5">
        <v>7881.4814814814818</v>
      </c>
      <c r="I1210" s="6">
        <f t="shared" si="18"/>
        <v>1.0211132437619963</v>
      </c>
    </row>
    <row r="1211" spans="1:9" x14ac:dyDescent="0.15">
      <c r="A1211" s="1" t="s">
        <v>3551</v>
      </c>
      <c r="B1211" s="1">
        <v>864</v>
      </c>
      <c r="C1211" s="13" t="s">
        <v>2591</v>
      </c>
      <c r="D1211" s="4" t="s">
        <v>151</v>
      </c>
      <c r="E1211" s="4">
        <v>5590</v>
      </c>
      <c r="F1211" s="4">
        <v>5708</v>
      </c>
      <c r="G1211" s="5">
        <v>6469.9074074074078</v>
      </c>
      <c r="H1211" s="5">
        <v>6606.4814814814818</v>
      </c>
      <c r="I1211" s="6">
        <f t="shared" si="18"/>
        <v>1.0211091234347047</v>
      </c>
    </row>
    <row r="1212" spans="1:9" x14ac:dyDescent="0.15">
      <c r="A1212" s="1" t="s">
        <v>3552</v>
      </c>
      <c r="B1212" s="1">
        <v>402</v>
      </c>
      <c r="C1212" s="13" t="s">
        <v>16</v>
      </c>
      <c r="D1212" s="4" t="s">
        <v>120</v>
      </c>
      <c r="E1212" s="4">
        <v>2607</v>
      </c>
      <c r="F1212" s="4">
        <v>2662</v>
      </c>
      <c r="G1212" s="5">
        <v>6485.0746268656712</v>
      </c>
      <c r="H1212" s="5">
        <v>6621.8905472636816</v>
      </c>
      <c r="I1212" s="6">
        <f t="shared" si="18"/>
        <v>1.0210970464135021</v>
      </c>
    </row>
    <row r="1213" spans="1:9" x14ac:dyDescent="0.15">
      <c r="A1213" s="1" t="s">
        <v>3553</v>
      </c>
      <c r="B1213" s="1">
        <v>900</v>
      </c>
      <c r="C1213" s="13" t="s">
        <v>1759</v>
      </c>
      <c r="D1213" s="4" t="s">
        <v>191</v>
      </c>
      <c r="E1213" s="4">
        <v>5932</v>
      </c>
      <c r="F1213" s="4">
        <v>6057</v>
      </c>
      <c r="G1213" s="5">
        <v>6591.1111111111113</v>
      </c>
      <c r="H1213" s="5">
        <v>6730</v>
      </c>
      <c r="I1213" s="6">
        <f t="shared" si="18"/>
        <v>1.0210721510451786</v>
      </c>
    </row>
    <row r="1214" spans="1:9" x14ac:dyDescent="0.15">
      <c r="A1214" s="1" t="s">
        <v>3554</v>
      </c>
      <c r="B1214" s="1">
        <v>1110</v>
      </c>
      <c r="C1214" s="13" t="s">
        <v>1691</v>
      </c>
      <c r="D1214" s="4" t="s">
        <v>352</v>
      </c>
      <c r="E1214" s="4">
        <v>6603</v>
      </c>
      <c r="F1214" s="4">
        <v>6742</v>
      </c>
      <c r="G1214" s="5">
        <v>5948.6486486486483</v>
      </c>
      <c r="H1214" s="5">
        <v>6073.8738738738739</v>
      </c>
      <c r="I1214" s="6">
        <f t="shared" si="18"/>
        <v>1.0210510374072392</v>
      </c>
    </row>
    <row r="1215" spans="1:9" x14ac:dyDescent="0.15">
      <c r="A1215" s="1" t="s">
        <v>3555</v>
      </c>
      <c r="B1215" s="1">
        <v>1140</v>
      </c>
      <c r="C1215" s="13" t="s">
        <v>3556</v>
      </c>
      <c r="D1215" s="4" t="s">
        <v>1085</v>
      </c>
      <c r="E1215" s="4">
        <v>7466</v>
      </c>
      <c r="F1215" s="4">
        <v>7623</v>
      </c>
      <c r="G1215" s="5">
        <v>6549.1228070175439</v>
      </c>
      <c r="H1215" s="5">
        <v>6686.8421052631575</v>
      </c>
      <c r="I1215" s="6">
        <f t="shared" si="18"/>
        <v>1.0210286632735064</v>
      </c>
    </row>
    <row r="1216" spans="1:9" x14ac:dyDescent="0.15">
      <c r="A1216" s="1" t="s">
        <v>3557</v>
      </c>
      <c r="B1216" s="1">
        <v>561</v>
      </c>
      <c r="C1216" s="13" t="s">
        <v>2692</v>
      </c>
      <c r="D1216" s="4" t="s">
        <v>958</v>
      </c>
      <c r="E1216" s="4">
        <v>3384</v>
      </c>
      <c r="F1216" s="4">
        <v>3455</v>
      </c>
      <c r="G1216" s="5">
        <v>6032.0855614973261</v>
      </c>
      <c r="H1216" s="5">
        <v>6158.6452762923354</v>
      </c>
      <c r="I1216" s="6">
        <f t="shared" si="18"/>
        <v>1.0209810874704492</v>
      </c>
    </row>
    <row r="1217" spans="1:9" x14ac:dyDescent="0.15">
      <c r="A1217" s="1" t="s">
        <v>3558</v>
      </c>
      <c r="B1217" s="1">
        <v>585</v>
      </c>
      <c r="C1217" s="13" t="s">
        <v>3559</v>
      </c>
      <c r="D1217" s="4" t="s">
        <v>301</v>
      </c>
      <c r="E1217" s="4">
        <v>3101</v>
      </c>
      <c r="F1217" s="4">
        <v>3166</v>
      </c>
      <c r="G1217" s="5">
        <v>5300.8547008547012</v>
      </c>
      <c r="H1217" s="5">
        <v>5411.9658119658116</v>
      </c>
      <c r="I1217" s="6">
        <f t="shared" si="18"/>
        <v>1.0209609803289261</v>
      </c>
    </row>
    <row r="1218" spans="1:9" x14ac:dyDescent="0.15">
      <c r="A1218" s="1" t="s">
        <v>3560</v>
      </c>
      <c r="B1218" s="1">
        <v>1017</v>
      </c>
      <c r="C1218" s="13" t="s">
        <v>3561</v>
      </c>
      <c r="D1218" s="4" t="s">
        <v>1383</v>
      </c>
      <c r="E1218" s="4">
        <v>6250</v>
      </c>
      <c r="F1218" s="4">
        <v>6381</v>
      </c>
      <c r="G1218" s="5">
        <v>6145.5260570304818</v>
      </c>
      <c r="H1218" s="5">
        <v>6274.3362831858403</v>
      </c>
      <c r="I1218" s="6">
        <f t="shared" si="18"/>
        <v>1.0209599999999999</v>
      </c>
    </row>
    <row r="1219" spans="1:9" x14ac:dyDescent="0.15">
      <c r="A1219" s="1" t="s">
        <v>3562</v>
      </c>
      <c r="B1219" s="1">
        <v>876</v>
      </c>
      <c r="C1219" s="13" t="s">
        <v>3563</v>
      </c>
      <c r="D1219" s="4" t="s">
        <v>452</v>
      </c>
      <c r="E1219" s="4">
        <v>5296</v>
      </c>
      <c r="F1219" s="4">
        <v>5407</v>
      </c>
      <c r="G1219" s="5">
        <v>6045.6621004566214</v>
      </c>
      <c r="H1219" s="5">
        <v>6172.3744292237443</v>
      </c>
      <c r="I1219" s="6">
        <f t="shared" si="18"/>
        <v>1.0209592145015105</v>
      </c>
    </row>
    <row r="1220" spans="1:9" x14ac:dyDescent="0.15">
      <c r="A1220" s="1" t="s">
        <v>3564</v>
      </c>
      <c r="B1220" s="1">
        <v>138</v>
      </c>
      <c r="C1220" s="13" t="s">
        <v>1691</v>
      </c>
      <c r="D1220" s="4"/>
      <c r="E1220" s="4">
        <v>1004</v>
      </c>
      <c r="F1220" s="4">
        <v>1025</v>
      </c>
      <c r="G1220" s="5">
        <v>7275.36231884058</v>
      </c>
      <c r="H1220" s="5">
        <v>7427.536231884058</v>
      </c>
      <c r="I1220" s="6">
        <f t="shared" ref="I1220:I1283" si="19">H1220/G1220</f>
        <v>1.0209163346613546</v>
      </c>
    </row>
    <row r="1221" spans="1:9" x14ac:dyDescent="0.15">
      <c r="A1221" s="1" t="s">
        <v>3565</v>
      </c>
      <c r="B1221" s="1">
        <v>201</v>
      </c>
      <c r="C1221" s="13" t="s">
        <v>1691</v>
      </c>
      <c r="D1221" s="4"/>
      <c r="E1221" s="4">
        <v>1341</v>
      </c>
      <c r="F1221" s="4">
        <v>1369</v>
      </c>
      <c r="G1221" s="5">
        <v>6671.6417910447763</v>
      </c>
      <c r="H1221" s="5">
        <v>6810.9452736318408</v>
      </c>
      <c r="I1221" s="6">
        <f t="shared" si="19"/>
        <v>1.0208799403430275</v>
      </c>
    </row>
    <row r="1222" spans="1:9" x14ac:dyDescent="0.15">
      <c r="A1222" s="1" t="s">
        <v>3566</v>
      </c>
      <c r="B1222" s="1">
        <v>573</v>
      </c>
      <c r="C1222" s="13" t="s">
        <v>23</v>
      </c>
      <c r="D1222" s="4" t="s">
        <v>153</v>
      </c>
      <c r="E1222" s="4">
        <v>3644</v>
      </c>
      <c r="F1222" s="4">
        <v>3720</v>
      </c>
      <c r="G1222" s="5">
        <v>6359.5113438045373</v>
      </c>
      <c r="H1222" s="5">
        <v>6492.146596858639</v>
      </c>
      <c r="I1222" s="6">
        <f t="shared" si="19"/>
        <v>1.0208562019758507</v>
      </c>
    </row>
    <row r="1223" spans="1:9" x14ac:dyDescent="0.15">
      <c r="A1223" s="1" t="s">
        <v>3567</v>
      </c>
      <c r="B1223" s="1">
        <v>1815</v>
      </c>
      <c r="C1223" s="13" t="s">
        <v>3568</v>
      </c>
      <c r="D1223" s="4" t="s">
        <v>799</v>
      </c>
      <c r="E1223" s="4">
        <v>11466</v>
      </c>
      <c r="F1223" s="4">
        <v>11705</v>
      </c>
      <c r="G1223" s="5">
        <v>6317.3553719008269</v>
      </c>
      <c r="H1223" s="5">
        <v>6449.0358126721767</v>
      </c>
      <c r="I1223" s="6">
        <f t="shared" si="19"/>
        <v>1.0208442351299494</v>
      </c>
    </row>
    <row r="1224" spans="1:9" x14ac:dyDescent="0.15">
      <c r="A1224" s="1" t="s">
        <v>3569</v>
      </c>
      <c r="B1224" s="1">
        <v>276</v>
      </c>
      <c r="C1224" s="13" t="s">
        <v>3570</v>
      </c>
      <c r="D1224" s="4" t="s">
        <v>800</v>
      </c>
      <c r="E1224" s="4">
        <v>2065</v>
      </c>
      <c r="F1224" s="4">
        <v>2108</v>
      </c>
      <c r="G1224" s="5">
        <v>7481.884057971014</v>
      </c>
      <c r="H1224" s="5">
        <v>7637.68115942029</v>
      </c>
      <c r="I1224" s="6">
        <f t="shared" si="19"/>
        <v>1.0208232445520582</v>
      </c>
    </row>
    <row r="1225" spans="1:9" x14ac:dyDescent="0.15">
      <c r="A1225" s="1" t="s">
        <v>3571</v>
      </c>
      <c r="B1225" s="1">
        <v>918</v>
      </c>
      <c r="C1225" s="13" t="s">
        <v>1691</v>
      </c>
      <c r="D1225" s="4"/>
      <c r="E1225" s="4">
        <v>5189</v>
      </c>
      <c r="F1225" s="4">
        <v>5297</v>
      </c>
      <c r="G1225" s="5">
        <v>5652.505446623094</v>
      </c>
      <c r="H1225" s="5">
        <v>5770.1525054466229</v>
      </c>
      <c r="I1225" s="6">
        <f t="shared" si="19"/>
        <v>1.0208132588167276</v>
      </c>
    </row>
    <row r="1226" spans="1:9" x14ac:dyDescent="0.15">
      <c r="A1226" s="1" t="s">
        <v>3572</v>
      </c>
      <c r="B1226" s="1">
        <v>1716</v>
      </c>
      <c r="C1226" s="13" t="s">
        <v>3573</v>
      </c>
      <c r="D1226" s="4" t="s">
        <v>1221</v>
      </c>
      <c r="E1226" s="4">
        <v>10091</v>
      </c>
      <c r="F1226" s="4">
        <v>10301</v>
      </c>
      <c r="G1226" s="5">
        <v>5880.5361305361303</v>
      </c>
      <c r="H1226" s="5">
        <v>6002.9137529137533</v>
      </c>
      <c r="I1226" s="6">
        <f t="shared" si="19"/>
        <v>1.0208106233277179</v>
      </c>
    </row>
    <row r="1227" spans="1:9" x14ac:dyDescent="0.15">
      <c r="A1227" s="1" t="s">
        <v>3574</v>
      </c>
      <c r="B1227" s="1">
        <v>987</v>
      </c>
      <c r="C1227" s="13" t="s">
        <v>3575</v>
      </c>
      <c r="D1227" s="4" t="s">
        <v>105</v>
      </c>
      <c r="E1227" s="4">
        <v>5482</v>
      </c>
      <c r="F1227" s="4">
        <v>5596</v>
      </c>
      <c r="G1227" s="5">
        <v>5554.2046605876394</v>
      </c>
      <c r="H1227" s="5">
        <v>5669.7061803444785</v>
      </c>
      <c r="I1227" s="6">
        <f t="shared" si="19"/>
        <v>1.0207953301714703</v>
      </c>
    </row>
    <row r="1228" spans="1:9" x14ac:dyDescent="0.15">
      <c r="A1228" s="1" t="s">
        <v>3576</v>
      </c>
      <c r="B1228" s="1">
        <v>1128</v>
      </c>
      <c r="C1228" s="13" t="s">
        <v>1691</v>
      </c>
      <c r="D1228" s="4"/>
      <c r="E1228" s="4">
        <v>6941</v>
      </c>
      <c r="F1228" s="4">
        <v>7085</v>
      </c>
      <c r="G1228" s="5">
        <v>6153.3687943262412</v>
      </c>
      <c r="H1228" s="5">
        <v>6281.0283687943265</v>
      </c>
      <c r="I1228" s="6">
        <f t="shared" si="19"/>
        <v>1.0207462901599194</v>
      </c>
    </row>
    <row r="1229" spans="1:9" x14ac:dyDescent="0.15">
      <c r="A1229" s="1" t="s">
        <v>3577</v>
      </c>
      <c r="B1229" s="1">
        <v>132</v>
      </c>
      <c r="C1229" s="13" t="s">
        <v>1691</v>
      </c>
      <c r="D1229" s="4"/>
      <c r="E1229" s="4">
        <v>1063</v>
      </c>
      <c r="F1229" s="4">
        <v>1085</v>
      </c>
      <c r="G1229" s="5">
        <v>8053.030303030303</v>
      </c>
      <c r="H1229" s="5">
        <v>8219.69696969697</v>
      </c>
      <c r="I1229" s="6">
        <f t="shared" si="19"/>
        <v>1.0206961429915333</v>
      </c>
    </row>
    <row r="1230" spans="1:9" x14ac:dyDescent="0.15">
      <c r="A1230" s="1" t="s">
        <v>3578</v>
      </c>
      <c r="B1230" s="1">
        <v>1986</v>
      </c>
      <c r="C1230" s="13" t="s">
        <v>3579</v>
      </c>
      <c r="D1230" s="4" t="s">
        <v>977</v>
      </c>
      <c r="E1230" s="4">
        <v>10301</v>
      </c>
      <c r="F1230" s="4">
        <v>10514</v>
      </c>
      <c r="G1230" s="5">
        <v>5186.8076535750251</v>
      </c>
      <c r="H1230" s="5">
        <v>5294.0584088620344</v>
      </c>
      <c r="I1230" s="6">
        <f t="shared" si="19"/>
        <v>1.0206776041161052</v>
      </c>
    </row>
    <row r="1231" spans="1:9" x14ac:dyDescent="0.15">
      <c r="A1231" s="1" t="s">
        <v>3580</v>
      </c>
      <c r="B1231" s="1">
        <v>1659</v>
      </c>
      <c r="C1231" s="13" t="s">
        <v>2235</v>
      </c>
      <c r="D1231" s="4" t="s">
        <v>358</v>
      </c>
      <c r="E1231" s="4">
        <v>10118</v>
      </c>
      <c r="F1231" s="4">
        <v>10327</v>
      </c>
      <c r="G1231" s="5">
        <v>6098.8547317661241</v>
      </c>
      <c r="H1231" s="5">
        <v>6224.834237492465</v>
      </c>
      <c r="I1231" s="6">
        <f t="shared" si="19"/>
        <v>1.02065625617711</v>
      </c>
    </row>
    <row r="1232" spans="1:9" x14ac:dyDescent="0.15">
      <c r="A1232" s="1" t="s">
        <v>3581</v>
      </c>
      <c r="B1232" s="1">
        <v>2379</v>
      </c>
      <c r="C1232" s="13" t="s">
        <v>3582</v>
      </c>
      <c r="D1232" s="4" t="s">
        <v>271</v>
      </c>
      <c r="E1232" s="4">
        <v>15211</v>
      </c>
      <c r="F1232" s="4">
        <v>15525</v>
      </c>
      <c r="G1232" s="5">
        <v>6393.8629676334594</v>
      </c>
      <c r="H1232" s="5">
        <v>6525.8511979823452</v>
      </c>
      <c r="I1232" s="6">
        <f t="shared" si="19"/>
        <v>1.0206429557557031</v>
      </c>
    </row>
    <row r="1233" spans="1:9" x14ac:dyDescent="0.15">
      <c r="A1233" s="1" t="s">
        <v>3583</v>
      </c>
      <c r="B1233" s="1">
        <v>1560</v>
      </c>
      <c r="C1233" s="13" t="s">
        <v>3584</v>
      </c>
      <c r="D1233" s="4" t="s">
        <v>227</v>
      </c>
      <c r="E1233" s="4">
        <v>7730</v>
      </c>
      <c r="F1233" s="4">
        <v>7889</v>
      </c>
      <c r="G1233" s="5">
        <v>4955.1282051282051</v>
      </c>
      <c r="H1233" s="5">
        <v>5057.0512820512822</v>
      </c>
      <c r="I1233" s="6">
        <f t="shared" si="19"/>
        <v>1.020569210866753</v>
      </c>
    </row>
    <row r="1234" spans="1:9" x14ac:dyDescent="0.15">
      <c r="A1234" s="1" t="s">
        <v>3585</v>
      </c>
      <c r="B1234" s="1">
        <v>1881</v>
      </c>
      <c r="C1234" s="13" t="s">
        <v>3586</v>
      </c>
      <c r="D1234" s="4" t="s">
        <v>333</v>
      </c>
      <c r="E1234" s="4">
        <v>10794</v>
      </c>
      <c r="F1234" s="4">
        <v>11016</v>
      </c>
      <c r="G1234" s="5">
        <v>5738.4370015948962</v>
      </c>
      <c r="H1234" s="5">
        <v>5856.4593301435407</v>
      </c>
      <c r="I1234" s="6">
        <f t="shared" si="19"/>
        <v>1.0205669816564757</v>
      </c>
    </row>
    <row r="1235" spans="1:9" x14ac:dyDescent="0.15">
      <c r="A1235" s="1" t="s">
        <v>3587</v>
      </c>
      <c r="B1235" s="1">
        <v>1395</v>
      </c>
      <c r="C1235" s="13" t="s">
        <v>3588</v>
      </c>
      <c r="D1235" s="4" t="s">
        <v>458</v>
      </c>
      <c r="E1235" s="4">
        <v>8464</v>
      </c>
      <c r="F1235" s="4">
        <v>8638</v>
      </c>
      <c r="G1235" s="5">
        <v>6067.3835125448031</v>
      </c>
      <c r="H1235" s="5">
        <v>6192.1146953405014</v>
      </c>
      <c r="I1235" s="6">
        <f t="shared" si="19"/>
        <v>1.0205576559546312</v>
      </c>
    </row>
    <row r="1236" spans="1:9" x14ac:dyDescent="0.15">
      <c r="A1236" s="1" t="s">
        <v>3589</v>
      </c>
      <c r="B1236" s="1">
        <v>480</v>
      </c>
      <c r="C1236" s="13" t="s">
        <v>3590</v>
      </c>
      <c r="D1236" s="4" t="s">
        <v>128</v>
      </c>
      <c r="E1236" s="4">
        <v>3357</v>
      </c>
      <c r="F1236" s="4">
        <v>3426</v>
      </c>
      <c r="G1236" s="5">
        <v>6993.75</v>
      </c>
      <c r="H1236" s="5">
        <v>7137.5</v>
      </c>
      <c r="I1236" s="6">
        <f t="shared" si="19"/>
        <v>1.0205540661304737</v>
      </c>
    </row>
    <row r="1237" spans="1:9" x14ac:dyDescent="0.15">
      <c r="A1237" s="1" t="s">
        <v>3591</v>
      </c>
      <c r="B1237" s="1">
        <v>117</v>
      </c>
      <c r="C1237" s="13" t="s">
        <v>1691</v>
      </c>
      <c r="D1237" s="4"/>
      <c r="E1237" s="4">
        <v>828</v>
      </c>
      <c r="F1237" s="4">
        <v>845</v>
      </c>
      <c r="G1237" s="5">
        <v>7076.9230769230771</v>
      </c>
      <c r="H1237" s="5">
        <v>7222.2222222222226</v>
      </c>
      <c r="I1237" s="6">
        <f t="shared" si="19"/>
        <v>1.0205314009661837</v>
      </c>
    </row>
    <row r="1238" spans="1:9" x14ac:dyDescent="0.15">
      <c r="A1238" s="1" t="s">
        <v>3592</v>
      </c>
      <c r="B1238" s="1">
        <v>2157</v>
      </c>
      <c r="C1238" s="13" t="s">
        <v>3593</v>
      </c>
      <c r="D1238" s="4" t="s">
        <v>766</v>
      </c>
      <c r="E1238" s="4">
        <v>12982</v>
      </c>
      <c r="F1238" s="4">
        <v>13248</v>
      </c>
      <c r="G1238" s="5">
        <v>6018.544274455262</v>
      </c>
      <c r="H1238" s="5">
        <v>6141.8636995827537</v>
      </c>
      <c r="I1238" s="6">
        <f t="shared" si="19"/>
        <v>1.0204899091049144</v>
      </c>
    </row>
    <row r="1239" spans="1:9" x14ac:dyDescent="0.15">
      <c r="A1239" s="1" t="s">
        <v>3594</v>
      </c>
      <c r="B1239" s="1">
        <v>1296</v>
      </c>
      <c r="C1239" s="13" t="s">
        <v>1938</v>
      </c>
      <c r="D1239" s="4" t="s">
        <v>112</v>
      </c>
      <c r="E1239" s="4">
        <v>6591</v>
      </c>
      <c r="F1239" s="4">
        <v>6726</v>
      </c>
      <c r="G1239" s="5">
        <v>5085.6481481481478</v>
      </c>
      <c r="H1239" s="5">
        <v>5189.8148148148148</v>
      </c>
      <c r="I1239" s="6">
        <f t="shared" si="19"/>
        <v>1.0204824761037778</v>
      </c>
    </row>
    <row r="1240" spans="1:9" x14ac:dyDescent="0.15">
      <c r="A1240" s="1" t="s">
        <v>3595</v>
      </c>
      <c r="B1240" s="1">
        <v>1002</v>
      </c>
      <c r="C1240" s="13" t="s">
        <v>3596</v>
      </c>
      <c r="D1240" s="4" t="s">
        <v>622</v>
      </c>
      <c r="E1240" s="4">
        <v>6061</v>
      </c>
      <c r="F1240" s="4">
        <v>6185</v>
      </c>
      <c r="G1240" s="5">
        <v>6048.9021956087827</v>
      </c>
      <c r="H1240" s="5">
        <v>6172.6546906187623</v>
      </c>
      <c r="I1240" s="6">
        <f t="shared" si="19"/>
        <v>1.0204586701864378</v>
      </c>
    </row>
    <row r="1241" spans="1:9" x14ac:dyDescent="0.15">
      <c r="A1241" s="1" t="s">
        <v>3597</v>
      </c>
      <c r="B1241" s="1">
        <v>432</v>
      </c>
      <c r="C1241" s="13" t="s">
        <v>3598</v>
      </c>
      <c r="D1241" s="4" t="s">
        <v>646</v>
      </c>
      <c r="E1241" s="4">
        <v>3130</v>
      </c>
      <c r="F1241" s="4">
        <v>3194</v>
      </c>
      <c r="G1241" s="5">
        <v>7245.3703703703704</v>
      </c>
      <c r="H1241" s="5">
        <v>7393.5185185185182</v>
      </c>
      <c r="I1241" s="6">
        <f t="shared" si="19"/>
        <v>1.0204472843450478</v>
      </c>
    </row>
    <row r="1242" spans="1:9" x14ac:dyDescent="0.15">
      <c r="A1242" s="1" t="s">
        <v>3599</v>
      </c>
      <c r="B1242" s="1">
        <v>672</v>
      </c>
      <c r="C1242" s="13" t="s">
        <v>3600</v>
      </c>
      <c r="D1242" s="4" t="s">
        <v>987</v>
      </c>
      <c r="E1242" s="4">
        <v>3865</v>
      </c>
      <c r="F1242" s="4">
        <v>3944</v>
      </c>
      <c r="G1242" s="5">
        <v>5751.4880952380954</v>
      </c>
      <c r="H1242" s="5">
        <v>5869.0476190476193</v>
      </c>
      <c r="I1242" s="6">
        <f t="shared" si="19"/>
        <v>1.0204398447606726</v>
      </c>
    </row>
    <row r="1243" spans="1:9" x14ac:dyDescent="0.15">
      <c r="A1243" s="1" t="s">
        <v>3601</v>
      </c>
      <c r="B1243" s="1">
        <v>2277</v>
      </c>
      <c r="C1243" s="13" t="s">
        <v>1932</v>
      </c>
      <c r="D1243" s="4" t="s">
        <v>1069</v>
      </c>
      <c r="E1243" s="4">
        <v>14465</v>
      </c>
      <c r="F1243" s="4">
        <v>14760</v>
      </c>
      <c r="G1243" s="5">
        <v>6352.6570048309177</v>
      </c>
      <c r="H1243" s="5">
        <v>6482.213438735178</v>
      </c>
      <c r="I1243" s="6">
        <f t="shared" si="19"/>
        <v>1.0203940546145869</v>
      </c>
    </row>
    <row r="1244" spans="1:9" x14ac:dyDescent="0.15">
      <c r="A1244" s="1" t="s">
        <v>3602</v>
      </c>
      <c r="B1244" s="1">
        <v>174</v>
      </c>
      <c r="C1244" s="13" t="s">
        <v>1691</v>
      </c>
      <c r="D1244" s="4"/>
      <c r="E1244" s="4">
        <v>1572</v>
      </c>
      <c r="F1244" s="4">
        <v>1604</v>
      </c>
      <c r="G1244" s="5">
        <v>9034.4827586206902</v>
      </c>
      <c r="H1244" s="5">
        <v>9218.3908045977005</v>
      </c>
      <c r="I1244" s="6">
        <f t="shared" si="19"/>
        <v>1.0203562340966921</v>
      </c>
    </row>
    <row r="1245" spans="1:9" x14ac:dyDescent="0.15">
      <c r="A1245" s="1" t="s">
        <v>3603</v>
      </c>
      <c r="B1245" s="1">
        <v>1173</v>
      </c>
      <c r="C1245" s="13" t="s">
        <v>3604</v>
      </c>
      <c r="D1245" s="4" t="s">
        <v>100</v>
      </c>
      <c r="E1245" s="4">
        <v>6931</v>
      </c>
      <c r="F1245" s="4">
        <v>7072</v>
      </c>
      <c r="G1245" s="5">
        <v>5908.7809036658145</v>
      </c>
      <c r="H1245" s="5">
        <v>6028.985507246377</v>
      </c>
      <c r="I1245" s="6">
        <f t="shared" si="19"/>
        <v>1.0203433847929591</v>
      </c>
    </row>
    <row r="1246" spans="1:9" x14ac:dyDescent="0.15">
      <c r="A1246" s="1" t="s">
        <v>3605</v>
      </c>
      <c r="B1246" s="1">
        <v>840</v>
      </c>
      <c r="C1246" s="13" t="s">
        <v>1691</v>
      </c>
      <c r="D1246" s="4"/>
      <c r="E1246" s="4">
        <v>5367</v>
      </c>
      <c r="F1246" s="4">
        <v>5476</v>
      </c>
      <c r="G1246" s="5">
        <v>6389.2857142857147</v>
      </c>
      <c r="H1246" s="5">
        <v>6519.0476190476193</v>
      </c>
      <c r="I1246" s="6">
        <f t="shared" si="19"/>
        <v>1.0203092975591579</v>
      </c>
    </row>
    <row r="1247" spans="1:9" x14ac:dyDescent="0.15">
      <c r="A1247" s="1" t="s">
        <v>3606</v>
      </c>
      <c r="B1247" s="1">
        <v>486</v>
      </c>
      <c r="C1247" s="13" t="s">
        <v>1691</v>
      </c>
      <c r="D1247" s="4"/>
      <c r="E1247" s="4">
        <v>3165</v>
      </c>
      <c r="F1247" s="4">
        <v>3229</v>
      </c>
      <c r="G1247" s="5">
        <v>6512.3456790123455</v>
      </c>
      <c r="H1247" s="5">
        <v>6644.0329218106999</v>
      </c>
      <c r="I1247" s="6">
        <f t="shared" si="19"/>
        <v>1.020221169036335</v>
      </c>
    </row>
    <row r="1248" spans="1:9" x14ac:dyDescent="0.15">
      <c r="A1248" s="1" t="s">
        <v>3607</v>
      </c>
      <c r="B1248" s="1">
        <v>1458</v>
      </c>
      <c r="C1248" s="13" t="s">
        <v>3608</v>
      </c>
      <c r="D1248" s="4" t="s">
        <v>299</v>
      </c>
      <c r="E1248" s="4">
        <v>8706</v>
      </c>
      <c r="F1248" s="4">
        <v>8882</v>
      </c>
      <c r="G1248" s="5">
        <v>5971.1934156378602</v>
      </c>
      <c r="H1248" s="5">
        <v>6091.9067215363511</v>
      </c>
      <c r="I1248" s="6">
        <f t="shared" si="19"/>
        <v>1.0202159430277968</v>
      </c>
    </row>
    <row r="1249" spans="1:9" x14ac:dyDescent="0.15">
      <c r="A1249" s="1" t="s">
        <v>3609</v>
      </c>
      <c r="B1249" s="1">
        <v>438</v>
      </c>
      <c r="C1249" s="13" t="s">
        <v>3610</v>
      </c>
      <c r="D1249" s="4" t="s">
        <v>92</v>
      </c>
      <c r="E1249" s="4">
        <v>3220</v>
      </c>
      <c r="F1249" s="4">
        <v>3285</v>
      </c>
      <c r="G1249" s="5">
        <v>7351.5981735159821</v>
      </c>
      <c r="H1249" s="5">
        <v>7500</v>
      </c>
      <c r="I1249" s="6">
        <f t="shared" si="19"/>
        <v>1.0201863354037266</v>
      </c>
    </row>
    <row r="1250" spans="1:9" x14ac:dyDescent="0.15">
      <c r="A1250" s="1" t="s">
        <v>3611</v>
      </c>
      <c r="B1250" s="1">
        <v>1182</v>
      </c>
      <c r="C1250" s="13" t="s">
        <v>3612</v>
      </c>
      <c r="D1250" s="4" t="s">
        <v>912</v>
      </c>
      <c r="E1250" s="4">
        <v>7094</v>
      </c>
      <c r="F1250" s="4">
        <v>7237</v>
      </c>
      <c r="G1250" s="5">
        <v>6001.6920473773262</v>
      </c>
      <c r="H1250" s="5">
        <v>6122.6734348561758</v>
      </c>
      <c r="I1250" s="6">
        <f t="shared" si="19"/>
        <v>1.0201578798985058</v>
      </c>
    </row>
    <row r="1251" spans="1:9" x14ac:dyDescent="0.15">
      <c r="A1251" s="1" t="s">
        <v>3613</v>
      </c>
      <c r="B1251" s="1">
        <v>855</v>
      </c>
      <c r="C1251" s="13" t="s">
        <v>3614</v>
      </c>
      <c r="D1251" s="4" t="s">
        <v>1200</v>
      </c>
      <c r="E1251" s="4">
        <v>5425</v>
      </c>
      <c r="F1251" s="4">
        <v>5534</v>
      </c>
      <c r="G1251" s="5">
        <v>6345.0292397660814</v>
      </c>
      <c r="H1251" s="5">
        <v>6472.5146198830407</v>
      </c>
      <c r="I1251" s="6">
        <f t="shared" si="19"/>
        <v>1.0200921658986175</v>
      </c>
    </row>
    <row r="1252" spans="1:9" x14ac:dyDescent="0.15">
      <c r="A1252" s="1" t="s">
        <v>3615</v>
      </c>
      <c r="B1252" s="1">
        <v>1701</v>
      </c>
      <c r="C1252" s="13" t="s">
        <v>3616</v>
      </c>
      <c r="D1252" s="4" t="s">
        <v>556</v>
      </c>
      <c r="E1252" s="4">
        <v>9760</v>
      </c>
      <c r="F1252" s="4">
        <v>9956</v>
      </c>
      <c r="G1252" s="5">
        <v>5737.8012933568489</v>
      </c>
      <c r="H1252" s="5">
        <v>5853.027630805409</v>
      </c>
      <c r="I1252" s="6">
        <f t="shared" si="19"/>
        <v>1.0200819672131147</v>
      </c>
    </row>
    <row r="1253" spans="1:9" x14ac:dyDescent="0.15">
      <c r="A1253" s="1" t="s">
        <v>3617</v>
      </c>
      <c r="B1253" s="1">
        <v>759</v>
      </c>
      <c r="C1253" s="13" t="s">
        <v>3618</v>
      </c>
      <c r="D1253" s="4" t="s">
        <v>534</v>
      </c>
      <c r="E1253" s="4">
        <v>5134</v>
      </c>
      <c r="F1253" s="4">
        <v>5237</v>
      </c>
      <c r="G1253" s="5">
        <v>6764.163372859025</v>
      </c>
      <c r="H1253" s="5">
        <v>6899.868247694335</v>
      </c>
      <c r="I1253" s="6">
        <f t="shared" si="19"/>
        <v>1.0200623295675886</v>
      </c>
    </row>
    <row r="1254" spans="1:9" x14ac:dyDescent="0.15">
      <c r="A1254" s="1" t="s">
        <v>3619</v>
      </c>
      <c r="B1254" s="1">
        <v>1710</v>
      </c>
      <c r="C1254" s="13" t="s">
        <v>3620</v>
      </c>
      <c r="D1254" s="4" t="s">
        <v>746</v>
      </c>
      <c r="E1254" s="4">
        <v>10530</v>
      </c>
      <c r="F1254" s="4">
        <v>10741</v>
      </c>
      <c r="G1254" s="5">
        <v>6157.894736842105</v>
      </c>
      <c r="H1254" s="5">
        <v>6281.2865497076027</v>
      </c>
      <c r="I1254" s="6">
        <f t="shared" si="19"/>
        <v>1.0200379867046534</v>
      </c>
    </row>
    <row r="1255" spans="1:9" x14ac:dyDescent="0.15">
      <c r="A1255" s="1" t="s">
        <v>3621</v>
      </c>
      <c r="B1255" s="1">
        <v>432</v>
      </c>
      <c r="C1255" s="13" t="s">
        <v>2746</v>
      </c>
      <c r="D1255" s="4" t="s">
        <v>95</v>
      </c>
      <c r="E1255" s="4">
        <v>3249</v>
      </c>
      <c r="F1255" s="4">
        <v>3314</v>
      </c>
      <c r="G1255" s="5">
        <v>7520.833333333333</v>
      </c>
      <c r="H1255" s="5">
        <v>7671.2962962962965</v>
      </c>
      <c r="I1255" s="6">
        <f t="shared" si="19"/>
        <v>1.0200061557402278</v>
      </c>
    </row>
    <row r="1256" spans="1:9" x14ac:dyDescent="0.15">
      <c r="A1256" s="1" t="s">
        <v>3622</v>
      </c>
      <c r="B1256" s="1">
        <v>1341</v>
      </c>
      <c r="C1256" s="13" t="s">
        <v>2835</v>
      </c>
      <c r="D1256" s="4" t="s">
        <v>489</v>
      </c>
      <c r="E1256" s="4">
        <v>8649</v>
      </c>
      <c r="F1256" s="4">
        <v>8822</v>
      </c>
      <c r="G1256" s="5">
        <v>6449.6644295302012</v>
      </c>
      <c r="H1256" s="5">
        <v>6578.6726323639077</v>
      </c>
      <c r="I1256" s="6">
        <f t="shared" si="19"/>
        <v>1.0200023124060587</v>
      </c>
    </row>
    <row r="1257" spans="1:9" x14ac:dyDescent="0.15">
      <c r="A1257" s="1" t="s">
        <v>3623</v>
      </c>
      <c r="B1257" s="1">
        <v>348</v>
      </c>
      <c r="C1257" s="13" t="s">
        <v>0</v>
      </c>
      <c r="D1257" s="4" t="s">
        <v>389</v>
      </c>
      <c r="E1257" s="4">
        <v>1903</v>
      </c>
      <c r="F1257" s="4">
        <v>1941</v>
      </c>
      <c r="G1257" s="5">
        <v>5468.3908045977014</v>
      </c>
      <c r="H1257" s="5">
        <v>5577.5862068965516</v>
      </c>
      <c r="I1257" s="6">
        <f t="shared" si="19"/>
        <v>1.0199684708355228</v>
      </c>
    </row>
    <row r="1258" spans="1:9" x14ac:dyDescent="0.15">
      <c r="A1258" s="1" t="s">
        <v>3624</v>
      </c>
      <c r="B1258" s="1">
        <v>465</v>
      </c>
      <c r="C1258" s="13" t="s">
        <v>1691</v>
      </c>
      <c r="D1258" s="4"/>
      <c r="E1258" s="4">
        <v>3107</v>
      </c>
      <c r="F1258" s="4">
        <v>3169</v>
      </c>
      <c r="G1258" s="5">
        <v>6681.7204301075271</v>
      </c>
      <c r="H1258" s="5">
        <v>6815.0537634408602</v>
      </c>
      <c r="I1258" s="6">
        <f t="shared" si="19"/>
        <v>1.0199549404570325</v>
      </c>
    </row>
    <row r="1259" spans="1:9" x14ac:dyDescent="0.15">
      <c r="A1259" s="1" t="s">
        <v>3625</v>
      </c>
      <c r="B1259" s="1">
        <v>1323</v>
      </c>
      <c r="C1259" s="13" t="s">
        <v>2425</v>
      </c>
      <c r="D1259" s="4" t="s">
        <v>471</v>
      </c>
      <c r="E1259" s="4">
        <v>8370</v>
      </c>
      <c r="F1259" s="4">
        <v>8537</v>
      </c>
      <c r="G1259" s="5">
        <v>6326.5306122448983</v>
      </c>
      <c r="H1259" s="5">
        <v>6452.75888133031</v>
      </c>
      <c r="I1259" s="6">
        <f t="shared" si="19"/>
        <v>1.0199522102747909</v>
      </c>
    </row>
    <row r="1260" spans="1:9" x14ac:dyDescent="0.15">
      <c r="A1260" s="1" t="s">
        <v>3626</v>
      </c>
      <c r="B1260" s="1">
        <v>1038</v>
      </c>
      <c r="C1260" s="13" t="s">
        <v>3627</v>
      </c>
      <c r="D1260" s="4" t="s">
        <v>1367</v>
      </c>
      <c r="E1260" s="4">
        <v>6525</v>
      </c>
      <c r="F1260" s="4">
        <v>6655</v>
      </c>
      <c r="G1260" s="5">
        <v>6286.1271676300576</v>
      </c>
      <c r="H1260" s="5">
        <v>6411.3680154142585</v>
      </c>
      <c r="I1260" s="6">
        <f t="shared" si="19"/>
        <v>1.0199233716475096</v>
      </c>
    </row>
    <row r="1261" spans="1:9" x14ac:dyDescent="0.15">
      <c r="A1261" s="1" t="s">
        <v>3628</v>
      </c>
      <c r="B1261" s="1">
        <v>1284</v>
      </c>
      <c r="C1261" s="13" t="s">
        <v>1691</v>
      </c>
      <c r="D1261" s="4"/>
      <c r="E1261" s="4">
        <v>8159</v>
      </c>
      <c r="F1261" s="4">
        <v>8321</v>
      </c>
      <c r="G1261" s="5">
        <v>6354.3613707165105</v>
      </c>
      <c r="H1261" s="5">
        <v>6480.529595015576</v>
      </c>
      <c r="I1261" s="6">
        <f t="shared" si="19"/>
        <v>1.0198553744331413</v>
      </c>
    </row>
    <row r="1262" spans="1:9" x14ac:dyDescent="0.15">
      <c r="A1262" s="1" t="s">
        <v>3629</v>
      </c>
      <c r="B1262" s="1">
        <v>618</v>
      </c>
      <c r="C1262" s="13" t="s">
        <v>3630</v>
      </c>
      <c r="D1262" s="4" t="s">
        <v>1538</v>
      </c>
      <c r="E1262" s="4">
        <v>4194</v>
      </c>
      <c r="F1262" s="4">
        <v>4277</v>
      </c>
      <c r="G1262" s="5">
        <v>6786.4077669902908</v>
      </c>
      <c r="H1262" s="5">
        <v>6920.7119741100323</v>
      </c>
      <c r="I1262" s="6">
        <f t="shared" si="19"/>
        <v>1.019790176442537</v>
      </c>
    </row>
    <row r="1263" spans="1:9" x14ac:dyDescent="0.15">
      <c r="A1263" s="1" t="s">
        <v>3631</v>
      </c>
      <c r="B1263" s="1">
        <v>831</v>
      </c>
      <c r="C1263" s="13" t="s">
        <v>2438</v>
      </c>
      <c r="D1263" s="4" t="s">
        <v>1593</v>
      </c>
      <c r="E1263" s="4">
        <v>5262</v>
      </c>
      <c r="F1263" s="4">
        <v>5366</v>
      </c>
      <c r="G1263" s="5">
        <v>6332.1299638989167</v>
      </c>
      <c r="H1263" s="5">
        <v>6457.2803850782193</v>
      </c>
      <c r="I1263" s="6">
        <f t="shared" si="19"/>
        <v>1.0197643481565946</v>
      </c>
    </row>
    <row r="1264" spans="1:9" x14ac:dyDescent="0.15">
      <c r="A1264" s="1" t="s">
        <v>3632</v>
      </c>
      <c r="B1264" s="1">
        <v>876</v>
      </c>
      <c r="C1264" s="13" t="s">
        <v>36</v>
      </c>
      <c r="D1264" s="4" t="s">
        <v>733</v>
      </c>
      <c r="E1264" s="4">
        <v>6140</v>
      </c>
      <c r="F1264" s="4">
        <v>6261</v>
      </c>
      <c r="G1264" s="5">
        <v>7009.1324200913241</v>
      </c>
      <c r="H1264" s="5">
        <v>7147.2602739726026</v>
      </c>
      <c r="I1264" s="6">
        <f t="shared" si="19"/>
        <v>1.0197068403908796</v>
      </c>
    </row>
    <row r="1265" spans="1:9" x14ac:dyDescent="0.15">
      <c r="A1265" s="1" t="s">
        <v>3633</v>
      </c>
      <c r="B1265" s="1">
        <v>1797</v>
      </c>
      <c r="C1265" s="13" t="s">
        <v>1691</v>
      </c>
      <c r="D1265" s="4"/>
      <c r="E1265" s="4">
        <v>6498</v>
      </c>
      <c r="F1265" s="4">
        <v>6626</v>
      </c>
      <c r="G1265" s="5">
        <v>3616.0267111853091</v>
      </c>
      <c r="H1265" s="5">
        <v>3687.2565386755705</v>
      </c>
      <c r="I1265" s="6">
        <f t="shared" si="19"/>
        <v>1.0196983687288397</v>
      </c>
    </row>
    <row r="1266" spans="1:9" x14ac:dyDescent="0.15">
      <c r="A1266" s="1" t="s">
        <v>3634</v>
      </c>
      <c r="B1266" s="1">
        <v>138</v>
      </c>
      <c r="C1266" s="13" t="s">
        <v>1691</v>
      </c>
      <c r="D1266" s="4"/>
      <c r="E1266" s="4">
        <v>1270</v>
      </c>
      <c r="F1266" s="4">
        <v>1295</v>
      </c>
      <c r="G1266" s="5">
        <v>9202.898550724638</v>
      </c>
      <c r="H1266" s="5">
        <v>9384.0579710144921</v>
      </c>
      <c r="I1266" s="6">
        <f t="shared" si="19"/>
        <v>1.0196850393700787</v>
      </c>
    </row>
    <row r="1267" spans="1:9" x14ac:dyDescent="0.15">
      <c r="A1267" s="1" t="s">
        <v>3635</v>
      </c>
      <c r="B1267" s="1">
        <v>144</v>
      </c>
      <c r="C1267" s="13" t="s">
        <v>1691</v>
      </c>
      <c r="D1267" s="4"/>
      <c r="E1267" s="4">
        <v>1271</v>
      </c>
      <c r="F1267" s="4">
        <v>1296</v>
      </c>
      <c r="G1267" s="5">
        <v>8826.3888888888887</v>
      </c>
      <c r="H1267" s="5">
        <v>9000</v>
      </c>
      <c r="I1267" s="6">
        <f t="shared" si="19"/>
        <v>1.0196695515342251</v>
      </c>
    </row>
    <row r="1268" spans="1:9" x14ac:dyDescent="0.15">
      <c r="A1268" s="1" t="s">
        <v>3636</v>
      </c>
      <c r="B1268" s="1">
        <v>684</v>
      </c>
      <c r="C1268" s="13" t="s">
        <v>3637</v>
      </c>
      <c r="D1268" s="4" t="s">
        <v>727</v>
      </c>
      <c r="E1268" s="4">
        <v>5195</v>
      </c>
      <c r="F1268" s="4">
        <v>5297</v>
      </c>
      <c r="G1268" s="5">
        <v>7595.0292397660814</v>
      </c>
      <c r="H1268" s="5">
        <v>7744.1520467836253</v>
      </c>
      <c r="I1268" s="6">
        <f t="shared" si="19"/>
        <v>1.0196342637151108</v>
      </c>
    </row>
    <row r="1269" spans="1:9" x14ac:dyDescent="0.15">
      <c r="A1269" s="1" t="s">
        <v>3638</v>
      </c>
      <c r="B1269" s="1">
        <v>930</v>
      </c>
      <c r="C1269" s="13" t="s">
        <v>3639</v>
      </c>
      <c r="D1269" s="4" t="s">
        <v>592</v>
      </c>
      <c r="E1269" s="4">
        <v>5813</v>
      </c>
      <c r="F1269" s="4">
        <v>5927</v>
      </c>
      <c r="G1269" s="5">
        <v>6250.5376344086026</v>
      </c>
      <c r="H1269" s="5">
        <v>6373.1182795698924</v>
      </c>
      <c r="I1269" s="6">
        <f t="shared" si="19"/>
        <v>1.0196112162394633</v>
      </c>
    </row>
    <row r="1270" spans="1:9" x14ac:dyDescent="0.15">
      <c r="A1270" s="1" t="s">
        <v>3640</v>
      </c>
      <c r="B1270" s="1">
        <v>807</v>
      </c>
      <c r="C1270" s="13" t="s">
        <v>2168</v>
      </c>
      <c r="D1270" s="4" t="s">
        <v>216</v>
      </c>
      <c r="E1270" s="4">
        <v>4850</v>
      </c>
      <c r="F1270" s="4">
        <v>4945</v>
      </c>
      <c r="G1270" s="5">
        <v>6009.913258983891</v>
      </c>
      <c r="H1270" s="5">
        <v>6127.6332094175959</v>
      </c>
      <c r="I1270" s="6">
        <f t="shared" si="19"/>
        <v>1.0195876288659793</v>
      </c>
    </row>
    <row r="1271" spans="1:9" x14ac:dyDescent="0.15">
      <c r="A1271" s="1" t="s">
        <v>3641</v>
      </c>
      <c r="B1271" s="1">
        <v>975</v>
      </c>
      <c r="C1271" s="13" t="s">
        <v>3642</v>
      </c>
      <c r="D1271" s="4" t="s">
        <v>191</v>
      </c>
      <c r="E1271" s="4">
        <v>6386</v>
      </c>
      <c r="F1271" s="4">
        <v>6511</v>
      </c>
      <c r="G1271" s="5">
        <v>6549.7435897435898</v>
      </c>
      <c r="H1271" s="5">
        <v>6677.9487179487178</v>
      </c>
      <c r="I1271" s="6">
        <f t="shared" si="19"/>
        <v>1.0195740682743502</v>
      </c>
    </row>
    <row r="1272" spans="1:9" x14ac:dyDescent="0.15">
      <c r="A1272" s="1" t="s">
        <v>3643</v>
      </c>
      <c r="B1272" s="1">
        <v>1197</v>
      </c>
      <c r="C1272" s="13" t="s">
        <v>3644</v>
      </c>
      <c r="D1272" s="4" t="s">
        <v>1659</v>
      </c>
      <c r="E1272" s="4">
        <v>7306</v>
      </c>
      <c r="F1272" s="4">
        <v>7449</v>
      </c>
      <c r="G1272" s="5">
        <v>6103.5923141186295</v>
      </c>
      <c r="H1272" s="5">
        <v>6223.0576441102758</v>
      </c>
      <c r="I1272" s="6">
        <f t="shared" si="19"/>
        <v>1.0195729537366549</v>
      </c>
    </row>
    <row r="1273" spans="1:9" x14ac:dyDescent="0.15">
      <c r="A1273" s="1" t="s">
        <v>3645</v>
      </c>
      <c r="B1273" s="1">
        <v>153</v>
      </c>
      <c r="C1273" s="13" t="s">
        <v>1691</v>
      </c>
      <c r="D1273" s="4"/>
      <c r="E1273" s="4">
        <v>1228</v>
      </c>
      <c r="F1273" s="4">
        <v>1252</v>
      </c>
      <c r="G1273" s="5">
        <v>8026.1437908496728</v>
      </c>
      <c r="H1273" s="5">
        <v>8183.0065359477121</v>
      </c>
      <c r="I1273" s="6">
        <f t="shared" si="19"/>
        <v>1.0195439739413681</v>
      </c>
    </row>
    <row r="1274" spans="1:9" x14ac:dyDescent="0.15">
      <c r="A1274" s="1" t="s">
        <v>3646</v>
      </c>
      <c r="B1274" s="1">
        <v>837</v>
      </c>
      <c r="C1274" s="13" t="s">
        <v>3647</v>
      </c>
      <c r="D1274" s="4" t="s">
        <v>1122</v>
      </c>
      <c r="E1274" s="4">
        <v>5172</v>
      </c>
      <c r="F1274" s="4">
        <v>5273</v>
      </c>
      <c r="G1274" s="5">
        <v>6179.2114695340506</v>
      </c>
      <c r="H1274" s="5">
        <v>6299.8805256869773</v>
      </c>
      <c r="I1274" s="6">
        <f t="shared" si="19"/>
        <v>1.0195282289249805</v>
      </c>
    </row>
    <row r="1275" spans="1:9" x14ac:dyDescent="0.15">
      <c r="A1275" s="1" t="s">
        <v>3648</v>
      </c>
      <c r="B1275" s="1">
        <v>1374</v>
      </c>
      <c r="C1275" s="13" t="s">
        <v>3124</v>
      </c>
      <c r="D1275" s="4" t="s">
        <v>906</v>
      </c>
      <c r="E1275" s="4">
        <v>9686</v>
      </c>
      <c r="F1275" s="4">
        <v>9875</v>
      </c>
      <c r="G1275" s="5">
        <v>7049.4905385735083</v>
      </c>
      <c r="H1275" s="5">
        <v>7187.045123726346</v>
      </c>
      <c r="I1275" s="6">
        <f t="shared" si="19"/>
        <v>1.0195126987404501</v>
      </c>
    </row>
    <row r="1276" spans="1:9" x14ac:dyDescent="0.15">
      <c r="A1276" s="1" t="s">
        <v>3649</v>
      </c>
      <c r="B1276" s="1">
        <v>1389</v>
      </c>
      <c r="C1276" s="13" t="s">
        <v>53</v>
      </c>
      <c r="D1276" s="4" t="s">
        <v>1184</v>
      </c>
      <c r="E1276" s="4">
        <v>8411</v>
      </c>
      <c r="F1276" s="4">
        <v>8575</v>
      </c>
      <c r="G1276" s="5">
        <v>6055.4355651547876</v>
      </c>
      <c r="H1276" s="5">
        <v>6173.506119510439</v>
      </c>
      <c r="I1276" s="6">
        <f t="shared" si="19"/>
        <v>1.019498276067055</v>
      </c>
    </row>
    <row r="1277" spans="1:9" x14ac:dyDescent="0.15">
      <c r="A1277" s="1" t="s">
        <v>3650</v>
      </c>
      <c r="B1277" s="1">
        <v>828</v>
      </c>
      <c r="C1277" s="13" t="s">
        <v>3651</v>
      </c>
      <c r="D1277" s="4" t="s">
        <v>190</v>
      </c>
      <c r="E1277" s="4">
        <v>5283</v>
      </c>
      <c r="F1277" s="4">
        <v>5386</v>
      </c>
      <c r="G1277" s="5">
        <v>6380.434782608696</v>
      </c>
      <c r="H1277" s="5">
        <v>6504.8309178743957</v>
      </c>
      <c r="I1277" s="6">
        <f t="shared" si="19"/>
        <v>1.0194964982017791</v>
      </c>
    </row>
    <row r="1278" spans="1:9" x14ac:dyDescent="0.15">
      <c r="A1278" s="1" t="s">
        <v>3652</v>
      </c>
      <c r="B1278" s="1">
        <v>1119</v>
      </c>
      <c r="C1278" s="13" t="s">
        <v>3653</v>
      </c>
      <c r="D1278" s="4" t="s">
        <v>1548</v>
      </c>
      <c r="E1278" s="4">
        <v>7092</v>
      </c>
      <c r="F1278" s="4">
        <v>7230</v>
      </c>
      <c r="G1278" s="5">
        <v>6337.8016085790887</v>
      </c>
      <c r="H1278" s="5">
        <v>6461.1260053619299</v>
      </c>
      <c r="I1278" s="6">
        <f t="shared" si="19"/>
        <v>1.0194585448392555</v>
      </c>
    </row>
    <row r="1279" spans="1:9" x14ac:dyDescent="0.15">
      <c r="A1279" s="1" t="s">
        <v>3654</v>
      </c>
      <c r="B1279" s="1">
        <v>1281</v>
      </c>
      <c r="C1279" s="13" t="s">
        <v>2438</v>
      </c>
      <c r="D1279" s="4" t="s">
        <v>1173</v>
      </c>
      <c r="E1279" s="4">
        <v>7715</v>
      </c>
      <c r="F1279" s="4">
        <v>7865</v>
      </c>
      <c r="G1279" s="5">
        <v>6022.6385636221703</v>
      </c>
      <c r="H1279" s="5">
        <v>6139.7345823575333</v>
      </c>
      <c r="I1279" s="6">
        <f t="shared" si="19"/>
        <v>1.0194426441996112</v>
      </c>
    </row>
    <row r="1280" spans="1:9" x14ac:dyDescent="0.15">
      <c r="A1280" s="1" t="s">
        <v>3655</v>
      </c>
      <c r="B1280" s="1">
        <v>1302</v>
      </c>
      <c r="C1280" s="13" t="s">
        <v>3656</v>
      </c>
      <c r="D1280" s="4" t="s">
        <v>477</v>
      </c>
      <c r="E1280" s="4">
        <v>7999</v>
      </c>
      <c r="F1280" s="4">
        <v>8154</v>
      </c>
      <c r="G1280" s="5">
        <v>6143.6251920122886</v>
      </c>
      <c r="H1280" s="5">
        <v>6262.6728110599079</v>
      </c>
      <c r="I1280" s="6">
        <f t="shared" si="19"/>
        <v>1.0193774221777723</v>
      </c>
    </row>
    <row r="1281" spans="1:9" x14ac:dyDescent="0.15">
      <c r="A1281" s="1" t="s">
        <v>3657</v>
      </c>
      <c r="B1281" s="1">
        <v>525</v>
      </c>
      <c r="C1281" s="13" t="s">
        <v>3658</v>
      </c>
      <c r="D1281" s="4" t="s">
        <v>1156</v>
      </c>
      <c r="E1281" s="4">
        <v>3372</v>
      </c>
      <c r="F1281" s="4">
        <v>3437</v>
      </c>
      <c r="G1281" s="5">
        <v>6422.8571428571431</v>
      </c>
      <c r="H1281" s="5">
        <v>6546.666666666667</v>
      </c>
      <c r="I1281" s="6">
        <f t="shared" si="19"/>
        <v>1.0192763938315539</v>
      </c>
    </row>
    <row r="1282" spans="1:9" x14ac:dyDescent="0.15">
      <c r="A1282" s="1" t="s">
        <v>3659</v>
      </c>
      <c r="B1282" s="1">
        <v>1494</v>
      </c>
      <c r="C1282" s="13" t="s">
        <v>3660</v>
      </c>
      <c r="D1282" s="4" t="s">
        <v>475</v>
      </c>
      <c r="E1282" s="4">
        <v>9444</v>
      </c>
      <c r="F1282" s="4">
        <v>9626</v>
      </c>
      <c r="G1282" s="5">
        <v>6321.2851405622487</v>
      </c>
      <c r="H1282" s="5">
        <v>6443.1057563587683</v>
      </c>
      <c r="I1282" s="6">
        <f t="shared" si="19"/>
        <v>1.0192714951291826</v>
      </c>
    </row>
    <row r="1283" spans="1:9" x14ac:dyDescent="0.15">
      <c r="A1283" s="1" t="s">
        <v>3661</v>
      </c>
      <c r="B1283" s="1">
        <v>345</v>
      </c>
      <c r="C1283" s="13" t="s">
        <v>1691</v>
      </c>
      <c r="D1283" s="4"/>
      <c r="E1283" s="4">
        <v>2601</v>
      </c>
      <c r="F1283" s="4">
        <v>2651</v>
      </c>
      <c r="G1283" s="5">
        <v>7539.130434782609</v>
      </c>
      <c r="H1283" s="5">
        <v>7684.057971014493</v>
      </c>
      <c r="I1283" s="6">
        <f t="shared" si="19"/>
        <v>1.0192233756247597</v>
      </c>
    </row>
    <row r="1284" spans="1:9" x14ac:dyDescent="0.15">
      <c r="A1284" s="1" t="s">
        <v>3662</v>
      </c>
      <c r="B1284" s="1">
        <v>570</v>
      </c>
      <c r="C1284" s="13" t="s">
        <v>1691</v>
      </c>
      <c r="D1284" s="4" t="s">
        <v>428</v>
      </c>
      <c r="E1284" s="4">
        <v>4318</v>
      </c>
      <c r="F1284" s="4">
        <v>4401</v>
      </c>
      <c r="G1284" s="5">
        <v>7575.4385964912281</v>
      </c>
      <c r="H1284" s="5">
        <v>7721.0526315789475</v>
      </c>
      <c r="I1284" s="6">
        <f t="shared" ref="I1284:I1347" si="20">H1284/G1284</f>
        <v>1.0192218619731357</v>
      </c>
    </row>
    <row r="1285" spans="1:9" x14ac:dyDescent="0.15">
      <c r="A1285" s="1" t="s">
        <v>3663</v>
      </c>
      <c r="B1285" s="1">
        <v>678</v>
      </c>
      <c r="C1285" s="13" t="s">
        <v>3664</v>
      </c>
      <c r="D1285" s="4" t="s">
        <v>573</v>
      </c>
      <c r="E1285" s="4">
        <v>4380</v>
      </c>
      <c r="F1285" s="4">
        <v>4464</v>
      </c>
      <c r="G1285" s="5">
        <v>6460.1769911504425</v>
      </c>
      <c r="H1285" s="5">
        <v>6584.070796460177</v>
      </c>
      <c r="I1285" s="6">
        <f t="shared" si="20"/>
        <v>1.0191780821917809</v>
      </c>
    </row>
    <row r="1286" spans="1:9" x14ac:dyDescent="0.15">
      <c r="A1286" s="1" t="s">
        <v>3665</v>
      </c>
      <c r="B1286" s="1">
        <v>225</v>
      </c>
      <c r="C1286" s="13" t="s">
        <v>0</v>
      </c>
      <c r="D1286" s="4"/>
      <c r="E1286" s="4">
        <v>1356</v>
      </c>
      <c r="F1286" s="4">
        <v>1382</v>
      </c>
      <c r="G1286" s="5">
        <v>6026.666666666667</v>
      </c>
      <c r="H1286" s="5">
        <v>6142.2222222222226</v>
      </c>
      <c r="I1286" s="6">
        <f t="shared" si="20"/>
        <v>1.0191740412979351</v>
      </c>
    </row>
    <row r="1287" spans="1:9" x14ac:dyDescent="0.15">
      <c r="A1287" s="1" t="s">
        <v>3666</v>
      </c>
      <c r="B1287" s="1">
        <v>420</v>
      </c>
      <c r="C1287" s="13" t="s">
        <v>1691</v>
      </c>
      <c r="D1287" s="4" t="s">
        <v>188</v>
      </c>
      <c r="E1287" s="4">
        <v>3033</v>
      </c>
      <c r="F1287" s="4">
        <v>3091</v>
      </c>
      <c r="G1287" s="5">
        <v>7221.4285714285716</v>
      </c>
      <c r="H1287" s="5">
        <v>7359.5238095238092</v>
      </c>
      <c r="I1287" s="6">
        <f t="shared" si="20"/>
        <v>1.0191229805473128</v>
      </c>
    </row>
    <row r="1288" spans="1:9" x14ac:dyDescent="0.15">
      <c r="A1288" s="1" t="s">
        <v>3667</v>
      </c>
      <c r="B1288" s="1">
        <v>663</v>
      </c>
      <c r="C1288" s="13" t="s">
        <v>2390</v>
      </c>
      <c r="D1288" s="4" t="s">
        <v>116</v>
      </c>
      <c r="E1288" s="4">
        <v>4079</v>
      </c>
      <c r="F1288" s="4">
        <v>4157</v>
      </c>
      <c r="G1288" s="5">
        <v>6152.3378582202113</v>
      </c>
      <c r="H1288" s="5">
        <v>6269.984917043741</v>
      </c>
      <c r="I1288" s="6">
        <f t="shared" si="20"/>
        <v>1.019122333905369</v>
      </c>
    </row>
    <row r="1289" spans="1:9" x14ac:dyDescent="0.15">
      <c r="A1289" s="1" t="s">
        <v>3668</v>
      </c>
      <c r="B1289" s="1">
        <v>750</v>
      </c>
      <c r="C1289" s="13" t="s">
        <v>1691</v>
      </c>
      <c r="D1289" s="4"/>
      <c r="E1289" s="4">
        <v>4969</v>
      </c>
      <c r="F1289" s="4">
        <v>5064</v>
      </c>
      <c r="G1289" s="5">
        <v>6625.333333333333</v>
      </c>
      <c r="H1289" s="5">
        <v>6752</v>
      </c>
      <c r="I1289" s="6">
        <f t="shared" si="20"/>
        <v>1.0191185349164822</v>
      </c>
    </row>
    <row r="1290" spans="1:9" x14ac:dyDescent="0.15">
      <c r="A1290" s="1" t="s">
        <v>3669</v>
      </c>
      <c r="B1290" s="1">
        <v>1443</v>
      </c>
      <c r="C1290" s="13" t="s">
        <v>2133</v>
      </c>
      <c r="D1290" s="4" t="s">
        <v>176</v>
      </c>
      <c r="E1290" s="4">
        <v>9201</v>
      </c>
      <c r="F1290" s="4">
        <v>9376</v>
      </c>
      <c r="G1290" s="5">
        <v>6376.2993762993765</v>
      </c>
      <c r="H1290" s="5">
        <v>6497.5744975744974</v>
      </c>
      <c r="I1290" s="6">
        <f t="shared" si="20"/>
        <v>1.019019671774807</v>
      </c>
    </row>
    <row r="1291" spans="1:9" x14ac:dyDescent="0.15">
      <c r="A1291" s="1" t="s">
        <v>3670</v>
      </c>
      <c r="B1291" s="1">
        <v>1266</v>
      </c>
      <c r="C1291" s="13" t="s">
        <v>1838</v>
      </c>
      <c r="D1291" s="4" t="s">
        <v>774</v>
      </c>
      <c r="E1291" s="4">
        <v>7956</v>
      </c>
      <c r="F1291" s="4">
        <v>8107</v>
      </c>
      <c r="G1291" s="5">
        <v>6284.36018957346</v>
      </c>
      <c r="H1291" s="5">
        <v>6403.6334913112169</v>
      </c>
      <c r="I1291" s="6">
        <f t="shared" si="20"/>
        <v>1.0189793866264454</v>
      </c>
    </row>
    <row r="1292" spans="1:9" x14ac:dyDescent="0.15">
      <c r="A1292" s="1" t="s">
        <v>3671</v>
      </c>
      <c r="B1292" s="1">
        <v>786</v>
      </c>
      <c r="C1292" s="13" t="s">
        <v>2277</v>
      </c>
      <c r="D1292" s="4" t="s">
        <v>319</v>
      </c>
      <c r="E1292" s="4">
        <v>4393</v>
      </c>
      <c r="F1292" s="4">
        <v>4476</v>
      </c>
      <c r="G1292" s="5">
        <v>5589.0585241730278</v>
      </c>
      <c r="H1292" s="5">
        <v>5694.6564885496182</v>
      </c>
      <c r="I1292" s="6">
        <f t="shared" si="20"/>
        <v>1.0188936945139995</v>
      </c>
    </row>
    <row r="1293" spans="1:9" x14ac:dyDescent="0.15">
      <c r="A1293" s="1" t="s">
        <v>3672</v>
      </c>
      <c r="B1293" s="1">
        <v>348</v>
      </c>
      <c r="C1293" s="13" t="s">
        <v>0</v>
      </c>
      <c r="D1293" s="4" t="s">
        <v>1331</v>
      </c>
      <c r="E1293" s="4">
        <v>2278</v>
      </c>
      <c r="F1293" s="4">
        <v>2321</v>
      </c>
      <c r="G1293" s="5">
        <v>6545.977011494253</v>
      </c>
      <c r="H1293" s="5">
        <v>6669.5402298850577</v>
      </c>
      <c r="I1293" s="6">
        <f t="shared" si="20"/>
        <v>1.0188762071992976</v>
      </c>
    </row>
    <row r="1294" spans="1:9" x14ac:dyDescent="0.15">
      <c r="A1294" s="1" t="s">
        <v>3673</v>
      </c>
      <c r="B1294" s="1">
        <v>894</v>
      </c>
      <c r="C1294" s="13" t="s">
        <v>1759</v>
      </c>
      <c r="D1294" s="4" t="s">
        <v>191</v>
      </c>
      <c r="E1294" s="4">
        <v>6149</v>
      </c>
      <c r="F1294" s="4">
        <v>6265</v>
      </c>
      <c r="G1294" s="5">
        <v>6878.0760626398214</v>
      </c>
      <c r="H1294" s="5">
        <v>7007.8299776286358</v>
      </c>
      <c r="I1294" s="6">
        <f t="shared" si="20"/>
        <v>1.0188648560741584</v>
      </c>
    </row>
    <row r="1295" spans="1:9" x14ac:dyDescent="0.15">
      <c r="A1295" s="1" t="s">
        <v>3674</v>
      </c>
      <c r="B1295" s="1">
        <v>348</v>
      </c>
      <c r="C1295" s="13" t="s">
        <v>3675</v>
      </c>
      <c r="D1295" s="4" t="s">
        <v>638</v>
      </c>
      <c r="E1295" s="4">
        <v>1811</v>
      </c>
      <c r="F1295" s="4">
        <v>1845</v>
      </c>
      <c r="G1295" s="5">
        <v>5204.022988505747</v>
      </c>
      <c r="H1295" s="5">
        <v>5301.7241379310344</v>
      </c>
      <c r="I1295" s="6">
        <f t="shared" si="20"/>
        <v>1.018774157923799</v>
      </c>
    </row>
    <row r="1296" spans="1:9" x14ac:dyDescent="0.15">
      <c r="A1296" s="1" t="s">
        <v>3676</v>
      </c>
      <c r="B1296" s="1">
        <v>903</v>
      </c>
      <c r="C1296" s="13" t="s">
        <v>1928</v>
      </c>
      <c r="D1296" s="4" t="s">
        <v>461</v>
      </c>
      <c r="E1296" s="4">
        <v>5970</v>
      </c>
      <c r="F1296" s="4">
        <v>6082</v>
      </c>
      <c r="G1296" s="5">
        <v>6611.2956810631231</v>
      </c>
      <c r="H1296" s="5">
        <v>6735.3266888150611</v>
      </c>
      <c r="I1296" s="6">
        <f t="shared" si="20"/>
        <v>1.0187604690117253</v>
      </c>
    </row>
    <row r="1297" spans="1:9" x14ac:dyDescent="0.15">
      <c r="A1297" s="1" t="s">
        <v>3677</v>
      </c>
      <c r="B1297" s="1">
        <v>894</v>
      </c>
      <c r="C1297" s="13" t="s">
        <v>1691</v>
      </c>
      <c r="D1297" s="4"/>
      <c r="E1297" s="4">
        <v>5496</v>
      </c>
      <c r="F1297" s="4">
        <v>5599</v>
      </c>
      <c r="G1297" s="5">
        <v>6147.6510067114095</v>
      </c>
      <c r="H1297" s="5">
        <v>6262.8635346756155</v>
      </c>
      <c r="I1297" s="6">
        <f t="shared" si="20"/>
        <v>1.0187409024745269</v>
      </c>
    </row>
    <row r="1298" spans="1:9" x14ac:dyDescent="0.15">
      <c r="A1298" s="1" t="s">
        <v>3678</v>
      </c>
      <c r="B1298" s="1">
        <v>270</v>
      </c>
      <c r="C1298" s="13" t="s">
        <v>3679</v>
      </c>
      <c r="D1298" s="4" t="s">
        <v>480</v>
      </c>
      <c r="E1298" s="4">
        <v>1922</v>
      </c>
      <c r="F1298" s="4">
        <v>1958</v>
      </c>
      <c r="G1298" s="5">
        <v>7118.5185185185182</v>
      </c>
      <c r="H1298" s="5">
        <v>7251.8518518518522</v>
      </c>
      <c r="I1298" s="6">
        <f t="shared" si="20"/>
        <v>1.0187304890738815</v>
      </c>
    </row>
    <row r="1299" spans="1:9" x14ac:dyDescent="0.15">
      <c r="A1299" s="1" t="s">
        <v>3680</v>
      </c>
      <c r="B1299" s="1">
        <v>297</v>
      </c>
      <c r="C1299" s="13" t="s">
        <v>1863</v>
      </c>
      <c r="D1299" s="4"/>
      <c r="E1299" s="4">
        <v>1923</v>
      </c>
      <c r="F1299" s="4">
        <v>1959</v>
      </c>
      <c r="G1299" s="5">
        <v>6474.7474747474744</v>
      </c>
      <c r="H1299" s="5">
        <v>6595.9595959595963</v>
      </c>
      <c r="I1299" s="6">
        <f t="shared" si="20"/>
        <v>1.0187207488299532</v>
      </c>
    </row>
    <row r="1300" spans="1:9" x14ac:dyDescent="0.15">
      <c r="A1300" s="1" t="s">
        <v>3681</v>
      </c>
      <c r="B1300" s="1">
        <v>756</v>
      </c>
      <c r="C1300" s="13" t="s">
        <v>3682</v>
      </c>
      <c r="D1300" s="4" t="s">
        <v>351</v>
      </c>
      <c r="E1300" s="4">
        <v>4435</v>
      </c>
      <c r="F1300" s="4">
        <v>4518</v>
      </c>
      <c r="G1300" s="5">
        <v>5866.402116402116</v>
      </c>
      <c r="H1300" s="5">
        <v>5976.1904761904761</v>
      </c>
      <c r="I1300" s="6">
        <f t="shared" si="20"/>
        <v>1.0187147688838782</v>
      </c>
    </row>
    <row r="1301" spans="1:9" x14ac:dyDescent="0.15">
      <c r="A1301" s="1" t="s">
        <v>3683</v>
      </c>
      <c r="B1301" s="1">
        <v>1920</v>
      </c>
      <c r="C1301" s="13" t="s">
        <v>3684</v>
      </c>
      <c r="D1301" s="4" t="s">
        <v>825</v>
      </c>
      <c r="E1301" s="4">
        <v>12149</v>
      </c>
      <c r="F1301" s="4">
        <v>12376</v>
      </c>
      <c r="G1301" s="5">
        <v>6327.604166666667</v>
      </c>
      <c r="H1301" s="5">
        <v>6445.833333333333</v>
      </c>
      <c r="I1301" s="6">
        <f t="shared" si="20"/>
        <v>1.01868466540456</v>
      </c>
    </row>
    <row r="1302" spans="1:9" x14ac:dyDescent="0.15">
      <c r="A1302" s="1" t="s">
        <v>3685</v>
      </c>
      <c r="B1302" s="1">
        <v>921</v>
      </c>
      <c r="C1302" s="13" t="s">
        <v>3686</v>
      </c>
      <c r="D1302" s="4" t="s">
        <v>606</v>
      </c>
      <c r="E1302" s="4">
        <v>5422</v>
      </c>
      <c r="F1302" s="4">
        <v>5523</v>
      </c>
      <c r="G1302" s="5">
        <v>5887.0792616720955</v>
      </c>
      <c r="H1302" s="5">
        <v>5996.7426710097716</v>
      </c>
      <c r="I1302" s="6">
        <f t="shared" si="20"/>
        <v>1.018627812615271</v>
      </c>
    </row>
    <row r="1303" spans="1:9" x14ac:dyDescent="0.15">
      <c r="A1303" s="1" t="s">
        <v>3687</v>
      </c>
      <c r="B1303" s="1">
        <v>906</v>
      </c>
      <c r="C1303" s="13" t="s">
        <v>1759</v>
      </c>
      <c r="D1303" s="4" t="s">
        <v>191</v>
      </c>
      <c r="E1303" s="4">
        <v>5747</v>
      </c>
      <c r="F1303" s="4">
        <v>5854</v>
      </c>
      <c r="G1303" s="5">
        <v>6343.2671081677709</v>
      </c>
      <c r="H1303" s="5">
        <v>6461.368653421634</v>
      </c>
      <c r="I1303" s="6">
        <f t="shared" si="20"/>
        <v>1.0186184096050113</v>
      </c>
    </row>
    <row r="1304" spans="1:9" x14ac:dyDescent="0.15">
      <c r="A1304" s="1" t="s">
        <v>3688</v>
      </c>
      <c r="B1304" s="1">
        <v>393</v>
      </c>
      <c r="C1304" s="13" t="s">
        <v>1751</v>
      </c>
      <c r="D1304" s="4"/>
      <c r="E1304" s="4">
        <v>2901</v>
      </c>
      <c r="F1304" s="4">
        <v>2955</v>
      </c>
      <c r="G1304" s="5">
        <v>7381.679389312977</v>
      </c>
      <c r="H1304" s="5">
        <v>7519.0839694656488</v>
      </c>
      <c r="I1304" s="6">
        <f t="shared" si="20"/>
        <v>1.0186142709410548</v>
      </c>
    </row>
    <row r="1305" spans="1:9" x14ac:dyDescent="0.15">
      <c r="A1305" s="1" t="s">
        <v>3689</v>
      </c>
      <c r="B1305" s="1">
        <v>948</v>
      </c>
      <c r="C1305" s="13" t="s">
        <v>1691</v>
      </c>
      <c r="D1305" s="4" t="s">
        <v>152</v>
      </c>
      <c r="E1305" s="4">
        <v>6251</v>
      </c>
      <c r="F1305" s="4">
        <v>6367</v>
      </c>
      <c r="G1305" s="5">
        <v>6593.8818565400843</v>
      </c>
      <c r="H1305" s="5">
        <v>6716.2447257383965</v>
      </c>
      <c r="I1305" s="6">
        <f t="shared" si="20"/>
        <v>1.01855703087506</v>
      </c>
    </row>
    <row r="1306" spans="1:9" x14ac:dyDescent="0.15">
      <c r="A1306" s="1" t="s">
        <v>3690</v>
      </c>
      <c r="B1306" s="1">
        <v>1941</v>
      </c>
      <c r="C1306" s="13" t="s">
        <v>3691</v>
      </c>
      <c r="D1306" s="4" t="s">
        <v>863</v>
      </c>
      <c r="E1306" s="4">
        <v>12019</v>
      </c>
      <c r="F1306" s="4">
        <v>12242</v>
      </c>
      <c r="G1306" s="5">
        <v>6192.1689850592475</v>
      </c>
      <c r="H1306" s="5">
        <v>6307.0582174137044</v>
      </c>
      <c r="I1306" s="6">
        <f t="shared" si="20"/>
        <v>1.0185539562359598</v>
      </c>
    </row>
    <row r="1307" spans="1:9" x14ac:dyDescent="0.15">
      <c r="A1307" s="1" t="s">
        <v>3692</v>
      </c>
      <c r="B1307" s="1">
        <v>1251</v>
      </c>
      <c r="C1307" s="13" t="s">
        <v>1814</v>
      </c>
      <c r="D1307" s="4" t="s">
        <v>259</v>
      </c>
      <c r="E1307" s="4">
        <v>7285</v>
      </c>
      <c r="F1307" s="4">
        <v>7420</v>
      </c>
      <c r="G1307" s="5">
        <v>5823.3413269384491</v>
      </c>
      <c r="H1307" s="5">
        <v>5931.2549960031974</v>
      </c>
      <c r="I1307" s="6">
        <f t="shared" si="20"/>
        <v>1.0185312285518189</v>
      </c>
    </row>
    <row r="1308" spans="1:9" x14ac:dyDescent="0.15">
      <c r="A1308" s="1" t="s">
        <v>3693</v>
      </c>
      <c r="B1308" s="1">
        <v>489</v>
      </c>
      <c r="C1308" s="13" t="s">
        <v>3694</v>
      </c>
      <c r="D1308" s="4" t="s">
        <v>1047</v>
      </c>
      <c r="E1308" s="4">
        <v>3511</v>
      </c>
      <c r="F1308" s="4">
        <v>3576</v>
      </c>
      <c r="G1308" s="5">
        <v>7179.959100204499</v>
      </c>
      <c r="H1308" s="5">
        <v>7312.8834355828221</v>
      </c>
      <c r="I1308" s="6">
        <f t="shared" si="20"/>
        <v>1.0185132440900029</v>
      </c>
    </row>
    <row r="1309" spans="1:9" x14ac:dyDescent="0.15">
      <c r="A1309" s="1" t="s">
        <v>3695</v>
      </c>
      <c r="B1309" s="1">
        <v>291</v>
      </c>
      <c r="C1309" s="13" t="s">
        <v>3696</v>
      </c>
      <c r="D1309" s="4" t="s">
        <v>1000</v>
      </c>
      <c r="E1309" s="4">
        <v>1732</v>
      </c>
      <c r="F1309" s="4">
        <v>1764</v>
      </c>
      <c r="G1309" s="5">
        <v>5951.8900343642608</v>
      </c>
      <c r="H1309" s="5">
        <v>6061.855670103093</v>
      </c>
      <c r="I1309" s="6">
        <f t="shared" si="20"/>
        <v>1.0184757505773674</v>
      </c>
    </row>
    <row r="1310" spans="1:9" x14ac:dyDescent="0.15">
      <c r="A1310" s="1" t="s">
        <v>3697</v>
      </c>
      <c r="B1310" s="1">
        <v>1707</v>
      </c>
      <c r="C1310" s="13" t="s">
        <v>1691</v>
      </c>
      <c r="D1310" s="4" t="s">
        <v>1352</v>
      </c>
      <c r="E1310" s="4">
        <v>11536</v>
      </c>
      <c r="F1310" s="4">
        <v>11749</v>
      </c>
      <c r="G1310" s="5">
        <v>6758.0550673696544</v>
      </c>
      <c r="H1310" s="5">
        <v>6882.8353837141185</v>
      </c>
      <c r="I1310" s="6">
        <f t="shared" si="20"/>
        <v>1.0184639389736478</v>
      </c>
    </row>
    <row r="1311" spans="1:9" x14ac:dyDescent="0.15">
      <c r="A1311" s="1" t="s">
        <v>3698</v>
      </c>
      <c r="B1311" s="1">
        <v>495</v>
      </c>
      <c r="C1311" s="13" t="s">
        <v>3699</v>
      </c>
      <c r="D1311" s="4" t="s">
        <v>174</v>
      </c>
      <c r="E1311" s="4">
        <v>3198</v>
      </c>
      <c r="F1311" s="4">
        <v>3257</v>
      </c>
      <c r="G1311" s="5">
        <v>6460.606060606061</v>
      </c>
      <c r="H1311" s="5">
        <v>6579.7979797979797</v>
      </c>
      <c r="I1311" s="6">
        <f t="shared" si="20"/>
        <v>1.0184490306441525</v>
      </c>
    </row>
    <row r="1312" spans="1:9" x14ac:dyDescent="0.15">
      <c r="A1312" s="1" t="s">
        <v>3700</v>
      </c>
      <c r="B1312" s="1">
        <v>501</v>
      </c>
      <c r="C1312" s="13" t="s">
        <v>1691</v>
      </c>
      <c r="D1312" s="4"/>
      <c r="E1312" s="4">
        <v>3417</v>
      </c>
      <c r="F1312" s="4">
        <v>3480</v>
      </c>
      <c r="G1312" s="5">
        <v>6820.3592814371259</v>
      </c>
      <c r="H1312" s="5">
        <v>6946.1077844311376</v>
      </c>
      <c r="I1312" s="6">
        <f t="shared" si="20"/>
        <v>1.0184372256365233</v>
      </c>
    </row>
    <row r="1313" spans="1:9" x14ac:dyDescent="0.15">
      <c r="A1313" s="1" t="s">
        <v>3701</v>
      </c>
      <c r="B1313" s="1">
        <v>816</v>
      </c>
      <c r="C1313" s="13" t="s">
        <v>1759</v>
      </c>
      <c r="D1313" s="4" t="s">
        <v>379</v>
      </c>
      <c r="E1313" s="4">
        <v>4911</v>
      </c>
      <c r="F1313" s="4">
        <v>5001</v>
      </c>
      <c r="G1313" s="5">
        <v>6018.3823529411766</v>
      </c>
      <c r="H1313" s="5">
        <v>6128.6764705882351</v>
      </c>
      <c r="I1313" s="6">
        <f t="shared" si="20"/>
        <v>1.0183262064752596</v>
      </c>
    </row>
    <row r="1314" spans="1:9" x14ac:dyDescent="0.15">
      <c r="A1314" s="1" t="s">
        <v>3702</v>
      </c>
      <c r="B1314" s="1">
        <v>168</v>
      </c>
      <c r="C1314" s="13" t="s">
        <v>1691</v>
      </c>
      <c r="D1314" s="4"/>
      <c r="E1314" s="4">
        <v>1638</v>
      </c>
      <c r="F1314" s="4">
        <v>1668</v>
      </c>
      <c r="G1314" s="5">
        <v>9750</v>
      </c>
      <c r="H1314" s="5">
        <v>9928.5714285714294</v>
      </c>
      <c r="I1314" s="6">
        <f t="shared" si="20"/>
        <v>1.0183150183150185</v>
      </c>
    </row>
    <row r="1315" spans="1:9" x14ac:dyDescent="0.15">
      <c r="A1315" s="1" t="s">
        <v>3703</v>
      </c>
      <c r="B1315" s="1">
        <v>3363</v>
      </c>
      <c r="C1315" s="13" t="s">
        <v>3704</v>
      </c>
      <c r="D1315" s="4" t="s">
        <v>541</v>
      </c>
      <c r="E1315" s="4">
        <v>21135</v>
      </c>
      <c r="F1315" s="4">
        <v>21521</v>
      </c>
      <c r="G1315" s="5">
        <v>6284.5673505798395</v>
      </c>
      <c r="H1315" s="5">
        <v>6399.3458221825749</v>
      </c>
      <c r="I1315" s="6">
        <f t="shared" si="20"/>
        <v>1.0182635438845518</v>
      </c>
    </row>
    <row r="1316" spans="1:9" x14ac:dyDescent="0.15">
      <c r="A1316" s="1" t="s">
        <v>3705</v>
      </c>
      <c r="B1316" s="1">
        <v>3450</v>
      </c>
      <c r="C1316" s="13" t="s">
        <v>3706</v>
      </c>
      <c r="D1316" s="4" t="s">
        <v>1098</v>
      </c>
      <c r="E1316" s="4">
        <v>20346</v>
      </c>
      <c r="F1316" s="4">
        <v>20717</v>
      </c>
      <c r="G1316" s="5">
        <v>5897.391304347826</v>
      </c>
      <c r="H1316" s="5">
        <v>6004.927536231884</v>
      </c>
      <c r="I1316" s="6">
        <f t="shared" si="20"/>
        <v>1.0182345424161998</v>
      </c>
    </row>
    <row r="1317" spans="1:9" x14ac:dyDescent="0.15">
      <c r="A1317" s="1" t="s">
        <v>3707</v>
      </c>
      <c r="B1317" s="1">
        <v>588</v>
      </c>
      <c r="C1317" s="13" t="s">
        <v>3708</v>
      </c>
      <c r="D1317" s="4" t="s">
        <v>234</v>
      </c>
      <c r="E1317" s="4">
        <v>3742</v>
      </c>
      <c r="F1317" s="4">
        <v>3810</v>
      </c>
      <c r="G1317" s="5">
        <v>6363.9455782312925</v>
      </c>
      <c r="H1317" s="5">
        <v>6479.591836734694</v>
      </c>
      <c r="I1317" s="6">
        <f t="shared" si="20"/>
        <v>1.0181721004810262</v>
      </c>
    </row>
    <row r="1318" spans="1:9" x14ac:dyDescent="0.15">
      <c r="A1318" s="1" t="s">
        <v>3709</v>
      </c>
      <c r="B1318" s="1">
        <v>834</v>
      </c>
      <c r="C1318" s="13" t="s">
        <v>3710</v>
      </c>
      <c r="D1318" s="4" t="s">
        <v>286</v>
      </c>
      <c r="E1318" s="4">
        <v>4458</v>
      </c>
      <c r="F1318" s="4">
        <v>4539</v>
      </c>
      <c r="G1318" s="5">
        <v>5345.3237410071943</v>
      </c>
      <c r="H1318" s="5">
        <v>5442.4460431654679</v>
      </c>
      <c r="I1318" s="6">
        <f t="shared" si="20"/>
        <v>1.0181695827725439</v>
      </c>
    </row>
    <row r="1319" spans="1:9" x14ac:dyDescent="0.15">
      <c r="A1319" s="1" t="s">
        <v>3711</v>
      </c>
      <c r="B1319" s="1">
        <v>141</v>
      </c>
      <c r="C1319" s="13" t="s">
        <v>1691</v>
      </c>
      <c r="D1319" s="4"/>
      <c r="E1319" s="4">
        <v>1156</v>
      </c>
      <c r="F1319" s="4">
        <v>1177</v>
      </c>
      <c r="G1319" s="5">
        <v>8198.5815602836883</v>
      </c>
      <c r="H1319" s="5">
        <v>8347.5177304964545</v>
      </c>
      <c r="I1319" s="6">
        <f t="shared" si="20"/>
        <v>1.0181660899653979</v>
      </c>
    </row>
    <row r="1320" spans="1:9" x14ac:dyDescent="0.15">
      <c r="A1320" s="1" t="s">
        <v>3712</v>
      </c>
      <c r="B1320" s="1">
        <v>1263</v>
      </c>
      <c r="C1320" s="13" t="s">
        <v>3713</v>
      </c>
      <c r="D1320" s="4" t="s">
        <v>1666</v>
      </c>
      <c r="E1320" s="4">
        <v>7931</v>
      </c>
      <c r="F1320" s="4">
        <v>8075</v>
      </c>
      <c r="G1320" s="5">
        <v>6279.4932699920828</v>
      </c>
      <c r="H1320" s="5">
        <v>6393.5075217735548</v>
      </c>
      <c r="I1320" s="6">
        <f t="shared" si="20"/>
        <v>1.0181566006808724</v>
      </c>
    </row>
    <row r="1321" spans="1:9" x14ac:dyDescent="0.15">
      <c r="A1321" s="1" t="s">
        <v>3714</v>
      </c>
      <c r="B1321" s="1">
        <v>1872</v>
      </c>
      <c r="C1321" s="13" t="s">
        <v>3715</v>
      </c>
      <c r="D1321" s="4" t="s">
        <v>470</v>
      </c>
      <c r="E1321" s="4">
        <v>12070</v>
      </c>
      <c r="F1321" s="4">
        <v>12289</v>
      </c>
      <c r="G1321" s="5">
        <v>6447.6495726495723</v>
      </c>
      <c r="H1321" s="5">
        <v>6564.636752136752</v>
      </c>
      <c r="I1321" s="6">
        <f t="shared" si="20"/>
        <v>1.0181441590720797</v>
      </c>
    </row>
    <row r="1322" spans="1:9" x14ac:dyDescent="0.15">
      <c r="A1322" s="1" t="s">
        <v>3716</v>
      </c>
      <c r="B1322" s="1">
        <v>1383</v>
      </c>
      <c r="C1322" s="13" t="s">
        <v>3717</v>
      </c>
      <c r="D1322" s="4" t="s">
        <v>909</v>
      </c>
      <c r="E1322" s="4">
        <v>8178</v>
      </c>
      <c r="F1322" s="4">
        <v>8326</v>
      </c>
      <c r="G1322" s="5">
        <v>5913.2321041214755</v>
      </c>
      <c r="H1322" s="5">
        <v>6020.2458423716562</v>
      </c>
      <c r="I1322" s="6">
        <f t="shared" si="20"/>
        <v>1.0180973343115676</v>
      </c>
    </row>
    <row r="1323" spans="1:9" x14ac:dyDescent="0.15">
      <c r="A1323" s="1" t="s">
        <v>3718</v>
      </c>
      <c r="B1323" s="1">
        <v>1410</v>
      </c>
      <c r="C1323" s="13" t="s">
        <v>3719</v>
      </c>
      <c r="D1323" s="4" t="s">
        <v>1370</v>
      </c>
      <c r="E1323" s="4">
        <v>8512</v>
      </c>
      <c r="F1323" s="4">
        <v>8666</v>
      </c>
      <c r="G1323" s="5">
        <v>6036.8794326241132</v>
      </c>
      <c r="H1323" s="5">
        <v>6146.0992907801419</v>
      </c>
      <c r="I1323" s="6">
        <f t="shared" si="20"/>
        <v>1.018092105263158</v>
      </c>
    </row>
    <row r="1324" spans="1:9" x14ac:dyDescent="0.15">
      <c r="A1324" s="1" t="s">
        <v>3720</v>
      </c>
      <c r="B1324" s="1">
        <v>1185</v>
      </c>
      <c r="C1324" s="13" t="s">
        <v>3721</v>
      </c>
      <c r="D1324" s="4" t="s">
        <v>413</v>
      </c>
      <c r="E1324" s="4">
        <v>7367</v>
      </c>
      <c r="F1324" s="4">
        <v>7500</v>
      </c>
      <c r="G1324" s="5">
        <v>6216.8776371308013</v>
      </c>
      <c r="H1324" s="5">
        <v>6329.1139240506327</v>
      </c>
      <c r="I1324" s="6">
        <f t="shared" si="20"/>
        <v>1.0180534817429077</v>
      </c>
    </row>
    <row r="1325" spans="1:9" x14ac:dyDescent="0.15">
      <c r="A1325" s="1" t="s">
        <v>3722</v>
      </c>
      <c r="B1325" s="1">
        <v>942</v>
      </c>
      <c r="C1325" s="13" t="s">
        <v>3723</v>
      </c>
      <c r="D1325" s="4" t="s">
        <v>976</v>
      </c>
      <c r="E1325" s="4">
        <v>5564</v>
      </c>
      <c r="F1325" s="4">
        <v>5664</v>
      </c>
      <c r="G1325" s="5">
        <v>5906.5817409766451</v>
      </c>
      <c r="H1325" s="5">
        <v>6012.7388535031851</v>
      </c>
      <c r="I1325" s="6">
        <f t="shared" si="20"/>
        <v>1.0179726815240835</v>
      </c>
    </row>
    <row r="1326" spans="1:9" x14ac:dyDescent="0.15">
      <c r="A1326" s="1" t="s">
        <v>3724</v>
      </c>
      <c r="B1326" s="1">
        <v>879</v>
      </c>
      <c r="C1326" s="13" t="s">
        <v>1691</v>
      </c>
      <c r="D1326" s="4"/>
      <c r="E1326" s="4">
        <v>5232</v>
      </c>
      <c r="F1326" s="4">
        <v>5326</v>
      </c>
      <c r="G1326" s="5">
        <v>5952.2184300341296</v>
      </c>
      <c r="H1326" s="5">
        <v>6059.1581342434583</v>
      </c>
      <c r="I1326" s="6">
        <f t="shared" si="20"/>
        <v>1.017966360856269</v>
      </c>
    </row>
    <row r="1327" spans="1:9" x14ac:dyDescent="0.15">
      <c r="A1327" s="1" t="s">
        <v>3725</v>
      </c>
      <c r="B1327" s="1">
        <v>711</v>
      </c>
      <c r="C1327" s="13" t="s">
        <v>3726</v>
      </c>
      <c r="D1327" s="4" t="s">
        <v>1459</v>
      </c>
      <c r="E1327" s="4">
        <v>4458</v>
      </c>
      <c r="F1327" s="4">
        <v>4538</v>
      </c>
      <c r="G1327" s="5">
        <v>6270.0421940928272</v>
      </c>
      <c r="H1327" s="5">
        <v>6382.5597749648387</v>
      </c>
      <c r="I1327" s="6">
        <f t="shared" si="20"/>
        <v>1.0179452669358457</v>
      </c>
    </row>
    <row r="1328" spans="1:9" x14ac:dyDescent="0.15">
      <c r="A1328" s="1" t="s">
        <v>3727</v>
      </c>
      <c r="B1328" s="1">
        <v>321</v>
      </c>
      <c r="C1328" s="13" t="s">
        <v>1691</v>
      </c>
      <c r="D1328" s="4" t="s">
        <v>1424</v>
      </c>
      <c r="E1328" s="4">
        <v>2465</v>
      </c>
      <c r="F1328" s="4">
        <v>2509</v>
      </c>
      <c r="G1328" s="5">
        <v>7679.1277258566979</v>
      </c>
      <c r="H1328" s="5">
        <v>7816.1993769470409</v>
      </c>
      <c r="I1328" s="6">
        <f t="shared" si="20"/>
        <v>1.0178498985801216</v>
      </c>
    </row>
    <row r="1329" spans="1:9" x14ac:dyDescent="0.15">
      <c r="A1329" s="1" t="s">
        <v>3728</v>
      </c>
      <c r="B1329" s="1">
        <v>930</v>
      </c>
      <c r="C1329" s="13" t="s">
        <v>1928</v>
      </c>
      <c r="D1329" s="4" t="s">
        <v>117</v>
      </c>
      <c r="E1329" s="4">
        <v>5848</v>
      </c>
      <c r="F1329" s="4">
        <v>5952</v>
      </c>
      <c r="G1329" s="5">
        <v>6288.1720430107525</v>
      </c>
      <c r="H1329" s="5">
        <v>6400</v>
      </c>
      <c r="I1329" s="6">
        <f t="shared" si="20"/>
        <v>1.0177838577291383</v>
      </c>
    </row>
    <row r="1330" spans="1:9" x14ac:dyDescent="0.15">
      <c r="A1330" s="1" t="s">
        <v>3729</v>
      </c>
      <c r="B1330" s="1">
        <v>924</v>
      </c>
      <c r="C1330" s="13" t="s">
        <v>1691</v>
      </c>
      <c r="D1330" s="4" t="s">
        <v>1413</v>
      </c>
      <c r="E1330" s="4">
        <v>6079</v>
      </c>
      <c r="F1330" s="4">
        <v>6187</v>
      </c>
      <c r="G1330" s="5">
        <v>6579.0043290043286</v>
      </c>
      <c r="H1330" s="5">
        <v>6695.8874458874461</v>
      </c>
      <c r="I1330" s="6">
        <f t="shared" si="20"/>
        <v>1.0177660799473598</v>
      </c>
    </row>
    <row r="1331" spans="1:9" x14ac:dyDescent="0.15">
      <c r="A1331" s="1" t="s">
        <v>3730</v>
      </c>
      <c r="B1331" s="1">
        <v>1311</v>
      </c>
      <c r="C1331" s="13" t="s">
        <v>1691</v>
      </c>
      <c r="D1331" s="4"/>
      <c r="E1331" s="4">
        <v>8392</v>
      </c>
      <c r="F1331" s="4">
        <v>8541</v>
      </c>
      <c r="G1331" s="5">
        <v>6401.2204424103738</v>
      </c>
      <c r="H1331" s="5">
        <v>6514.8741418764303</v>
      </c>
      <c r="I1331" s="6">
        <f t="shared" si="20"/>
        <v>1.0177550047664443</v>
      </c>
    </row>
    <row r="1332" spans="1:9" x14ac:dyDescent="0.15">
      <c r="A1332" s="1" t="s">
        <v>3731</v>
      </c>
      <c r="B1332" s="1">
        <v>978</v>
      </c>
      <c r="C1332" s="13" t="s">
        <v>3732</v>
      </c>
      <c r="D1332" s="4" t="s">
        <v>751</v>
      </c>
      <c r="E1332" s="4">
        <v>5916</v>
      </c>
      <c r="F1332" s="4">
        <v>6021</v>
      </c>
      <c r="G1332" s="5">
        <v>6049.0797546012273</v>
      </c>
      <c r="H1332" s="5">
        <v>6156.4417177914111</v>
      </c>
      <c r="I1332" s="6">
        <f t="shared" si="20"/>
        <v>1.0177484787018256</v>
      </c>
    </row>
    <row r="1333" spans="1:9" x14ac:dyDescent="0.15">
      <c r="A1333" s="1" t="s">
        <v>3733</v>
      </c>
      <c r="B1333" s="1">
        <v>1218</v>
      </c>
      <c r="C1333" s="13" t="s">
        <v>2179</v>
      </c>
      <c r="D1333" s="4" t="s">
        <v>989</v>
      </c>
      <c r="E1333" s="4">
        <v>7327</v>
      </c>
      <c r="F1333" s="4">
        <v>7457</v>
      </c>
      <c r="G1333" s="5">
        <v>6015.5993431855504</v>
      </c>
      <c r="H1333" s="5">
        <v>6122.3316912972086</v>
      </c>
      <c r="I1333" s="6">
        <f t="shared" si="20"/>
        <v>1.0177425958782584</v>
      </c>
    </row>
    <row r="1334" spans="1:9" x14ac:dyDescent="0.15">
      <c r="A1334" s="1" t="s">
        <v>3734</v>
      </c>
      <c r="B1334" s="1">
        <v>1065</v>
      </c>
      <c r="C1334" s="13" t="s">
        <v>3735</v>
      </c>
      <c r="D1334" s="4" t="s">
        <v>983</v>
      </c>
      <c r="E1334" s="4">
        <v>5639</v>
      </c>
      <c r="F1334" s="4">
        <v>5739</v>
      </c>
      <c r="G1334" s="5">
        <v>5294.8356807511736</v>
      </c>
      <c r="H1334" s="5">
        <v>5388.7323943661968</v>
      </c>
      <c r="I1334" s="6">
        <f t="shared" si="20"/>
        <v>1.017733640716439</v>
      </c>
    </row>
    <row r="1335" spans="1:9" x14ac:dyDescent="0.15">
      <c r="A1335" s="1" t="s">
        <v>3736</v>
      </c>
      <c r="B1335" s="1">
        <v>1305</v>
      </c>
      <c r="C1335" s="13" t="s">
        <v>3737</v>
      </c>
      <c r="D1335" s="4"/>
      <c r="E1335" s="4">
        <v>8414</v>
      </c>
      <c r="F1335" s="4">
        <v>8563</v>
      </c>
      <c r="G1335" s="5">
        <v>6447.5095785440617</v>
      </c>
      <c r="H1335" s="5">
        <v>6561.6858237547895</v>
      </c>
      <c r="I1335" s="6">
        <f t="shared" si="20"/>
        <v>1.0177085809365343</v>
      </c>
    </row>
    <row r="1336" spans="1:9" x14ac:dyDescent="0.15">
      <c r="A1336" s="1" t="s">
        <v>3738</v>
      </c>
      <c r="B1336" s="1">
        <v>1605</v>
      </c>
      <c r="C1336" s="13" t="s">
        <v>3739</v>
      </c>
      <c r="D1336" s="4" t="s">
        <v>561</v>
      </c>
      <c r="E1336" s="4">
        <v>9702</v>
      </c>
      <c r="F1336" s="4">
        <v>9873</v>
      </c>
      <c r="G1336" s="5">
        <v>6044.8598130841119</v>
      </c>
      <c r="H1336" s="5">
        <v>6151.4018691588781</v>
      </c>
      <c r="I1336" s="6">
        <f t="shared" si="20"/>
        <v>1.0176252319109462</v>
      </c>
    </row>
    <row r="1337" spans="1:9" x14ac:dyDescent="0.15">
      <c r="A1337" s="1" t="s">
        <v>3740</v>
      </c>
      <c r="B1337" s="1">
        <v>2271</v>
      </c>
      <c r="C1337" s="13" t="s">
        <v>3741</v>
      </c>
      <c r="D1337" s="4" t="s">
        <v>445</v>
      </c>
      <c r="E1337" s="4">
        <v>13793</v>
      </c>
      <c r="F1337" s="4">
        <v>14036</v>
      </c>
      <c r="G1337" s="5">
        <v>6073.5358872743282</v>
      </c>
      <c r="H1337" s="5">
        <v>6180.5372082782915</v>
      </c>
      <c r="I1337" s="6">
        <f t="shared" si="20"/>
        <v>1.017617632132241</v>
      </c>
    </row>
    <row r="1338" spans="1:9" x14ac:dyDescent="0.15">
      <c r="A1338" s="1" t="s">
        <v>3742</v>
      </c>
      <c r="B1338" s="1">
        <v>807</v>
      </c>
      <c r="C1338" s="13" t="s">
        <v>1691</v>
      </c>
      <c r="D1338" s="4" t="s">
        <v>952</v>
      </c>
      <c r="E1338" s="4">
        <v>4721</v>
      </c>
      <c r="F1338" s="4">
        <v>4804</v>
      </c>
      <c r="G1338" s="5">
        <v>5850.0619578686492</v>
      </c>
      <c r="H1338" s="5">
        <v>5952.9120198265182</v>
      </c>
      <c r="I1338" s="6">
        <f t="shared" si="20"/>
        <v>1.0175810209701335</v>
      </c>
    </row>
    <row r="1339" spans="1:9" x14ac:dyDescent="0.15">
      <c r="A1339" s="1" t="s">
        <v>3743</v>
      </c>
      <c r="B1339" s="1">
        <v>402</v>
      </c>
      <c r="C1339" s="13" t="s">
        <v>1691</v>
      </c>
      <c r="D1339" s="4" t="s">
        <v>1484</v>
      </c>
      <c r="E1339" s="4">
        <v>2845</v>
      </c>
      <c r="F1339" s="4">
        <v>2895</v>
      </c>
      <c r="G1339" s="5">
        <v>7077.1144278606962</v>
      </c>
      <c r="H1339" s="5">
        <v>7201.4925373134329</v>
      </c>
      <c r="I1339" s="6">
        <f t="shared" si="20"/>
        <v>1.0175746924428823</v>
      </c>
    </row>
    <row r="1340" spans="1:9" x14ac:dyDescent="0.15">
      <c r="A1340" s="1" t="s">
        <v>3744</v>
      </c>
      <c r="B1340" s="1">
        <v>1110</v>
      </c>
      <c r="C1340" s="13" t="s">
        <v>3745</v>
      </c>
      <c r="D1340" s="4" t="s">
        <v>218</v>
      </c>
      <c r="E1340" s="4">
        <v>6858</v>
      </c>
      <c r="F1340" s="4">
        <v>6978</v>
      </c>
      <c r="G1340" s="5">
        <v>6178.3783783783783</v>
      </c>
      <c r="H1340" s="5">
        <v>6286.4864864864867</v>
      </c>
      <c r="I1340" s="6">
        <f t="shared" si="20"/>
        <v>1.0174978127734033</v>
      </c>
    </row>
    <row r="1341" spans="1:9" x14ac:dyDescent="0.15">
      <c r="A1341" s="1" t="s">
        <v>3746</v>
      </c>
      <c r="B1341" s="1">
        <v>3033</v>
      </c>
      <c r="C1341" s="13" t="s">
        <v>3747</v>
      </c>
      <c r="D1341" s="4" t="s">
        <v>249</v>
      </c>
      <c r="E1341" s="4">
        <v>18552</v>
      </c>
      <c r="F1341" s="4">
        <v>18876</v>
      </c>
      <c r="G1341" s="5">
        <v>6116.7161226508406</v>
      </c>
      <c r="H1341" s="5">
        <v>6223.5410484668646</v>
      </c>
      <c r="I1341" s="6">
        <f t="shared" si="20"/>
        <v>1.017464424320828</v>
      </c>
    </row>
    <row r="1342" spans="1:9" x14ac:dyDescent="0.15">
      <c r="A1342" s="1" t="s">
        <v>3748</v>
      </c>
      <c r="B1342" s="1">
        <v>1071</v>
      </c>
      <c r="C1342" s="13" t="s">
        <v>1691</v>
      </c>
      <c r="D1342" s="4" t="s">
        <v>1016</v>
      </c>
      <c r="E1342" s="4">
        <v>6590</v>
      </c>
      <c r="F1342" s="4">
        <v>6705</v>
      </c>
      <c r="G1342" s="5">
        <v>6153.1279178338</v>
      </c>
      <c r="H1342" s="5">
        <v>6260.5042016806719</v>
      </c>
      <c r="I1342" s="6">
        <f t="shared" si="20"/>
        <v>1.0174506828528072</v>
      </c>
    </row>
    <row r="1343" spans="1:9" x14ac:dyDescent="0.15">
      <c r="A1343" s="1" t="s">
        <v>3749</v>
      </c>
      <c r="B1343" s="1">
        <v>579</v>
      </c>
      <c r="C1343" s="13" t="s">
        <v>3750</v>
      </c>
      <c r="D1343" s="4" t="s">
        <v>1230</v>
      </c>
      <c r="E1343" s="4">
        <v>3957</v>
      </c>
      <c r="F1343" s="4">
        <v>4026</v>
      </c>
      <c r="G1343" s="5">
        <v>6834.1968911917102</v>
      </c>
      <c r="H1343" s="5">
        <v>6953.3678756476684</v>
      </c>
      <c r="I1343" s="6">
        <f t="shared" si="20"/>
        <v>1.0174374526156178</v>
      </c>
    </row>
    <row r="1344" spans="1:9" x14ac:dyDescent="0.15">
      <c r="A1344" s="1" t="s">
        <v>3751</v>
      </c>
      <c r="B1344" s="1">
        <v>621</v>
      </c>
      <c r="C1344" s="13" t="s">
        <v>3752</v>
      </c>
      <c r="D1344" s="4" t="s">
        <v>345</v>
      </c>
      <c r="E1344" s="4">
        <v>3843</v>
      </c>
      <c r="F1344" s="4">
        <v>3910</v>
      </c>
      <c r="G1344" s="5">
        <v>6188.405797101449</v>
      </c>
      <c r="H1344" s="5">
        <v>6296.2962962962965</v>
      </c>
      <c r="I1344" s="6">
        <f t="shared" si="20"/>
        <v>1.0174342961228209</v>
      </c>
    </row>
    <row r="1345" spans="1:9" x14ac:dyDescent="0.15">
      <c r="A1345" s="1" t="s">
        <v>3753</v>
      </c>
      <c r="B1345" s="1">
        <v>369</v>
      </c>
      <c r="C1345" s="13" t="s">
        <v>1691</v>
      </c>
      <c r="D1345" s="4" t="s">
        <v>760</v>
      </c>
      <c r="E1345" s="4">
        <v>2931</v>
      </c>
      <c r="F1345" s="4">
        <v>2982</v>
      </c>
      <c r="G1345" s="5">
        <v>7943.0894308943089</v>
      </c>
      <c r="H1345" s="5">
        <v>8081.3008130081298</v>
      </c>
      <c r="I1345" s="6">
        <f t="shared" si="20"/>
        <v>1.0174002047082906</v>
      </c>
    </row>
    <row r="1346" spans="1:9" x14ac:dyDescent="0.15">
      <c r="A1346" s="1" t="s">
        <v>3754</v>
      </c>
      <c r="B1346" s="1">
        <v>2409</v>
      </c>
      <c r="C1346" s="13" t="s">
        <v>3755</v>
      </c>
      <c r="D1346" s="4" t="s">
        <v>1060</v>
      </c>
      <c r="E1346" s="4">
        <v>13327</v>
      </c>
      <c r="F1346" s="4">
        <v>13558</v>
      </c>
      <c r="G1346" s="5">
        <v>5532.1710253217107</v>
      </c>
      <c r="H1346" s="5">
        <v>5628.0614362806145</v>
      </c>
      <c r="I1346" s="6">
        <f t="shared" si="20"/>
        <v>1.0173332332858107</v>
      </c>
    </row>
    <row r="1347" spans="1:9" x14ac:dyDescent="0.15">
      <c r="A1347" s="1" t="s">
        <v>3756</v>
      </c>
      <c r="B1347" s="1">
        <v>651</v>
      </c>
      <c r="C1347" s="13" t="s">
        <v>2231</v>
      </c>
      <c r="D1347" s="4" t="s">
        <v>248</v>
      </c>
      <c r="E1347" s="4">
        <v>3987</v>
      </c>
      <c r="F1347" s="4">
        <v>4056</v>
      </c>
      <c r="G1347" s="5">
        <v>6124.4239631336404</v>
      </c>
      <c r="H1347" s="5">
        <v>6230.4147465437791</v>
      </c>
      <c r="I1347" s="6">
        <f t="shared" si="20"/>
        <v>1.0173062452972159</v>
      </c>
    </row>
    <row r="1348" spans="1:9" x14ac:dyDescent="0.15">
      <c r="A1348" s="1" t="s">
        <v>3757</v>
      </c>
      <c r="B1348" s="1">
        <v>1584</v>
      </c>
      <c r="C1348" s="13" t="s">
        <v>2936</v>
      </c>
      <c r="D1348" s="4" t="s">
        <v>753</v>
      </c>
      <c r="E1348" s="4">
        <v>9480</v>
      </c>
      <c r="F1348" s="4">
        <v>9644</v>
      </c>
      <c r="G1348" s="5">
        <v>5984.848484848485</v>
      </c>
      <c r="H1348" s="5">
        <v>6088.3838383838383</v>
      </c>
      <c r="I1348" s="6">
        <f t="shared" ref="I1348:I1411" si="21">H1348/G1348</f>
        <v>1.0172995780590717</v>
      </c>
    </row>
    <row r="1349" spans="1:9" x14ac:dyDescent="0.15">
      <c r="A1349" s="1" t="s">
        <v>3758</v>
      </c>
      <c r="B1349" s="1">
        <v>264</v>
      </c>
      <c r="C1349" s="13" t="s">
        <v>0</v>
      </c>
      <c r="D1349" s="4"/>
      <c r="E1349" s="4">
        <v>2084</v>
      </c>
      <c r="F1349" s="4">
        <v>2120</v>
      </c>
      <c r="G1349" s="5">
        <v>7893.939393939394</v>
      </c>
      <c r="H1349" s="5">
        <v>8030.30303030303</v>
      </c>
      <c r="I1349" s="6">
        <f t="shared" si="21"/>
        <v>1.017274472168906</v>
      </c>
    </row>
    <row r="1350" spans="1:9" x14ac:dyDescent="0.15">
      <c r="A1350" s="1" t="s">
        <v>3759</v>
      </c>
      <c r="B1350" s="1">
        <v>687</v>
      </c>
      <c r="C1350" s="13" t="s">
        <v>26</v>
      </c>
      <c r="D1350" s="4" t="s">
        <v>152</v>
      </c>
      <c r="E1350" s="4">
        <v>4287</v>
      </c>
      <c r="F1350" s="4">
        <v>4361</v>
      </c>
      <c r="G1350" s="5">
        <v>6240.1746724890827</v>
      </c>
      <c r="H1350" s="5">
        <v>6347.8893740902477</v>
      </c>
      <c r="I1350" s="6">
        <f t="shared" si="21"/>
        <v>1.0172614882202007</v>
      </c>
    </row>
    <row r="1351" spans="1:9" x14ac:dyDescent="0.15">
      <c r="A1351" s="1" t="s">
        <v>3760</v>
      </c>
      <c r="B1351" s="1">
        <v>2034</v>
      </c>
      <c r="C1351" s="13" t="s">
        <v>1691</v>
      </c>
      <c r="D1351" s="4"/>
      <c r="E1351" s="4">
        <v>12870</v>
      </c>
      <c r="F1351" s="4">
        <v>13092</v>
      </c>
      <c r="G1351" s="5">
        <v>6327.4336283185839</v>
      </c>
      <c r="H1351" s="5">
        <v>6436.5781710914453</v>
      </c>
      <c r="I1351" s="6">
        <f t="shared" si="21"/>
        <v>1.0172494172494173</v>
      </c>
    </row>
    <row r="1352" spans="1:9" x14ac:dyDescent="0.15">
      <c r="A1352" s="1" t="s">
        <v>3761</v>
      </c>
      <c r="B1352" s="1">
        <v>495</v>
      </c>
      <c r="C1352" s="13" t="s">
        <v>1691</v>
      </c>
      <c r="D1352" s="4" t="s">
        <v>96</v>
      </c>
      <c r="E1352" s="4">
        <v>3421</v>
      </c>
      <c r="F1352" s="4">
        <v>3480</v>
      </c>
      <c r="G1352" s="5">
        <v>6911.1111111111113</v>
      </c>
      <c r="H1352" s="5">
        <v>7030.30303030303</v>
      </c>
      <c r="I1352" s="6">
        <f t="shared" si="21"/>
        <v>1.0172464191756796</v>
      </c>
    </row>
    <row r="1353" spans="1:9" x14ac:dyDescent="0.15">
      <c r="A1353" s="1" t="s">
        <v>3762</v>
      </c>
      <c r="B1353" s="1">
        <v>645</v>
      </c>
      <c r="C1353" s="13" t="s">
        <v>3763</v>
      </c>
      <c r="D1353" s="4" t="s">
        <v>259</v>
      </c>
      <c r="E1353" s="4">
        <v>3711</v>
      </c>
      <c r="F1353" s="4">
        <v>3775</v>
      </c>
      <c r="G1353" s="5">
        <v>5753.4883720930229</v>
      </c>
      <c r="H1353" s="5">
        <v>5852.7131782945735</v>
      </c>
      <c r="I1353" s="6">
        <f t="shared" si="21"/>
        <v>1.0172460253300997</v>
      </c>
    </row>
    <row r="1354" spans="1:9" x14ac:dyDescent="0.15">
      <c r="A1354" s="1" t="s">
        <v>3764</v>
      </c>
      <c r="B1354" s="1">
        <v>537</v>
      </c>
      <c r="C1354" s="13" t="s">
        <v>3765</v>
      </c>
      <c r="D1354" s="4" t="s">
        <v>1220</v>
      </c>
      <c r="E1354" s="4">
        <v>3306</v>
      </c>
      <c r="F1354" s="4">
        <v>3363</v>
      </c>
      <c r="G1354" s="5">
        <v>6156.4245810055863</v>
      </c>
      <c r="H1354" s="5">
        <v>6262.5698324022351</v>
      </c>
      <c r="I1354" s="6">
        <f t="shared" si="21"/>
        <v>1.017241379310345</v>
      </c>
    </row>
    <row r="1355" spans="1:9" x14ac:dyDescent="0.15">
      <c r="A1355" s="1" t="s">
        <v>3766</v>
      </c>
      <c r="B1355" s="1">
        <v>882</v>
      </c>
      <c r="C1355" s="13" t="s">
        <v>1691</v>
      </c>
      <c r="D1355" s="4"/>
      <c r="E1355" s="4">
        <v>5983</v>
      </c>
      <c r="F1355" s="4">
        <v>6086</v>
      </c>
      <c r="G1355" s="5">
        <v>6783.4467120181407</v>
      </c>
      <c r="H1355" s="5">
        <v>6900.2267573696145</v>
      </c>
      <c r="I1355" s="6">
        <f t="shared" si="21"/>
        <v>1.0172154437573124</v>
      </c>
    </row>
    <row r="1356" spans="1:9" x14ac:dyDescent="0.15">
      <c r="A1356" s="1" t="s">
        <v>3767</v>
      </c>
      <c r="B1356" s="1">
        <v>354</v>
      </c>
      <c r="C1356" s="13" t="s">
        <v>1863</v>
      </c>
      <c r="D1356" s="4"/>
      <c r="E1356" s="4">
        <v>2160</v>
      </c>
      <c r="F1356" s="4">
        <v>2197</v>
      </c>
      <c r="G1356" s="5">
        <v>6101.6949152542375</v>
      </c>
      <c r="H1356" s="5">
        <v>6206.2146892655364</v>
      </c>
      <c r="I1356" s="6">
        <f t="shared" si="21"/>
        <v>1.0171296296296295</v>
      </c>
    </row>
    <row r="1357" spans="1:9" x14ac:dyDescent="0.15">
      <c r="A1357" s="1" t="s">
        <v>3768</v>
      </c>
      <c r="B1357" s="1">
        <v>312</v>
      </c>
      <c r="C1357" s="13" t="s">
        <v>0</v>
      </c>
      <c r="D1357" s="4"/>
      <c r="E1357" s="4">
        <v>2118</v>
      </c>
      <c r="F1357" s="4">
        <v>2154</v>
      </c>
      <c r="G1357" s="5">
        <v>6788.4615384615381</v>
      </c>
      <c r="H1357" s="5">
        <v>6903.8461538461543</v>
      </c>
      <c r="I1357" s="6">
        <f t="shared" si="21"/>
        <v>1.0169971671388103</v>
      </c>
    </row>
    <row r="1358" spans="1:9" x14ac:dyDescent="0.15">
      <c r="A1358" s="1" t="s">
        <v>3769</v>
      </c>
      <c r="B1358" s="1">
        <v>273</v>
      </c>
      <c r="C1358" s="13" t="s">
        <v>1691</v>
      </c>
      <c r="D1358" s="4"/>
      <c r="E1358" s="4">
        <v>2473</v>
      </c>
      <c r="F1358" s="4">
        <v>2515</v>
      </c>
      <c r="G1358" s="5">
        <v>9058.6080586080589</v>
      </c>
      <c r="H1358" s="5">
        <v>9212.4542124542131</v>
      </c>
      <c r="I1358" s="6">
        <f t="shared" si="21"/>
        <v>1.0169834209462192</v>
      </c>
    </row>
    <row r="1359" spans="1:9" x14ac:dyDescent="0.15">
      <c r="A1359" s="1" t="s">
        <v>3770</v>
      </c>
      <c r="B1359" s="1">
        <v>405</v>
      </c>
      <c r="C1359" s="13" t="s">
        <v>1691</v>
      </c>
      <c r="D1359" s="4"/>
      <c r="E1359" s="4">
        <v>2534</v>
      </c>
      <c r="F1359" s="4">
        <v>2577</v>
      </c>
      <c r="G1359" s="5">
        <v>6256.7901234567898</v>
      </c>
      <c r="H1359" s="5">
        <v>6362.9629629629626</v>
      </c>
      <c r="I1359" s="6">
        <f t="shared" si="21"/>
        <v>1.0169692186266772</v>
      </c>
    </row>
    <row r="1360" spans="1:9" x14ac:dyDescent="0.15">
      <c r="A1360" s="1" t="s">
        <v>3771</v>
      </c>
      <c r="B1360" s="1">
        <v>735</v>
      </c>
      <c r="C1360" s="13" t="s">
        <v>3772</v>
      </c>
      <c r="D1360" s="4" t="s">
        <v>615</v>
      </c>
      <c r="E1360" s="4">
        <v>4656</v>
      </c>
      <c r="F1360" s="4">
        <v>4735</v>
      </c>
      <c r="G1360" s="5">
        <v>6334.6938775510207</v>
      </c>
      <c r="H1360" s="5">
        <v>6442.1768707482997</v>
      </c>
      <c r="I1360" s="6">
        <f t="shared" si="21"/>
        <v>1.01696735395189</v>
      </c>
    </row>
    <row r="1361" spans="1:9" x14ac:dyDescent="0.15">
      <c r="A1361" s="1" t="s">
        <v>3773</v>
      </c>
      <c r="B1361" s="1">
        <v>438</v>
      </c>
      <c r="C1361" s="13" t="s">
        <v>3774</v>
      </c>
      <c r="D1361" s="4" t="s">
        <v>96</v>
      </c>
      <c r="E1361" s="4">
        <v>3070</v>
      </c>
      <c r="F1361" s="4">
        <v>3122</v>
      </c>
      <c r="G1361" s="5">
        <v>7009.1324200913241</v>
      </c>
      <c r="H1361" s="5">
        <v>7127.8538812785391</v>
      </c>
      <c r="I1361" s="6">
        <f t="shared" si="21"/>
        <v>1.0169381107491857</v>
      </c>
    </row>
    <row r="1362" spans="1:9" x14ac:dyDescent="0.15">
      <c r="A1362" s="1" t="s">
        <v>3775</v>
      </c>
      <c r="B1362" s="1">
        <v>396</v>
      </c>
      <c r="C1362" s="13" t="s">
        <v>1691</v>
      </c>
      <c r="D1362" s="4"/>
      <c r="E1362" s="4">
        <v>3485</v>
      </c>
      <c r="F1362" s="4">
        <v>3544</v>
      </c>
      <c r="G1362" s="5">
        <v>8800.5050505050513</v>
      </c>
      <c r="H1362" s="5">
        <v>8949.4949494949487</v>
      </c>
      <c r="I1362" s="6">
        <f t="shared" si="21"/>
        <v>1.0169296987087517</v>
      </c>
    </row>
    <row r="1363" spans="1:9" x14ac:dyDescent="0.15">
      <c r="A1363" s="1" t="s">
        <v>3776</v>
      </c>
      <c r="B1363" s="1">
        <v>1764</v>
      </c>
      <c r="C1363" s="13" t="s">
        <v>3777</v>
      </c>
      <c r="D1363" s="4" t="s">
        <v>82</v>
      </c>
      <c r="E1363" s="4">
        <v>10878</v>
      </c>
      <c r="F1363" s="4">
        <v>11062</v>
      </c>
      <c r="G1363" s="5">
        <v>6166.666666666667</v>
      </c>
      <c r="H1363" s="5">
        <v>6270.9750566893426</v>
      </c>
      <c r="I1363" s="6">
        <f t="shared" si="21"/>
        <v>1.0169148740577312</v>
      </c>
    </row>
    <row r="1364" spans="1:9" x14ac:dyDescent="0.15">
      <c r="A1364" s="1" t="s">
        <v>3778</v>
      </c>
      <c r="B1364" s="1">
        <v>2202</v>
      </c>
      <c r="C1364" s="13" t="s">
        <v>3779</v>
      </c>
      <c r="D1364" s="4" t="s">
        <v>179</v>
      </c>
      <c r="E1364" s="4">
        <v>13954</v>
      </c>
      <c r="F1364" s="4">
        <v>14190</v>
      </c>
      <c r="G1364" s="5">
        <v>6336.9663941871022</v>
      </c>
      <c r="H1364" s="5">
        <v>6444.1416893732967</v>
      </c>
      <c r="I1364" s="6">
        <f t="shared" si="21"/>
        <v>1.016912713200516</v>
      </c>
    </row>
    <row r="1365" spans="1:9" x14ac:dyDescent="0.15">
      <c r="A1365" s="1" t="s">
        <v>3780</v>
      </c>
      <c r="B1365" s="1">
        <v>846</v>
      </c>
      <c r="C1365" s="13" t="s">
        <v>1691</v>
      </c>
      <c r="D1365" s="4" t="s">
        <v>264</v>
      </c>
      <c r="E1365" s="4">
        <v>4501</v>
      </c>
      <c r="F1365" s="4">
        <v>4577</v>
      </c>
      <c r="G1365" s="5">
        <v>5320.3309692671392</v>
      </c>
      <c r="H1365" s="5">
        <v>5410.1654846335696</v>
      </c>
      <c r="I1365" s="6">
        <f t="shared" si="21"/>
        <v>1.016885136636303</v>
      </c>
    </row>
    <row r="1366" spans="1:9" x14ac:dyDescent="0.15">
      <c r="A1366" s="1" t="s">
        <v>3781</v>
      </c>
      <c r="B1366" s="1">
        <v>765</v>
      </c>
      <c r="C1366" s="13" t="s">
        <v>2633</v>
      </c>
      <c r="D1366" s="4" t="s">
        <v>111</v>
      </c>
      <c r="E1366" s="4">
        <v>5656</v>
      </c>
      <c r="F1366" s="4">
        <v>5751</v>
      </c>
      <c r="G1366" s="5">
        <v>7393.4640522875816</v>
      </c>
      <c r="H1366" s="5">
        <v>7517.6470588235297</v>
      </c>
      <c r="I1366" s="6">
        <f t="shared" si="21"/>
        <v>1.0167963224893919</v>
      </c>
    </row>
    <row r="1367" spans="1:9" x14ac:dyDescent="0.15">
      <c r="A1367" s="1" t="s">
        <v>3782</v>
      </c>
      <c r="B1367" s="1">
        <v>1215</v>
      </c>
      <c r="C1367" s="13" t="s">
        <v>1691</v>
      </c>
      <c r="D1367" s="4"/>
      <c r="E1367" s="4">
        <v>8522</v>
      </c>
      <c r="F1367" s="4">
        <v>8665</v>
      </c>
      <c r="G1367" s="5">
        <v>7013.991769547325</v>
      </c>
      <c r="H1367" s="5">
        <v>7131.6872427983535</v>
      </c>
      <c r="I1367" s="6">
        <f t="shared" si="21"/>
        <v>1.0167800985684112</v>
      </c>
    </row>
    <row r="1368" spans="1:9" x14ac:dyDescent="0.15">
      <c r="A1368" s="1" t="s">
        <v>3783</v>
      </c>
      <c r="B1368" s="1">
        <v>696</v>
      </c>
      <c r="C1368" s="13" t="s">
        <v>1691</v>
      </c>
      <c r="D1368" s="4" t="s">
        <v>922</v>
      </c>
      <c r="E1368" s="4">
        <v>4065</v>
      </c>
      <c r="F1368" s="4">
        <v>4133</v>
      </c>
      <c r="G1368" s="5">
        <v>5840.5172413793107</v>
      </c>
      <c r="H1368" s="5">
        <v>5938.2183908045981</v>
      </c>
      <c r="I1368" s="6">
        <f t="shared" si="21"/>
        <v>1.0167281672816728</v>
      </c>
    </row>
    <row r="1369" spans="1:9" x14ac:dyDescent="0.15">
      <c r="A1369" s="1" t="s">
        <v>3784</v>
      </c>
      <c r="B1369" s="1">
        <v>1992</v>
      </c>
      <c r="C1369" s="13" t="s">
        <v>3541</v>
      </c>
      <c r="D1369" s="4" t="s">
        <v>932</v>
      </c>
      <c r="E1369" s="4">
        <v>10650</v>
      </c>
      <c r="F1369" s="4">
        <v>10828</v>
      </c>
      <c r="G1369" s="5">
        <v>5346.3855421686749</v>
      </c>
      <c r="H1369" s="5">
        <v>5435.7429718875501</v>
      </c>
      <c r="I1369" s="6">
        <f t="shared" si="21"/>
        <v>1.0167136150234741</v>
      </c>
    </row>
    <row r="1370" spans="1:9" x14ac:dyDescent="0.15">
      <c r="A1370" s="1" t="s">
        <v>3785</v>
      </c>
      <c r="B1370" s="1">
        <v>957</v>
      </c>
      <c r="C1370" s="13" t="s">
        <v>3786</v>
      </c>
      <c r="D1370" s="4" t="s">
        <v>678</v>
      </c>
      <c r="E1370" s="4">
        <v>5885</v>
      </c>
      <c r="F1370" s="4">
        <v>5983</v>
      </c>
      <c r="G1370" s="5">
        <v>6149.4252873563219</v>
      </c>
      <c r="H1370" s="5">
        <v>6251.8286311389757</v>
      </c>
      <c r="I1370" s="6">
        <f t="shared" si="21"/>
        <v>1.0166525063721326</v>
      </c>
    </row>
    <row r="1371" spans="1:9" x14ac:dyDescent="0.15">
      <c r="A1371" s="1" t="s">
        <v>3787</v>
      </c>
      <c r="B1371" s="1">
        <v>1698</v>
      </c>
      <c r="C1371" s="13" t="s">
        <v>3788</v>
      </c>
      <c r="D1371" s="4" t="s">
        <v>728</v>
      </c>
      <c r="E1371" s="4">
        <v>11223</v>
      </c>
      <c r="F1371" s="4">
        <v>11409</v>
      </c>
      <c r="G1371" s="5">
        <v>6609.5406360424031</v>
      </c>
      <c r="H1371" s="5">
        <v>6719.0812720848053</v>
      </c>
      <c r="I1371" s="6">
        <f t="shared" si="21"/>
        <v>1.0165731087944399</v>
      </c>
    </row>
    <row r="1372" spans="1:9" x14ac:dyDescent="0.15">
      <c r="A1372" s="1" t="s">
        <v>3789</v>
      </c>
      <c r="B1372" s="1">
        <v>3867</v>
      </c>
      <c r="C1372" s="13" t="s">
        <v>3790</v>
      </c>
      <c r="D1372" s="4" t="s">
        <v>1569</v>
      </c>
      <c r="E1372" s="4">
        <v>23552</v>
      </c>
      <c r="F1372" s="4">
        <v>23942</v>
      </c>
      <c r="G1372" s="5">
        <v>6090.5094388414791</v>
      </c>
      <c r="H1372" s="5">
        <v>6191.362813550556</v>
      </c>
      <c r="I1372" s="6">
        <f t="shared" si="21"/>
        <v>1.0165591032608696</v>
      </c>
    </row>
    <row r="1373" spans="1:9" x14ac:dyDescent="0.15">
      <c r="A1373" s="1" t="s">
        <v>3791</v>
      </c>
      <c r="B1373" s="1">
        <v>1068</v>
      </c>
      <c r="C1373" s="13" t="s">
        <v>1691</v>
      </c>
      <c r="D1373" s="4"/>
      <c r="E1373" s="4">
        <v>7138</v>
      </c>
      <c r="F1373" s="4">
        <v>7256</v>
      </c>
      <c r="G1373" s="5">
        <v>6683.5205992509364</v>
      </c>
      <c r="H1373" s="5">
        <v>6794.0074906367045</v>
      </c>
      <c r="I1373" s="6">
        <f t="shared" si="21"/>
        <v>1.0165312412440459</v>
      </c>
    </row>
    <row r="1374" spans="1:9" x14ac:dyDescent="0.15">
      <c r="A1374" s="1" t="s">
        <v>3792</v>
      </c>
      <c r="B1374" s="1">
        <v>753</v>
      </c>
      <c r="C1374" s="13" t="s">
        <v>3793</v>
      </c>
      <c r="D1374" s="4" t="s">
        <v>469</v>
      </c>
      <c r="E1374" s="4">
        <v>4243</v>
      </c>
      <c r="F1374" s="4">
        <v>4313</v>
      </c>
      <c r="G1374" s="5">
        <v>5634.7941567065072</v>
      </c>
      <c r="H1374" s="5">
        <v>5727.7556440903054</v>
      </c>
      <c r="I1374" s="6">
        <f t="shared" si="21"/>
        <v>1.0164977610181476</v>
      </c>
    </row>
    <row r="1375" spans="1:9" x14ac:dyDescent="0.15">
      <c r="A1375" s="1" t="s">
        <v>3794</v>
      </c>
      <c r="B1375" s="1">
        <v>642</v>
      </c>
      <c r="C1375" s="13" t="s">
        <v>3795</v>
      </c>
      <c r="D1375" s="4" t="s">
        <v>439</v>
      </c>
      <c r="E1375" s="4">
        <v>4498</v>
      </c>
      <c r="F1375" s="4">
        <v>4572</v>
      </c>
      <c r="G1375" s="5">
        <v>7006.2305295950155</v>
      </c>
      <c r="H1375" s="5">
        <v>7121.4953271028035</v>
      </c>
      <c r="I1375" s="6">
        <f t="shared" si="21"/>
        <v>1.0164517563361495</v>
      </c>
    </row>
    <row r="1376" spans="1:9" x14ac:dyDescent="0.15">
      <c r="A1376" s="1" t="s">
        <v>3796</v>
      </c>
      <c r="B1376" s="1">
        <v>1842</v>
      </c>
      <c r="C1376" s="13" t="s">
        <v>3797</v>
      </c>
      <c r="D1376" s="4" t="s">
        <v>785</v>
      </c>
      <c r="E1376" s="4">
        <v>11799</v>
      </c>
      <c r="F1376" s="4">
        <v>11993</v>
      </c>
      <c r="G1376" s="5">
        <v>6405.5374592833878</v>
      </c>
      <c r="H1376" s="5">
        <v>6510.8577633007599</v>
      </c>
      <c r="I1376" s="6">
        <f t="shared" si="21"/>
        <v>1.0164420713619797</v>
      </c>
    </row>
    <row r="1377" spans="1:9" x14ac:dyDescent="0.15">
      <c r="A1377" s="1" t="s">
        <v>3798</v>
      </c>
      <c r="B1377" s="1">
        <v>1257</v>
      </c>
      <c r="C1377" s="13" t="s">
        <v>3799</v>
      </c>
      <c r="D1377" s="4" t="s">
        <v>613</v>
      </c>
      <c r="E1377" s="4">
        <v>7982</v>
      </c>
      <c r="F1377" s="4">
        <v>8113</v>
      </c>
      <c r="G1377" s="5">
        <v>6350.0397772474143</v>
      </c>
      <c r="H1377" s="5">
        <v>6454.256165473349</v>
      </c>
      <c r="I1377" s="6">
        <f t="shared" si="21"/>
        <v>1.0164119268353795</v>
      </c>
    </row>
    <row r="1378" spans="1:9" x14ac:dyDescent="0.15">
      <c r="A1378" s="1" t="s">
        <v>3800</v>
      </c>
      <c r="B1378" s="1">
        <v>2484</v>
      </c>
      <c r="C1378" s="13" t="s">
        <v>1691</v>
      </c>
      <c r="D1378" s="4"/>
      <c r="E1378" s="4">
        <v>15136</v>
      </c>
      <c r="F1378" s="4">
        <v>15383</v>
      </c>
      <c r="G1378" s="5">
        <v>6093.3977455716586</v>
      </c>
      <c r="H1378" s="5">
        <v>6192.8341384863124</v>
      </c>
      <c r="I1378" s="6">
        <f t="shared" si="21"/>
        <v>1.016318710359408</v>
      </c>
    </row>
    <row r="1379" spans="1:9" x14ac:dyDescent="0.15">
      <c r="A1379" s="1" t="s">
        <v>3801</v>
      </c>
      <c r="B1379" s="1">
        <v>216</v>
      </c>
      <c r="C1379" s="13" t="s">
        <v>1691</v>
      </c>
      <c r="D1379" s="4"/>
      <c r="E1379" s="4">
        <v>1410</v>
      </c>
      <c r="F1379" s="4">
        <v>1433</v>
      </c>
      <c r="G1379" s="5">
        <v>6527.7777777777774</v>
      </c>
      <c r="H1379" s="5">
        <v>6634.2592592592591</v>
      </c>
      <c r="I1379" s="6">
        <f t="shared" si="21"/>
        <v>1.0163120567375887</v>
      </c>
    </row>
    <row r="1380" spans="1:9" x14ac:dyDescent="0.15">
      <c r="A1380" s="1" t="s">
        <v>3802</v>
      </c>
      <c r="B1380" s="1">
        <v>1320</v>
      </c>
      <c r="C1380" s="13" t="s">
        <v>3803</v>
      </c>
      <c r="D1380" s="4" t="s">
        <v>79</v>
      </c>
      <c r="E1380" s="4">
        <v>8463</v>
      </c>
      <c r="F1380" s="4">
        <v>8601</v>
      </c>
      <c r="G1380" s="5">
        <v>6411.363636363636</v>
      </c>
      <c r="H1380" s="5">
        <v>6515.909090909091</v>
      </c>
      <c r="I1380" s="6">
        <f t="shared" si="21"/>
        <v>1.0163062743707905</v>
      </c>
    </row>
    <row r="1381" spans="1:9" x14ac:dyDescent="0.15">
      <c r="A1381" s="1" t="s">
        <v>3804</v>
      </c>
      <c r="B1381" s="1">
        <v>1269</v>
      </c>
      <c r="C1381" s="13" t="s">
        <v>3805</v>
      </c>
      <c r="D1381" s="4" t="s">
        <v>654</v>
      </c>
      <c r="E1381" s="4">
        <v>8160</v>
      </c>
      <c r="F1381" s="4">
        <v>8293</v>
      </c>
      <c r="G1381" s="5">
        <v>6430.2600472813238</v>
      </c>
      <c r="H1381" s="5">
        <v>6535.0669818754923</v>
      </c>
      <c r="I1381" s="6">
        <f t="shared" si="21"/>
        <v>1.0162990196078432</v>
      </c>
    </row>
    <row r="1382" spans="1:9" x14ac:dyDescent="0.15">
      <c r="A1382" s="1" t="s">
        <v>3806</v>
      </c>
      <c r="B1382" s="1">
        <v>831</v>
      </c>
      <c r="C1382" s="13" t="s">
        <v>1691</v>
      </c>
      <c r="D1382" s="4" t="s">
        <v>645</v>
      </c>
      <c r="E1382" s="4">
        <v>5158</v>
      </c>
      <c r="F1382" s="4">
        <v>5242</v>
      </c>
      <c r="G1382" s="5">
        <v>6206.979542719615</v>
      </c>
      <c r="H1382" s="5">
        <v>6308.0625752105898</v>
      </c>
      <c r="I1382" s="6">
        <f t="shared" si="21"/>
        <v>1.0162853819309809</v>
      </c>
    </row>
    <row r="1383" spans="1:9" x14ac:dyDescent="0.15">
      <c r="A1383" s="1" t="s">
        <v>3807</v>
      </c>
      <c r="B1383" s="1">
        <v>1797</v>
      </c>
      <c r="C1383" s="13" t="s">
        <v>1691</v>
      </c>
      <c r="D1383" s="4"/>
      <c r="E1383" s="4">
        <v>6603</v>
      </c>
      <c r="F1383" s="4">
        <v>6710</v>
      </c>
      <c r="G1383" s="5">
        <v>3674.4574290484138</v>
      </c>
      <c r="H1383" s="5">
        <v>3734.0011129660547</v>
      </c>
      <c r="I1383" s="6">
        <f t="shared" si="21"/>
        <v>1.0162047554142057</v>
      </c>
    </row>
    <row r="1384" spans="1:9" x14ac:dyDescent="0.15">
      <c r="A1384" s="1" t="s">
        <v>3808</v>
      </c>
      <c r="B1384" s="1">
        <v>2607</v>
      </c>
      <c r="C1384" s="13" t="s">
        <v>3809</v>
      </c>
      <c r="D1384" s="4" t="s">
        <v>680</v>
      </c>
      <c r="E1384" s="4">
        <v>14521</v>
      </c>
      <c r="F1384" s="4">
        <v>14755</v>
      </c>
      <c r="G1384" s="5">
        <v>5570.0038358266211</v>
      </c>
      <c r="H1384" s="5">
        <v>5659.7621787495209</v>
      </c>
      <c r="I1384" s="6">
        <f t="shared" si="21"/>
        <v>1.0161145926589077</v>
      </c>
    </row>
    <row r="1385" spans="1:9" x14ac:dyDescent="0.15">
      <c r="A1385" s="1" t="s">
        <v>3810</v>
      </c>
      <c r="B1385" s="1">
        <v>1086</v>
      </c>
      <c r="C1385" s="13" t="s">
        <v>3811</v>
      </c>
      <c r="D1385" s="4" t="s">
        <v>671</v>
      </c>
      <c r="E1385" s="4">
        <v>6703</v>
      </c>
      <c r="F1385" s="4">
        <v>6811</v>
      </c>
      <c r="G1385" s="5">
        <v>6172.1915285451196</v>
      </c>
      <c r="H1385" s="5">
        <v>6271.6390423572748</v>
      </c>
      <c r="I1385" s="6">
        <f t="shared" si="21"/>
        <v>1.0161121885722812</v>
      </c>
    </row>
    <row r="1386" spans="1:9" x14ac:dyDescent="0.15">
      <c r="A1386" s="1" t="s">
        <v>3812</v>
      </c>
      <c r="B1386" s="1">
        <v>321</v>
      </c>
      <c r="C1386" s="13" t="s">
        <v>1691</v>
      </c>
      <c r="D1386" s="4" t="s">
        <v>839</v>
      </c>
      <c r="E1386" s="4">
        <v>2236</v>
      </c>
      <c r="F1386" s="4">
        <v>2272</v>
      </c>
      <c r="G1386" s="5">
        <v>6965.732087227414</v>
      </c>
      <c r="H1386" s="5">
        <v>7077.8816199376943</v>
      </c>
      <c r="I1386" s="6">
        <f t="shared" si="21"/>
        <v>1.0161001788908766</v>
      </c>
    </row>
    <row r="1387" spans="1:9" x14ac:dyDescent="0.15">
      <c r="A1387" s="1" t="s">
        <v>3813</v>
      </c>
      <c r="B1387" s="1">
        <v>1422</v>
      </c>
      <c r="C1387" s="13" t="s">
        <v>3814</v>
      </c>
      <c r="D1387" s="4" t="s">
        <v>154</v>
      </c>
      <c r="E1387" s="4">
        <v>8789</v>
      </c>
      <c r="F1387" s="4">
        <v>8930</v>
      </c>
      <c r="G1387" s="5">
        <v>6180.7313642756681</v>
      </c>
      <c r="H1387" s="5">
        <v>6279.887482419128</v>
      </c>
      <c r="I1387" s="6">
        <f t="shared" si="21"/>
        <v>1.0160427807486632</v>
      </c>
    </row>
    <row r="1388" spans="1:9" x14ac:dyDescent="0.15">
      <c r="A1388" s="1" t="s">
        <v>3815</v>
      </c>
      <c r="B1388" s="1">
        <v>3885</v>
      </c>
      <c r="C1388" s="13" t="s">
        <v>3816</v>
      </c>
      <c r="D1388" s="4" t="s">
        <v>322</v>
      </c>
      <c r="E1388" s="4">
        <v>21687</v>
      </c>
      <c r="F1388" s="4">
        <v>22034</v>
      </c>
      <c r="G1388" s="5">
        <v>5582.2393822393824</v>
      </c>
      <c r="H1388" s="5">
        <v>5671.5572715572716</v>
      </c>
      <c r="I1388" s="6">
        <f t="shared" si="21"/>
        <v>1.0160003688845851</v>
      </c>
    </row>
    <row r="1389" spans="1:9" x14ac:dyDescent="0.15">
      <c r="A1389" s="1" t="s">
        <v>3817</v>
      </c>
      <c r="B1389" s="1">
        <v>255</v>
      </c>
      <c r="C1389" s="13" t="s">
        <v>3818</v>
      </c>
      <c r="D1389" s="4" t="s">
        <v>772</v>
      </c>
      <c r="E1389" s="4">
        <v>2509</v>
      </c>
      <c r="F1389" s="4">
        <v>2549</v>
      </c>
      <c r="G1389" s="5">
        <v>9839.2156862745105</v>
      </c>
      <c r="H1389" s="5">
        <v>9996.0784313725489</v>
      </c>
      <c r="I1389" s="6">
        <f t="shared" si="21"/>
        <v>1.0159426066161816</v>
      </c>
    </row>
    <row r="1390" spans="1:9" x14ac:dyDescent="0.15">
      <c r="A1390" s="1" t="s">
        <v>3819</v>
      </c>
      <c r="B1390" s="1">
        <v>480</v>
      </c>
      <c r="C1390" s="13" t="s">
        <v>1691</v>
      </c>
      <c r="D1390" s="4"/>
      <c r="E1390" s="4">
        <v>3201</v>
      </c>
      <c r="F1390" s="4">
        <v>3252</v>
      </c>
      <c r="G1390" s="5">
        <v>6668.75</v>
      </c>
      <c r="H1390" s="5">
        <v>6775</v>
      </c>
      <c r="I1390" s="6">
        <f t="shared" si="21"/>
        <v>1.0159325210871604</v>
      </c>
    </row>
    <row r="1391" spans="1:9" x14ac:dyDescent="0.15">
      <c r="A1391" s="1" t="s">
        <v>3820</v>
      </c>
      <c r="B1391" s="1">
        <v>852</v>
      </c>
      <c r="C1391" s="13" t="s">
        <v>3821</v>
      </c>
      <c r="D1391" s="4" t="s">
        <v>532</v>
      </c>
      <c r="E1391" s="4">
        <v>5548</v>
      </c>
      <c r="F1391" s="4">
        <v>5636</v>
      </c>
      <c r="G1391" s="5">
        <v>6511.737089201878</v>
      </c>
      <c r="H1391" s="5">
        <v>6615.0234741784034</v>
      </c>
      <c r="I1391" s="6">
        <f t="shared" si="21"/>
        <v>1.015861571737563</v>
      </c>
    </row>
    <row r="1392" spans="1:9" x14ac:dyDescent="0.15">
      <c r="A1392" s="1" t="s">
        <v>3822</v>
      </c>
      <c r="B1392" s="1">
        <v>1005</v>
      </c>
      <c r="C1392" s="13" t="s">
        <v>1691</v>
      </c>
      <c r="D1392" s="4"/>
      <c r="E1392" s="4">
        <v>6885</v>
      </c>
      <c r="F1392" s="4">
        <v>6994</v>
      </c>
      <c r="G1392" s="5">
        <v>6850.746268656716</v>
      </c>
      <c r="H1392" s="5">
        <v>6959.2039800995026</v>
      </c>
      <c r="I1392" s="6">
        <f t="shared" si="21"/>
        <v>1.0158315177923021</v>
      </c>
    </row>
    <row r="1393" spans="1:9" x14ac:dyDescent="0.15">
      <c r="A1393" s="1" t="s">
        <v>3823</v>
      </c>
      <c r="B1393" s="1">
        <v>741</v>
      </c>
      <c r="C1393" s="13" t="s">
        <v>3824</v>
      </c>
      <c r="D1393" s="4"/>
      <c r="E1393" s="4">
        <v>4874</v>
      </c>
      <c r="F1393" s="4">
        <v>4951</v>
      </c>
      <c r="G1393" s="5">
        <v>6577.5978407557359</v>
      </c>
      <c r="H1393" s="5">
        <v>6681.511470985155</v>
      </c>
      <c r="I1393" s="6">
        <f t="shared" si="21"/>
        <v>1.0157981124333195</v>
      </c>
    </row>
    <row r="1394" spans="1:9" x14ac:dyDescent="0.15">
      <c r="A1394" s="1" t="s">
        <v>3825</v>
      </c>
      <c r="B1394" s="1">
        <v>753</v>
      </c>
      <c r="C1394" s="13" t="s">
        <v>3826</v>
      </c>
      <c r="D1394" s="4" t="s">
        <v>1368</v>
      </c>
      <c r="E1394" s="4">
        <v>4640</v>
      </c>
      <c r="F1394" s="4">
        <v>4713</v>
      </c>
      <c r="G1394" s="5">
        <v>6162.018592297477</v>
      </c>
      <c r="H1394" s="5">
        <v>6258.9641434262949</v>
      </c>
      <c r="I1394" s="6">
        <f t="shared" si="21"/>
        <v>1.0157327586206897</v>
      </c>
    </row>
    <row r="1395" spans="1:9" x14ac:dyDescent="0.15">
      <c r="A1395" s="1" t="s">
        <v>3827</v>
      </c>
      <c r="B1395" s="1">
        <v>1542</v>
      </c>
      <c r="C1395" s="13" t="s">
        <v>3828</v>
      </c>
      <c r="D1395" s="4" t="s">
        <v>238</v>
      </c>
      <c r="E1395" s="4">
        <v>9567</v>
      </c>
      <c r="F1395" s="4">
        <v>9717</v>
      </c>
      <c r="G1395" s="5">
        <v>6204.2801556420236</v>
      </c>
      <c r="H1395" s="5">
        <v>6301.5564202334626</v>
      </c>
      <c r="I1395" s="6">
        <f t="shared" si="21"/>
        <v>1.0156788962057071</v>
      </c>
    </row>
    <row r="1396" spans="1:9" x14ac:dyDescent="0.15">
      <c r="A1396" s="1" t="s">
        <v>3829</v>
      </c>
      <c r="B1396" s="1">
        <v>1494</v>
      </c>
      <c r="C1396" s="13" t="s">
        <v>2190</v>
      </c>
      <c r="D1396" s="4" t="s">
        <v>154</v>
      </c>
      <c r="E1396" s="4">
        <v>8296</v>
      </c>
      <c r="F1396" s="4">
        <v>8426</v>
      </c>
      <c r="G1396" s="5">
        <v>5552.8781793842036</v>
      </c>
      <c r="H1396" s="5">
        <v>5639.8929049531462</v>
      </c>
      <c r="I1396" s="6">
        <f t="shared" si="21"/>
        <v>1.0156702025072324</v>
      </c>
    </row>
    <row r="1397" spans="1:9" x14ac:dyDescent="0.15">
      <c r="A1397" s="1" t="s">
        <v>3830</v>
      </c>
      <c r="B1397" s="1">
        <v>342</v>
      </c>
      <c r="C1397" s="13" t="s">
        <v>1691</v>
      </c>
      <c r="D1397" s="4"/>
      <c r="E1397" s="4">
        <v>2429</v>
      </c>
      <c r="F1397" s="4">
        <v>2467</v>
      </c>
      <c r="G1397" s="5">
        <v>7102.3391812865493</v>
      </c>
      <c r="H1397" s="5">
        <v>7213.4502923976606</v>
      </c>
      <c r="I1397" s="6">
        <f t="shared" si="21"/>
        <v>1.0156442980650473</v>
      </c>
    </row>
    <row r="1398" spans="1:9" x14ac:dyDescent="0.15">
      <c r="A1398" s="1" t="s">
        <v>3831</v>
      </c>
      <c r="B1398" s="1">
        <v>1215</v>
      </c>
      <c r="C1398" s="13" t="s">
        <v>3832</v>
      </c>
      <c r="D1398" s="4" t="s">
        <v>79</v>
      </c>
      <c r="E1398" s="4">
        <v>7738</v>
      </c>
      <c r="F1398" s="4">
        <v>7859</v>
      </c>
      <c r="G1398" s="5">
        <v>6368.7242798353909</v>
      </c>
      <c r="H1398" s="5">
        <v>6468.3127572016465</v>
      </c>
      <c r="I1398" s="6">
        <f t="shared" si="21"/>
        <v>1.0156371155337298</v>
      </c>
    </row>
    <row r="1399" spans="1:9" x14ac:dyDescent="0.15">
      <c r="A1399" s="1" t="s">
        <v>3833</v>
      </c>
      <c r="B1399" s="1">
        <v>1185</v>
      </c>
      <c r="C1399" s="13" t="s">
        <v>1897</v>
      </c>
      <c r="D1399" s="4" t="s">
        <v>79</v>
      </c>
      <c r="E1399" s="4">
        <v>7678</v>
      </c>
      <c r="F1399" s="4">
        <v>7798</v>
      </c>
      <c r="G1399" s="5">
        <v>6479.3248945147679</v>
      </c>
      <c r="H1399" s="5">
        <v>6580.5907172995785</v>
      </c>
      <c r="I1399" s="6">
        <f t="shared" si="21"/>
        <v>1.015629070070331</v>
      </c>
    </row>
    <row r="1400" spans="1:9" x14ac:dyDescent="0.15">
      <c r="A1400" s="1" t="s">
        <v>3834</v>
      </c>
      <c r="B1400" s="1">
        <v>903</v>
      </c>
      <c r="C1400" s="13" t="s">
        <v>1759</v>
      </c>
      <c r="D1400" s="4" t="s">
        <v>191</v>
      </c>
      <c r="E1400" s="4">
        <v>5760</v>
      </c>
      <c r="F1400" s="4">
        <v>5850</v>
      </c>
      <c r="G1400" s="5">
        <v>6378.7375415282395</v>
      </c>
      <c r="H1400" s="5">
        <v>6478.4053156146183</v>
      </c>
      <c r="I1400" s="6">
        <f t="shared" si="21"/>
        <v>1.015625</v>
      </c>
    </row>
    <row r="1401" spans="1:9" x14ac:dyDescent="0.15">
      <c r="A1401" s="1" t="s">
        <v>3835</v>
      </c>
      <c r="B1401" s="1">
        <v>792</v>
      </c>
      <c r="C1401" s="13" t="s">
        <v>1691</v>
      </c>
      <c r="D1401" s="4"/>
      <c r="E1401" s="4">
        <v>4803</v>
      </c>
      <c r="F1401" s="4">
        <v>4878</v>
      </c>
      <c r="G1401" s="5">
        <v>6064.393939393939</v>
      </c>
      <c r="H1401" s="5">
        <v>6159.090909090909</v>
      </c>
      <c r="I1401" s="6">
        <f t="shared" si="21"/>
        <v>1.0156152404747034</v>
      </c>
    </row>
    <row r="1402" spans="1:9" x14ac:dyDescent="0.15">
      <c r="A1402" s="1" t="s">
        <v>3836</v>
      </c>
      <c r="B1402" s="1">
        <v>1779</v>
      </c>
      <c r="C1402" s="13" t="s">
        <v>1691</v>
      </c>
      <c r="D1402" s="4"/>
      <c r="E1402" s="4">
        <v>11232</v>
      </c>
      <c r="F1402" s="4">
        <v>11406</v>
      </c>
      <c r="G1402" s="5">
        <v>6313.6593591905566</v>
      </c>
      <c r="H1402" s="5">
        <v>6411.467116357504</v>
      </c>
      <c r="I1402" s="6">
        <f t="shared" si="21"/>
        <v>1.0154914529914529</v>
      </c>
    </row>
    <row r="1403" spans="1:9" x14ac:dyDescent="0.15">
      <c r="A1403" s="1" t="s">
        <v>3837</v>
      </c>
      <c r="B1403" s="1">
        <v>957</v>
      </c>
      <c r="C1403" s="13" t="s">
        <v>3838</v>
      </c>
      <c r="D1403" s="4" t="s">
        <v>491</v>
      </c>
      <c r="E1403" s="4">
        <v>6463</v>
      </c>
      <c r="F1403" s="4">
        <v>6563</v>
      </c>
      <c r="G1403" s="5">
        <v>6753.3960292580978</v>
      </c>
      <c r="H1403" s="5">
        <v>6857.8892371995817</v>
      </c>
      <c r="I1403" s="6">
        <f t="shared" si="21"/>
        <v>1.0154726907009128</v>
      </c>
    </row>
    <row r="1404" spans="1:9" x14ac:dyDescent="0.15">
      <c r="A1404" s="1" t="s">
        <v>3839</v>
      </c>
      <c r="B1404" s="1">
        <v>1050</v>
      </c>
      <c r="C1404" s="13" t="s">
        <v>3840</v>
      </c>
      <c r="D1404" s="4" t="s">
        <v>170</v>
      </c>
      <c r="E1404" s="4">
        <v>6084</v>
      </c>
      <c r="F1404" s="4">
        <v>6178</v>
      </c>
      <c r="G1404" s="5">
        <v>5794.2857142857147</v>
      </c>
      <c r="H1404" s="5">
        <v>5883.8095238095239</v>
      </c>
      <c r="I1404" s="6">
        <f t="shared" si="21"/>
        <v>1.0154503616042077</v>
      </c>
    </row>
    <row r="1405" spans="1:9" x14ac:dyDescent="0.15">
      <c r="A1405" s="1" t="s">
        <v>3841</v>
      </c>
      <c r="B1405" s="1">
        <v>1083</v>
      </c>
      <c r="C1405" s="13" t="s">
        <v>1691</v>
      </c>
      <c r="D1405" s="4" t="s">
        <v>1524</v>
      </c>
      <c r="E1405" s="4">
        <v>7261</v>
      </c>
      <c r="F1405" s="4">
        <v>7373</v>
      </c>
      <c r="G1405" s="5">
        <v>6704.5244690674053</v>
      </c>
      <c r="H1405" s="5">
        <v>6807.9409048938132</v>
      </c>
      <c r="I1405" s="6">
        <f t="shared" si="21"/>
        <v>1.0154248726070789</v>
      </c>
    </row>
    <row r="1406" spans="1:9" x14ac:dyDescent="0.15">
      <c r="A1406" s="1" t="s">
        <v>3842</v>
      </c>
      <c r="B1406" s="1">
        <v>1215</v>
      </c>
      <c r="C1406" s="13" t="s">
        <v>2147</v>
      </c>
      <c r="D1406" s="4" t="s">
        <v>794</v>
      </c>
      <c r="E1406" s="4">
        <v>7347</v>
      </c>
      <c r="F1406" s="4">
        <v>7460</v>
      </c>
      <c r="G1406" s="5">
        <v>6046.9135802469136</v>
      </c>
      <c r="H1406" s="5">
        <v>6139.9176954732511</v>
      </c>
      <c r="I1406" s="6">
        <f t="shared" si="21"/>
        <v>1.0153804273853273</v>
      </c>
    </row>
    <row r="1407" spans="1:9" x14ac:dyDescent="0.15">
      <c r="A1407" s="1" t="s">
        <v>3843</v>
      </c>
      <c r="B1407" s="1">
        <v>1671</v>
      </c>
      <c r="C1407" s="13" t="s">
        <v>3844</v>
      </c>
      <c r="D1407" s="4" t="s">
        <v>473</v>
      </c>
      <c r="E1407" s="4">
        <v>9961</v>
      </c>
      <c r="F1407" s="4">
        <v>10114</v>
      </c>
      <c r="G1407" s="5">
        <v>5961.1011370436863</v>
      </c>
      <c r="H1407" s="5">
        <v>6052.6630760023936</v>
      </c>
      <c r="I1407" s="6">
        <f t="shared" si="21"/>
        <v>1.0153599036241341</v>
      </c>
    </row>
    <row r="1408" spans="1:9" x14ac:dyDescent="0.15">
      <c r="A1408" s="1" t="s">
        <v>3845</v>
      </c>
      <c r="B1408" s="1">
        <v>1515</v>
      </c>
      <c r="C1408" s="13" t="s">
        <v>3846</v>
      </c>
      <c r="D1408" s="4" t="s">
        <v>1281</v>
      </c>
      <c r="E1408" s="4">
        <v>5818</v>
      </c>
      <c r="F1408" s="4">
        <v>5907</v>
      </c>
      <c r="G1408" s="5">
        <v>3840.2640264026404</v>
      </c>
      <c r="H1408" s="5">
        <v>3899.0099009900991</v>
      </c>
      <c r="I1408" s="6">
        <f t="shared" si="21"/>
        <v>1.0152973530422826</v>
      </c>
    </row>
    <row r="1409" spans="1:9" x14ac:dyDescent="0.15">
      <c r="A1409" s="1" t="s">
        <v>3847</v>
      </c>
      <c r="B1409" s="1">
        <v>2040</v>
      </c>
      <c r="C1409" s="13" t="s">
        <v>3848</v>
      </c>
      <c r="D1409" s="4" t="s">
        <v>748</v>
      </c>
      <c r="E1409" s="4">
        <v>12641</v>
      </c>
      <c r="F1409" s="4">
        <v>12834</v>
      </c>
      <c r="G1409" s="5">
        <v>6196.5686274509808</v>
      </c>
      <c r="H1409" s="5">
        <v>6291.1764705882351</v>
      </c>
      <c r="I1409" s="6">
        <f t="shared" si="21"/>
        <v>1.0152677794478284</v>
      </c>
    </row>
    <row r="1410" spans="1:9" x14ac:dyDescent="0.15">
      <c r="A1410" s="1" t="s">
        <v>3849</v>
      </c>
      <c r="B1410" s="1">
        <v>1359</v>
      </c>
      <c r="C1410" s="13" t="s">
        <v>3850</v>
      </c>
      <c r="D1410" s="4" t="s">
        <v>673</v>
      </c>
      <c r="E1410" s="4">
        <v>8614</v>
      </c>
      <c r="F1410" s="4">
        <v>8745</v>
      </c>
      <c r="G1410" s="5">
        <v>6338.4841795437824</v>
      </c>
      <c r="H1410" s="5">
        <v>6434.8785871964683</v>
      </c>
      <c r="I1410" s="6">
        <f t="shared" si="21"/>
        <v>1.0152078012537729</v>
      </c>
    </row>
    <row r="1411" spans="1:9" x14ac:dyDescent="0.15">
      <c r="A1411" s="1" t="s">
        <v>3851</v>
      </c>
      <c r="B1411" s="1">
        <v>219</v>
      </c>
      <c r="C1411" s="13" t="s">
        <v>1691</v>
      </c>
      <c r="D1411" s="4"/>
      <c r="E1411" s="4">
        <v>1910</v>
      </c>
      <c r="F1411" s="4">
        <v>1939</v>
      </c>
      <c r="G1411" s="5">
        <v>8721.4611872146124</v>
      </c>
      <c r="H1411" s="5">
        <v>8853.8812785388127</v>
      </c>
      <c r="I1411" s="6">
        <f t="shared" si="21"/>
        <v>1.0151832460732984</v>
      </c>
    </row>
    <row r="1412" spans="1:9" x14ac:dyDescent="0.15">
      <c r="A1412" s="1" t="s">
        <v>3852</v>
      </c>
      <c r="B1412" s="1">
        <v>1449</v>
      </c>
      <c r="C1412" s="13" t="s">
        <v>3853</v>
      </c>
      <c r="D1412" s="4" t="s">
        <v>858</v>
      </c>
      <c r="E1412" s="4">
        <v>9159</v>
      </c>
      <c r="F1412" s="4">
        <v>9298</v>
      </c>
      <c r="G1412" s="5">
        <v>6320.9109730848859</v>
      </c>
      <c r="H1412" s="5">
        <v>6416.8391994478952</v>
      </c>
      <c r="I1412" s="6">
        <f t="shared" ref="I1412:I1475" si="22">H1412/G1412</f>
        <v>1.0151763292935911</v>
      </c>
    </row>
    <row r="1413" spans="1:9" x14ac:dyDescent="0.15">
      <c r="A1413" s="1" t="s">
        <v>3854</v>
      </c>
      <c r="B1413" s="1">
        <v>2058</v>
      </c>
      <c r="C1413" s="13" t="s">
        <v>3120</v>
      </c>
      <c r="D1413" s="4" t="s">
        <v>421</v>
      </c>
      <c r="E1413" s="4">
        <v>12588</v>
      </c>
      <c r="F1413" s="4">
        <v>12779</v>
      </c>
      <c r="G1413" s="5">
        <v>6116.618075801749</v>
      </c>
      <c r="H1413" s="5">
        <v>6209.4266277939751</v>
      </c>
      <c r="I1413" s="6">
        <f t="shared" si="22"/>
        <v>1.015173180807118</v>
      </c>
    </row>
    <row r="1414" spans="1:9" x14ac:dyDescent="0.15">
      <c r="A1414" s="1" t="s">
        <v>3855</v>
      </c>
      <c r="B1414" s="1">
        <v>810</v>
      </c>
      <c r="C1414" s="13" t="s">
        <v>2168</v>
      </c>
      <c r="D1414" s="4" t="s">
        <v>216</v>
      </c>
      <c r="E1414" s="4">
        <v>5233</v>
      </c>
      <c r="F1414" s="4">
        <v>5312</v>
      </c>
      <c r="G1414" s="5">
        <v>6460.4938271604942</v>
      </c>
      <c r="H1414" s="5">
        <v>6558.0246913580249</v>
      </c>
      <c r="I1414" s="6">
        <f t="shared" si="22"/>
        <v>1.0150965029619721</v>
      </c>
    </row>
    <row r="1415" spans="1:9" x14ac:dyDescent="0.15">
      <c r="A1415" s="1" t="s">
        <v>3856</v>
      </c>
      <c r="B1415" s="1">
        <v>1044</v>
      </c>
      <c r="C1415" s="13" t="s">
        <v>3857</v>
      </c>
      <c r="D1415" s="4" t="s">
        <v>1393</v>
      </c>
      <c r="E1415" s="4">
        <v>5649</v>
      </c>
      <c r="F1415" s="4">
        <v>5734</v>
      </c>
      <c r="G1415" s="5">
        <v>5410.9195402298847</v>
      </c>
      <c r="H1415" s="5">
        <v>5492.3371647509575</v>
      </c>
      <c r="I1415" s="6">
        <f t="shared" si="22"/>
        <v>1.0150469109576916</v>
      </c>
    </row>
    <row r="1416" spans="1:9" x14ac:dyDescent="0.15">
      <c r="A1416" s="1" t="s">
        <v>3858</v>
      </c>
      <c r="B1416" s="1">
        <v>753</v>
      </c>
      <c r="C1416" s="13" t="s">
        <v>3859</v>
      </c>
      <c r="D1416" s="4" t="s">
        <v>512</v>
      </c>
      <c r="E1416" s="4">
        <v>4924</v>
      </c>
      <c r="F1416" s="4">
        <v>4998</v>
      </c>
      <c r="G1416" s="5">
        <v>6539.176626826029</v>
      </c>
      <c r="H1416" s="5">
        <v>6637.4501992031874</v>
      </c>
      <c r="I1416" s="6">
        <f t="shared" si="22"/>
        <v>1.0150284321689684</v>
      </c>
    </row>
    <row r="1417" spans="1:9" x14ac:dyDescent="0.15">
      <c r="A1417" s="1" t="s">
        <v>3860</v>
      </c>
      <c r="B1417" s="1">
        <v>1335</v>
      </c>
      <c r="C1417" s="13" t="s">
        <v>3861</v>
      </c>
      <c r="D1417" s="4" t="s">
        <v>726</v>
      </c>
      <c r="E1417" s="4">
        <v>8851</v>
      </c>
      <c r="F1417" s="4">
        <v>8984</v>
      </c>
      <c r="G1417" s="5">
        <v>6629.9625468164795</v>
      </c>
      <c r="H1417" s="5">
        <v>6729.5880149812738</v>
      </c>
      <c r="I1417" s="6">
        <f t="shared" si="22"/>
        <v>1.0150265506722405</v>
      </c>
    </row>
    <row r="1418" spans="1:9" x14ac:dyDescent="0.15">
      <c r="A1418" s="1" t="s">
        <v>3862</v>
      </c>
      <c r="B1418" s="1">
        <v>1239</v>
      </c>
      <c r="C1418" s="13" t="s">
        <v>3863</v>
      </c>
      <c r="D1418" s="4" t="s">
        <v>667</v>
      </c>
      <c r="E1418" s="4">
        <v>7521</v>
      </c>
      <c r="F1418" s="4">
        <v>7634</v>
      </c>
      <c r="G1418" s="5">
        <v>6070.2179176755444</v>
      </c>
      <c r="H1418" s="5">
        <v>6161.4205004035512</v>
      </c>
      <c r="I1418" s="6">
        <f t="shared" si="22"/>
        <v>1.0150245977928467</v>
      </c>
    </row>
    <row r="1419" spans="1:9" x14ac:dyDescent="0.15">
      <c r="A1419" s="1" t="s">
        <v>3864</v>
      </c>
      <c r="B1419" s="1">
        <v>951</v>
      </c>
      <c r="C1419" s="13" t="s">
        <v>1691</v>
      </c>
      <c r="D1419" s="4" t="s">
        <v>3865</v>
      </c>
      <c r="E1419" s="4">
        <v>5607</v>
      </c>
      <c r="F1419" s="4">
        <v>5691</v>
      </c>
      <c r="G1419" s="5">
        <v>5895.8990536277606</v>
      </c>
      <c r="H1419" s="5">
        <v>5984.2271293375397</v>
      </c>
      <c r="I1419" s="6">
        <f t="shared" si="22"/>
        <v>1.0149812734082397</v>
      </c>
    </row>
    <row r="1420" spans="1:9" x14ac:dyDescent="0.15">
      <c r="A1420" s="1" t="s">
        <v>3866</v>
      </c>
      <c r="B1420" s="1">
        <v>906</v>
      </c>
      <c r="C1420" s="13" t="s">
        <v>1759</v>
      </c>
      <c r="D1420" s="4" t="s">
        <v>191</v>
      </c>
      <c r="E1420" s="4">
        <v>5416</v>
      </c>
      <c r="F1420" s="4">
        <v>5497</v>
      </c>
      <c r="G1420" s="5">
        <v>5977.9249448123619</v>
      </c>
      <c r="H1420" s="5">
        <v>6067.328918322296</v>
      </c>
      <c r="I1420" s="6">
        <f t="shared" si="22"/>
        <v>1.0149556868537666</v>
      </c>
    </row>
    <row r="1421" spans="1:9" x14ac:dyDescent="0.15">
      <c r="A1421" s="1" t="s">
        <v>3867</v>
      </c>
      <c r="B1421" s="1">
        <v>2772</v>
      </c>
      <c r="C1421" s="13" t="s">
        <v>3868</v>
      </c>
      <c r="D1421" s="4" t="s">
        <v>649</v>
      </c>
      <c r="E1421" s="4">
        <v>17099</v>
      </c>
      <c r="F1421" s="4">
        <v>17354</v>
      </c>
      <c r="G1421" s="5">
        <v>6168.4704184704187</v>
      </c>
      <c r="H1421" s="5">
        <v>6260.4617604617606</v>
      </c>
      <c r="I1421" s="6">
        <f t="shared" si="22"/>
        <v>1.0149131528159541</v>
      </c>
    </row>
    <row r="1422" spans="1:9" x14ac:dyDescent="0.15">
      <c r="A1422" s="1" t="s">
        <v>3869</v>
      </c>
      <c r="B1422" s="1">
        <v>1380</v>
      </c>
      <c r="C1422" s="13" t="s">
        <v>3870</v>
      </c>
      <c r="D1422" s="4" t="s">
        <v>108</v>
      </c>
      <c r="E1422" s="4">
        <v>8183</v>
      </c>
      <c r="F1422" s="4">
        <v>8305</v>
      </c>
      <c r="G1422" s="5">
        <v>5929.710144927536</v>
      </c>
      <c r="H1422" s="5">
        <v>6018.115942028986</v>
      </c>
      <c r="I1422" s="6">
        <f t="shared" si="22"/>
        <v>1.0149089575950141</v>
      </c>
    </row>
    <row r="1423" spans="1:9" x14ac:dyDescent="0.15">
      <c r="A1423" s="1" t="s">
        <v>3871</v>
      </c>
      <c r="B1423" s="1">
        <v>195</v>
      </c>
      <c r="C1423" s="13" t="s">
        <v>3872</v>
      </c>
      <c r="D1423" s="4" t="s">
        <v>1562</v>
      </c>
      <c r="E1423" s="4">
        <v>1821</v>
      </c>
      <c r="F1423" s="4">
        <v>1848</v>
      </c>
      <c r="G1423" s="5">
        <v>9338.461538461539</v>
      </c>
      <c r="H1423" s="5">
        <v>9476.9230769230762</v>
      </c>
      <c r="I1423" s="6">
        <f t="shared" si="22"/>
        <v>1.014827018121911</v>
      </c>
    </row>
    <row r="1424" spans="1:9" x14ac:dyDescent="0.15">
      <c r="A1424" s="1" t="s">
        <v>3873</v>
      </c>
      <c r="B1424" s="1">
        <v>618</v>
      </c>
      <c r="C1424" s="13" t="s">
        <v>3874</v>
      </c>
      <c r="D1424" s="4" t="s">
        <v>824</v>
      </c>
      <c r="E1424" s="4">
        <v>3914</v>
      </c>
      <c r="F1424" s="4">
        <v>3972</v>
      </c>
      <c r="G1424" s="5">
        <v>6333.333333333333</v>
      </c>
      <c r="H1424" s="5">
        <v>6427.1844660194174</v>
      </c>
      <c r="I1424" s="6">
        <f t="shared" si="22"/>
        <v>1.0148185998978028</v>
      </c>
    </row>
    <row r="1425" spans="1:9" x14ac:dyDescent="0.15">
      <c r="A1425" s="1" t="s">
        <v>3875</v>
      </c>
      <c r="B1425" s="1">
        <v>1020</v>
      </c>
      <c r="C1425" s="13" t="s">
        <v>2633</v>
      </c>
      <c r="D1425" s="4" t="s">
        <v>111</v>
      </c>
      <c r="E1425" s="4">
        <v>743</v>
      </c>
      <c r="F1425" s="4">
        <v>754</v>
      </c>
      <c r="G1425" s="5">
        <v>728.43137254901956</v>
      </c>
      <c r="H1425" s="5">
        <v>739.21568627450984</v>
      </c>
      <c r="I1425" s="6">
        <f t="shared" si="22"/>
        <v>1.0148048452220728</v>
      </c>
    </row>
    <row r="1426" spans="1:9" x14ac:dyDescent="0.15">
      <c r="A1426" s="1" t="s">
        <v>3876</v>
      </c>
      <c r="B1426" s="1">
        <v>699</v>
      </c>
      <c r="C1426" s="13" t="s">
        <v>2551</v>
      </c>
      <c r="D1426" s="4" t="s">
        <v>936</v>
      </c>
      <c r="E1426" s="4">
        <v>4661</v>
      </c>
      <c r="F1426" s="4">
        <v>4730</v>
      </c>
      <c r="G1426" s="5">
        <v>6668.0972818311875</v>
      </c>
      <c r="H1426" s="5">
        <v>6766.8097281831188</v>
      </c>
      <c r="I1426" s="6">
        <f t="shared" si="22"/>
        <v>1.0148036901952371</v>
      </c>
    </row>
    <row r="1427" spans="1:9" x14ac:dyDescent="0.15">
      <c r="A1427" s="1" t="s">
        <v>3877</v>
      </c>
      <c r="B1427" s="1">
        <v>570</v>
      </c>
      <c r="C1427" s="13" t="s">
        <v>1691</v>
      </c>
      <c r="D1427" s="4" t="s">
        <v>1035</v>
      </c>
      <c r="E1427" s="4">
        <v>3992</v>
      </c>
      <c r="F1427" s="4">
        <v>4051</v>
      </c>
      <c r="G1427" s="5">
        <v>7003.5087719298244</v>
      </c>
      <c r="H1427" s="5">
        <v>7107.0175438596489</v>
      </c>
      <c r="I1427" s="6">
        <f t="shared" si="22"/>
        <v>1.0147795591182365</v>
      </c>
    </row>
    <row r="1428" spans="1:9" x14ac:dyDescent="0.15">
      <c r="A1428" s="1" t="s">
        <v>3878</v>
      </c>
      <c r="B1428" s="1">
        <v>879</v>
      </c>
      <c r="C1428" s="13" t="s">
        <v>2168</v>
      </c>
      <c r="D1428" s="4" t="s">
        <v>216</v>
      </c>
      <c r="E1428" s="4">
        <v>6028</v>
      </c>
      <c r="F1428" s="4">
        <v>6117</v>
      </c>
      <c r="G1428" s="5">
        <v>6857.7929465301477</v>
      </c>
      <c r="H1428" s="5">
        <v>6959.0443686006829</v>
      </c>
      <c r="I1428" s="6">
        <f t="shared" si="22"/>
        <v>1.0147644326476444</v>
      </c>
    </row>
    <row r="1429" spans="1:9" x14ac:dyDescent="0.15">
      <c r="A1429" s="1" t="s">
        <v>3879</v>
      </c>
      <c r="B1429" s="1">
        <v>2022</v>
      </c>
      <c r="C1429" s="13" t="s">
        <v>3880</v>
      </c>
      <c r="D1429" s="4" t="s">
        <v>1443</v>
      </c>
      <c r="E1429" s="4">
        <v>11989</v>
      </c>
      <c r="F1429" s="4">
        <v>12166</v>
      </c>
      <c r="G1429" s="5">
        <v>5929.2779426310581</v>
      </c>
      <c r="H1429" s="5">
        <v>6016.8150346191887</v>
      </c>
      <c r="I1429" s="6">
        <f t="shared" si="22"/>
        <v>1.0147635332388023</v>
      </c>
    </row>
    <row r="1430" spans="1:9" x14ac:dyDescent="0.15">
      <c r="A1430" s="1" t="s">
        <v>3881</v>
      </c>
      <c r="B1430" s="1">
        <v>453</v>
      </c>
      <c r="C1430" s="13" t="s">
        <v>1691</v>
      </c>
      <c r="D1430" s="4" t="s">
        <v>229</v>
      </c>
      <c r="E1430" s="4">
        <v>3326</v>
      </c>
      <c r="F1430" s="4">
        <v>3375</v>
      </c>
      <c r="G1430" s="5">
        <v>7342.1633554083883</v>
      </c>
      <c r="H1430" s="5">
        <v>7450.3311258278145</v>
      </c>
      <c r="I1430" s="6">
        <f t="shared" si="22"/>
        <v>1.0147324113048708</v>
      </c>
    </row>
    <row r="1431" spans="1:9" x14ac:dyDescent="0.15">
      <c r="A1431" s="1" t="s">
        <v>3882</v>
      </c>
      <c r="B1431" s="1">
        <v>1218</v>
      </c>
      <c r="C1431" s="13" t="s">
        <v>3883</v>
      </c>
      <c r="D1431" s="4" t="s">
        <v>1095</v>
      </c>
      <c r="E1431" s="4">
        <v>7218</v>
      </c>
      <c r="F1431" s="4">
        <v>7324</v>
      </c>
      <c r="G1431" s="5">
        <v>5926.1083743842364</v>
      </c>
      <c r="H1431" s="5">
        <v>6013.1362889983584</v>
      </c>
      <c r="I1431" s="6">
        <f t="shared" si="22"/>
        <v>1.0146855084510946</v>
      </c>
    </row>
    <row r="1432" spans="1:9" x14ac:dyDescent="0.15">
      <c r="A1432" s="1" t="s">
        <v>3884</v>
      </c>
      <c r="B1432" s="1">
        <v>330</v>
      </c>
      <c r="C1432" s="13" t="s">
        <v>3885</v>
      </c>
      <c r="D1432" s="4" t="s">
        <v>1037</v>
      </c>
      <c r="E1432" s="4">
        <v>2187</v>
      </c>
      <c r="F1432" s="4">
        <v>2219</v>
      </c>
      <c r="G1432" s="5">
        <v>6627.272727272727</v>
      </c>
      <c r="H1432" s="5">
        <v>6724.242424242424</v>
      </c>
      <c r="I1432" s="6">
        <f t="shared" si="22"/>
        <v>1.0146319158664838</v>
      </c>
    </row>
    <row r="1433" spans="1:9" x14ac:dyDescent="0.15">
      <c r="A1433" s="1" t="s">
        <v>3886</v>
      </c>
      <c r="B1433" s="1">
        <v>558</v>
      </c>
      <c r="C1433" s="13" t="s">
        <v>1691</v>
      </c>
      <c r="D1433" s="4"/>
      <c r="E1433" s="4">
        <v>3282</v>
      </c>
      <c r="F1433" s="4">
        <v>3330</v>
      </c>
      <c r="G1433" s="5">
        <v>5881.7204301075271</v>
      </c>
      <c r="H1433" s="5">
        <v>5967.7419354838712</v>
      </c>
      <c r="I1433" s="6">
        <f t="shared" si="22"/>
        <v>1.0146252285191957</v>
      </c>
    </row>
    <row r="1434" spans="1:9" x14ac:dyDescent="0.15">
      <c r="A1434" s="1" t="s">
        <v>3887</v>
      </c>
      <c r="B1434" s="1">
        <v>2175</v>
      </c>
      <c r="C1434" s="13" t="s">
        <v>2461</v>
      </c>
      <c r="D1434" s="4" t="s">
        <v>203</v>
      </c>
      <c r="E1434" s="4">
        <v>14157</v>
      </c>
      <c r="F1434" s="4">
        <v>14364</v>
      </c>
      <c r="G1434" s="5">
        <v>6508.9655172413795</v>
      </c>
      <c r="H1434" s="5">
        <v>6604.1379310344828</v>
      </c>
      <c r="I1434" s="6">
        <f t="shared" si="22"/>
        <v>1.0146217418944692</v>
      </c>
    </row>
    <row r="1435" spans="1:9" x14ac:dyDescent="0.15">
      <c r="A1435" s="1" t="s">
        <v>3888</v>
      </c>
      <c r="B1435" s="1">
        <v>1191</v>
      </c>
      <c r="C1435" s="13" t="s">
        <v>3889</v>
      </c>
      <c r="D1435" s="4" t="s">
        <v>609</v>
      </c>
      <c r="E1435" s="4">
        <v>7594</v>
      </c>
      <c r="F1435" s="4">
        <v>7705</v>
      </c>
      <c r="G1435" s="5">
        <v>6376.1544920235101</v>
      </c>
      <c r="H1435" s="5">
        <v>6469.3534844668347</v>
      </c>
      <c r="I1435" s="6">
        <f t="shared" si="22"/>
        <v>1.0146168027390043</v>
      </c>
    </row>
    <row r="1436" spans="1:9" x14ac:dyDescent="0.15">
      <c r="A1436" s="1" t="s">
        <v>3890</v>
      </c>
      <c r="B1436" s="1">
        <v>810</v>
      </c>
      <c r="C1436" s="13" t="s">
        <v>1691</v>
      </c>
      <c r="D1436" s="4" t="s">
        <v>1371</v>
      </c>
      <c r="E1436" s="4">
        <v>5480</v>
      </c>
      <c r="F1436" s="4">
        <v>5560</v>
      </c>
      <c r="G1436" s="5">
        <v>6765.4320987654319</v>
      </c>
      <c r="H1436" s="5">
        <v>6864.1975308641977</v>
      </c>
      <c r="I1436" s="6">
        <f t="shared" si="22"/>
        <v>1.0145985401459854</v>
      </c>
    </row>
    <row r="1437" spans="1:9" x14ac:dyDescent="0.15">
      <c r="A1437" s="1" t="s">
        <v>3891</v>
      </c>
      <c r="B1437" s="1">
        <v>645</v>
      </c>
      <c r="C1437" s="13" t="s">
        <v>3892</v>
      </c>
      <c r="D1437" s="4" t="s">
        <v>1604</v>
      </c>
      <c r="E1437" s="4">
        <v>3973</v>
      </c>
      <c r="F1437" s="4">
        <v>4031</v>
      </c>
      <c r="G1437" s="5">
        <v>6159.6899224806202</v>
      </c>
      <c r="H1437" s="5">
        <v>6249.6124031007748</v>
      </c>
      <c r="I1437" s="6">
        <f t="shared" si="22"/>
        <v>1.0145985401459854</v>
      </c>
    </row>
    <row r="1438" spans="1:9" x14ac:dyDescent="0.15">
      <c r="A1438" s="1" t="s">
        <v>3893</v>
      </c>
      <c r="B1438" s="1">
        <v>414</v>
      </c>
      <c r="C1438" s="13" t="s">
        <v>3894</v>
      </c>
      <c r="D1438" s="4" t="s">
        <v>1611</v>
      </c>
      <c r="E1438" s="4">
        <v>2333</v>
      </c>
      <c r="F1438" s="4">
        <v>2367</v>
      </c>
      <c r="G1438" s="5">
        <v>5635.2657004830917</v>
      </c>
      <c r="H1438" s="5">
        <v>5717.391304347826</v>
      </c>
      <c r="I1438" s="6">
        <f t="shared" si="22"/>
        <v>1.0145735105015001</v>
      </c>
    </row>
    <row r="1439" spans="1:9" x14ac:dyDescent="0.15">
      <c r="A1439" s="1" t="s">
        <v>3895</v>
      </c>
      <c r="B1439" s="1">
        <v>1533</v>
      </c>
      <c r="C1439" s="13" t="s">
        <v>3258</v>
      </c>
      <c r="D1439" s="4" t="s">
        <v>101</v>
      </c>
      <c r="E1439" s="4">
        <v>8852</v>
      </c>
      <c r="F1439" s="4">
        <v>8981</v>
      </c>
      <c r="G1439" s="5">
        <v>5774.2987606001307</v>
      </c>
      <c r="H1439" s="5">
        <v>5858.4474885844747</v>
      </c>
      <c r="I1439" s="6">
        <f t="shared" si="22"/>
        <v>1.0145729778581112</v>
      </c>
    </row>
    <row r="1440" spans="1:9" x14ac:dyDescent="0.15">
      <c r="A1440" s="1" t="s">
        <v>3896</v>
      </c>
      <c r="B1440" s="1">
        <v>591</v>
      </c>
      <c r="C1440" s="13" t="s">
        <v>23</v>
      </c>
      <c r="D1440" s="4" t="s">
        <v>153</v>
      </c>
      <c r="E1440" s="4">
        <v>4403</v>
      </c>
      <c r="F1440" s="4">
        <v>4467</v>
      </c>
      <c r="G1440" s="5">
        <v>7450.0846023688664</v>
      </c>
      <c r="H1440" s="5">
        <v>7558.3756345177662</v>
      </c>
      <c r="I1440" s="6">
        <f t="shared" si="22"/>
        <v>1.0145355439473087</v>
      </c>
    </row>
    <row r="1441" spans="1:9" x14ac:dyDescent="0.15">
      <c r="A1441" s="1" t="s">
        <v>3897</v>
      </c>
      <c r="B1441" s="1">
        <v>816</v>
      </c>
      <c r="C1441" s="13" t="s">
        <v>0</v>
      </c>
      <c r="D1441" s="4" t="s">
        <v>1044</v>
      </c>
      <c r="E1441" s="4">
        <v>4747</v>
      </c>
      <c r="F1441" s="4">
        <v>4816</v>
      </c>
      <c r="G1441" s="5">
        <v>5817.4019607843138</v>
      </c>
      <c r="H1441" s="5">
        <v>5901.9607843137255</v>
      </c>
      <c r="I1441" s="6">
        <f t="shared" si="22"/>
        <v>1.0145354961028017</v>
      </c>
    </row>
    <row r="1442" spans="1:9" x14ac:dyDescent="0.15">
      <c r="A1442" s="1" t="s">
        <v>3898</v>
      </c>
      <c r="B1442" s="1">
        <v>606</v>
      </c>
      <c r="C1442" s="13" t="s">
        <v>3899</v>
      </c>
      <c r="D1442" s="4" t="s">
        <v>1509</v>
      </c>
      <c r="E1442" s="4">
        <v>4336</v>
      </c>
      <c r="F1442" s="4">
        <v>4399</v>
      </c>
      <c r="G1442" s="5">
        <v>7155.1155115511547</v>
      </c>
      <c r="H1442" s="5">
        <v>7259.075907590759</v>
      </c>
      <c r="I1442" s="6">
        <f t="shared" si="22"/>
        <v>1.0145295202952029</v>
      </c>
    </row>
    <row r="1443" spans="1:9" x14ac:dyDescent="0.15">
      <c r="A1443" s="1" t="s">
        <v>3900</v>
      </c>
      <c r="B1443" s="1">
        <v>840</v>
      </c>
      <c r="C1443" s="13" t="s">
        <v>3901</v>
      </c>
      <c r="D1443" s="4"/>
      <c r="E1443" s="4">
        <v>5169</v>
      </c>
      <c r="F1443" s="4">
        <v>5244</v>
      </c>
      <c r="G1443" s="5">
        <v>6153.5714285714284</v>
      </c>
      <c r="H1443" s="5">
        <v>6242.8571428571431</v>
      </c>
      <c r="I1443" s="6">
        <f t="shared" si="22"/>
        <v>1.0145095763203715</v>
      </c>
    </row>
    <row r="1444" spans="1:9" x14ac:dyDescent="0.15">
      <c r="A1444" s="1" t="s">
        <v>3902</v>
      </c>
      <c r="B1444" s="1">
        <v>1137</v>
      </c>
      <c r="C1444" s="13" t="s">
        <v>3903</v>
      </c>
      <c r="D1444" s="4" t="s">
        <v>1438</v>
      </c>
      <c r="E1444" s="4">
        <v>6908</v>
      </c>
      <c r="F1444" s="4">
        <v>7008</v>
      </c>
      <c r="G1444" s="5">
        <v>6075.6376429199645</v>
      </c>
      <c r="H1444" s="5">
        <v>6163.5883905013188</v>
      </c>
      <c r="I1444" s="6">
        <f t="shared" si="22"/>
        <v>1.0144759698899826</v>
      </c>
    </row>
    <row r="1445" spans="1:9" x14ac:dyDescent="0.15">
      <c r="A1445" s="1" t="s">
        <v>3904</v>
      </c>
      <c r="B1445" s="1">
        <v>912</v>
      </c>
      <c r="C1445" s="13" t="s">
        <v>3905</v>
      </c>
      <c r="D1445" s="4" t="s">
        <v>1202</v>
      </c>
      <c r="E1445" s="4">
        <v>5735</v>
      </c>
      <c r="F1445" s="4">
        <v>5818</v>
      </c>
      <c r="G1445" s="5">
        <v>6288.3771929824561</v>
      </c>
      <c r="H1445" s="5">
        <v>6379.3859649122805</v>
      </c>
      <c r="I1445" s="6">
        <f t="shared" si="22"/>
        <v>1.0144725370531822</v>
      </c>
    </row>
    <row r="1446" spans="1:9" x14ac:dyDescent="0.15">
      <c r="A1446" s="1" t="s">
        <v>3906</v>
      </c>
      <c r="B1446" s="1">
        <v>1086</v>
      </c>
      <c r="C1446" s="13" t="s">
        <v>1691</v>
      </c>
      <c r="D1446" s="4"/>
      <c r="E1446" s="4">
        <v>6583</v>
      </c>
      <c r="F1446" s="4">
        <v>6678</v>
      </c>
      <c r="G1446" s="5">
        <v>6061.6942909760592</v>
      </c>
      <c r="H1446" s="5">
        <v>6149.1712707182323</v>
      </c>
      <c r="I1446" s="6">
        <f t="shared" si="22"/>
        <v>1.0144311104359716</v>
      </c>
    </row>
    <row r="1447" spans="1:9" x14ac:dyDescent="0.15">
      <c r="A1447" s="1" t="s">
        <v>3907</v>
      </c>
      <c r="B1447" s="1">
        <v>2757</v>
      </c>
      <c r="C1447" s="13" t="s">
        <v>3908</v>
      </c>
      <c r="D1447" s="4" t="s">
        <v>680</v>
      </c>
      <c r="E1447" s="4">
        <v>16711</v>
      </c>
      <c r="F1447" s="4">
        <v>16952</v>
      </c>
      <c r="G1447" s="5">
        <v>6061.2985128763148</v>
      </c>
      <c r="H1447" s="5">
        <v>6148.7123685165034</v>
      </c>
      <c r="I1447" s="6">
        <f t="shared" si="22"/>
        <v>1.014421638441745</v>
      </c>
    </row>
    <row r="1448" spans="1:9" x14ac:dyDescent="0.15">
      <c r="A1448" s="1" t="s">
        <v>3909</v>
      </c>
      <c r="B1448" s="1">
        <v>1314</v>
      </c>
      <c r="C1448" s="13" t="s">
        <v>3910</v>
      </c>
      <c r="D1448" s="4" t="s">
        <v>1084</v>
      </c>
      <c r="E1448" s="4">
        <v>8391</v>
      </c>
      <c r="F1448" s="4">
        <v>8512</v>
      </c>
      <c r="G1448" s="5">
        <v>6385.8447488584479</v>
      </c>
      <c r="H1448" s="5">
        <v>6477.9299847793</v>
      </c>
      <c r="I1448" s="6">
        <f t="shared" si="22"/>
        <v>1.0144202121320463</v>
      </c>
    </row>
    <row r="1449" spans="1:9" x14ac:dyDescent="0.15">
      <c r="A1449" s="1" t="s">
        <v>3911</v>
      </c>
      <c r="B1449" s="1">
        <v>903</v>
      </c>
      <c r="C1449" s="13" t="s">
        <v>3912</v>
      </c>
      <c r="D1449" s="4" t="s">
        <v>642</v>
      </c>
      <c r="E1449" s="4">
        <v>6104</v>
      </c>
      <c r="F1449" s="4">
        <v>6192</v>
      </c>
      <c r="G1449" s="5">
        <v>6759.6899224806202</v>
      </c>
      <c r="H1449" s="5">
        <v>6857.1428571428569</v>
      </c>
      <c r="I1449" s="6">
        <f t="shared" si="22"/>
        <v>1.0144167758846658</v>
      </c>
    </row>
    <row r="1450" spans="1:9" x14ac:dyDescent="0.15">
      <c r="A1450" s="1" t="s">
        <v>3913</v>
      </c>
      <c r="B1450" s="1">
        <v>372</v>
      </c>
      <c r="C1450" s="13" t="s">
        <v>1691</v>
      </c>
      <c r="D1450" s="4"/>
      <c r="E1450" s="4">
        <v>1596</v>
      </c>
      <c r="F1450" s="4">
        <v>1619</v>
      </c>
      <c r="G1450" s="5">
        <v>4290.322580645161</v>
      </c>
      <c r="H1450" s="5">
        <v>4352.1505376344085</v>
      </c>
      <c r="I1450" s="6">
        <f t="shared" si="22"/>
        <v>1.0144110275689224</v>
      </c>
    </row>
    <row r="1451" spans="1:9" x14ac:dyDescent="0.15">
      <c r="A1451" s="1" t="s">
        <v>3914</v>
      </c>
      <c r="B1451" s="1">
        <v>1470</v>
      </c>
      <c r="C1451" s="13" t="s">
        <v>2071</v>
      </c>
      <c r="D1451" s="4" t="s">
        <v>107</v>
      </c>
      <c r="E1451" s="4">
        <v>7440</v>
      </c>
      <c r="F1451" s="4">
        <v>7547</v>
      </c>
      <c r="G1451" s="5">
        <v>5061.2244897959181</v>
      </c>
      <c r="H1451" s="5">
        <v>5134.0136054421773</v>
      </c>
      <c r="I1451" s="6">
        <f t="shared" si="22"/>
        <v>1.0143817204301078</v>
      </c>
    </row>
    <row r="1452" spans="1:9" x14ac:dyDescent="0.15">
      <c r="A1452" s="1" t="s">
        <v>3915</v>
      </c>
      <c r="B1452" s="1">
        <v>543</v>
      </c>
      <c r="C1452" s="13" t="s">
        <v>2837</v>
      </c>
      <c r="D1452" s="4" t="s">
        <v>1520</v>
      </c>
      <c r="E1452" s="4">
        <v>4174</v>
      </c>
      <c r="F1452" s="4">
        <v>4234</v>
      </c>
      <c r="G1452" s="5">
        <v>7686.9244935543275</v>
      </c>
      <c r="H1452" s="5">
        <v>7797.4217311233888</v>
      </c>
      <c r="I1452" s="6">
        <f t="shared" si="22"/>
        <v>1.0143747005270725</v>
      </c>
    </row>
    <row r="1453" spans="1:9" x14ac:dyDescent="0.15">
      <c r="A1453" s="1" t="s">
        <v>3916</v>
      </c>
      <c r="B1453" s="1">
        <v>981</v>
      </c>
      <c r="C1453" s="13" t="s">
        <v>1691</v>
      </c>
      <c r="D1453" s="4" t="s">
        <v>422</v>
      </c>
      <c r="E1453" s="4">
        <v>6541</v>
      </c>
      <c r="F1453" s="4">
        <v>6635</v>
      </c>
      <c r="G1453" s="5">
        <v>6667.6860346585117</v>
      </c>
      <c r="H1453" s="5">
        <v>6763.5066258919469</v>
      </c>
      <c r="I1453" s="6">
        <f t="shared" si="22"/>
        <v>1.0143708913010243</v>
      </c>
    </row>
    <row r="1454" spans="1:9" x14ac:dyDescent="0.15">
      <c r="A1454" s="1" t="s">
        <v>3917</v>
      </c>
      <c r="B1454" s="1">
        <v>1599</v>
      </c>
      <c r="C1454" s="13" t="s">
        <v>3918</v>
      </c>
      <c r="D1454" s="4" t="s">
        <v>1380</v>
      </c>
      <c r="E1454" s="4">
        <v>9479</v>
      </c>
      <c r="F1454" s="4">
        <v>9615</v>
      </c>
      <c r="G1454" s="5">
        <v>5928.0800500312698</v>
      </c>
      <c r="H1454" s="5">
        <v>6013.1332082551598</v>
      </c>
      <c r="I1454" s="6">
        <f t="shared" si="22"/>
        <v>1.0143475050110771</v>
      </c>
    </row>
    <row r="1455" spans="1:9" x14ac:dyDescent="0.15">
      <c r="A1455" s="1" t="s">
        <v>3919</v>
      </c>
      <c r="B1455" s="1">
        <v>1026</v>
      </c>
      <c r="C1455" s="13" t="s">
        <v>3920</v>
      </c>
      <c r="D1455" s="4" t="s">
        <v>141</v>
      </c>
      <c r="E1455" s="4">
        <v>6354</v>
      </c>
      <c r="F1455" s="4">
        <v>6445</v>
      </c>
      <c r="G1455" s="5">
        <v>6192.9824561403511</v>
      </c>
      <c r="H1455" s="5">
        <v>6281.6764132553608</v>
      </c>
      <c r="I1455" s="6">
        <f t="shared" si="22"/>
        <v>1.0143216871262197</v>
      </c>
    </row>
    <row r="1456" spans="1:9" x14ac:dyDescent="0.15">
      <c r="A1456" s="1" t="s">
        <v>3921</v>
      </c>
      <c r="B1456" s="1">
        <v>327</v>
      </c>
      <c r="C1456" s="13" t="s">
        <v>51</v>
      </c>
      <c r="D1456" s="4" t="s">
        <v>1071</v>
      </c>
      <c r="E1456" s="4">
        <v>2933</v>
      </c>
      <c r="F1456" s="4">
        <v>2975</v>
      </c>
      <c r="G1456" s="5">
        <v>8969.4189602446477</v>
      </c>
      <c r="H1456" s="5">
        <v>9097.8593272171256</v>
      </c>
      <c r="I1456" s="6">
        <f t="shared" si="22"/>
        <v>1.0143198090692125</v>
      </c>
    </row>
    <row r="1457" spans="1:9" x14ac:dyDescent="0.15">
      <c r="A1457" s="1" t="s">
        <v>3922</v>
      </c>
      <c r="B1457" s="1">
        <v>228</v>
      </c>
      <c r="C1457" s="13" t="s">
        <v>1691</v>
      </c>
      <c r="D1457" s="4"/>
      <c r="E1457" s="4">
        <v>1608</v>
      </c>
      <c r="F1457" s="4">
        <v>1631</v>
      </c>
      <c r="G1457" s="5">
        <v>7052.6315789473683</v>
      </c>
      <c r="H1457" s="5">
        <v>7153.5087719298244</v>
      </c>
      <c r="I1457" s="6">
        <f t="shared" si="22"/>
        <v>1.0143034825870647</v>
      </c>
    </row>
    <row r="1458" spans="1:9" x14ac:dyDescent="0.15">
      <c r="A1458" s="1" t="s">
        <v>3923</v>
      </c>
      <c r="B1458" s="1">
        <v>402</v>
      </c>
      <c r="C1458" s="13" t="s">
        <v>3924</v>
      </c>
      <c r="D1458" s="4" t="s">
        <v>120</v>
      </c>
      <c r="E1458" s="4">
        <v>2666</v>
      </c>
      <c r="F1458" s="4">
        <v>2704</v>
      </c>
      <c r="G1458" s="5">
        <v>6631.8407960199002</v>
      </c>
      <c r="H1458" s="5">
        <v>6726.3681592039802</v>
      </c>
      <c r="I1458" s="6">
        <f t="shared" si="22"/>
        <v>1.0142535633908478</v>
      </c>
    </row>
    <row r="1459" spans="1:9" x14ac:dyDescent="0.15">
      <c r="A1459" s="1" t="s">
        <v>3925</v>
      </c>
      <c r="B1459" s="1">
        <v>588</v>
      </c>
      <c r="C1459" s="13" t="s">
        <v>3926</v>
      </c>
      <c r="D1459" s="4" t="s">
        <v>731</v>
      </c>
      <c r="E1459" s="4">
        <v>3799</v>
      </c>
      <c r="F1459" s="4">
        <v>3853</v>
      </c>
      <c r="G1459" s="5">
        <v>6460.8843537414969</v>
      </c>
      <c r="H1459" s="5">
        <v>6552.7210884353744</v>
      </c>
      <c r="I1459" s="6">
        <f t="shared" si="22"/>
        <v>1.0142142669123453</v>
      </c>
    </row>
    <row r="1460" spans="1:9" x14ac:dyDescent="0.15">
      <c r="A1460" s="1" t="s">
        <v>3927</v>
      </c>
      <c r="B1460" s="1">
        <v>4194</v>
      </c>
      <c r="C1460" s="13" t="s">
        <v>3928</v>
      </c>
      <c r="D1460" s="4" t="s">
        <v>829</v>
      </c>
      <c r="E1460" s="4">
        <v>25482</v>
      </c>
      <c r="F1460" s="4">
        <v>25844</v>
      </c>
      <c r="G1460" s="5">
        <v>6075.8226037195991</v>
      </c>
      <c r="H1460" s="5">
        <v>6162.1363853123512</v>
      </c>
      <c r="I1460" s="6">
        <f t="shared" si="22"/>
        <v>1.0142061062710934</v>
      </c>
    </row>
    <row r="1461" spans="1:9" x14ac:dyDescent="0.15">
      <c r="A1461" s="1" t="s">
        <v>3929</v>
      </c>
      <c r="B1461" s="1">
        <v>966</v>
      </c>
      <c r="C1461" s="13" t="s">
        <v>3930</v>
      </c>
      <c r="D1461" s="4" t="s">
        <v>351</v>
      </c>
      <c r="E1461" s="4">
        <v>6491</v>
      </c>
      <c r="F1461" s="4">
        <v>6583</v>
      </c>
      <c r="G1461" s="5">
        <v>6719.4616977225669</v>
      </c>
      <c r="H1461" s="5">
        <v>6814.6997929606623</v>
      </c>
      <c r="I1461" s="6">
        <f t="shared" si="22"/>
        <v>1.0141734709597905</v>
      </c>
    </row>
    <row r="1462" spans="1:9" x14ac:dyDescent="0.15">
      <c r="A1462" s="1" t="s">
        <v>3931</v>
      </c>
      <c r="B1462" s="1">
        <v>345</v>
      </c>
      <c r="C1462" s="13" t="s">
        <v>1691</v>
      </c>
      <c r="D1462" s="4"/>
      <c r="E1462" s="4">
        <v>1979</v>
      </c>
      <c r="F1462" s="4">
        <v>2007</v>
      </c>
      <c r="G1462" s="5">
        <v>5736.231884057971</v>
      </c>
      <c r="H1462" s="5">
        <v>5817.391304347826</v>
      </c>
      <c r="I1462" s="6">
        <f t="shared" si="22"/>
        <v>1.0141485598787265</v>
      </c>
    </row>
    <row r="1463" spans="1:9" x14ac:dyDescent="0.15">
      <c r="A1463" s="1" t="s">
        <v>3932</v>
      </c>
      <c r="B1463" s="1">
        <v>1131</v>
      </c>
      <c r="C1463" s="13" t="s">
        <v>12</v>
      </c>
      <c r="D1463" s="4"/>
      <c r="E1463" s="4">
        <v>6656</v>
      </c>
      <c r="F1463" s="4">
        <v>6750</v>
      </c>
      <c r="G1463" s="5">
        <v>5885.0574712643675</v>
      </c>
      <c r="H1463" s="5">
        <v>5968.1697612732096</v>
      </c>
      <c r="I1463" s="6">
        <f t="shared" si="22"/>
        <v>1.0141225961538463</v>
      </c>
    </row>
    <row r="1464" spans="1:9" x14ac:dyDescent="0.15">
      <c r="A1464" s="1" t="s">
        <v>3933</v>
      </c>
      <c r="B1464" s="1">
        <v>681</v>
      </c>
      <c r="C1464" s="13" t="s">
        <v>3934</v>
      </c>
      <c r="D1464" s="4" t="s">
        <v>1595</v>
      </c>
      <c r="E1464" s="4">
        <v>4251</v>
      </c>
      <c r="F1464" s="4">
        <v>4311</v>
      </c>
      <c r="G1464" s="5">
        <v>6242.2907488986784</v>
      </c>
      <c r="H1464" s="5">
        <v>6330.3964757709255</v>
      </c>
      <c r="I1464" s="6">
        <f t="shared" si="22"/>
        <v>1.0141143260409315</v>
      </c>
    </row>
    <row r="1465" spans="1:9" x14ac:dyDescent="0.15">
      <c r="A1465" s="1" t="s">
        <v>3935</v>
      </c>
      <c r="B1465" s="1">
        <v>948</v>
      </c>
      <c r="C1465" s="13" t="s">
        <v>3936</v>
      </c>
      <c r="D1465" s="4" t="s">
        <v>250</v>
      </c>
      <c r="E1465" s="4">
        <v>6456</v>
      </c>
      <c r="F1465" s="4">
        <v>6547</v>
      </c>
      <c r="G1465" s="5">
        <v>6810.1265822784808</v>
      </c>
      <c r="H1465" s="5">
        <v>6906.1181434599157</v>
      </c>
      <c r="I1465" s="6">
        <f t="shared" si="22"/>
        <v>1.0140954151177199</v>
      </c>
    </row>
    <row r="1466" spans="1:9" x14ac:dyDescent="0.15">
      <c r="A1466" s="1" t="s">
        <v>3937</v>
      </c>
      <c r="B1466" s="1">
        <v>648</v>
      </c>
      <c r="C1466" s="13" t="s">
        <v>1691</v>
      </c>
      <c r="D1466" s="4"/>
      <c r="E1466" s="4">
        <v>4257</v>
      </c>
      <c r="F1466" s="4">
        <v>4317</v>
      </c>
      <c r="G1466" s="5">
        <v>6569.4444444444443</v>
      </c>
      <c r="H1466" s="5">
        <v>6662.0370370370374</v>
      </c>
      <c r="I1466" s="6">
        <f t="shared" si="22"/>
        <v>1.0140944326990839</v>
      </c>
    </row>
    <row r="1467" spans="1:9" x14ac:dyDescent="0.15">
      <c r="A1467" s="1" t="s">
        <v>3938</v>
      </c>
      <c r="B1467" s="1">
        <v>1629</v>
      </c>
      <c r="C1467" s="13" t="s">
        <v>2071</v>
      </c>
      <c r="D1467" s="4" t="s">
        <v>107</v>
      </c>
      <c r="E1467" s="4">
        <v>10437</v>
      </c>
      <c r="F1467" s="4">
        <v>10584</v>
      </c>
      <c r="G1467" s="5">
        <v>6406.9981583793742</v>
      </c>
      <c r="H1467" s="5">
        <v>6497.2375690607732</v>
      </c>
      <c r="I1467" s="6">
        <f t="shared" si="22"/>
        <v>1.0140845070422535</v>
      </c>
    </row>
    <row r="1468" spans="1:9" x14ac:dyDescent="0.15">
      <c r="A1468" s="1" t="s">
        <v>3939</v>
      </c>
      <c r="B1468" s="1">
        <v>573</v>
      </c>
      <c r="C1468" s="13" t="s">
        <v>3940</v>
      </c>
      <c r="D1468" s="4" t="s">
        <v>146</v>
      </c>
      <c r="E1468" s="4">
        <v>3496</v>
      </c>
      <c r="F1468" s="4">
        <v>3545</v>
      </c>
      <c r="G1468" s="5">
        <v>6101.2216404886558</v>
      </c>
      <c r="H1468" s="5">
        <v>6186.7364746945896</v>
      </c>
      <c r="I1468" s="6">
        <f t="shared" si="22"/>
        <v>1.0140160183066362</v>
      </c>
    </row>
    <row r="1469" spans="1:9" x14ac:dyDescent="0.15">
      <c r="A1469" s="1" t="s">
        <v>3941</v>
      </c>
      <c r="B1469" s="1">
        <v>1836</v>
      </c>
      <c r="C1469" s="13" t="s">
        <v>3942</v>
      </c>
      <c r="D1469" s="4" t="s">
        <v>1003</v>
      </c>
      <c r="E1469" s="4">
        <v>11630</v>
      </c>
      <c r="F1469" s="4">
        <v>11793</v>
      </c>
      <c r="G1469" s="5">
        <v>6334.42265795207</v>
      </c>
      <c r="H1469" s="5">
        <v>6423.2026143790854</v>
      </c>
      <c r="I1469" s="6">
        <f t="shared" si="22"/>
        <v>1.0140154772141015</v>
      </c>
    </row>
    <row r="1470" spans="1:9" x14ac:dyDescent="0.15">
      <c r="A1470" s="1" t="s">
        <v>3943</v>
      </c>
      <c r="B1470" s="1">
        <v>921</v>
      </c>
      <c r="C1470" s="13" t="s">
        <v>1759</v>
      </c>
      <c r="D1470" s="4" t="s">
        <v>191</v>
      </c>
      <c r="E1470" s="4">
        <v>5443</v>
      </c>
      <c r="F1470" s="4">
        <v>5519</v>
      </c>
      <c r="G1470" s="5">
        <v>5909.8805646036917</v>
      </c>
      <c r="H1470" s="5">
        <v>5992.3995656894676</v>
      </c>
      <c r="I1470" s="6">
        <f t="shared" si="22"/>
        <v>1.0139628881131728</v>
      </c>
    </row>
    <row r="1471" spans="1:9" x14ac:dyDescent="0.15">
      <c r="A1471" s="1" t="s">
        <v>3944</v>
      </c>
      <c r="B1471" s="1">
        <v>816</v>
      </c>
      <c r="C1471" s="13" t="s">
        <v>3945</v>
      </c>
      <c r="D1471" s="4" t="s">
        <v>355</v>
      </c>
      <c r="E1471" s="4">
        <v>4442</v>
      </c>
      <c r="F1471" s="4">
        <v>4504</v>
      </c>
      <c r="G1471" s="5">
        <v>5443.6274509803925</v>
      </c>
      <c r="H1471" s="5">
        <v>5519.6078431372553</v>
      </c>
      <c r="I1471" s="6">
        <f t="shared" si="22"/>
        <v>1.0139576767221972</v>
      </c>
    </row>
    <row r="1472" spans="1:9" x14ac:dyDescent="0.15">
      <c r="A1472" s="1" t="s">
        <v>3946</v>
      </c>
      <c r="B1472" s="1">
        <v>858</v>
      </c>
      <c r="C1472" s="13" t="s">
        <v>3947</v>
      </c>
      <c r="D1472" s="4" t="s">
        <v>1208</v>
      </c>
      <c r="E1472" s="4">
        <v>4899</v>
      </c>
      <c r="F1472" s="4">
        <v>4967</v>
      </c>
      <c r="G1472" s="5">
        <v>5709.7902097902097</v>
      </c>
      <c r="H1472" s="5">
        <v>5789.0442890442891</v>
      </c>
      <c r="I1472" s="6">
        <f t="shared" si="22"/>
        <v>1.013880383751786</v>
      </c>
    </row>
    <row r="1473" spans="1:9" x14ac:dyDescent="0.15">
      <c r="A1473" s="1" t="s">
        <v>3948</v>
      </c>
      <c r="B1473" s="1">
        <v>1434</v>
      </c>
      <c r="C1473" s="13" t="s">
        <v>3949</v>
      </c>
      <c r="D1473" s="4" t="s">
        <v>763</v>
      </c>
      <c r="E1473" s="4">
        <v>9163</v>
      </c>
      <c r="F1473" s="4">
        <v>9290</v>
      </c>
      <c r="G1473" s="5">
        <v>6389.8186889818689</v>
      </c>
      <c r="H1473" s="5">
        <v>6478.3821478382151</v>
      </c>
      <c r="I1473" s="6">
        <f t="shared" si="22"/>
        <v>1.0138600894903416</v>
      </c>
    </row>
    <row r="1474" spans="1:9" x14ac:dyDescent="0.15">
      <c r="A1474" s="1" t="s">
        <v>3950</v>
      </c>
      <c r="B1474" s="1">
        <v>822</v>
      </c>
      <c r="C1474" s="13" t="s">
        <v>3951</v>
      </c>
      <c r="D1474" s="4" t="s">
        <v>1458</v>
      </c>
      <c r="E1474" s="4">
        <v>5782</v>
      </c>
      <c r="F1474" s="4">
        <v>5862</v>
      </c>
      <c r="G1474" s="5">
        <v>7034.063260340633</v>
      </c>
      <c r="H1474" s="5">
        <v>7131.3868613138684</v>
      </c>
      <c r="I1474" s="6">
        <f t="shared" si="22"/>
        <v>1.0138360428917328</v>
      </c>
    </row>
    <row r="1475" spans="1:9" x14ac:dyDescent="0.15">
      <c r="A1475" s="1" t="s">
        <v>3952</v>
      </c>
      <c r="B1475" s="1">
        <v>483</v>
      </c>
      <c r="C1475" s="13" t="s">
        <v>3953</v>
      </c>
      <c r="D1475" s="4" t="s">
        <v>465</v>
      </c>
      <c r="E1475" s="4">
        <v>3406</v>
      </c>
      <c r="F1475" s="4">
        <v>3453</v>
      </c>
      <c r="G1475" s="5">
        <v>7051.7598343685304</v>
      </c>
      <c r="H1475" s="5">
        <v>7149.0683229813667</v>
      </c>
      <c r="I1475" s="6">
        <f t="shared" si="22"/>
        <v>1.0137991779213154</v>
      </c>
    </row>
    <row r="1476" spans="1:9" x14ac:dyDescent="0.15">
      <c r="A1476" s="1" t="s">
        <v>3954</v>
      </c>
      <c r="B1476" s="1">
        <v>606</v>
      </c>
      <c r="C1476" s="13" t="s">
        <v>2520</v>
      </c>
      <c r="D1476" s="4" t="s">
        <v>124</v>
      </c>
      <c r="E1476" s="4">
        <v>4138</v>
      </c>
      <c r="F1476" s="4">
        <v>4195</v>
      </c>
      <c r="G1476" s="5">
        <v>6828.3828382838283</v>
      </c>
      <c r="H1476" s="5">
        <v>6922.4422442244222</v>
      </c>
      <c r="I1476" s="6">
        <f t="shared" ref="I1476:I1539" si="23">H1476/G1476</f>
        <v>1.0137747704204929</v>
      </c>
    </row>
    <row r="1477" spans="1:9" x14ac:dyDescent="0.15">
      <c r="A1477" s="1" t="s">
        <v>3955</v>
      </c>
      <c r="B1477" s="1">
        <v>1734</v>
      </c>
      <c r="C1477" s="13" t="s">
        <v>3956</v>
      </c>
      <c r="D1477" s="4" t="s">
        <v>470</v>
      </c>
      <c r="E1477" s="4">
        <v>9981</v>
      </c>
      <c r="F1477" s="4">
        <v>10118</v>
      </c>
      <c r="G1477" s="5">
        <v>5756.0553633217996</v>
      </c>
      <c r="H1477" s="5">
        <v>5835.0634371395618</v>
      </c>
      <c r="I1477" s="6">
        <f t="shared" si="23"/>
        <v>1.0137260795511471</v>
      </c>
    </row>
    <row r="1478" spans="1:9" x14ac:dyDescent="0.15">
      <c r="A1478" s="1" t="s">
        <v>3957</v>
      </c>
      <c r="B1478" s="1">
        <v>117</v>
      </c>
      <c r="C1478" s="13" t="s">
        <v>0</v>
      </c>
      <c r="D1478" s="4"/>
      <c r="E1478" s="4">
        <v>802</v>
      </c>
      <c r="F1478" s="4">
        <v>813</v>
      </c>
      <c r="G1478" s="5">
        <v>6854.7008547008545</v>
      </c>
      <c r="H1478" s="5">
        <v>6948.7179487179483</v>
      </c>
      <c r="I1478" s="6">
        <f t="shared" si="23"/>
        <v>1.013715710723192</v>
      </c>
    </row>
    <row r="1479" spans="1:9" x14ac:dyDescent="0.15">
      <c r="A1479" s="1" t="s">
        <v>3958</v>
      </c>
      <c r="B1479" s="1">
        <v>756</v>
      </c>
      <c r="C1479" s="13" t="s">
        <v>3959</v>
      </c>
      <c r="D1479" s="4" t="s">
        <v>1029</v>
      </c>
      <c r="E1479" s="4">
        <v>4958</v>
      </c>
      <c r="F1479" s="4">
        <v>5026</v>
      </c>
      <c r="G1479" s="5">
        <v>6558.201058201058</v>
      </c>
      <c r="H1479" s="5">
        <v>6648.1481481481478</v>
      </c>
      <c r="I1479" s="6">
        <f t="shared" si="23"/>
        <v>1.0137152077450584</v>
      </c>
    </row>
    <row r="1480" spans="1:9" x14ac:dyDescent="0.15">
      <c r="A1480" s="1" t="s">
        <v>3960</v>
      </c>
      <c r="B1480" s="1">
        <v>648</v>
      </c>
      <c r="C1480" s="13" t="s">
        <v>3961</v>
      </c>
      <c r="D1480" s="4" t="s">
        <v>762</v>
      </c>
      <c r="E1480" s="4">
        <v>4449</v>
      </c>
      <c r="F1480" s="4">
        <v>4510</v>
      </c>
      <c r="G1480" s="5">
        <v>6865.7407407407409</v>
      </c>
      <c r="H1480" s="5">
        <v>6959.8765432098762</v>
      </c>
      <c r="I1480" s="6">
        <f t="shared" si="23"/>
        <v>1.0137109462800629</v>
      </c>
    </row>
    <row r="1481" spans="1:9" x14ac:dyDescent="0.15">
      <c r="A1481" s="1" t="s">
        <v>3962</v>
      </c>
      <c r="B1481" s="1">
        <v>1155</v>
      </c>
      <c r="C1481" s="13" t="s">
        <v>2779</v>
      </c>
      <c r="D1481" s="4" t="s">
        <v>256</v>
      </c>
      <c r="E1481" s="4">
        <v>6513</v>
      </c>
      <c r="F1481" s="4">
        <v>6602</v>
      </c>
      <c r="G1481" s="5">
        <v>5638.9610389610389</v>
      </c>
      <c r="H1481" s="5">
        <v>5716.0173160173163</v>
      </c>
      <c r="I1481" s="6">
        <f t="shared" si="23"/>
        <v>1.0136649777368341</v>
      </c>
    </row>
    <row r="1482" spans="1:9" x14ac:dyDescent="0.15">
      <c r="A1482" s="1" t="s">
        <v>3963</v>
      </c>
      <c r="B1482" s="1">
        <v>240</v>
      </c>
      <c r="C1482" s="13" t="s">
        <v>0</v>
      </c>
      <c r="D1482" s="4"/>
      <c r="E1482" s="4">
        <v>1908</v>
      </c>
      <c r="F1482" s="4">
        <v>1934</v>
      </c>
      <c r="G1482" s="5">
        <v>7950</v>
      </c>
      <c r="H1482" s="5">
        <v>8058.333333333333</v>
      </c>
      <c r="I1482" s="6">
        <f t="shared" si="23"/>
        <v>1.0136268343815513</v>
      </c>
    </row>
    <row r="1483" spans="1:9" x14ac:dyDescent="0.15">
      <c r="A1483" s="1" t="s">
        <v>3964</v>
      </c>
      <c r="B1483" s="1">
        <v>1158</v>
      </c>
      <c r="C1483" s="13" t="s">
        <v>3965</v>
      </c>
      <c r="D1483" s="4" t="s">
        <v>1361</v>
      </c>
      <c r="E1483" s="4">
        <v>6698</v>
      </c>
      <c r="F1483" s="4">
        <v>6789</v>
      </c>
      <c r="G1483" s="5">
        <v>5784.1105354058718</v>
      </c>
      <c r="H1483" s="5">
        <v>5862.6943005181347</v>
      </c>
      <c r="I1483" s="6">
        <f t="shared" si="23"/>
        <v>1.0135861451179458</v>
      </c>
    </row>
    <row r="1484" spans="1:9" x14ac:dyDescent="0.15">
      <c r="A1484" s="1" t="s">
        <v>3966</v>
      </c>
      <c r="B1484" s="1">
        <v>423</v>
      </c>
      <c r="C1484" s="13" t="s">
        <v>1691</v>
      </c>
      <c r="D1484" s="4"/>
      <c r="E1484" s="4">
        <v>2503</v>
      </c>
      <c r="F1484" s="4">
        <v>2537</v>
      </c>
      <c r="G1484" s="5">
        <v>5917.2576832151299</v>
      </c>
      <c r="H1484" s="5">
        <v>5997.6359338061466</v>
      </c>
      <c r="I1484" s="6">
        <f t="shared" si="23"/>
        <v>1.0135836995605274</v>
      </c>
    </row>
    <row r="1485" spans="1:9" x14ac:dyDescent="0.15">
      <c r="A1485" s="1" t="s">
        <v>3967</v>
      </c>
      <c r="B1485" s="1">
        <v>1539</v>
      </c>
      <c r="C1485" s="13" t="s">
        <v>1691</v>
      </c>
      <c r="D1485" s="4"/>
      <c r="E1485" s="4">
        <v>9205</v>
      </c>
      <c r="F1485" s="4">
        <v>9330</v>
      </c>
      <c r="G1485" s="5">
        <v>5981.1565951916828</v>
      </c>
      <c r="H1485" s="5">
        <v>6062.3781676413255</v>
      </c>
      <c r="I1485" s="6">
        <f t="shared" si="23"/>
        <v>1.0135795763172188</v>
      </c>
    </row>
    <row r="1486" spans="1:9" x14ac:dyDescent="0.15">
      <c r="A1486" s="1" t="s">
        <v>3968</v>
      </c>
      <c r="B1486" s="1">
        <v>1716</v>
      </c>
      <c r="C1486" s="13" t="s">
        <v>3969</v>
      </c>
      <c r="D1486" s="4" t="s">
        <v>599</v>
      </c>
      <c r="E1486" s="4">
        <v>9974</v>
      </c>
      <c r="F1486" s="4">
        <v>10109</v>
      </c>
      <c r="G1486" s="5">
        <v>5812.3543123543122</v>
      </c>
      <c r="H1486" s="5">
        <v>5891.0256410256407</v>
      </c>
      <c r="I1486" s="6">
        <f t="shared" si="23"/>
        <v>1.0135351914978945</v>
      </c>
    </row>
    <row r="1487" spans="1:9" x14ac:dyDescent="0.15">
      <c r="A1487" s="1" t="s">
        <v>3970</v>
      </c>
      <c r="B1487" s="1">
        <v>1008</v>
      </c>
      <c r="C1487" s="13" t="s">
        <v>3971</v>
      </c>
      <c r="D1487" s="4" t="s">
        <v>334</v>
      </c>
      <c r="E1487" s="4">
        <v>6207</v>
      </c>
      <c r="F1487" s="4">
        <v>6291</v>
      </c>
      <c r="G1487" s="5">
        <v>6157.7380952380954</v>
      </c>
      <c r="H1487" s="5">
        <v>6241.0714285714284</v>
      </c>
      <c r="I1487" s="6">
        <f t="shared" si="23"/>
        <v>1.0135331077815368</v>
      </c>
    </row>
    <row r="1488" spans="1:9" x14ac:dyDescent="0.15">
      <c r="A1488" s="1" t="s">
        <v>3972</v>
      </c>
      <c r="B1488" s="1">
        <v>441</v>
      </c>
      <c r="C1488" s="13" t="s">
        <v>3973</v>
      </c>
      <c r="D1488" s="4" t="s">
        <v>1574</v>
      </c>
      <c r="E1488" s="4">
        <v>2959</v>
      </c>
      <c r="F1488" s="4">
        <v>2999</v>
      </c>
      <c r="G1488" s="5">
        <v>6709.7505668934236</v>
      </c>
      <c r="H1488" s="5">
        <v>6800.4535147392289</v>
      </c>
      <c r="I1488" s="6">
        <f t="shared" si="23"/>
        <v>1.0135180804325785</v>
      </c>
    </row>
    <row r="1489" spans="1:9" x14ac:dyDescent="0.15">
      <c r="A1489" s="1" t="s">
        <v>3974</v>
      </c>
      <c r="B1489" s="1">
        <v>534</v>
      </c>
      <c r="C1489" s="13" t="s">
        <v>3975</v>
      </c>
      <c r="D1489" s="4" t="s">
        <v>835</v>
      </c>
      <c r="E1489" s="4">
        <v>3625</v>
      </c>
      <c r="F1489" s="4">
        <v>3674</v>
      </c>
      <c r="G1489" s="5">
        <v>6788.3895131086147</v>
      </c>
      <c r="H1489" s="5">
        <v>6880.1498127340828</v>
      </c>
      <c r="I1489" s="6">
        <f t="shared" si="23"/>
        <v>1.0135172413793103</v>
      </c>
    </row>
    <row r="1490" spans="1:9" x14ac:dyDescent="0.15">
      <c r="A1490" s="1" t="s">
        <v>3976</v>
      </c>
      <c r="B1490" s="1">
        <v>1035</v>
      </c>
      <c r="C1490" s="13" t="s">
        <v>3977</v>
      </c>
      <c r="D1490" s="4" t="s">
        <v>496</v>
      </c>
      <c r="E1490" s="4">
        <v>6925</v>
      </c>
      <c r="F1490" s="4">
        <v>7018</v>
      </c>
      <c r="G1490" s="5">
        <v>6690.8212560386473</v>
      </c>
      <c r="H1490" s="5">
        <v>6780.6763285024153</v>
      </c>
      <c r="I1490" s="6">
        <f t="shared" si="23"/>
        <v>1.0134296028880867</v>
      </c>
    </row>
    <row r="1491" spans="1:9" x14ac:dyDescent="0.15">
      <c r="A1491" s="1" t="s">
        <v>3978</v>
      </c>
      <c r="B1491" s="1">
        <v>1056</v>
      </c>
      <c r="C1491" s="13" t="s">
        <v>3979</v>
      </c>
      <c r="D1491" s="4" t="s">
        <v>273</v>
      </c>
      <c r="E1491" s="4">
        <v>6555</v>
      </c>
      <c r="F1491" s="4">
        <v>6643</v>
      </c>
      <c r="G1491" s="5">
        <v>6207.386363636364</v>
      </c>
      <c r="H1491" s="5">
        <v>6290.719696969697</v>
      </c>
      <c r="I1491" s="6">
        <f t="shared" si="23"/>
        <v>1.0134248665141112</v>
      </c>
    </row>
    <row r="1492" spans="1:9" x14ac:dyDescent="0.15">
      <c r="A1492" s="1" t="s">
        <v>3980</v>
      </c>
      <c r="B1492" s="1">
        <v>768</v>
      </c>
      <c r="C1492" s="13" t="s">
        <v>3981</v>
      </c>
      <c r="D1492" s="4" t="s">
        <v>1078</v>
      </c>
      <c r="E1492" s="4">
        <v>5307</v>
      </c>
      <c r="F1492" s="4">
        <v>5378</v>
      </c>
      <c r="G1492" s="5">
        <v>6910.15625</v>
      </c>
      <c r="H1492" s="5">
        <v>7002.604166666667</v>
      </c>
      <c r="I1492" s="6">
        <f t="shared" si="23"/>
        <v>1.0133785566233278</v>
      </c>
    </row>
    <row r="1493" spans="1:9" x14ac:dyDescent="0.15">
      <c r="A1493" s="1" t="s">
        <v>3982</v>
      </c>
      <c r="B1493" s="1">
        <v>519</v>
      </c>
      <c r="C1493" s="13" t="s">
        <v>3983</v>
      </c>
      <c r="D1493" s="4" t="s">
        <v>3984</v>
      </c>
      <c r="E1493" s="4">
        <v>2712</v>
      </c>
      <c r="F1493" s="4">
        <v>2748</v>
      </c>
      <c r="G1493" s="5">
        <v>5225.4335260115604</v>
      </c>
      <c r="H1493" s="5">
        <v>5294.7976878612717</v>
      </c>
      <c r="I1493" s="6">
        <f t="shared" si="23"/>
        <v>1.013274336283186</v>
      </c>
    </row>
    <row r="1494" spans="1:9" x14ac:dyDescent="0.15">
      <c r="A1494" s="1" t="s">
        <v>3985</v>
      </c>
      <c r="B1494" s="1">
        <v>192</v>
      </c>
      <c r="C1494" s="13" t="s">
        <v>1691</v>
      </c>
      <c r="D1494" s="4"/>
      <c r="E1494" s="4">
        <v>1359</v>
      </c>
      <c r="F1494" s="4">
        <v>1377</v>
      </c>
      <c r="G1494" s="5">
        <v>7078.125</v>
      </c>
      <c r="H1494" s="5">
        <v>7171.875</v>
      </c>
      <c r="I1494" s="6">
        <f t="shared" si="23"/>
        <v>1.0132450331125828</v>
      </c>
    </row>
    <row r="1495" spans="1:9" x14ac:dyDescent="0.15">
      <c r="A1495" s="1" t="s">
        <v>3986</v>
      </c>
      <c r="B1495" s="1">
        <v>381</v>
      </c>
      <c r="C1495" s="13" t="s">
        <v>1691</v>
      </c>
      <c r="D1495" s="4"/>
      <c r="E1495" s="4">
        <v>2344</v>
      </c>
      <c r="F1495" s="4">
        <v>2375</v>
      </c>
      <c r="G1495" s="5">
        <v>6152.2309711286089</v>
      </c>
      <c r="H1495" s="5">
        <v>6233.595800524934</v>
      </c>
      <c r="I1495" s="6">
        <f t="shared" si="23"/>
        <v>1.0132252559726962</v>
      </c>
    </row>
    <row r="1496" spans="1:9" x14ac:dyDescent="0.15">
      <c r="A1496" s="1" t="s">
        <v>3987</v>
      </c>
      <c r="B1496" s="1">
        <v>1044</v>
      </c>
      <c r="C1496" s="13" t="s">
        <v>3988</v>
      </c>
      <c r="D1496" s="4" t="s">
        <v>751</v>
      </c>
      <c r="E1496" s="4">
        <v>6977</v>
      </c>
      <c r="F1496" s="4">
        <v>7069</v>
      </c>
      <c r="G1496" s="5">
        <v>6682.9501915708815</v>
      </c>
      <c r="H1496" s="5">
        <v>6771.0727969348663</v>
      </c>
      <c r="I1496" s="6">
        <f t="shared" si="23"/>
        <v>1.0131861831732836</v>
      </c>
    </row>
    <row r="1497" spans="1:9" x14ac:dyDescent="0.15">
      <c r="A1497" s="1" t="s">
        <v>3989</v>
      </c>
      <c r="B1497" s="1">
        <v>1101</v>
      </c>
      <c r="C1497" s="13" t="s">
        <v>1814</v>
      </c>
      <c r="D1497" s="4" t="s">
        <v>713</v>
      </c>
      <c r="E1497" s="4">
        <v>6985</v>
      </c>
      <c r="F1497" s="4">
        <v>7077</v>
      </c>
      <c r="G1497" s="5">
        <v>6344.2325158946414</v>
      </c>
      <c r="H1497" s="5">
        <v>6427.792915531335</v>
      </c>
      <c r="I1497" s="6">
        <f t="shared" si="23"/>
        <v>1.0131710808876162</v>
      </c>
    </row>
    <row r="1498" spans="1:9" x14ac:dyDescent="0.15">
      <c r="A1498" s="1" t="s">
        <v>3990</v>
      </c>
      <c r="B1498" s="1">
        <v>366</v>
      </c>
      <c r="C1498" s="13" t="s">
        <v>3991</v>
      </c>
      <c r="D1498" s="4" t="s">
        <v>438</v>
      </c>
      <c r="E1498" s="4">
        <v>2810</v>
      </c>
      <c r="F1498" s="4">
        <v>2847</v>
      </c>
      <c r="G1498" s="5">
        <v>7677.5956284153008</v>
      </c>
      <c r="H1498" s="5">
        <v>7778.688524590164</v>
      </c>
      <c r="I1498" s="6">
        <f t="shared" si="23"/>
        <v>1.0131672597864769</v>
      </c>
    </row>
    <row r="1499" spans="1:9" x14ac:dyDescent="0.15">
      <c r="A1499" s="1" t="s">
        <v>3992</v>
      </c>
      <c r="B1499" s="1">
        <v>1359</v>
      </c>
      <c r="C1499" s="13" t="s">
        <v>3993</v>
      </c>
      <c r="D1499" s="4" t="s">
        <v>719</v>
      </c>
      <c r="E1499" s="4">
        <v>8901</v>
      </c>
      <c r="F1499" s="4">
        <v>9018</v>
      </c>
      <c r="G1499" s="5">
        <v>6549.6688741721855</v>
      </c>
      <c r="H1499" s="5">
        <v>6635.7615894039736</v>
      </c>
      <c r="I1499" s="6">
        <f t="shared" si="23"/>
        <v>1.0131445904954499</v>
      </c>
    </row>
    <row r="1500" spans="1:9" x14ac:dyDescent="0.15">
      <c r="A1500" s="1" t="s">
        <v>3994</v>
      </c>
      <c r="B1500" s="1">
        <v>657</v>
      </c>
      <c r="C1500" s="13" t="s">
        <v>3995</v>
      </c>
      <c r="D1500" s="4" t="s">
        <v>437</v>
      </c>
      <c r="E1500" s="4">
        <v>4648</v>
      </c>
      <c r="F1500" s="4">
        <v>4709</v>
      </c>
      <c r="G1500" s="5">
        <v>7074.581430745814</v>
      </c>
      <c r="H1500" s="5">
        <v>7167.4277016742772</v>
      </c>
      <c r="I1500" s="6">
        <f t="shared" si="23"/>
        <v>1.0131239242685026</v>
      </c>
    </row>
    <row r="1501" spans="1:9" x14ac:dyDescent="0.15">
      <c r="A1501" s="1" t="s">
        <v>3996</v>
      </c>
      <c r="B1501" s="1">
        <v>270</v>
      </c>
      <c r="C1501" s="13" t="s">
        <v>1691</v>
      </c>
      <c r="D1501" s="4"/>
      <c r="E1501" s="4">
        <v>1682</v>
      </c>
      <c r="F1501" s="4">
        <v>1704</v>
      </c>
      <c r="G1501" s="5">
        <v>6229.6296296296296</v>
      </c>
      <c r="H1501" s="5">
        <v>6311.1111111111113</v>
      </c>
      <c r="I1501" s="6">
        <f t="shared" si="23"/>
        <v>1.0130796670630202</v>
      </c>
    </row>
    <row r="1502" spans="1:9" x14ac:dyDescent="0.15">
      <c r="A1502" s="1" t="s">
        <v>3997</v>
      </c>
      <c r="B1502" s="1">
        <v>627</v>
      </c>
      <c r="C1502" s="13" t="s">
        <v>3453</v>
      </c>
      <c r="D1502" s="4" t="s">
        <v>248</v>
      </c>
      <c r="E1502" s="4">
        <v>4134</v>
      </c>
      <c r="F1502" s="4">
        <v>4188</v>
      </c>
      <c r="G1502" s="5">
        <v>6593.3014354066981</v>
      </c>
      <c r="H1502" s="5">
        <v>6679.4258373205739</v>
      </c>
      <c r="I1502" s="6">
        <f t="shared" si="23"/>
        <v>1.0130624092888245</v>
      </c>
    </row>
    <row r="1503" spans="1:9" x14ac:dyDescent="0.15">
      <c r="A1503" s="1" t="s">
        <v>3998</v>
      </c>
      <c r="B1503" s="1">
        <v>381</v>
      </c>
      <c r="C1503" s="13" t="s">
        <v>1759</v>
      </c>
      <c r="D1503" s="4" t="s">
        <v>308</v>
      </c>
      <c r="E1503" s="4">
        <v>2843</v>
      </c>
      <c r="F1503" s="4">
        <v>2880</v>
      </c>
      <c r="G1503" s="5">
        <v>7461.9422572178473</v>
      </c>
      <c r="H1503" s="5">
        <v>7559.0551181102364</v>
      </c>
      <c r="I1503" s="6">
        <f t="shared" si="23"/>
        <v>1.0130144213858601</v>
      </c>
    </row>
    <row r="1504" spans="1:9" x14ac:dyDescent="0.15">
      <c r="A1504" s="1" t="s">
        <v>3999</v>
      </c>
      <c r="B1504" s="1">
        <v>426</v>
      </c>
      <c r="C1504" s="13" t="s">
        <v>1691</v>
      </c>
      <c r="D1504" s="4"/>
      <c r="E1504" s="4">
        <v>3085</v>
      </c>
      <c r="F1504" s="4">
        <v>3125</v>
      </c>
      <c r="G1504" s="5">
        <v>7241.7840375586857</v>
      </c>
      <c r="H1504" s="5">
        <v>7335.6807511737088</v>
      </c>
      <c r="I1504" s="6">
        <f t="shared" si="23"/>
        <v>1.012965964343598</v>
      </c>
    </row>
    <row r="1505" spans="1:9" x14ac:dyDescent="0.15">
      <c r="A1505" s="1" t="s">
        <v>4000</v>
      </c>
      <c r="B1505" s="1">
        <v>906</v>
      </c>
      <c r="C1505" s="13" t="s">
        <v>1691</v>
      </c>
      <c r="D1505" s="4" t="s">
        <v>650</v>
      </c>
      <c r="E1505" s="4">
        <v>5940</v>
      </c>
      <c r="F1505" s="4">
        <v>6017</v>
      </c>
      <c r="G1505" s="5">
        <v>6556.2913907284765</v>
      </c>
      <c r="H1505" s="5">
        <v>6641.2803532008829</v>
      </c>
      <c r="I1505" s="6">
        <f t="shared" si="23"/>
        <v>1.0129629629629631</v>
      </c>
    </row>
    <row r="1506" spans="1:9" x14ac:dyDescent="0.15">
      <c r="A1506" s="1" t="s">
        <v>4001</v>
      </c>
      <c r="B1506" s="1">
        <v>975</v>
      </c>
      <c r="C1506" s="13" t="s">
        <v>30</v>
      </c>
      <c r="D1506" s="4" t="s">
        <v>602</v>
      </c>
      <c r="E1506" s="4">
        <v>5897</v>
      </c>
      <c r="F1506" s="4">
        <v>5973</v>
      </c>
      <c r="G1506" s="5">
        <v>6048.2051282051279</v>
      </c>
      <c r="H1506" s="5">
        <v>6126.1538461538457</v>
      </c>
      <c r="I1506" s="6">
        <f t="shared" si="23"/>
        <v>1.0128879091063252</v>
      </c>
    </row>
    <row r="1507" spans="1:9" x14ac:dyDescent="0.15">
      <c r="A1507" s="1" t="s">
        <v>4002</v>
      </c>
      <c r="B1507" s="1">
        <v>1113</v>
      </c>
      <c r="C1507" s="13" t="s">
        <v>4003</v>
      </c>
      <c r="D1507" s="4" t="s">
        <v>761</v>
      </c>
      <c r="E1507" s="4">
        <v>6370</v>
      </c>
      <c r="F1507" s="4">
        <v>6452</v>
      </c>
      <c r="G1507" s="5">
        <v>5723.2704402515719</v>
      </c>
      <c r="H1507" s="5">
        <v>5796.9451931716085</v>
      </c>
      <c r="I1507" s="6">
        <f t="shared" si="23"/>
        <v>1.01287284144427</v>
      </c>
    </row>
    <row r="1508" spans="1:9" x14ac:dyDescent="0.15">
      <c r="A1508" s="1" t="s">
        <v>4004</v>
      </c>
      <c r="B1508" s="1">
        <v>756</v>
      </c>
      <c r="C1508" s="13" t="s">
        <v>2277</v>
      </c>
      <c r="D1508" s="4" t="s">
        <v>319</v>
      </c>
      <c r="E1508" s="4">
        <v>5139</v>
      </c>
      <c r="F1508" s="4">
        <v>5205</v>
      </c>
      <c r="G1508" s="5">
        <v>6797.6190476190477</v>
      </c>
      <c r="H1508" s="5">
        <v>6884.9206349206352</v>
      </c>
      <c r="I1508" s="6">
        <f t="shared" si="23"/>
        <v>1.0128429655575015</v>
      </c>
    </row>
    <row r="1509" spans="1:9" x14ac:dyDescent="0.15">
      <c r="A1509" s="1" t="s">
        <v>4005</v>
      </c>
      <c r="B1509" s="1">
        <v>1197</v>
      </c>
      <c r="C1509" s="13" t="s">
        <v>4006</v>
      </c>
      <c r="D1509" s="4" t="s">
        <v>1138</v>
      </c>
      <c r="E1509" s="4">
        <v>7252</v>
      </c>
      <c r="F1509" s="4">
        <v>7345</v>
      </c>
      <c r="G1509" s="5">
        <v>6058.479532163743</v>
      </c>
      <c r="H1509" s="5">
        <v>6136.1737677527153</v>
      </c>
      <c r="I1509" s="6">
        <f t="shared" si="23"/>
        <v>1.0128240485383342</v>
      </c>
    </row>
    <row r="1510" spans="1:9" x14ac:dyDescent="0.15">
      <c r="A1510" s="1" t="s">
        <v>4007</v>
      </c>
      <c r="B1510" s="1">
        <v>1194</v>
      </c>
      <c r="C1510" s="13" t="s">
        <v>4008</v>
      </c>
      <c r="D1510" s="4" t="s">
        <v>1438</v>
      </c>
      <c r="E1510" s="4">
        <v>6707</v>
      </c>
      <c r="F1510" s="4">
        <v>6793</v>
      </c>
      <c r="G1510" s="5">
        <v>5617.2529313232835</v>
      </c>
      <c r="H1510" s="5">
        <v>5689.2797319932997</v>
      </c>
      <c r="I1510" s="6">
        <f t="shared" si="23"/>
        <v>1.0128224243327866</v>
      </c>
    </row>
    <row r="1511" spans="1:9" x14ac:dyDescent="0.15">
      <c r="A1511" s="1" t="s">
        <v>4009</v>
      </c>
      <c r="B1511" s="1">
        <v>1314</v>
      </c>
      <c r="C1511" s="13" t="s">
        <v>1691</v>
      </c>
      <c r="D1511" s="4" t="s">
        <v>441</v>
      </c>
      <c r="E1511" s="4">
        <v>7880</v>
      </c>
      <c r="F1511" s="4">
        <v>7981</v>
      </c>
      <c r="G1511" s="5">
        <v>5996.9558599695583</v>
      </c>
      <c r="H1511" s="5">
        <v>6073.8203957382038</v>
      </c>
      <c r="I1511" s="6">
        <f t="shared" si="23"/>
        <v>1.0128172588832487</v>
      </c>
    </row>
    <row r="1512" spans="1:9" x14ac:dyDescent="0.15">
      <c r="A1512" s="1" t="s">
        <v>4010</v>
      </c>
      <c r="B1512" s="1">
        <v>870</v>
      </c>
      <c r="C1512" s="13" t="s">
        <v>1691</v>
      </c>
      <c r="D1512" s="4"/>
      <c r="E1512" s="4">
        <v>6171</v>
      </c>
      <c r="F1512" s="4">
        <v>6250</v>
      </c>
      <c r="G1512" s="5">
        <v>7093.1034482758623</v>
      </c>
      <c r="H1512" s="5">
        <v>7183.9080459770112</v>
      </c>
      <c r="I1512" s="6">
        <f t="shared" si="23"/>
        <v>1.0128018149408522</v>
      </c>
    </row>
    <row r="1513" spans="1:9" x14ac:dyDescent="0.15">
      <c r="A1513" s="1" t="s">
        <v>4011</v>
      </c>
      <c r="B1513" s="1">
        <v>1266</v>
      </c>
      <c r="C1513" s="13" t="s">
        <v>4012</v>
      </c>
      <c r="D1513" s="4" t="s">
        <v>717</v>
      </c>
      <c r="E1513" s="4">
        <v>8443</v>
      </c>
      <c r="F1513" s="4">
        <v>8551</v>
      </c>
      <c r="G1513" s="5">
        <v>6669.0363349131121</v>
      </c>
      <c r="H1513" s="5">
        <v>6754.34439178515</v>
      </c>
      <c r="I1513" s="6">
        <f t="shared" si="23"/>
        <v>1.0127916617316119</v>
      </c>
    </row>
    <row r="1514" spans="1:9" x14ac:dyDescent="0.15">
      <c r="A1514" s="1" t="s">
        <v>4013</v>
      </c>
      <c r="B1514" s="1">
        <v>726</v>
      </c>
      <c r="C1514" s="13" t="s">
        <v>1691</v>
      </c>
      <c r="D1514" s="4" t="s">
        <v>1154</v>
      </c>
      <c r="E1514" s="4">
        <v>4926</v>
      </c>
      <c r="F1514" s="4">
        <v>4989</v>
      </c>
      <c r="G1514" s="5">
        <v>6785.1239669421484</v>
      </c>
      <c r="H1514" s="5">
        <v>6871.9008264462809</v>
      </c>
      <c r="I1514" s="6">
        <f t="shared" si="23"/>
        <v>1.0127892813641901</v>
      </c>
    </row>
    <row r="1515" spans="1:9" x14ac:dyDescent="0.15">
      <c r="A1515" s="1" t="s">
        <v>4014</v>
      </c>
      <c r="B1515" s="1">
        <v>648</v>
      </c>
      <c r="C1515" s="13" t="s">
        <v>1691</v>
      </c>
      <c r="D1515" s="4"/>
      <c r="E1515" s="4">
        <v>4624</v>
      </c>
      <c r="F1515" s="4">
        <v>4683</v>
      </c>
      <c r="G1515" s="5">
        <v>7135.8024691358023</v>
      </c>
      <c r="H1515" s="5">
        <v>7226.8518518518522</v>
      </c>
      <c r="I1515" s="6">
        <f t="shared" si="23"/>
        <v>1.0127595155709344</v>
      </c>
    </row>
    <row r="1516" spans="1:9" x14ac:dyDescent="0.15">
      <c r="A1516" s="1" t="s">
        <v>4015</v>
      </c>
      <c r="B1516" s="1">
        <v>1968</v>
      </c>
      <c r="C1516" s="13" t="s">
        <v>4016</v>
      </c>
      <c r="D1516" s="4" t="s">
        <v>598</v>
      </c>
      <c r="E1516" s="4">
        <v>12478</v>
      </c>
      <c r="F1516" s="4">
        <v>12637</v>
      </c>
      <c r="G1516" s="5">
        <v>6340.4471544715443</v>
      </c>
      <c r="H1516" s="5">
        <v>6421.2398373983742</v>
      </c>
      <c r="I1516" s="6">
        <f t="shared" si="23"/>
        <v>1.0127424266709411</v>
      </c>
    </row>
    <row r="1517" spans="1:9" x14ac:dyDescent="0.15">
      <c r="A1517" s="1" t="s">
        <v>4017</v>
      </c>
      <c r="B1517" s="1">
        <v>1758</v>
      </c>
      <c r="C1517" s="13" t="s">
        <v>41</v>
      </c>
      <c r="D1517" s="4" t="s">
        <v>647</v>
      </c>
      <c r="E1517" s="4">
        <v>11070</v>
      </c>
      <c r="F1517" s="4">
        <v>11211</v>
      </c>
      <c r="G1517" s="5">
        <v>6296.9283276450515</v>
      </c>
      <c r="H1517" s="5">
        <v>6377.1331058020478</v>
      </c>
      <c r="I1517" s="6">
        <f t="shared" si="23"/>
        <v>1.0127371273712737</v>
      </c>
    </row>
    <row r="1518" spans="1:9" x14ac:dyDescent="0.15">
      <c r="A1518" s="1" t="s">
        <v>4018</v>
      </c>
      <c r="B1518" s="1">
        <v>1866</v>
      </c>
      <c r="C1518" s="13" t="s">
        <v>4019</v>
      </c>
      <c r="D1518" s="4" t="s">
        <v>1474</v>
      </c>
      <c r="E1518" s="4">
        <v>11425</v>
      </c>
      <c r="F1518" s="4">
        <v>11570</v>
      </c>
      <c r="G1518" s="5">
        <v>6122.7224008574494</v>
      </c>
      <c r="H1518" s="5">
        <v>6200.4287245444802</v>
      </c>
      <c r="I1518" s="6">
        <f t="shared" si="23"/>
        <v>1.012691466083151</v>
      </c>
    </row>
    <row r="1519" spans="1:9" x14ac:dyDescent="0.15">
      <c r="A1519" s="1" t="s">
        <v>4020</v>
      </c>
      <c r="B1519" s="1">
        <v>729</v>
      </c>
      <c r="C1519" s="13" t="s">
        <v>2870</v>
      </c>
      <c r="D1519" s="4" t="s">
        <v>1196</v>
      </c>
      <c r="E1519" s="4">
        <v>4277</v>
      </c>
      <c r="F1519" s="4">
        <v>4331</v>
      </c>
      <c r="G1519" s="5">
        <v>5866.9410150891636</v>
      </c>
      <c r="H1519" s="5">
        <v>5941.0150891632375</v>
      </c>
      <c r="I1519" s="6">
        <f t="shared" si="23"/>
        <v>1.0126256722001403</v>
      </c>
    </row>
    <row r="1520" spans="1:9" x14ac:dyDescent="0.15">
      <c r="A1520" s="1" t="s">
        <v>4021</v>
      </c>
      <c r="B1520" s="1">
        <v>1317</v>
      </c>
      <c r="C1520" s="13" t="s">
        <v>3132</v>
      </c>
      <c r="D1520" s="4" t="s">
        <v>114</v>
      </c>
      <c r="E1520" s="4">
        <v>7696</v>
      </c>
      <c r="F1520" s="4">
        <v>7793</v>
      </c>
      <c r="G1520" s="5">
        <v>5843.5839028094151</v>
      </c>
      <c r="H1520" s="5">
        <v>5917.2361427486712</v>
      </c>
      <c r="I1520" s="6">
        <f t="shared" si="23"/>
        <v>1.0126039501039501</v>
      </c>
    </row>
    <row r="1521" spans="1:9" x14ac:dyDescent="0.15">
      <c r="A1521" s="1" t="s">
        <v>4022</v>
      </c>
      <c r="B1521" s="1">
        <v>831</v>
      </c>
      <c r="C1521" s="13" t="s">
        <v>4023</v>
      </c>
      <c r="D1521" s="4" t="s">
        <v>134</v>
      </c>
      <c r="E1521" s="4">
        <v>5476</v>
      </c>
      <c r="F1521" s="4">
        <v>5545</v>
      </c>
      <c r="G1521" s="5">
        <v>6589.6510228640191</v>
      </c>
      <c r="H1521" s="5">
        <v>6672.6835138387487</v>
      </c>
      <c r="I1521" s="6">
        <f t="shared" si="23"/>
        <v>1.012600438276114</v>
      </c>
    </row>
    <row r="1522" spans="1:9" x14ac:dyDescent="0.15">
      <c r="A1522" s="1" t="s">
        <v>4024</v>
      </c>
      <c r="B1522" s="1">
        <v>408</v>
      </c>
      <c r="C1522" s="13" t="s">
        <v>1908</v>
      </c>
      <c r="D1522" s="4" t="s">
        <v>272</v>
      </c>
      <c r="E1522" s="4">
        <v>2949</v>
      </c>
      <c r="F1522" s="4">
        <v>2986</v>
      </c>
      <c r="G1522" s="5">
        <v>7227.9411764705883</v>
      </c>
      <c r="H1522" s="5">
        <v>7318.6274509803925</v>
      </c>
      <c r="I1522" s="6">
        <f t="shared" si="23"/>
        <v>1.0125466259749067</v>
      </c>
    </row>
    <row r="1523" spans="1:9" x14ac:dyDescent="0.15">
      <c r="A1523" s="1" t="s">
        <v>4025</v>
      </c>
      <c r="B1523" s="1">
        <v>822</v>
      </c>
      <c r="C1523" s="13" t="s">
        <v>4026</v>
      </c>
      <c r="D1523" s="4" t="s">
        <v>492</v>
      </c>
      <c r="E1523" s="4">
        <v>5343</v>
      </c>
      <c r="F1523" s="4">
        <v>5410</v>
      </c>
      <c r="G1523" s="5">
        <v>6500</v>
      </c>
      <c r="H1523" s="5">
        <v>6581.508515815085</v>
      </c>
      <c r="I1523" s="6">
        <f t="shared" si="23"/>
        <v>1.0125397716638593</v>
      </c>
    </row>
    <row r="1524" spans="1:9" x14ac:dyDescent="0.15">
      <c r="A1524" s="1" t="s">
        <v>4027</v>
      </c>
      <c r="B1524" s="1">
        <v>627</v>
      </c>
      <c r="C1524" s="13" t="s">
        <v>2520</v>
      </c>
      <c r="D1524" s="4" t="s">
        <v>124</v>
      </c>
      <c r="E1524" s="4">
        <v>3999</v>
      </c>
      <c r="F1524" s="4">
        <v>4049</v>
      </c>
      <c r="G1524" s="5">
        <v>6377.9904306220096</v>
      </c>
      <c r="H1524" s="5">
        <v>6457.7352472089315</v>
      </c>
      <c r="I1524" s="6">
        <f t="shared" si="23"/>
        <v>1.0125031257814454</v>
      </c>
    </row>
    <row r="1525" spans="1:9" x14ac:dyDescent="0.15">
      <c r="A1525" s="1" t="s">
        <v>4028</v>
      </c>
      <c r="B1525" s="1">
        <v>1101</v>
      </c>
      <c r="C1525" s="13" t="s">
        <v>4029</v>
      </c>
      <c r="D1525" s="4" t="s">
        <v>1274</v>
      </c>
      <c r="E1525" s="4">
        <v>6082</v>
      </c>
      <c r="F1525" s="4">
        <v>6158</v>
      </c>
      <c r="G1525" s="5">
        <v>5524.069028156222</v>
      </c>
      <c r="H1525" s="5">
        <v>5593.0971843778379</v>
      </c>
      <c r="I1525" s="6">
        <f t="shared" si="23"/>
        <v>1.0124958895100296</v>
      </c>
    </row>
    <row r="1526" spans="1:9" x14ac:dyDescent="0.15">
      <c r="A1526" s="1" t="s">
        <v>4030</v>
      </c>
      <c r="B1526" s="1">
        <v>537</v>
      </c>
      <c r="C1526" s="13" t="s">
        <v>1691</v>
      </c>
      <c r="D1526" s="4" t="s">
        <v>662</v>
      </c>
      <c r="E1526" s="4">
        <v>3451</v>
      </c>
      <c r="F1526" s="4">
        <v>3494</v>
      </c>
      <c r="G1526" s="5">
        <v>6426.4432029795162</v>
      </c>
      <c r="H1526" s="5">
        <v>6506.5176908752328</v>
      </c>
      <c r="I1526" s="6">
        <f t="shared" si="23"/>
        <v>1.0124601564763835</v>
      </c>
    </row>
    <row r="1527" spans="1:9" x14ac:dyDescent="0.15">
      <c r="A1527" s="1" t="s">
        <v>4031</v>
      </c>
      <c r="B1527" s="1">
        <v>885</v>
      </c>
      <c r="C1527" s="13" t="s">
        <v>4032</v>
      </c>
      <c r="D1527" s="4" t="s">
        <v>353</v>
      </c>
      <c r="E1527" s="4">
        <v>6027</v>
      </c>
      <c r="F1527" s="4">
        <v>6102</v>
      </c>
      <c r="G1527" s="5">
        <v>6810.1694915254238</v>
      </c>
      <c r="H1527" s="5">
        <v>6894.9152542372885</v>
      </c>
      <c r="I1527" s="6">
        <f t="shared" si="23"/>
        <v>1.0124440019910403</v>
      </c>
    </row>
    <row r="1528" spans="1:9" x14ac:dyDescent="0.15">
      <c r="A1528" s="1" t="s">
        <v>4033</v>
      </c>
      <c r="B1528" s="1">
        <v>699</v>
      </c>
      <c r="C1528" s="13" t="s">
        <v>4034</v>
      </c>
      <c r="D1528" s="4" t="s">
        <v>1133</v>
      </c>
      <c r="E1528" s="4">
        <v>4026</v>
      </c>
      <c r="F1528" s="4">
        <v>4076</v>
      </c>
      <c r="G1528" s="5">
        <v>5759.6566523605152</v>
      </c>
      <c r="H1528" s="5">
        <v>5831.1874105865518</v>
      </c>
      <c r="I1528" s="6">
        <f t="shared" si="23"/>
        <v>1.0124192747143566</v>
      </c>
    </row>
    <row r="1529" spans="1:9" x14ac:dyDescent="0.15">
      <c r="A1529" s="1" t="s">
        <v>4035</v>
      </c>
      <c r="B1529" s="1">
        <v>1191</v>
      </c>
      <c r="C1529" s="13" t="s">
        <v>4036</v>
      </c>
      <c r="D1529" s="4" t="s">
        <v>1347</v>
      </c>
      <c r="E1529" s="4">
        <v>7988</v>
      </c>
      <c r="F1529" s="4">
        <v>8087</v>
      </c>
      <c r="G1529" s="5">
        <v>6706.9689336691854</v>
      </c>
      <c r="H1529" s="5">
        <v>6790.0923593618809</v>
      </c>
      <c r="I1529" s="6">
        <f t="shared" si="23"/>
        <v>1.0123935903855783</v>
      </c>
    </row>
    <row r="1530" spans="1:9" x14ac:dyDescent="0.15">
      <c r="A1530" s="1" t="s">
        <v>4037</v>
      </c>
      <c r="B1530" s="1">
        <v>675</v>
      </c>
      <c r="C1530" s="13" t="s">
        <v>1759</v>
      </c>
      <c r="D1530" s="4" t="s">
        <v>368</v>
      </c>
      <c r="E1530" s="4">
        <v>4121</v>
      </c>
      <c r="F1530" s="4">
        <v>4172</v>
      </c>
      <c r="G1530" s="5">
        <v>6105.1851851851852</v>
      </c>
      <c r="H1530" s="5">
        <v>6180.7407407407409</v>
      </c>
      <c r="I1530" s="6">
        <f t="shared" si="23"/>
        <v>1.0123756369813153</v>
      </c>
    </row>
    <row r="1531" spans="1:9" x14ac:dyDescent="0.15">
      <c r="A1531" s="1" t="s">
        <v>4038</v>
      </c>
      <c r="B1531" s="1">
        <v>768</v>
      </c>
      <c r="C1531" s="13" t="s">
        <v>1691</v>
      </c>
      <c r="D1531" s="4"/>
      <c r="E1531" s="4">
        <v>5091</v>
      </c>
      <c r="F1531" s="4">
        <v>5154</v>
      </c>
      <c r="G1531" s="5">
        <v>6628.90625</v>
      </c>
      <c r="H1531" s="5">
        <v>6710.9375</v>
      </c>
      <c r="I1531" s="6">
        <f t="shared" si="23"/>
        <v>1.0123747790218032</v>
      </c>
    </row>
    <row r="1532" spans="1:9" x14ac:dyDescent="0.15">
      <c r="A1532" s="1" t="s">
        <v>4039</v>
      </c>
      <c r="B1532" s="1">
        <v>1551</v>
      </c>
      <c r="C1532" s="13" t="s">
        <v>4040</v>
      </c>
      <c r="D1532" s="4" t="s">
        <v>1656</v>
      </c>
      <c r="E1532" s="4">
        <v>9078</v>
      </c>
      <c r="F1532" s="4">
        <v>9190</v>
      </c>
      <c r="G1532" s="5">
        <v>5852.9980657640235</v>
      </c>
      <c r="H1532" s="5">
        <v>5925.2095422308184</v>
      </c>
      <c r="I1532" s="6">
        <f t="shared" si="23"/>
        <v>1.0123375192773738</v>
      </c>
    </row>
    <row r="1533" spans="1:9" x14ac:dyDescent="0.15">
      <c r="A1533" s="1" t="s">
        <v>4041</v>
      </c>
      <c r="B1533" s="1">
        <v>612</v>
      </c>
      <c r="C1533" s="13" t="s">
        <v>4042</v>
      </c>
      <c r="D1533" s="4" t="s">
        <v>124</v>
      </c>
      <c r="E1533" s="4">
        <v>4224</v>
      </c>
      <c r="F1533" s="4">
        <v>4276</v>
      </c>
      <c r="G1533" s="5">
        <v>6901.9607843137255</v>
      </c>
      <c r="H1533" s="5">
        <v>6986.9281045751632</v>
      </c>
      <c r="I1533" s="6">
        <f t="shared" si="23"/>
        <v>1.012310606060606</v>
      </c>
    </row>
    <row r="1534" spans="1:9" x14ac:dyDescent="0.15">
      <c r="A1534" s="1" t="s">
        <v>4043</v>
      </c>
      <c r="B1534" s="1">
        <v>711</v>
      </c>
      <c r="C1534" s="13" t="s">
        <v>2390</v>
      </c>
      <c r="D1534" s="4" t="s">
        <v>116</v>
      </c>
      <c r="E1534" s="4">
        <v>4062</v>
      </c>
      <c r="F1534" s="4">
        <v>4112</v>
      </c>
      <c r="G1534" s="5">
        <v>5713.0801687763715</v>
      </c>
      <c r="H1534" s="5">
        <v>5783.4036568213787</v>
      </c>
      <c r="I1534" s="6">
        <f t="shared" si="23"/>
        <v>1.0123092072870508</v>
      </c>
    </row>
    <row r="1535" spans="1:9" x14ac:dyDescent="0.15">
      <c r="A1535" s="1" t="s">
        <v>4044</v>
      </c>
      <c r="B1535" s="1">
        <v>363</v>
      </c>
      <c r="C1535" s="13" t="s">
        <v>4045</v>
      </c>
      <c r="D1535" s="4" t="s">
        <v>653</v>
      </c>
      <c r="E1535" s="4">
        <v>3024</v>
      </c>
      <c r="F1535" s="4">
        <v>3061</v>
      </c>
      <c r="G1535" s="5">
        <v>8330.5785123966944</v>
      </c>
      <c r="H1535" s="5">
        <v>8432.506887052341</v>
      </c>
      <c r="I1535" s="6">
        <f t="shared" si="23"/>
        <v>1.0122354497354495</v>
      </c>
    </row>
    <row r="1536" spans="1:9" x14ac:dyDescent="0.15">
      <c r="A1536" s="1" t="s">
        <v>4046</v>
      </c>
      <c r="B1536" s="1">
        <v>1923</v>
      </c>
      <c r="C1536" s="13" t="s">
        <v>4047</v>
      </c>
      <c r="D1536" s="4" t="s">
        <v>661</v>
      </c>
      <c r="E1536" s="4">
        <v>12185</v>
      </c>
      <c r="F1536" s="4">
        <v>12334</v>
      </c>
      <c r="G1536" s="5">
        <v>6336.4534581383259</v>
      </c>
      <c r="H1536" s="5">
        <v>6413.9365574622989</v>
      </c>
      <c r="I1536" s="6">
        <f t="shared" si="23"/>
        <v>1.0122281493639722</v>
      </c>
    </row>
    <row r="1537" spans="1:9" x14ac:dyDescent="0.15">
      <c r="A1537" s="1" t="s">
        <v>4048</v>
      </c>
      <c r="B1537" s="1">
        <v>393</v>
      </c>
      <c r="C1537" s="13" t="s">
        <v>12</v>
      </c>
      <c r="D1537" s="4"/>
      <c r="E1537" s="4">
        <v>2950</v>
      </c>
      <c r="F1537" s="4">
        <v>2986</v>
      </c>
      <c r="G1537" s="5">
        <v>7506.3613231552163</v>
      </c>
      <c r="H1537" s="5">
        <v>7597.9643765903311</v>
      </c>
      <c r="I1537" s="6">
        <f t="shared" si="23"/>
        <v>1.0122033898305085</v>
      </c>
    </row>
    <row r="1538" spans="1:9" x14ac:dyDescent="0.15">
      <c r="A1538" s="1" t="s">
        <v>4049</v>
      </c>
      <c r="B1538" s="1">
        <v>795</v>
      </c>
      <c r="C1538" s="13" t="s">
        <v>4050</v>
      </c>
      <c r="D1538" s="4" t="s">
        <v>150</v>
      </c>
      <c r="E1538" s="4">
        <v>5491</v>
      </c>
      <c r="F1538" s="4">
        <v>5558</v>
      </c>
      <c r="G1538" s="5">
        <v>6906.9182389937105</v>
      </c>
      <c r="H1538" s="5">
        <v>6991.1949685534591</v>
      </c>
      <c r="I1538" s="6">
        <f t="shared" si="23"/>
        <v>1.0122017847386633</v>
      </c>
    </row>
    <row r="1539" spans="1:9" x14ac:dyDescent="0.15">
      <c r="A1539" s="1" t="s">
        <v>4051</v>
      </c>
      <c r="B1539" s="1">
        <v>795</v>
      </c>
      <c r="C1539" s="13" t="s">
        <v>1691</v>
      </c>
      <c r="D1539" s="4"/>
      <c r="E1539" s="4">
        <v>5576</v>
      </c>
      <c r="F1539" s="4">
        <v>5644</v>
      </c>
      <c r="G1539" s="5">
        <v>7013.8364779874209</v>
      </c>
      <c r="H1539" s="5">
        <v>7099.3710691823899</v>
      </c>
      <c r="I1539" s="6">
        <f t="shared" si="23"/>
        <v>1.0121951219512195</v>
      </c>
    </row>
    <row r="1540" spans="1:9" x14ac:dyDescent="0.15">
      <c r="A1540" s="1" t="s">
        <v>4052</v>
      </c>
      <c r="B1540" s="1">
        <v>375</v>
      </c>
      <c r="C1540" s="13" t="s">
        <v>1691</v>
      </c>
      <c r="D1540" s="4"/>
      <c r="E1540" s="4">
        <v>2315</v>
      </c>
      <c r="F1540" s="4">
        <v>2343</v>
      </c>
      <c r="G1540" s="5">
        <v>6173.333333333333</v>
      </c>
      <c r="H1540" s="5">
        <v>6248</v>
      </c>
      <c r="I1540" s="6">
        <f t="shared" ref="I1540:I1603" si="24">H1540/G1540</f>
        <v>1.0120950323974083</v>
      </c>
    </row>
    <row r="1541" spans="1:9" x14ac:dyDescent="0.15">
      <c r="A1541" s="1" t="s">
        <v>4053</v>
      </c>
      <c r="B1541" s="1">
        <v>1236</v>
      </c>
      <c r="C1541" s="13" t="s">
        <v>4054</v>
      </c>
      <c r="D1541" s="4" t="s">
        <v>1056</v>
      </c>
      <c r="E1541" s="4">
        <v>7238</v>
      </c>
      <c r="F1541" s="4">
        <v>7325</v>
      </c>
      <c r="G1541" s="5">
        <v>5855.9870550161813</v>
      </c>
      <c r="H1541" s="5">
        <v>5926.3754045307442</v>
      </c>
      <c r="I1541" s="6">
        <f t="shared" si="24"/>
        <v>1.0120198949986183</v>
      </c>
    </row>
    <row r="1542" spans="1:9" x14ac:dyDescent="0.15">
      <c r="A1542" s="1" t="s">
        <v>4055</v>
      </c>
      <c r="B1542" s="1">
        <v>876</v>
      </c>
      <c r="C1542" s="13" t="s">
        <v>4056</v>
      </c>
      <c r="D1542" s="4" t="s">
        <v>786</v>
      </c>
      <c r="E1542" s="4">
        <v>6164</v>
      </c>
      <c r="F1542" s="4">
        <v>6238</v>
      </c>
      <c r="G1542" s="5">
        <v>7036.5296803652964</v>
      </c>
      <c r="H1542" s="5">
        <v>7121.0045662100456</v>
      </c>
      <c r="I1542" s="6">
        <f t="shared" si="24"/>
        <v>1.0120051914341337</v>
      </c>
    </row>
    <row r="1543" spans="1:9" x14ac:dyDescent="0.15">
      <c r="A1543" s="1" t="s">
        <v>4057</v>
      </c>
      <c r="B1543" s="1">
        <v>3180</v>
      </c>
      <c r="C1543" s="13" t="s">
        <v>4058</v>
      </c>
      <c r="D1543" s="4" t="s">
        <v>490</v>
      </c>
      <c r="E1543" s="4">
        <v>17575</v>
      </c>
      <c r="F1543" s="4">
        <v>17785</v>
      </c>
      <c r="G1543" s="5">
        <v>5526.7295597484281</v>
      </c>
      <c r="H1543" s="5">
        <v>5592.767295597484</v>
      </c>
      <c r="I1543" s="6">
        <f t="shared" si="24"/>
        <v>1.0119487908961593</v>
      </c>
    </row>
    <row r="1544" spans="1:9" x14ac:dyDescent="0.15">
      <c r="A1544" s="1" t="s">
        <v>4059</v>
      </c>
      <c r="B1544" s="1">
        <v>2073</v>
      </c>
      <c r="C1544" s="13" t="s">
        <v>4060</v>
      </c>
      <c r="D1544" s="4" t="s">
        <v>1376</v>
      </c>
      <c r="E1544" s="4">
        <v>12732</v>
      </c>
      <c r="F1544" s="4">
        <v>12884</v>
      </c>
      <c r="G1544" s="5">
        <v>6141.8234442836465</v>
      </c>
      <c r="H1544" s="5">
        <v>6215.1471297636272</v>
      </c>
      <c r="I1544" s="6">
        <f t="shared" si="24"/>
        <v>1.0119384228715049</v>
      </c>
    </row>
    <row r="1545" spans="1:9" x14ac:dyDescent="0.15">
      <c r="A1545" s="1" t="s">
        <v>4061</v>
      </c>
      <c r="B1545" s="1">
        <v>636</v>
      </c>
      <c r="C1545" s="13" t="s">
        <v>4062</v>
      </c>
      <c r="D1545" s="4" t="s">
        <v>370</v>
      </c>
      <c r="E1545" s="4">
        <v>3862</v>
      </c>
      <c r="F1545" s="4">
        <v>3908</v>
      </c>
      <c r="G1545" s="5">
        <v>6072.3270440251572</v>
      </c>
      <c r="H1545" s="5">
        <v>6144.6540880503144</v>
      </c>
      <c r="I1545" s="6">
        <f t="shared" si="24"/>
        <v>1.0119109269808388</v>
      </c>
    </row>
    <row r="1546" spans="1:9" x14ac:dyDescent="0.15">
      <c r="A1546" s="1" t="s">
        <v>4063</v>
      </c>
      <c r="B1546" s="1">
        <v>936</v>
      </c>
      <c r="C1546" s="13" t="s">
        <v>1759</v>
      </c>
      <c r="D1546" s="4" t="s">
        <v>191</v>
      </c>
      <c r="E1546" s="4">
        <v>3794</v>
      </c>
      <c r="F1546" s="4">
        <v>3839</v>
      </c>
      <c r="G1546" s="5">
        <v>4053.4188034188032</v>
      </c>
      <c r="H1546" s="5">
        <v>4101.4957264957266</v>
      </c>
      <c r="I1546" s="6">
        <f t="shared" si="24"/>
        <v>1.0118608328940433</v>
      </c>
    </row>
    <row r="1547" spans="1:9" x14ac:dyDescent="0.15">
      <c r="A1547" s="1" t="s">
        <v>4064</v>
      </c>
      <c r="B1547" s="1">
        <v>357</v>
      </c>
      <c r="C1547" s="13" t="s">
        <v>1691</v>
      </c>
      <c r="D1547" s="4"/>
      <c r="E1547" s="4">
        <v>2108</v>
      </c>
      <c r="F1547" s="4">
        <v>2133</v>
      </c>
      <c r="G1547" s="5">
        <v>5904.7619047619046</v>
      </c>
      <c r="H1547" s="5">
        <v>5974.7899159663866</v>
      </c>
      <c r="I1547" s="6">
        <f t="shared" si="24"/>
        <v>1.0118595825426946</v>
      </c>
    </row>
    <row r="1548" spans="1:9" x14ac:dyDescent="0.15">
      <c r="A1548" s="1" t="s">
        <v>4065</v>
      </c>
      <c r="B1548" s="1">
        <v>1068</v>
      </c>
      <c r="C1548" s="13" t="s">
        <v>4066</v>
      </c>
      <c r="D1548" s="4" t="s">
        <v>757</v>
      </c>
      <c r="E1548" s="4">
        <v>6675</v>
      </c>
      <c r="F1548" s="4">
        <v>6754</v>
      </c>
      <c r="G1548" s="5">
        <v>6250</v>
      </c>
      <c r="H1548" s="5">
        <v>6323.9700374531831</v>
      </c>
      <c r="I1548" s="6">
        <f t="shared" si="24"/>
        <v>1.0118352059925093</v>
      </c>
    </row>
    <row r="1549" spans="1:9" x14ac:dyDescent="0.15">
      <c r="A1549" s="1" t="s">
        <v>4067</v>
      </c>
      <c r="B1549" s="1">
        <v>768</v>
      </c>
      <c r="C1549" s="13" t="s">
        <v>4068</v>
      </c>
      <c r="D1549" s="4" t="s">
        <v>1161</v>
      </c>
      <c r="E1549" s="4">
        <v>5003</v>
      </c>
      <c r="F1549" s="4">
        <v>5062</v>
      </c>
      <c r="G1549" s="5">
        <v>6514.322916666667</v>
      </c>
      <c r="H1549" s="5">
        <v>6591.145833333333</v>
      </c>
      <c r="I1549" s="6">
        <f t="shared" si="24"/>
        <v>1.0117929242454526</v>
      </c>
    </row>
    <row r="1550" spans="1:9" x14ac:dyDescent="0.15">
      <c r="A1550" s="1" t="s">
        <v>4069</v>
      </c>
      <c r="B1550" s="1">
        <v>465</v>
      </c>
      <c r="C1550" s="13" t="s">
        <v>1691</v>
      </c>
      <c r="D1550" s="4"/>
      <c r="E1550" s="4">
        <v>2714</v>
      </c>
      <c r="F1550" s="4">
        <v>2746</v>
      </c>
      <c r="G1550" s="5">
        <v>5836.5591397849466</v>
      </c>
      <c r="H1550" s="5">
        <v>5905.3763440860212</v>
      </c>
      <c r="I1550" s="6">
        <f t="shared" si="24"/>
        <v>1.0117907148120853</v>
      </c>
    </row>
    <row r="1551" spans="1:9" x14ac:dyDescent="0.15">
      <c r="A1551" s="1" t="s">
        <v>4070</v>
      </c>
      <c r="B1551" s="1">
        <v>465</v>
      </c>
      <c r="C1551" s="13" t="s">
        <v>1863</v>
      </c>
      <c r="D1551" s="4"/>
      <c r="E1551" s="4">
        <v>3393</v>
      </c>
      <c r="F1551" s="4">
        <v>3433</v>
      </c>
      <c r="G1551" s="5">
        <v>7296.7741935483873</v>
      </c>
      <c r="H1551" s="5">
        <v>7382.7956989247314</v>
      </c>
      <c r="I1551" s="6">
        <f t="shared" si="24"/>
        <v>1.0117889773062188</v>
      </c>
    </row>
    <row r="1552" spans="1:9" x14ac:dyDescent="0.15">
      <c r="A1552" s="1" t="s">
        <v>4071</v>
      </c>
      <c r="B1552" s="1">
        <v>1005</v>
      </c>
      <c r="C1552" s="13" t="s">
        <v>1691</v>
      </c>
      <c r="D1552" s="4" t="s">
        <v>111</v>
      </c>
      <c r="E1552" s="4">
        <v>6468</v>
      </c>
      <c r="F1552" s="4">
        <v>6544</v>
      </c>
      <c r="G1552" s="5">
        <v>6435.8208955223881</v>
      </c>
      <c r="H1552" s="5">
        <v>6511.4427860696514</v>
      </c>
      <c r="I1552" s="6">
        <f t="shared" si="24"/>
        <v>1.0117501546072973</v>
      </c>
    </row>
    <row r="1553" spans="1:9" x14ac:dyDescent="0.15">
      <c r="A1553" s="1" t="s">
        <v>4072</v>
      </c>
      <c r="B1553" s="1">
        <v>129</v>
      </c>
      <c r="C1553" s="13" t="s">
        <v>1691</v>
      </c>
      <c r="D1553" s="4"/>
      <c r="E1553" s="4">
        <v>1364</v>
      </c>
      <c r="F1553" s="4">
        <v>1380</v>
      </c>
      <c r="G1553" s="5">
        <v>10573.643410852714</v>
      </c>
      <c r="H1553" s="5">
        <v>10697.674418604651</v>
      </c>
      <c r="I1553" s="6">
        <f t="shared" si="24"/>
        <v>1.0117302052785924</v>
      </c>
    </row>
    <row r="1554" spans="1:9" x14ac:dyDescent="0.15">
      <c r="A1554" s="1" t="s">
        <v>4073</v>
      </c>
      <c r="B1554" s="1">
        <v>2700</v>
      </c>
      <c r="C1554" s="13" t="s">
        <v>4074</v>
      </c>
      <c r="D1554" s="4" t="s">
        <v>803</v>
      </c>
      <c r="E1554" s="4">
        <v>16491</v>
      </c>
      <c r="F1554" s="4">
        <v>16684</v>
      </c>
      <c r="G1554" s="5">
        <v>6107.7777777777774</v>
      </c>
      <c r="H1554" s="5">
        <v>6179.2592592592591</v>
      </c>
      <c r="I1554" s="6">
        <f t="shared" si="24"/>
        <v>1.0117033533442483</v>
      </c>
    </row>
    <row r="1555" spans="1:9" x14ac:dyDescent="0.15">
      <c r="A1555" s="1" t="s">
        <v>4075</v>
      </c>
      <c r="B1555" s="1">
        <v>624</v>
      </c>
      <c r="C1555" s="13" t="s">
        <v>4076</v>
      </c>
      <c r="D1555" s="4" t="s">
        <v>269</v>
      </c>
      <c r="E1555" s="4">
        <v>4187</v>
      </c>
      <c r="F1555" s="4">
        <v>4236</v>
      </c>
      <c r="G1555" s="5">
        <v>6709.9358974358975</v>
      </c>
      <c r="H1555" s="5">
        <v>6788.4615384615381</v>
      </c>
      <c r="I1555" s="6">
        <f t="shared" si="24"/>
        <v>1.0117028898973011</v>
      </c>
    </row>
    <row r="1556" spans="1:9" x14ac:dyDescent="0.15">
      <c r="A1556" s="1" t="s">
        <v>4077</v>
      </c>
      <c r="B1556" s="1">
        <v>1215</v>
      </c>
      <c r="C1556" s="13" t="s">
        <v>2425</v>
      </c>
      <c r="D1556" s="4" t="s">
        <v>79</v>
      </c>
      <c r="E1556" s="4">
        <v>6002</v>
      </c>
      <c r="F1556" s="4">
        <v>6072</v>
      </c>
      <c r="G1556" s="5">
        <v>4939.9176954732511</v>
      </c>
      <c r="H1556" s="5">
        <v>4997.5308641975307</v>
      </c>
      <c r="I1556" s="6">
        <f t="shared" si="24"/>
        <v>1.0116627790736421</v>
      </c>
    </row>
    <row r="1557" spans="1:9" x14ac:dyDescent="0.15">
      <c r="A1557" s="1" t="s">
        <v>4078</v>
      </c>
      <c r="B1557" s="1">
        <v>561</v>
      </c>
      <c r="C1557" s="13" t="s">
        <v>4079</v>
      </c>
      <c r="D1557" s="4" t="s">
        <v>377</v>
      </c>
      <c r="E1557" s="4">
        <v>3945</v>
      </c>
      <c r="F1557" s="4">
        <v>3991</v>
      </c>
      <c r="G1557" s="5">
        <v>7032.0855614973261</v>
      </c>
      <c r="H1557" s="5">
        <v>7114.0819964349375</v>
      </c>
      <c r="I1557" s="6">
        <f t="shared" si="24"/>
        <v>1.011660329531052</v>
      </c>
    </row>
    <row r="1558" spans="1:9" x14ac:dyDescent="0.15">
      <c r="A1558" s="1" t="s">
        <v>4080</v>
      </c>
      <c r="B1558" s="1">
        <v>975</v>
      </c>
      <c r="C1558" s="13" t="s">
        <v>4081</v>
      </c>
      <c r="D1558" s="4" t="s">
        <v>357</v>
      </c>
      <c r="E1558" s="4">
        <v>5922</v>
      </c>
      <c r="F1558" s="4">
        <v>5991</v>
      </c>
      <c r="G1558" s="5">
        <v>6073.8461538461543</v>
      </c>
      <c r="H1558" s="5">
        <v>6144.6153846153848</v>
      </c>
      <c r="I1558" s="6">
        <f t="shared" si="24"/>
        <v>1.0116514690982776</v>
      </c>
    </row>
    <row r="1559" spans="1:9" x14ac:dyDescent="0.15">
      <c r="A1559" s="1" t="s">
        <v>4082</v>
      </c>
      <c r="B1559" s="1">
        <v>855</v>
      </c>
      <c r="C1559" s="13" t="s">
        <v>4083</v>
      </c>
      <c r="D1559" s="4" t="s">
        <v>531</v>
      </c>
      <c r="E1559" s="4">
        <v>5411</v>
      </c>
      <c r="F1559" s="4">
        <v>5474</v>
      </c>
      <c r="G1559" s="5">
        <v>6328.6549707602335</v>
      </c>
      <c r="H1559" s="5">
        <v>6402.3391812865493</v>
      </c>
      <c r="I1559" s="6">
        <f t="shared" si="24"/>
        <v>1.0116429495472186</v>
      </c>
    </row>
    <row r="1560" spans="1:9" x14ac:dyDescent="0.15">
      <c r="A1560" s="1" t="s">
        <v>4084</v>
      </c>
      <c r="B1560" s="1">
        <v>852</v>
      </c>
      <c r="C1560" s="13" t="s">
        <v>2004</v>
      </c>
      <c r="D1560" s="4" t="s">
        <v>92</v>
      </c>
      <c r="E1560" s="4">
        <v>2933</v>
      </c>
      <c r="F1560" s="4">
        <v>2967</v>
      </c>
      <c r="G1560" s="5">
        <v>3442.4882629107983</v>
      </c>
      <c r="H1560" s="5">
        <v>3482.394366197183</v>
      </c>
      <c r="I1560" s="6">
        <f t="shared" si="24"/>
        <v>1.0115922263893624</v>
      </c>
    </row>
    <row r="1561" spans="1:9" x14ac:dyDescent="0.15">
      <c r="A1561" s="1" t="s">
        <v>4085</v>
      </c>
      <c r="B1561" s="1">
        <v>1215</v>
      </c>
      <c r="C1561" s="13" t="s">
        <v>4086</v>
      </c>
      <c r="D1561" s="4" t="s">
        <v>193</v>
      </c>
      <c r="E1561" s="4">
        <v>6993</v>
      </c>
      <c r="F1561" s="4">
        <v>7074</v>
      </c>
      <c r="G1561" s="5">
        <v>5755.5555555555557</v>
      </c>
      <c r="H1561" s="5">
        <v>5822.2222222222226</v>
      </c>
      <c r="I1561" s="6">
        <f t="shared" si="24"/>
        <v>1.0115830115830116</v>
      </c>
    </row>
    <row r="1562" spans="1:9" x14ac:dyDescent="0.15">
      <c r="A1562" s="1" t="s">
        <v>4087</v>
      </c>
      <c r="B1562" s="1">
        <v>921</v>
      </c>
      <c r="C1562" s="13" t="s">
        <v>4088</v>
      </c>
      <c r="D1562" s="4" t="s">
        <v>466</v>
      </c>
      <c r="E1562" s="4">
        <v>5625</v>
      </c>
      <c r="F1562" s="4">
        <v>5690</v>
      </c>
      <c r="G1562" s="5">
        <v>6107.4918566775241</v>
      </c>
      <c r="H1562" s="5">
        <v>6178.0673181324646</v>
      </c>
      <c r="I1562" s="6">
        <f t="shared" si="24"/>
        <v>1.0115555555555555</v>
      </c>
    </row>
    <row r="1563" spans="1:9" x14ac:dyDescent="0.15">
      <c r="A1563" s="1" t="s">
        <v>4089</v>
      </c>
      <c r="B1563" s="1">
        <v>1014</v>
      </c>
      <c r="C1563" s="13" t="s">
        <v>3016</v>
      </c>
      <c r="D1563" s="4" t="s">
        <v>879</v>
      </c>
      <c r="E1563" s="4">
        <v>6669</v>
      </c>
      <c r="F1563" s="4">
        <v>6746</v>
      </c>
      <c r="G1563" s="5">
        <v>6576.9230769230771</v>
      </c>
      <c r="H1563" s="5">
        <v>6652.8599605522686</v>
      </c>
      <c r="I1563" s="6">
        <f t="shared" si="24"/>
        <v>1.01154595891438</v>
      </c>
    </row>
    <row r="1564" spans="1:9" x14ac:dyDescent="0.15">
      <c r="A1564" s="1" t="s">
        <v>4090</v>
      </c>
      <c r="B1564" s="1">
        <v>924</v>
      </c>
      <c r="C1564" s="13" t="s">
        <v>4091</v>
      </c>
      <c r="D1564" s="4" t="s">
        <v>267</v>
      </c>
      <c r="E1564" s="4">
        <v>5911</v>
      </c>
      <c r="F1564" s="4">
        <v>5979</v>
      </c>
      <c r="G1564" s="5">
        <v>6397.1861471861475</v>
      </c>
      <c r="H1564" s="5">
        <v>6470.7792207792209</v>
      </c>
      <c r="I1564" s="6">
        <f t="shared" si="24"/>
        <v>1.0115039756386397</v>
      </c>
    </row>
    <row r="1565" spans="1:9" x14ac:dyDescent="0.15">
      <c r="A1565" s="1" t="s">
        <v>4092</v>
      </c>
      <c r="B1565" s="1">
        <v>765</v>
      </c>
      <c r="C1565" s="13" t="s">
        <v>4093</v>
      </c>
      <c r="D1565" s="4" t="s">
        <v>1601</v>
      </c>
      <c r="E1565" s="4">
        <v>5487</v>
      </c>
      <c r="F1565" s="4">
        <v>5550</v>
      </c>
      <c r="G1565" s="5">
        <v>7172.5490196078435</v>
      </c>
      <c r="H1565" s="5">
        <v>7254.9019607843138</v>
      </c>
      <c r="I1565" s="6">
        <f t="shared" si="24"/>
        <v>1.0114816839803171</v>
      </c>
    </row>
    <row r="1566" spans="1:9" x14ac:dyDescent="0.15">
      <c r="A1566" s="1" t="s">
        <v>4094</v>
      </c>
      <c r="B1566" s="1">
        <v>918</v>
      </c>
      <c r="C1566" s="13" t="s">
        <v>1691</v>
      </c>
      <c r="D1566" s="4" t="s">
        <v>87</v>
      </c>
      <c r="E1566" s="4">
        <v>5695</v>
      </c>
      <c r="F1566" s="4">
        <v>5760</v>
      </c>
      <c r="G1566" s="5">
        <v>6203.7037037037035</v>
      </c>
      <c r="H1566" s="5">
        <v>6274.5098039215691</v>
      </c>
      <c r="I1566" s="6">
        <f t="shared" si="24"/>
        <v>1.0114135206321335</v>
      </c>
    </row>
    <row r="1567" spans="1:9" x14ac:dyDescent="0.15">
      <c r="A1567" s="1" t="s">
        <v>4095</v>
      </c>
      <c r="B1567" s="1">
        <v>684</v>
      </c>
      <c r="C1567" s="13" t="s">
        <v>4096</v>
      </c>
      <c r="D1567" s="4" t="s">
        <v>285</v>
      </c>
      <c r="E1567" s="4">
        <v>4647</v>
      </c>
      <c r="F1567" s="4">
        <v>4700</v>
      </c>
      <c r="G1567" s="5">
        <v>6793.8596491228072</v>
      </c>
      <c r="H1567" s="5">
        <v>6871.3450292397665</v>
      </c>
      <c r="I1567" s="6">
        <f t="shared" si="24"/>
        <v>1.0114052076608564</v>
      </c>
    </row>
    <row r="1568" spans="1:9" x14ac:dyDescent="0.15">
      <c r="A1568" s="1" t="s">
        <v>4097</v>
      </c>
      <c r="B1568" s="1">
        <v>759</v>
      </c>
      <c r="C1568" s="13" t="s">
        <v>11</v>
      </c>
      <c r="D1568" s="4" t="s">
        <v>274</v>
      </c>
      <c r="E1568" s="4">
        <v>5005</v>
      </c>
      <c r="F1568" s="4">
        <v>5062</v>
      </c>
      <c r="G1568" s="5">
        <v>6594.202898550725</v>
      </c>
      <c r="H1568" s="5">
        <v>6669.301712779974</v>
      </c>
      <c r="I1568" s="6">
        <f t="shared" si="24"/>
        <v>1.0113886113886115</v>
      </c>
    </row>
    <row r="1569" spans="1:9" x14ac:dyDescent="0.15">
      <c r="A1569" s="1" t="s">
        <v>4098</v>
      </c>
      <c r="B1569" s="1">
        <v>1029</v>
      </c>
      <c r="C1569" s="13" t="s">
        <v>2633</v>
      </c>
      <c r="D1569" s="4" t="s">
        <v>111</v>
      </c>
      <c r="E1569" s="4">
        <v>6852</v>
      </c>
      <c r="F1569" s="4">
        <v>6930</v>
      </c>
      <c r="G1569" s="5">
        <v>6658.8921282798838</v>
      </c>
      <c r="H1569" s="5">
        <v>6734.6938775510207</v>
      </c>
      <c r="I1569" s="6">
        <f t="shared" si="24"/>
        <v>1.0113835376532399</v>
      </c>
    </row>
    <row r="1570" spans="1:9" x14ac:dyDescent="0.15">
      <c r="A1570" s="1" t="s">
        <v>4099</v>
      </c>
      <c r="B1570" s="1">
        <v>1458</v>
      </c>
      <c r="C1570" s="13" t="s">
        <v>4100</v>
      </c>
      <c r="D1570" s="4" t="s">
        <v>141</v>
      </c>
      <c r="E1570" s="4">
        <v>9491</v>
      </c>
      <c r="F1570" s="4">
        <v>9599</v>
      </c>
      <c r="G1570" s="5">
        <v>6509.6021947873796</v>
      </c>
      <c r="H1570" s="5">
        <v>6583.6762688614544</v>
      </c>
      <c r="I1570" s="6">
        <f t="shared" si="24"/>
        <v>1.0113792013486462</v>
      </c>
    </row>
    <row r="1571" spans="1:9" x14ac:dyDescent="0.15">
      <c r="A1571" s="1" t="s">
        <v>4101</v>
      </c>
      <c r="B1571" s="1">
        <v>1431</v>
      </c>
      <c r="C1571" s="13" t="s">
        <v>4102</v>
      </c>
      <c r="D1571" s="4" t="s">
        <v>1363</v>
      </c>
      <c r="E1571" s="4">
        <v>9060</v>
      </c>
      <c r="F1571" s="4">
        <v>9163</v>
      </c>
      <c r="G1571" s="5">
        <v>6331.2368972746335</v>
      </c>
      <c r="H1571" s="5">
        <v>6403.214535290007</v>
      </c>
      <c r="I1571" s="6">
        <f t="shared" si="24"/>
        <v>1.0113686534216335</v>
      </c>
    </row>
    <row r="1572" spans="1:9" x14ac:dyDescent="0.15">
      <c r="A1572" s="1" t="s">
        <v>4103</v>
      </c>
      <c r="B1572" s="1">
        <v>594</v>
      </c>
      <c r="C1572" s="13" t="s">
        <v>12</v>
      </c>
      <c r="D1572" s="4" t="s">
        <v>248</v>
      </c>
      <c r="E1572" s="4">
        <v>3696</v>
      </c>
      <c r="F1572" s="4">
        <v>3738</v>
      </c>
      <c r="G1572" s="5">
        <v>6222.2222222222226</v>
      </c>
      <c r="H1572" s="5">
        <v>6292.9292929292933</v>
      </c>
      <c r="I1572" s="6">
        <f t="shared" si="24"/>
        <v>1.0113636363636365</v>
      </c>
    </row>
    <row r="1573" spans="1:9" x14ac:dyDescent="0.15">
      <c r="A1573" s="1" t="s">
        <v>4104</v>
      </c>
      <c r="B1573" s="1">
        <v>1074</v>
      </c>
      <c r="C1573" s="13" t="s">
        <v>4105</v>
      </c>
      <c r="D1573" s="4" t="s">
        <v>611</v>
      </c>
      <c r="E1573" s="4">
        <v>6249</v>
      </c>
      <c r="F1573" s="4">
        <v>6320</v>
      </c>
      <c r="G1573" s="5">
        <v>5818.4357541899444</v>
      </c>
      <c r="H1573" s="5">
        <v>5884.5437616387335</v>
      </c>
      <c r="I1573" s="6">
        <f t="shared" si="24"/>
        <v>1.0113618178908625</v>
      </c>
    </row>
    <row r="1574" spans="1:9" x14ac:dyDescent="0.15">
      <c r="A1574" s="1" t="s">
        <v>4106</v>
      </c>
      <c r="B1574" s="1">
        <v>1299</v>
      </c>
      <c r="C1574" s="13" t="s">
        <v>4107</v>
      </c>
      <c r="D1574" s="4"/>
      <c r="E1574" s="4">
        <v>7806</v>
      </c>
      <c r="F1574" s="4">
        <v>7894</v>
      </c>
      <c r="G1574" s="5">
        <v>6009.2378752886834</v>
      </c>
      <c r="H1574" s="5">
        <v>6076.9822940723634</v>
      </c>
      <c r="I1574" s="6">
        <f t="shared" si="24"/>
        <v>1.0112733794517039</v>
      </c>
    </row>
    <row r="1575" spans="1:9" x14ac:dyDescent="0.15">
      <c r="A1575" s="1" t="s">
        <v>4108</v>
      </c>
      <c r="B1575" s="1">
        <v>2334</v>
      </c>
      <c r="C1575" s="13" t="s">
        <v>2822</v>
      </c>
      <c r="D1575" s="4" t="s">
        <v>736</v>
      </c>
      <c r="E1575" s="4">
        <v>14758</v>
      </c>
      <c r="F1575" s="4">
        <v>14924</v>
      </c>
      <c r="G1575" s="5">
        <v>6323.0505569837187</v>
      </c>
      <c r="H1575" s="5">
        <v>6394.1730934018851</v>
      </c>
      <c r="I1575" s="6">
        <f t="shared" si="24"/>
        <v>1.0112481366038759</v>
      </c>
    </row>
    <row r="1576" spans="1:9" x14ac:dyDescent="0.15">
      <c r="A1576" s="1" t="s">
        <v>4109</v>
      </c>
      <c r="B1576" s="1">
        <v>1149</v>
      </c>
      <c r="C1576" s="13" t="s">
        <v>2491</v>
      </c>
      <c r="D1576" s="4" t="s">
        <v>1660</v>
      </c>
      <c r="E1576" s="4">
        <v>6675</v>
      </c>
      <c r="F1576" s="4">
        <v>6750</v>
      </c>
      <c r="G1576" s="5">
        <v>5809.3994778067881</v>
      </c>
      <c r="H1576" s="5">
        <v>5874.6736292428195</v>
      </c>
      <c r="I1576" s="6">
        <f t="shared" si="24"/>
        <v>1.0112359550561798</v>
      </c>
    </row>
    <row r="1577" spans="1:9" x14ac:dyDescent="0.15">
      <c r="A1577" s="1" t="s">
        <v>4110</v>
      </c>
      <c r="B1577" s="1">
        <v>210</v>
      </c>
      <c r="C1577" s="13" t="s">
        <v>0</v>
      </c>
      <c r="D1577" s="4"/>
      <c r="E1577" s="4">
        <v>1425</v>
      </c>
      <c r="F1577" s="4">
        <v>1441</v>
      </c>
      <c r="G1577" s="5">
        <v>6785.7142857142853</v>
      </c>
      <c r="H1577" s="5">
        <v>6861.9047619047615</v>
      </c>
      <c r="I1577" s="6">
        <f t="shared" si="24"/>
        <v>1.0112280701754386</v>
      </c>
    </row>
    <row r="1578" spans="1:9" x14ac:dyDescent="0.15">
      <c r="A1578" s="1" t="s">
        <v>4111</v>
      </c>
      <c r="B1578" s="1">
        <v>1104</v>
      </c>
      <c r="C1578" s="13" t="s">
        <v>3132</v>
      </c>
      <c r="D1578" s="4" t="s">
        <v>114</v>
      </c>
      <c r="E1578" s="4">
        <v>5794</v>
      </c>
      <c r="F1578" s="4">
        <v>5859</v>
      </c>
      <c r="G1578" s="5">
        <v>5248.188405797101</v>
      </c>
      <c r="H1578" s="5">
        <v>5307.065217391304</v>
      </c>
      <c r="I1578" s="6">
        <f t="shared" si="24"/>
        <v>1.0112185018985158</v>
      </c>
    </row>
    <row r="1579" spans="1:9" x14ac:dyDescent="0.15">
      <c r="A1579" s="1" t="s">
        <v>4112</v>
      </c>
      <c r="B1579" s="1">
        <v>624</v>
      </c>
      <c r="C1579" s="13" t="s">
        <v>4113</v>
      </c>
      <c r="D1579" s="4" t="s">
        <v>1389</v>
      </c>
      <c r="E1579" s="4">
        <v>3845</v>
      </c>
      <c r="F1579" s="4">
        <v>3888</v>
      </c>
      <c r="G1579" s="5">
        <v>6161.8589743589746</v>
      </c>
      <c r="H1579" s="5">
        <v>6230.7692307692305</v>
      </c>
      <c r="I1579" s="6">
        <f t="shared" si="24"/>
        <v>1.0111833550065019</v>
      </c>
    </row>
    <row r="1580" spans="1:9" x14ac:dyDescent="0.15">
      <c r="A1580" s="1" t="s">
        <v>4114</v>
      </c>
      <c r="B1580" s="1">
        <v>441</v>
      </c>
      <c r="C1580" s="13" t="s">
        <v>4115</v>
      </c>
      <c r="D1580" s="4" t="s">
        <v>670</v>
      </c>
      <c r="E1580" s="4">
        <v>2867</v>
      </c>
      <c r="F1580" s="4">
        <v>2899</v>
      </c>
      <c r="G1580" s="5">
        <v>6501.1337868480723</v>
      </c>
      <c r="H1580" s="5">
        <v>6573.6961451247162</v>
      </c>
      <c r="I1580" s="6">
        <f t="shared" si="24"/>
        <v>1.0111614928496686</v>
      </c>
    </row>
    <row r="1581" spans="1:9" x14ac:dyDescent="0.15">
      <c r="A1581" s="1" t="s">
        <v>4116</v>
      </c>
      <c r="B1581" s="1">
        <v>741</v>
      </c>
      <c r="C1581" s="13" t="s">
        <v>4117</v>
      </c>
      <c r="D1581" s="4" t="s">
        <v>1552</v>
      </c>
      <c r="E1581" s="4">
        <v>4576</v>
      </c>
      <c r="F1581" s="4">
        <v>4627</v>
      </c>
      <c r="G1581" s="5">
        <v>6175.4385964912281</v>
      </c>
      <c r="H1581" s="5">
        <v>6244.2645074224019</v>
      </c>
      <c r="I1581" s="6">
        <f t="shared" si="24"/>
        <v>1.0111451048951048</v>
      </c>
    </row>
    <row r="1582" spans="1:9" x14ac:dyDescent="0.15">
      <c r="A1582" s="1" t="s">
        <v>4118</v>
      </c>
      <c r="B1582" s="1">
        <v>1446</v>
      </c>
      <c r="C1582" s="13" t="s">
        <v>4119</v>
      </c>
      <c r="D1582" s="4" t="s">
        <v>339</v>
      </c>
      <c r="E1582" s="4">
        <v>8799</v>
      </c>
      <c r="F1582" s="4">
        <v>8897</v>
      </c>
      <c r="G1582" s="5">
        <v>6085.0622406639004</v>
      </c>
      <c r="H1582" s="5">
        <v>6152.8354080221297</v>
      </c>
      <c r="I1582" s="6">
        <f t="shared" si="24"/>
        <v>1.0111376292760541</v>
      </c>
    </row>
    <row r="1583" spans="1:9" x14ac:dyDescent="0.15">
      <c r="A1583" s="1" t="s">
        <v>4120</v>
      </c>
      <c r="B1583" s="1">
        <v>1050</v>
      </c>
      <c r="C1583" s="13" t="s">
        <v>1838</v>
      </c>
      <c r="D1583" s="4" t="s">
        <v>137</v>
      </c>
      <c r="E1583" s="4">
        <v>6482</v>
      </c>
      <c r="F1583" s="4">
        <v>6554</v>
      </c>
      <c r="G1583" s="5">
        <v>6173.333333333333</v>
      </c>
      <c r="H1583" s="5">
        <v>6241.9047619047615</v>
      </c>
      <c r="I1583" s="6">
        <f t="shared" si="24"/>
        <v>1.0111076828139463</v>
      </c>
    </row>
    <row r="1584" spans="1:9" x14ac:dyDescent="0.15">
      <c r="A1584" s="1" t="s">
        <v>4121</v>
      </c>
      <c r="B1584" s="1">
        <v>117</v>
      </c>
      <c r="C1584" s="13" t="s">
        <v>4122</v>
      </c>
      <c r="D1584" s="4" t="s">
        <v>1625</v>
      </c>
      <c r="E1584" s="4">
        <v>1089</v>
      </c>
      <c r="F1584" s="4">
        <v>1101</v>
      </c>
      <c r="G1584" s="5">
        <v>9307.6923076923085</v>
      </c>
      <c r="H1584" s="5">
        <v>9410.2564102564102</v>
      </c>
      <c r="I1584" s="6">
        <f t="shared" si="24"/>
        <v>1.0110192837465564</v>
      </c>
    </row>
    <row r="1585" spans="1:9" x14ac:dyDescent="0.15">
      <c r="A1585" s="1" t="s">
        <v>4123</v>
      </c>
      <c r="B1585" s="1">
        <v>624</v>
      </c>
      <c r="C1585" s="13" t="s">
        <v>1691</v>
      </c>
      <c r="D1585" s="4" t="s">
        <v>627</v>
      </c>
      <c r="E1585" s="4">
        <v>3814</v>
      </c>
      <c r="F1585" s="4">
        <v>3856</v>
      </c>
      <c r="G1585" s="5">
        <v>6112.1794871794873</v>
      </c>
      <c r="H1585" s="5">
        <v>6179.4871794871797</v>
      </c>
      <c r="I1585" s="6">
        <f t="shared" si="24"/>
        <v>1.0110120608285265</v>
      </c>
    </row>
    <row r="1586" spans="1:9" x14ac:dyDescent="0.15">
      <c r="A1586" s="1" t="s">
        <v>4124</v>
      </c>
      <c r="B1586" s="1">
        <v>396</v>
      </c>
      <c r="C1586" s="13" t="s">
        <v>4125</v>
      </c>
      <c r="D1586" s="4" t="s">
        <v>1618</v>
      </c>
      <c r="E1586" s="4">
        <v>2544</v>
      </c>
      <c r="F1586" s="4">
        <v>2572</v>
      </c>
      <c r="G1586" s="5">
        <v>6424.242424242424</v>
      </c>
      <c r="H1586" s="5">
        <v>6494.9494949494947</v>
      </c>
      <c r="I1586" s="6">
        <f t="shared" si="24"/>
        <v>1.0110062893081762</v>
      </c>
    </row>
    <row r="1587" spans="1:9" x14ac:dyDescent="0.15">
      <c r="A1587" s="1" t="s">
        <v>4126</v>
      </c>
      <c r="B1587" s="1">
        <v>1098</v>
      </c>
      <c r="C1587" s="13" t="s">
        <v>3988</v>
      </c>
      <c r="D1587" s="4" t="s">
        <v>751</v>
      </c>
      <c r="E1587" s="4">
        <v>6658</v>
      </c>
      <c r="F1587" s="4">
        <v>6731</v>
      </c>
      <c r="G1587" s="5">
        <v>6063.7522768670306</v>
      </c>
      <c r="H1587" s="5">
        <v>6130.23679417122</v>
      </c>
      <c r="I1587" s="6">
        <f t="shared" si="24"/>
        <v>1.0109642535295884</v>
      </c>
    </row>
    <row r="1588" spans="1:9" x14ac:dyDescent="0.15">
      <c r="A1588" s="1" t="s">
        <v>4127</v>
      </c>
      <c r="B1588" s="1">
        <v>975</v>
      </c>
      <c r="C1588" s="13" t="s">
        <v>4128</v>
      </c>
      <c r="D1588" s="4" t="s">
        <v>1582</v>
      </c>
      <c r="E1588" s="4">
        <v>6043</v>
      </c>
      <c r="F1588" s="4">
        <v>6109</v>
      </c>
      <c r="G1588" s="5">
        <v>6197.9487179487178</v>
      </c>
      <c r="H1588" s="5">
        <v>6265.6410256410254</v>
      </c>
      <c r="I1588" s="6">
        <f t="shared" si="24"/>
        <v>1.0109217276187323</v>
      </c>
    </row>
    <row r="1589" spans="1:9" x14ac:dyDescent="0.15">
      <c r="A1589" s="1" t="s">
        <v>4129</v>
      </c>
      <c r="B1589" s="1">
        <v>576</v>
      </c>
      <c r="C1589" s="13" t="s">
        <v>4130</v>
      </c>
      <c r="D1589" s="4" t="s">
        <v>403</v>
      </c>
      <c r="E1589" s="4">
        <v>3572</v>
      </c>
      <c r="F1589" s="4">
        <v>3611</v>
      </c>
      <c r="G1589" s="5">
        <v>6201.3888888888887</v>
      </c>
      <c r="H1589" s="5">
        <v>6269.0972222222226</v>
      </c>
      <c r="I1589" s="6">
        <f t="shared" si="24"/>
        <v>1.0109182530795073</v>
      </c>
    </row>
    <row r="1590" spans="1:9" x14ac:dyDescent="0.15">
      <c r="A1590" s="1" t="s">
        <v>4131</v>
      </c>
      <c r="B1590" s="1">
        <v>1779</v>
      </c>
      <c r="C1590" s="13" t="s">
        <v>4132</v>
      </c>
      <c r="D1590" s="4" t="s">
        <v>1028</v>
      </c>
      <c r="E1590" s="4">
        <v>10446</v>
      </c>
      <c r="F1590" s="4">
        <v>10560</v>
      </c>
      <c r="G1590" s="5">
        <v>5871.8381112984825</v>
      </c>
      <c r="H1590" s="5">
        <v>5935.9190556492413</v>
      </c>
      <c r="I1590" s="6">
        <f t="shared" si="24"/>
        <v>1.0109132682366455</v>
      </c>
    </row>
    <row r="1591" spans="1:9" x14ac:dyDescent="0.15">
      <c r="A1591" s="1" t="s">
        <v>4133</v>
      </c>
      <c r="B1591" s="1">
        <v>618</v>
      </c>
      <c r="C1591" s="13" t="s">
        <v>1759</v>
      </c>
      <c r="D1591" s="4" t="s">
        <v>153</v>
      </c>
      <c r="E1591" s="4">
        <v>4318</v>
      </c>
      <c r="F1591" s="4">
        <v>4365</v>
      </c>
      <c r="G1591" s="5">
        <v>6987.0550161812298</v>
      </c>
      <c r="H1591" s="5">
        <v>7063.1067961165045</v>
      </c>
      <c r="I1591" s="6">
        <f t="shared" si="24"/>
        <v>1.0108846688281612</v>
      </c>
    </row>
    <row r="1592" spans="1:9" x14ac:dyDescent="0.15">
      <c r="A1592" s="1" t="s">
        <v>4134</v>
      </c>
      <c r="B1592" s="1">
        <v>1260</v>
      </c>
      <c r="C1592" s="13" t="s">
        <v>1691</v>
      </c>
      <c r="D1592" s="4" t="s">
        <v>270</v>
      </c>
      <c r="E1592" s="4">
        <v>8575</v>
      </c>
      <c r="F1592" s="4">
        <v>8668</v>
      </c>
      <c r="G1592" s="5">
        <v>6805.5555555555557</v>
      </c>
      <c r="H1592" s="5">
        <v>6879.3650793650795</v>
      </c>
      <c r="I1592" s="6">
        <f t="shared" si="24"/>
        <v>1.0108454810495626</v>
      </c>
    </row>
    <row r="1593" spans="1:9" x14ac:dyDescent="0.15">
      <c r="A1593" s="1" t="s">
        <v>4135</v>
      </c>
      <c r="B1593" s="1">
        <v>234</v>
      </c>
      <c r="C1593" s="13" t="s">
        <v>4136</v>
      </c>
      <c r="D1593" s="4" t="s">
        <v>869</v>
      </c>
      <c r="E1593" s="4">
        <v>1111</v>
      </c>
      <c r="F1593" s="4">
        <v>1123</v>
      </c>
      <c r="G1593" s="5">
        <v>4747.863247863248</v>
      </c>
      <c r="H1593" s="5">
        <v>4799.1452991452988</v>
      </c>
      <c r="I1593" s="6">
        <f t="shared" si="24"/>
        <v>1.0108010801080107</v>
      </c>
    </row>
    <row r="1594" spans="1:9" x14ac:dyDescent="0.15">
      <c r="A1594" s="1" t="s">
        <v>4137</v>
      </c>
      <c r="B1594" s="1">
        <v>777</v>
      </c>
      <c r="C1594" s="13" t="s">
        <v>3278</v>
      </c>
      <c r="D1594" s="4" t="s">
        <v>486</v>
      </c>
      <c r="E1594" s="4">
        <v>4729</v>
      </c>
      <c r="F1594" s="4">
        <v>4780</v>
      </c>
      <c r="G1594" s="5">
        <v>6086.2290862290865</v>
      </c>
      <c r="H1594" s="5">
        <v>6151.866151866152</v>
      </c>
      <c r="I1594" s="6">
        <f t="shared" si="24"/>
        <v>1.010784521040389</v>
      </c>
    </row>
    <row r="1595" spans="1:9" x14ac:dyDescent="0.15">
      <c r="A1595" s="1" t="s">
        <v>4138</v>
      </c>
      <c r="B1595" s="1">
        <v>1146</v>
      </c>
      <c r="C1595" s="13" t="s">
        <v>1691</v>
      </c>
      <c r="D1595" s="4" t="s">
        <v>1675</v>
      </c>
      <c r="E1595" s="4">
        <v>7791</v>
      </c>
      <c r="F1595" s="4">
        <v>7875</v>
      </c>
      <c r="G1595" s="5">
        <v>6798.4293193717276</v>
      </c>
      <c r="H1595" s="5">
        <v>6871.7277486910998</v>
      </c>
      <c r="I1595" s="6">
        <f t="shared" si="24"/>
        <v>1.0107816711590296</v>
      </c>
    </row>
    <row r="1596" spans="1:9" x14ac:dyDescent="0.15">
      <c r="A1596" s="1" t="s">
        <v>4139</v>
      </c>
      <c r="B1596" s="1">
        <v>609</v>
      </c>
      <c r="C1596" s="13" t="s">
        <v>4140</v>
      </c>
      <c r="D1596" s="4" t="s">
        <v>1482</v>
      </c>
      <c r="E1596" s="4">
        <v>3991</v>
      </c>
      <c r="F1596" s="4">
        <v>4034</v>
      </c>
      <c r="G1596" s="5">
        <v>6553.3661740558291</v>
      </c>
      <c r="H1596" s="5">
        <v>6623.9737274220033</v>
      </c>
      <c r="I1596" s="6">
        <f t="shared" si="24"/>
        <v>1.0107742420446004</v>
      </c>
    </row>
    <row r="1597" spans="1:9" x14ac:dyDescent="0.15">
      <c r="A1597" s="1" t="s">
        <v>4141</v>
      </c>
      <c r="B1597" s="1">
        <v>816</v>
      </c>
      <c r="C1597" s="13" t="s">
        <v>2500</v>
      </c>
      <c r="D1597" s="4" t="s">
        <v>852</v>
      </c>
      <c r="E1597" s="4">
        <v>6033</v>
      </c>
      <c r="F1597" s="4">
        <v>6098</v>
      </c>
      <c r="G1597" s="5">
        <v>7393.3823529411766</v>
      </c>
      <c r="H1597" s="5">
        <v>7473.0392156862745</v>
      </c>
      <c r="I1597" s="6">
        <f t="shared" si="24"/>
        <v>1.0107740759157964</v>
      </c>
    </row>
    <row r="1598" spans="1:9" x14ac:dyDescent="0.15">
      <c r="A1598" s="1" t="s">
        <v>4142</v>
      </c>
      <c r="B1598" s="1">
        <v>1254</v>
      </c>
      <c r="C1598" s="13" t="s">
        <v>4143</v>
      </c>
      <c r="D1598" s="4" t="s">
        <v>1010</v>
      </c>
      <c r="E1598" s="4">
        <v>7984</v>
      </c>
      <c r="F1598" s="4">
        <v>8070</v>
      </c>
      <c r="G1598" s="5">
        <v>6366.8261562998405</v>
      </c>
      <c r="H1598" s="5">
        <v>6435.4066985645932</v>
      </c>
      <c r="I1598" s="6">
        <f t="shared" si="24"/>
        <v>1.0107715430861723</v>
      </c>
    </row>
    <row r="1599" spans="1:9" x14ac:dyDescent="0.15">
      <c r="A1599" s="1" t="s">
        <v>4144</v>
      </c>
      <c r="B1599" s="1">
        <v>1422</v>
      </c>
      <c r="C1599" s="13" t="s">
        <v>4145</v>
      </c>
      <c r="D1599" s="4" t="s">
        <v>1557</v>
      </c>
      <c r="E1599" s="4">
        <v>8825</v>
      </c>
      <c r="F1599" s="4">
        <v>8920</v>
      </c>
      <c r="G1599" s="5">
        <v>6206.0478199718709</v>
      </c>
      <c r="H1599" s="5">
        <v>6272.8551336146274</v>
      </c>
      <c r="I1599" s="6">
        <f t="shared" si="24"/>
        <v>1.0107648725212464</v>
      </c>
    </row>
    <row r="1600" spans="1:9" x14ac:dyDescent="0.15">
      <c r="A1600" s="1" t="s">
        <v>4146</v>
      </c>
      <c r="B1600" s="1">
        <v>750</v>
      </c>
      <c r="C1600" s="13" t="s">
        <v>1691</v>
      </c>
      <c r="D1600" s="4"/>
      <c r="E1600" s="4">
        <v>5297</v>
      </c>
      <c r="F1600" s="4">
        <v>5354</v>
      </c>
      <c r="G1600" s="5">
        <v>7062.666666666667</v>
      </c>
      <c r="H1600" s="5">
        <v>7138.666666666667</v>
      </c>
      <c r="I1600" s="6">
        <f t="shared" si="24"/>
        <v>1.0107608080045309</v>
      </c>
    </row>
    <row r="1601" spans="1:9" x14ac:dyDescent="0.15">
      <c r="A1601" s="1" t="s">
        <v>4147</v>
      </c>
      <c r="B1601" s="1">
        <v>138</v>
      </c>
      <c r="C1601" s="13" t="s">
        <v>0</v>
      </c>
      <c r="D1601" s="4"/>
      <c r="E1601" s="4">
        <v>1303</v>
      </c>
      <c r="F1601" s="4">
        <v>1317</v>
      </c>
      <c r="G1601" s="5">
        <v>9442.028985507246</v>
      </c>
      <c r="H1601" s="5">
        <v>9543.4782608695659</v>
      </c>
      <c r="I1601" s="6">
        <f t="shared" si="24"/>
        <v>1.0107444359171145</v>
      </c>
    </row>
    <row r="1602" spans="1:9" x14ac:dyDescent="0.15">
      <c r="A1602" s="1" t="s">
        <v>4148</v>
      </c>
      <c r="B1602" s="1">
        <v>420</v>
      </c>
      <c r="C1602" s="13" t="s">
        <v>0</v>
      </c>
      <c r="D1602" s="4"/>
      <c r="E1602" s="4">
        <v>3274</v>
      </c>
      <c r="F1602" s="4">
        <v>3309</v>
      </c>
      <c r="G1602" s="5">
        <v>7795.2380952380954</v>
      </c>
      <c r="H1602" s="5">
        <v>7878.5714285714284</v>
      </c>
      <c r="I1602" s="6">
        <f t="shared" si="24"/>
        <v>1.0106902871105681</v>
      </c>
    </row>
    <row r="1603" spans="1:9" x14ac:dyDescent="0.15">
      <c r="A1603" s="1" t="s">
        <v>4149</v>
      </c>
      <c r="B1603" s="1">
        <v>783</v>
      </c>
      <c r="C1603" s="13" t="s">
        <v>4150</v>
      </c>
      <c r="D1603" s="4" t="s">
        <v>261</v>
      </c>
      <c r="E1603" s="4">
        <v>4402</v>
      </c>
      <c r="F1603" s="4">
        <v>4449</v>
      </c>
      <c r="G1603" s="5">
        <v>5621.9667943805871</v>
      </c>
      <c r="H1603" s="5">
        <v>5681.992337164751</v>
      </c>
      <c r="I1603" s="6">
        <f t="shared" si="24"/>
        <v>1.010676965015902</v>
      </c>
    </row>
    <row r="1604" spans="1:9" x14ac:dyDescent="0.15">
      <c r="A1604" s="1" t="s">
        <v>4151</v>
      </c>
      <c r="B1604" s="1">
        <v>3597</v>
      </c>
      <c r="C1604" s="13" t="s">
        <v>2351</v>
      </c>
      <c r="D1604" s="4" t="s">
        <v>1109</v>
      </c>
      <c r="E1604" s="4">
        <v>20864</v>
      </c>
      <c r="F1604" s="4">
        <v>21086</v>
      </c>
      <c r="G1604" s="5">
        <v>5800.3892132332503</v>
      </c>
      <c r="H1604" s="5">
        <v>5862.1073116485959</v>
      </c>
      <c r="I1604" s="6">
        <f t="shared" ref="I1604:I1667" si="25">H1604/G1604</f>
        <v>1.0106403374233128</v>
      </c>
    </row>
    <row r="1605" spans="1:9" x14ac:dyDescent="0.15">
      <c r="A1605" s="1" t="s">
        <v>4152</v>
      </c>
      <c r="B1605" s="1">
        <v>1386</v>
      </c>
      <c r="C1605" s="13" t="s">
        <v>4153</v>
      </c>
      <c r="D1605" s="4" t="s">
        <v>409</v>
      </c>
      <c r="E1605" s="4">
        <v>7617</v>
      </c>
      <c r="F1605" s="4">
        <v>7698</v>
      </c>
      <c r="G1605" s="5">
        <v>5495.6709956709956</v>
      </c>
      <c r="H1605" s="5">
        <v>5554.1125541125539</v>
      </c>
      <c r="I1605" s="6">
        <f t="shared" si="25"/>
        <v>1.0106341079165024</v>
      </c>
    </row>
    <row r="1606" spans="1:9" x14ac:dyDescent="0.15">
      <c r="A1606" s="1" t="s">
        <v>4154</v>
      </c>
      <c r="B1606" s="1">
        <v>627</v>
      </c>
      <c r="C1606" s="13" t="s">
        <v>4155</v>
      </c>
      <c r="D1606" s="4" t="s">
        <v>732</v>
      </c>
      <c r="E1606" s="4">
        <v>4531</v>
      </c>
      <c r="F1606" s="4">
        <v>4579</v>
      </c>
      <c r="G1606" s="5">
        <v>7226.4752791068577</v>
      </c>
      <c r="H1606" s="5">
        <v>7303.030303030303</v>
      </c>
      <c r="I1606" s="6">
        <f t="shared" si="25"/>
        <v>1.0105936879276098</v>
      </c>
    </row>
    <row r="1607" spans="1:9" x14ac:dyDescent="0.15">
      <c r="A1607" s="1" t="s">
        <v>4156</v>
      </c>
      <c r="B1607" s="1">
        <v>546</v>
      </c>
      <c r="C1607" s="13" t="s">
        <v>4157</v>
      </c>
      <c r="D1607" s="4" t="s">
        <v>1282</v>
      </c>
      <c r="E1607" s="4">
        <v>3027</v>
      </c>
      <c r="F1607" s="4">
        <v>3059</v>
      </c>
      <c r="G1607" s="5">
        <v>5543.9560439560437</v>
      </c>
      <c r="H1607" s="5">
        <v>5602.5641025641025</v>
      </c>
      <c r="I1607" s="6">
        <f t="shared" si="25"/>
        <v>1.0105715229600265</v>
      </c>
    </row>
    <row r="1608" spans="1:9" x14ac:dyDescent="0.15">
      <c r="A1608" s="1" t="s">
        <v>4158</v>
      </c>
      <c r="B1608" s="1">
        <v>1890</v>
      </c>
      <c r="C1608" s="13" t="s">
        <v>2407</v>
      </c>
      <c r="D1608" s="4" t="s">
        <v>280</v>
      </c>
      <c r="E1608" s="4">
        <v>11744</v>
      </c>
      <c r="F1608" s="4">
        <v>11868</v>
      </c>
      <c r="G1608" s="5">
        <v>6213.7566137566137</v>
      </c>
      <c r="H1608" s="5">
        <v>6279.3650793650795</v>
      </c>
      <c r="I1608" s="6">
        <f t="shared" si="25"/>
        <v>1.0105585831062671</v>
      </c>
    </row>
    <row r="1609" spans="1:9" x14ac:dyDescent="0.15">
      <c r="A1609" s="1" t="s">
        <v>4159</v>
      </c>
      <c r="B1609" s="1">
        <v>642</v>
      </c>
      <c r="C1609" s="13" t="s">
        <v>2209</v>
      </c>
      <c r="D1609" s="4" t="s">
        <v>509</v>
      </c>
      <c r="E1609" s="4">
        <v>4287</v>
      </c>
      <c r="F1609" s="4">
        <v>4332</v>
      </c>
      <c r="G1609" s="5">
        <v>6677.5700934579436</v>
      </c>
      <c r="H1609" s="5">
        <v>6747.663551401869</v>
      </c>
      <c r="I1609" s="6">
        <f t="shared" si="25"/>
        <v>1.0104968509447165</v>
      </c>
    </row>
    <row r="1610" spans="1:9" x14ac:dyDescent="0.15">
      <c r="A1610" s="1" t="s">
        <v>4160</v>
      </c>
      <c r="B1610" s="1">
        <v>1434</v>
      </c>
      <c r="C1610" s="13" t="s">
        <v>4161</v>
      </c>
      <c r="D1610" s="4" t="s">
        <v>410</v>
      </c>
      <c r="E1610" s="4">
        <v>8033</v>
      </c>
      <c r="F1610" s="4">
        <v>8117</v>
      </c>
      <c r="G1610" s="5">
        <v>5601.8131101813115</v>
      </c>
      <c r="H1610" s="5">
        <v>5660.3905160390514</v>
      </c>
      <c r="I1610" s="6">
        <f t="shared" si="25"/>
        <v>1.0104568654301007</v>
      </c>
    </row>
    <row r="1611" spans="1:9" x14ac:dyDescent="0.15">
      <c r="A1611" s="1" t="s">
        <v>4162</v>
      </c>
      <c r="B1611" s="1">
        <v>456</v>
      </c>
      <c r="C1611" s="13" t="s">
        <v>1691</v>
      </c>
      <c r="D1611" s="4"/>
      <c r="E1611" s="4">
        <v>2497</v>
      </c>
      <c r="F1611" s="4">
        <v>2523</v>
      </c>
      <c r="G1611" s="5">
        <v>5475.8771929824561</v>
      </c>
      <c r="H1611" s="5">
        <v>5532.894736842105</v>
      </c>
      <c r="I1611" s="6">
        <f t="shared" si="25"/>
        <v>1.0104124949939928</v>
      </c>
    </row>
    <row r="1612" spans="1:9" x14ac:dyDescent="0.15">
      <c r="A1612" s="1" t="s">
        <v>4163</v>
      </c>
      <c r="B1612" s="1">
        <v>480</v>
      </c>
      <c r="C1612" s="13" t="s">
        <v>1691</v>
      </c>
      <c r="D1612" s="4"/>
      <c r="E1612" s="4">
        <v>3269</v>
      </c>
      <c r="F1612" s="4">
        <v>3303</v>
      </c>
      <c r="G1612" s="5">
        <v>6810.416666666667</v>
      </c>
      <c r="H1612" s="5">
        <v>6881.25</v>
      </c>
      <c r="I1612" s="6">
        <f t="shared" si="25"/>
        <v>1.0104007341694707</v>
      </c>
    </row>
    <row r="1613" spans="1:9" x14ac:dyDescent="0.15">
      <c r="A1613" s="1" t="s">
        <v>4164</v>
      </c>
      <c r="B1613" s="1">
        <v>987</v>
      </c>
      <c r="C1613" s="13" t="s">
        <v>4165</v>
      </c>
      <c r="D1613" s="4" t="s">
        <v>988</v>
      </c>
      <c r="E1613" s="4">
        <v>5878</v>
      </c>
      <c r="F1613" s="4">
        <v>5939</v>
      </c>
      <c r="G1613" s="5">
        <v>5955.4204660587639</v>
      </c>
      <c r="H1613" s="5">
        <v>6017.2239108409321</v>
      </c>
      <c r="I1613" s="6">
        <f t="shared" si="25"/>
        <v>1.0103776794828172</v>
      </c>
    </row>
    <row r="1614" spans="1:9" x14ac:dyDescent="0.15">
      <c r="A1614" s="1" t="s">
        <v>4166</v>
      </c>
      <c r="B1614" s="1">
        <v>1098</v>
      </c>
      <c r="C1614" s="13" t="s">
        <v>4167</v>
      </c>
      <c r="D1614" s="4" t="s">
        <v>1105</v>
      </c>
      <c r="E1614" s="4">
        <v>6563</v>
      </c>
      <c r="F1614" s="4">
        <v>6631</v>
      </c>
      <c r="G1614" s="5">
        <v>5977.2313296903458</v>
      </c>
      <c r="H1614" s="5">
        <v>6039.1621129326049</v>
      </c>
      <c r="I1614" s="6">
        <f t="shared" si="25"/>
        <v>1.010361115343593</v>
      </c>
    </row>
    <row r="1615" spans="1:9" x14ac:dyDescent="0.15">
      <c r="A1615" s="1" t="s">
        <v>4168</v>
      </c>
      <c r="B1615" s="1">
        <v>561</v>
      </c>
      <c r="C1615" s="13" t="s">
        <v>1691</v>
      </c>
      <c r="D1615" s="4"/>
      <c r="E1615" s="4">
        <v>3766</v>
      </c>
      <c r="F1615" s="4">
        <v>3805</v>
      </c>
      <c r="G1615" s="5">
        <v>6713.0124777183601</v>
      </c>
      <c r="H1615" s="5">
        <v>6782.5311942959006</v>
      </c>
      <c r="I1615" s="6">
        <f t="shared" si="25"/>
        <v>1.010355815188529</v>
      </c>
    </row>
    <row r="1616" spans="1:9" x14ac:dyDescent="0.15">
      <c r="A1616" s="1" t="s">
        <v>4169</v>
      </c>
      <c r="B1616" s="1">
        <v>1602</v>
      </c>
      <c r="C1616" s="13" t="s">
        <v>4170</v>
      </c>
      <c r="D1616" s="4" t="s">
        <v>682</v>
      </c>
      <c r="E1616" s="4">
        <v>9965</v>
      </c>
      <c r="F1616" s="4">
        <v>10068</v>
      </c>
      <c r="G1616" s="5">
        <v>6220.3495630461921</v>
      </c>
      <c r="H1616" s="5">
        <v>6284.6441947565545</v>
      </c>
      <c r="I1616" s="6">
        <f t="shared" si="25"/>
        <v>1.0103361766181636</v>
      </c>
    </row>
    <row r="1617" spans="1:9" x14ac:dyDescent="0.15">
      <c r="A1617" s="1" t="s">
        <v>4171</v>
      </c>
      <c r="B1617" s="1">
        <v>3999</v>
      </c>
      <c r="C1617" s="13" t="s">
        <v>4172</v>
      </c>
      <c r="D1617" s="4" t="s">
        <v>434</v>
      </c>
      <c r="E1617" s="4">
        <v>22378</v>
      </c>
      <c r="F1617" s="4">
        <v>22609</v>
      </c>
      <c r="G1617" s="5">
        <v>5595.8989747436863</v>
      </c>
      <c r="H1617" s="5">
        <v>5653.6634158539637</v>
      </c>
      <c r="I1617" s="6">
        <f t="shared" si="25"/>
        <v>1.0103226383054786</v>
      </c>
    </row>
    <row r="1618" spans="1:9" x14ac:dyDescent="0.15">
      <c r="A1618" s="1" t="s">
        <v>4173</v>
      </c>
      <c r="B1618" s="1">
        <v>1041</v>
      </c>
      <c r="C1618" s="13" t="s">
        <v>4174</v>
      </c>
      <c r="D1618" s="4" t="s">
        <v>147</v>
      </c>
      <c r="E1618" s="4">
        <v>6783</v>
      </c>
      <c r="F1618" s="4">
        <v>6853</v>
      </c>
      <c r="G1618" s="5">
        <v>6515.8501440922191</v>
      </c>
      <c r="H1618" s="5">
        <v>6583.093179634966</v>
      </c>
      <c r="I1618" s="6">
        <f t="shared" si="25"/>
        <v>1.0103199174406603</v>
      </c>
    </row>
    <row r="1619" spans="1:9" x14ac:dyDescent="0.15">
      <c r="A1619" s="1" t="s">
        <v>4175</v>
      </c>
      <c r="B1619" s="1">
        <v>552</v>
      </c>
      <c r="C1619" s="13" t="s">
        <v>1691</v>
      </c>
      <c r="D1619" s="4" t="s">
        <v>1535</v>
      </c>
      <c r="E1619" s="4">
        <v>3897</v>
      </c>
      <c r="F1619" s="4">
        <v>3937</v>
      </c>
      <c r="G1619" s="5">
        <v>7059.782608695652</v>
      </c>
      <c r="H1619" s="5">
        <v>7132.246376811594</v>
      </c>
      <c r="I1619" s="6">
        <f t="shared" si="25"/>
        <v>1.0102643058763152</v>
      </c>
    </row>
    <row r="1620" spans="1:9" x14ac:dyDescent="0.15">
      <c r="A1620" s="1" t="s">
        <v>4176</v>
      </c>
      <c r="B1620" s="1">
        <v>1788</v>
      </c>
      <c r="C1620" s="13" t="s">
        <v>4177</v>
      </c>
      <c r="D1620" s="4" t="s">
        <v>1387</v>
      </c>
      <c r="E1620" s="4">
        <v>10752</v>
      </c>
      <c r="F1620" s="4">
        <v>10862</v>
      </c>
      <c r="G1620" s="5">
        <v>6013.4228187919462</v>
      </c>
      <c r="H1620" s="5">
        <v>6074.9440715883666</v>
      </c>
      <c r="I1620" s="6">
        <f t="shared" si="25"/>
        <v>1.0102306547619047</v>
      </c>
    </row>
    <row r="1621" spans="1:9" x14ac:dyDescent="0.15">
      <c r="A1621" s="1" t="s">
        <v>4178</v>
      </c>
      <c r="B1621" s="1">
        <v>1356</v>
      </c>
      <c r="C1621" s="13" t="s">
        <v>3033</v>
      </c>
      <c r="D1621" s="4" t="s">
        <v>178</v>
      </c>
      <c r="E1621" s="4">
        <v>7834</v>
      </c>
      <c r="F1621" s="4">
        <v>7914</v>
      </c>
      <c r="G1621" s="5">
        <v>5777.2861356932153</v>
      </c>
      <c r="H1621" s="5">
        <v>5836.283185840708</v>
      </c>
      <c r="I1621" s="6">
        <f t="shared" si="25"/>
        <v>1.0102118968598417</v>
      </c>
    </row>
    <row r="1622" spans="1:9" x14ac:dyDescent="0.15">
      <c r="A1622" s="1" t="s">
        <v>4179</v>
      </c>
      <c r="B1622" s="1">
        <v>1452</v>
      </c>
      <c r="C1622" s="13" t="s">
        <v>2071</v>
      </c>
      <c r="D1622" s="4" t="s">
        <v>107</v>
      </c>
      <c r="E1622" s="4">
        <v>8716</v>
      </c>
      <c r="F1622" s="4">
        <v>8805</v>
      </c>
      <c r="G1622" s="5">
        <v>6002.7548209366387</v>
      </c>
      <c r="H1622" s="5">
        <v>6064.0495867768595</v>
      </c>
      <c r="I1622" s="6">
        <f t="shared" si="25"/>
        <v>1.0102111060119321</v>
      </c>
    </row>
    <row r="1623" spans="1:9" x14ac:dyDescent="0.15">
      <c r="A1623" s="1" t="s">
        <v>4180</v>
      </c>
      <c r="B1623" s="1">
        <v>1803</v>
      </c>
      <c r="C1623" s="13" t="s">
        <v>3353</v>
      </c>
      <c r="D1623" s="4" t="s">
        <v>919</v>
      </c>
      <c r="E1623" s="4">
        <v>10781</v>
      </c>
      <c r="F1623" s="4">
        <v>10891</v>
      </c>
      <c r="G1623" s="5">
        <v>5979.4786466999449</v>
      </c>
      <c r="H1623" s="5">
        <v>6040.4880754298392</v>
      </c>
      <c r="I1623" s="6">
        <f t="shared" si="25"/>
        <v>1.0102031351451628</v>
      </c>
    </row>
    <row r="1624" spans="1:9" x14ac:dyDescent="0.15">
      <c r="A1624" s="1" t="s">
        <v>4181</v>
      </c>
      <c r="B1624" s="1">
        <v>600</v>
      </c>
      <c r="C1624" s="13" t="s">
        <v>4182</v>
      </c>
      <c r="D1624" s="4" t="s">
        <v>1468</v>
      </c>
      <c r="E1624" s="4">
        <v>3827</v>
      </c>
      <c r="F1624" s="4">
        <v>3866</v>
      </c>
      <c r="G1624" s="5">
        <v>6378.333333333333</v>
      </c>
      <c r="H1624" s="5">
        <v>6443.333333333333</v>
      </c>
      <c r="I1624" s="6">
        <f t="shared" si="25"/>
        <v>1.0101907499346747</v>
      </c>
    </row>
    <row r="1625" spans="1:9" x14ac:dyDescent="0.15">
      <c r="A1625" s="1" t="s">
        <v>4183</v>
      </c>
      <c r="B1625" s="1">
        <v>2091</v>
      </c>
      <c r="C1625" s="13" t="s">
        <v>4184</v>
      </c>
      <c r="D1625" s="4" t="s">
        <v>203</v>
      </c>
      <c r="E1625" s="4">
        <v>12767</v>
      </c>
      <c r="F1625" s="4">
        <v>12897</v>
      </c>
      <c r="G1625" s="5">
        <v>6105.6910569105694</v>
      </c>
      <c r="H1625" s="5">
        <v>6167.8622668579628</v>
      </c>
      <c r="I1625" s="6">
        <f t="shared" si="25"/>
        <v>1.010182501762356</v>
      </c>
    </row>
    <row r="1626" spans="1:9" x14ac:dyDescent="0.15">
      <c r="A1626" s="1" t="s">
        <v>4185</v>
      </c>
      <c r="B1626" s="1">
        <v>1056</v>
      </c>
      <c r="C1626" s="13" t="s">
        <v>4186</v>
      </c>
      <c r="D1626" s="4" t="s">
        <v>316</v>
      </c>
      <c r="E1626" s="4">
        <v>6681</v>
      </c>
      <c r="F1626" s="4">
        <v>6749</v>
      </c>
      <c r="G1626" s="5">
        <v>6326.704545454545</v>
      </c>
      <c r="H1626" s="5">
        <v>6391.098484848485</v>
      </c>
      <c r="I1626" s="6">
        <f t="shared" si="25"/>
        <v>1.0101781170483461</v>
      </c>
    </row>
    <row r="1627" spans="1:9" x14ac:dyDescent="0.15">
      <c r="A1627" s="1" t="s">
        <v>4187</v>
      </c>
      <c r="B1627" s="1">
        <v>3231</v>
      </c>
      <c r="C1627" s="13" t="s">
        <v>4188</v>
      </c>
      <c r="D1627" s="4" t="s">
        <v>89</v>
      </c>
      <c r="E1627" s="4">
        <v>19347</v>
      </c>
      <c r="F1627" s="4">
        <v>19543</v>
      </c>
      <c r="G1627" s="5">
        <v>5987.9294336118846</v>
      </c>
      <c r="H1627" s="5">
        <v>6048.5917672547203</v>
      </c>
      <c r="I1627" s="6">
        <f t="shared" si="25"/>
        <v>1.0101307696283663</v>
      </c>
    </row>
    <row r="1628" spans="1:9" x14ac:dyDescent="0.15">
      <c r="A1628" s="1" t="s">
        <v>4189</v>
      </c>
      <c r="B1628" s="1">
        <v>2181</v>
      </c>
      <c r="C1628" s="13" t="s">
        <v>4190</v>
      </c>
      <c r="D1628" s="4" t="s">
        <v>736</v>
      </c>
      <c r="E1628" s="4">
        <v>14392</v>
      </c>
      <c r="F1628" s="4">
        <v>14535</v>
      </c>
      <c r="G1628" s="5">
        <v>6598.8078862906923</v>
      </c>
      <c r="H1628" s="5">
        <v>6664.3741403026133</v>
      </c>
      <c r="I1628" s="6">
        <f t="shared" si="25"/>
        <v>1.0099360755975542</v>
      </c>
    </row>
    <row r="1629" spans="1:9" x14ac:dyDescent="0.15">
      <c r="A1629" s="1" t="s">
        <v>4191</v>
      </c>
      <c r="B1629" s="1">
        <v>2007</v>
      </c>
      <c r="C1629" s="13" t="s">
        <v>0</v>
      </c>
      <c r="D1629" s="4"/>
      <c r="E1629" s="4">
        <v>12002</v>
      </c>
      <c r="F1629" s="4">
        <v>12121</v>
      </c>
      <c r="G1629" s="5">
        <v>5980.0697558545089</v>
      </c>
      <c r="H1629" s="5">
        <v>6039.3622321873445</v>
      </c>
      <c r="I1629" s="6">
        <f t="shared" si="25"/>
        <v>1.0099150141643061</v>
      </c>
    </row>
    <row r="1630" spans="1:9" x14ac:dyDescent="0.15">
      <c r="A1630" s="1" t="s">
        <v>4192</v>
      </c>
      <c r="B1630" s="1">
        <v>2070</v>
      </c>
      <c r="C1630" s="13" t="s">
        <v>4193</v>
      </c>
      <c r="D1630" s="4" t="s">
        <v>1583</v>
      </c>
      <c r="E1630" s="4">
        <v>12306</v>
      </c>
      <c r="F1630" s="4">
        <v>12428</v>
      </c>
      <c r="G1630" s="5">
        <v>5944.927536231884</v>
      </c>
      <c r="H1630" s="5">
        <v>6003.8647342995173</v>
      </c>
      <c r="I1630" s="6">
        <f t="shared" si="25"/>
        <v>1.0099138631561841</v>
      </c>
    </row>
    <row r="1631" spans="1:9" x14ac:dyDescent="0.15">
      <c r="A1631" s="1" t="s">
        <v>4194</v>
      </c>
      <c r="B1631" s="1">
        <v>1167</v>
      </c>
      <c r="C1631" s="13" t="s">
        <v>4195</v>
      </c>
      <c r="D1631" s="4" t="s">
        <v>1416</v>
      </c>
      <c r="E1631" s="4">
        <v>7172</v>
      </c>
      <c r="F1631" s="4">
        <v>7243</v>
      </c>
      <c r="G1631" s="5">
        <v>6145.6726649528709</v>
      </c>
      <c r="H1631" s="5">
        <v>6206.5124250214221</v>
      </c>
      <c r="I1631" s="6">
        <f t="shared" si="25"/>
        <v>1.009899609592861</v>
      </c>
    </row>
    <row r="1632" spans="1:9" x14ac:dyDescent="0.15">
      <c r="A1632" s="1" t="s">
        <v>4196</v>
      </c>
      <c r="B1632" s="1">
        <v>903</v>
      </c>
      <c r="C1632" s="13" t="s">
        <v>1691</v>
      </c>
      <c r="D1632" s="4"/>
      <c r="E1632" s="4">
        <v>6265</v>
      </c>
      <c r="F1632" s="4">
        <v>6327</v>
      </c>
      <c r="G1632" s="5">
        <v>6937.9844961240306</v>
      </c>
      <c r="H1632" s="5">
        <v>7006.6445182724256</v>
      </c>
      <c r="I1632" s="6">
        <f t="shared" si="25"/>
        <v>1.0098962490023944</v>
      </c>
    </row>
    <row r="1633" spans="1:9" x14ac:dyDescent="0.15">
      <c r="A1633" s="1" t="s">
        <v>4197</v>
      </c>
      <c r="B1633" s="1">
        <v>897</v>
      </c>
      <c r="C1633" s="13" t="s">
        <v>4198</v>
      </c>
      <c r="D1633" s="4" t="s">
        <v>970</v>
      </c>
      <c r="E1633" s="4">
        <v>5256</v>
      </c>
      <c r="F1633" s="4">
        <v>5308</v>
      </c>
      <c r="G1633" s="5">
        <v>5859.5317725752511</v>
      </c>
      <c r="H1633" s="5">
        <v>5917.5027870680042</v>
      </c>
      <c r="I1633" s="6">
        <f t="shared" si="25"/>
        <v>1.0098934550989345</v>
      </c>
    </row>
    <row r="1634" spans="1:9" x14ac:dyDescent="0.15">
      <c r="A1634" s="1" t="s">
        <v>4199</v>
      </c>
      <c r="B1634" s="1">
        <v>1083</v>
      </c>
      <c r="C1634" s="13" t="s">
        <v>4200</v>
      </c>
      <c r="D1634" s="4" t="s">
        <v>1556</v>
      </c>
      <c r="E1634" s="4">
        <v>6709</v>
      </c>
      <c r="F1634" s="4">
        <v>6775</v>
      </c>
      <c r="G1634" s="5">
        <v>6194.8291782086799</v>
      </c>
      <c r="H1634" s="5">
        <v>6255.7710064635276</v>
      </c>
      <c r="I1634" s="6">
        <f t="shared" si="25"/>
        <v>1.009837531673871</v>
      </c>
    </row>
    <row r="1635" spans="1:9" x14ac:dyDescent="0.15">
      <c r="A1635" s="1" t="s">
        <v>4201</v>
      </c>
      <c r="B1635" s="1">
        <v>1548</v>
      </c>
      <c r="C1635" s="13" t="s">
        <v>4202</v>
      </c>
      <c r="D1635" s="4" t="s">
        <v>1087</v>
      </c>
      <c r="E1635" s="4">
        <v>9781</v>
      </c>
      <c r="F1635" s="4">
        <v>9877</v>
      </c>
      <c r="G1635" s="5">
        <v>6318.4754521963823</v>
      </c>
      <c r="H1635" s="5">
        <v>6380.4909560723518</v>
      </c>
      <c r="I1635" s="6">
        <f t="shared" si="25"/>
        <v>1.0098149473468971</v>
      </c>
    </row>
    <row r="1636" spans="1:9" x14ac:dyDescent="0.15">
      <c r="A1636" s="1" t="s">
        <v>4203</v>
      </c>
      <c r="B1636" s="1">
        <v>1545</v>
      </c>
      <c r="C1636" s="13" t="s">
        <v>4204</v>
      </c>
      <c r="D1636" s="4" t="s">
        <v>456</v>
      </c>
      <c r="E1636" s="4">
        <v>9395</v>
      </c>
      <c r="F1636" s="4">
        <v>9487</v>
      </c>
      <c r="G1636" s="5">
        <v>6080.9061488673142</v>
      </c>
      <c r="H1636" s="5">
        <v>6140.4530744336571</v>
      </c>
      <c r="I1636" s="6">
        <f t="shared" si="25"/>
        <v>1.0097924427887173</v>
      </c>
    </row>
    <row r="1637" spans="1:9" x14ac:dyDescent="0.15">
      <c r="A1637" s="1" t="s">
        <v>4205</v>
      </c>
      <c r="B1637" s="1">
        <v>627</v>
      </c>
      <c r="C1637" s="13" t="s">
        <v>4206</v>
      </c>
      <c r="D1637" s="4" t="s">
        <v>629</v>
      </c>
      <c r="E1637" s="4">
        <v>4202</v>
      </c>
      <c r="F1637" s="4">
        <v>4243</v>
      </c>
      <c r="G1637" s="5">
        <v>6701.7543859649122</v>
      </c>
      <c r="H1637" s="5">
        <v>6767.1451355661884</v>
      </c>
      <c r="I1637" s="6">
        <f t="shared" si="25"/>
        <v>1.0097572584483581</v>
      </c>
    </row>
    <row r="1638" spans="1:9" x14ac:dyDescent="0.15">
      <c r="A1638" s="1" t="s">
        <v>4207</v>
      </c>
      <c r="B1638" s="1">
        <v>870</v>
      </c>
      <c r="C1638" s="13" t="s">
        <v>4208</v>
      </c>
      <c r="D1638" s="4" t="s">
        <v>416</v>
      </c>
      <c r="E1638" s="4">
        <v>5027</v>
      </c>
      <c r="F1638" s="4">
        <v>5076</v>
      </c>
      <c r="G1638" s="5">
        <v>5778.1609195402298</v>
      </c>
      <c r="H1638" s="5">
        <v>5834.4827586206893</v>
      </c>
      <c r="I1638" s="6">
        <f t="shared" si="25"/>
        <v>1.0097473642331409</v>
      </c>
    </row>
    <row r="1639" spans="1:9" x14ac:dyDescent="0.15">
      <c r="A1639" s="1" t="s">
        <v>4209</v>
      </c>
      <c r="B1639" s="1">
        <v>408</v>
      </c>
      <c r="C1639" s="13" t="s">
        <v>1691</v>
      </c>
      <c r="D1639" s="4" t="s">
        <v>135</v>
      </c>
      <c r="E1639" s="4">
        <v>2978</v>
      </c>
      <c r="F1639" s="4">
        <v>3007</v>
      </c>
      <c r="G1639" s="5">
        <v>7299.0196078431372</v>
      </c>
      <c r="H1639" s="5">
        <v>7370.0980392156862</v>
      </c>
      <c r="I1639" s="6">
        <f t="shared" si="25"/>
        <v>1.0097380792478172</v>
      </c>
    </row>
    <row r="1640" spans="1:9" x14ac:dyDescent="0.15">
      <c r="A1640" s="1" t="s">
        <v>4210</v>
      </c>
      <c r="B1640" s="1">
        <v>1677</v>
      </c>
      <c r="C1640" s="13" t="s">
        <v>1691</v>
      </c>
      <c r="D1640" s="4"/>
      <c r="E1640" s="4">
        <v>10478</v>
      </c>
      <c r="F1640" s="4">
        <v>10580</v>
      </c>
      <c r="G1640" s="5">
        <v>6248.062015503876</v>
      </c>
      <c r="H1640" s="5">
        <v>6308.8849135360761</v>
      </c>
      <c r="I1640" s="6">
        <f t="shared" si="25"/>
        <v>1.0097346821912578</v>
      </c>
    </row>
    <row r="1641" spans="1:9" x14ac:dyDescent="0.15">
      <c r="A1641" s="1" t="s">
        <v>4211</v>
      </c>
      <c r="B1641" s="1">
        <v>1122</v>
      </c>
      <c r="C1641" s="13" t="s">
        <v>4212</v>
      </c>
      <c r="D1641" s="4" t="s">
        <v>1175</v>
      </c>
      <c r="E1641" s="4">
        <v>6920</v>
      </c>
      <c r="F1641" s="4">
        <v>6987</v>
      </c>
      <c r="G1641" s="5">
        <v>6167.557932263815</v>
      </c>
      <c r="H1641" s="5">
        <v>6227.272727272727</v>
      </c>
      <c r="I1641" s="6">
        <f t="shared" si="25"/>
        <v>1.0096820809248555</v>
      </c>
    </row>
    <row r="1642" spans="1:9" x14ac:dyDescent="0.15">
      <c r="A1642" s="1" t="s">
        <v>4213</v>
      </c>
      <c r="B1642" s="1">
        <v>1593</v>
      </c>
      <c r="C1642" s="13" t="s">
        <v>2071</v>
      </c>
      <c r="D1642" s="4" t="s">
        <v>107</v>
      </c>
      <c r="E1642" s="4">
        <v>8683</v>
      </c>
      <c r="F1642" s="4">
        <v>8767</v>
      </c>
      <c r="G1642" s="5">
        <v>5450.7219083490272</v>
      </c>
      <c r="H1642" s="5">
        <v>5503.4526051475204</v>
      </c>
      <c r="I1642" s="6">
        <f t="shared" si="25"/>
        <v>1.0096740757802602</v>
      </c>
    </row>
    <row r="1643" spans="1:9" x14ac:dyDescent="0.15">
      <c r="A1643" s="1" t="s">
        <v>4214</v>
      </c>
      <c r="B1643" s="1">
        <v>1197</v>
      </c>
      <c r="C1643" s="13" t="s">
        <v>4215</v>
      </c>
      <c r="D1643" s="4" t="s">
        <v>412</v>
      </c>
      <c r="E1643" s="4">
        <v>7650</v>
      </c>
      <c r="F1643" s="4">
        <v>7724</v>
      </c>
      <c r="G1643" s="5">
        <v>6390.9774436090229</v>
      </c>
      <c r="H1643" s="5">
        <v>6452.7986633249793</v>
      </c>
      <c r="I1643" s="6">
        <f t="shared" si="25"/>
        <v>1.0096732026143791</v>
      </c>
    </row>
    <row r="1644" spans="1:9" x14ac:dyDescent="0.15">
      <c r="A1644" s="1" t="s">
        <v>4216</v>
      </c>
      <c r="B1644" s="1">
        <v>1029</v>
      </c>
      <c r="C1644" s="13" t="s">
        <v>1691</v>
      </c>
      <c r="D1644" s="4"/>
      <c r="E1644" s="4">
        <v>7247</v>
      </c>
      <c r="F1644" s="4">
        <v>7317</v>
      </c>
      <c r="G1644" s="5">
        <v>7042.7599611273081</v>
      </c>
      <c r="H1644" s="5">
        <v>7110.7871720116618</v>
      </c>
      <c r="I1644" s="6">
        <f t="shared" si="25"/>
        <v>1.0096591693114392</v>
      </c>
    </row>
    <row r="1645" spans="1:9" x14ac:dyDescent="0.15">
      <c r="A1645" s="1" t="s">
        <v>4217</v>
      </c>
      <c r="B1645" s="1">
        <v>1542</v>
      </c>
      <c r="C1645" s="13" t="s">
        <v>4218</v>
      </c>
      <c r="D1645" s="4" t="s">
        <v>918</v>
      </c>
      <c r="E1645" s="4">
        <v>9525</v>
      </c>
      <c r="F1645" s="4">
        <v>9617</v>
      </c>
      <c r="G1645" s="5">
        <v>6177.0428015564203</v>
      </c>
      <c r="H1645" s="5">
        <v>6236.7055771725036</v>
      </c>
      <c r="I1645" s="6">
        <f t="shared" si="25"/>
        <v>1.0096587926509186</v>
      </c>
    </row>
    <row r="1646" spans="1:9" x14ac:dyDescent="0.15">
      <c r="A1646" s="1" t="s">
        <v>4219</v>
      </c>
      <c r="B1646" s="1">
        <v>351</v>
      </c>
      <c r="C1646" s="13" t="s">
        <v>4220</v>
      </c>
      <c r="D1646" s="4" t="s">
        <v>1620</v>
      </c>
      <c r="E1646" s="4">
        <v>2075</v>
      </c>
      <c r="F1646" s="4">
        <v>2095</v>
      </c>
      <c r="G1646" s="5">
        <v>5911.6809116809118</v>
      </c>
      <c r="H1646" s="5">
        <v>5968.660968660969</v>
      </c>
      <c r="I1646" s="6">
        <f t="shared" si="25"/>
        <v>1.0096385542168675</v>
      </c>
    </row>
    <row r="1647" spans="1:9" x14ac:dyDescent="0.15">
      <c r="A1647" s="1" t="s">
        <v>4221</v>
      </c>
      <c r="B1647" s="1">
        <v>804</v>
      </c>
      <c r="C1647" s="13" t="s">
        <v>4222</v>
      </c>
      <c r="D1647" s="4" t="s">
        <v>1018</v>
      </c>
      <c r="E1647" s="4">
        <v>4984</v>
      </c>
      <c r="F1647" s="4">
        <v>5032</v>
      </c>
      <c r="G1647" s="5">
        <v>6199.0049751243778</v>
      </c>
      <c r="H1647" s="5">
        <v>6258.7064676616919</v>
      </c>
      <c r="I1647" s="6">
        <f t="shared" si="25"/>
        <v>1.0096308186195828</v>
      </c>
    </row>
    <row r="1648" spans="1:9" x14ac:dyDescent="0.15">
      <c r="A1648" s="1" t="s">
        <v>4223</v>
      </c>
      <c r="B1648" s="1">
        <v>3447</v>
      </c>
      <c r="C1648" s="13" t="s">
        <v>1691</v>
      </c>
      <c r="D1648" s="4"/>
      <c r="E1648" s="4">
        <v>18512</v>
      </c>
      <c r="F1648" s="4">
        <v>18690</v>
      </c>
      <c r="G1648" s="5">
        <v>5370.4670728169422</v>
      </c>
      <c r="H1648" s="5">
        <v>5422.1061792863356</v>
      </c>
      <c r="I1648" s="6">
        <f t="shared" si="25"/>
        <v>1.0096153846153846</v>
      </c>
    </row>
    <row r="1649" spans="1:9" x14ac:dyDescent="0.15">
      <c r="A1649" s="1" t="s">
        <v>4224</v>
      </c>
      <c r="B1649" s="1">
        <v>912</v>
      </c>
      <c r="C1649" s="13" t="s">
        <v>4225</v>
      </c>
      <c r="D1649" s="4" t="s">
        <v>1377</v>
      </c>
      <c r="E1649" s="4">
        <v>5950</v>
      </c>
      <c r="F1649" s="4">
        <v>6007</v>
      </c>
      <c r="G1649" s="5">
        <v>6524.1228070175439</v>
      </c>
      <c r="H1649" s="5">
        <v>6586.6228070175439</v>
      </c>
      <c r="I1649" s="6">
        <f t="shared" si="25"/>
        <v>1.0095798319327731</v>
      </c>
    </row>
    <row r="1650" spans="1:9" x14ac:dyDescent="0.15">
      <c r="A1650" s="1" t="s">
        <v>4226</v>
      </c>
      <c r="B1650" s="1">
        <v>639</v>
      </c>
      <c r="C1650" s="13" t="s">
        <v>3453</v>
      </c>
      <c r="D1650" s="4" t="s">
        <v>248</v>
      </c>
      <c r="E1650" s="4">
        <v>4106</v>
      </c>
      <c r="F1650" s="4">
        <v>4145</v>
      </c>
      <c r="G1650" s="5">
        <v>6425.6651017214399</v>
      </c>
      <c r="H1650" s="5">
        <v>6486.6979655712048</v>
      </c>
      <c r="I1650" s="6">
        <f t="shared" si="25"/>
        <v>1.0094982951777884</v>
      </c>
    </row>
    <row r="1651" spans="1:9" x14ac:dyDescent="0.15">
      <c r="A1651" s="1" t="s">
        <v>4227</v>
      </c>
      <c r="B1651" s="1">
        <v>2580</v>
      </c>
      <c r="C1651" s="13" t="s">
        <v>4228</v>
      </c>
      <c r="D1651" s="4" t="s">
        <v>133</v>
      </c>
      <c r="E1651" s="4">
        <v>14957</v>
      </c>
      <c r="F1651" s="4">
        <v>15099</v>
      </c>
      <c r="G1651" s="5">
        <v>5797.2868217054265</v>
      </c>
      <c r="H1651" s="5">
        <v>5852.3255813953492</v>
      </c>
      <c r="I1651" s="6">
        <f t="shared" si="25"/>
        <v>1.0094938824630608</v>
      </c>
    </row>
    <row r="1652" spans="1:9" x14ac:dyDescent="0.15">
      <c r="A1652" s="1" t="s">
        <v>4229</v>
      </c>
      <c r="B1652" s="1">
        <v>1122</v>
      </c>
      <c r="C1652" s="13" t="s">
        <v>1691</v>
      </c>
      <c r="D1652" s="4"/>
      <c r="E1652" s="4">
        <v>6636</v>
      </c>
      <c r="F1652" s="4">
        <v>6699</v>
      </c>
      <c r="G1652" s="5">
        <v>5914.4385026737964</v>
      </c>
      <c r="H1652" s="5">
        <v>5970.588235294118</v>
      </c>
      <c r="I1652" s="6">
        <f t="shared" si="25"/>
        <v>1.009493670886076</v>
      </c>
    </row>
    <row r="1653" spans="1:9" x14ac:dyDescent="0.15">
      <c r="A1653" s="1" t="s">
        <v>4230</v>
      </c>
      <c r="B1653" s="1">
        <v>1731</v>
      </c>
      <c r="C1653" s="13" t="s">
        <v>4231</v>
      </c>
      <c r="D1653" s="4" t="s">
        <v>1577</v>
      </c>
      <c r="E1653" s="4">
        <v>10147</v>
      </c>
      <c r="F1653" s="4">
        <v>10243</v>
      </c>
      <c r="G1653" s="5">
        <v>5861.9295205083763</v>
      </c>
      <c r="H1653" s="5">
        <v>5917.3887926054304</v>
      </c>
      <c r="I1653" s="6">
        <f t="shared" si="25"/>
        <v>1.0094609244111561</v>
      </c>
    </row>
    <row r="1654" spans="1:9" x14ac:dyDescent="0.15">
      <c r="A1654" s="1" t="s">
        <v>4232</v>
      </c>
      <c r="B1654" s="1">
        <v>1824</v>
      </c>
      <c r="C1654" s="13" t="s">
        <v>1691</v>
      </c>
      <c r="D1654" s="4" t="s">
        <v>239</v>
      </c>
      <c r="E1654" s="4">
        <v>11741</v>
      </c>
      <c r="F1654" s="4">
        <v>11852</v>
      </c>
      <c r="G1654" s="5">
        <v>6436.9517543859647</v>
      </c>
      <c r="H1654" s="5">
        <v>6497.8070175438597</v>
      </c>
      <c r="I1654" s="6">
        <f t="shared" si="25"/>
        <v>1.0094540499105698</v>
      </c>
    </row>
    <row r="1655" spans="1:9" x14ac:dyDescent="0.15">
      <c r="A1655" s="1" t="s">
        <v>4233</v>
      </c>
      <c r="B1655" s="1">
        <v>435</v>
      </c>
      <c r="C1655" s="13" t="s">
        <v>4234</v>
      </c>
      <c r="D1655" s="4" t="s">
        <v>1560</v>
      </c>
      <c r="E1655" s="4">
        <v>3388</v>
      </c>
      <c r="F1655" s="4">
        <v>3420</v>
      </c>
      <c r="G1655" s="5">
        <v>7788.5057471264372</v>
      </c>
      <c r="H1655" s="5">
        <v>7862.0689655172409</v>
      </c>
      <c r="I1655" s="6">
        <f t="shared" si="25"/>
        <v>1.0094451003541911</v>
      </c>
    </row>
    <row r="1656" spans="1:9" x14ac:dyDescent="0.15">
      <c r="A1656" s="1" t="s">
        <v>4235</v>
      </c>
      <c r="B1656" s="1">
        <v>585</v>
      </c>
      <c r="C1656" s="13" t="s">
        <v>4236</v>
      </c>
      <c r="D1656" s="4" t="s">
        <v>1397</v>
      </c>
      <c r="E1656" s="4">
        <v>4031</v>
      </c>
      <c r="F1656" s="4">
        <v>4069</v>
      </c>
      <c r="G1656" s="5">
        <v>6890.598290598291</v>
      </c>
      <c r="H1656" s="5">
        <v>6955.5555555555557</v>
      </c>
      <c r="I1656" s="6">
        <f t="shared" si="25"/>
        <v>1.009426941205656</v>
      </c>
    </row>
    <row r="1657" spans="1:9" x14ac:dyDescent="0.15">
      <c r="A1657" s="1" t="s">
        <v>4237</v>
      </c>
      <c r="B1657" s="1">
        <v>1896</v>
      </c>
      <c r="C1657" s="13" t="s">
        <v>3255</v>
      </c>
      <c r="D1657" s="4" t="s">
        <v>84</v>
      </c>
      <c r="E1657" s="4">
        <v>11362</v>
      </c>
      <c r="F1657" s="4">
        <v>11469</v>
      </c>
      <c r="G1657" s="5">
        <v>5992.6160337552747</v>
      </c>
      <c r="H1657" s="5">
        <v>6049.0506329113923</v>
      </c>
      <c r="I1657" s="6">
        <f t="shared" si="25"/>
        <v>1.0094173560992783</v>
      </c>
    </row>
    <row r="1658" spans="1:9" x14ac:dyDescent="0.15">
      <c r="A1658" s="1" t="s">
        <v>4238</v>
      </c>
      <c r="B1658" s="1">
        <v>345</v>
      </c>
      <c r="C1658" s="13" t="s">
        <v>1691</v>
      </c>
      <c r="D1658" s="4"/>
      <c r="E1658" s="4">
        <v>2445</v>
      </c>
      <c r="F1658" s="4">
        <v>2468</v>
      </c>
      <c r="G1658" s="5">
        <v>7086.95652173913</v>
      </c>
      <c r="H1658" s="5">
        <v>7153.623188405797</v>
      </c>
      <c r="I1658" s="6">
        <f t="shared" si="25"/>
        <v>1.0094069529652352</v>
      </c>
    </row>
    <row r="1659" spans="1:9" x14ac:dyDescent="0.15">
      <c r="A1659" s="1" t="s">
        <v>4239</v>
      </c>
      <c r="B1659" s="1">
        <v>156</v>
      </c>
      <c r="C1659" s="13" t="s">
        <v>0</v>
      </c>
      <c r="D1659" s="4"/>
      <c r="E1659" s="4">
        <v>1703</v>
      </c>
      <c r="F1659" s="4">
        <v>1719</v>
      </c>
      <c r="G1659" s="5">
        <v>10916.666666666666</v>
      </c>
      <c r="H1659" s="5">
        <v>11019.23076923077</v>
      </c>
      <c r="I1659" s="6">
        <f t="shared" si="25"/>
        <v>1.0093951849677041</v>
      </c>
    </row>
    <row r="1660" spans="1:9" x14ac:dyDescent="0.15">
      <c r="A1660" s="1" t="s">
        <v>4240</v>
      </c>
      <c r="B1660" s="1">
        <v>978</v>
      </c>
      <c r="C1660" s="13" t="s">
        <v>1691</v>
      </c>
      <c r="D1660" s="4" t="s">
        <v>1185</v>
      </c>
      <c r="E1660" s="4">
        <v>5867</v>
      </c>
      <c r="F1660" s="4">
        <v>5922</v>
      </c>
      <c r="G1660" s="5">
        <v>5998.9775051124743</v>
      </c>
      <c r="H1660" s="5">
        <v>6055.2147239263804</v>
      </c>
      <c r="I1660" s="6">
        <f t="shared" si="25"/>
        <v>1.0093744673598091</v>
      </c>
    </row>
    <row r="1661" spans="1:9" x14ac:dyDescent="0.15">
      <c r="A1661" s="1" t="s">
        <v>4241</v>
      </c>
      <c r="B1661" s="1">
        <v>918</v>
      </c>
      <c r="C1661" s="13" t="s">
        <v>1928</v>
      </c>
      <c r="D1661" s="4" t="s">
        <v>461</v>
      </c>
      <c r="E1661" s="4">
        <v>5880</v>
      </c>
      <c r="F1661" s="4">
        <v>5935</v>
      </c>
      <c r="G1661" s="5">
        <v>6405.2287581699347</v>
      </c>
      <c r="H1661" s="5">
        <v>6465.1416122004357</v>
      </c>
      <c r="I1661" s="6">
        <f t="shared" si="25"/>
        <v>1.0093537414965985</v>
      </c>
    </row>
    <row r="1662" spans="1:9" x14ac:dyDescent="0.15">
      <c r="A1662" s="1" t="s">
        <v>4242</v>
      </c>
      <c r="B1662" s="1">
        <v>903</v>
      </c>
      <c r="C1662" s="13" t="s">
        <v>4243</v>
      </c>
      <c r="D1662" s="4" t="s">
        <v>286</v>
      </c>
      <c r="E1662" s="4">
        <v>5910</v>
      </c>
      <c r="F1662" s="4">
        <v>5965</v>
      </c>
      <c r="G1662" s="5">
        <v>6544.8504983388702</v>
      </c>
      <c r="H1662" s="5">
        <v>6605.7585825027681</v>
      </c>
      <c r="I1662" s="6">
        <f t="shared" si="25"/>
        <v>1.009306260575296</v>
      </c>
    </row>
    <row r="1663" spans="1:9" x14ac:dyDescent="0.15">
      <c r="A1663" s="1" t="s">
        <v>4244</v>
      </c>
      <c r="B1663" s="1">
        <v>645</v>
      </c>
      <c r="C1663" s="13" t="s">
        <v>1691</v>
      </c>
      <c r="D1663" s="4"/>
      <c r="E1663" s="4">
        <v>4196</v>
      </c>
      <c r="F1663" s="4">
        <v>4235</v>
      </c>
      <c r="G1663" s="5">
        <v>6505.426356589147</v>
      </c>
      <c r="H1663" s="5">
        <v>6565.8914728682166</v>
      </c>
      <c r="I1663" s="6">
        <f t="shared" si="25"/>
        <v>1.0092945662535748</v>
      </c>
    </row>
    <row r="1664" spans="1:9" x14ac:dyDescent="0.15">
      <c r="A1664" s="1" t="s">
        <v>4245</v>
      </c>
      <c r="B1664" s="1">
        <v>798</v>
      </c>
      <c r="C1664" s="13" t="s">
        <v>1691</v>
      </c>
      <c r="D1664" s="4" t="s">
        <v>149</v>
      </c>
      <c r="E1664" s="4">
        <v>4569</v>
      </c>
      <c r="F1664" s="4">
        <v>4611</v>
      </c>
      <c r="G1664" s="5">
        <v>5725.5639097744361</v>
      </c>
      <c r="H1664" s="5">
        <v>5778.1954887218044</v>
      </c>
      <c r="I1664" s="6">
        <f t="shared" si="25"/>
        <v>1.0091923834537098</v>
      </c>
    </row>
    <row r="1665" spans="1:9" x14ac:dyDescent="0.15">
      <c r="A1665" s="1" t="s">
        <v>4246</v>
      </c>
      <c r="B1665" s="1">
        <v>1713</v>
      </c>
      <c r="C1665" s="13" t="s">
        <v>4247</v>
      </c>
      <c r="D1665" s="4" t="s">
        <v>414</v>
      </c>
      <c r="E1665" s="4">
        <v>10474</v>
      </c>
      <c r="F1665" s="4">
        <v>10570</v>
      </c>
      <c r="G1665" s="5">
        <v>6114.4191476941041</v>
      </c>
      <c r="H1665" s="5">
        <v>6170.4611792177466</v>
      </c>
      <c r="I1665" s="6">
        <f t="shared" si="25"/>
        <v>1.0091655527974031</v>
      </c>
    </row>
    <row r="1666" spans="1:9" x14ac:dyDescent="0.15">
      <c r="A1666" s="1" t="s">
        <v>4248</v>
      </c>
      <c r="B1666" s="1">
        <v>1173</v>
      </c>
      <c r="C1666" s="13" t="s">
        <v>1691</v>
      </c>
      <c r="D1666" s="4"/>
      <c r="E1666" s="4">
        <v>7445</v>
      </c>
      <c r="F1666" s="4">
        <v>7513</v>
      </c>
      <c r="G1666" s="5">
        <v>6346.9735720375111</v>
      </c>
      <c r="H1666" s="5">
        <v>6404.9445865302641</v>
      </c>
      <c r="I1666" s="6">
        <f t="shared" si="25"/>
        <v>1.0091336467427803</v>
      </c>
    </row>
    <row r="1667" spans="1:9" x14ac:dyDescent="0.15">
      <c r="A1667" s="1" t="s">
        <v>4249</v>
      </c>
      <c r="B1667" s="1">
        <v>750</v>
      </c>
      <c r="C1667" s="13" t="s">
        <v>2277</v>
      </c>
      <c r="D1667" s="4" t="s">
        <v>319</v>
      </c>
      <c r="E1667" s="4">
        <v>4838</v>
      </c>
      <c r="F1667" s="4">
        <v>4882</v>
      </c>
      <c r="G1667" s="5">
        <v>6450.666666666667</v>
      </c>
      <c r="H1667" s="5">
        <v>6509.333333333333</v>
      </c>
      <c r="I1667" s="6">
        <f t="shared" si="25"/>
        <v>1.0090946672178585</v>
      </c>
    </row>
    <row r="1668" spans="1:9" x14ac:dyDescent="0.15">
      <c r="A1668" s="1" t="s">
        <v>4250</v>
      </c>
      <c r="B1668" s="1">
        <v>645</v>
      </c>
      <c r="C1668" s="13" t="s">
        <v>1691</v>
      </c>
      <c r="D1668" s="4"/>
      <c r="E1668" s="4">
        <v>3631</v>
      </c>
      <c r="F1668" s="4">
        <v>3664</v>
      </c>
      <c r="G1668" s="5">
        <v>5629.4573643410849</v>
      </c>
      <c r="H1668" s="5">
        <v>5680.6201550387595</v>
      </c>
      <c r="I1668" s="6">
        <f t="shared" ref="I1668:I1731" si="26">H1668/G1668</f>
        <v>1.0090884053979621</v>
      </c>
    </row>
    <row r="1669" spans="1:9" x14ac:dyDescent="0.15">
      <c r="A1669" s="1" t="s">
        <v>4251</v>
      </c>
      <c r="B1669" s="1">
        <v>1548</v>
      </c>
      <c r="C1669" s="13" t="s">
        <v>1691</v>
      </c>
      <c r="D1669" s="4"/>
      <c r="E1669" s="4">
        <v>9909</v>
      </c>
      <c r="F1669" s="4">
        <v>9999</v>
      </c>
      <c r="G1669" s="5">
        <v>6401.1627906976746</v>
      </c>
      <c r="H1669" s="5">
        <v>6459.3023255813951</v>
      </c>
      <c r="I1669" s="6">
        <f t="shared" si="26"/>
        <v>1.0090826521344232</v>
      </c>
    </row>
    <row r="1670" spans="1:9" x14ac:dyDescent="0.15">
      <c r="A1670" s="1" t="s">
        <v>4252</v>
      </c>
      <c r="B1670" s="1">
        <v>423</v>
      </c>
      <c r="C1670" s="13" t="s">
        <v>1691</v>
      </c>
      <c r="D1670" s="4"/>
      <c r="E1670" s="4">
        <v>3199</v>
      </c>
      <c r="F1670" s="4">
        <v>3228</v>
      </c>
      <c r="G1670" s="5">
        <v>7562.647754137116</v>
      </c>
      <c r="H1670" s="5">
        <v>7631.2056737588655</v>
      </c>
      <c r="I1670" s="6">
        <f t="shared" si="26"/>
        <v>1.0090653329165364</v>
      </c>
    </row>
    <row r="1671" spans="1:9" x14ac:dyDescent="0.15">
      <c r="A1671" s="1" t="s">
        <v>4253</v>
      </c>
      <c r="B1671" s="1">
        <v>1374</v>
      </c>
      <c r="C1671" s="13" t="s">
        <v>4254</v>
      </c>
      <c r="D1671" s="4" t="s">
        <v>1241</v>
      </c>
      <c r="E1671" s="4">
        <v>8254</v>
      </c>
      <c r="F1671" s="4">
        <v>8328</v>
      </c>
      <c r="G1671" s="5">
        <v>6007.2780203784569</v>
      </c>
      <c r="H1671" s="5">
        <v>6061.1353711790389</v>
      </c>
      <c r="I1671" s="6">
        <f t="shared" si="26"/>
        <v>1.0089653501332687</v>
      </c>
    </row>
    <row r="1672" spans="1:9" x14ac:dyDescent="0.15">
      <c r="A1672" s="1" t="s">
        <v>4255</v>
      </c>
      <c r="B1672" s="1">
        <v>1248</v>
      </c>
      <c r="C1672" s="13" t="s">
        <v>2112</v>
      </c>
      <c r="D1672" s="4" t="s">
        <v>256</v>
      </c>
      <c r="E1672" s="4">
        <v>7829</v>
      </c>
      <c r="F1672" s="4">
        <v>7899</v>
      </c>
      <c r="G1672" s="5">
        <v>6273.2371794871797</v>
      </c>
      <c r="H1672" s="5">
        <v>6329.3269230769229</v>
      </c>
      <c r="I1672" s="6">
        <f t="shared" si="26"/>
        <v>1.0089411163622428</v>
      </c>
    </row>
    <row r="1673" spans="1:9" x14ac:dyDescent="0.15">
      <c r="A1673" s="1" t="s">
        <v>4256</v>
      </c>
      <c r="B1673" s="1">
        <v>804</v>
      </c>
      <c r="C1673" s="13" t="s">
        <v>1691</v>
      </c>
      <c r="D1673" s="4"/>
      <c r="E1673" s="4">
        <v>4813</v>
      </c>
      <c r="F1673" s="4">
        <v>4856</v>
      </c>
      <c r="G1673" s="5">
        <v>5986.3184079601988</v>
      </c>
      <c r="H1673" s="5">
        <v>6039.8009950248752</v>
      </c>
      <c r="I1673" s="6">
        <f t="shared" si="26"/>
        <v>1.0089341367130686</v>
      </c>
    </row>
    <row r="1674" spans="1:9" x14ac:dyDescent="0.15">
      <c r="A1674" s="1" t="s">
        <v>4257</v>
      </c>
      <c r="B1674" s="1">
        <v>2184</v>
      </c>
      <c r="C1674" s="13" t="s">
        <v>4258</v>
      </c>
      <c r="D1674" s="4" t="s">
        <v>714</v>
      </c>
      <c r="E1674" s="4">
        <v>13658</v>
      </c>
      <c r="F1674" s="4">
        <v>13780</v>
      </c>
      <c r="G1674" s="5">
        <v>6253.663003663004</v>
      </c>
      <c r="H1674" s="5">
        <v>6309.5238095238092</v>
      </c>
      <c r="I1674" s="6">
        <f t="shared" si="26"/>
        <v>1.0089324937765412</v>
      </c>
    </row>
    <row r="1675" spans="1:9" x14ac:dyDescent="0.15">
      <c r="A1675" s="1" t="s">
        <v>4259</v>
      </c>
      <c r="B1675" s="1">
        <v>555</v>
      </c>
      <c r="C1675" s="13" t="s">
        <v>1691</v>
      </c>
      <c r="D1675" s="4" t="s">
        <v>96</v>
      </c>
      <c r="E1675" s="4">
        <v>3361</v>
      </c>
      <c r="F1675" s="4">
        <v>3391</v>
      </c>
      <c r="G1675" s="5">
        <v>6055.8558558558561</v>
      </c>
      <c r="H1675" s="5">
        <v>6109.9099099099103</v>
      </c>
      <c r="I1675" s="6">
        <f t="shared" si="26"/>
        <v>1.0089259149062779</v>
      </c>
    </row>
    <row r="1676" spans="1:9" x14ac:dyDescent="0.15">
      <c r="A1676" s="1" t="s">
        <v>4260</v>
      </c>
      <c r="B1676" s="1">
        <v>1278</v>
      </c>
      <c r="C1676" s="13" t="s">
        <v>4261</v>
      </c>
      <c r="D1676" s="4" t="s">
        <v>1543</v>
      </c>
      <c r="E1676" s="4">
        <v>8408</v>
      </c>
      <c r="F1676" s="4">
        <v>8483</v>
      </c>
      <c r="G1676" s="5">
        <v>6579.0297339593117</v>
      </c>
      <c r="H1676" s="5">
        <v>6637.7151799687008</v>
      </c>
      <c r="I1676" s="6">
        <f t="shared" si="26"/>
        <v>1.0089200761179828</v>
      </c>
    </row>
    <row r="1677" spans="1:9" x14ac:dyDescent="0.15">
      <c r="A1677" s="1" t="s">
        <v>4262</v>
      </c>
      <c r="B1677" s="1">
        <v>1167</v>
      </c>
      <c r="C1677" s="13" t="s">
        <v>4263</v>
      </c>
      <c r="D1677" s="4" t="s">
        <v>140</v>
      </c>
      <c r="E1677" s="4">
        <v>7289</v>
      </c>
      <c r="F1677" s="4">
        <v>7354</v>
      </c>
      <c r="G1677" s="5">
        <v>6245.9297343616108</v>
      </c>
      <c r="H1677" s="5">
        <v>6301.6281062553553</v>
      </c>
      <c r="I1677" s="6">
        <f t="shared" si="26"/>
        <v>1.0089175469886129</v>
      </c>
    </row>
    <row r="1678" spans="1:9" x14ac:dyDescent="0.15">
      <c r="A1678" s="1" t="s">
        <v>4264</v>
      </c>
      <c r="B1678" s="1">
        <v>714</v>
      </c>
      <c r="C1678" s="13" t="s">
        <v>1691</v>
      </c>
      <c r="D1678" s="4" t="s">
        <v>974</v>
      </c>
      <c r="E1678" s="4">
        <v>4722</v>
      </c>
      <c r="F1678" s="4">
        <v>4764</v>
      </c>
      <c r="G1678" s="5">
        <v>6613.4453781512602</v>
      </c>
      <c r="H1678" s="5">
        <v>6672.2689075630251</v>
      </c>
      <c r="I1678" s="6">
        <f t="shared" si="26"/>
        <v>1.0088945362134689</v>
      </c>
    </row>
    <row r="1679" spans="1:9" x14ac:dyDescent="0.15">
      <c r="A1679" s="1" t="s">
        <v>4265</v>
      </c>
      <c r="B1679" s="1">
        <v>1308</v>
      </c>
      <c r="C1679" s="13" t="s">
        <v>1691</v>
      </c>
      <c r="D1679" s="4"/>
      <c r="E1679" s="4">
        <v>9894</v>
      </c>
      <c r="F1679" s="4">
        <v>9982</v>
      </c>
      <c r="G1679" s="5">
        <v>7564.220183486239</v>
      </c>
      <c r="H1679" s="5">
        <v>7631.4984709480123</v>
      </c>
      <c r="I1679" s="6">
        <f t="shared" si="26"/>
        <v>1.008894279361229</v>
      </c>
    </row>
    <row r="1680" spans="1:9" x14ac:dyDescent="0.15">
      <c r="A1680" s="1" t="s">
        <v>4266</v>
      </c>
      <c r="B1680" s="1">
        <v>390</v>
      </c>
      <c r="C1680" s="13" t="s">
        <v>1691</v>
      </c>
      <c r="D1680" s="4"/>
      <c r="E1680" s="4">
        <v>2611</v>
      </c>
      <c r="F1680" s="4">
        <v>2634</v>
      </c>
      <c r="G1680" s="5">
        <v>6694.8717948717949</v>
      </c>
      <c r="H1680" s="5">
        <v>6753.8461538461543</v>
      </c>
      <c r="I1680" s="6">
        <f t="shared" si="26"/>
        <v>1.0088088854844888</v>
      </c>
    </row>
    <row r="1681" spans="1:9" x14ac:dyDescent="0.15">
      <c r="A1681" s="1" t="s">
        <v>4267</v>
      </c>
      <c r="B1681" s="1">
        <v>939</v>
      </c>
      <c r="C1681" s="13" t="s">
        <v>4268</v>
      </c>
      <c r="D1681" s="4" t="s">
        <v>1323</v>
      </c>
      <c r="E1681" s="4">
        <v>5381</v>
      </c>
      <c r="F1681" s="4">
        <v>5428</v>
      </c>
      <c r="G1681" s="5">
        <v>5730.5644302449418</v>
      </c>
      <c r="H1681" s="5">
        <v>5780.6176783812571</v>
      </c>
      <c r="I1681" s="6">
        <f t="shared" si="26"/>
        <v>1.0087344359784427</v>
      </c>
    </row>
    <row r="1682" spans="1:9" x14ac:dyDescent="0.15">
      <c r="A1682" s="1" t="s">
        <v>4269</v>
      </c>
      <c r="B1682" s="1">
        <v>780</v>
      </c>
      <c r="C1682" s="13" t="s">
        <v>4270</v>
      </c>
      <c r="D1682" s="4" t="s">
        <v>908</v>
      </c>
      <c r="E1682" s="4">
        <v>4580</v>
      </c>
      <c r="F1682" s="4">
        <v>4620</v>
      </c>
      <c r="G1682" s="5">
        <v>5871.7948717948721</v>
      </c>
      <c r="H1682" s="5">
        <v>5923.0769230769229</v>
      </c>
      <c r="I1682" s="6">
        <f t="shared" si="26"/>
        <v>1.0087336244541485</v>
      </c>
    </row>
    <row r="1683" spans="1:9" x14ac:dyDescent="0.15">
      <c r="A1683" s="1" t="s">
        <v>4271</v>
      </c>
      <c r="B1683" s="1">
        <v>795</v>
      </c>
      <c r="C1683" s="13" t="s">
        <v>4272</v>
      </c>
      <c r="D1683" s="4" t="s">
        <v>1394</v>
      </c>
      <c r="E1683" s="4">
        <v>5048</v>
      </c>
      <c r="F1683" s="4">
        <v>5092</v>
      </c>
      <c r="G1683" s="5">
        <v>6349.6855345911954</v>
      </c>
      <c r="H1683" s="5">
        <v>6405.0314465408801</v>
      </c>
      <c r="I1683" s="6">
        <f t="shared" si="26"/>
        <v>1.008716323296355</v>
      </c>
    </row>
    <row r="1684" spans="1:9" x14ac:dyDescent="0.15">
      <c r="A1684" s="1" t="s">
        <v>4273</v>
      </c>
      <c r="B1684" s="1">
        <v>561</v>
      </c>
      <c r="C1684" s="13" t="s">
        <v>1691</v>
      </c>
      <c r="D1684" s="4"/>
      <c r="E1684" s="4">
        <v>3340</v>
      </c>
      <c r="F1684" s="4">
        <v>3369</v>
      </c>
      <c r="G1684" s="5">
        <v>5953.6541889483069</v>
      </c>
      <c r="H1684" s="5">
        <v>6005.3475935828874</v>
      </c>
      <c r="I1684" s="6">
        <f t="shared" si="26"/>
        <v>1.0086826347305389</v>
      </c>
    </row>
    <row r="1685" spans="1:9" x14ac:dyDescent="0.15">
      <c r="A1685" s="1" t="s">
        <v>4274</v>
      </c>
      <c r="B1685" s="1">
        <v>1272</v>
      </c>
      <c r="C1685" s="13" t="s">
        <v>4275</v>
      </c>
      <c r="D1685" s="4" t="s">
        <v>546</v>
      </c>
      <c r="E1685" s="4">
        <v>7609</v>
      </c>
      <c r="F1685" s="4">
        <v>7675</v>
      </c>
      <c r="G1685" s="5">
        <v>5981.9182389937105</v>
      </c>
      <c r="H1685" s="5">
        <v>6033.8050314465409</v>
      </c>
      <c r="I1685" s="6">
        <f t="shared" si="26"/>
        <v>1.0086739387567354</v>
      </c>
    </row>
    <row r="1686" spans="1:9" x14ac:dyDescent="0.15">
      <c r="A1686" s="1" t="s">
        <v>4276</v>
      </c>
      <c r="B1686" s="1">
        <v>723</v>
      </c>
      <c r="C1686" s="13" t="s">
        <v>1691</v>
      </c>
      <c r="D1686" s="4" t="s">
        <v>911</v>
      </c>
      <c r="E1686" s="4">
        <v>4616</v>
      </c>
      <c r="F1686" s="4">
        <v>4656</v>
      </c>
      <c r="G1686" s="5">
        <v>6384.5089903181188</v>
      </c>
      <c r="H1686" s="5">
        <v>6439.8340248962659</v>
      </c>
      <c r="I1686" s="6">
        <f t="shared" si="26"/>
        <v>1.0086655112651648</v>
      </c>
    </row>
    <row r="1687" spans="1:9" x14ac:dyDescent="0.15">
      <c r="A1687" s="1" t="s">
        <v>4277</v>
      </c>
      <c r="B1687" s="1">
        <v>702</v>
      </c>
      <c r="C1687" s="13" t="s">
        <v>1691</v>
      </c>
      <c r="D1687" s="4"/>
      <c r="E1687" s="4">
        <v>4422</v>
      </c>
      <c r="F1687" s="4">
        <v>4460</v>
      </c>
      <c r="G1687" s="5">
        <v>6299.1452991452988</v>
      </c>
      <c r="H1687" s="5">
        <v>6353.2763532763529</v>
      </c>
      <c r="I1687" s="6">
        <f t="shared" si="26"/>
        <v>1.0085933966530982</v>
      </c>
    </row>
    <row r="1688" spans="1:9" x14ac:dyDescent="0.15">
      <c r="A1688" s="1" t="s">
        <v>4278</v>
      </c>
      <c r="B1688" s="1">
        <v>1332</v>
      </c>
      <c r="C1688" s="13" t="s">
        <v>4279</v>
      </c>
      <c r="D1688" s="4" t="s">
        <v>1385</v>
      </c>
      <c r="E1688" s="4">
        <v>7930</v>
      </c>
      <c r="F1688" s="4">
        <v>7998</v>
      </c>
      <c r="G1688" s="5">
        <v>5953.4534534534532</v>
      </c>
      <c r="H1688" s="5">
        <v>6004.5045045045044</v>
      </c>
      <c r="I1688" s="6">
        <f t="shared" si="26"/>
        <v>1.0085750315258513</v>
      </c>
    </row>
    <row r="1689" spans="1:9" x14ac:dyDescent="0.15">
      <c r="A1689" s="1" t="s">
        <v>4280</v>
      </c>
      <c r="B1689" s="1">
        <v>1503</v>
      </c>
      <c r="C1689" s="13" t="s">
        <v>61</v>
      </c>
      <c r="D1689" s="4" t="s">
        <v>1411</v>
      </c>
      <c r="E1689" s="4">
        <v>10584</v>
      </c>
      <c r="F1689" s="4">
        <v>10674</v>
      </c>
      <c r="G1689" s="5">
        <v>7041.9161676646709</v>
      </c>
      <c r="H1689" s="5">
        <v>7101.7964071856286</v>
      </c>
      <c r="I1689" s="6">
        <f t="shared" si="26"/>
        <v>1.0085034013605441</v>
      </c>
    </row>
    <row r="1690" spans="1:9" x14ac:dyDescent="0.15">
      <c r="A1690" s="1" t="s">
        <v>4281</v>
      </c>
      <c r="B1690" s="1">
        <v>735</v>
      </c>
      <c r="C1690" s="13" t="s">
        <v>0</v>
      </c>
      <c r="D1690" s="4" t="s">
        <v>79</v>
      </c>
      <c r="E1690" s="4">
        <v>5299</v>
      </c>
      <c r="F1690" s="4">
        <v>5344</v>
      </c>
      <c r="G1690" s="5">
        <v>7209.5238095238092</v>
      </c>
      <c r="H1690" s="5">
        <v>7270.7482993197282</v>
      </c>
      <c r="I1690" s="6">
        <f t="shared" si="26"/>
        <v>1.0084921683336479</v>
      </c>
    </row>
    <row r="1691" spans="1:9" x14ac:dyDescent="0.15">
      <c r="A1691" s="1" t="s">
        <v>4282</v>
      </c>
      <c r="B1691" s="1">
        <v>1344</v>
      </c>
      <c r="C1691" s="13" t="s">
        <v>4283</v>
      </c>
      <c r="D1691" s="4" t="s">
        <v>602</v>
      </c>
      <c r="E1691" s="4">
        <v>8175</v>
      </c>
      <c r="F1691" s="4">
        <v>8244</v>
      </c>
      <c r="G1691" s="5">
        <v>6082.5892857142853</v>
      </c>
      <c r="H1691" s="5">
        <v>6133.9285714285716</v>
      </c>
      <c r="I1691" s="6">
        <f t="shared" si="26"/>
        <v>1.0084403669724771</v>
      </c>
    </row>
    <row r="1692" spans="1:9" x14ac:dyDescent="0.15">
      <c r="A1692" s="1" t="s">
        <v>4284</v>
      </c>
      <c r="B1692" s="1">
        <v>129</v>
      </c>
      <c r="C1692" s="13" t="s">
        <v>1691</v>
      </c>
      <c r="D1692" s="4"/>
      <c r="E1692" s="4">
        <v>1187</v>
      </c>
      <c r="F1692" s="4">
        <v>1197</v>
      </c>
      <c r="G1692" s="5">
        <v>9201.5503875968989</v>
      </c>
      <c r="H1692" s="5">
        <v>9279.0697674418607</v>
      </c>
      <c r="I1692" s="6">
        <f t="shared" si="26"/>
        <v>1.008424599831508</v>
      </c>
    </row>
    <row r="1693" spans="1:9" x14ac:dyDescent="0.15">
      <c r="A1693" s="1" t="s">
        <v>4285</v>
      </c>
      <c r="B1693" s="1">
        <v>132</v>
      </c>
      <c r="C1693" s="13" t="s">
        <v>0</v>
      </c>
      <c r="D1693" s="4"/>
      <c r="E1693" s="4">
        <v>1197</v>
      </c>
      <c r="F1693" s="4">
        <v>1207</v>
      </c>
      <c r="G1693" s="5">
        <v>9068.181818181818</v>
      </c>
      <c r="H1693" s="5">
        <v>9143.939393939394</v>
      </c>
      <c r="I1693" s="6">
        <f t="shared" si="26"/>
        <v>1.0083542188805348</v>
      </c>
    </row>
    <row r="1694" spans="1:9" x14ac:dyDescent="0.15">
      <c r="A1694" s="1" t="s">
        <v>4286</v>
      </c>
      <c r="B1694" s="1">
        <v>717</v>
      </c>
      <c r="C1694" s="13" t="s">
        <v>70</v>
      </c>
      <c r="D1694" s="4" t="s">
        <v>1506</v>
      </c>
      <c r="E1694" s="4">
        <v>1828</v>
      </c>
      <c r="F1694" s="4">
        <v>1843</v>
      </c>
      <c r="G1694" s="5">
        <v>2549.5118549511853</v>
      </c>
      <c r="H1694" s="5">
        <v>2570.4323570432357</v>
      </c>
      <c r="I1694" s="6">
        <f t="shared" si="26"/>
        <v>1.0082056892778994</v>
      </c>
    </row>
    <row r="1695" spans="1:9" x14ac:dyDescent="0.15">
      <c r="A1695" s="1" t="s">
        <v>4287</v>
      </c>
      <c r="B1695" s="1">
        <v>2118</v>
      </c>
      <c r="C1695" s="13" t="s">
        <v>0</v>
      </c>
      <c r="D1695" s="4"/>
      <c r="E1695" s="4">
        <v>13291</v>
      </c>
      <c r="F1695" s="4">
        <v>13399</v>
      </c>
      <c r="G1695" s="5">
        <v>6275.2596789423988</v>
      </c>
      <c r="H1695" s="5">
        <v>6326.2511803588295</v>
      </c>
      <c r="I1695" s="6">
        <f t="shared" si="26"/>
        <v>1.0081257994131367</v>
      </c>
    </row>
    <row r="1696" spans="1:9" x14ac:dyDescent="0.15">
      <c r="A1696" s="1" t="s">
        <v>4288</v>
      </c>
      <c r="B1696" s="1">
        <v>1638</v>
      </c>
      <c r="C1696" s="13" t="s">
        <v>4289</v>
      </c>
      <c r="D1696" s="4" t="s">
        <v>221</v>
      </c>
      <c r="E1696" s="4">
        <v>9788</v>
      </c>
      <c r="F1696" s="4">
        <v>9867</v>
      </c>
      <c r="G1696" s="5">
        <v>5975.5799755799753</v>
      </c>
      <c r="H1696" s="5">
        <v>6023.8095238095239</v>
      </c>
      <c r="I1696" s="6">
        <f t="shared" si="26"/>
        <v>1.0080711074785451</v>
      </c>
    </row>
    <row r="1697" spans="1:9" x14ac:dyDescent="0.15">
      <c r="A1697" s="1" t="s">
        <v>4290</v>
      </c>
      <c r="B1697" s="1">
        <v>492</v>
      </c>
      <c r="C1697" s="13" t="s">
        <v>31</v>
      </c>
      <c r="D1697" s="4" t="s">
        <v>1254</v>
      </c>
      <c r="E1697" s="4">
        <v>3494</v>
      </c>
      <c r="F1697" s="4">
        <v>3522</v>
      </c>
      <c r="G1697" s="5">
        <v>7101.6260162601629</v>
      </c>
      <c r="H1697" s="5">
        <v>7158.5365853658541</v>
      </c>
      <c r="I1697" s="6">
        <f t="shared" si="26"/>
        <v>1.0080137378362908</v>
      </c>
    </row>
    <row r="1698" spans="1:9" x14ac:dyDescent="0.15">
      <c r="A1698" s="1" t="s">
        <v>4291</v>
      </c>
      <c r="B1698" s="1">
        <v>471</v>
      </c>
      <c r="C1698" s="13" t="s">
        <v>3926</v>
      </c>
      <c r="D1698" s="4" t="s">
        <v>731</v>
      </c>
      <c r="E1698" s="4">
        <v>3744</v>
      </c>
      <c r="F1698" s="4">
        <v>3774</v>
      </c>
      <c r="G1698" s="5">
        <v>7949.0445859872616</v>
      </c>
      <c r="H1698" s="5">
        <v>8012.7388535031851</v>
      </c>
      <c r="I1698" s="6">
        <f t="shared" si="26"/>
        <v>1.0080128205128205</v>
      </c>
    </row>
    <row r="1699" spans="1:9" x14ac:dyDescent="0.15">
      <c r="A1699" s="1" t="s">
        <v>4292</v>
      </c>
      <c r="B1699" s="1">
        <v>687</v>
      </c>
      <c r="C1699" s="13" t="s">
        <v>4293</v>
      </c>
      <c r="D1699" s="4" t="s">
        <v>895</v>
      </c>
      <c r="E1699" s="4">
        <v>4745</v>
      </c>
      <c r="F1699" s="4">
        <v>4783</v>
      </c>
      <c r="G1699" s="5">
        <v>6906.8413391557497</v>
      </c>
      <c r="H1699" s="5">
        <v>6962.1542940320232</v>
      </c>
      <c r="I1699" s="6">
        <f t="shared" si="26"/>
        <v>1.0080084299262382</v>
      </c>
    </row>
    <row r="1700" spans="1:9" x14ac:dyDescent="0.15">
      <c r="A1700" s="1" t="s">
        <v>4294</v>
      </c>
      <c r="B1700" s="1">
        <v>759</v>
      </c>
      <c r="C1700" s="13" t="s">
        <v>1691</v>
      </c>
      <c r="D1700" s="4" t="s">
        <v>913</v>
      </c>
      <c r="E1700" s="4">
        <v>5266</v>
      </c>
      <c r="F1700" s="4">
        <v>5308</v>
      </c>
      <c r="G1700" s="5">
        <v>6938.076416337286</v>
      </c>
      <c r="H1700" s="5">
        <v>6993.412384716733</v>
      </c>
      <c r="I1700" s="6">
        <f t="shared" si="26"/>
        <v>1.0079756931257122</v>
      </c>
    </row>
    <row r="1701" spans="1:9" x14ac:dyDescent="0.15">
      <c r="A1701" s="1" t="s">
        <v>4295</v>
      </c>
      <c r="B1701" s="1">
        <v>885</v>
      </c>
      <c r="C1701" s="13" t="s">
        <v>1691</v>
      </c>
      <c r="D1701" s="4" t="s">
        <v>168</v>
      </c>
      <c r="E1701" s="4">
        <v>5528</v>
      </c>
      <c r="F1701" s="4">
        <v>5572</v>
      </c>
      <c r="G1701" s="5">
        <v>6246.3276836158193</v>
      </c>
      <c r="H1701" s="5">
        <v>6296.0451977401126</v>
      </c>
      <c r="I1701" s="6">
        <f t="shared" si="26"/>
        <v>1.007959479015919</v>
      </c>
    </row>
    <row r="1702" spans="1:9" x14ac:dyDescent="0.15">
      <c r="A1702" s="1" t="s">
        <v>4296</v>
      </c>
      <c r="B1702" s="1">
        <v>735</v>
      </c>
      <c r="C1702" s="13" t="s">
        <v>4297</v>
      </c>
      <c r="D1702" s="4" t="s">
        <v>576</v>
      </c>
      <c r="E1702" s="4">
        <v>4150</v>
      </c>
      <c r="F1702" s="4">
        <v>4183</v>
      </c>
      <c r="G1702" s="5">
        <v>5646.2585034013609</v>
      </c>
      <c r="H1702" s="5">
        <v>5691.1564625850342</v>
      </c>
      <c r="I1702" s="6">
        <f t="shared" si="26"/>
        <v>1.0079518072289155</v>
      </c>
    </row>
    <row r="1703" spans="1:9" x14ac:dyDescent="0.15">
      <c r="A1703" s="1" t="s">
        <v>4298</v>
      </c>
      <c r="B1703" s="1">
        <v>1995</v>
      </c>
      <c r="C1703" s="13" t="s">
        <v>3263</v>
      </c>
      <c r="D1703" s="4" t="s">
        <v>351</v>
      </c>
      <c r="E1703" s="4">
        <v>12224</v>
      </c>
      <c r="F1703" s="4">
        <v>12321</v>
      </c>
      <c r="G1703" s="5">
        <v>6127.3182957393483</v>
      </c>
      <c r="H1703" s="5">
        <v>6175.9398496240601</v>
      </c>
      <c r="I1703" s="6">
        <f t="shared" si="26"/>
        <v>1.0079352094240839</v>
      </c>
    </row>
    <row r="1704" spans="1:9" x14ac:dyDescent="0.15">
      <c r="A1704" s="1" t="s">
        <v>4299</v>
      </c>
      <c r="B1704" s="1">
        <v>669</v>
      </c>
      <c r="C1704" s="13" t="s">
        <v>4300</v>
      </c>
      <c r="D1704" s="4" t="s">
        <v>549</v>
      </c>
      <c r="E1704" s="4">
        <v>4429</v>
      </c>
      <c r="F1704" s="4">
        <v>4464</v>
      </c>
      <c r="G1704" s="5">
        <v>6620.3288490284003</v>
      </c>
      <c r="H1704" s="5">
        <v>6672.6457399103138</v>
      </c>
      <c r="I1704" s="6">
        <f t="shared" si="26"/>
        <v>1.0079024610521563</v>
      </c>
    </row>
    <row r="1705" spans="1:9" x14ac:dyDescent="0.15">
      <c r="A1705" s="1" t="s">
        <v>4301</v>
      </c>
      <c r="B1705" s="1">
        <v>3198</v>
      </c>
      <c r="C1705" s="13" t="s">
        <v>1691</v>
      </c>
      <c r="D1705" s="4" t="s">
        <v>541</v>
      </c>
      <c r="E1705" s="4">
        <v>17966</v>
      </c>
      <c r="F1705" s="4">
        <v>18107</v>
      </c>
      <c r="G1705" s="5">
        <v>5617.8861788617887</v>
      </c>
      <c r="H1705" s="5">
        <v>5661.9762351469672</v>
      </c>
      <c r="I1705" s="6">
        <f t="shared" si="26"/>
        <v>1.0078481576310809</v>
      </c>
    </row>
    <row r="1706" spans="1:9" x14ac:dyDescent="0.15">
      <c r="A1706" s="1" t="s">
        <v>4302</v>
      </c>
      <c r="B1706" s="1">
        <v>669</v>
      </c>
      <c r="C1706" s="13" t="s">
        <v>67</v>
      </c>
      <c r="D1706" s="4" t="s">
        <v>261</v>
      </c>
      <c r="E1706" s="4">
        <v>4472</v>
      </c>
      <c r="F1706" s="4">
        <v>4507</v>
      </c>
      <c r="G1706" s="5">
        <v>6684.6038863976082</v>
      </c>
      <c r="H1706" s="5">
        <v>6736.9207772795216</v>
      </c>
      <c r="I1706" s="6">
        <f t="shared" si="26"/>
        <v>1.0078264758497317</v>
      </c>
    </row>
    <row r="1707" spans="1:9" x14ac:dyDescent="0.15">
      <c r="A1707" s="1" t="s">
        <v>4303</v>
      </c>
      <c r="B1707" s="1">
        <v>2415</v>
      </c>
      <c r="C1707" s="13" t="s">
        <v>1691</v>
      </c>
      <c r="D1707" s="4"/>
      <c r="E1707" s="4">
        <v>14715</v>
      </c>
      <c r="F1707" s="4">
        <v>14830</v>
      </c>
      <c r="G1707" s="5">
        <v>6093.1677018633536</v>
      </c>
      <c r="H1707" s="5">
        <v>6140.7867494824013</v>
      </c>
      <c r="I1707" s="6">
        <f t="shared" si="26"/>
        <v>1.0078151546041454</v>
      </c>
    </row>
    <row r="1708" spans="1:9" x14ac:dyDescent="0.15">
      <c r="A1708" s="1" t="s">
        <v>4304</v>
      </c>
      <c r="B1708" s="1">
        <v>864</v>
      </c>
      <c r="C1708" s="13" t="s">
        <v>4305</v>
      </c>
      <c r="D1708" s="4"/>
      <c r="E1708" s="4">
        <v>5128</v>
      </c>
      <c r="F1708" s="4">
        <v>5168</v>
      </c>
      <c r="G1708" s="5">
        <v>5935.1851851851852</v>
      </c>
      <c r="H1708" s="5">
        <v>5981.4814814814818</v>
      </c>
      <c r="I1708" s="6">
        <f t="shared" si="26"/>
        <v>1.0078003120124805</v>
      </c>
    </row>
    <row r="1709" spans="1:9" x14ac:dyDescent="0.15">
      <c r="A1709" s="1" t="s">
        <v>4306</v>
      </c>
      <c r="B1709" s="1">
        <v>660</v>
      </c>
      <c r="C1709" s="13" t="s">
        <v>3038</v>
      </c>
      <c r="D1709" s="4" t="s">
        <v>527</v>
      </c>
      <c r="E1709" s="4">
        <v>4382</v>
      </c>
      <c r="F1709" s="4">
        <v>4416</v>
      </c>
      <c r="G1709" s="5">
        <v>6639.393939393939</v>
      </c>
      <c r="H1709" s="5">
        <v>6690.909090909091</v>
      </c>
      <c r="I1709" s="6">
        <f t="shared" si="26"/>
        <v>1.0077590141487907</v>
      </c>
    </row>
    <row r="1710" spans="1:9" x14ac:dyDescent="0.15">
      <c r="A1710" s="1" t="s">
        <v>4307</v>
      </c>
      <c r="B1710" s="1">
        <v>372</v>
      </c>
      <c r="C1710" s="13" t="s">
        <v>1691</v>
      </c>
      <c r="D1710" s="4" t="s">
        <v>201</v>
      </c>
      <c r="E1710" s="4">
        <v>2063</v>
      </c>
      <c r="F1710" s="4">
        <v>2079</v>
      </c>
      <c r="G1710" s="5">
        <v>5545.6989247311831</v>
      </c>
      <c r="H1710" s="5">
        <v>5588.7096774193551</v>
      </c>
      <c r="I1710" s="6">
        <f t="shared" si="26"/>
        <v>1.0077556955889482</v>
      </c>
    </row>
    <row r="1711" spans="1:9" x14ac:dyDescent="0.15">
      <c r="A1711" s="1" t="s">
        <v>4308</v>
      </c>
      <c r="B1711" s="1">
        <v>600</v>
      </c>
      <c r="C1711" s="13" t="s">
        <v>1691</v>
      </c>
      <c r="D1711" s="4"/>
      <c r="E1711" s="4">
        <v>4402</v>
      </c>
      <c r="F1711" s="4">
        <v>4436</v>
      </c>
      <c r="G1711" s="5">
        <v>7336.666666666667</v>
      </c>
      <c r="H1711" s="5">
        <v>7393.333333333333</v>
      </c>
      <c r="I1711" s="6">
        <f t="shared" si="26"/>
        <v>1.007723761926397</v>
      </c>
    </row>
    <row r="1712" spans="1:9" x14ac:dyDescent="0.15">
      <c r="A1712" s="1" t="s">
        <v>4309</v>
      </c>
      <c r="B1712" s="1">
        <v>1914</v>
      </c>
      <c r="C1712" s="13" t="s">
        <v>1691</v>
      </c>
      <c r="D1712" s="4"/>
      <c r="E1712" s="4">
        <v>12069</v>
      </c>
      <c r="F1712" s="4">
        <v>12162</v>
      </c>
      <c r="G1712" s="5">
        <v>6305.6426332288402</v>
      </c>
      <c r="H1712" s="5">
        <v>6354.2319749216304</v>
      </c>
      <c r="I1712" s="6">
        <f t="shared" si="26"/>
        <v>1.0077056922694507</v>
      </c>
    </row>
    <row r="1713" spans="1:9" x14ac:dyDescent="0.15">
      <c r="A1713" s="1" t="s">
        <v>4310</v>
      </c>
      <c r="B1713" s="1">
        <v>909</v>
      </c>
      <c r="C1713" s="13" t="s">
        <v>4311</v>
      </c>
      <c r="D1713" s="4" t="s">
        <v>191</v>
      </c>
      <c r="E1713" s="4">
        <v>5200</v>
      </c>
      <c r="F1713" s="4">
        <v>5240</v>
      </c>
      <c r="G1713" s="5">
        <v>5720.5720572057207</v>
      </c>
      <c r="H1713" s="5">
        <v>5764.576457645765</v>
      </c>
      <c r="I1713" s="6">
        <f t="shared" si="26"/>
        <v>1.0076923076923077</v>
      </c>
    </row>
    <row r="1714" spans="1:9" x14ac:dyDescent="0.15">
      <c r="A1714" s="1" t="s">
        <v>4312</v>
      </c>
      <c r="B1714" s="1">
        <v>2019</v>
      </c>
      <c r="C1714" s="13" t="s">
        <v>4313</v>
      </c>
      <c r="D1714" s="4" t="s">
        <v>550</v>
      </c>
      <c r="E1714" s="4">
        <v>11982</v>
      </c>
      <c r="F1714" s="4">
        <v>12074</v>
      </c>
      <c r="G1714" s="5">
        <v>5934.6210995542351</v>
      </c>
      <c r="H1714" s="5">
        <v>5980.188211986132</v>
      </c>
      <c r="I1714" s="6">
        <f t="shared" si="26"/>
        <v>1.0076781839425806</v>
      </c>
    </row>
    <row r="1715" spans="1:9" x14ac:dyDescent="0.15">
      <c r="A1715" s="1" t="s">
        <v>4314</v>
      </c>
      <c r="B1715" s="1">
        <v>2229</v>
      </c>
      <c r="C1715" s="13" t="s">
        <v>4315</v>
      </c>
      <c r="D1715" s="4" t="s">
        <v>784</v>
      </c>
      <c r="E1715" s="4">
        <v>14203</v>
      </c>
      <c r="F1715" s="4">
        <v>14312</v>
      </c>
      <c r="G1715" s="5">
        <v>6371.9156572454012</v>
      </c>
      <c r="H1715" s="5">
        <v>6420.8165096455814</v>
      </c>
      <c r="I1715" s="6">
        <f t="shared" si="26"/>
        <v>1.0076744349785258</v>
      </c>
    </row>
    <row r="1716" spans="1:9" x14ac:dyDescent="0.15">
      <c r="A1716" s="1" t="s">
        <v>4316</v>
      </c>
      <c r="B1716" s="1">
        <v>564</v>
      </c>
      <c r="C1716" s="13" t="s">
        <v>1691</v>
      </c>
      <c r="D1716" s="4"/>
      <c r="E1716" s="4">
        <v>3651</v>
      </c>
      <c r="F1716" s="4">
        <v>3679</v>
      </c>
      <c r="G1716" s="5">
        <v>6473.4042553191493</v>
      </c>
      <c r="H1716" s="5">
        <v>6523.0496453900705</v>
      </c>
      <c r="I1716" s="6">
        <f t="shared" si="26"/>
        <v>1.0076691317447273</v>
      </c>
    </row>
    <row r="1717" spans="1:9" x14ac:dyDescent="0.15">
      <c r="A1717" s="1" t="s">
        <v>4317</v>
      </c>
      <c r="B1717" s="1">
        <v>1182</v>
      </c>
      <c r="C1717" s="13" t="s">
        <v>4318</v>
      </c>
      <c r="D1717" s="4"/>
      <c r="E1717" s="4">
        <v>7607</v>
      </c>
      <c r="F1717" s="4">
        <v>7665</v>
      </c>
      <c r="G1717" s="5">
        <v>6435.7021996615904</v>
      </c>
      <c r="H1717" s="5">
        <v>6484.7715736040609</v>
      </c>
      <c r="I1717" s="6">
        <f t="shared" si="26"/>
        <v>1.0076245563296964</v>
      </c>
    </row>
    <row r="1718" spans="1:9" x14ac:dyDescent="0.15">
      <c r="A1718" s="1" t="s">
        <v>4319</v>
      </c>
      <c r="B1718" s="1">
        <v>687</v>
      </c>
      <c r="C1718" s="13" t="s">
        <v>4320</v>
      </c>
      <c r="D1718" s="4" t="s">
        <v>633</v>
      </c>
      <c r="E1718" s="4">
        <v>4861</v>
      </c>
      <c r="F1718" s="4">
        <v>4898</v>
      </c>
      <c r="G1718" s="5">
        <v>7075.6914119359535</v>
      </c>
      <c r="H1718" s="5">
        <v>7129.5487627365355</v>
      </c>
      <c r="I1718" s="6">
        <f t="shared" si="26"/>
        <v>1.0076116025509154</v>
      </c>
    </row>
    <row r="1719" spans="1:9" x14ac:dyDescent="0.15">
      <c r="A1719" s="1" t="s">
        <v>4321</v>
      </c>
      <c r="B1719" s="1">
        <v>1251</v>
      </c>
      <c r="C1719" s="13" t="s">
        <v>0</v>
      </c>
      <c r="D1719" s="4" t="s">
        <v>383</v>
      </c>
      <c r="E1719" s="4">
        <v>7260</v>
      </c>
      <c r="F1719" s="4">
        <v>7315</v>
      </c>
      <c r="G1719" s="5">
        <v>5803.3573141486813</v>
      </c>
      <c r="H1719" s="5">
        <v>5847.3221422861707</v>
      </c>
      <c r="I1719" s="6">
        <f t="shared" si="26"/>
        <v>1.0075757575757576</v>
      </c>
    </row>
    <row r="1720" spans="1:9" x14ac:dyDescent="0.15">
      <c r="A1720" s="1" t="s">
        <v>4322</v>
      </c>
      <c r="B1720" s="1">
        <v>765</v>
      </c>
      <c r="C1720" s="13" t="s">
        <v>0</v>
      </c>
      <c r="D1720" s="4"/>
      <c r="E1720" s="4">
        <v>5421</v>
      </c>
      <c r="F1720" s="4">
        <v>5462</v>
      </c>
      <c r="G1720" s="5">
        <v>7086.2745098039213</v>
      </c>
      <c r="H1720" s="5">
        <v>7139.8692810457514</v>
      </c>
      <c r="I1720" s="6">
        <f t="shared" si="26"/>
        <v>1.0075631802250506</v>
      </c>
    </row>
    <row r="1721" spans="1:9" x14ac:dyDescent="0.15">
      <c r="A1721" s="1" t="s">
        <v>4323</v>
      </c>
      <c r="B1721" s="1">
        <v>1296</v>
      </c>
      <c r="C1721" s="13" t="s">
        <v>4324</v>
      </c>
      <c r="D1721" s="4" t="s">
        <v>697</v>
      </c>
      <c r="E1721" s="4">
        <v>7956</v>
      </c>
      <c r="F1721" s="4">
        <v>8016</v>
      </c>
      <c r="G1721" s="5">
        <v>6138.8888888888887</v>
      </c>
      <c r="H1721" s="5">
        <v>6185.1851851851852</v>
      </c>
      <c r="I1721" s="6">
        <f t="shared" si="26"/>
        <v>1.0075414781297134</v>
      </c>
    </row>
    <row r="1722" spans="1:9" x14ac:dyDescent="0.15">
      <c r="A1722" s="1" t="s">
        <v>4325</v>
      </c>
      <c r="B1722" s="1">
        <v>1014</v>
      </c>
      <c r="C1722" s="13" t="s">
        <v>4326</v>
      </c>
      <c r="D1722" s="4" t="s">
        <v>256</v>
      </c>
      <c r="E1722" s="4">
        <v>5835</v>
      </c>
      <c r="F1722" s="4">
        <v>5879</v>
      </c>
      <c r="G1722" s="5">
        <v>5754.4378698224855</v>
      </c>
      <c r="H1722" s="5">
        <v>5797.8303747534519</v>
      </c>
      <c r="I1722" s="6">
        <f t="shared" si="26"/>
        <v>1.0075407026563838</v>
      </c>
    </row>
    <row r="1723" spans="1:9" x14ac:dyDescent="0.15">
      <c r="A1723" s="1" t="s">
        <v>4327</v>
      </c>
      <c r="B1723" s="1">
        <v>843</v>
      </c>
      <c r="C1723" s="13" t="s">
        <v>2633</v>
      </c>
      <c r="D1723" s="4" t="s">
        <v>111</v>
      </c>
      <c r="E1723" s="4">
        <v>4120</v>
      </c>
      <c r="F1723" s="4">
        <v>4151</v>
      </c>
      <c r="G1723" s="5">
        <v>4887.3072360616843</v>
      </c>
      <c r="H1723" s="5">
        <v>4924.080664294187</v>
      </c>
      <c r="I1723" s="6">
        <f t="shared" si="26"/>
        <v>1.0075242718446602</v>
      </c>
    </row>
    <row r="1724" spans="1:9" x14ac:dyDescent="0.15">
      <c r="A1724" s="1" t="s">
        <v>4328</v>
      </c>
      <c r="B1724" s="1">
        <v>171</v>
      </c>
      <c r="C1724" s="13" t="s">
        <v>1691</v>
      </c>
      <c r="D1724" s="4" t="s">
        <v>883</v>
      </c>
      <c r="E1724" s="4">
        <v>1596</v>
      </c>
      <c r="F1724" s="4">
        <v>1608</v>
      </c>
      <c r="G1724" s="5">
        <v>9333.3333333333339</v>
      </c>
      <c r="H1724" s="5">
        <v>9403.5087719298244</v>
      </c>
      <c r="I1724" s="6">
        <f t="shared" si="26"/>
        <v>1.007518796992481</v>
      </c>
    </row>
    <row r="1725" spans="1:9" x14ac:dyDescent="0.15">
      <c r="A1725" s="1" t="s">
        <v>4329</v>
      </c>
      <c r="B1725" s="1">
        <v>2187</v>
      </c>
      <c r="C1725" s="13" t="s">
        <v>3033</v>
      </c>
      <c r="D1725" s="4"/>
      <c r="E1725" s="4">
        <v>13777</v>
      </c>
      <c r="F1725" s="4">
        <v>13880</v>
      </c>
      <c r="G1725" s="5">
        <v>6299.49702789209</v>
      </c>
      <c r="H1725" s="5">
        <v>6346.5935070873338</v>
      </c>
      <c r="I1725" s="6">
        <f t="shared" si="26"/>
        <v>1.0074762284967698</v>
      </c>
    </row>
    <row r="1726" spans="1:9" x14ac:dyDescent="0.15">
      <c r="A1726" s="1" t="s">
        <v>4330</v>
      </c>
      <c r="B1726" s="1">
        <v>1242</v>
      </c>
      <c r="C1726" s="13" t="s">
        <v>4331</v>
      </c>
      <c r="D1726" s="4" t="s">
        <v>79</v>
      </c>
      <c r="E1726" s="4">
        <v>7630</v>
      </c>
      <c r="F1726" s="4">
        <v>7687</v>
      </c>
      <c r="G1726" s="5">
        <v>6143.3172302737521</v>
      </c>
      <c r="H1726" s="5">
        <v>6189.2109500805154</v>
      </c>
      <c r="I1726" s="6">
        <f t="shared" si="26"/>
        <v>1.007470511140236</v>
      </c>
    </row>
    <row r="1727" spans="1:9" x14ac:dyDescent="0.15">
      <c r="A1727" s="1" t="s">
        <v>4332</v>
      </c>
      <c r="B1727" s="1">
        <v>201</v>
      </c>
      <c r="C1727" s="13" t="s">
        <v>1691</v>
      </c>
      <c r="D1727" s="4"/>
      <c r="E1727" s="4">
        <v>1609</v>
      </c>
      <c r="F1727" s="4">
        <v>1621</v>
      </c>
      <c r="G1727" s="5">
        <v>8004.9751243781093</v>
      </c>
      <c r="H1727" s="5">
        <v>8064.6766169154225</v>
      </c>
      <c r="I1727" s="6">
        <f t="shared" si="26"/>
        <v>1.007458048477315</v>
      </c>
    </row>
    <row r="1728" spans="1:9" x14ac:dyDescent="0.15">
      <c r="A1728" s="1" t="s">
        <v>4333</v>
      </c>
      <c r="B1728" s="1">
        <v>1596</v>
      </c>
      <c r="C1728" s="13" t="s">
        <v>4334</v>
      </c>
      <c r="D1728" s="4" t="s">
        <v>616</v>
      </c>
      <c r="E1728" s="4">
        <v>9178</v>
      </c>
      <c r="F1728" s="4">
        <v>9246</v>
      </c>
      <c r="G1728" s="5">
        <v>5750.6265664160401</v>
      </c>
      <c r="H1728" s="5">
        <v>5793.2330827067672</v>
      </c>
      <c r="I1728" s="6">
        <f t="shared" si="26"/>
        <v>1.0074090215733276</v>
      </c>
    </row>
    <row r="1729" spans="1:9" x14ac:dyDescent="0.15">
      <c r="A1729" s="1" t="s">
        <v>4335</v>
      </c>
      <c r="B1729" s="1">
        <v>252</v>
      </c>
      <c r="C1729" s="13" t="s">
        <v>1691</v>
      </c>
      <c r="D1729" s="4" t="s">
        <v>853</v>
      </c>
      <c r="E1729" s="4">
        <v>1891</v>
      </c>
      <c r="F1729" s="4">
        <v>1905</v>
      </c>
      <c r="G1729" s="5">
        <v>7503.9682539682535</v>
      </c>
      <c r="H1729" s="5">
        <v>7559.5238095238092</v>
      </c>
      <c r="I1729" s="6">
        <f t="shared" si="26"/>
        <v>1.0074034902168165</v>
      </c>
    </row>
    <row r="1730" spans="1:9" x14ac:dyDescent="0.15">
      <c r="A1730" s="1" t="s">
        <v>4336</v>
      </c>
      <c r="B1730" s="1">
        <v>840</v>
      </c>
      <c r="C1730" s="13" t="s">
        <v>1759</v>
      </c>
      <c r="D1730" s="4" t="s">
        <v>191</v>
      </c>
      <c r="E1730" s="4">
        <v>5566</v>
      </c>
      <c r="F1730" s="4">
        <v>5607</v>
      </c>
      <c r="G1730" s="5">
        <v>6626.1904761904761</v>
      </c>
      <c r="H1730" s="5">
        <v>6675</v>
      </c>
      <c r="I1730" s="6">
        <f t="shared" si="26"/>
        <v>1.0073661516349264</v>
      </c>
    </row>
    <row r="1731" spans="1:9" x14ac:dyDescent="0.15">
      <c r="A1731" s="1" t="s">
        <v>4337</v>
      </c>
      <c r="B1731" s="1">
        <v>837</v>
      </c>
      <c r="C1731" s="13" t="s">
        <v>1932</v>
      </c>
      <c r="D1731" s="4" t="s">
        <v>1070</v>
      </c>
      <c r="E1731" s="4">
        <v>5165</v>
      </c>
      <c r="F1731" s="4">
        <v>5203</v>
      </c>
      <c r="G1731" s="5">
        <v>6170.8482676224612</v>
      </c>
      <c r="H1731" s="5">
        <v>6216.2485065710871</v>
      </c>
      <c r="I1731" s="6">
        <f t="shared" si="26"/>
        <v>1.0073572120038723</v>
      </c>
    </row>
    <row r="1732" spans="1:9" x14ac:dyDescent="0.15">
      <c r="A1732" s="1" t="s">
        <v>4338</v>
      </c>
      <c r="B1732" s="1">
        <v>1440</v>
      </c>
      <c r="C1732" s="13" t="s">
        <v>4339</v>
      </c>
      <c r="D1732" s="4" t="s">
        <v>284</v>
      </c>
      <c r="E1732" s="4">
        <v>8591</v>
      </c>
      <c r="F1732" s="4">
        <v>8654</v>
      </c>
      <c r="G1732" s="5">
        <v>5965.9722222222226</v>
      </c>
      <c r="H1732" s="5">
        <v>6009.7222222222226</v>
      </c>
      <c r="I1732" s="6">
        <f t="shared" ref="I1732:I1795" si="27">H1732/G1732</f>
        <v>1.0073332557327435</v>
      </c>
    </row>
    <row r="1733" spans="1:9" x14ac:dyDescent="0.15">
      <c r="A1733" s="1" t="s">
        <v>4340</v>
      </c>
      <c r="B1733" s="1">
        <v>1158</v>
      </c>
      <c r="C1733" s="13" t="s">
        <v>1977</v>
      </c>
      <c r="D1733" s="4" t="s">
        <v>256</v>
      </c>
      <c r="E1733" s="4">
        <v>6837</v>
      </c>
      <c r="F1733" s="4">
        <v>6887</v>
      </c>
      <c r="G1733" s="5">
        <v>5904.1450777202072</v>
      </c>
      <c r="H1733" s="5">
        <v>5947.322970639033</v>
      </c>
      <c r="I1733" s="6">
        <f t="shared" si="27"/>
        <v>1.0073131490419776</v>
      </c>
    </row>
    <row r="1734" spans="1:9" x14ac:dyDescent="0.15">
      <c r="A1734" s="1" t="s">
        <v>4341</v>
      </c>
      <c r="B1734" s="1">
        <v>726</v>
      </c>
      <c r="C1734" s="13" t="s">
        <v>1691</v>
      </c>
      <c r="D1734" s="4" t="s">
        <v>196</v>
      </c>
      <c r="E1734" s="4">
        <v>5202</v>
      </c>
      <c r="F1734" s="4">
        <v>5240</v>
      </c>
      <c r="G1734" s="5">
        <v>7165.2892561983472</v>
      </c>
      <c r="H1734" s="5">
        <v>7217.6308539944903</v>
      </c>
      <c r="I1734" s="6">
        <f t="shared" si="27"/>
        <v>1.0073048827374087</v>
      </c>
    </row>
    <row r="1735" spans="1:9" x14ac:dyDescent="0.15">
      <c r="A1735" s="1" t="s">
        <v>4342</v>
      </c>
      <c r="B1735" s="1">
        <v>441</v>
      </c>
      <c r="C1735" s="13" t="s">
        <v>1691</v>
      </c>
      <c r="D1735" s="4" t="s">
        <v>424</v>
      </c>
      <c r="E1735" s="4">
        <v>3565</v>
      </c>
      <c r="F1735" s="4">
        <v>3591</v>
      </c>
      <c r="G1735" s="5">
        <v>8083.9002267573696</v>
      </c>
      <c r="H1735" s="5">
        <v>8142.8571428571431</v>
      </c>
      <c r="I1735" s="6">
        <f t="shared" si="27"/>
        <v>1.0072931276297334</v>
      </c>
    </row>
    <row r="1736" spans="1:9" x14ac:dyDescent="0.15">
      <c r="A1736" s="1" t="s">
        <v>4343</v>
      </c>
      <c r="B1736" s="1">
        <v>981</v>
      </c>
      <c r="C1736" s="13" t="s">
        <v>2141</v>
      </c>
      <c r="D1736" s="4" t="s">
        <v>191</v>
      </c>
      <c r="E1736" s="4">
        <v>6477</v>
      </c>
      <c r="F1736" s="4">
        <v>6524</v>
      </c>
      <c r="G1736" s="5">
        <v>6602.446483180428</v>
      </c>
      <c r="H1736" s="5">
        <v>6650.356778797146</v>
      </c>
      <c r="I1736" s="6">
        <f t="shared" si="27"/>
        <v>1.0072564458854409</v>
      </c>
    </row>
    <row r="1737" spans="1:9" x14ac:dyDescent="0.15">
      <c r="A1737" s="1" t="s">
        <v>4344</v>
      </c>
      <c r="B1737" s="1">
        <v>1839</v>
      </c>
      <c r="C1737" s="13" t="s">
        <v>3797</v>
      </c>
      <c r="D1737" s="4" t="s">
        <v>785</v>
      </c>
      <c r="E1737" s="4">
        <v>10247</v>
      </c>
      <c r="F1737" s="4">
        <v>10321</v>
      </c>
      <c r="G1737" s="5">
        <v>5572.0500271886895</v>
      </c>
      <c r="H1737" s="5">
        <v>5612.2892876563346</v>
      </c>
      <c r="I1737" s="6">
        <f t="shared" si="27"/>
        <v>1.0072216258417097</v>
      </c>
    </row>
    <row r="1738" spans="1:9" x14ac:dyDescent="0.15">
      <c r="A1738" s="1" t="s">
        <v>4345</v>
      </c>
      <c r="B1738" s="1">
        <v>408</v>
      </c>
      <c r="C1738" s="13" t="s">
        <v>1691</v>
      </c>
      <c r="D1738" s="4"/>
      <c r="E1738" s="4">
        <v>2785</v>
      </c>
      <c r="F1738" s="4">
        <v>2805</v>
      </c>
      <c r="G1738" s="5">
        <v>6825.9803921568628</v>
      </c>
      <c r="H1738" s="5">
        <v>6875</v>
      </c>
      <c r="I1738" s="6">
        <f t="shared" si="27"/>
        <v>1.0071813285457809</v>
      </c>
    </row>
    <row r="1739" spans="1:9" x14ac:dyDescent="0.15">
      <c r="A1739" s="1" t="s">
        <v>4346</v>
      </c>
      <c r="B1739" s="1">
        <v>1764</v>
      </c>
      <c r="C1739" s="13" t="s">
        <v>4247</v>
      </c>
      <c r="D1739" s="4" t="s">
        <v>414</v>
      </c>
      <c r="E1739" s="4">
        <v>11312</v>
      </c>
      <c r="F1739" s="4">
        <v>11393</v>
      </c>
      <c r="G1739" s="5">
        <v>6412.6984126984125</v>
      </c>
      <c r="H1739" s="5">
        <v>6458.6167800453513</v>
      </c>
      <c r="I1739" s="6">
        <f t="shared" si="27"/>
        <v>1.0071605374823196</v>
      </c>
    </row>
    <row r="1740" spans="1:9" x14ac:dyDescent="0.15">
      <c r="A1740" s="1" t="s">
        <v>4347</v>
      </c>
      <c r="B1740" s="1">
        <v>615</v>
      </c>
      <c r="C1740" s="13" t="s">
        <v>1691</v>
      </c>
      <c r="D1740" s="4"/>
      <c r="E1740" s="4">
        <v>4192</v>
      </c>
      <c r="F1740" s="4">
        <v>4222</v>
      </c>
      <c r="G1740" s="5">
        <v>6816.2601626016258</v>
      </c>
      <c r="H1740" s="5">
        <v>6865.040650406504</v>
      </c>
      <c r="I1740" s="6">
        <f t="shared" si="27"/>
        <v>1.0071564885496183</v>
      </c>
    </row>
    <row r="1741" spans="1:9" x14ac:dyDescent="0.15">
      <c r="A1741" s="1" t="s">
        <v>4348</v>
      </c>
      <c r="B1741" s="1">
        <v>1299</v>
      </c>
      <c r="C1741" s="13" t="s">
        <v>1691</v>
      </c>
      <c r="D1741" s="4" t="s">
        <v>425</v>
      </c>
      <c r="E1741" s="4">
        <v>8254</v>
      </c>
      <c r="F1741" s="4">
        <v>8313</v>
      </c>
      <c r="G1741" s="5">
        <v>6354.1185527328716</v>
      </c>
      <c r="H1741" s="5">
        <v>6399.5381062355655</v>
      </c>
      <c r="I1741" s="6">
        <f t="shared" si="27"/>
        <v>1.0071480494305791</v>
      </c>
    </row>
    <row r="1742" spans="1:9" x14ac:dyDescent="0.15">
      <c r="A1742" s="1" t="s">
        <v>4349</v>
      </c>
      <c r="B1742" s="1">
        <v>1266</v>
      </c>
      <c r="C1742" s="13" t="s">
        <v>1691</v>
      </c>
      <c r="D1742" s="4" t="s">
        <v>320</v>
      </c>
      <c r="E1742" s="4">
        <v>7022</v>
      </c>
      <c r="F1742" s="4">
        <v>7072</v>
      </c>
      <c r="G1742" s="5">
        <v>5546.6034755134278</v>
      </c>
      <c r="H1742" s="5">
        <v>5586.0979462875193</v>
      </c>
      <c r="I1742" s="6">
        <f t="shared" si="27"/>
        <v>1.0071204784961549</v>
      </c>
    </row>
    <row r="1743" spans="1:9" x14ac:dyDescent="0.15">
      <c r="A1743" s="1" t="s">
        <v>4350</v>
      </c>
      <c r="B1743" s="1">
        <v>1017</v>
      </c>
      <c r="C1743" s="13" t="s">
        <v>2650</v>
      </c>
      <c r="D1743" s="4" t="s">
        <v>1053</v>
      </c>
      <c r="E1743" s="4">
        <v>6602</v>
      </c>
      <c r="F1743" s="4">
        <v>6649</v>
      </c>
      <c r="G1743" s="5">
        <v>6491.6420845624389</v>
      </c>
      <c r="H1743" s="5">
        <v>6537.8564405113075</v>
      </c>
      <c r="I1743" s="6">
        <f t="shared" si="27"/>
        <v>1.0071190548318691</v>
      </c>
    </row>
    <row r="1744" spans="1:9" x14ac:dyDescent="0.15">
      <c r="A1744" s="1" t="s">
        <v>4351</v>
      </c>
      <c r="B1744" s="1">
        <v>402</v>
      </c>
      <c r="C1744" s="13" t="s">
        <v>1691</v>
      </c>
      <c r="D1744" s="4" t="s">
        <v>915</v>
      </c>
      <c r="E1744" s="4">
        <v>2398</v>
      </c>
      <c r="F1744" s="4">
        <v>2415</v>
      </c>
      <c r="G1744" s="5">
        <v>5965.1741293532341</v>
      </c>
      <c r="H1744" s="5">
        <v>6007.4626865671644</v>
      </c>
      <c r="I1744" s="6">
        <f t="shared" si="27"/>
        <v>1.0070892410341952</v>
      </c>
    </row>
    <row r="1745" spans="1:9" x14ac:dyDescent="0.15">
      <c r="A1745" s="1" t="s">
        <v>4352</v>
      </c>
      <c r="B1745" s="1">
        <v>372</v>
      </c>
      <c r="C1745" s="13" t="s">
        <v>52</v>
      </c>
      <c r="D1745" s="4"/>
      <c r="E1745" s="4">
        <v>2964</v>
      </c>
      <c r="F1745" s="4">
        <v>2985</v>
      </c>
      <c r="G1745" s="5">
        <v>7967.7419354838712</v>
      </c>
      <c r="H1745" s="5">
        <v>8024.1935483870966</v>
      </c>
      <c r="I1745" s="6">
        <f t="shared" si="27"/>
        <v>1.0070850202429149</v>
      </c>
    </row>
    <row r="1746" spans="1:9" x14ac:dyDescent="0.15">
      <c r="A1746" s="1" t="s">
        <v>4353</v>
      </c>
      <c r="B1746" s="1">
        <v>552</v>
      </c>
      <c r="C1746" s="13" t="s">
        <v>4354</v>
      </c>
      <c r="D1746" s="4"/>
      <c r="E1746" s="4">
        <v>2835</v>
      </c>
      <c r="F1746" s="4">
        <v>2855</v>
      </c>
      <c r="G1746" s="5">
        <v>5135.869565217391</v>
      </c>
      <c r="H1746" s="5">
        <v>5172.101449275362</v>
      </c>
      <c r="I1746" s="6">
        <f t="shared" si="27"/>
        <v>1.0070546737213404</v>
      </c>
    </row>
    <row r="1747" spans="1:9" x14ac:dyDescent="0.15">
      <c r="A1747" s="1" t="s">
        <v>4355</v>
      </c>
      <c r="B1747" s="1">
        <v>1698</v>
      </c>
      <c r="C1747" s="13" t="s">
        <v>2654</v>
      </c>
      <c r="D1747" s="4" t="s">
        <v>445</v>
      </c>
      <c r="E1747" s="4">
        <v>11790</v>
      </c>
      <c r="F1747" s="4">
        <v>11873</v>
      </c>
      <c r="G1747" s="5">
        <v>6943.4628975265014</v>
      </c>
      <c r="H1747" s="5">
        <v>6992.3439340400473</v>
      </c>
      <c r="I1747" s="6">
        <f t="shared" si="27"/>
        <v>1.0070398642917728</v>
      </c>
    </row>
    <row r="1748" spans="1:9" x14ac:dyDescent="0.15">
      <c r="A1748" s="1" t="s">
        <v>4356</v>
      </c>
      <c r="B1748" s="1">
        <v>537</v>
      </c>
      <c r="C1748" s="13" t="s">
        <v>0</v>
      </c>
      <c r="D1748" s="4"/>
      <c r="E1748" s="4">
        <v>3269</v>
      </c>
      <c r="F1748" s="4">
        <v>3292</v>
      </c>
      <c r="G1748" s="5">
        <v>6087.5232774674114</v>
      </c>
      <c r="H1748" s="5">
        <v>6130.3538175046551</v>
      </c>
      <c r="I1748" s="6">
        <f t="shared" si="27"/>
        <v>1.0070357907617007</v>
      </c>
    </row>
    <row r="1749" spans="1:9" x14ac:dyDescent="0.15">
      <c r="A1749" s="1" t="s">
        <v>4357</v>
      </c>
      <c r="B1749" s="1">
        <v>246</v>
      </c>
      <c r="C1749" s="13" t="s">
        <v>1691</v>
      </c>
      <c r="D1749" s="4"/>
      <c r="E1749" s="4">
        <v>1849</v>
      </c>
      <c r="F1749" s="4">
        <v>1862</v>
      </c>
      <c r="G1749" s="5">
        <v>7516.2601626016258</v>
      </c>
      <c r="H1749" s="5">
        <v>7569.1056910569105</v>
      </c>
      <c r="I1749" s="6">
        <f t="shared" si="27"/>
        <v>1.0070308274743105</v>
      </c>
    </row>
    <row r="1750" spans="1:9" x14ac:dyDescent="0.15">
      <c r="A1750" s="1" t="s">
        <v>4358</v>
      </c>
      <c r="B1750" s="1">
        <v>1293</v>
      </c>
      <c r="C1750" s="13" t="s">
        <v>2112</v>
      </c>
      <c r="D1750" s="4" t="s">
        <v>256</v>
      </c>
      <c r="E1750" s="4">
        <v>7258</v>
      </c>
      <c r="F1750" s="4">
        <v>7309</v>
      </c>
      <c r="G1750" s="5">
        <v>5613.3023975251353</v>
      </c>
      <c r="H1750" s="5">
        <v>5652.7455529775716</v>
      </c>
      <c r="I1750" s="6">
        <f t="shared" si="27"/>
        <v>1.0070267291264812</v>
      </c>
    </row>
    <row r="1751" spans="1:9" x14ac:dyDescent="0.15">
      <c r="A1751" s="1" t="s">
        <v>4359</v>
      </c>
      <c r="B1751" s="1">
        <v>597</v>
      </c>
      <c r="C1751" s="13" t="s">
        <v>1691</v>
      </c>
      <c r="D1751" s="4" t="s">
        <v>1358</v>
      </c>
      <c r="E1751" s="4">
        <v>3563</v>
      </c>
      <c r="F1751" s="4">
        <v>3588</v>
      </c>
      <c r="G1751" s="5">
        <v>5968.1742043551085</v>
      </c>
      <c r="H1751" s="5">
        <v>6010.0502512562816</v>
      </c>
      <c r="I1751" s="6">
        <f t="shared" si="27"/>
        <v>1.0070165590794276</v>
      </c>
    </row>
    <row r="1752" spans="1:9" x14ac:dyDescent="0.15">
      <c r="A1752" s="1" t="s">
        <v>4360</v>
      </c>
      <c r="B1752" s="1">
        <v>588</v>
      </c>
      <c r="C1752" s="13" t="s">
        <v>4361</v>
      </c>
      <c r="D1752" s="4" t="s">
        <v>864</v>
      </c>
      <c r="E1752" s="4">
        <v>4136</v>
      </c>
      <c r="F1752" s="4">
        <v>4165</v>
      </c>
      <c r="G1752" s="5">
        <v>7034.0136054421773</v>
      </c>
      <c r="H1752" s="5">
        <v>7083.333333333333</v>
      </c>
      <c r="I1752" s="6">
        <f t="shared" si="27"/>
        <v>1.0070116054158607</v>
      </c>
    </row>
    <row r="1753" spans="1:9" x14ac:dyDescent="0.15">
      <c r="A1753" s="1" t="s">
        <v>4362</v>
      </c>
      <c r="B1753" s="1">
        <v>1221</v>
      </c>
      <c r="C1753" s="13" t="s">
        <v>2563</v>
      </c>
      <c r="D1753" s="4" t="s">
        <v>489</v>
      </c>
      <c r="E1753" s="4">
        <v>6712</v>
      </c>
      <c r="F1753" s="4">
        <v>6759</v>
      </c>
      <c r="G1753" s="5">
        <v>5497.1334971334973</v>
      </c>
      <c r="H1753" s="5">
        <v>5535.6265356265358</v>
      </c>
      <c r="I1753" s="6">
        <f t="shared" si="27"/>
        <v>1.0070023837902264</v>
      </c>
    </row>
    <row r="1754" spans="1:9" x14ac:dyDescent="0.15">
      <c r="A1754" s="1" t="s">
        <v>4363</v>
      </c>
      <c r="B1754" s="1">
        <v>390</v>
      </c>
      <c r="C1754" s="13" t="s">
        <v>4364</v>
      </c>
      <c r="D1754" s="4" t="s">
        <v>225</v>
      </c>
      <c r="E1754" s="4">
        <v>2430</v>
      </c>
      <c r="F1754" s="4">
        <v>2447</v>
      </c>
      <c r="G1754" s="5">
        <v>6230.7692307692305</v>
      </c>
      <c r="H1754" s="5">
        <v>6274.3589743589746</v>
      </c>
      <c r="I1754" s="6">
        <f t="shared" si="27"/>
        <v>1.0069958847736626</v>
      </c>
    </row>
    <row r="1755" spans="1:9" x14ac:dyDescent="0.15">
      <c r="A1755" s="1" t="s">
        <v>4365</v>
      </c>
      <c r="B1755" s="1">
        <v>1560</v>
      </c>
      <c r="C1755" s="13" t="s">
        <v>3584</v>
      </c>
      <c r="D1755" s="4" t="s">
        <v>227</v>
      </c>
      <c r="E1755" s="4">
        <v>7909</v>
      </c>
      <c r="F1755" s="4">
        <v>7964</v>
      </c>
      <c r="G1755" s="5">
        <v>5069.8717948717949</v>
      </c>
      <c r="H1755" s="5">
        <v>5105.1282051282051</v>
      </c>
      <c r="I1755" s="6">
        <f t="shared" si="27"/>
        <v>1.0069541029207232</v>
      </c>
    </row>
    <row r="1756" spans="1:9" x14ac:dyDescent="0.15">
      <c r="A1756" s="1" t="s">
        <v>4366</v>
      </c>
      <c r="B1756" s="1">
        <v>1254</v>
      </c>
      <c r="C1756" s="13" t="s">
        <v>4367</v>
      </c>
      <c r="D1756" s="4" t="s">
        <v>893</v>
      </c>
      <c r="E1756" s="4">
        <v>7497</v>
      </c>
      <c r="F1756" s="4">
        <v>7549</v>
      </c>
      <c r="G1756" s="5">
        <v>5978.4688995215311</v>
      </c>
      <c r="H1756" s="5">
        <v>6019.9362041467302</v>
      </c>
      <c r="I1756" s="6">
        <f t="shared" si="27"/>
        <v>1.0069361077764438</v>
      </c>
    </row>
    <row r="1757" spans="1:9" x14ac:dyDescent="0.15">
      <c r="A1757" s="1" t="s">
        <v>4368</v>
      </c>
      <c r="B1757" s="1">
        <v>618</v>
      </c>
      <c r="C1757" s="13" t="s">
        <v>4369</v>
      </c>
      <c r="D1757" s="4" t="s">
        <v>1256</v>
      </c>
      <c r="E1757" s="4">
        <v>3751</v>
      </c>
      <c r="F1757" s="4">
        <v>3777</v>
      </c>
      <c r="G1757" s="5">
        <v>6069.5792880258896</v>
      </c>
      <c r="H1757" s="5">
        <v>6111.6504854368932</v>
      </c>
      <c r="I1757" s="6">
        <f t="shared" si="27"/>
        <v>1.0069314849373501</v>
      </c>
    </row>
    <row r="1758" spans="1:9" x14ac:dyDescent="0.15">
      <c r="A1758" s="1" t="s">
        <v>4370</v>
      </c>
      <c r="B1758" s="1">
        <v>687</v>
      </c>
      <c r="C1758" s="13" t="s">
        <v>4371</v>
      </c>
      <c r="D1758" s="4" t="s">
        <v>1314</v>
      </c>
      <c r="E1758" s="4">
        <v>3899</v>
      </c>
      <c r="F1758" s="4">
        <v>3926</v>
      </c>
      <c r="G1758" s="5">
        <v>5675.4002911208154</v>
      </c>
      <c r="H1758" s="5">
        <v>5714.7016011644837</v>
      </c>
      <c r="I1758" s="6">
        <f t="shared" si="27"/>
        <v>1.0069248525262888</v>
      </c>
    </row>
    <row r="1759" spans="1:9" x14ac:dyDescent="0.15">
      <c r="A1759" s="1" t="s">
        <v>4372</v>
      </c>
      <c r="B1759" s="1">
        <v>795</v>
      </c>
      <c r="C1759" s="13" t="s">
        <v>2284</v>
      </c>
      <c r="D1759" s="4" t="s">
        <v>730</v>
      </c>
      <c r="E1759" s="4">
        <v>4914</v>
      </c>
      <c r="F1759" s="4">
        <v>4948</v>
      </c>
      <c r="G1759" s="5">
        <v>6181.132075471698</v>
      </c>
      <c r="H1759" s="5">
        <v>6223.8993710691821</v>
      </c>
      <c r="I1759" s="6">
        <f t="shared" si="27"/>
        <v>1.0069190069190068</v>
      </c>
    </row>
    <row r="1760" spans="1:9" x14ac:dyDescent="0.15">
      <c r="A1760" s="1" t="s">
        <v>4373</v>
      </c>
      <c r="B1760" s="1">
        <v>789</v>
      </c>
      <c r="C1760" s="13" t="s">
        <v>0</v>
      </c>
      <c r="D1760" s="4" t="s">
        <v>383</v>
      </c>
      <c r="E1760" s="4">
        <v>4355</v>
      </c>
      <c r="F1760" s="4">
        <v>4385</v>
      </c>
      <c r="G1760" s="5">
        <v>5519.6451204055766</v>
      </c>
      <c r="H1760" s="5">
        <v>5557.6679340937899</v>
      </c>
      <c r="I1760" s="6">
        <f t="shared" si="27"/>
        <v>1.0068886337543055</v>
      </c>
    </row>
    <row r="1761" spans="1:9" x14ac:dyDescent="0.15">
      <c r="A1761" s="1" t="s">
        <v>4374</v>
      </c>
      <c r="B1761" s="1">
        <v>414</v>
      </c>
      <c r="C1761" s="13" t="s">
        <v>4375</v>
      </c>
      <c r="D1761" s="4" t="s">
        <v>908</v>
      </c>
      <c r="E1761" s="4">
        <v>2333</v>
      </c>
      <c r="F1761" s="4">
        <v>2349</v>
      </c>
      <c r="G1761" s="5">
        <v>5635.2657004830917</v>
      </c>
      <c r="H1761" s="5">
        <v>5673.913043478261</v>
      </c>
      <c r="I1761" s="6">
        <f t="shared" si="27"/>
        <v>1.0068581225889413</v>
      </c>
    </row>
    <row r="1762" spans="1:9" x14ac:dyDescent="0.15">
      <c r="A1762" s="1" t="s">
        <v>4376</v>
      </c>
      <c r="B1762" s="1">
        <v>321</v>
      </c>
      <c r="C1762" s="13" t="s">
        <v>4377</v>
      </c>
      <c r="D1762" s="4" t="s">
        <v>1606</v>
      </c>
      <c r="E1762" s="4">
        <v>1898</v>
      </c>
      <c r="F1762" s="4">
        <v>1911</v>
      </c>
      <c r="G1762" s="5">
        <v>5912.7725856697816</v>
      </c>
      <c r="H1762" s="5">
        <v>5953.2710280373831</v>
      </c>
      <c r="I1762" s="6">
        <f t="shared" si="27"/>
        <v>1.0068493150684932</v>
      </c>
    </row>
    <row r="1763" spans="1:9" x14ac:dyDescent="0.15">
      <c r="A1763" s="1" t="s">
        <v>4378</v>
      </c>
      <c r="B1763" s="1">
        <v>909</v>
      </c>
      <c r="C1763" s="13" t="s">
        <v>3926</v>
      </c>
      <c r="D1763" s="4" t="s">
        <v>731</v>
      </c>
      <c r="E1763" s="4">
        <v>6138</v>
      </c>
      <c r="F1763" s="4">
        <v>6180</v>
      </c>
      <c r="G1763" s="5">
        <v>6752.4752475247524</v>
      </c>
      <c r="H1763" s="5">
        <v>6798.6798679867989</v>
      </c>
      <c r="I1763" s="6">
        <f t="shared" si="27"/>
        <v>1.0068426197458455</v>
      </c>
    </row>
    <row r="1764" spans="1:9" x14ac:dyDescent="0.15">
      <c r="A1764" s="1" t="s">
        <v>4379</v>
      </c>
      <c r="B1764" s="1">
        <v>939</v>
      </c>
      <c r="C1764" s="13" t="s">
        <v>4380</v>
      </c>
      <c r="D1764" s="4" t="s">
        <v>81</v>
      </c>
      <c r="E1764" s="4">
        <v>6019</v>
      </c>
      <c r="F1764" s="4">
        <v>6060</v>
      </c>
      <c r="G1764" s="5">
        <v>6410.0106496272629</v>
      </c>
      <c r="H1764" s="5">
        <v>6453.6741214057511</v>
      </c>
      <c r="I1764" s="6">
        <f t="shared" si="27"/>
        <v>1.0068117627512876</v>
      </c>
    </row>
    <row r="1765" spans="1:9" x14ac:dyDescent="0.15">
      <c r="A1765" s="1" t="s">
        <v>4381</v>
      </c>
      <c r="B1765" s="1">
        <v>792</v>
      </c>
      <c r="C1765" s="13" t="s">
        <v>1691</v>
      </c>
      <c r="D1765" s="4" t="s">
        <v>212</v>
      </c>
      <c r="E1765" s="4">
        <v>4709</v>
      </c>
      <c r="F1765" s="4">
        <v>4741</v>
      </c>
      <c r="G1765" s="5">
        <v>5945.7070707070707</v>
      </c>
      <c r="H1765" s="5">
        <v>5986.1111111111113</v>
      </c>
      <c r="I1765" s="6">
        <f t="shared" si="27"/>
        <v>1.0067954979825866</v>
      </c>
    </row>
    <row r="1766" spans="1:9" x14ac:dyDescent="0.15">
      <c r="A1766" s="1" t="s">
        <v>4382</v>
      </c>
      <c r="B1766" s="1">
        <v>1305</v>
      </c>
      <c r="C1766" s="13" t="s">
        <v>4383</v>
      </c>
      <c r="D1766" s="4" t="s">
        <v>325</v>
      </c>
      <c r="E1766" s="4">
        <v>8977</v>
      </c>
      <c r="F1766" s="4">
        <v>9038</v>
      </c>
      <c r="G1766" s="5">
        <v>6878.9272030651337</v>
      </c>
      <c r="H1766" s="5">
        <v>6925.6704980842915</v>
      </c>
      <c r="I1766" s="6">
        <f t="shared" si="27"/>
        <v>1.0067951431435893</v>
      </c>
    </row>
    <row r="1767" spans="1:9" x14ac:dyDescent="0.15">
      <c r="A1767" s="1" t="s">
        <v>4384</v>
      </c>
      <c r="B1767" s="1">
        <v>153</v>
      </c>
      <c r="C1767" s="13" t="s">
        <v>0</v>
      </c>
      <c r="D1767" s="4"/>
      <c r="E1767" s="4">
        <v>1329</v>
      </c>
      <c r="F1767" s="4">
        <v>1338</v>
      </c>
      <c r="G1767" s="5">
        <v>8686.2745098039213</v>
      </c>
      <c r="H1767" s="5">
        <v>8745.0980392156871</v>
      </c>
      <c r="I1767" s="6">
        <f t="shared" si="27"/>
        <v>1.0067720090293455</v>
      </c>
    </row>
    <row r="1768" spans="1:9" x14ac:dyDescent="0.15">
      <c r="A1768" s="1" t="s">
        <v>4385</v>
      </c>
      <c r="B1768" s="1">
        <v>909</v>
      </c>
      <c r="C1768" s="13" t="s">
        <v>4386</v>
      </c>
      <c r="D1768" s="4" t="s">
        <v>1118</v>
      </c>
      <c r="E1768" s="4">
        <v>5473</v>
      </c>
      <c r="F1768" s="4">
        <v>5510</v>
      </c>
      <c r="G1768" s="5">
        <v>6020.9020902090206</v>
      </c>
      <c r="H1768" s="5">
        <v>6061.606160616062</v>
      </c>
      <c r="I1768" s="6">
        <f t="shared" si="27"/>
        <v>1.0067604604421707</v>
      </c>
    </row>
    <row r="1769" spans="1:9" x14ac:dyDescent="0.15">
      <c r="A1769" s="1" t="s">
        <v>4387</v>
      </c>
      <c r="B1769" s="1">
        <v>186</v>
      </c>
      <c r="C1769" s="13" t="s">
        <v>1691</v>
      </c>
      <c r="D1769" s="4"/>
      <c r="E1769" s="4">
        <v>1483</v>
      </c>
      <c r="F1769" s="4">
        <v>1493</v>
      </c>
      <c r="G1769" s="5">
        <v>7973.1182795698924</v>
      </c>
      <c r="H1769" s="5">
        <v>8026.8817204301076</v>
      </c>
      <c r="I1769" s="6">
        <f t="shared" si="27"/>
        <v>1.0067430883344572</v>
      </c>
    </row>
    <row r="1770" spans="1:9" x14ac:dyDescent="0.15">
      <c r="A1770" s="1" t="s">
        <v>4388</v>
      </c>
      <c r="B1770" s="1">
        <v>978</v>
      </c>
      <c r="C1770" s="13" t="s">
        <v>4389</v>
      </c>
      <c r="D1770" s="4" t="s">
        <v>1584</v>
      </c>
      <c r="E1770" s="4">
        <v>5674</v>
      </c>
      <c r="F1770" s="4">
        <v>5712</v>
      </c>
      <c r="G1770" s="5">
        <v>5801.6359918200405</v>
      </c>
      <c r="H1770" s="5">
        <v>5840.4907975460119</v>
      </c>
      <c r="I1770" s="6">
        <f t="shared" si="27"/>
        <v>1.0066972153683469</v>
      </c>
    </row>
    <row r="1771" spans="1:9" x14ac:dyDescent="0.15">
      <c r="A1771" s="1" t="s">
        <v>4390</v>
      </c>
      <c r="B1771" s="1">
        <v>486</v>
      </c>
      <c r="C1771" s="13" t="s">
        <v>1691</v>
      </c>
      <c r="D1771" s="4" t="s">
        <v>1422</v>
      </c>
      <c r="E1771" s="4">
        <v>3451</v>
      </c>
      <c r="F1771" s="4">
        <v>3474</v>
      </c>
      <c r="G1771" s="5">
        <v>7100.8230452674898</v>
      </c>
      <c r="H1771" s="5">
        <v>7148.1481481481478</v>
      </c>
      <c r="I1771" s="6">
        <f t="shared" si="27"/>
        <v>1.0066647348594611</v>
      </c>
    </row>
    <row r="1772" spans="1:9" x14ac:dyDescent="0.15">
      <c r="A1772" s="1" t="s">
        <v>4391</v>
      </c>
      <c r="B1772" s="1">
        <v>513</v>
      </c>
      <c r="C1772" s="13" t="s">
        <v>1691</v>
      </c>
      <c r="D1772" s="4"/>
      <c r="E1772" s="4">
        <v>3458</v>
      </c>
      <c r="F1772" s="4">
        <v>3481</v>
      </c>
      <c r="G1772" s="5">
        <v>6740.7407407407409</v>
      </c>
      <c r="H1772" s="5">
        <v>6785.5750487329433</v>
      </c>
      <c r="I1772" s="6">
        <f t="shared" si="27"/>
        <v>1.0066512434933488</v>
      </c>
    </row>
    <row r="1773" spans="1:9" x14ac:dyDescent="0.15">
      <c r="A1773" s="1" t="s">
        <v>4392</v>
      </c>
      <c r="B1773" s="1">
        <v>690</v>
      </c>
      <c r="C1773" s="13" t="s">
        <v>4393</v>
      </c>
      <c r="D1773" s="4" t="s">
        <v>398</v>
      </c>
      <c r="E1773" s="4">
        <v>4703</v>
      </c>
      <c r="F1773" s="4">
        <v>4734</v>
      </c>
      <c r="G1773" s="5">
        <v>6815.942028985507</v>
      </c>
      <c r="H1773" s="5">
        <v>6860.869565217391</v>
      </c>
      <c r="I1773" s="6">
        <f t="shared" si="27"/>
        <v>1.0065915373166063</v>
      </c>
    </row>
    <row r="1774" spans="1:9" x14ac:dyDescent="0.15">
      <c r="A1774" s="1" t="s">
        <v>4394</v>
      </c>
      <c r="B1774" s="1">
        <v>1029</v>
      </c>
      <c r="C1774" s="13" t="s">
        <v>4395</v>
      </c>
      <c r="D1774" s="4" t="s">
        <v>412</v>
      </c>
      <c r="E1774" s="4">
        <v>6400</v>
      </c>
      <c r="F1774" s="4">
        <v>6442</v>
      </c>
      <c r="G1774" s="5">
        <v>6219.6307094266276</v>
      </c>
      <c r="H1774" s="5">
        <v>6260.4470359572397</v>
      </c>
      <c r="I1774" s="6">
        <f t="shared" si="27"/>
        <v>1.0065625</v>
      </c>
    </row>
    <row r="1775" spans="1:9" x14ac:dyDescent="0.15">
      <c r="A1775" s="1" t="s">
        <v>4396</v>
      </c>
      <c r="B1775" s="1">
        <v>1308</v>
      </c>
      <c r="C1775" s="13" t="s">
        <v>1691</v>
      </c>
      <c r="D1775" s="4" t="s">
        <v>256</v>
      </c>
      <c r="E1775" s="4">
        <v>7166</v>
      </c>
      <c r="F1775" s="4">
        <v>7213</v>
      </c>
      <c r="G1775" s="5">
        <v>5478.5932721712534</v>
      </c>
      <c r="H1775" s="5">
        <v>5514.5259938837917</v>
      </c>
      <c r="I1775" s="6">
        <f t="shared" si="27"/>
        <v>1.0065587496511303</v>
      </c>
    </row>
    <row r="1776" spans="1:9" x14ac:dyDescent="0.15">
      <c r="A1776" s="1" t="s">
        <v>4397</v>
      </c>
      <c r="B1776" s="1">
        <v>1641</v>
      </c>
      <c r="C1776" s="13" t="s">
        <v>4398</v>
      </c>
      <c r="D1776" s="4" t="s">
        <v>600</v>
      </c>
      <c r="E1776" s="4">
        <v>10095</v>
      </c>
      <c r="F1776" s="4">
        <v>10161</v>
      </c>
      <c r="G1776" s="5">
        <v>6151.7367458866547</v>
      </c>
      <c r="H1776" s="5">
        <v>6191.9561243144426</v>
      </c>
      <c r="I1776" s="6">
        <f t="shared" si="27"/>
        <v>1.0065378900445765</v>
      </c>
    </row>
    <row r="1777" spans="1:9" x14ac:dyDescent="0.15">
      <c r="A1777" s="1" t="s">
        <v>4399</v>
      </c>
      <c r="B1777" s="1">
        <v>639</v>
      </c>
      <c r="C1777" s="13" t="s">
        <v>4400</v>
      </c>
      <c r="D1777" s="4" t="s">
        <v>398</v>
      </c>
      <c r="E1777" s="4">
        <v>4286</v>
      </c>
      <c r="F1777" s="4">
        <v>4314</v>
      </c>
      <c r="G1777" s="5">
        <v>6707.3552425665102</v>
      </c>
      <c r="H1777" s="5">
        <v>6751.1737089201879</v>
      </c>
      <c r="I1777" s="6">
        <f t="shared" si="27"/>
        <v>1.0065328978068129</v>
      </c>
    </row>
    <row r="1778" spans="1:9" x14ac:dyDescent="0.15">
      <c r="A1778" s="1" t="s">
        <v>4401</v>
      </c>
      <c r="B1778" s="1">
        <v>486</v>
      </c>
      <c r="C1778" s="13" t="s">
        <v>4402</v>
      </c>
      <c r="D1778" s="4" t="s">
        <v>460</v>
      </c>
      <c r="E1778" s="4">
        <v>2636</v>
      </c>
      <c r="F1778" s="4">
        <v>2653</v>
      </c>
      <c r="G1778" s="5">
        <v>5423.8683127572012</v>
      </c>
      <c r="H1778" s="5">
        <v>5458.8477366255147</v>
      </c>
      <c r="I1778" s="6">
        <f t="shared" si="27"/>
        <v>1.0064491654021246</v>
      </c>
    </row>
    <row r="1779" spans="1:9" x14ac:dyDescent="0.15">
      <c r="A1779" s="1" t="s">
        <v>4403</v>
      </c>
      <c r="B1779" s="1">
        <v>1866</v>
      </c>
      <c r="C1779" s="13" t="s">
        <v>3073</v>
      </c>
      <c r="D1779" s="4" t="s">
        <v>1000</v>
      </c>
      <c r="E1779" s="4">
        <v>10590</v>
      </c>
      <c r="F1779" s="4">
        <v>10658</v>
      </c>
      <c r="G1779" s="5">
        <v>5675.2411575562701</v>
      </c>
      <c r="H1779" s="5">
        <v>5711.6827438370847</v>
      </c>
      <c r="I1779" s="6">
        <f t="shared" si="27"/>
        <v>1.0064211520302171</v>
      </c>
    </row>
    <row r="1780" spans="1:9" x14ac:dyDescent="0.15">
      <c r="A1780" s="1" t="s">
        <v>4404</v>
      </c>
      <c r="B1780" s="1">
        <v>306</v>
      </c>
      <c r="C1780" s="13" t="s">
        <v>4405</v>
      </c>
      <c r="D1780" s="4" t="s">
        <v>1617</v>
      </c>
      <c r="E1780" s="4">
        <v>1873</v>
      </c>
      <c r="F1780" s="4">
        <v>1885</v>
      </c>
      <c r="G1780" s="5">
        <v>6120.9150326797389</v>
      </c>
      <c r="H1780" s="5">
        <v>6160.1307189542486</v>
      </c>
      <c r="I1780" s="6">
        <f t="shared" si="27"/>
        <v>1.00640683395622</v>
      </c>
    </row>
    <row r="1781" spans="1:9" x14ac:dyDescent="0.15">
      <c r="A1781" s="1" t="s">
        <v>4406</v>
      </c>
      <c r="B1781" s="1">
        <v>1473</v>
      </c>
      <c r="C1781" s="13" t="s">
        <v>2071</v>
      </c>
      <c r="D1781" s="4" t="s">
        <v>107</v>
      </c>
      <c r="E1781" s="4">
        <v>7813</v>
      </c>
      <c r="F1781" s="4">
        <v>7863</v>
      </c>
      <c r="G1781" s="5">
        <v>5304.1412084181939</v>
      </c>
      <c r="H1781" s="5">
        <v>5338.085539714868</v>
      </c>
      <c r="I1781" s="6">
        <f t="shared" si="27"/>
        <v>1.0063995904262129</v>
      </c>
    </row>
    <row r="1782" spans="1:9" x14ac:dyDescent="0.15">
      <c r="A1782" s="1" t="s">
        <v>4407</v>
      </c>
      <c r="B1782" s="1">
        <v>528</v>
      </c>
      <c r="C1782" s="13" t="s">
        <v>4408</v>
      </c>
      <c r="D1782" s="4" t="s">
        <v>854</v>
      </c>
      <c r="E1782" s="4">
        <v>3908</v>
      </c>
      <c r="F1782" s="4">
        <v>3933</v>
      </c>
      <c r="G1782" s="5">
        <v>7401.515151515152</v>
      </c>
      <c r="H1782" s="5">
        <v>7448.863636363636</v>
      </c>
      <c r="I1782" s="6">
        <f t="shared" si="27"/>
        <v>1.0063971340839304</v>
      </c>
    </row>
    <row r="1783" spans="1:9" x14ac:dyDescent="0.15">
      <c r="A1783" s="1" t="s">
        <v>4409</v>
      </c>
      <c r="B1783" s="1">
        <v>3834</v>
      </c>
      <c r="C1783" s="13" t="s">
        <v>4410</v>
      </c>
      <c r="D1783" s="4" t="s">
        <v>1466</v>
      </c>
      <c r="E1783" s="4">
        <v>24003</v>
      </c>
      <c r="F1783" s="4">
        <v>24156</v>
      </c>
      <c r="G1783" s="5">
        <v>6260.5633802816901</v>
      </c>
      <c r="H1783" s="5">
        <v>6300.4694835680748</v>
      </c>
      <c r="I1783" s="6">
        <f t="shared" si="27"/>
        <v>1.0063742032245968</v>
      </c>
    </row>
    <row r="1784" spans="1:9" x14ac:dyDescent="0.15">
      <c r="A1784" s="1" t="s">
        <v>4411</v>
      </c>
      <c r="B1784" s="1">
        <v>1275</v>
      </c>
      <c r="C1784" s="13" t="s">
        <v>1691</v>
      </c>
      <c r="D1784" s="4"/>
      <c r="E1784" s="4">
        <v>8166</v>
      </c>
      <c r="F1784" s="4">
        <v>8218</v>
      </c>
      <c r="G1784" s="5">
        <v>6404.7058823529414</v>
      </c>
      <c r="H1784" s="5">
        <v>6445.4901960784309</v>
      </c>
      <c r="I1784" s="6">
        <f t="shared" si="27"/>
        <v>1.0063678667646336</v>
      </c>
    </row>
    <row r="1785" spans="1:9" x14ac:dyDescent="0.15">
      <c r="A1785" s="1" t="s">
        <v>4412</v>
      </c>
      <c r="B1785" s="1">
        <v>2166</v>
      </c>
      <c r="C1785" s="13" t="s">
        <v>4413</v>
      </c>
      <c r="D1785" s="4" t="s">
        <v>1554</v>
      </c>
      <c r="E1785" s="4">
        <v>14214</v>
      </c>
      <c r="F1785" s="4">
        <v>14304</v>
      </c>
      <c r="G1785" s="5">
        <v>6562.3268698060938</v>
      </c>
      <c r="H1785" s="5">
        <v>6603.8781163434905</v>
      </c>
      <c r="I1785" s="6">
        <f t="shared" si="27"/>
        <v>1.006331785563529</v>
      </c>
    </row>
    <row r="1786" spans="1:9" x14ac:dyDescent="0.15">
      <c r="A1786" s="1" t="s">
        <v>4414</v>
      </c>
      <c r="B1786" s="1">
        <v>1497</v>
      </c>
      <c r="C1786" s="13" t="s">
        <v>2071</v>
      </c>
      <c r="D1786" s="4" t="s">
        <v>107</v>
      </c>
      <c r="E1786" s="4">
        <v>9802</v>
      </c>
      <c r="F1786" s="4">
        <v>9864</v>
      </c>
      <c r="G1786" s="5">
        <v>6547.7621910487642</v>
      </c>
      <c r="H1786" s="5">
        <v>6589.1783567134271</v>
      </c>
      <c r="I1786" s="6">
        <f t="shared" si="27"/>
        <v>1.0063252397469904</v>
      </c>
    </row>
    <row r="1787" spans="1:9" x14ac:dyDescent="0.15">
      <c r="A1787" s="1" t="s">
        <v>4415</v>
      </c>
      <c r="B1787" s="1">
        <v>1470</v>
      </c>
      <c r="C1787" s="13" t="s">
        <v>4416</v>
      </c>
      <c r="D1787" s="4" t="s">
        <v>1227</v>
      </c>
      <c r="E1787" s="4">
        <v>9961</v>
      </c>
      <c r="F1787" s="4">
        <v>10024</v>
      </c>
      <c r="G1787" s="5">
        <v>6776.1904761904761</v>
      </c>
      <c r="H1787" s="5">
        <v>6819.0476190476193</v>
      </c>
      <c r="I1787" s="6">
        <f t="shared" si="27"/>
        <v>1.0063246661981728</v>
      </c>
    </row>
    <row r="1788" spans="1:9" x14ac:dyDescent="0.15">
      <c r="A1788" s="1" t="s">
        <v>4417</v>
      </c>
      <c r="B1788" s="1">
        <v>1011</v>
      </c>
      <c r="C1788" s="13" t="s">
        <v>4418</v>
      </c>
      <c r="D1788" s="4" t="s">
        <v>1489</v>
      </c>
      <c r="E1788" s="4">
        <v>5534</v>
      </c>
      <c r="F1788" s="4">
        <v>5569</v>
      </c>
      <c r="G1788" s="5">
        <v>5473.7883283877345</v>
      </c>
      <c r="H1788" s="5">
        <v>5508.4075173095944</v>
      </c>
      <c r="I1788" s="6">
        <f t="shared" si="27"/>
        <v>1.0063245392121432</v>
      </c>
    </row>
    <row r="1789" spans="1:9" x14ac:dyDescent="0.15">
      <c r="A1789" s="1" t="s">
        <v>4419</v>
      </c>
      <c r="B1789" s="1">
        <v>666</v>
      </c>
      <c r="C1789" s="13" t="s">
        <v>1691</v>
      </c>
      <c r="D1789" s="4" t="s">
        <v>630</v>
      </c>
      <c r="E1789" s="4">
        <v>3954</v>
      </c>
      <c r="F1789" s="4">
        <v>3979</v>
      </c>
      <c r="G1789" s="5">
        <v>5936.9369369369369</v>
      </c>
      <c r="H1789" s="5">
        <v>5974.4744744744748</v>
      </c>
      <c r="I1789" s="6">
        <f t="shared" si="27"/>
        <v>1.0063227111785533</v>
      </c>
    </row>
    <row r="1790" spans="1:9" x14ac:dyDescent="0.15">
      <c r="A1790" s="1" t="s">
        <v>4420</v>
      </c>
      <c r="B1790" s="1">
        <v>1491</v>
      </c>
      <c r="C1790" s="13" t="s">
        <v>1691</v>
      </c>
      <c r="D1790" s="4"/>
      <c r="E1790" s="4">
        <v>8746</v>
      </c>
      <c r="F1790" s="4">
        <v>8801</v>
      </c>
      <c r="G1790" s="5">
        <v>5865.8618376928234</v>
      </c>
      <c r="H1790" s="5">
        <v>5902.7498323272976</v>
      </c>
      <c r="I1790" s="6">
        <f t="shared" si="27"/>
        <v>1.006288589069289</v>
      </c>
    </row>
    <row r="1791" spans="1:9" x14ac:dyDescent="0.15">
      <c r="A1791" s="1" t="s">
        <v>4421</v>
      </c>
      <c r="B1791" s="1">
        <v>732</v>
      </c>
      <c r="C1791" s="13" t="s">
        <v>1691</v>
      </c>
      <c r="D1791" s="4"/>
      <c r="E1791" s="4">
        <v>5574</v>
      </c>
      <c r="F1791" s="4">
        <v>5609</v>
      </c>
      <c r="G1791" s="5">
        <v>7614.7540983606559</v>
      </c>
      <c r="H1791" s="5">
        <v>7662.5683060109286</v>
      </c>
      <c r="I1791" s="6">
        <f t="shared" si="27"/>
        <v>1.0062791532113382</v>
      </c>
    </row>
    <row r="1792" spans="1:9" x14ac:dyDescent="0.15">
      <c r="A1792" s="1" t="s">
        <v>4422</v>
      </c>
      <c r="B1792" s="1">
        <v>1818</v>
      </c>
      <c r="C1792" s="13" t="s">
        <v>2097</v>
      </c>
      <c r="D1792" s="4" t="s">
        <v>1450</v>
      </c>
      <c r="E1792" s="4">
        <v>11200</v>
      </c>
      <c r="F1792" s="4">
        <v>11270</v>
      </c>
      <c r="G1792" s="5">
        <v>6160.6160616061607</v>
      </c>
      <c r="H1792" s="5">
        <v>6199.1199119911989</v>
      </c>
      <c r="I1792" s="6">
        <f t="shared" si="27"/>
        <v>1.0062499999999999</v>
      </c>
    </row>
    <row r="1793" spans="1:9" x14ac:dyDescent="0.15">
      <c r="A1793" s="1" t="s">
        <v>4423</v>
      </c>
      <c r="B1793" s="1">
        <v>1479</v>
      </c>
      <c r="C1793" s="13" t="s">
        <v>24</v>
      </c>
      <c r="D1793" s="4" t="s">
        <v>176</v>
      </c>
      <c r="E1793" s="4">
        <v>8978</v>
      </c>
      <c r="F1793" s="4">
        <v>9034</v>
      </c>
      <c r="G1793" s="5">
        <v>6070.3177822853277</v>
      </c>
      <c r="H1793" s="5">
        <v>6108.1812035158891</v>
      </c>
      <c r="I1793" s="6">
        <f t="shared" si="27"/>
        <v>1.0062374693695701</v>
      </c>
    </row>
    <row r="1794" spans="1:9" x14ac:dyDescent="0.15">
      <c r="A1794" s="1" t="s">
        <v>4424</v>
      </c>
      <c r="B1794" s="1">
        <v>936</v>
      </c>
      <c r="C1794" s="13" t="s">
        <v>1691</v>
      </c>
      <c r="D1794" s="4"/>
      <c r="E1794" s="4">
        <v>6951</v>
      </c>
      <c r="F1794" s="4">
        <v>6994</v>
      </c>
      <c r="G1794" s="5">
        <v>7426.2820512820517</v>
      </c>
      <c r="H1794" s="5">
        <v>7472.2222222222226</v>
      </c>
      <c r="I1794" s="6">
        <f t="shared" si="27"/>
        <v>1.0061861602647102</v>
      </c>
    </row>
    <row r="1795" spans="1:9" x14ac:dyDescent="0.15">
      <c r="A1795" s="1" t="s">
        <v>4425</v>
      </c>
      <c r="B1795" s="1">
        <v>639</v>
      </c>
      <c r="C1795" s="13" t="s">
        <v>1767</v>
      </c>
      <c r="D1795" s="4" t="s">
        <v>126</v>
      </c>
      <c r="E1795" s="4">
        <v>4066</v>
      </c>
      <c r="F1795" s="4">
        <v>4091</v>
      </c>
      <c r="G1795" s="5">
        <v>6363.0672926447578</v>
      </c>
      <c r="H1795" s="5">
        <v>6402.1909233176839</v>
      </c>
      <c r="I1795" s="6">
        <f t="shared" si="27"/>
        <v>1.0061485489424495</v>
      </c>
    </row>
    <row r="1796" spans="1:9" x14ac:dyDescent="0.15">
      <c r="A1796" s="1" t="s">
        <v>4426</v>
      </c>
      <c r="B1796" s="1">
        <v>411</v>
      </c>
      <c r="C1796" s="13" t="s">
        <v>1691</v>
      </c>
      <c r="D1796" s="4" t="s">
        <v>272</v>
      </c>
      <c r="E1796" s="4">
        <v>2603</v>
      </c>
      <c r="F1796" s="4">
        <v>2619</v>
      </c>
      <c r="G1796" s="5">
        <v>6333.333333333333</v>
      </c>
      <c r="H1796" s="5">
        <v>6372.2627737226276</v>
      </c>
      <c r="I1796" s="6">
        <f t="shared" ref="I1796:I1859" si="28">H1796/G1796</f>
        <v>1.0061467537456781</v>
      </c>
    </row>
    <row r="1797" spans="1:9" x14ac:dyDescent="0.15">
      <c r="A1797" s="1" t="s">
        <v>4427</v>
      </c>
      <c r="B1797" s="1">
        <v>144</v>
      </c>
      <c r="C1797" s="13" t="s">
        <v>1691</v>
      </c>
      <c r="D1797" s="4"/>
      <c r="E1797" s="4">
        <v>1643</v>
      </c>
      <c r="F1797" s="4">
        <v>1653</v>
      </c>
      <c r="G1797" s="5">
        <v>11409.722222222223</v>
      </c>
      <c r="H1797" s="5">
        <v>11479.166666666666</v>
      </c>
      <c r="I1797" s="6">
        <f t="shared" si="28"/>
        <v>1.0060864272671941</v>
      </c>
    </row>
    <row r="1798" spans="1:9" x14ac:dyDescent="0.15">
      <c r="A1798" s="1" t="s">
        <v>4428</v>
      </c>
      <c r="B1798" s="1">
        <v>825</v>
      </c>
      <c r="C1798" s="13" t="s">
        <v>3926</v>
      </c>
      <c r="D1798" s="4" t="s">
        <v>731</v>
      </c>
      <c r="E1798" s="4">
        <v>5423</v>
      </c>
      <c r="F1798" s="4">
        <v>5456</v>
      </c>
      <c r="G1798" s="5">
        <v>6573.333333333333</v>
      </c>
      <c r="H1798" s="5">
        <v>6613.333333333333</v>
      </c>
      <c r="I1798" s="6">
        <f t="shared" si="28"/>
        <v>1.0060851926977687</v>
      </c>
    </row>
    <row r="1799" spans="1:9" x14ac:dyDescent="0.15">
      <c r="A1799" s="1" t="s">
        <v>4429</v>
      </c>
      <c r="B1799" s="1">
        <v>618</v>
      </c>
      <c r="C1799" s="13" t="s">
        <v>2168</v>
      </c>
      <c r="D1799" s="4" t="s">
        <v>216</v>
      </c>
      <c r="E1799" s="4">
        <v>3958</v>
      </c>
      <c r="F1799" s="4">
        <v>3982</v>
      </c>
      <c r="G1799" s="5">
        <v>6404.53074433657</v>
      </c>
      <c r="H1799" s="5">
        <v>6443.3656957928806</v>
      </c>
      <c r="I1799" s="6">
        <f t="shared" si="28"/>
        <v>1.0060636685194542</v>
      </c>
    </row>
    <row r="1800" spans="1:9" x14ac:dyDescent="0.15">
      <c r="A1800" s="1" t="s">
        <v>4430</v>
      </c>
      <c r="B1800" s="1">
        <v>471</v>
      </c>
      <c r="C1800" s="13" t="s">
        <v>1691</v>
      </c>
      <c r="D1800" s="4" t="s">
        <v>506</v>
      </c>
      <c r="E1800" s="4">
        <v>3300</v>
      </c>
      <c r="F1800" s="4">
        <v>3320</v>
      </c>
      <c r="G1800" s="5">
        <v>7006.3694267515921</v>
      </c>
      <c r="H1800" s="5">
        <v>7048.8322717622077</v>
      </c>
      <c r="I1800" s="6">
        <f t="shared" si="28"/>
        <v>1.0060606060606061</v>
      </c>
    </row>
    <row r="1801" spans="1:9" x14ac:dyDescent="0.15">
      <c r="A1801" s="1" t="s">
        <v>4431</v>
      </c>
      <c r="B1801" s="1">
        <v>636</v>
      </c>
      <c r="C1801" s="13" t="s">
        <v>4432</v>
      </c>
      <c r="D1801" s="4" t="s">
        <v>1597</v>
      </c>
      <c r="E1801" s="4">
        <v>3968</v>
      </c>
      <c r="F1801" s="4">
        <v>3992</v>
      </c>
      <c r="G1801" s="5">
        <v>6238.9937106918242</v>
      </c>
      <c r="H1801" s="5">
        <v>6276.7295597484281</v>
      </c>
      <c r="I1801" s="6">
        <f t="shared" si="28"/>
        <v>1.0060483870967742</v>
      </c>
    </row>
    <row r="1802" spans="1:9" x14ac:dyDescent="0.15">
      <c r="A1802" s="1" t="s">
        <v>4433</v>
      </c>
      <c r="B1802" s="1">
        <v>642</v>
      </c>
      <c r="C1802" s="13" t="s">
        <v>1691</v>
      </c>
      <c r="D1802" s="4"/>
      <c r="E1802" s="4">
        <v>4141</v>
      </c>
      <c r="F1802" s="4">
        <v>4166</v>
      </c>
      <c r="G1802" s="5">
        <v>6450.1557632398753</v>
      </c>
      <c r="H1802" s="5">
        <v>6489.0965732087225</v>
      </c>
      <c r="I1802" s="6">
        <f t="shared" si="28"/>
        <v>1.0060371890847621</v>
      </c>
    </row>
    <row r="1803" spans="1:9" x14ac:dyDescent="0.15">
      <c r="A1803" s="1" t="s">
        <v>4434</v>
      </c>
      <c r="B1803" s="1">
        <v>789</v>
      </c>
      <c r="C1803" s="13" t="s">
        <v>4435</v>
      </c>
      <c r="D1803" s="4" t="s">
        <v>448</v>
      </c>
      <c r="E1803" s="4">
        <v>4809</v>
      </c>
      <c r="F1803" s="4">
        <v>4838</v>
      </c>
      <c r="G1803" s="5">
        <v>6095.0570342205319</v>
      </c>
      <c r="H1803" s="5">
        <v>6131.8124207858045</v>
      </c>
      <c r="I1803" s="6">
        <f t="shared" si="28"/>
        <v>1.00603035974215</v>
      </c>
    </row>
    <row r="1804" spans="1:9" x14ac:dyDescent="0.15">
      <c r="A1804" s="1" t="s">
        <v>4436</v>
      </c>
      <c r="B1804" s="1">
        <v>1470</v>
      </c>
      <c r="C1804" s="13" t="s">
        <v>4437</v>
      </c>
      <c r="D1804" s="4" t="s">
        <v>1211</v>
      </c>
      <c r="E1804" s="4">
        <v>8325</v>
      </c>
      <c r="F1804" s="4">
        <v>8375</v>
      </c>
      <c r="G1804" s="5">
        <v>5663.2653061224491</v>
      </c>
      <c r="H1804" s="5">
        <v>5697.2789115646256</v>
      </c>
      <c r="I1804" s="6">
        <f t="shared" si="28"/>
        <v>1.0060060060060059</v>
      </c>
    </row>
    <row r="1805" spans="1:9" x14ac:dyDescent="0.15">
      <c r="A1805" s="1" t="s">
        <v>4438</v>
      </c>
      <c r="B1805" s="1">
        <v>1104</v>
      </c>
      <c r="C1805" s="13" t="s">
        <v>4439</v>
      </c>
      <c r="D1805" s="4" t="s">
        <v>338</v>
      </c>
      <c r="E1805" s="4">
        <v>6332</v>
      </c>
      <c r="F1805" s="4">
        <v>6370</v>
      </c>
      <c r="G1805" s="5">
        <v>5735.507246376812</v>
      </c>
      <c r="H1805" s="5">
        <v>5769.927536231884</v>
      </c>
      <c r="I1805" s="6">
        <f t="shared" si="28"/>
        <v>1.0060012634238786</v>
      </c>
    </row>
    <row r="1806" spans="1:9" x14ac:dyDescent="0.15">
      <c r="A1806" s="1" t="s">
        <v>4440</v>
      </c>
      <c r="B1806" s="1">
        <v>879</v>
      </c>
      <c r="C1806" s="13" t="s">
        <v>4441</v>
      </c>
      <c r="D1806" s="4" t="s">
        <v>601</v>
      </c>
      <c r="E1806" s="4">
        <v>5019</v>
      </c>
      <c r="F1806" s="4">
        <v>5049</v>
      </c>
      <c r="G1806" s="5">
        <v>5709.8976109215018</v>
      </c>
      <c r="H1806" s="5">
        <v>5744.0273037542665</v>
      </c>
      <c r="I1806" s="6">
        <f t="shared" si="28"/>
        <v>1.0059772863120144</v>
      </c>
    </row>
    <row r="1807" spans="1:9" x14ac:dyDescent="0.15">
      <c r="A1807" s="1" t="s">
        <v>4442</v>
      </c>
      <c r="B1807" s="1">
        <v>765</v>
      </c>
      <c r="C1807" s="13" t="s">
        <v>4443</v>
      </c>
      <c r="D1807" s="4" t="s">
        <v>566</v>
      </c>
      <c r="E1807" s="4">
        <v>5190</v>
      </c>
      <c r="F1807" s="4">
        <v>5221</v>
      </c>
      <c r="G1807" s="5">
        <v>6784.3137254901958</v>
      </c>
      <c r="H1807" s="5">
        <v>6824.83660130719</v>
      </c>
      <c r="I1807" s="6">
        <f t="shared" si="28"/>
        <v>1.0059730250481698</v>
      </c>
    </row>
    <row r="1808" spans="1:9" x14ac:dyDescent="0.15">
      <c r="A1808" s="1" t="s">
        <v>4444</v>
      </c>
      <c r="B1808" s="1">
        <v>717</v>
      </c>
      <c r="C1808" s="13" t="s">
        <v>1691</v>
      </c>
      <c r="D1808" s="4"/>
      <c r="E1808" s="4">
        <v>4881</v>
      </c>
      <c r="F1808" s="4">
        <v>4910</v>
      </c>
      <c r="G1808" s="5">
        <v>6807.5313807531384</v>
      </c>
      <c r="H1808" s="5">
        <v>6847.9776847977682</v>
      </c>
      <c r="I1808" s="6">
        <f t="shared" si="28"/>
        <v>1.0059414054497029</v>
      </c>
    </row>
    <row r="1809" spans="1:9" x14ac:dyDescent="0.15">
      <c r="A1809" s="1" t="s">
        <v>4445</v>
      </c>
      <c r="B1809" s="1">
        <v>351</v>
      </c>
      <c r="C1809" s="13" t="s">
        <v>4446</v>
      </c>
      <c r="D1809" s="4" t="s">
        <v>1503</v>
      </c>
      <c r="E1809" s="4">
        <v>2533</v>
      </c>
      <c r="F1809" s="4">
        <v>2548</v>
      </c>
      <c r="G1809" s="5">
        <v>7216.5242165242162</v>
      </c>
      <c r="H1809" s="5">
        <v>7259.2592592592591</v>
      </c>
      <c r="I1809" s="6">
        <f t="shared" si="28"/>
        <v>1.0059218318199763</v>
      </c>
    </row>
    <row r="1810" spans="1:9" x14ac:dyDescent="0.15">
      <c r="A1810" s="1" t="s">
        <v>4447</v>
      </c>
      <c r="B1810" s="1">
        <v>1173</v>
      </c>
      <c r="C1810" s="13" t="s">
        <v>4448</v>
      </c>
      <c r="D1810" s="4" t="s">
        <v>320</v>
      </c>
      <c r="E1810" s="4">
        <v>6957</v>
      </c>
      <c r="F1810" s="4">
        <v>6998</v>
      </c>
      <c r="G1810" s="5">
        <v>5930.9462915601025</v>
      </c>
      <c r="H1810" s="5">
        <v>5965.8994032395567</v>
      </c>
      <c r="I1810" s="6">
        <f t="shared" si="28"/>
        <v>1.0058933448325427</v>
      </c>
    </row>
    <row r="1811" spans="1:9" x14ac:dyDescent="0.15">
      <c r="A1811" s="1" t="s">
        <v>4449</v>
      </c>
      <c r="B1811" s="1">
        <v>993</v>
      </c>
      <c r="C1811" s="13" t="s">
        <v>1691</v>
      </c>
      <c r="D1811" s="4"/>
      <c r="E1811" s="4">
        <v>6463</v>
      </c>
      <c r="F1811" s="4">
        <v>6501</v>
      </c>
      <c r="G1811" s="5">
        <v>6508.559919436052</v>
      </c>
      <c r="H1811" s="5">
        <v>6546.8277945619338</v>
      </c>
      <c r="I1811" s="6">
        <f t="shared" si="28"/>
        <v>1.0058796224663471</v>
      </c>
    </row>
    <row r="1812" spans="1:9" x14ac:dyDescent="0.15">
      <c r="A1812" s="1" t="s">
        <v>4450</v>
      </c>
      <c r="B1812" s="1">
        <v>864</v>
      </c>
      <c r="C1812" s="13" t="s">
        <v>3234</v>
      </c>
      <c r="D1812" s="4" t="s">
        <v>177</v>
      </c>
      <c r="E1812" s="4">
        <v>5283</v>
      </c>
      <c r="F1812" s="4">
        <v>5314</v>
      </c>
      <c r="G1812" s="5">
        <v>6114.583333333333</v>
      </c>
      <c r="H1812" s="5">
        <v>6150.4629629629626</v>
      </c>
      <c r="I1812" s="6">
        <f t="shared" si="28"/>
        <v>1.0058678780995647</v>
      </c>
    </row>
    <row r="1813" spans="1:9" x14ac:dyDescent="0.15">
      <c r="A1813" s="1" t="s">
        <v>4451</v>
      </c>
      <c r="B1813" s="1">
        <v>1143</v>
      </c>
      <c r="C1813" s="13" t="s">
        <v>4452</v>
      </c>
      <c r="D1813" s="4" t="s">
        <v>1324</v>
      </c>
      <c r="E1813" s="4">
        <v>6649</v>
      </c>
      <c r="F1813" s="4">
        <v>6688</v>
      </c>
      <c r="G1813" s="5">
        <v>5817.147856517935</v>
      </c>
      <c r="H1813" s="5">
        <v>5851.2685914260719</v>
      </c>
      <c r="I1813" s="6">
        <f t="shared" si="28"/>
        <v>1.0058655436907806</v>
      </c>
    </row>
    <row r="1814" spans="1:9" x14ac:dyDescent="0.15">
      <c r="A1814" s="1" t="s">
        <v>4453</v>
      </c>
      <c r="B1814" s="1">
        <v>744</v>
      </c>
      <c r="C1814" s="13" t="s">
        <v>2277</v>
      </c>
      <c r="D1814" s="4" t="s">
        <v>150</v>
      </c>
      <c r="E1814" s="4">
        <v>4133</v>
      </c>
      <c r="F1814" s="4">
        <v>4157</v>
      </c>
      <c r="G1814" s="5">
        <v>5555.1075268817203</v>
      </c>
      <c r="H1814" s="5">
        <v>5587.3655913978491</v>
      </c>
      <c r="I1814" s="6">
        <f t="shared" si="28"/>
        <v>1.0058069199128961</v>
      </c>
    </row>
    <row r="1815" spans="1:9" x14ac:dyDescent="0.15">
      <c r="A1815" s="1" t="s">
        <v>4454</v>
      </c>
      <c r="B1815" s="1">
        <v>417</v>
      </c>
      <c r="C1815" s="13" t="s">
        <v>1691</v>
      </c>
      <c r="D1815" s="4"/>
      <c r="E1815" s="4">
        <v>2938</v>
      </c>
      <c r="F1815" s="4">
        <v>2955</v>
      </c>
      <c r="G1815" s="5">
        <v>7045.5635491606718</v>
      </c>
      <c r="H1815" s="5">
        <v>7086.3309352517981</v>
      </c>
      <c r="I1815" s="6">
        <f t="shared" si="28"/>
        <v>1.005786249149081</v>
      </c>
    </row>
    <row r="1816" spans="1:9" x14ac:dyDescent="0.15">
      <c r="A1816" s="1" t="s">
        <v>4455</v>
      </c>
      <c r="B1816" s="1">
        <v>588</v>
      </c>
      <c r="C1816" s="13" t="s">
        <v>4456</v>
      </c>
      <c r="D1816" s="4" t="s">
        <v>237</v>
      </c>
      <c r="E1816" s="4">
        <v>3463</v>
      </c>
      <c r="F1816" s="4">
        <v>3483</v>
      </c>
      <c r="G1816" s="5">
        <v>5889.4557823129253</v>
      </c>
      <c r="H1816" s="5">
        <v>5923.4693877551017</v>
      </c>
      <c r="I1816" s="6">
        <f t="shared" si="28"/>
        <v>1.0057753393011839</v>
      </c>
    </row>
    <row r="1817" spans="1:9" x14ac:dyDescent="0.15">
      <c r="A1817" s="1" t="s">
        <v>4457</v>
      </c>
      <c r="B1817" s="1">
        <v>1626</v>
      </c>
      <c r="C1817" s="13" t="s">
        <v>4458</v>
      </c>
      <c r="D1817" s="4" t="s">
        <v>228</v>
      </c>
      <c r="E1817" s="4">
        <v>10066</v>
      </c>
      <c r="F1817" s="4">
        <v>10124</v>
      </c>
      <c r="G1817" s="5">
        <v>6190.6519065190651</v>
      </c>
      <c r="H1817" s="5">
        <v>6226.3222632226325</v>
      </c>
      <c r="I1817" s="6">
        <f t="shared" si="28"/>
        <v>1.0057619709914565</v>
      </c>
    </row>
    <row r="1818" spans="1:9" x14ac:dyDescent="0.15">
      <c r="A1818" s="1" t="s">
        <v>4459</v>
      </c>
      <c r="B1818" s="1">
        <v>1119</v>
      </c>
      <c r="C1818" s="13" t="s">
        <v>4460</v>
      </c>
      <c r="D1818" s="4" t="s">
        <v>1112</v>
      </c>
      <c r="E1818" s="4">
        <v>6964</v>
      </c>
      <c r="F1818" s="4">
        <v>7004</v>
      </c>
      <c r="G1818" s="5">
        <v>6223.413762287757</v>
      </c>
      <c r="H1818" s="5">
        <v>6259.1599642537976</v>
      </c>
      <c r="I1818" s="6">
        <f t="shared" si="28"/>
        <v>1.0057438253877082</v>
      </c>
    </row>
    <row r="1819" spans="1:9" x14ac:dyDescent="0.15">
      <c r="A1819" s="1" t="s">
        <v>4461</v>
      </c>
      <c r="B1819" s="1">
        <v>1002</v>
      </c>
      <c r="C1819" s="13" t="s">
        <v>4462</v>
      </c>
      <c r="D1819" s="4" t="s">
        <v>862</v>
      </c>
      <c r="E1819" s="4">
        <v>6121</v>
      </c>
      <c r="F1819" s="4">
        <v>6156</v>
      </c>
      <c r="G1819" s="5">
        <v>6108.7824351297404</v>
      </c>
      <c r="H1819" s="5">
        <v>6143.7125748502995</v>
      </c>
      <c r="I1819" s="6">
        <f t="shared" si="28"/>
        <v>1.0057180199313838</v>
      </c>
    </row>
    <row r="1820" spans="1:9" x14ac:dyDescent="0.15">
      <c r="A1820" s="1" t="s">
        <v>4463</v>
      </c>
      <c r="B1820" s="1">
        <v>2859</v>
      </c>
      <c r="C1820" s="13" t="s">
        <v>4464</v>
      </c>
      <c r="D1820" s="4" t="s">
        <v>186</v>
      </c>
      <c r="E1820" s="4">
        <v>15086</v>
      </c>
      <c r="F1820" s="4">
        <v>15172</v>
      </c>
      <c r="G1820" s="5">
        <v>5276.6701643931447</v>
      </c>
      <c r="H1820" s="5">
        <v>5306.7506121021333</v>
      </c>
      <c r="I1820" s="6">
        <f t="shared" si="28"/>
        <v>1.0057006496089089</v>
      </c>
    </row>
    <row r="1821" spans="1:9" x14ac:dyDescent="0.15">
      <c r="A1821" s="1" t="s">
        <v>4465</v>
      </c>
      <c r="B1821" s="1">
        <v>2247</v>
      </c>
      <c r="C1821" s="13" t="s">
        <v>4466</v>
      </c>
      <c r="D1821" s="4" t="s">
        <v>876</v>
      </c>
      <c r="E1821" s="4">
        <v>13591</v>
      </c>
      <c r="F1821" s="4">
        <v>13668</v>
      </c>
      <c r="G1821" s="5">
        <v>6048.5091232754785</v>
      </c>
      <c r="H1821" s="5">
        <v>6082.7770360480645</v>
      </c>
      <c r="I1821" s="6">
        <f t="shared" si="28"/>
        <v>1.0056655139430506</v>
      </c>
    </row>
    <row r="1822" spans="1:9" x14ac:dyDescent="0.15">
      <c r="A1822" s="1" t="s">
        <v>4467</v>
      </c>
      <c r="B1822" s="1">
        <v>1149</v>
      </c>
      <c r="C1822" s="13" t="s">
        <v>1691</v>
      </c>
      <c r="D1822" s="4" t="s">
        <v>1205</v>
      </c>
      <c r="E1822" s="4">
        <v>7438</v>
      </c>
      <c r="F1822" s="4">
        <v>7480</v>
      </c>
      <c r="G1822" s="5">
        <v>6473.455178416014</v>
      </c>
      <c r="H1822" s="5">
        <v>6510.0087032201918</v>
      </c>
      <c r="I1822" s="6">
        <f t="shared" si="28"/>
        <v>1.0056466792148429</v>
      </c>
    </row>
    <row r="1823" spans="1:9" x14ac:dyDescent="0.15">
      <c r="A1823" s="1" t="s">
        <v>4468</v>
      </c>
      <c r="B1823" s="1">
        <v>2925</v>
      </c>
      <c r="C1823" s="13" t="s">
        <v>1691</v>
      </c>
      <c r="D1823" s="4"/>
      <c r="E1823" s="4">
        <v>15605</v>
      </c>
      <c r="F1823" s="4">
        <v>15693</v>
      </c>
      <c r="G1823" s="5">
        <v>5335.0427350427353</v>
      </c>
      <c r="H1823" s="5">
        <v>5365.1282051282051</v>
      </c>
      <c r="I1823" s="6">
        <f t="shared" si="28"/>
        <v>1.005639218199295</v>
      </c>
    </row>
    <row r="1824" spans="1:9" x14ac:dyDescent="0.15">
      <c r="A1824" s="1" t="s">
        <v>4469</v>
      </c>
      <c r="B1824" s="1">
        <v>1551</v>
      </c>
      <c r="C1824" s="13" t="s">
        <v>1691</v>
      </c>
      <c r="D1824" s="4" t="s">
        <v>335</v>
      </c>
      <c r="E1824" s="4">
        <v>9642</v>
      </c>
      <c r="F1824" s="4">
        <v>9696</v>
      </c>
      <c r="G1824" s="5">
        <v>6216.6344294003866</v>
      </c>
      <c r="H1824" s="5">
        <v>6251.4506769825921</v>
      </c>
      <c r="I1824" s="6">
        <f t="shared" si="28"/>
        <v>1.0056004978220288</v>
      </c>
    </row>
    <row r="1825" spans="1:9" x14ac:dyDescent="0.15">
      <c r="A1825" s="1" t="s">
        <v>4470</v>
      </c>
      <c r="B1825" s="1">
        <v>1176</v>
      </c>
      <c r="C1825" s="13" t="s">
        <v>0</v>
      </c>
      <c r="D1825" s="4" t="s">
        <v>390</v>
      </c>
      <c r="E1825" s="4">
        <v>7166</v>
      </c>
      <c r="F1825" s="4">
        <v>7206</v>
      </c>
      <c r="G1825" s="5">
        <v>6093.5374149659865</v>
      </c>
      <c r="H1825" s="5">
        <v>6127.5510204081629</v>
      </c>
      <c r="I1825" s="6">
        <f t="shared" si="28"/>
        <v>1.0055819145967066</v>
      </c>
    </row>
    <row r="1826" spans="1:9" x14ac:dyDescent="0.15">
      <c r="A1826" s="1" t="s">
        <v>4471</v>
      </c>
      <c r="B1826" s="1">
        <v>120</v>
      </c>
      <c r="C1826" s="13" t="s">
        <v>0</v>
      </c>
      <c r="D1826" s="4"/>
      <c r="E1826" s="4">
        <v>1262</v>
      </c>
      <c r="F1826" s="4">
        <v>1269</v>
      </c>
      <c r="G1826" s="5">
        <v>10516.666666666666</v>
      </c>
      <c r="H1826" s="5">
        <v>10575</v>
      </c>
      <c r="I1826" s="6">
        <f t="shared" si="28"/>
        <v>1.0055467511885896</v>
      </c>
    </row>
    <row r="1827" spans="1:9" x14ac:dyDescent="0.15">
      <c r="A1827" s="1" t="s">
        <v>4472</v>
      </c>
      <c r="B1827" s="1">
        <v>375</v>
      </c>
      <c r="C1827" s="13" t="s">
        <v>1691</v>
      </c>
      <c r="D1827" s="4"/>
      <c r="E1827" s="4">
        <v>2525</v>
      </c>
      <c r="F1827" s="4">
        <v>2539</v>
      </c>
      <c r="G1827" s="5">
        <v>6733.333333333333</v>
      </c>
      <c r="H1827" s="5">
        <v>6770.666666666667</v>
      </c>
      <c r="I1827" s="6">
        <f t="shared" si="28"/>
        <v>1.0055445544554455</v>
      </c>
    </row>
    <row r="1828" spans="1:9" x14ac:dyDescent="0.15">
      <c r="A1828" s="1" t="s">
        <v>4473</v>
      </c>
      <c r="B1828" s="1">
        <v>780</v>
      </c>
      <c r="C1828" s="13" t="s">
        <v>1691</v>
      </c>
      <c r="D1828" s="4" t="s">
        <v>127</v>
      </c>
      <c r="E1828" s="4">
        <v>4882</v>
      </c>
      <c r="F1828" s="4">
        <v>4909</v>
      </c>
      <c r="G1828" s="5">
        <v>6258.9743589743593</v>
      </c>
      <c r="H1828" s="5">
        <v>6293.5897435897432</v>
      </c>
      <c r="I1828" s="6">
        <f t="shared" si="28"/>
        <v>1.0055305202785743</v>
      </c>
    </row>
    <row r="1829" spans="1:9" x14ac:dyDescent="0.15">
      <c r="A1829" s="1" t="s">
        <v>4474</v>
      </c>
      <c r="B1829" s="1">
        <v>951</v>
      </c>
      <c r="C1829" s="13" t="s">
        <v>4475</v>
      </c>
      <c r="D1829" s="4" t="s">
        <v>1162</v>
      </c>
      <c r="E1829" s="4">
        <v>6150</v>
      </c>
      <c r="F1829" s="4">
        <v>6184</v>
      </c>
      <c r="G1829" s="5">
        <v>6466.8769716088327</v>
      </c>
      <c r="H1829" s="5">
        <v>6502.6288117770764</v>
      </c>
      <c r="I1829" s="6">
        <f t="shared" si="28"/>
        <v>1.0055284552845527</v>
      </c>
    </row>
    <row r="1830" spans="1:9" x14ac:dyDescent="0.15">
      <c r="A1830" s="1" t="s">
        <v>4476</v>
      </c>
      <c r="B1830" s="1">
        <v>2304</v>
      </c>
      <c r="C1830" s="13" t="s">
        <v>1691</v>
      </c>
      <c r="D1830" s="4"/>
      <c r="E1830" s="4">
        <v>15400</v>
      </c>
      <c r="F1830" s="4">
        <v>15485</v>
      </c>
      <c r="G1830" s="5">
        <v>6684.0277777777774</v>
      </c>
      <c r="H1830" s="5">
        <v>6720.9201388888887</v>
      </c>
      <c r="I1830" s="6">
        <f t="shared" si="28"/>
        <v>1.0055194805194805</v>
      </c>
    </row>
    <row r="1831" spans="1:9" x14ac:dyDescent="0.15">
      <c r="A1831" s="1" t="s">
        <v>4477</v>
      </c>
      <c r="B1831" s="1">
        <v>906</v>
      </c>
      <c r="C1831" s="13" t="s">
        <v>1691</v>
      </c>
      <c r="D1831" s="4"/>
      <c r="E1831" s="4">
        <v>5452</v>
      </c>
      <c r="F1831" s="4">
        <v>5482</v>
      </c>
      <c r="G1831" s="5">
        <v>6017.6600441501105</v>
      </c>
      <c r="H1831" s="5">
        <v>6050.7726269315672</v>
      </c>
      <c r="I1831" s="6">
        <f t="shared" si="28"/>
        <v>1.0055025678650036</v>
      </c>
    </row>
    <row r="1832" spans="1:9" x14ac:dyDescent="0.15">
      <c r="A1832" s="1" t="s">
        <v>4478</v>
      </c>
      <c r="B1832" s="1">
        <v>690</v>
      </c>
      <c r="C1832" s="13" t="s">
        <v>4479</v>
      </c>
      <c r="D1832" s="4" t="s">
        <v>1304</v>
      </c>
      <c r="E1832" s="4">
        <v>4001</v>
      </c>
      <c r="F1832" s="4">
        <v>4023</v>
      </c>
      <c r="G1832" s="5">
        <v>5798.550724637681</v>
      </c>
      <c r="H1832" s="5">
        <v>5830.434782608696</v>
      </c>
      <c r="I1832" s="6">
        <f t="shared" si="28"/>
        <v>1.0054986253436642</v>
      </c>
    </row>
    <row r="1833" spans="1:9" x14ac:dyDescent="0.15">
      <c r="A1833" s="1" t="s">
        <v>4480</v>
      </c>
      <c r="B1833" s="1">
        <v>933</v>
      </c>
      <c r="C1833" s="13" t="s">
        <v>4481</v>
      </c>
      <c r="D1833" s="4" t="s">
        <v>386</v>
      </c>
      <c r="E1833" s="4">
        <v>5841</v>
      </c>
      <c r="F1833" s="4">
        <v>5873</v>
      </c>
      <c r="G1833" s="5">
        <v>6260.4501607717038</v>
      </c>
      <c r="H1833" s="5">
        <v>6294.7481243301181</v>
      </c>
      <c r="I1833" s="6">
        <f t="shared" si="28"/>
        <v>1.0054785139530904</v>
      </c>
    </row>
    <row r="1834" spans="1:9" x14ac:dyDescent="0.15">
      <c r="A1834" s="1" t="s">
        <v>4482</v>
      </c>
      <c r="B1834" s="1">
        <v>120</v>
      </c>
      <c r="C1834" s="13" t="s">
        <v>0</v>
      </c>
      <c r="D1834" s="4"/>
      <c r="E1834" s="4">
        <v>1289</v>
      </c>
      <c r="F1834" s="4">
        <v>1296</v>
      </c>
      <c r="G1834" s="5">
        <v>10741.666666666666</v>
      </c>
      <c r="H1834" s="5">
        <v>10800</v>
      </c>
      <c r="I1834" s="6">
        <f t="shared" si="28"/>
        <v>1.0054305663304888</v>
      </c>
    </row>
    <row r="1835" spans="1:9" x14ac:dyDescent="0.15">
      <c r="A1835" s="1" t="s">
        <v>4483</v>
      </c>
      <c r="B1835" s="1">
        <v>846</v>
      </c>
      <c r="C1835" s="13" t="s">
        <v>1691</v>
      </c>
      <c r="D1835" s="4"/>
      <c r="E1835" s="4">
        <v>5002</v>
      </c>
      <c r="F1835" s="4">
        <v>5029</v>
      </c>
      <c r="G1835" s="5">
        <v>5912.529550827423</v>
      </c>
      <c r="H1835" s="5">
        <v>5944.4444444444443</v>
      </c>
      <c r="I1835" s="6">
        <f t="shared" si="28"/>
        <v>1.0053978408636546</v>
      </c>
    </row>
    <row r="1836" spans="1:9" x14ac:dyDescent="0.15">
      <c r="A1836" s="1" t="s">
        <v>4484</v>
      </c>
      <c r="B1836" s="1">
        <v>1017</v>
      </c>
      <c r="C1836" s="13" t="s">
        <v>4485</v>
      </c>
      <c r="D1836" s="4" t="s">
        <v>607</v>
      </c>
      <c r="E1836" s="4">
        <v>5267</v>
      </c>
      <c r="F1836" s="4">
        <v>5295</v>
      </c>
      <c r="G1836" s="5">
        <v>5178.9577187807272</v>
      </c>
      <c r="H1836" s="5">
        <v>5206.4896755162245</v>
      </c>
      <c r="I1836" s="6">
        <f t="shared" si="28"/>
        <v>1.00531611923296</v>
      </c>
    </row>
    <row r="1837" spans="1:9" x14ac:dyDescent="0.15">
      <c r="A1837" s="1" t="s">
        <v>4486</v>
      </c>
      <c r="B1837" s="1">
        <v>303</v>
      </c>
      <c r="C1837" s="13" t="s">
        <v>1691</v>
      </c>
      <c r="D1837" s="4"/>
      <c r="E1837" s="4">
        <v>2085</v>
      </c>
      <c r="F1837" s="4">
        <v>2096</v>
      </c>
      <c r="G1837" s="5">
        <v>6881.1881188118814</v>
      </c>
      <c r="H1837" s="5">
        <v>6917.4917491749175</v>
      </c>
      <c r="I1837" s="6">
        <f t="shared" si="28"/>
        <v>1.0052757793764988</v>
      </c>
    </row>
    <row r="1838" spans="1:9" x14ac:dyDescent="0.15">
      <c r="A1838" s="1" t="s">
        <v>4487</v>
      </c>
      <c r="B1838" s="1">
        <v>339</v>
      </c>
      <c r="C1838" s="13" t="s">
        <v>1691</v>
      </c>
      <c r="D1838" s="4"/>
      <c r="E1838" s="4">
        <v>2286</v>
      </c>
      <c r="F1838" s="4">
        <v>2298</v>
      </c>
      <c r="G1838" s="5">
        <v>6743.3628318584069</v>
      </c>
      <c r="H1838" s="5">
        <v>6778.7610619469024</v>
      </c>
      <c r="I1838" s="6">
        <f t="shared" si="28"/>
        <v>1.0052493438320209</v>
      </c>
    </row>
    <row r="1839" spans="1:9" x14ac:dyDescent="0.15">
      <c r="A1839" s="1" t="s">
        <v>4488</v>
      </c>
      <c r="B1839" s="1">
        <v>300</v>
      </c>
      <c r="C1839" s="13" t="s">
        <v>1691</v>
      </c>
      <c r="D1839" s="4"/>
      <c r="E1839" s="4">
        <v>2100</v>
      </c>
      <c r="F1839" s="4">
        <v>2111</v>
      </c>
      <c r="G1839" s="5">
        <v>7000</v>
      </c>
      <c r="H1839" s="5">
        <v>7036.666666666667</v>
      </c>
      <c r="I1839" s="6">
        <f t="shared" si="28"/>
        <v>1.0052380952380953</v>
      </c>
    </row>
    <row r="1840" spans="1:9" x14ac:dyDescent="0.15">
      <c r="A1840" s="1" t="s">
        <v>4489</v>
      </c>
      <c r="B1840" s="1">
        <v>1182</v>
      </c>
      <c r="C1840" s="13" t="s">
        <v>2730</v>
      </c>
      <c r="D1840" s="4" t="s">
        <v>571</v>
      </c>
      <c r="E1840" s="4">
        <v>6951</v>
      </c>
      <c r="F1840" s="4">
        <v>6987</v>
      </c>
      <c r="G1840" s="5">
        <v>5880.7106598984774</v>
      </c>
      <c r="H1840" s="5">
        <v>5911.1675126903556</v>
      </c>
      <c r="I1840" s="6">
        <f t="shared" si="28"/>
        <v>1.0051791109192922</v>
      </c>
    </row>
    <row r="1841" spans="1:9" x14ac:dyDescent="0.15">
      <c r="A1841" s="1" t="s">
        <v>4490</v>
      </c>
      <c r="B1841" s="1">
        <v>1113</v>
      </c>
      <c r="C1841" s="13" t="s">
        <v>4491</v>
      </c>
      <c r="D1841" s="4" t="s">
        <v>1401</v>
      </c>
      <c r="E1841" s="4">
        <v>6813</v>
      </c>
      <c r="F1841" s="4">
        <v>6848</v>
      </c>
      <c r="G1841" s="5">
        <v>6121.2938005390833</v>
      </c>
      <c r="H1841" s="5">
        <v>6152.7403414195869</v>
      </c>
      <c r="I1841" s="6">
        <f t="shared" si="28"/>
        <v>1.0051372376339351</v>
      </c>
    </row>
    <row r="1842" spans="1:9" x14ac:dyDescent="0.15">
      <c r="A1842" s="1" t="s">
        <v>4492</v>
      </c>
      <c r="B1842" s="1">
        <v>492</v>
      </c>
      <c r="C1842" s="13" t="s">
        <v>1691</v>
      </c>
      <c r="D1842" s="4" t="s">
        <v>1007</v>
      </c>
      <c r="E1842" s="4">
        <v>3329</v>
      </c>
      <c r="F1842" s="4">
        <v>3346</v>
      </c>
      <c r="G1842" s="5">
        <v>6766.2601626016258</v>
      </c>
      <c r="H1842" s="5">
        <v>6800.8130081300815</v>
      </c>
      <c r="I1842" s="6">
        <f t="shared" si="28"/>
        <v>1.0051066386302194</v>
      </c>
    </row>
    <row r="1843" spans="1:9" x14ac:dyDescent="0.15">
      <c r="A1843" s="1" t="s">
        <v>4493</v>
      </c>
      <c r="B1843" s="1">
        <v>453</v>
      </c>
      <c r="C1843" s="13" t="s">
        <v>4494</v>
      </c>
      <c r="D1843" s="4" t="s">
        <v>1120</v>
      </c>
      <c r="E1843" s="4">
        <v>3141</v>
      </c>
      <c r="F1843" s="4">
        <v>3157</v>
      </c>
      <c r="G1843" s="5">
        <v>6933.7748344370857</v>
      </c>
      <c r="H1843" s="5">
        <v>6969.0949227373067</v>
      </c>
      <c r="I1843" s="6">
        <f t="shared" si="28"/>
        <v>1.0050939191340338</v>
      </c>
    </row>
    <row r="1844" spans="1:9" x14ac:dyDescent="0.15">
      <c r="A1844" s="1" t="s">
        <v>4495</v>
      </c>
      <c r="B1844" s="1">
        <v>864</v>
      </c>
      <c r="C1844" s="13" t="s">
        <v>1759</v>
      </c>
      <c r="D1844" s="4" t="s">
        <v>191</v>
      </c>
      <c r="E1844" s="4">
        <v>5120</v>
      </c>
      <c r="F1844" s="4">
        <v>5146</v>
      </c>
      <c r="G1844" s="5">
        <v>5925.9259259259261</v>
      </c>
      <c r="H1844" s="5">
        <v>5956.0185185185182</v>
      </c>
      <c r="I1844" s="6">
        <f t="shared" si="28"/>
        <v>1.0050781249999998</v>
      </c>
    </row>
    <row r="1845" spans="1:9" x14ac:dyDescent="0.15">
      <c r="A1845" s="1" t="s">
        <v>4496</v>
      </c>
      <c r="B1845" s="1">
        <v>606</v>
      </c>
      <c r="C1845" s="13" t="s">
        <v>28</v>
      </c>
      <c r="D1845" s="4"/>
      <c r="E1845" s="4">
        <v>3766</v>
      </c>
      <c r="F1845" s="4">
        <v>3785</v>
      </c>
      <c r="G1845" s="5">
        <v>6214.5214521452144</v>
      </c>
      <c r="H1845" s="5">
        <v>6245.8745874587457</v>
      </c>
      <c r="I1845" s="6">
        <f t="shared" si="28"/>
        <v>1.0050451407328731</v>
      </c>
    </row>
    <row r="1846" spans="1:9" x14ac:dyDescent="0.15">
      <c r="A1846" s="1" t="s">
        <v>4497</v>
      </c>
      <c r="B1846" s="1">
        <v>459</v>
      </c>
      <c r="C1846" s="13" t="s">
        <v>4498</v>
      </c>
      <c r="D1846" s="4" t="s">
        <v>1094</v>
      </c>
      <c r="E1846" s="4">
        <v>2983</v>
      </c>
      <c r="F1846" s="4">
        <v>2998</v>
      </c>
      <c r="G1846" s="5">
        <v>6498.9106753812639</v>
      </c>
      <c r="H1846" s="5">
        <v>6531.5904139433551</v>
      </c>
      <c r="I1846" s="6">
        <f t="shared" si="28"/>
        <v>1.0050284948038886</v>
      </c>
    </row>
    <row r="1847" spans="1:9" x14ac:dyDescent="0.15">
      <c r="A1847" s="1" t="s">
        <v>4499</v>
      </c>
      <c r="B1847" s="1">
        <v>846</v>
      </c>
      <c r="C1847" s="13" t="s">
        <v>4500</v>
      </c>
      <c r="D1847" s="4" t="s">
        <v>493</v>
      </c>
      <c r="E1847" s="4">
        <v>5577</v>
      </c>
      <c r="F1847" s="4">
        <v>5605</v>
      </c>
      <c r="G1847" s="5">
        <v>6592.1985815602839</v>
      </c>
      <c r="H1847" s="5">
        <v>6625.2955082742319</v>
      </c>
      <c r="I1847" s="6">
        <f t="shared" si="28"/>
        <v>1.0050206204052359</v>
      </c>
    </row>
    <row r="1848" spans="1:9" x14ac:dyDescent="0.15">
      <c r="A1848" s="1" t="s">
        <v>4501</v>
      </c>
      <c r="B1848" s="1">
        <v>471</v>
      </c>
      <c r="C1848" s="13" t="s">
        <v>4502</v>
      </c>
      <c r="D1848" s="4" t="s">
        <v>526</v>
      </c>
      <c r="E1848" s="4">
        <v>2797</v>
      </c>
      <c r="F1848" s="4">
        <v>2811</v>
      </c>
      <c r="G1848" s="5">
        <v>5938.4288747346072</v>
      </c>
      <c r="H1848" s="5">
        <v>5968.1528662420378</v>
      </c>
      <c r="I1848" s="6">
        <f t="shared" si="28"/>
        <v>1.0050053628888094</v>
      </c>
    </row>
    <row r="1849" spans="1:9" x14ac:dyDescent="0.15">
      <c r="A1849" s="1" t="s">
        <v>4503</v>
      </c>
      <c r="B1849" s="1">
        <v>624</v>
      </c>
      <c r="C1849" s="13" t="s">
        <v>4504</v>
      </c>
      <c r="D1849" s="4" t="s">
        <v>219</v>
      </c>
      <c r="E1849" s="4">
        <v>3803</v>
      </c>
      <c r="F1849" s="4">
        <v>3822</v>
      </c>
      <c r="G1849" s="5">
        <v>6094.5512820512822</v>
      </c>
      <c r="H1849" s="5">
        <v>6125</v>
      </c>
      <c r="I1849" s="6">
        <f t="shared" si="28"/>
        <v>1.004996055745464</v>
      </c>
    </row>
    <row r="1850" spans="1:9" x14ac:dyDescent="0.15">
      <c r="A1850" s="1" t="s">
        <v>4505</v>
      </c>
      <c r="B1850" s="1">
        <v>1335</v>
      </c>
      <c r="C1850" s="13" t="s">
        <v>2793</v>
      </c>
      <c r="D1850" s="4" t="s">
        <v>109</v>
      </c>
      <c r="E1850" s="4">
        <v>7055</v>
      </c>
      <c r="F1850" s="4">
        <v>7090</v>
      </c>
      <c r="G1850" s="5">
        <v>5284.6441947565545</v>
      </c>
      <c r="H1850" s="5">
        <v>5310.8614232209738</v>
      </c>
      <c r="I1850" s="6">
        <f t="shared" si="28"/>
        <v>1.0049610205527995</v>
      </c>
    </row>
    <row r="1851" spans="1:9" x14ac:dyDescent="0.15">
      <c r="A1851" s="1" t="s">
        <v>4506</v>
      </c>
      <c r="B1851" s="1">
        <v>351</v>
      </c>
      <c r="C1851" s="13" t="s">
        <v>1691</v>
      </c>
      <c r="D1851" s="4"/>
      <c r="E1851" s="4">
        <v>2249</v>
      </c>
      <c r="F1851" s="4">
        <v>2260</v>
      </c>
      <c r="G1851" s="5">
        <v>6407.4074074074078</v>
      </c>
      <c r="H1851" s="5">
        <v>6438.7464387464388</v>
      </c>
      <c r="I1851" s="6">
        <f t="shared" si="28"/>
        <v>1.0048910626945309</v>
      </c>
    </row>
    <row r="1852" spans="1:9" x14ac:dyDescent="0.15">
      <c r="A1852" s="1" t="s">
        <v>4507</v>
      </c>
      <c r="B1852" s="1">
        <v>1023</v>
      </c>
      <c r="C1852" s="13" t="s">
        <v>4081</v>
      </c>
      <c r="D1852" s="4" t="s">
        <v>357</v>
      </c>
      <c r="E1852" s="4">
        <v>5801</v>
      </c>
      <c r="F1852" s="4">
        <v>5829</v>
      </c>
      <c r="G1852" s="5">
        <v>5670.5767350928645</v>
      </c>
      <c r="H1852" s="5">
        <v>5697.9472140762464</v>
      </c>
      <c r="I1852" s="6">
        <f t="shared" si="28"/>
        <v>1.0048267540079296</v>
      </c>
    </row>
    <row r="1853" spans="1:9" x14ac:dyDescent="0.15">
      <c r="A1853" s="1" t="s">
        <v>4508</v>
      </c>
      <c r="B1853" s="1">
        <v>1461</v>
      </c>
      <c r="C1853" s="13" t="s">
        <v>2793</v>
      </c>
      <c r="D1853" s="4" t="s">
        <v>410</v>
      </c>
      <c r="E1853" s="4">
        <v>9371</v>
      </c>
      <c r="F1853" s="4">
        <v>9416</v>
      </c>
      <c r="G1853" s="5">
        <v>6414.0999315537301</v>
      </c>
      <c r="H1853" s="5">
        <v>6444.9007529089668</v>
      </c>
      <c r="I1853" s="6">
        <f t="shared" si="28"/>
        <v>1.0048020488741864</v>
      </c>
    </row>
    <row r="1854" spans="1:9" x14ac:dyDescent="0.15">
      <c r="A1854" s="1" t="s">
        <v>4509</v>
      </c>
      <c r="B1854" s="1">
        <v>495</v>
      </c>
      <c r="C1854" s="13" t="s">
        <v>1691</v>
      </c>
      <c r="D1854" s="4"/>
      <c r="E1854" s="4">
        <v>3340</v>
      </c>
      <c r="F1854" s="4">
        <v>3356</v>
      </c>
      <c r="G1854" s="5">
        <v>6747.4747474747473</v>
      </c>
      <c r="H1854" s="5">
        <v>6779.7979797979797</v>
      </c>
      <c r="I1854" s="6">
        <f t="shared" si="28"/>
        <v>1.0047904191616766</v>
      </c>
    </row>
    <row r="1855" spans="1:9" x14ac:dyDescent="0.15">
      <c r="A1855" s="1" t="s">
        <v>4510</v>
      </c>
      <c r="B1855" s="1">
        <v>699</v>
      </c>
      <c r="C1855" s="13" t="s">
        <v>1691</v>
      </c>
      <c r="D1855" s="4" t="s">
        <v>705</v>
      </c>
      <c r="E1855" s="4">
        <v>4619</v>
      </c>
      <c r="F1855" s="4">
        <v>4641</v>
      </c>
      <c r="G1855" s="5">
        <v>6608.0114449213161</v>
      </c>
      <c r="H1855" s="5">
        <v>6639.4849785407723</v>
      </c>
      <c r="I1855" s="6">
        <f t="shared" si="28"/>
        <v>1.004762935700368</v>
      </c>
    </row>
    <row r="1856" spans="1:9" x14ac:dyDescent="0.15">
      <c r="A1856" s="1" t="s">
        <v>4511</v>
      </c>
      <c r="B1856" s="1">
        <v>1722</v>
      </c>
      <c r="C1856" s="13" t="s">
        <v>4512</v>
      </c>
      <c r="D1856" s="4" t="s">
        <v>1240</v>
      </c>
      <c r="E1856" s="4">
        <v>10922</v>
      </c>
      <c r="F1856" s="4">
        <v>10974</v>
      </c>
      <c r="G1856" s="5">
        <v>6342.6248548199765</v>
      </c>
      <c r="H1856" s="5">
        <v>6372.8222996515678</v>
      </c>
      <c r="I1856" s="6">
        <f t="shared" si="28"/>
        <v>1.0047610327778795</v>
      </c>
    </row>
    <row r="1857" spans="1:9" x14ac:dyDescent="0.15">
      <c r="A1857" s="1" t="s">
        <v>4513</v>
      </c>
      <c r="B1857" s="1">
        <v>1248</v>
      </c>
      <c r="C1857" s="13" t="s">
        <v>1691</v>
      </c>
      <c r="D1857" s="4" t="s">
        <v>612</v>
      </c>
      <c r="E1857" s="4">
        <v>7793</v>
      </c>
      <c r="F1857" s="4">
        <v>7830</v>
      </c>
      <c r="G1857" s="5">
        <v>6244.3910256410254</v>
      </c>
      <c r="H1857" s="5">
        <v>6274.0384615384619</v>
      </c>
      <c r="I1857" s="6">
        <f t="shared" si="28"/>
        <v>1.0047478506351855</v>
      </c>
    </row>
    <row r="1858" spans="1:9" x14ac:dyDescent="0.15">
      <c r="A1858" s="1" t="s">
        <v>4514</v>
      </c>
      <c r="B1858" s="1">
        <v>492</v>
      </c>
      <c r="C1858" s="13" t="s">
        <v>4515</v>
      </c>
      <c r="D1858" s="4" t="s">
        <v>424</v>
      </c>
      <c r="E1858" s="4">
        <v>3603</v>
      </c>
      <c r="F1858" s="4">
        <v>3620</v>
      </c>
      <c r="G1858" s="5">
        <v>7323.1707317073169</v>
      </c>
      <c r="H1858" s="5">
        <v>7357.7235772357726</v>
      </c>
      <c r="I1858" s="6">
        <f t="shared" si="28"/>
        <v>1.0047182903136276</v>
      </c>
    </row>
    <row r="1859" spans="1:9" x14ac:dyDescent="0.15">
      <c r="A1859" s="1" t="s">
        <v>4516</v>
      </c>
      <c r="B1859" s="1">
        <v>357</v>
      </c>
      <c r="C1859" s="13" t="s">
        <v>4517</v>
      </c>
      <c r="D1859" s="4" t="s">
        <v>1626</v>
      </c>
      <c r="E1859" s="4">
        <v>2361</v>
      </c>
      <c r="F1859" s="4">
        <v>2372</v>
      </c>
      <c r="G1859" s="5">
        <v>6613.4453781512602</v>
      </c>
      <c r="H1859" s="5">
        <v>6644.2577030812326</v>
      </c>
      <c r="I1859" s="6">
        <f t="shared" si="28"/>
        <v>1.0046590427784838</v>
      </c>
    </row>
    <row r="1860" spans="1:9" x14ac:dyDescent="0.15">
      <c r="A1860" s="1" t="s">
        <v>4518</v>
      </c>
      <c r="B1860" s="1">
        <v>1521</v>
      </c>
      <c r="C1860" s="13" t="s">
        <v>1691</v>
      </c>
      <c r="D1860" s="4"/>
      <c r="E1860" s="4">
        <v>9019</v>
      </c>
      <c r="F1860" s="4">
        <v>9061</v>
      </c>
      <c r="G1860" s="5">
        <v>5929.6515450361603</v>
      </c>
      <c r="H1860" s="5">
        <v>5957.264957264957</v>
      </c>
      <c r="I1860" s="6">
        <f t="shared" ref="I1860:I1923" si="29">H1860/G1860</f>
        <v>1.0046568355693535</v>
      </c>
    </row>
    <row r="1861" spans="1:9" x14ac:dyDescent="0.15">
      <c r="A1861" s="1" t="s">
        <v>4519</v>
      </c>
      <c r="B1861" s="1">
        <v>888</v>
      </c>
      <c r="C1861" s="13" t="s">
        <v>0</v>
      </c>
      <c r="D1861" s="4"/>
      <c r="E1861" s="4">
        <v>5382</v>
      </c>
      <c r="F1861" s="4">
        <v>5407</v>
      </c>
      <c r="G1861" s="5">
        <v>6060.8108108108108</v>
      </c>
      <c r="H1861" s="5">
        <v>6088.9639639639636</v>
      </c>
      <c r="I1861" s="6">
        <f t="shared" si="29"/>
        <v>1.0046451133407654</v>
      </c>
    </row>
    <row r="1862" spans="1:9" x14ac:dyDescent="0.15">
      <c r="A1862" s="1" t="s">
        <v>4520</v>
      </c>
      <c r="B1862" s="1">
        <v>1320</v>
      </c>
      <c r="C1862" s="13" t="s">
        <v>2304</v>
      </c>
      <c r="D1862" s="4" t="s">
        <v>1086</v>
      </c>
      <c r="E1862" s="4">
        <v>8622</v>
      </c>
      <c r="F1862" s="4">
        <v>8662</v>
      </c>
      <c r="G1862" s="5">
        <v>6531.818181818182</v>
      </c>
      <c r="H1862" s="5">
        <v>6562.121212121212</v>
      </c>
      <c r="I1862" s="6">
        <f t="shared" si="29"/>
        <v>1.0046392948271863</v>
      </c>
    </row>
    <row r="1863" spans="1:9" x14ac:dyDescent="0.15">
      <c r="A1863" s="1" t="s">
        <v>4521</v>
      </c>
      <c r="B1863" s="1">
        <v>387</v>
      </c>
      <c r="C1863" s="13" t="s">
        <v>1863</v>
      </c>
      <c r="D1863" s="4"/>
      <c r="E1863" s="4">
        <v>2373</v>
      </c>
      <c r="F1863" s="4">
        <v>2384</v>
      </c>
      <c r="G1863" s="5">
        <v>6131.7829457364342</v>
      </c>
      <c r="H1863" s="5">
        <v>6160.2067183462532</v>
      </c>
      <c r="I1863" s="6">
        <f t="shared" si="29"/>
        <v>1.0046354825115886</v>
      </c>
    </row>
    <row r="1864" spans="1:9" x14ac:dyDescent="0.15">
      <c r="A1864" s="1" t="s">
        <v>4522</v>
      </c>
      <c r="B1864" s="1">
        <v>2466</v>
      </c>
      <c r="C1864" s="13" t="s">
        <v>2112</v>
      </c>
      <c r="D1864" s="4" t="s">
        <v>256</v>
      </c>
      <c r="E1864" s="4">
        <v>14697</v>
      </c>
      <c r="F1864" s="4">
        <v>14764</v>
      </c>
      <c r="G1864" s="5">
        <v>5959.8540145985398</v>
      </c>
      <c r="H1864" s="5">
        <v>5987.0235198702348</v>
      </c>
      <c r="I1864" s="6">
        <f t="shared" si="29"/>
        <v>1.0045587534871061</v>
      </c>
    </row>
    <row r="1865" spans="1:9" x14ac:dyDescent="0.15">
      <c r="A1865" s="1" t="s">
        <v>4523</v>
      </c>
      <c r="B1865" s="1">
        <v>561</v>
      </c>
      <c r="C1865" s="13" t="s">
        <v>4524</v>
      </c>
      <c r="D1865" s="4" t="s">
        <v>1351</v>
      </c>
      <c r="E1865" s="4">
        <v>3758</v>
      </c>
      <c r="F1865" s="4">
        <v>3775</v>
      </c>
      <c r="G1865" s="5">
        <v>6698.7522281639931</v>
      </c>
      <c r="H1865" s="5">
        <v>6729.0552584670231</v>
      </c>
      <c r="I1865" s="6">
        <f t="shared" si="29"/>
        <v>1.0045236828100053</v>
      </c>
    </row>
    <row r="1866" spans="1:9" x14ac:dyDescent="0.15">
      <c r="A1866" s="1" t="s">
        <v>4525</v>
      </c>
      <c r="B1866" s="1">
        <v>501</v>
      </c>
      <c r="C1866" s="13" t="s">
        <v>1691</v>
      </c>
      <c r="D1866" s="4"/>
      <c r="E1866" s="4">
        <v>3099</v>
      </c>
      <c r="F1866" s="4">
        <v>3113</v>
      </c>
      <c r="G1866" s="5">
        <v>6185.6287425149703</v>
      </c>
      <c r="H1866" s="5">
        <v>6213.5728542914176</v>
      </c>
      <c r="I1866" s="6">
        <f t="shared" si="29"/>
        <v>1.0045175863181672</v>
      </c>
    </row>
    <row r="1867" spans="1:9" x14ac:dyDescent="0.15">
      <c r="A1867" s="1" t="s">
        <v>4526</v>
      </c>
      <c r="B1867" s="1">
        <v>942</v>
      </c>
      <c r="C1867" s="13" t="s">
        <v>2740</v>
      </c>
      <c r="D1867" s="4" t="s">
        <v>446</v>
      </c>
      <c r="E1867" s="4">
        <v>6096</v>
      </c>
      <c r="F1867" s="4">
        <v>6123</v>
      </c>
      <c r="G1867" s="5">
        <v>6471.3375796178343</v>
      </c>
      <c r="H1867" s="5">
        <v>6500</v>
      </c>
      <c r="I1867" s="6">
        <f t="shared" si="29"/>
        <v>1.0044291338582678</v>
      </c>
    </row>
    <row r="1868" spans="1:9" x14ac:dyDescent="0.15">
      <c r="A1868" s="1" t="s">
        <v>4527</v>
      </c>
      <c r="B1868" s="1">
        <v>336</v>
      </c>
      <c r="C1868" s="13" t="s">
        <v>1691</v>
      </c>
      <c r="D1868" s="4"/>
      <c r="E1868" s="4">
        <v>2262</v>
      </c>
      <c r="F1868" s="4">
        <v>2272</v>
      </c>
      <c r="G1868" s="5">
        <v>6732.1428571428569</v>
      </c>
      <c r="H1868" s="5">
        <v>6761.9047619047615</v>
      </c>
      <c r="I1868" s="6">
        <f t="shared" si="29"/>
        <v>1.004420866489832</v>
      </c>
    </row>
    <row r="1869" spans="1:9" x14ac:dyDescent="0.15">
      <c r="A1869" s="1" t="s">
        <v>4528</v>
      </c>
      <c r="B1869" s="1">
        <v>288</v>
      </c>
      <c r="C1869" s="13" t="s">
        <v>1691</v>
      </c>
      <c r="D1869" s="4"/>
      <c r="E1869" s="4">
        <v>2293</v>
      </c>
      <c r="F1869" s="4">
        <v>2303</v>
      </c>
      <c r="G1869" s="5">
        <v>7961.8055555555557</v>
      </c>
      <c r="H1869" s="5">
        <v>7996.5277777777774</v>
      </c>
      <c r="I1869" s="6">
        <f t="shared" si="29"/>
        <v>1.0043610989969471</v>
      </c>
    </row>
    <row r="1870" spans="1:9" x14ac:dyDescent="0.15">
      <c r="A1870" s="1" t="s">
        <v>4529</v>
      </c>
      <c r="B1870" s="1">
        <v>1443</v>
      </c>
      <c r="C1870" s="13" t="s">
        <v>1691</v>
      </c>
      <c r="D1870" s="4" t="s">
        <v>1024</v>
      </c>
      <c r="E1870" s="4">
        <v>9181</v>
      </c>
      <c r="F1870" s="4">
        <v>9221</v>
      </c>
      <c r="G1870" s="5">
        <v>6362.4393624393624</v>
      </c>
      <c r="H1870" s="5">
        <v>6390.1593901593906</v>
      </c>
      <c r="I1870" s="6">
        <f t="shared" si="29"/>
        <v>1.0043568238753948</v>
      </c>
    </row>
    <row r="1871" spans="1:9" x14ac:dyDescent="0.15">
      <c r="A1871" s="1" t="s">
        <v>4530</v>
      </c>
      <c r="B1871" s="1">
        <v>762</v>
      </c>
      <c r="C1871" s="13" t="s">
        <v>2384</v>
      </c>
      <c r="D1871" s="4" t="s">
        <v>103</v>
      </c>
      <c r="E1871" s="4">
        <v>5051</v>
      </c>
      <c r="F1871" s="4">
        <v>5073</v>
      </c>
      <c r="G1871" s="5">
        <v>6628.6089238845143</v>
      </c>
      <c r="H1871" s="5">
        <v>6657.4803149606296</v>
      </c>
      <c r="I1871" s="6">
        <f t="shared" si="29"/>
        <v>1.0043555731538309</v>
      </c>
    </row>
    <row r="1872" spans="1:9" x14ac:dyDescent="0.15">
      <c r="A1872" s="1" t="s">
        <v>4531</v>
      </c>
      <c r="B1872" s="1">
        <v>1533</v>
      </c>
      <c r="C1872" s="13" t="s">
        <v>4532</v>
      </c>
      <c r="D1872" s="4" t="s">
        <v>618</v>
      </c>
      <c r="E1872" s="4">
        <v>9253</v>
      </c>
      <c r="F1872" s="4">
        <v>9293</v>
      </c>
      <c r="G1872" s="5">
        <v>6035.8773646444879</v>
      </c>
      <c r="H1872" s="5">
        <v>6061.9699934768432</v>
      </c>
      <c r="I1872" s="6">
        <f t="shared" si="29"/>
        <v>1.0043229222954717</v>
      </c>
    </row>
    <row r="1873" spans="1:9" x14ac:dyDescent="0.15">
      <c r="A1873" s="1" t="s">
        <v>4533</v>
      </c>
      <c r="B1873" s="1">
        <v>2115</v>
      </c>
      <c r="C1873" s="13" t="s">
        <v>3120</v>
      </c>
      <c r="D1873" s="4" t="s">
        <v>203</v>
      </c>
      <c r="E1873" s="4">
        <v>12768</v>
      </c>
      <c r="F1873" s="4">
        <v>12823</v>
      </c>
      <c r="G1873" s="5">
        <v>6036.8794326241132</v>
      </c>
      <c r="H1873" s="5">
        <v>6062.8841607565009</v>
      </c>
      <c r="I1873" s="6">
        <f t="shared" si="29"/>
        <v>1.0043076441102756</v>
      </c>
    </row>
    <row r="1874" spans="1:9" x14ac:dyDescent="0.15">
      <c r="A1874" s="1" t="s">
        <v>4534</v>
      </c>
      <c r="B1874" s="1">
        <v>501</v>
      </c>
      <c r="C1874" s="13" t="s">
        <v>1691</v>
      </c>
      <c r="D1874" s="4" t="s">
        <v>265</v>
      </c>
      <c r="E1874" s="4">
        <v>2102</v>
      </c>
      <c r="F1874" s="4">
        <v>2111</v>
      </c>
      <c r="G1874" s="5">
        <v>4195.6087824351298</v>
      </c>
      <c r="H1874" s="5">
        <v>4213.5728542914176</v>
      </c>
      <c r="I1874" s="6">
        <f t="shared" si="29"/>
        <v>1.0042816365366318</v>
      </c>
    </row>
    <row r="1875" spans="1:9" x14ac:dyDescent="0.15">
      <c r="A1875" s="1" t="s">
        <v>4535</v>
      </c>
      <c r="B1875" s="1">
        <v>744</v>
      </c>
      <c r="C1875" s="13" t="s">
        <v>4536</v>
      </c>
      <c r="D1875" s="4" t="s">
        <v>978</v>
      </c>
      <c r="E1875" s="4">
        <v>3739</v>
      </c>
      <c r="F1875" s="4">
        <v>3755</v>
      </c>
      <c r="G1875" s="5">
        <v>5025.5376344086026</v>
      </c>
      <c r="H1875" s="5">
        <v>5047.0430107526881</v>
      </c>
      <c r="I1875" s="6">
        <f t="shared" si="29"/>
        <v>1.0042792190425247</v>
      </c>
    </row>
    <row r="1876" spans="1:9" x14ac:dyDescent="0.15">
      <c r="A1876" s="1" t="s">
        <v>4537</v>
      </c>
      <c r="B1876" s="1">
        <v>339</v>
      </c>
      <c r="C1876" s="13" t="s">
        <v>4538</v>
      </c>
      <c r="D1876" s="4" t="s">
        <v>1096</v>
      </c>
      <c r="E1876" s="4">
        <v>2580</v>
      </c>
      <c r="F1876" s="4">
        <v>2591</v>
      </c>
      <c r="G1876" s="5">
        <v>7610.6194690265484</v>
      </c>
      <c r="H1876" s="5">
        <v>7643.0678466076697</v>
      </c>
      <c r="I1876" s="6">
        <f t="shared" si="29"/>
        <v>1.0042635658914729</v>
      </c>
    </row>
    <row r="1877" spans="1:9" x14ac:dyDescent="0.15">
      <c r="A1877" s="1" t="s">
        <v>4539</v>
      </c>
      <c r="B1877" s="1">
        <v>1155</v>
      </c>
      <c r="C1877" s="13" t="s">
        <v>1691</v>
      </c>
      <c r="D1877" s="4" t="s">
        <v>464</v>
      </c>
      <c r="E1877" s="4">
        <v>7527</v>
      </c>
      <c r="F1877" s="4">
        <v>7559</v>
      </c>
      <c r="G1877" s="5">
        <v>6516.8831168831166</v>
      </c>
      <c r="H1877" s="5">
        <v>6544.5887445887447</v>
      </c>
      <c r="I1877" s="6">
        <f t="shared" si="29"/>
        <v>1.0042513617643152</v>
      </c>
    </row>
    <row r="1878" spans="1:9" x14ac:dyDescent="0.15">
      <c r="A1878" s="1" t="s">
        <v>4540</v>
      </c>
      <c r="B1878" s="1">
        <v>1056</v>
      </c>
      <c r="C1878" s="13" t="s">
        <v>0</v>
      </c>
      <c r="D1878" s="4" t="s">
        <v>391</v>
      </c>
      <c r="E1878" s="4">
        <v>6372</v>
      </c>
      <c r="F1878" s="4">
        <v>6399</v>
      </c>
      <c r="G1878" s="5">
        <v>6034.090909090909</v>
      </c>
      <c r="H1878" s="5">
        <v>6059.659090909091</v>
      </c>
      <c r="I1878" s="6">
        <f t="shared" si="29"/>
        <v>1.0042372881355932</v>
      </c>
    </row>
    <row r="1879" spans="1:9" x14ac:dyDescent="0.15">
      <c r="A1879" s="1" t="s">
        <v>4541</v>
      </c>
      <c r="B1879" s="1">
        <v>1332</v>
      </c>
      <c r="C1879" s="13" t="s">
        <v>4542</v>
      </c>
      <c r="D1879" s="4" t="s">
        <v>79</v>
      </c>
      <c r="E1879" s="4">
        <v>8989</v>
      </c>
      <c r="F1879" s="4">
        <v>9027</v>
      </c>
      <c r="G1879" s="5">
        <v>6748.4984984984985</v>
      </c>
      <c r="H1879" s="5">
        <v>6777.0270270270266</v>
      </c>
      <c r="I1879" s="6">
        <f t="shared" si="29"/>
        <v>1.0042273890310378</v>
      </c>
    </row>
    <row r="1880" spans="1:9" x14ac:dyDescent="0.15">
      <c r="A1880" s="1" t="s">
        <v>4543</v>
      </c>
      <c r="B1880" s="1">
        <v>477</v>
      </c>
      <c r="C1880" s="13" t="s">
        <v>1691</v>
      </c>
      <c r="D1880" s="4" t="s">
        <v>944</v>
      </c>
      <c r="E1880" s="4">
        <v>3094</v>
      </c>
      <c r="F1880" s="4">
        <v>3107</v>
      </c>
      <c r="G1880" s="5">
        <v>6486.3731656184482</v>
      </c>
      <c r="H1880" s="5">
        <v>6513.6268343815518</v>
      </c>
      <c r="I1880" s="6">
        <f t="shared" si="29"/>
        <v>1.0042016806722691</v>
      </c>
    </row>
    <row r="1881" spans="1:9" x14ac:dyDescent="0.15">
      <c r="A1881" s="1" t="s">
        <v>4544</v>
      </c>
      <c r="B1881" s="1">
        <v>687</v>
      </c>
      <c r="C1881" s="13" t="s">
        <v>2520</v>
      </c>
      <c r="D1881" s="4" t="s">
        <v>124</v>
      </c>
      <c r="E1881" s="4">
        <v>4056</v>
      </c>
      <c r="F1881" s="4">
        <v>4073</v>
      </c>
      <c r="G1881" s="5">
        <v>5903.9301310043666</v>
      </c>
      <c r="H1881" s="5">
        <v>5928.6754002911212</v>
      </c>
      <c r="I1881" s="6">
        <f t="shared" si="29"/>
        <v>1.0041913214990139</v>
      </c>
    </row>
    <row r="1882" spans="1:9" x14ac:dyDescent="0.15">
      <c r="A1882" s="1" t="s">
        <v>4545</v>
      </c>
      <c r="B1882" s="1">
        <v>1950</v>
      </c>
      <c r="C1882" s="13" t="s">
        <v>35</v>
      </c>
      <c r="D1882" s="4"/>
      <c r="E1882" s="4">
        <v>12918</v>
      </c>
      <c r="F1882" s="4">
        <v>12972</v>
      </c>
      <c r="G1882" s="5">
        <v>6624.6153846153848</v>
      </c>
      <c r="H1882" s="5">
        <v>6652.3076923076924</v>
      </c>
      <c r="I1882" s="6">
        <f t="shared" si="29"/>
        <v>1.0041802136553646</v>
      </c>
    </row>
    <row r="1883" spans="1:9" x14ac:dyDescent="0.15">
      <c r="A1883" s="1" t="s">
        <v>4546</v>
      </c>
      <c r="B1883" s="1">
        <v>1335</v>
      </c>
      <c r="C1883" s="13" t="s">
        <v>2425</v>
      </c>
      <c r="D1883" s="4" t="s">
        <v>79</v>
      </c>
      <c r="E1883" s="4">
        <v>8634</v>
      </c>
      <c r="F1883" s="4">
        <v>8670</v>
      </c>
      <c r="G1883" s="5">
        <v>6467.4157303370785</v>
      </c>
      <c r="H1883" s="5">
        <v>6494.3820224719102</v>
      </c>
      <c r="I1883" s="6">
        <f t="shared" si="29"/>
        <v>1.0041695621959694</v>
      </c>
    </row>
    <row r="1884" spans="1:9" x14ac:dyDescent="0.15">
      <c r="A1884" s="1" t="s">
        <v>4547</v>
      </c>
      <c r="B1884" s="1">
        <v>891</v>
      </c>
      <c r="C1884" s="13" t="s">
        <v>1691</v>
      </c>
      <c r="D1884" s="4" t="s">
        <v>1030</v>
      </c>
      <c r="E1884" s="4">
        <v>5278</v>
      </c>
      <c r="F1884" s="4">
        <v>5300</v>
      </c>
      <c r="G1884" s="5">
        <v>5923.6812570145903</v>
      </c>
      <c r="H1884" s="5">
        <v>5948.3726150392813</v>
      </c>
      <c r="I1884" s="6">
        <f t="shared" si="29"/>
        <v>1.0041682455475558</v>
      </c>
    </row>
    <row r="1885" spans="1:9" x14ac:dyDescent="0.15">
      <c r="A1885" s="1" t="s">
        <v>4548</v>
      </c>
      <c r="B1885" s="1">
        <v>726</v>
      </c>
      <c r="C1885" s="13" t="s">
        <v>0</v>
      </c>
      <c r="D1885" s="4"/>
      <c r="E1885" s="4">
        <v>5093</v>
      </c>
      <c r="F1885" s="4">
        <v>5114</v>
      </c>
      <c r="G1885" s="5">
        <v>7015.151515151515</v>
      </c>
      <c r="H1885" s="5">
        <v>7044.0771349862262</v>
      </c>
      <c r="I1885" s="6">
        <f t="shared" si="29"/>
        <v>1.0041233064991164</v>
      </c>
    </row>
    <row r="1886" spans="1:9" x14ac:dyDescent="0.15">
      <c r="A1886" s="1" t="s">
        <v>4549</v>
      </c>
      <c r="B1886" s="1">
        <v>714</v>
      </c>
      <c r="C1886" s="13" t="s">
        <v>1691</v>
      </c>
      <c r="D1886" s="4"/>
      <c r="E1886" s="4">
        <v>4879</v>
      </c>
      <c r="F1886" s="4">
        <v>4899</v>
      </c>
      <c r="G1886" s="5">
        <v>6833.333333333333</v>
      </c>
      <c r="H1886" s="5">
        <v>6861.3445378151264</v>
      </c>
      <c r="I1886" s="6">
        <f t="shared" si="29"/>
        <v>1.0040992006558722</v>
      </c>
    </row>
    <row r="1887" spans="1:9" x14ac:dyDescent="0.15">
      <c r="A1887" s="1" t="s">
        <v>4550</v>
      </c>
      <c r="B1887" s="1">
        <v>954</v>
      </c>
      <c r="C1887" s="13" t="s">
        <v>2384</v>
      </c>
      <c r="D1887" s="4" t="s">
        <v>103</v>
      </c>
      <c r="E1887" s="4">
        <v>5645</v>
      </c>
      <c r="F1887" s="4">
        <v>5668</v>
      </c>
      <c r="G1887" s="5">
        <v>5917.1907756813416</v>
      </c>
      <c r="H1887" s="5">
        <v>5941.2997903563937</v>
      </c>
      <c r="I1887" s="6">
        <f t="shared" si="29"/>
        <v>1.004074402125775</v>
      </c>
    </row>
    <row r="1888" spans="1:9" x14ac:dyDescent="0.15">
      <c r="A1888" s="1" t="s">
        <v>4551</v>
      </c>
      <c r="B1888" s="1">
        <v>477</v>
      </c>
      <c r="C1888" s="13" t="s">
        <v>1691</v>
      </c>
      <c r="D1888" s="4"/>
      <c r="E1888" s="4">
        <v>2740</v>
      </c>
      <c r="F1888" s="4">
        <v>2751</v>
      </c>
      <c r="G1888" s="5">
        <v>5744.2348008385743</v>
      </c>
      <c r="H1888" s="5">
        <v>5767.2955974842771</v>
      </c>
      <c r="I1888" s="6">
        <f t="shared" si="29"/>
        <v>1.0040145985401461</v>
      </c>
    </row>
    <row r="1889" spans="1:9" x14ac:dyDescent="0.15">
      <c r="A1889" s="1" t="s">
        <v>4552</v>
      </c>
      <c r="B1889" s="1">
        <v>342</v>
      </c>
      <c r="C1889" s="13" t="s">
        <v>1691</v>
      </c>
      <c r="D1889" s="4"/>
      <c r="E1889" s="4">
        <v>2242</v>
      </c>
      <c r="F1889" s="4">
        <v>2251</v>
      </c>
      <c r="G1889" s="5">
        <v>6555.5555555555557</v>
      </c>
      <c r="H1889" s="5">
        <v>6581.8713450292398</v>
      </c>
      <c r="I1889" s="6">
        <f t="shared" si="29"/>
        <v>1.0040142729705619</v>
      </c>
    </row>
    <row r="1890" spans="1:9" x14ac:dyDescent="0.15">
      <c r="A1890" s="1" t="s">
        <v>4553</v>
      </c>
      <c r="B1890" s="1">
        <v>1179</v>
      </c>
      <c r="C1890" s="13" t="s">
        <v>4554</v>
      </c>
      <c r="D1890" s="4" t="s">
        <v>955</v>
      </c>
      <c r="E1890" s="4">
        <v>6739</v>
      </c>
      <c r="F1890" s="4">
        <v>6766</v>
      </c>
      <c r="G1890" s="5">
        <v>5715.8608990670064</v>
      </c>
      <c r="H1890" s="5">
        <v>5738.7616624257844</v>
      </c>
      <c r="I1890" s="6">
        <f t="shared" si="29"/>
        <v>1.0040065291586289</v>
      </c>
    </row>
    <row r="1891" spans="1:9" x14ac:dyDescent="0.15">
      <c r="A1891" s="1" t="s">
        <v>4555</v>
      </c>
      <c r="B1891" s="1">
        <v>1464</v>
      </c>
      <c r="C1891" s="13" t="s">
        <v>1759</v>
      </c>
      <c r="D1891" s="4" t="s">
        <v>284</v>
      </c>
      <c r="E1891" s="4">
        <v>8991</v>
      </c>
      <c r="F1891" s="4">
        <v>9027</v>
      </c>
      <c r="G1891" s="5">
        <v>6141.3934426229507</v>
      </c>
      <c r="H1891" s="5">
        <v>6165.9836065573772</v>
      </c>
      <c r="I1891" s="6">
        <f t="shared" si="29"/>
        <v>1.0040040040040041</v>
      </c>
    </row>
    <row r="1892" spans="1:9" x14ac:dyDescent="0.15">
      <c r="A1892" s="1" t="s">
        <v>4556</v>
      </c>
      <c r="B1892" s="1">
        <v>1620</v>
      </c>
      <c r="C1892" s="13" t="s">
        <v>0</v>
      </c>
      <c r="D1892" s="4" t="s">
        <v>382</v>
      </c>
      <c r="E1892" s="4">
        <v>10029</v>
      </c>
      <c r="F1892" s="4">
        <v>10069</v>
      </c>
      <c r="G1892" s="5">
        <v>6190.7407407407409</v>
      </c>
      <c r="H1892" s="5">
        <v>6215.4320987654319</v>
      </c>
      <c r="I1892" s="6">
        <f t="shared" si="29"/>
        <v>1.003988433542726</v>
      </c>
    </row>
    <row r="1893" spans="1:9" x14ac:dyDescent="0.15">
      <c r="A1893" s="1" t="s">
        <v>4557</v>
      </c>
      <c r="B1893" s="1">
        <v>510</v>
      </c>
      <c r="C1893" s="13" t="s">
        <v>4558</v>
      </c>
      <c r="D1893" s="4" t="s">
        <v>1386</v>
      </c>
      <c r="E1893" s="4">
        <v>3035</v>
      </c>
      <c r="F1893" s="4">
        <v>3047</v>
      </c>
      <c r="G1893" s="5">
        <v>5950.9803921568628</v>
      </c>
      <c r="H1893" s="5">
        <v>5974.5098039215691</v>
      </c>
      <c r="I1893" s="6">
        <f t="shared" si="29"/>
        <v>1.0039538714991763</v>
      </c>
    </row>
    <row r="1894" spans="1:9" x14ac:dyDescent="0.15">
      <c r="A1894" s="1" t="s">
        <v>4559</v>
      </c>
      <c r="B1894" s="1">
        <v>363</v>
      </c>
      <c r="C1894" s="13" t="s">
        <v>4560</v>
      </c>
      <c r="D1894" s="4" t="s">
        <v>497</v>
      </c>
      <c r="E1894" s="4">
        <v>3042</v>
      </c>
      <c r="F1894" s="4">
        <v>3054</v>
      </c>
      <c r="G1894" s="5">
        <v>8380.1652892561979</v>
      </c>
      <c r="H1894" s="5">
        <v>8413.2231404958675</v>
      </c>
      <c r="I1894" s="6">
        <f t="shared" si="29"/>
        <v>1.0039447731755424</v>
      </c>
    </row>
    <row r="1895" spans="1:9" x14ac:dyDescent="0.15">
      <c r="A1895" s="1" t="s">
        <v>4561</v>
      </c>
      <c r="B1895" s="1">
        <v>1536</v>
      </c>
      <c r="C1895" s="13" t="s">
        <v>4006</v>
      </c>
      <c r="D1895" s="4" t="s">
        <v>1138</v>
      </c>
      <c r="E1895" s="4">
        <v>8126</v>
      </c>
      <c r="F1895" s="4">
        <v>8158</v>
      </c>
      <c r="G1895" s="5">
        <v>5290.364583333333</v>
      </c>
      <c r="H1895" s="5">
        <v>5311.197916666667</v>
      </c>
      <c r="I1895" s="6">
        <f t="shared" si="29"/>
        <v>1.0039379768643861</v>
      </c>
    </row>
    <row r="1896" spans="1:9" x14ac:dyDescent="0.15">
      <c r="A1896" s="1" t="s">
        <v>4562</v>
      </c>
      <c r="B1896" s="1">
        <v>594</v>
      </c>
      <c r="C1896" s="13" t="s">
        <v>1691</v>
      </c>
      <c r="D1896" s="4" t="s">
        <v>1283</v>
      </c>
      <c r="E1896" s="4">
        <v>3575</v>
      </c>
      <c r="F1896" s="4">
        <v>3589</v>
      </c>
      <c r="G1896" s="5">
        <v>6018.5185185185182</v>
      </c>
      <c r="H1896" s="5">
        <v>6042.0875420875418</v>
      </c>
      <c r="I1896" s="6">
        <f t="shared" si="29"/>
        <v>1.0039160839160839</v>
      </c>
    </row>
    <row r="1897" spans="1:9" x14ac:dyDescent="0.15">
      <c r="A1897" s="1" t="s">
        <v>4563</v>
      </c>
      <c r="B1897" s="1">
        <v>1026</v>
      </c>
      <c r="C1897" s="13" t="s">
        <v>1830</v>
      </c>
      <c r="D1897" s="4" t="s">
        <v>102</v>
      </c>
      <c r="E1897" s="4">
        <v>6384</v>
      </c>
      <c r="F1897" s="4">
        <v>6409</v>
      </c>
      <c r="G1897" s="5">
        <v>6222.2222222222226</v>
      </c>
      <c r="H1897" s="5">
        <v>6246.5886939571146</v>
      </c>
      <c r="I1897" s="6">
        <f t="shared" si="29"/>
        <v>1.0039160401002505</v>
      </c>
    </row>
    <row r="1898" spans="1:9" x14ac:dyDescent="0.15">
      <c r="A1898" s="1" t="s">
        <v>4564</v>
      </c>
      <c r="B1898" s="1">
        <v>894</v>
      </c>
      <c r="C1898" s="13" t="s">
        <v>4565</v>
      </c>
      <c r="D1898" s="4" t="s">
        <v>191</v>
      </c>
      <c r="E1898" s="4">
        <v>3590</v>
      </c>
      <c r="F1898" s="4">
        <v>3604</v>
      </c>
      <c r="G1898" s="5">
        <v>4015.6599552572707</v>
      </c>
      <c r="H1898" s="5">
        <v>4031.3199105145413</v>
      </c>
      <c r="I1898" s="6">
        <f t="shared" si="29"/>
        <v>1.003899721448468</v>
      </c>
    </row>
    <row r="1899" spans="1:9" x14ac:dyDescent="0.15">
      <c r="A1899" s="1" t="s">
        <v>4566</v>
      </c>
      <c r="B1899" s="1">
        <v>171</v>
      </c>
      <c r="C1899" s="13" t="s">
        <v>0</v>
      </c>
      <c r="D1899" s="4"/>
      <c r="E1899" s="4">
        <v>1027</v>
      </c>
      <c r="F1899" s="4">
        <v>1031</v>
      </c>
      <c r="G1899" s="5">
        <v>6005.8479532163747</v>
      </c>
      <c r="H1899" s="5">
        <v>6029.2397660818715</v>
      </c>
      <c r="I1899" s="6">
        <f t="shared" si="29"/>
        <v>1.0038948393378773</v>
      </c>
    </row>
    <row r="1900" spans="1:9" x14ac:dyDescent="0.15">
      <c r="A1900" s="1" t="s">
        <v>4567</v>
      </c>
      <c r="B1900" s="1">
        <v>1992</v>
      </c>
      <c r="C1900" s="13" t="s">
        <v>1691</v>
      </c>
      <c r="D1900" s="4"/>
      <c r="E1900" s="4">
        <v>12592</v>
      </c>
      <c r="F1900" s="4">
        <v>12641</v>
      </c>
      <c r="G1900" s="5">
        <v>6321.2851405622487</v>
      </c>
      <c r="H1900" s="5">
        <v>6345.8835341365466</v>
      </c>
      <c r="I1900" s="6">
        <f t="shared" si="29"/>
        <v>1.0038913595933927</v>
      </c>
    </row>
    <row r="1901" spans="1:9" x14ac:dyDescent="0.15">
      <c r="A1901" s="1" t="s">
        <v>4568</v>
      </c>
      <c r="B1901" s="1">
        <v>699</v>
      </c>
      <c r="C1901" s="13" t="s">
        <v>4569</v>
      </c>
      <c r="D1901" s="4" t="s">
        <v>1293</v>
      </c>
      <c r="E1901" s="4">
        <v>4374</v>
      </c>
      <c r="F1901" s="4">
        <v>4391</v>
      </c>
      <c r="G1901" s="5">
        <v>6257.5107296137339</v>
      </c>
      <c r="H1901" s="5">
        <v>6281.8311874105866</v>
      </c>
      <c r="I1901" s="6">
        <f t="shared" si="29"/>
        <v>1.0038866026520348</v>
      </c>
    </row>
    <row r="1902" spans="1:9" x14ac:dyDescent="0.15">
      <c r="A1902" s="1" t="s">
        <v>4570</v>
      </c>
      <c r="B1902" s="1">
        <v>2025</v>
      </c>
      <c r="C1902" s="13" t="s">
        <v>3745</v>
      </c>
      <c r="D1902" s="4" t="s">
        <v>218</v>
      </c>
      <c r="E1902" s="4">
        <v>11879</v>
      </c>
      <c r="F1902" s="4">
        <v>11925</v>
      </c>
      <c r="G1902" s="5">
        <v>5866.1728395061727</v>
      </c>
      <c r="H1902" s="5">
        <v>5888.8888888888887</v>
      </c>
      <c r="I1902" s="6">
        <f t="shared" si="29"/>
        <v>1.003872379829952</v>
      </c>
    </row>
    <row r="1903" spans="1:9" x14ac:dyDescent="0.15">
      <c r="A1903" s="1" t="s">
        <v>4571</v>
      </c>
      <c r="B1903" s="1">
        <v>1344</v>
      </c>
      <c r="C1903" s="13" t="s">
        <v>29</v>
      </c>
      <c r="D1903" s="4" t="s">
        <v>505</v>
      </c>
      <c r="E1903" s="4">
        <v>9059</v>
      </c>
      <c r="F1903" s="4">
        <v>9094</v>
      </c>
      <c r="G1903" s="5">
        <v>6740.3273809523807</v>
      </c>
      <c r="H1903" s="5">
        <v>6766.3690476190477</v>
      </c>
      <c r="I1903" s="6">
        <f t="shared" si="29"/>
        <v>1.0038635610994591</v>
      </c>
    </row>
    <row r="1904" spans="1:9" x14ac:dyDescent="0.15">
      <c r="A1904" s="1" t="s">
        <v>4572</v>
      </c>
      <c r="B1904" s="1">
        <v>285</v>
      </c>
      <c r="C1904" s="13" t="s">
        <v>1691</v>
      </c>
      <c r="D1904" s="4"/>
      <c r="E1904" s="4">
        <v>1822</v>
      </c>
      <c r="F1904" s="4">
        <v>1829</v>
      </c>
      <c r="G1904" s="5">
        <v>6392.9824561403511</v>
      </c>
      <c r="H1904" s="5">
        <v>6417.5438596491231</v>
      </c>
      <c r="I1904" s="6">
        <f t="shared" si="29"/>
        <v>1.0038419319429199</v>
      </c>
    </row>
    <row r="1905" spans="1:9" x14ac:dyDescent="0.15">
      <c r="A1905" s="1" t="s">
        <v>4573</v>
      </c>
      <c r="B1905" s="1">
        <v>3096</v>
      </c>
      <c r="C1905" s="13" t="s">
        <v>4058</v>
      </c>
      <c r="D1905" s="4" t="s">
        <v>490</v>
      </c>
      <c r="E1905" s="4">
        <v>18018</v>
      </c>
      <c r="F1905" s="4">
        <v>18087</v>
      </c>
      <c r="G1905" s="5">
        <v>5819.7674418604647</v>
      </c>
      <c r="H1905" s="5">
        <v>5842.0542635658912</v>
      </c>
      <c r="I1905" s="6">
        <f t="shared" si="29"/>
        <v>1.0038295038295038</v>
      </c>
    </row>
    <row r="1906" spans="1:9" x14ac:dyDescent="0.15">
      <c r="A1906" s="1" t="s">
        <v>4574</v>
      </c>
      <c r="B1906" s="1">
        <v>1524</v>
      </c>
      <c r="C1906" s="13" t="s">
        <v>4575</v>
      </c>
      <c r="D1906" s="4" t="s">
        <v>79</v>
      </c>
      <c r="E1906" s="4">
        <v>8471</v>
      </c>
      <c r="F1906" s="4">
        <v>8503</v>
      </c>
      <c r="G1906" s="5">
        <v>5558.3989501312335</v>
      </c>
      <c r="H1906" s="5">
        <v>5579.3963254593173</v>
      </c>
      <c r="I1906" s="6">
        <f t="shared" si="29"/>
        <v>1.0037775941447291</v>
      </c>
    </row>
    <row r="1907" spans="1:9" x14ac:dyDescent="0.15">
      <c r="A1907" s="1" t="s">
        <v>4576</v>
      </c>
      <c r="B1907" s="1">
        <v>153</v>
      </c>
      <c r="C1907" s="13" t="s">
        <v>1691</v>
      </c>
      <c r="D1907" s="4"/>
      <c r="E1907" s="4">
        <v>1854</v>
      </c>
      <c r="F1907" s="4">
        <v>1861</v>
      </c>
      <c r="G1907" s="5">
        <v>12117.64705882353</v>
      </c>
      <c r="H1907" s="5">
        <v>12163.398692810457</v>
      </c>
      <c r="I1907" s="6">
        <f t="shared" si="29"/>
        <v>1.0037756202804746</v>
      </c>
    </row>
    <row r="1908" spans="1:9" x14ac:dyDescent="0.15">
      <c r="A1908" s="1" t="s">
        <v>4577</v>
      </c>
      <c r="B1908" s="1">
        <v>1194</v>
      </c>
      <c r="C1908" s="13" t="s">
        <v>1691</v>
      </c>
      <c r="D1908" s="4"/>
      <c r="E1908" s="4">
        <v>7983</v>
      </c>
      <c r="F1908" s="4">
        <v>8013</v>
      </c>
      <c r="G1908" s="5">
        <v>6685.9296482412065</v>
      </c>
      <c r="H1908" s="5">
        <v>6711.0552763819096</v>
      </c>
      <c r="I1908" s="6">
        <f t="shared" si="29"/>
        <v>1.0037579857196541</v>
      </c>
    </row>
    <row r="1909" spans="1:9" x14ac:dyDescent="0.15">
      <c r="A1909" s="1" t="s">
        <v>4578</v>
      </c>
      <c r="B1909" s="1">
        <v>924</v>
      </c>
      <c r="C1909" s="13" t="s">
        <v>4579</v>
      </c>
      <c r="D1909" s="4" t="s">
        <v>396</v>
      </c>
      <c r="E1909" s="4">
        <v>5343</v>
      </c>
      <c r="F1909" s="4">
        <v>5363</v>
      </c>
      <c r="G1909" s="5">
        <v>5782.4675324675327</v>
      </c>
      <c r="H1909" s="5">
        <v>5804.1125541125539</v>
      </c>
      <c r="I1909" s="6">
        <f t="shared" si="29"/>
        <v>1.0037432154220474</v>
      </c>
    </row>
    <row r="1910" spans="1:9" x14ac:dyDescent="0.15">
      <c r="A1910" s="1" t="s">
        <v>4580</v>
      </c>
      <c r="B1910" s="1">
        <v>258</v>
      </c>
      <c r="C1910" s="13" t="s">
        <v>0</v>
      </c>
      <c r="D1910" s="4"/>
      <c r="E1910" s="4">
        <v>1352</v>
      </c>
      <c r="F1910" s="4">
        <v>1357</v>
      </c>
      <c r="G1910" s="5">
        <v>5240.3100775193798</v>
      </c>
      <c r="H1910" s="5">
        <v>5259.6899224806202</v>
      </c>
      <c r="I1910" s="6">
        <f t="shared" si="29"/>
        <v>1.0036982248520709</v>
      </c>
    </row>
    <row r="1911" spans="1:9" x14ac:dyDescent="0.15">
      <c r="A1911" s="1" t="s">
        <v>4581</v>
      </c>
      <c r="B1911" s="1">
        <v>150</v>
      </c>
      <c r="C1911" s="13" t="s">
        <v>1691</v>
      </c>
      <c r="D1911" s="4"/>
      <c r="E1911" s="4">
        <v>1624</v>
      </c>
      <c r="F1911" s="4">
        <v>1630</v>
      </c>
      <c r="G1911" s="5">
        <v>10826.666666666666</v>
      </c>
      <c r="H1911" s="5">
        <v>10866.666666666666</v>
      </c>
      <c r="I1911" s="6">
        <f t="shared" si="29"/>
        <v>1.0036945812807883</v>
      </c>
    </row>
    <row r="1912" spans="1:9" x14ac:dyDescent="0.15">
      <c r="A1912" s="1" t="s">
        <v>4582</v>
      </c>
      <c r="B1912" s="1">
        <v>1305</v>
      </c>
      <c r="C1912" s="13" t="s">
        <v>4583</v>
      </c>
      <c r="D1912" s="4" t="s">
        <v>99</v>
      </c>
      <c r="E1912" s="4">
        <v>7041</v>
      </c>
      <c r="F1912" s="4">
        <v>7067</v>
      </c>
      <c r="G1912" s="5">
        <v>5395.4022988505749</v>
      </c>
      <c r="H1912" s="5">
        <v>5415.325670498084</v>
      </c>
      <c r="I1912" s="6">
        <f t="shared" si="29"/>
        <v>1.0036926572929981</v>
      </c>
    </row>
    <row r="1913" spans="1:9" x14ac:dyDescent="0.15">
      <c r="A1913" s="1" t="s">
        <v>4584</v>
      </c>
      <c r="B1913" s="1">
        <v>702</v>
      </c>
      <c r="C1913" s="13" t="s">
        <v>4585</v>
      </c>
      <c r="D1913" s="4" t="s">
        <v>519</v>
      </c>
      <c r="E1913" s="4">
        <v>4333</v>
      </c>
      <c r="F1913" s="4">
        <v>4349</v>
      </c>
      <c r="G1913" s="5">
        <v>6172.3646723646725</v>
      </c>
      <c r="H1913" s="5">
        <v>6195.1566951566956</v>
      </c>
      <c r="I1913" s="6">
        <f t="shared" si="29"/>
        <v>1.0036925917378261</v>
      </c>
    </row>
    <row r="1914" spans="1:9" x14ac:dyDescent="0.15">
      <c r="A1914" s="1" t="s">
        <v>4586</v>
      </c>
      <c r="B1914" s="1">
        <v>2115</v>
      </c>
      <c r="C1914" s="13" t="s">
        <v>4587</v>
      </c>
      <c r="D1914" s="4" t="s">
        <v>1219</v>
      </c>
      <c r="E1914" s="4">
        <v>13012</v>
      </c>
      <c r="F1914" s="4">
        <v>13060</v>
      </c>
      <c r="G1914" s="5">
        <v>6152.2458628841605</v>
      </c>
      <c r="H1914" s="5">
        <v>6174.940898345154</v>
      </c>
      <c r="I1914" s="6">
        <f t="shared" si="29"/>
        <v>1.003688902551491</v>
      </c>
    </row>
    <row r="1915" spans="1:9" x14ac:dyDescent="0.15">
      <c r="A1915" s="1" t="s">
        <v>4588</v>
      </c>
      <c r="B1915" s="1">
        <v>1506</v>
      </c>
      <c r="C1915" s="13" t="s">
        <v>1691</v>
      </c>
      <c r="D1915" s="4"/>
      <c r="E1915" s="4">
        <v>9767</v>
      </c>
      <c r="F1915" s="4">
        <v>9803</v>
      </c>
      <c r="G1915" s="5">
        <v>6485.3917662682607</v>
      </c>
      <c r="H1915" s="5">
        <v>6509.29614873838</v>
      </c>
      <c r="I1915" s="6">
        <f t="shared" si="29"/>
        <v>1.0036858810279512</v>
      </c>
    </row>
    <row r="1916" spans="1:9" x14ac:dyDescent="0.15">
      <c r="A1916" s="1" t="s">
        <v>4589</v>
      </c>
      <c r="B1916" s="1">
        <v>2124</v>
      </c>
      <c r="C1916" s="13" t="s">
        <v>4590</v>
      </c>
      <c r="D1916" s="4" t="s">
        <v>291</v>
      </c>
      <c r="E1916" s="4">
        <v>12841</v>
      </c>
      <c r="F1916" s="4">
        <v>12888</v>
      </c>
      <c r="G1916" s="5">
        <v>6045.6685499058376</v>
      </c>
      <c r="H1916" s="5">
        <v>6067.7966101694919</v>
      </c>
      <c r="I1916" s="6">
        <f t="shared" si="29"/>
        <v>1.0036601510785765</v>
      </c>
    </row>
    <row r="1917" spans="1:9" x14ac:dyDescent="0.15">
      <c r="A1917" s="1" t="s">
        <v>4591</v>
      </c>
      <c r="B1917" s="1">
        <v>1014</v>
      </c>
      <c r="C1917" s="13" t="s">
        <v>4592</v>
      </c>
      <c r="D1917" s="4" t="s">
        <v>1083</v>
      </c>
      <c r="E1917" s="4">
        <v>6928</v>
      </c>
      <c r="F1917" s="4">
        <v>6953</v>
      </c>
      <c r="G1917" s="5">
        <v>6832.3471400394474</v>
      </c>
      <c r="H1917" s="5">
        <v>6857.001972386588</v>
      </c>
      <c r="I1917" s="6">
        <f t="shared" si="29"/>
        <v>1.0036085450346421</v>
      </c>
    </row>
    <row r="1918" spans="1:9" x14ac:dyDescent="0.15">
      <c r="A1918" s="1" t="s">
        <v>4593</v>
      </c>
      <c r="B1918" s="1">
        <v>1206</v>
      </c>
      <c r="C1918" s="13" t="s">
        <v>4594</v>
      </c>
      <c r="D1918" s="4" t="s">
        <v>1253</v>
      </c>
      <c r="E1918" s="4">
        <v>6669</v>
      </c>
      <c r="F1918" s="4">
        <v>6693</v>
      </c>
      <c r="G1918" s="5">
        <v>5529.8507462686566</v>
      </c>
      <c r="H1918" s="5">
        <v>5549.7512437810947</v>
      </c>
      <c r="I1918" s="6">
        <f t="shared" si="29"/>
        <v>1.0035987404408457</v>
      </c>
    </row>
    <row r="1919" spans="1:9" x14ac:dyDescent="0.15">
      <c r="A1919" s="1" t="s">
        <v>4595</v>
      </c>
      <c r="B1919" s="1">
        <v>387</v>
      </c>
      <c r="C1919" s="13" t="s">
        <v>1691</v>
      </c>
      <c r="D1919" s="4"/>
      <c r="E1919" s="4">
        <v>3081</v>
      </c>
      <c r="F1919" s="4">
        <v>3092</v>
      </c>
      <c r="G1919" s="5">
        <v>7961.2403100775191</v>
      </c>
      <c r="H1919" s="5">
        <v>7989.6640826873381</v>
      </c>
      <c r="I1919" s="6">
        <f t="shared" si="29"/>
        <v>1.0035702693930542</v>
      </c>
    </row>
    <row r="1920" spans="1:9" x14ac:dyDescent="0.15">
      <c r="A1920" s="1" t="s">
        <v>4596</v>
      </c>
      <c r="B1920" s="1">
        <v>144</v>
      </c>
      <c r="C1920" s="13" t="s">
        <v>0</v>
      </c>
      <c r="D1920" s="4"/>
      <c r="E1920" s="4">
        <v>1405</v>
      </c>
      <c r="F1920" s="4">
        <v>1410</v>
      </c>
      <c r="G1920" s="5">
        <v>9756.9444444444453</v>
      </c>
      <c r="H1920" s="5">
        <v>9791.6666666666661</v>
      </c>
      <c r="I1920" s="6">
        <f t="shared" si="29"/>
        <v>1.0035587188612098</v>
      </c>
    </row>
    <row r="1921" spans="1:9" x14ac:dyDescent="0.15">
      <c r="A1921" s="1" t="s">
        <v>4597</v>
      </c>
      <c r="B1921" s="1">
        <v>1386</v>
      </c>
      <c r="C1921" s="13" t="s">
        <v>1691</v>
      </c>
      <c r="D1921" s="4" t="s">
        <v>505</v>
      </c>
      <c r="E1921" s="4">
        <v>8741</v>
      </c>
      <c r="F1921" s="4">
        <v>8772</v>
      </c>
      <c r="G1921" s="5">
        <v>6306.6378066378065</v>
      </c>
      <c r="H1921" s="5">
        <v>6329.0043290043286</v>
      </c>
      <c r="I1921" s="6">
        <f t="shared" si="29"/>
        <v>1.0035465049765473</v>
      </c>
    </row>
    <row r="1922" spans="1:9" x14ac:dyDescent="0.15">
      <c r="A1922" s="1" t="s">
        <v>4598</v>
      </c>
      <c r="B1922" s="1">
        <v>333</v>
      </c>
      <c r="C1922" s="13" t="s">
        <v>1691</v>
      </c>
      <c r="D1922" s="4" t="s">
        <v>812</v>
      </c>
      <c r="E1922" s="4">
        <v>2576</v>
      </c>
      <c r="F1922" s="4">
        <v>2585</v>
      </c>
      <c r="G1922" s="5">
        <v>7735.7357357357359</v>
      </c>
      <c r="H1922" s="5">
        <v>7762.7627627627626</v>
      </c>
      <c r="I1922" s="6">
        <f t="shared" si="29"/>
        <v>1.0034937888198758</v>
      </c>
    </row>
    <row r="1923" spans="1:9" x14ac:dyDescent="0.15">
      <c r="A1923" s="1" t="s">
        <v>4599</v>
      </c>
      <c r="B1923" s="1">
        <v>1233</v>
      </c>
      <c r="C1923" s="13" t="s">
        <v>4600</v>
      </c>
      <c r="D1923" s="4" t="s">
        <v>1187</v>
      </c>
      <c r="E1923" s="4">
        <v>7786</v>
      </c>
      <c r="F1923" s="4">
        <v>7813</v>
      </c>
      <c r="G1923" s="5">
        <v>6314.6796431467965</v>
      </c>
      <c r="H1923" s="5">
        <v>6336.5774533657741</v>
      </c>
      <c r="I1923" s="6">
        <f t="shared" si="29"/>
        <v>1.0034677626509119</v>
      </c>
    </row>
    <row r="1924" spans="1:9" x14ac:dyDescent="0.15">
      <c r="A1924" s="1" t="s">
        <v>4601</v>
      </c>
      <c r="B1924" s="1">
        <v>1197</v>
      </c>
      <c r="C1924" s="13" t="s">
        <v>1691</v>
      </c>
      <c r="D1924" s="4"/>
      <c r="E1924" s="4">
        <v>7793</v>
      </c>
      <c r="F1924" s="4">
        <v>7820</v>
      </c>
      <c r="G1924" s="5">
        <v>6510.4427736006683</v>
      </c>
      <c r="H1924" s="5">
        <v>6532.999164578112</v>
      </c>
      <c r="I1924" s="6">
        <f t="shared" ref="I1924:I1987" si="30">H1924/G1924</f>
        <v>1.0034646477608109</v>
      </c>
    </row>
    <row r="1925" spans="1:9" x14ac:dyDescent="0.15">
      <c r="A1925" s="1" t="s">
        <v>4602</v>
      </c>
      <c r="B1925" s="1">
        <v>1236</v>
      </c>
      <c r="C1925" s="13" t="s">
        <v>4603</v>
      </c>
      <c r="D1925" s="4" t="s">
        <v>79</v>
      </c>
      <c r="E1925" s="4">
        <v>7937</v>
      </c>
      <c r="F1925" s="4">
        <v>7964</v>
      </c>
      <c r="G1925" s="5">
        <v>6421.5210355987056</v>
      </c>
      <c r="H1925" s="5">
        <v>6443.3656957928806</v>
      </c>
      <c r="I1925" s="6">
        <f t="shared" si="30"/>
        <v>1.0034017890890765</v>
      </c>
    </row>
    <row r="1926" spans="1:9" x14ac:dyDescent="0.15">
      <c r="A1926" s="1" t="s">
        <v>4604</v>
      </c>
      <c r="B1926" s="1">
        <v>1236</v>
      </c>
      <c r="C1926" s="13" t="s">
        <v>1691</v>
      </c>
      <c r="D1926" s="4"/>
      <c r="E1926" s="4">
        <v>7366</v>
      </c>
      <c r="F1926" s="4">
        <v>7391</v>
      </c>
      <c r="G1926" s="5">
        <v>5959.5469255663429</v>
      </c>
      <c r="H1926" s="5">
        <v>5979.7734627831715</v>
      </c>
      <c r="I1926" s="6">
        <f t="shared" si="30"/>
        <v>1.0033939723051859</v>
      </c>
    </row>
    <row r="1927" spans="1:9" x14ac:dyDescent="0.15">
      <c r="A1927" s="1" t="s">
        <v>4605</v>
      </c>
      <c r="B1927" s="1">
        <v>135</v>
      </c>
      <c r="C1927" s="13" t="s">
        <v>4606</v>
      </c>
      <c r="D1927" s="4"/>
      <c r="E1927" s="4">
        <v>1184</v>
      </c>
      <c r="F1927" s="4">
        <v>1188</v>
      </c>
      <c r="G1927" s="5">
        <v>8770.3703703703704</v>
      </c>
      <c r="H1927" s="5">
        <v>8800</v>
      </c>
      <c r="I1927" s="6">
        <f t="shared" si="30"/>
        <v>1.0033783783783783</v>
      </c>
    </row>
    <row r="1928" spans="1:9" x14ac:dyDescent="0.15">
      <c r="A1928" s="1" t="s">
        <v>4607</v>
      </c>
      <c r="B1928" s="1">
        <v>828</v>
      </c>
      <c r="C1928" s="13" t="s">
        <v>4608</v>
      </c>
      <c r="D1928" s="4"/>
      <c r="E1928" s="4">
        <v>4449</v>
      </c>
      <c r="F1928" s="4">
        <v>4464</v>
      </c>
      <c r="G1928" s="5">
        <v>5373.188405797101</v>
      </c>
      <c r="H1928" s="5">
        <v>5391.304347826087</v>
      </c>
      <c r="I1928" s="6">
        <f t="shared" si="30"/>
        <v>1.0033715441672286</v>
      </c>
    </row>
    <row r="1929" spans="1:9" x14ac:dyDescent="0.15">
      <c r="A1929" s="1" t="s">
        <v>4609</v>
      </c>
      <c r="B1929" s="1">
        <v>1278</v>
      </c>
      <c r="C1929" s="13" t="s">
        <v>0</v>
      </c>
      <c r="D1929" s="4" t="s">
        <v>378</v>
      </c>
      <c r="E1929" s="4">
        <v>7421</v>
      </c>
      <c r="F1929" s="4">
        <v>7446</v>
      </c>
      <c r="G1929" s="5">
        <v>5806.7292644757435</v>
      </c>
      <c r="H1929" s="5">
        <v>5826.2910798122066</v>
      </c>
      <c r="I1929" s="6">
        <f t="shared" si="30"/>
        <v>1.0033688182185689</v>
      </c>
    </row>
    <row r="1930" spans="1:9" x14ac:dyDescent="0.15">
      <c r="A1930" s="1" t="s">
        <v>4610</v>
      </c>
      <c r="B1930" s="1">
        <v>474</v>
      </c>
      <c r="C1930" s="13" t="s">
        <v>1836</v>
      </c>
      <c r="D1930" s="4" t="s">
        <v>1426</v>
      </c>
      <c r="E1930" s="4">
        <v>3269</v>
      </c>
      <c r="F1930" s="4">
        <v>3280</v>
      </c>
      <c r="G1930" s="5">
        <v>6896.6244725738397</v>
      </c>
      <c r="H1930" s="5">
        <v>6919.831223628692</v>
      </c>
      <c r="I1930" s="6">
        <f t="shared" si="30"/>
        <v>1.00336494340777</v>
      </c>
    </row>
    <row r="1931" spans="1:9" x14ac:dyDescent="0.15">
      <c r="A1931" s="1" t="s">
        <v>4611</v>
      </c>
      <c r="B1931" s="1">
        <v>1254</v>
      </c>
      <c r="C1931" s="13" t="s">
        <v>1691</v>
      </c>
      <c r="D1931" s="4" t="s">
        <v>928</v>
      </c>
      <c r="E1931" s="4">
        <v>7143</v>
      </c>
      <c r="F1931" s="4">
        <v>7167</v>
      </c>
      <c r="G1931" s="5">
        <v>5696.1722488038276</v>
      </c>
      <c r="H1931" s="5">
        <v>5715.3110047846894</v>
      </c>
      <c r="I1931" s="6">
        <f t="shared" si="30"/>
        <v>1.0033599328013441</v>
      </c>
    </row>
    <row r="1932" spans="1:9" x14ac:dyDescent="0.15">
      <c r="A1932" s="1" t="s">
        <v>4612</v>
      </c>
      <c r="B1932" s="1">
        <v>1512</v>
      </c>
      <c r="C1932" s="13" t="s">
        <v>1691</v>
      </c>
      <c r="D1932" s="4"/>
      <c r="E1932" s="4">
        <v>9615</v>
      </c>
      <c r="F1932" s="4">
        <v>9647</v>
      </c>
      <c r="G1932" s="5">
        <v>6359.1269841269841</v>
      </c>
      <c r="H1932" s="5">
        <v>6380.2910052910056</v>
      </c>
      <c r="I1932" s="6">
        <f t="shared" si="30"/>
        <v>1.003328133125325</v>
      </c>
    </row>
    <row r="1933" spans="1:9" x14ac:dyDescent="0.15">
      <c r="A1933" s="1" t="s">
        <v>4613</v>
      </c>
      <c r="B1933" s="1">
        <v>708</v>
      </c>
      <c r="C1933" s="13" t="s">
        <v>4614</v>
      </c>
      <c r="D1933" s="4" t="s">
        <v>136</v>
      </c>
      <c r="E1933" s="4">
        <v>4828</v>
      </c>
      <c r="F1933" s="4">
        <v>4844</v>
      </c>
      <c r="G1933" s="5">
        <v>6819.2090395480227</v>
      </c>
      <c r="H1933" s="5">
        <v>6841.8079096045194</v>
      </c>
      <c r="I1933" s="6">
        <f t="shared" si="30"/>
        <v>1.0033140016570008</v>
      </c>
    </row>
    <row r="1934" spans="1:9" x14ac:dyDescent="0.15">
      <c r="A1934" s="1" t="s">
        <v>4615</v>
      </c>
      <c r="B1934" s="1">
        <v>1368</v>
      </c>
      <c r="C1934" s="13" t="s">
        <v>4616</v>
      </c>
      <c r="D1934" s="4" t="s">
        <v>1261</v>
      </c>
      <c r="E1934" s="4">
        <v>8062</v>
      </c>
      <c r="F1934" s="4">
        <v>8088</v>
      </c>
      <c r="G1934" s="5">
        <v>5893.2748538011692</v>
      </c>
      <c r="H1934" s="5">
        <v>5912.2807017543855</v>
      </c>
      <c r="I1934" s="6">
        <f t="shared" si="30"/>
        <v>1.003225006201935</v>
      </c>
    </row>
    <row r="1935" spans="1:9" x14ac:dyDescent="0.15">
      <c r="A1935" s="1" t="s">
        <v>4617</v>
      </c>
      <c r="B1935" s="1">
        <v>1296</v>
      </c>
      <c r="C1935" s="13" t="s">
        <v>34</v>
      </c>
      <c r="D1935" s="4"/>
      <c r="E1935" s="4">
        <v>7777</v>
      </c>
      <c r="F1935" s="4">
        <v>7802</v>
      </c>
      <c r="G1935" s="5">
        <v>6000.7716049382716</v>
      </c>
      <c r="H1935" s="5">
        <v>6020.0617283950614</v>
      </c>
      <c r="I1935" s="6">
        <f t="shared" si="30"/>
        <v>1.0032146071750032</v>
      </c>
    </row>
    <row r="1936" spans="1:9" x14ac:dyDescent="0.15">
      <c r="A1936" s="1" t="s">
        <v>4618</v>
      </c>
      <c r="B1936" s="1">
        <v>1323</v>
      </c>
      <c r="C1936" s="13" t="s">
        <v>4619</v>
      </c>
      <c r="D1936" s="4" t="s">
        <v>588</v>
      </c>
      <c r="E1936" s="4">
        <v>8243</v>
      </c>
      <c r="F1936" s="4">
        <v>8269</v>
      </c>
      <c r="G1936" s="5">
        <v>6230.5366591080874</v>
      </c>
      <c r="H1936" s="5">
        <v>6250.1889644746789</v>
      </c>
      <c r="I1936" s="6">
        <f t="shared" si="30"/>
        <v>1.0031541914351572</v>
      </c>
    </row>
    <row r="1937" spans="1:9" x14ac:dyDescent="0.15">
      <c r="A1937" s="1" t="s">
        <v>4620</v>
      </c>
      <c r="B1937" s="1">
        <v>627</v>
      </c>
      <c r="C1937" s="13" t="s">
        <v>4621</v>
      </c>
      <c r="D1937" s="4" t="s">
        <v>443</v>
      </c>
      <c r="E1937" s="4">
        <v>4499</v>
      </c>
      <c r="F1937" s="4">
        <v>4513</v>
      </c>
      <c r="G1937" s="5">
        <v>7175.4385964912281</v>
      </c>
      <c r="H1937" s="5">
        <v>7197.7671451355664</v>
      </c>
      <c r="I1937" s="6">
        <f t="shared" si="30"/>
        <v>1.0031118026228052</v>
      </c>
    </row>
    <row r="1938" spans="1:9" x14ac:dyDescent="0.15">
      <c r="A1938" s="1" t="s">
        <v>4622</v>
      </c>
      <c r="B1938" s="1">
        <v>1041</v>
      </c>
      <c r="C1938" s="13" t="s">
        <v>4623</v>
      </c>
      <c r="D1938" s="4" t="s">
        <v>968</v>
      </c>
      <c r="E1938" s="4">
        <v>6127</v>
      </c>
      <c r="F1938" s="4">
        <v>6146</v>
      </c>
      <c r="G1938" s="5">
        <v>5885.6868395773299</v>
      </c>
      <c r="H1938" s="5">
        <v>5903.9385206532179</v>
      </c>
      <c r="I1938" s="6">
        <f t="shared" si="30"/>
        <v>1.003101028235678</v>
      </c>
    </row>
    <row r="1939" spans="1:9" x14ac:dyDescent="0.15">
      <c r="A1939" s="1" t="s">
        <v>4624</v>
      </c>
      <c r="B1939" s="1">
        <v>669</v>
      </c>
      <c r="C1939" s="13" t="s">
        <v>4625</v>
      </c>
      <c r="D1939" s="4" t="s">
        <v>987</v>
      </c>
      <c r="E1939" s="4">
        <v>3572</v>
      </c>
      <c r="F1939" s="4">
        <v>3583</v>
      </c>
      <c r="G1939" s="5">
        <v>5339.3124065769807</v>
      </c>
      <c r="H1939" s="5">
        <v>5355.7548579970107</v>
      </c>
      <c r="I1939" s="6">
        <f t="shared" si="30"/>
        <v>1.0030795072788354</v>
      </c>
    </row>
    <row r="1940" spans="1:9" x14ac:dyDescent="0.15">
      <c r="A1940" s="1" t="s">
        <v>4626</v>
      </c>
      <c r="B1940" s="1">
        <v>801</v>
      </c>
      <c r="C1940" s="13" t="s">
        <v>4627</v>
      </c>
      <c r="D1940" s="4" t="s">
        <v>319</v>
      </c>
      <c r="E1940" s="4">
        <v>4236</v>
      </c>
      <c r="F1940" s="4">
        <v>4249</v>
      </c>
      <c r="G1940" s="5">
        <v>5288.3895131086147</v>
      </c>
      <c r="H1940" s="5">
        <v>5304.6192259675408</v>
      </c>
      <c r="I1940" s="6">
        <f t="shared" si="30"/>
        <v>1.0030689329556184</v>
      </c>
    </row>
    <row r="1941" spans="1:9" x14ac:dyDescent="0.15">
      <c r="A1941" s="1" t="s">
        <v>4628</v>
      </c>
      <c r="B1941" s="1">
        <v>951</v>
      </c>
      <c r="C1941" s="13" t="s">
        <v>4629</v>
      </c>
      <c r="D1941" s="4"/>
      <c r="E1941" s="4">
        <v>5544</v>
      </c>
      <c r="F1941" s="4">
        <v>5561</v>
      </c>
      <c r="G1941" s="5">
        <v>5829.6529968454261</v>
      </c>
      <c r="H1941" s="5">
        <v>5847.5289169295474</v>
      </c>
      <c r="I1941" s="6">
        <f t="shared" si="30"/>
        <v>1.003066378066378</v>
      </c>
    </row>
    <row r="1942" spans="1:9" x14ac:dyDescent="0.15">
      <c r="A1942" s="1" t="s">
        <v>4630</v>
      </c>
      <c r="B1942" s="1">
        <v>2040</v>
      </c>
      <c r="C1942" s="13" t="s">
        <v>4631</v>
      </c>
      <c r="D1942" s="4" t="s">
        <v>365</v>
      </c>
      <c r="E1942" s="4">
        <v>11779</v>
      </c>
      <c r="F1942" s="4">
        <v>11815</v>
      </c>
      <c r="G1942" s="5">
        <v>5774.0196078431372</v>
      </c>
      <c r="H1942" s="5">
        <v>5791.666666666667</v>
      </c>
      <c r="I1942" s="6">
        <f t="shared" si="30"/>
        <v>1.0030562866117667</v>
      </c>
    </row>
    <row r="1943" spans="1:9" x14ac:dyDescent="0.15">
      <c r="A1943" s="1" t="s">
        <v>4632</v>
      </c>
      <c r="B1943" s="1">
        <v>582</v>
      </c>
      <c r="C1943" s="13" t="s">
        <v>4633</v>
      </c>
      <c r="D1943" s="4" t="s">
        <v>593</v>
      </c>
      <c r="E1943" s="4">
        <v>4025</v>
      </c>
      <c r="F1943" s="4">
        <v>4037</v>
      </c>
      <c r="G1943" s="5">
        <v>6915.8075601374567</v>
      </c>
      <c r="H1943" s="5">
        <v>6936.4261168384883</v>
      </c>
      <c r="I1943" s="6">
        <f t="shared" si="30"/>
        <v>1.0029813664596274</v>
      </c>
    </row>
    <row r="1944" spans="1:9" x14ac:dyDescent="0.15">
      <c r="A1944" s="1" t="s">
        <v>4634</v>
      </c>
      <c r="B1944" s="1">
        <v>741</v>
      </c>
      <c r="C1944" s="13" t="s">
        <v>4635</v>
      </c>
      <c r="D1944" s="4" t="s">
        <v>1573</v>
      </c>
      <c r="E1944" s="4">
        <v>4835</v>
      </c>
      <c r="F1944" s="4">
        <v>4849</v>
      </c>
      <c r="G1944" s="5">
        <v>6524.9662618083667</v>
      </c>
      <c r="H1944" s="5">
        <v>6543.8596491228072</v>
      </c>
      <c r="I1944" s="6">
        <f t="shared" si="30"/>
        <v>1.0028955532574975</v>
      </c>
    </row>
    <row r="1945" spans="1:9" x14ac:dyDescent="0.15">
      <c r="A1945" s="1" t="s">
        <v>4636</v>
      </c>
      <c r="B1945" s="1">
        <v>1146</v>
      </c>
      <c r="C1945" s="13" t="s">
        <v>4637</v>
      </c>
      <c r="D1945" s="4" t="s">
        <v>587</v>
      </c>
      <c r="E1945" s="4">
        <v>8034</v>
      </c>
      <c r="F1945" s="4">
        <v>8057</v>
      </c>
      <c r="G1945" s="5">
        <v>7010.4712041884814</v>
      </c>
      <c r="H1945" s="5">
        <v>7030.5410122164049</v>
      </c>
      <c r="I1945" s="6">
        <f t="shared" si="30"/>
        <v>1.0028628329599203</v>
      </c>
    </row>
    <row r="1946" spans="1:9" x14ac:dyDescent="0.15">
      <c r="A1946" s="1" t="s">
        <v>4638</v>
      </c>
      <c r="B1946" s="1">
        <v>726</v>
      </c>
      <c r="C1946" s="13" t="s">
        <v>1691</v>
      </c>
      <c r="D1946" s="4"/>
      <c r="E1946" s="4">
        <v>4635</v>
      </c>
      <c r="F1946" s="4">
        <v>4648</v>
      </c>
      <c r="G1946" s="5">
        <v>6384.2975206611573</v>
      </c>
      <c r="H1946" s="5">
        <v>6402.2038567493109</v>
      </c>
      <c r="I1946" s="6">
        <f t="shared" si="30"/>
        <v>1.0028047464940668</v>
      </c>
    </row>
    <row r="1947" spans="1:9" x14ac:dyDescent="0.15">
      <c r="A1947" s="1" t="s">
        <v>4639</v>
      </c>
      <c r="B1947" s="1">
        <v>1269</v>
      </c>
      <c r="C1947" s="13" t="s">
        <v>1691</v>
      </c>
      <c r="D1947" s="4" t="s">
        <v>884</v>
      </c>
      <c r="E1947" s="4">
        <v>7644</v>
      </c>
      <c r="F1947" s="4">
        <v>7665</v>
      </c>
      <c r="G1947" s="5">
        <v>6023.6406619385343</v>
      </c>
      <c r="H1947" s="5">
        <v>6040.1891252955083</v>
      </c>
      <c r="I1947" s="6">
        <f t="shared" si="30"/>
        <v>1.0027472527472527</v>
      </c>
    </row>
    <row r="1948" spans="1:9" x14ac:dyDescent="0.15">
      <c r="A1948" s="1" t="s">
        <v>4640</v>
      </c>
      <c r="B1948" s="1">
        <v>486</v>
      </c>
      <c r="C1948" s="13" t="s">
        <v>4641</v>
      </c>
      <c r="D1948" s="4" t="s">
        <v>629</v>
      </c>
      <c r="E1948" s="4">
        <v>3303</v>
      </c>
      <c r="F1948" s="4">
        <v>3312</v>
      </c>
      <c r="G1948" s="5">
        <v>6796.2962962962965</v>
      </c>
      <c r="H1948" s="5">
        <v>6814.8148148148148</v>
      </c>
      <c r="I1948" s="6">
        <f t="shared" si="30"/>
        <v>1.0027247956403269</v>
      </c>
    </row>
    <row r="1949" spans="1:9" x14ac:dyDescent="0.15">
      <c r="A1949" s="1" t="s">
        <v>4642</v>
      </c>
      <c r="B1949" s="1">
        <v>741</v>
      </c>
      <c r="C1949" s="13" t="s">
        <v>0</v>
      </c>
      <c r="D1949" s="4"/>
      <c r="E1949" s="4">
        <v>5620</v>
      </c>
      <c r="F1949" s="4">
        <v>5635</v>
      </c>
      <c r="G1949" s="5">
        <v>7584.3454790823216</v>
      </c>
      <c r="H1949" s="5">
        <v>7604.5883940620779</v>
      </c>
      <c r="I1949" s="6">
        <f t="shared" si="30"/>
        <v>1.0026690391459074</v>
      </c>
    </row>
    <row r="1950" spans="1:9" x14ac:dyDescent="0.15">
      <c r="A1950" s="1" t="s">
        <v>4643</v>
      </c>
      <c r="B1950" s="1">
        <v>1191</v>
      </c>
      <c r="C1950" s="13" t="s">
        <v>4186</v>
      </c>
      <c r="D1950" s="4" t="s">
        <v>316</v>
      </c>
      <c r="E1950" s="4">
        <v>7145</v>
      </c>
      <c r="F1950" s="4">
        <v>7164</v>
      </c>
      <c r="G1950" s="5">
        <v>5999.1603694374471</v>
      </c>
      <c r="H1950" s="5">
        <v>6015.1133501259446</v>
      </c>
      <c r="I1950" s="6">
        <f t="shared" si="30"/>
        <v>1.0026592022393284</v>
      </c>
    </row>
    <row r="1951" spans="1:9" x14ac:dyDescent="0.15">
      <c r="A1951" s="1" t="s">
        <v>4644</v>
      </c>
      <c r="B1951" s="1">
        <v>570</v>
      </c>
      <c r="C1951" s="13" t="s">
        <v>23</v>
      </c>
      <c r="D1951" s="4" t="s">
        <v>153</v>
      </c>
      <c r="E1951" s="4">
        <v>3803</v>
      </c>
      <c r="F1951" s="4">
        <v>3813</v>
      </c>
      <c r="G1951" s="5">
        <v>6671.9298245614036</v>
      </c>
      <c r="H1951" s="5">
        <v>6689.4736842105267</v>
      </c>
      <c r="I1951" s="6">
        <f t="shared" si="30"/>
        <v>1.0026295030239285</v>
      </c>
    </row>
    <row r="1952" spans="1:9" x14ac:dyDescent="0.15">
      <c r="A1952" s="1" t="s">
        <v>4645</v>
      </c>
      <c r="B1952" s="1">
        <v>1260</v>
      </c>
      <c r="C1952" s="13" t="s">
        <v>4646</v>
      </c>
      <c r="D1952" s="4" t="s">
        <v>259</v>
      </c>
      <c r="E1952" s="4">
        <v>7754</v>
      </c>
      <c r="F1952" s="4">
        <v>7774</v>
      </c>
      <c r="G1952" s="5">
        <v>6153.9682539682535</v>
      </c>
      <c r="H1952" s="5">
        <v>6169.8412698412694</v>
      </c>
      <c r="I1952" s="6">
        <f t="shared" si="30"/>
        <v>1.0025793139025019</v>
      </c>
    </row>
    <row r="1953" spans="1:9" x14ac:dyDescent="0.15">
      <c r="A1953" s="1" t="s">
        <v>4647</v>
      </c>
      <c r="B1953" s="1">
        <v>1059</v>
      </c>
      <c r="C1953" s="13" t="s">
        <v>4648</v>
      </c>
      <c r="D1953" s="4" t="s">
        <v>1550</v>
      </c>
      <c r="E1953" s="4">
        <v>6644</v>
      </c>
      <c r="F1953" s="4">
        <v>6661</v>
      </c>
      <c r="G1953" s="5">
        <v>6273.843248347498</v>
      </c>
      <c r="H1953" s="5">
        <v>6289.8961284230409</v>
      </c>
      <c r="I1953" s="6">
        <f t="shared" si="30"/>
        <v>1.0025586995785671</v>
      </c>
    </row>
    <row r="1954" spans="1:9" x14ac:dyDescent="0.15">
      <c r="A1954" s="1" t="s">
        <v>4649</v>
      </c>
      <c r="B1954" s="1">
        <v>537</v>
      </c>
      <c r="C1954" s="13" t="s">
        <v>4650</v>
      </c>
      <c r="D1954" s="4" t="s">
        <v>1332</v>
      </c>
      <c r="E1954" s="4">
        <v>3576</v>
      </c>
      <c r="F1954" s="4">
        <v>3585</v>
      </c>
      <c r="G1954" s="5">
        <v>6659.2178770949722</v>
      </c>
      <c r="H1954" s="5">
        <v>6675.9776536312847</v>
      </c>
      <c r="I1954" s="6">
        <f t="shared" si="30"/>
        <v>1.0025167785234899</v>
      </c>
    </row>
    <row r="1955" spans="1:9" x14ac:dyDescent="0.15">
      <c r="A1955" s="1" t="s">
        <v>4651</v>
      </c>
      <c r="B1955" s="1">
        <v>1455</v>
      </c>
      <c r="C1955" s="13" t="s">
        <v>4652</v>
      </c>
      <c r="D1955" s="4" t="s">
        <v>769</v>
      </c>
      <c r="E1955" s="4">
        <v>9239</v>
      </c>
      <c r="F1955" s="4">
        <v>9262</v>
      </c>
      <c r="G1955" s="5">
        <v>6349.8281786941579</v>
      </c>
      <c r="H1955" s="5">
        <v>6365.6357388316155</v>
      </c>
      <c r="I1955" s="6">
        <f t="shared" si="30"/>
        <v>1.0024894469098389</v>
      </c>
    </row>
    <row r="1956" spans="1:9" x14ac:dyDescent="0.15">
      <c r="A1956" s="1" t="s">
        <v>4653</v>
      </c>
      <c r="B1956" s="1">
        <v>1263</v>
      </c>
      <c r="C1956" s="13" t="s">
        <v>4654</v>
      </c>
      <c r="D1956" s="4" t="s">
        <v>312</v>
      </c>
      <c r="E1956" s="4">
        <v>7251</v>
      </c>
      <c r="F1956" s="4">
        <v>7269</v>
      </c>
      <c r="G1956" s="5">
        <v>5741.0926365795722</v>
      </c>
      <c r="H1956" s="5">
        <v>5755.3444180522565</v>
      </c>
      <c r="I1956" s="6">
        <f t="shared" si="30"/>
        <v>1.0024824162184527</v>
      </c>
    </row>
    <row r="1957" spans="1:9" x14ac:dyDescent="0.15">
      <c r="A1957" s="1" t="s">
        <v>4655</v>
      </c>
      <c r="B1957" s="1">
        <v>1359</v>
      </c>
      <c r="C1957" s="13" t="s">
        <v>1691</v>
      </c>
      <c r="D1957" s="4" t="s">
        <v>156</v>
      </c>
      <c r="E1957" s="4">
        <v>7657</v>
      </c>
      <c r="F1957" s="4">
        <v>7676</v>
      </c>
      <c r="G1957" s="5">
        <v>5634.2899190581311</v>
      </c>
      <c r="H1957" s="5">
        <v>5648.2707873436348</v>
      </c>
      <c r="I1957" s="6">
        <f t="shared" si="30"/>
        <v>1.0024813895781637</v>
      </c>
    </row>
    <row r="1958" spans="1:9" x14ac:dyDescent="0.15">
      <c r="A1958" s="1" t="s">
        <v>4656</v>
      </c>
      <c r="B1958" s="1">
        <v>1704</v>
      </c>
      <c r="C1958" s="13" t="s">
        <v>4657</v>
      </c>
      <c r="D1958" s="4" t="s">
        <v>1252</v>
      </c>
      <c r="E1958" s="4">
        <v>11334</v>
      </c>
      <c r="F1958" s="4">
        <v>11362</v>
      </c>
      <c r="G1958" s="5">
        <v>6651.4084507042253</v>
      </c>
      <c r="H1958" s="5">
        <v>6667.8403755868549</v>
      </c>
      <c r="I1958" s="6">
        <f t="shared" si="30"/>
        <v>1.0024704429151228</v>
      </c>
    </row>
    <row r="1959" spans="1:9" x14ac:dyDescent="0.15">
      <c r="A1959" s="1" t="s">
        <v>4658</v>
      </c>
      <c r="B1959" s="1">
        <v>1272</v>
      </c>
      <c r="C1959" s="13" t="s">
        <v>4659</v>
      </c>
      <c r="D1959" s="4" t="s">
        <v>1428</v>
      </c>
      <c r="E1959" s="4">
        <v>7792</v>
      </c>
      <c r="F1959" s="4">
        <v>7811</v>
      </c>
      <c r="G1959" s="5">
        <v>6125.7861635220124</v>
      </c>
      <c r="H1959" s="5">
        <v>6140.7232704402513</v>
      </c>
      <c r="I1959" s="6">
        <f t="shared" si="30"/>
        <v>1.0024383983572895</v>
      </c>
    </row>
    <row r="1960" spans="1:9" x14ac:dyDescent="0.15">
      <c r="A1960" s="1" t="s">
        <v>4660</v>
      </c>
      <c r="B1960" s="1">
        <v>846</v>
      </c>
      <c r="C1960" s="13" t="s">
        <v>2168</v>
      </c>
      <c r="D1960" s="4" t="s">
        <v>216</v>
      </c>
      <c r="E1960" s="4">
        <v>5773</v>
      </c>
      <c r="F1960" s="4">
        <v>5787</v>
      </c>
      <c r="G1960" s="5">
        <v>6823.8770685579193</v>
      </c>
      <c r="H1960" s="5">
        <v>6840.4255319148933</v>
      </c>
      <c r="I1960" s="6">
        <f t="shared" si="30"/>
        <v>1.0024250822795773</v>
      </c>
    </row>
    <row r="1961" spans="1:9" x14ac:dyDescent="0.15">
      <c r="A1961" s="1" t="s">
        <v>4661</v>
      </c>
      <c r="B1961" s="1">
        <v>1161</v>
      </c>
      <c r="C1961" s="13" t="s">
        <v>4662</v>
      </c>
      <c r="D1961" s="4" t="s">
        <v>729</v>
      </c>
      <c r="E1961" s="4">
        <v>7085</v>
      </c>
      <c r="F1961" s="4">
        <v>7102</v>
      </c>
      <c r="G1961" s="5">
        <v>6102.4978466838929</v>
      </c>
      <c r="H1961" s="5">
        <v>6117.140396210164</v>
      </c>
      <c r="I1961" s="6">
        <f t="shared" si="30"/>
        <v>1.0023994354269585</v>
      </c>
    </row>
    <row r="1962" spans="1:9" x14ac:dyDescent="0.15">
      <c r="A1962" s="1" t="s">
        <v>4663</v>
      </c>
      <c r="B1962" s="1">
        <v>708</v>
      </c>
      <c r="C1962" s="13" t="s">
        <v>4664</v>
      </c>
      <c r="D1962" s="4" t="s">
        <v>1041</v>
      </c>
      <c r="E1962" s="4">
        <v>4696</v>
      </c>
      <c r="F1962" s="4">
        <v>4707</v>
      </c>
      <c r="G1962" s="5">
        <v>6632.7683615819205</v>
      </c>
      <c r="H1962" s="5">
        <v>6648.3050847457625</v>
      </c>
      <c r="I1962" s="6">
        <f t="shared" si="30"/>
        <v>1.0023424190800683</v>
      </c>
    </row>
    <row r="1963" spans="1:9" x14ac:dyDescent="0.15">
      <c r="A1963" s="1" t="s">
        <v>4665</v>
      </c>
      <c r="B1963" s="1">
        <v>357</v>
      </c>
      <c r="C1963" s="13" t="s">
        <v>2832</v>
      </c>
      <c r="D1963" s="4" t="s">
        <v>227</v>
      </c>
      <c r="E1963" s="4">
        <v>1734</v>
      </c>
      <c r="F1963" s="4">
        <v>1738</v>
      </c>
      <c r="G1963" s="5">
        <v>4857.1428571428569</v>
      </c>
      <c r="H1963" s="5">
        <v>4868.347338935574</v>
      </c>
      <c r="I1963" s="6">
        <f t="shared" si="30"/>
        <v>1.0023068050749713</v>
      </c>
    </row>
    <row r="1964" spans="1:9" x14ac:dyDescent="0.15">
      <c r="A1964" s="1" t="s">
        <v>4666</v>
      </c>
      <c r="B1964" s="1">
        <v>1245</v>
      </c>
      <c r="C1964" s="13" t="s">
        <v>1677</v>
      </c>
      <c r="D1964" s="4" t="s">
        <v>288</v>
      </c>
      <c r="E1964" s="4">
        <v>7904</v>
      </c>
      <c r="F1964" s="4">
        <v>7922</v>
      </c>
      <c r="G1964" s="5">
        <v>6348.5943775100404</v>
      </c>
      <c r="H1964" s="5">
        <v>6363.0522088353409</v>
      </c>
      <c r="I1964" s="6">
        <f t="shared" si="30"/>
        <v>1.0022773279352226</v>
      </c>
    </row>
    <row r="1965" spans="1:9" x14ac:dyDescent="0.15">
      <c r="A1965" s="1" t="s">
        <v>4667</v>
      </c>
      <c r="B1965" s="1">
        <v>1467</v>
      </c>
      <c r="C1965" s="13" t="s">
        <v>2425</v>
      </c>
      <c r="D1965" s="4" t="s">
        <v>79</v>
      </c>
      <c r="E1965" s="4">
        <v>8364</v>
      </c>
      <c r="F1965" s="4">
        <v>8383</v>
      </c>
      <c r="G1965" s="5">
        <v>5701.4314928425356</v>
      </c>
      <c r="H1965" s="5">
        <v>5714.3830947511933</v>
      </c>
      <c r="I1965" s="6">
        <f t="shared" si="30"/>
        <v>1.0022716403634626</v>
      </c>
    </row>
    <row r="1966" spans="1:9" x14ac:dyDescent="0.15">
      <c r="A1966" s="1" t="s">
        <v>4668</v>
      </c>
      <c r="B1966" s="1">
        <v>576</v>
      </c>
      <c r="C1966" s="13" t="s">
        <v>1691</v>
      </c>
      <c r="D1966" s="4" t="s">
        <v>1137</v>
      </c>
      <c r="E1966" s="4">
        <v>3965</v>
      </c>
      <c r="F1966" s="4">
        <v>3974</v>
      </c>
      <c r="G1966" s="5">
        <v>6883.6805555555557</v>
      </c>
      <c r="H1966" s="5">
        <v>6899.3055555555557</v>
      </c>
      <c r="I1966" s="6">
        <f t="shared" si="30"/>
        <v>1.0022698612862548</v>
      </c>
    </row>
    <row r="1967" spans="1:9" x14ac:dyDescent="0.15">
      <c r="A1967" s="1" t="s">
        <v>4669</v>
      </c>
      <c r="B1967" s="1">
        <v>1020</v>
      </c>
      <c r="C1967" s="13" t="s">
        <v>4670</v>
      </c>
      <c r="D1967" s="4" t="s">
        <v>1157</v>
      </c>
      <c r="E1967" s="4">
        <v>5777</v>
      </c>
      <c r="F1967" s="4">
        <v>5790</v>
      </c>
      <c r="G1967" s="5">
        <v>5663.7254901960787</v>
      </c>
      <c r="H1967" s="5">
        <v>5676.4705882352937</v>
      </c>
      <c r="I1967" s="6">
        <f t="shared" si="30"/>
        <v>1.0022503029253937</v>
      </c>
    </row>
    <row r="1968" spans="1:9" x14ac:dyDescent="0.15">
      <c r="A1968" s="1" t="s">
        <v>4671</v>
      </c>
      <c r="B1968" s="1">
        <v>948</v>
      </c>
      <c r="C1968" s="13" t="s">
        <v>4672</v>
      </c>
      <c r="D1968" s="4" t="s">
        <v>185</v>
      </c>
      <c r="E1968" s="4">
        <v>5021</v>
      </c>
      <c r="F1968" s="4">
        <v>5032</v>
      </c>
      <c r="G1968" s="5">
        <v>5296.4135021097045</v>
      </c>
      <c r="H1968" s="5">
        <v>5308.0168776371311</v>
      </c>
      <c r="I1968" s="6">
        <f t="shared" si="30"/>
        <v>1.0021907986456882</v>
      </c>
    </row>
    <row r="1969" spans="1:9" x14ac:dyDescent="0.15">
      <c r="A1969" s="1" t="s">
        <v>4673</v>
      </c>
      <c r="B1969" s="1">
        <v>738</v>
      </c>
      <c r="C1969" s="13" t="s">
        <v>4674</v>
      </c>
      <c r="D1969" s="4"/>
      <c r="E1969" s="4">
        <v>5102</v>
      </c>
      <c r="F1969" s="4">
        <v>5113</v>
      </c>
      <c r="G1969" s="5">
        <v>6913.2791327913283</v>
      </c>
      <c r="H1969" s="5">
        <v>6928.1842818428186</v>
      </c>
      <c r="I1969" s="6">
        <f t="shared" si="30"/>
        <v>1.0021560172481379</v>
      </c>
    </row>
    <row r="1970" spans="1:9" x14ac:dyDescent="0.15">
      <c r="A1970" s="1" t="s">
        <v>4675</v>
      </c>
      <c r="B1970" s="1">
        <v>459</v>
      </c>
      <c r="C1970" s="13" t="s">
        <v>4676</v>
      </c>
      <c r="D1970" s="4" t="s">
        <v>695</v>
      </c>
      <c r="E1970" s="4">
        <v>3263</v>
      </c>
      <c r="F1970" s="4">
        <v>3270</v>
      </c>
      <c r="G1970" s="5">
        <v>7108.9324618736382</v>
      </c>
      <c r="H1970" s="5">
        <v>7124.1830065359482</v>
      </c>
      <c r="I1970" s="6">
        <f t="shared" si="30"/>
        <v>1.0021452650934723</v>
      </c>
    </row>
    <row r="1971" spans="1:9" x14ac:dyDescent="0.15">
      <c r="A1971" s="1" t="s">
        <v>4677</v>
      </c>
      <c r="B1971" s="1">
        <v>1176</v>
      </c>
      <c r="C1971" s="13" t="s">
        <v>4678</v>
      </c>
      <c r="D1971" s="4" t="s">
        <v>1141</v>
      </c>
      <c r="E1971" s="4">
        <v>7969</v>
      </c>
      <c r="F1971" s="4">
        <v>7986</v>
      </c>
      <c r="G1971" s="5">
        <v>6776.3605442176868</v>
      </c>
      <c r="H1971" s="5">
        <v>6790.8163265306121</v>
      </c>
      <c r="I1971" s="6">
        <f t="shared" si="30"/>
        <v>1.0021332664073284</v>
      </c>
    </row>
    <row r="1972" spans="1:9" x14ac:dyDescent="0.15">
      <c r="A1972" s="1" t="s">
        <v>4679</v>
      </c>
      <c r="B1972" s="1">
        <v>1005</v>
      </c>
      <c r="C1972" s="13" t="s">
        <v>4680</v>
      </c>
      <c r="D1972" s="4" t="s">
        <v>585</v>
      </c>
      <c r="E1972" s="4">
        <v>6137</v>
      </c>
      <c r="F1972" s="4">
        <v>6150</v>
      </c>
      <c r="G1972" s="5">
        <v>6106.4676616915422</v>
      </c>
      <c r="H1972" s="5">
        <v>6119.4029850746265</v>
      </c>
      <c r="I1972" s="6">
        <f t="shared" si="30"/>
        <v>1.0021182988430828</v>
      </c>
    </row>
    <row r="1973" spans="1:9" x14ac:dyDescent="0.15">
      <c r="A1973" s="1" t="s">
        <v>4681</v>
      </c>
      <c r="B1973" s="1">
        <v>480</v>
      </c>
      <c r="C1973" s="13" t="s">
        <v>4682</v>
      </c>
      <c r="D1973" s="4" t="s">
        <v>639</v>
      </c>
      <c r="E1973" s="4">
        <v>3306</v>
      </c>
      <c r="F1973" s="4">
        <v>3313</v>
      </c>
      <c r="G1973" s="5">
        <v>6887.5</v>
      </c>
      <c r="H1973" s="5">
        <v>6902.083333333333</v>
      </c>
      <c r="I1973" s="6">
        <f t="shared" si="30"/>
        <v>1.0021173623714459</v>
      </c>
    </row>
    <row r="1974" spans="1:9" x14ac:dyDescent="0.15">
      <c r="A1974" s="1" t="s">
        <v>4683</v>
      </c>
      <c r="B1974" s="1">
        <v>1371</v>
      </c>
      <c r="C1974" s="13" t="s">
        <v>19</v>
      </c>
      <c r="D1974" s="4" t="s">
        <v>79</v>
      </c>
      <c r="E1974" s="4">
        <v>8187</v>
      </c>
      <c r="F1974" s="4">
        <v>8204</v>
      </c>
      <c r="G1974" s="5">
        <v>5971.5536105032825</v>
      </c>
      <c r="H1974" s="5">
        <v>5983.9533187454417</v>
      </c>
      <c r="I1974" s="6">
        <f t="shared" si="30"/>
        <v>1.002076462684744</v>
      </c>
    </row>
    <row r="1975" spans="1:9" x14ac:dyDescent="0.15">
      <c r="A1975" s="1" t="s">
        <v>4684</v>
      </c>
      <c r="B1975" s="1">
        <v>327</v>
      </c>
      <c r="C1975" s="13" t="s">
        <v>1691</v>
      </c>
      <c r="D1975" s="4"/>
      <c r="E1975" s="4">
        <v>2408</v>
      </c>
      <c r="F1975" s="4">
        <v>2413</v>
      </c>
      <c r="G1975" s="5">
        <v>7363.9143730886854</v>
      </c>
      <c r="H1975" s="5">
        <v>7379.2048929663606</v>
      </c>
      <c r="I1975" s="6">
        <f t="shared" si="30"/>
        <v>1.0020764119601329</v>
      </c>
    </row>
    <row r="1976" spans="1:9" x14ac:dyDescent="0.15">
      <c r="A1976" s="1" t="s">
        <v>4685</v>
      </c>
      <c r="B1976" s="1">
        <v>1710</v>
      </c>
      <c r="C1976" s="13" t="s">
        <v>4686</v>
      </c>
      <c r="D1976" s="4" t="s">
        <v>364</v>
      </c>
      <c r="E1976" s="4">
        <v>10194</v>
      </c>
      <c r="F1976" s="4">
        <v>10215</v>
      </c>
      <c r="G1976" s="5">
        <v>5961.4035087719294</v>
      </c>
      <c r="H1976" s="5">
        <v>5973.6842105263158</v>
      </c>
      <c r="I1976" s="6">
        <f t="shared" si="30"/>
        <v>1.0020600353148912</v>
      </c>
    </row>
    <row r="1977" spans="1:9" x14ac:dyDescent="0.15">
      <c r="A1977" s="1" t="s">
        <v>4687</v>
      </c>
      <c r="B1977" s="1">
        <v>363</v>
      </c>
      <c r="C1977" s="13" t="s">
        <v>0</v>
      </c>
      <c r="D1977" s="4"/>
      <c r="E1977" s="4">
        <v>1973</v>
      </c>
      <c r="F1977" s="4">
        <v>1977</v>
      </c>
      <c r="G1977" s="5">
        <v>5435.2617079889806</v>
      </c>
      <c r="H1977" s="5">
        <v>5446.2809917355371</v>
      </c>
      <c r="I1977" s="6">
        <f t="shared" si="30"/>
        <v>1.0020273694880892</v>
      </c>
    </row>
    <row r="1978" spans="1:9" x14ac:dyDescent="0.15">
      <c r="A1978" s="1" t="s">
        <v>4688</v>
      </c>
      <c r="B1978" s="1">
        <v>1164</v>
      </c>
      <c r="C1978" s="13" t="s">
        <v>1691</v>
      </c>
      <c r="D1978" s="4"/>
      <c r="E1978" s="4">
        <v>6526</v>
      </c>
      <c r="F1978" s="4">
        <v>6539</v>
      </c>
      <c r="G1978" s="5">
        <v>5606.5292096219928</v>
      </c>
      <c r="H1978" s="5">
        <v>5617.6975945017184</v>
      </c>
      <c r="I1978" s="6">
        <f t="shared" si="30"/>
        <v>1.00199203187251</v>
      </c>
    </row>
    <row r="1979" spans="1:9" x14ac:dyDescent="0.15">
      <c r="A1979" s="1" t="s">
        <v>4689</v>
      </c>
      <c r="B1979" s="1">
        <v>837</v>
      </c>
      <c r="C1979" s="13" t="s">
        <v>4690</v>
      </c>
      <c r="D1979" s="4" t="s">
        <v>1483</v>
      </c>
      <c r="E1979" s="4">
        <v>5072</v>
      </c>
      <c r="F1979" s="4">
        <v>5082</v>
      </c>
      <c r="G1979" s="5">
        <v>6059.7371565113499</v>
      </c>
      <c r="H1979" s="5">
        <v>6071.6845878136201</v>
      </c>
      <c r="I1979" s="6">
        <f t="shared" si="30"/>
        <v>1.0019716088328077</v>
      </c>
    </row>
    <row r="1980" spans="1:9" x14ac:dyDescent="0.15">
      <c r="A1980" s="1" t="s">
        <v>4691</v>
      </c>
      <c r="B1980" s="1">
        <v>711</v>
      </c>
      <c r="C1980" s="13" t="s">
        <v>0</v>
      </c>
      <c r="D1980" s="4" t="s">
        <v>73</v>
      </c>
      <c r="E1980" s="4">
        <v>4608</v>
      </c>
      <c r="F1980" s="4">
        <v>4617</v>
      </c>
      <c r="G1980" s="5">
        <v>6481.0126582278481</v>
      </c>
      <c r="H1980" s="5">
        <v>6493.6708860759491</v>
      </c>
      <c r="I1980" s="6">
        <f t="shared" si="30"/>
        <v>1.001953125</v>
      </c>
    </row>
    <row r="1981" spans="1:9" x14ac:dyDescent="0.15">
      <c r="A1981" s="1" t="s">
        <v>4692</v>
      </c>
      <c r="B1981" s="1">
        <v>843</v>
      </c>
      <c r="C1981" s="13" t="s">
        <v>1691</v>
      </c>
      <c r="D1981" s="4"/>
      <c r="E1981" s="4">
        <v>5659</v>
      </c>
      <c r="F1981" s="4">
        <v>5670</v>
      </c>
      <c r="G1981" s="5">
        <v>6712.930011862396</v>
      </c>
      <c r="H1981" s="5">
        <v>6725.978647686833</v>
      </c>
      <c r="I1981" s="6">
        <f t="shared" si="30"/>
        <v>1.0019438063262061</v>
      </c>
    </row>
    <row r="1982" spans="1:9" x14ac:dyDescent="0.15">
      <c r="A1982" s="1" t="s">
        <v>4693</v>
      </c>
      <c r="B1982" s="1">
        <v>1320</v>
      </c>
      <c r="C1982" s="13" t="s">
        <v>4694</v>
      </c>
      <c r="D1982" s="4" t="s">
        <v>1010</v>
      </c>
      <c r="E1982" s="4">
        <v>7731</v>
      </c>
      <c r="F1982" s="4">
        <v>7746</v>
      </c>
      <c r="G1982" s="5">
        <v>5856.818181818182</v>
      </c>
      <c r="H1982" s="5">
        <v>5868.181818181818</v>
      </c>
      <c r="I1982" s="6">
        <f t="shared" si="30"/>
        <v>1.001940240589833</v>
      </c>
    </row>
    <row r="1983" spans="1:9" x14ac:dyDescent="0.15">
      <c r="A1983" s="1" t="s">
        <v>4695</v>
      </c>
      <c r="B1983" s="1">
        <v>1512</v>
      </c>
      <c r="C1983" s="13" t="s">
        <v>3844</v>
      </c>
      <c r="D1983" s="4" t="s">
        <v>473</v>
      </c>
      <c r="E1983" s="4">
        <v>9376</v>
      </c>
      <c r="F1983" s="4">
        <v>9394</v>
      </c>
      <c r="G1983" s="5">
        <v>6201.0582010582011</v>
      </c>
      <c r="H1983" s="5">
        <v>6212.9629629629626</v>
      </c>
      <c r="I1983" s="6">
        <f t="shared" si="30"/>
        <v>1.0019197952218428</v>
      </c>
    </row>
    <row r="1984" spans="1:9" x14ac:dyDescent="0.15">
      <c r="A1984" s="1" t="s">
        <v>4696</v>
      </c>
      <c r="B1984" s="1">
        <v>465</v>
      </c>
      <c r="C1984" s="13" t="s">
        <v>1691</v>
      </c>
      <c r="D1984" s="4"/>
      <c r="E1984" s="4">
        <v>3127</v>
      </c>
      <c r="F1984" s="4">
        <v>3133</v>
      </c>
      <c r="G1984" s="5">
        <v>6724.7311827956992</v>
      </c>
      <c r="H1984" s="5">
        <v>6737.6344086021509</v>
      </c>
      <c r="I1984" s="6">
        <f t="shared" si="30"/>
        <v>1.001918771985929</v>
      </c>
    </row>
    <row r="1985" spans="1:9" x14ac:dyDescent="0.15">
      <c r="A1985" s="1" t="s">
        <v>4697</v>
      </c>
      <c r="B1985" s="1">
        <v>330</v>
      </c>
      <c r="C1985" s="13" t="s">
        <v>4698</v>
      </c>
      <c r="D1985" s="4" t="s">
        <v>344</v>
      </c>
      <c r="E1985" s="4">
        <v>2091</v>
      </c>
      <c r="F1985" s="4">
        <v>2095</v>
      </c>
      <c r="G1985" s="5">
        <v>6336.363636363636</v>
      </c>
      <c r="H1985" s="5">
        <v>6348.484848484848</v>
      </c>
      <c r="I1985" s="6">
        <f t="shared" si="30"/>
        <v>1.0019129603060737</v>
      </c>
    </row>
    <row r="1986" spans="1:9" x14ac:dyDescent="0.15">
      <c r="A1986" s="1" t="s">
        <v>4699</v>
      </c>
      <c r="B1986" s="1">
        <v>1062</v>
      </c>
      <c r="C1986" s="13" t="s">
        <v>1691</v>
      </c>
      <c r="D1986" s="4"/>
      <c r="E1986" s="4">
        <v>7497</v>
      </c>
      <c r="F1986" s="4">
        <v>7511</v>
      </c>
      <c r="G1986" s="5">
        <v>7059.3220338983047</v>
      </c>
      <c r="H1986" s="5">
        <v>7072.5047080979284</v>
      </c>
      <c r="I1986" s="6">
        <f t="shared" si="30"/>
        <v>1.0018674136321195</v>
      </c>
    </row>
    <row r="1987" spans="1:9" x14ac:dyDescent="0.15">
      <c r="A1987" s="1" t="s">
        <v>4700</v>
      </c>
      <c r="B1987" s="1">
        <v>579</v>
      </c>
      <c r="C1987" s="13" t="s">
        <v>4701</v>
      </c>
      <c r="D1987" s="4" t="s">
        <v>353</v>
      </c>
      <c r="E1987" s="4">
        <v>3758</v>
      </c>
      <c r="F1987" s="4">
        <v>3765</v>
      </c>
      <c r="G1987" s="5">
        <v>6490.5008635578588</v>
      </c>
      <c r="H1987" s="5">
        <v>6502.5906735751296</v>
      </c>
      <c r="I1987" s="6">
        <f t="shared" si="30"/>
        <v>1.0018626929217669</v>
      </c>
    </row>
    <row r="1988" spans="1:9" x14ac:dyDescent="0.15">
      <c r="A1988" s="1" t="s">
        <v>4702</v>
      </c>
      <c r="B1988" s="1">
        <v>654</v>
      </c>
      <c r="C1988" s="13" t="s">
        <v>1691</v>
      </c>
      <c r="D1988" s="4"/>
      <c r="E1988" s="4">
        <v>4325</v>
      </c>
      <c r="F1988" s="4">
        <v>4333</v>
      </c>
      <c r="G1988" s="5">
        <v>6613.1498470948009</v>
      </c>
      <c r="H1988" s="5">
        <v>6625.3822629969418</v>
      </c>
      <c r="I1988" s="6">
        <f t="shared" ref="I1988:I2051" si="31">H1988/G1988</f>
        <v>1.001849710982659</v>
      </c>
    </row>
    <row r="1989" spans="1:9" x14ac:dyDescent="0.15">
      <c r="A1989" s="1" t="s">
        <v>4703</v>
      </c>
      <c r="B1989" s="1">
        <v>3606</v>
      </c>
      <c r="C1989" s="13" t="s">
        <v>4704</v>
      </c>
      <c r="D1989" s="4" t="s">
        <v>932</v>
      </c>
      <c r="E1989" s="4">
        <v>18962</v>
      </c>
      <c r="F1989" s="4">
        <v>18997</v>
      </c>
      <c r="G1989" s="5">
        <v>5258.4581253466449</v>
      </c>
      <c r="H1989" s="5">
        <v>5268.1641708264006</v>
      </c>
      <c r="I1989" s="6">
        <f t="shared" si="31"/>
        <v>1.0018457968568715</v>
      </c>
    </row>
    <row r="1990" spans="1:9" x14ac:dyDescent="0.15">
      <c r="A1990" s="1" t="s">
        <v>4705</v>
      </c>
      <c r="B1990" s="1">
        <v>498</v>
      </c>
      <c r="C1990" s="13" t="s">
        <v>1691</v>
      </c>
      <c r="D1990" s="4"/>
      <c r="E1990" s="4">
        <v>3314</v>
      </c>
      <c r="F1990" s="4">
        <v>3320</v>
      </c>
      <c r="G1990" s="5">
        <v>6654.6184738955826</v>
      </c>
      <c r="H1990" s="5">
        <v>6666.666666666667</v>
      </c>
      <c r="I1990" s="6">
        <f t="shared" si="31"/>
        <v>1.0018105009052505</v>
      </c>
    </row>
    <row r="1991" spans="1:9" x14ac:dyDescent="0.15">
      <c r="A1991" s="1" t="s">
        <v>4706</v>
      </c>
      <c r="B1991" s="1">
        <v>1431</v>
      </c>
      <c r="C1991" s="13" t="s">
        <v>2071</v>
      </c>
      <c r="D1991" s="4" t="s">
        <v>107</v>
      </c>
      <c r="E1991" s="4">
        <v>9037</v>
      </c>
      <c r="F1991" s="4">
        <v>9053</v>
      </c>
      <c r="G1991" s="5">
        <v>6315.1642208245985</v>
      </c>
      <c r="H1991" s="5">
        <v>6326.3452131376662</v>
      </c>
      <c r="I1991" s="6">
        <f t="shared" si="31"/>
        <v>1.0017704990594223</v>
      </c>
    </row>
    <row r="1992" spans="1:9" x14ac:dyDescent="0.15">
      <c r="A1992" s="1" t="s">
        <v>4707</v>
      </c>
      <c r="B1992" s="1">
        <v>750</v>
      </c>
      <c r="C1992" s="13" t="s">
        <v>1691</v>
      </c>
      <c r="D1992" s="4"/>
      <c r="E1992" s="4">
        <v>3955</v>
      </c>
      <c r="F1992" s="4">
        <v>3962</v>
      </c>
      <c r="G1992" s="5">
        <v>5273.333333333333</v>
      </c>
      <c r="H1992" s="5">
        <v>5282.666666666667</v>
      </c>
      <c r="I1992" s="6">
        <f t="shared" si="31"/>
        <v>1.001769911504425</v>
      </c>
    </row>
    <row r="1993" spans="1:9" x14ac:dyDescent="0.15">
      <c r="A1993" s="1" t="s">
        <v>4708</v>
      </c>
      <c r="B1993" s="1">
        <v>1986</v>
      </c>
      <c r="C1993" s="13" t="s">
        <v>4709</v>
      </c>
      <c r="D1993" s="4" t="s">
        <v>268</v>
      </c>
      <c r="E1993" s="4">
        <v>12476</v>
      </c>
      <c r="F1993" s="4">
        <v>12498</v>
      </c>
      <c r="G1993" s="5">
        <v>6281.973816717019</v>
      </c>
      <c r="H1993" s="5">
        <v>6293.0513595166167</v>
      </c>
      <c r="I1993" s="6">
        <f t="shared" si="31"/>
        <v>1.0017633857005452</v>
      </c>
    </row>
    <row r="1994" spans="1:9" x14ac:dyDescent="0.15">
      <c r="A1994" s="1" t="s">
        <v>4710</v>
      </c>
      <c r="B1994" s="1">
        <v>561</v>
      </c>
      <c r="C1994" s="13" t="s">
        <v>22</v>
      </c>
      <c r="D1994" s="4" t="s">
        <v>153</v>
      </c>
      <c r="E1994" s="4">
        <v>4000</v>
      </c>
      <c r="F1994" s="4">
        <v>4007</v>
      </c>
      <c r="G1994" s="5">
        <v>7130.1247771836006</v>
      </c>
      <c r="H1994" s="5">
        <v>7142.6024955436724</v>
      </c>
      <c r="I1994" s="6">
        <f t="shared" si="31"/>
        <v>1.0017500000000001</v>
      </c>
    </row>
    <row r="1995" spans="1:9" x14ac:dyDescent="0.15">
      <c r="A1995" s="1" t="s">
        <v>4711</v>
      </c>
      <c r="B1995" s="1">
        <v>303</v>
      </c>
      <c r="C1995" s="13" t="s">
        <v>1691</v>
      </c>
      <c r="D1995" s="4"/>
      <c r="E1995" s="4">
        <v>2311</v>
      </c>
      <c r="F1995" s="4">
        <v>2315</v>
      </c>
      <c r="G1995" s="5">
        <v>7627.0627062706271</v>
      </c>
      <c r="H1995" s="5">
        <v>7640.2640264026404</v>
      </c>
      <c r="I1995" s="6">
        <f t="shared" si="31"/>
        <v>1.0017308524448292</v>
      </c>
    </row>
    <row r="1996" spans="1:9" x14ac:dyDescent="0.15">
      <c r="A1996" s="1" t="s">
        <v>4712</v>
      </c>
      <c r="B1996" s="1">
        <v>267</v>
      </c>
      <c r="C1996" s="13" t="s">
        <v>1691</v>
      </c>
      <c r="D1996" s="4"/>
      <c r="E1996" s="4">
        <v>2341</v>
      </c>
      <c r="F1996" s="4">
        <v>2345</v>
      </c>
      <c r="G1996" s="5">
        <v>8767.7902621722842</v>
      </c>
      <c r="H1996" s="5">
        <v>8782.7715355805249</v>
      </c>
      <c r="I1996" s="6">
        <f t="shared" si="31"/>
        <v>1.0017086715079027</v>
      </c>
    </row>
    <row r="1997" spans="1:9" x14ac:dyDescent="0.15">
      <c r="A1997" s="1" t="s">
        <v>4713</v>
      </c>
      <c r="B1997" s="1">
        <v>576</v>
      </c>
      <c r="C1997" s="13" t="s">
        <v>1691</v>
      </c>
      <c r="D1997" s="4"/>
      <c r="E1997" s="4">
        <v>3571</v>
      </c>
      <c r="F1997" s="4">
        <v>3577</v>
      </c>
      <c r="G1997" s="5">
        <v>6199.6527777777774</v>
      </c>
      <c r="H1997" s="5">
        <v>6210.0694444444443</v>
      </c>
      <c r="I1997" s="6">
        <f t="shared" si="31"/>
        <v>1.001680201624195</v>
      </c>
    </row>
    <row r="1998" spans="1:9" x14ac:dyDescent="0.15">
      <c r="A1998" s="1" t="s">
        <v>4714</v>
      </c>
      <c r="B1998" s="1">
        <v>594</v>
      </c>
      <c r="C1998" s="13" t="s">
        <v>4715</v>
      </c>
      <c r="D1998" s="4" t="s">
        <v>730</v>
      </c>
      <c r="E1998" s="4">
        <v>3646</v>
      </c>
      <c r="F1998" s="4">
        <v>3652</v>
      </c>
      <c r="G1998" s="5">
        <v>6138.0471380471381</v>
      </c>
      <c r="H1998" s="5">
        <v>6148.1481481481478</v>
      </c>
      <c r="I1998" s="6">
        <f t="shared" si="31"/>
        <v>1.0016456390565003</v>
      </c>
    </row>
    <row r="1999" spans="1:9" x14ac:dyDescent="0.15">
      <c r="A1999" s="1" t="s">
        <v>4716</v>
      </c>
      <c r="B1999" s="1">
        <v>708</v>
      </c>
      <c r="C1999" s="13" t="s">
        <v>1691</v>
      </c>
      <c r="D1999" s="4" t="s">
        <v>1485</v>
      </c>
      <c r="E1999" s="4">
        <v>4369</v>
      </c>
      <c r="F1999" s="4">
        <v>4376</v>
      </c>
      <c r="G1999" s="5">
        <v>6170.9039548022602</v>
      </c>
      <c r="H1999" s="5">
        <v>6180.7909604519773</v>
      </c>
      <c r="I1999" s="6">
        <f t="shared" si="31"/>
        <v>1.0016021972991531</v>
      </c>
    </row>
    <row r="2000" spans="1:9" x14ac:dyDescent="0.15">
      <c r="A2000" s="1" t="s">
        <v>4717</v>
      </c>
      <c r="B2000" s="1">
        <v>135</v>
      </c>
      <c r="C2000" s="13" t="s">
        <v>1691</v>
      </c>
      <c r="D2000" s="4"/>
      <c r="E2000" s="4">
        <v>1277</v>
      </c>
      <c r="F2000" s="4">
        <v>1279</v>
      </c>
      <c r="G2000" s="5">
        <v>9459.2592592592591</v>
      </c>
      <c r="H2000" s="5">
        <v>9474.0740740740748</v>
      </c>
      <c r="I2000" s="6">
        <f t="shared" si="31"/>
        <v>1.0015661707126078</v>
      </c>
    </row>
    <row r="2001" spans="1:9" x14ac:dyDescent="0.15">
      <c r="A2001" s="1" t="s">
        <v>4718</v>
      </c>
      <c r="B2001" s="1">
        <v>423</v>
      </c>
      <c r="C2001" s="13" t="s">
        <v>1691</v>
      </c>
      <c r="D2001" s="4" t="s">
        <v>731</v>
      </c>
      <c r="E2001" s="4">
        <v>3247</v>
      </c>
      <c r="F2001" s="4">
        <v>3252</v>
      </c>
      <c r="G2001" s="5">
        <v>7676.1229314420807</v>
      </c>
      <c r="H2001" s="5">
        <v>7687.9432624113479</v>
      </c>
      <c r="I2001" s="6">
        <f t="shared" si="31"/>
        <v>1.0015398829688944</v>
      </c>
    </row>
    <row r="2002" spans="1:9" x14ac:dyDescent="0.15">
      <c r="A2002" s="1" t="s">
        <v>4719</v>
      </c>
      <c r="B2002" s="1">
        <v>711</v>
      </c>
      <c r="C2002" s="13" t="s">
        <v>2081</v>
      </c>
      <c r="D2002" s="4" t="s">
        <v>153</v>
      </c>
      <c r="E2002" s="4">
        <v>4822</v>
      </c>
      <c r="F2002" s="4">
        <v>4829</v>
      </c>
      <c r="G2002" s="5">
        <v>6781.9971870604786</v>
      </c>
      <c r="H2002" s="5">
        <v>6791.8424753867794</v>
      </c>
      <c r="I2002" s="6">
        <f t="shared" si="31"/>
        <v>1.0014516798009125</v>
      </c>
    </row>
    <row r="2003" spans="1:9" x14ac:dyDescent="0.15">
      <c r="A2003" s="1" t="s">
        <v>4720</v>
      </c>
      <c r="B2003" s="1">
        <v>492</v>
      </c>
      <c r="C2003" s="13" t="s">
        <v>1691</v>
      </c>
      <c r="D2003" s="4"/>
      <c r="E2003" s="4">
        <v>3447</v>
      </c>
      <c r="F2003" s="4">
        <v>3452</v>
      </c>
      <c r="G2003" s="5">
        <v>7006.0975609756097</v>
      </c>
      <c r="H2003" s="5">
        <v>7016.2601626016258</v>
      </c>
      <c r="I2003" s="6">
        <f t="shared" si="31"/>
        <v>1.0014505366985784</v>
      </c>
    </row>
    <row r="2004" spans="1:9" x14ac:dyDescent="0.15">
      <c r="A2004" s="1" t="s">
        <v>4721</v>
      </c>
      <c r="B2004" s="1">
        <v>1911</v>
      </c>
      <c r="C2004" s="13" t="s">
        <v>4722</v>
      </c>
      <c r="D2004" s="4"/>
      <c r="E2004" s="4">
        <v>12418</v>
      </c>
      <c r="F2004" s="4">
        <v>12436</v>
      </c>
      <c r="G2004" s="5">
        <v>6498.1684981684984</v>
      </c>
      <c r="H2004" s="5">
        <v>6507.5876504447933</v>
      </c>
      <c r="I2004" s="6">
        <f t="shared" si="31"/>
        <v>1.001449508777581</v>
      </c>
    </row>
    <row r="2005" spans="1:9" x14ac:dyDescent="0.15">
      <c r="A2005" s="1" t="s">
        <v>4723</v>
      </c>
      <c r="B2005" s="1">
        <v>615</v>
      </c>
      <c r="C2005" s="13" t="s">
        <v>1691</v>
      </c>
      <c r="D2005" s="4" t="s">
        <v>597</v>
      </c>
      <c r="E2005" s="4">
        <v>4141</v>
      </c>
      <c r="F2005" s="4">
        <v>4147</v>
      </c>
      <c r="G2005" s="5">
        <v>6733.333333333333</v>
      </c>
      <c r="H2005" s="5">
        <v>6743.0894308943089</v>
      </c>
      <c r="I2005" s="6">
        <f t="shared" si="31"/>
        <v>1.0014489253803429</v>
      </c>
    </row>
    <row r="2006" spans="1:9" x14ac:dyDescent="0.15">
      <c r="A2006" s="1" t="s">
        <v>4724</v>
      </c>
      <c r="B2006" s="1">
        <v>621</v>
      </c>
      <c r="C2006" s="13" t="s">
        <v>4725</v>
      </c>
      <c r="D2006" s="4" t="s">
        <v>1664</v>
      </c>
      <c r="E2006" s="4">
        <v>4164</v>
      </c>
      <c r="F2006" s="4">
        <v>4170</v>
      </c>
      <c r="G2006" s="5">
        <v>6705.3140096618354</v>
      </c>
      <c r="H2006" s="5">
        <v>6714.9758454106277</v>
      </c>
      <c r="I2006" s="6">
        <f t="shared" si="31"/>
        <v>1.0014409221902016</v>
      </c>
    </row>
    <row r="2007" spans="1:9" x14ac:dyDescent="0.15">
      <c r="A2007" s="1" t="s">
        <v>4726</v>
      </c>
      <c r="B2007" s="1">
        <v>1047</v>
      </c>
      <c r="C2007" s="13" t="s">
        <v>4727</v>
      </c>
      <c r="D2007" s="4" t="s">
        <v>247</v>
      </c>
      <c r="E2007" s="4">
        <v>6251</v>
      </c>
      <c r="F2007" s="4">
        <v>6260</v>
      </c>
      <c r="G2007" s="5">
        <v>5970.3915950334285</v>
      </c>
      <c r="H2007" s="5">
        <v>5978.9875835721105</v>
      </c>
      <c r="I2007" s="6">
        <f t="shared" si="31"/>
        <v>1.001439769636858</v>
      </c>
    </row>
    <row r="2008" spans="1:9" x14ac:dyDescent="0.15">
      <c r="A2008" s="1" t="s">
        <v>4728</v>
      </c>
      <c r="B2008" s="1">
        <v>1191</v>
      </c>
      <c r="C2008" s="13" t="s">
        <v>3326</v>
      </c>
      <c r="D2008" s="4" t="s">
        <v>253</v>
      </c>
      <c r="E2008" s="4">
        <v>7812</v>
      </c>
      <c r="F2008" s="4">
        <v>7823</v>
      </c>
      <c r="G2008" s="5">
        <v>6559.1939546599497</v>
      </c>
      <c r="H2008" s="5">
        <v>6568.4298908480268</v>
      </c>
      <c r="I2008" s="6">
        <f t="shared" si="31"/>
        <v>1.0014080901177675</v>
      </c>
    </row>
    <row r="2009" spans="1:9" x14ac:dyDescent="0.15">
      <c r="A2009" s="1" t="s">
        <v>4729</v>
      </c>
      <c r="B2009" s="1">
        <v>822</v>
      </c>
      <c r="C2009" s="13" t="s">
        <v>0</v>
      </c>
      <c r="D2009" s="4"/>
      <c r="E2009" s="4">
        <v>5157</v>
      </c>
      <c r="F2009" s="4">
        <v>5164</v>
      </c>
      <c r="G2009" s="5">
        <v>6273.7226277372265</v>
      </c>
      <c r="H2009" s="5">
        <v>6282.2384428223841</v>
      </c>
      <c r="I2009" s="6">
        <f t="shared" si="31"/>
        <v>1.001357378320729</v>
      </c>
    </row>
    <row r="2010" spans="1:9" x14ac:dyDescent="0.15">
      <c r="A2010" s="1" t="s">
        <v>4730</v>
      </c>
      <c r="B2010" s="1">
        <v>606</v>
      </c>
      <c r="C2010" s="13" t="s">
        <v>4130</v>
      </c>
      <c r="D2010" s="4" t="s">
        <v>403</v>
      </c>
      <c r="E2010" s="4">
        <v>3718</v>
      </c>
      <c r="F2010" s="4">
        <v>3723</v>
      </c>
      <c r="G2010" s="5">
        <v>6135.3135313531357</v>
      </c>
      <c r="H2010" s="5">
        <v>6143.5643564356433</v>
      </c>
      <c r="I2010" s="6">
        <f t="shared" si="31"/>
        <v>1.0013448090371166</v>
      </c>
    </row>
    <row r="2011" spans="1:9" x14ac:dyDescent="0.15">
      <c r="A2011" s="1" t="s">
        <v>4731</v>
      </c>
      <c r="B2011" s="1">
        <v>825</v>
      </c>
      <c r="C2011" s="13" t="s">
        <v>4732</v>
      </c>
      <c r="D2011" s="4" t="s">
        <v>999</v>
      </c>
      <c r="E2011" s="4">
        <v>5375</v>
      </c>
      <c r="F2011" s="4">
        <v>5382</v>
      </c>
      <c r="G2011" s="5">
        <v>6515.151515151515</v>
      </c>
      <c r="H2011" s="5">
        <v>6523.636363636364</v>
      </c>
      <c r="I2011" s="6">
        <f t="shared" si="31"/>
        <v>1.0013023255813953</v>
      </c>
    </row>
    <row r="2012" spans="1:9" x14ac:dyDescent="0.15">
      <c r="A2012" s="1" t="s">
        <v>4733</v>
      </c>
      <c r="B2012" s="1">
        <v>150</v>
      </c>
      <c r="C2012" s="13" t="s">
        <v>0</v>
      </c>
      <c r="D2012" s="4"/>
      <c r="E2012" s="4">
        <v>1558</v>
      </c>
      <c r="F2012" s="4">
        <v>1560</v>
      </c>
      <c r="G2012" s="5">
        <v>10386.666666666666</v>
      </c>
      <c r="H2012" s="5">
        <v>10400</v>
      </c>
      <c r="I2012" s="6">
        <f t="shared" si="31"/>
        <v>1.0012836970474968</v>
      </c>
    </row>
    <row r="2013" spans="1:9" x14ac:dyDescent="0.15">
      <c r="A2013" s="1" t="s">
        <v>4734</v>
      </c>
      <c r="B2013" s="1">
        <v>465</v>
      </c>
      <c r="C2013" s="13" t="s">
        <v>1691</v>
      </c>
      <c r="D2013" s="4" t="s">
        <v>1336</v>
      </c>
      <c r="E2013" s="4">
        <v>3162</v>
      </c>
      <c r="F2013" s="4">
        <v>3166</v>
      </c>
      <c r="G2013" s="5">
        <v>6800</v>
      </c>
      <c r="H2013" s="5">
        <v>6808.6021505376348</v>
      </c>
      <c r="I2013" s="6">
        <f t="shared" si="31"/>
        <v>1.0012650221378874</v>
      </c>
    </row>
    <row r="2014" spans="1:9" x14ac:dyDescent="0.15">
      <c r="A2014" s="1" t="s">
        <v>4735</v>
      </c>
      <c r="B2014" s="1">
        <v>1035</v>
      </c>
      <c r="C2014" s="13" t="s">
        <v>2168</v>
      </c>
      <c r="D2014" s="4" t="s">
        <v>216</v>
      </c>
      <c r="E2014" s="4">
        <v>6505</v>
      </c>
      <c r="F2014" s="4">
        <v>6513</v>
      </c>
      <c r="G2014" s="5">
        <v>6285.0241545893723</v>
      </c>
      <c r="H2014" s="5">
        <v>6292.753623188406</v>
      </c>
      <c r="I2014" s="6">
        <f t="shared" si="31"/>
        <v>1.0012298232129131</v>
      </c>
    </row>
    <row r="2015" spans="1:9" x14ac:dyDescent="0.15">
      <c r="A2015" s="1" t="s">
        <v>4736</v>
      </c>
      <c r="B2015" s="1">
        <v>1206</v>
      </c>
      <c r="C2015" s="13" t="s">
        <v>2555</v>
      </c>
      <c r="D2015" s="4" t="s">
        <v>100</v>
      </c>
      <c r="E2015" s="4">
        <v>7501</v>
      </c>
      <c r="F2015" s="4">
        <v>7510</v>
      </c>
      <c r="G2015" s="5">
        <v>6219.7346600331675</v>
      </c>
      <c r="H2015" s="5">
        <v>6227.1973466003319</v>
      </c>
      <c r="I2015" s="6">
        <f t="shared" si="31"/>
        <v>1.0011998400213304</v>
      </c>
    </row>
    <row r="2016" spans="1:9" x14ac:dyDescent="0.15">
      <c r="A2016" s="1" t="s">
        <v>4737</v>
      </c>
      <c r="B2016" s="1">
        <v>594</v>
      </c>
      <c r="C2016" s="13" t="s">
        <v>4738</v>
      </c>
      <c r="D2016" s="4" t="s">
        <v>173</v>
      </c>
      <c r="E2016" s="4">
        <v>3386</v>
      </c>
      <c r="F2016" s="4">
        <v>3390</v>
      </c>
      <c r="G2016" s="5">
        <v>5700.3367003367002</v>
      </c>
      <c r="H2016" s="5">
        <v>5707.0707070707067</v>
      </c>
      <c r="I2016" s="6">
        <f t="shared" si="31"/>
        <v>1.0011813349084464</v>
      </c>
    </row>
    <row r="2017" spans="1:9" x14ac:dyDescent="0.15">
      <c r="A2017" s="1" t="s">
        <v>4739</v>
      </c>
      <c r="B2017" s="1">
        <v>483</v>
      </c>
      <c r="C2017" s="13" t="s">
        <v>1691</v>
      </c>
      <c r="D2017" s="4" t="s">
        <v>1025</v>
      </c>
      <c r="E2017" s="4">
        <v>3438</v>
      </c>
      <c r="F2017" s="4">
        <v>3442</v>
      </c>
      <c r="G2017" s="5">
        <v>7118.0124223602488</v>
      </c>
      <c r="H2017" s="5">
        <v>7126.2939958592133</v>
      </c>
      <c r="I2017" s="6">
        <f t="shared" si="31"/>
        <v>1.0011634671320535</v>
      </c>
    </row>
    <row r="2018" spans="1:9" x14ac:dyDescent="0.15">
      <c r="A2018" s="1" t="s">
        <v>4740</v>
      </c>
      <c r="B2018" s="1">
        <v>504</v>
      </c>
      <c r="C2018" s="13" t="s">
        <v>52</v>
      </c>
      <c r="D2018" s="4"/>
      <c r="E2018" s="4">
        <v>3494</v>
      </c>
      <c r="F2018" s="4">
        <v>3498</v>
      </c>
      <c r="G2018" s="5">
        <v>6932.5396825396829</v>
      </c>
      <c r="H2018" s="5">
        <v>6940.4761904761908</v>
      </c>
      <c r="I2018" s="6">
        <f t="shared" si="31"/>
        <v>1.0011448196908987</v>
      </c>
    </row>
    <row r="2019" spans="1:9" x14ac:dyDescent="0.15">
      <c r="A2019" s="1" t="s">
        <v>4741</v>
      </c>
      <c r="B2019" s="1">
        <v>414</v>
      </c>
      <c r="C2019" s="13" t="s">
        <v>4560</v>
      </c>
      <c r="D2019" s="4" t="s">
        <v>497</v>
      </c>
      <c r="E2019" s="4">
        <v>2621</v>
      </c>
      <c r="F2019" s="4">
        <v>2624</v>
      </c>
      <c r="G2019" s="5">
        <v>6330.9178743961356</v>
      </c>
      <c r="H2019" s="5">
        <v>6338.1642512077296</v>
      </c>
      <c r="I2019" s="6">
        <f t="shared" si="31"/>
        <v>1.0011446012972147</v>
      </c>
    </row>
    <row r="2020" spans="1:9" x14ac:dyDescent="0.15">
      <c r="A2020" s="1" t="s">
        <v>4742</v>
      </c>
      <c r="B2020" s="1">
        <v>378</v>
      </c>
      <c r="C2020" s="13" t="s">
        <v>1691</v>
      </c>
      <c r="D2020" s="4"/>
      <c r="E2020" s="4">
        <v>2666</v>
      </c>
      <c r="F2020" s="4">
        <v>2669</v>
      </c>
      <c r="G2020" s="5">
        <v>7052.9100529100533</v>
      </c>
      <c r="H2020" s="5">
        <v>7060.8465608465613</v>
      </c>
      <c r="I2020" s="6">
        <f t="shared" si="31"/>
        <v>1.0011252813203302</v>
      </c>
    </row>
    <row r="2021" spans="1:9" x14ac:dyDescent="0.15">
      <c r="A2021" s="1" t="s">
        <v>4743</v>
      </c>
      <c r="B2021" s="1">
        <v>477</v>
      </c>
      <c r="C2021" s="13" t="s">
        <v>4744</v>
      </c>
      <c r="D2021" s="4" t="s">
        <v>90</v>
      </c>
      <c r="E2021" s="4">
        <v>3577</v>
      </c>
      <c r="F2021" s="4">
        <v>3581</v>
      </c>
      <c r="G2021" s="5">
        <v>7498.9517819706498</v>
      </c>
      <c r="H2021" s="5">
        <v>7507.3375262054506</v>
      </c>
      <c r="I2021" s="6">
        <f t="shared" si="31"/>
        <v>1.0011182555213867</v>
      </c>
    </row>
    <row r="2022" spans="1:9" x14ac:dyDescent="0.15">
      <c r="A2022" s="1" t="s">
        <v>4745</v>
      </c>
      <c r="B2022" s="1">
        <v>321</v>
      </c>
      <c r="C2022" s="13" t="s">
        <v>1691</v>
      </c>
      <c r="D2022" s="4" t="s">
        <v>848</v>
      </c>
      <c r="E2022" s="4">
        <v>1837</v>
      </c>
      <c r="F2022" s="4">
        <v>1839</v>
      </c>
      <c r="G2022" s="5">
        <v>5722.7414330218071</v>
      </c>
      <c r="H2022" s="5">
        <v>5728.9719626168226</v>
      </c>
      <c r="I2022" s="6">
        <f t="shared" si="31"/>
        <v>1.0010887316276538</v>
      </c>
    </row>
    <row r="2023" spans="1:9" x14ac:dyDescent="0.15">
      <c r="A2023" s="1" t="s">
        <v>4746</v>
      </c>
      <c r="B2023" s="1">
        <v>843</v>
      </c>
      <c r="C2023" s="13" t="s">
        <v>4747</v>
      </c>
      <c r="D2023" s="4" t="s">
        <v>566</v>
      </c>
      <c r="E2023" s="4">
        <v>4634</v>
      </c>
      <c r="F2023" s="4">
        <v>4639</v>
      </c>
      <c r="G2023" s="5">
        <v>5497.0344009489918</v>
      </c>
      <c r="H2023" s="5">
        <v>5502.9655990510082</v>
      </c>
      <c r="I2023" s="6">
        <f t="shared" si="31"/>
        <v>1.0010789814415191</v>
      </c>
    </row>
    <row r="2024" spans="1:9" x14ac:dyDescent="0.15">
      <c r="A2024" s="1" t="s">
        <v>4748</v>
      </c>
      <c r="B2024" s="1">
        <v>1392</v>
      </c>
      <c r="C2024" s="13" t="s">
        <v>4749</v>
      </c>
      <c r="D2024" s="4" t="s">
        <v>79</v>
      </c>
      <c r="E2024" s="4">
        <v>9575</v>
      </c>
      <c r="F2024" s="4">
        <v>9585</v>
      </c>
      <c r="G2024" s="5">
        <v>6878.5919540229888</v>
      </c>
      <c r="H2024" s="5">
        <v>6885.7758620689656</v>
      </c>
      <c r="I2024" s="6">
        <f t="shared" si="31"/>
        <v>1.0010443864229766</v>
      </c>
    </row>
    <row r="2025" spans="1:9" x14ac:dyDescent="0.15">
      <c r="A2025" s="1" t="s">
        <v>4750</v>
      </c>
      <c r="B2025" s="1">
        <v>6798</v>
      </c>
      <c r="C2025" s="13" t="s">
        <v>0</v>
      </c>
      <c r="D2025" s="4" t="s">
        <v>4751</v>
      </c>
      <c r="E2025" s="4">
        <v>38897</v>
      </c>
      <c r="F2025" s="4">
        <v>38936</v>
      </c>
      <c r="G2025" s="5">
        <v>5721.8299499852901</v>
      </c>
      <c r="H2025" s="5">
        <v>5727.5669314504266</v>
      </c>
      <c r="I2025" s="6">
        <f t="shared" si="31"/>
        <v>1.0010026480191274</v>
      </c>
    </row>
    <row r="2026" spans="1:9" x14ac:dyDescent="0.15">
      <c r="A2026" s="1" t="s">
        <v>4752</v>
      </c>
      <c r="B2026" s="1">
        <v>261</v>
      </c>
      <c r="C2026" s="13" t="s">
        <v>0</v>
      </c>
      <c r="D2026" s="4"/>
      <c r="E2026" s="4">
        <v>2054</v>
      </c>
      <c r="F2026" s="4">
        <v>2056</v>
      </c>
      <c r="G2026" s="5">
        <v>7869.7318007662834</v>
      </c>
      <c r="H2026" s="5">
        <v>7877.3946360153259</v>
      </c>
      <c r="I2026" s="6">
        <f t="shared" si="31"/>
        <v>1.0009737098344693</v>
      </c>
    </row>
    <row r="2027" spans="1:9" x14ac:dyDescent="0.15">
      <c r="A2027" s="1" t="s">
        <v>4753</v>
      </c>
      <c r="B2027" s="1">
        <v>504</v>
      </c>
      <c r="C2027" s="13" t="s">
        <v>4754</v>
      </c>
      <c r="D2027" s="4" t="s">
        <v>164</v>
      </c>
      <c r="E2027" s="4">
        <v>3098</v>
      </c>
      <c r="F2027" s="4">
        <v>3101</v>
      </c>
      <c r="G2027" s="5">
        <v>6146.8253968253966</v>
      </c>
      <c r="H2027" s="5">
        <v>6152.7777777777774</v>
      </c>
      <c r="I2027" s="6">
        <f t="shared" si="31"/>
        <v>1.0009683666881859</v>
      </c>
    </row>
    <row r="2028" spans="1:9" x14ac:dyDescent="0.15">
      <c r="A2028" s="1" t="s">
        <v>4755</v>
      </c>
      <c r="B2028" s="1">
        <v>2439</v>
      </c>
      <c r="C2028" s="13" t="s">
        <v>4756</v>
      </c>
      <c r="D2028" s="4" t="s">
        <v>125</v>
      </c>
      <c r="E2028" s="4">
        <v>14716</v>
      </c>
      <c r="F2028" s="4">
        <v>14730</v>
      </c>
      <c r="G2028" s="5">
        <v>6033.6203362033621</v>
      </c>
      <c r="H2028" s="5">
        <v>6039.3603936039362</v>
      </c>
      <c r="I2028" s="6">
        <f t="shared" si="31"/>
        <v>1.0009513454743137</v>
      </c>
    </row>
    <row r="2029" spans="1:9" x14ac:dyDescent="0.15">
      <c r="A2029" s="1" t="s">
        <v>4757</v>
      </c>
      <c r="B2029" s="1">
        <v>741</v>
      </c>
      <c r="C2029" s="13" t="s">
        <v>4758</v>
      </c>
      <c r="D2029" s="4" t="s">
        <v>902</v>
      </c>
      <c r="E2029" s="4">
        <v>4335</v>
      </c>
      <c r="F2029" s="4">
        <v>4339</v>
      </c>
      <c r="G2029" s="5">
        <v>5850.2024291497974</v>
      </c>
      <c r="H2029" s="5">
        <v>5855.6005398110665</v>
      </c>
      <c r="I2029" s="6">
        <f t="shared" si="31"/>
        <v>1.0009227220299886</v>
      </c>
    </row>
    <row r="2030" spans="1:9" x14ac:dyDescent="0.15">
      <c r="A2030" s="1" t="s">
        <v>4759</v>
      </c>
      <c r="B2030" s="1">
        <v>288</v>
      </c>
      <c r="C2030" s="13" t="s">
        <v>1691</v>
      </c>
      <c r="D2030" s="4"/>
      <c r="E2030" s="4">
        <v>2181</v>
      </c>
      <c r="F2030" s="4">
        <v>2183</v>
      </c>
      <c r="G2030" s="5">
        <v>7572.916666666667</v>
      </c>
      <c r="H2030" s="5">
        <v>7579.8611111111113</v>
      </c>
      <c r="I2030" s="6">
        <f t="shared" si="31"/>
        <v>1.0009170105456213</v>
      </c>
    </row>
    <row r="2031" spans="1:9" x14ac:dyDescent="0.15">
      <c r="A2031" s="1" t="s">
        <v>4760</v>
      </c>
      <c r="B2031" s="1">
        <v>438</v>
      </c>
      <c r="C2031" s="13" t="s">
        <v>1759</v>
      </c>
      <c r="D2031" s="4" t="s">
        <v>120</v>
      </c>
      <c r="E2031" s="4">
        <v>3339</v>
      </c>
      <c r="F2031" s="4">
        <v>3342</v>
      </c>
      <c r="G2031" s="5">
        <v>7623.2876712328771</v>
      </c>
      <c r="H2031" s="5">
        <v>7630.1369863013697</v>
      </c>
      <c r="I2031" s="6">
        <f t="shared" si="31"/>
        <v>1.0008984725965857</v>
      </c>
    </row>
    <row r="2032" spans="1:9" x14ac:dyDescent="0.15">
      <c r="A2032" s="1" t="s">
        <v>4761</v>
      </c>
      <c r="B2032" s="1">
        <v>513</v>
      </c>
      <c r="C2032" s="13" t="s">
        <v>1691</v>
      </c>
      <c r="D2032" s="4"/>
      <c r="E2032" s="4">
        <v>3368</v>
      </c>
      <c r="F2032" s="4">
        <v>3371</v>
      </c>
      <c r="G2032" s="5">
        <v>6565.3021442495128</v>
      </c>
      <c r="H2032" s="5">
        <v>6571.1500974658866</v>
      </c>
      <c r="I2032" s="6">
        <f t="shared" si="31"/>
        <v>1.0008907363420427</v>
      </c>
    </row>
    <row r="2033" spans="1:9" x14ac:dyDescent="0.15">
      <c r="A2033" s="1" t="s">
        <v>4762</v>
      </c>
      <c r="B2033" s="1">
        <v>117</v>
      </c>
      <c r="C2033" s="13" t="s">
        <v>1691</v>
      </c>
      <c r="D2033" s="4"/>
      <c r="E2033" s="4">
        <v>1143</v>
      </c>
      <c r="F2033" s="4">
        <v>1144</v>
      </c>
      <c r="G2033" s="5">
        <v>9769.2307692307695</v>
      </c>
      <c r="H2033" s="5">
        <v>9777.7777777777774</v>
      </c>
      <c r="I2033" s="6">
        <f t="shared" si="31"/>
        <v>1.0008748906386702</v>
      </c>
    </row>
    <row r="2034" spans="1:9" x14ac:dyDescent="0.15">
      <c r="A2034" s="1" t="s">
        <v>4763</v>
      </c>
      <c r="B2034" s="1">
        <v>465</v>
      </c>
      <c r="C2034" s="13" t="s">
        <v>4764</v>
      </c>
      <c r="D2034" s="4" t="s">
        <v>1365</v>
      </c>
      <c r="E2034" s="4">
        <v>3521</v>
      </c>
      <c r="F2034" s="4">
        <v>3524</v>
      </c>
      <c r="G2034" s="5">
        <v>7572.0430107526881</v>
      </c>
      <c r="H2034" s="5">
        <v>7578.4946236559135</v>
      </c>
      <c r="I2034" s="6">
        <f t="shared" si="31"/>
        <v>1.0008520306731041</v>
      </c>
    </row>
    <row r="2035" spans="1:9" x14ac:dyDescent="0.15">
      <c r="A2035" s="1" t="s">
        <v>4765</v>
      </c>
      <c r="B2035" s="1">
        <v>396</v>
      </c>
      <c r="C2035" s="13" t="s">
        <v>1691</v>
      </c>
      <c r="D2035" s="4"/>
      <c r="E2035" s="4">
        <v>1184</v>
      </c>
      <c r="F2035" s="4">
        <v>1185</v>
      </c>
      <c r="G2035" s="5">
        <v>2989.8989898989898</v>
      </c>
      <c r="H2035" s="5">
        <v>2992.4242424242425</v>
      </c>
      <c r="I2035" s="6">
        <f t="shared" si="31"/>
        <v>1.0008445945945947</v>
      </c>
    </row>
    <row r="2036" spans="1:9" x14ac:dyDescent="0.15">
      <c r="A2036" s="1" t="s">
        <v>4766</v>
      </c>
      <c r="B2036" s="1">
        <v>1488</v>
      </c>
      <c r="C2036" s="13" t="s">
        <v>2071</v>
      </c>
      <c r="D2036" s="4" t="s">
        <v>107</v>
      </c>
      <c r="E2036" s="4">
        <v>8820</v>
      </c>
      <c r="F2036" s="4">
        <v>8827</v>
      </c>
      <c r="G2036" s="5">
        <v>5927.4193548387093</v>
      </c>
      <c r="H2036" s="5">
        <v>5932.1236559139788</v>
      </c>
      <c r="I2036" s="6">
        <f t="shared" si="31"/>
        <v>1.000793650793651</v>
      </c>
    </row>
    <row r="2037" spans="1:9" x14ac:dyDescent="0.15">
      <c r="A2037" s="1" t="s">
        <v>4767</v>
      </c>
      <c r="B2037" s="1">
        <v>1305</v>
      </c>
      <c r="C2037" s="13" t="s">
        <v>2425</v>
      </c>
      <c r="D2037" s="4" t="s">
        <v>79</v>
      </c>
      <c r="E2037" s="4">
        <v>7851</v>
      </c>
      <c r="F2037" s="4">
        <v>7857</v>
      </c>
      <c r="G2037" s="5">
        <v>6016.0919540229888</v>
      </c>
      <c r="H2037" s="5">
        <v>6020.6896551724139</v>
      </c>
      <c r="I2037" s="6">
        <f t="shared" si="31"/>
        <v>1.0007642338555598</v>
      </c>
    </row>
    <row r="2038" spans="1:9" x14ac:dyDescent="0.15">
      <c r="A2038" s="1" t="s">
        <v>4768</v>
      </c>
      <c r="B2038" s="1">
        <v>1980</v>
      </c>
      <c r="C2038" s="13" t="s">
        <v>4769</v>
      </c>
      <c r="D2038" s="4" t="s">
        <v>358</v>
      </c>
      <c r="E2038" s="4">
        <v>11787</v>
      </c>
      <c r="F2038" s="4">
        <v>11796</v>
      </c>
      <c r="G2038" s="5">
        <v>5953.030303030303</v>
      </c>
      <c r="H2038" s="5">
        <v>5957.575757575758</v>
      </c>
      <c r="I2038" s="6">
        <f t="shared" si="31"/>
        <v>1.0007635530669383</v>
      </c>
    </row>
    <row r="2039" spans="1:9" x14ac:dyDescent="0.15">
      <c r="A2039" s="1" t="s">
        <v>4770</v>
      </c>
      <c r="B2039" s="1">
        <v>570</v>
      </c>
      <c r="C2039" s="13" t="s">
        <v>4771</v>
      </c>
      <c r="D2039" s="4" t="s">
        <v>1372</v>
      </c>
      <c r="E2039" s="4">
        <v>3982</v>
      </c>
      <c r="F2039" s="4">
        <v>3985</v>
      </c>
      <c r="G2039" s="5">
        <v>6985.9649122807014</v>
      </c>
      <c r="H2039" s="5">
        <v>6991.2280701754389</v>
      </c>
      <c r="I2039" s="6">
        <f t="shared" si="31"/>
        <v>1.0007533902561527</v>
      </c>
    </row>
    <row r="2040" spans="1:9" x14ac:dyDescent="0.15">
      <c r="A2040" s="1" t="s">
        <v>4772</v>
      </c>
      <c r="B2040" s="1">
        <v>897</v>
      </c>
      <c r="C2040" s="13" t="s">
        <v>1691</v>
      </c>
      <c r="D2040" s="4"/>
      <c r="E2040" s="4">
        <v>5353</v>
      </c>
      <c r="F2040" s="4">
        <v>5357</v>
      </c>
      <c r="G2040" s="5">
        <v>5967.6700111482724</v>
      </c>
      <c r="H2040" s="5">
        <v>5972.1293199554066</v>
      </c>
      <c r="I2040" s="6">
        <f t="shared" si="31"/>
        <v>1.0007472445357741</v>
      </c>
    </row>
    <row r="2041" spans="1:9" x14ac:dyDescent="0.15">
      <c r="A2041" s="1" t="s">
        <v>4773</v>
      </c>
      <c r="B2041" s="1">
        <v>381</v>
      </c>
      <c r="C2041" s="13" t="s">
        <v>1691</v>
      </c>
      <c r="D2041" s="4"/>
      <c r="E2041" s="4">
        <v>2728</v>
      </c>
      <c r="F2041" s="4">
        <v>2730</v>
      </c>
      <c r="G2041" s="5">
        <v>7160.1049868766404</v>
      </c>
      <c r="H2041" s="5">
        <v>7165.3543307086611</v>
      </c>
      <c r="I2041" s="6">
        <f t="shared" si="31"/>
        <v>1.000733137829912</v>
      </c>
    </row>
    <row r="2042" spans="1:9" x14ac:dyDescent="0.15">
      <c r="A2042" s="1" t="s">
        <v>4774</v>
      </c>
      <c r="B2042" s="1">
        <v>126</v>
      </c>
      <c r="C2042" s="13" t="s">
        <v>0</v>
      </c>
      <c r="D2042" s="4"/>
      <c r="E2042" s="4">
        <v>1380</v>
      </c>
      <c r="F2042" s="4">
        <v>1381</v>
      </c>
      <c r="G2042" s="5">
        <v>10952.380952380952</v>
      </c>
      <c r="H2042" s="5">
        <v>10960.317460317461</v>
      </c>
      <c r="I2042" s="6">
        <f t="shared" si="31"/>
        <v>1.0007246376811596</v>
      </c>
    </row>
    <row r="2043" spans="1:9" x14ac:dyDescent="0.15">
      <c r="A2043" s="1" t="s">
        <v>4775</v>
      </c>
      <c r="B2043" s="1">
        <v>936</v>
      </c>
      <c r="C2043" s="13" t="s">
        <v>4776</v>
      </c>
      <c r="D2043" s="4" t="s">
        <v>118</v>
      </c>
      <c r="E2043" s="4">
        <v>5545</v>
      </c>
      <c r="F2043" s="4">
        <v>5549</v>
      </c>
      <c r="G2043" s="5">
        <v>5924.1452991452988</v>
      </c>
      <c r="H2043" s="5">
        <v>5928.4188034188037</v>
      </c>
      <c r="I2043" s="6">
        <f t="shared" si="31"/>
        <v>1.000721370604148</v>
      </c>
    </row>
    <row r="2044" spans="1:9" x14ac:dyDescent="0.15">
      <c r="A2044" s="1" t="s">
        <v>4777</v>
      </c>
      <c r="B2044" s="1">
        <v>363</v>
      </c>
      <c r="C2044" s="13" t="s">
        <v>1691</v>
      </c>
      <c r="D2044" s="4" t="s">
        <v>260</v>
      </c>
      <c r="E2044" s="4">
        <v>2846</v>
      </c>
      <c r="F2044" s="4">
        <v>2848</v>
      </c>
      <c r="G2044" s="5">
        <v>7840.2203856749311</v>
      </c>
      <c r="H2044" s="5">
        <v>7845.7300275482094</v>
      </c>
      <c r="I2044" s="6">
        <f t="shared" si="31"/>
        <v>1.0007027406886859</v>
      </c>
    </row>
    <row r="2045" spans="1:9" x14ac:dyDescent="0.15">
      <c r="A2045" s="1" t="s">
        <v>4778</v>
      </c>
      <c r="B2045" s="1">
        <v>630</v>
      </c>
      <c r="C2045" s="13" t="s">
        <v>4779</v>
      </c>
      <c r="D2045" s="4" t="s">
        <v>1564</v>
      </c>
      <c r="E2045" s="4">
        <v>4391</v>
      </c>
      <c r="F2045" s="4">
        <v>4394</v>
      </c>
      <c r="G2045" s="5">
        <v>6969.8412698412694</v>
      </c>
      <c r="H2045" s="5">
        <v>6974.6031746031749</v>
      </c>
      <c r="I2045" s="6">
        <f t="shared" si="31"/>
        <v>1.0006832156684127</v>
      </c>
    </row>
    <row r="2046" spans="1:9" x14ac:dyDescent="0.15">
      <c r="A2046" s="1" t="s">
        <v>4780</v>
      </c>
      <c r="B2046" s="1">
        <v>345</v>
      </c>
      <c r="C2046" s="13" t="s">
        <v>4781</v>
      </c>
      <c r="D2046" s="4" t="s">
        <v>1223</v>
      </c>
      <c r="E2046" s="4">
        <v>2949</v>
      </c>
      <c r="F2046" s="4">
        <v>2951</v>
      </c>
      <c r="G2046" s="5">
        <v>8547.826086956522</v>
      </c>
      <c r="H2046" s="5">
        <v>8553.6231884057979</v>
      </c>
      <c r="I2046" s="6">
        <f t="shared" si="31"/>
        <v>1.0006781959986437</v>
      </c>
    </row>
    <row r="2047" spans="1:9" x14ac:dyDescent="0.15">
      <c r="A2047" s="1" t="s">
        <v>4782</v>
      </c>
      <c r="B2047" s="1">
        <v>378</v>
      </c>
      <c r="C2047" s="13" t="s">
        <v>1691</v>
      </c>
      <c r="D2047" s="4"/>
      <c r="E2047" s="4">
        <v>3141</v>
      </c>
      <c r="F2047" s="4">
        <v>3143</v>
      </c>
      <c r="G2047" s="5">
        <v>8309.5238095238092</v>
      </c>
      <c r="H2047" s="5">
        <v>8314.8148148148157</v>
      </c>
      <c r="I2047" s="6">
        <f t="shared" si="31"/>
        <v>1.0006367398917544</v>
      </c>
    </row>
    <row r="2048" spans="1:9" x14ac:dyDescent="0.15">
      <c r="A2048" s="1" t="s">
        <v>4783</v>
      </c>
      <c r="B2048" s="1">
        <v>1230</v>
      </c>
      <c r="C2048" s="13" t="s">
        <v>2425</v>
      </c>
      <c r="D2048" s="4" t="s">
        <v>79</v>
      </c>
      <c r="E2048" s="4">
        <v>7014</v>
      </c>
      <c r="F2048" s="4">
        <v>7018</v>
      </c>
      <c r="G2048" s="5">
        <v>5702.4390243902435</v>
      </c>
      <c r="H2048" s="5">
        <v>5705.6910569105694</v>
      </c>
      <c r="I2048" s="6">
        <f t="shared" si="31"/>
        <v>1.0005702879954379</v>
      </c>
    </row>
    <row r="2049" spans="1:9" x14ac:dyDescent="0.15">
      <c r="A2049" s="1" t="s">
        <v>4784</v>
      </c>
      <c r="B2049" s="1">
        <v>492</v>
      </c>
      <c r="C2049" s="13" t="s">
        <v>4785</v>
      </c>
      <c r="D2049" s="4" t="s">
        <v>646</v>
      </c>
      <c r="E2049" s="4">
        <v>3586</v>
      </c>
      <c r="F2049" s="4">
        <v>3588</v>
      </c>
      <c r="G2049" s="5">
        <v>7288.6178861788621</v>
      </c>
      <c r="H2049" s="5">
        <v>7292.6829268292686</v>
      </c>
      <c r="I2049" s="6">
        <f t="shared" si="31"/>
        <v>1.0005577244841048</v>
      </c>
    </row>
    <row r="2050" spans="1:9" x14ac:dyDescent="0.15">
      <c r="A2050" s="1" t="s">
        <v>4786</v>
      </c>
      <c r="B2050" s="1">
        <v>1317</v>
      </c>
      <c r="C2050" s="13" t="s">
        <v>2644</v>
      </c>
      <c r="D2050" s="4"/>
      <c r="E2050" s="4">
        <v>8967</v>
      </c>
      <c r="F2050" s="4">
        <v>8972</v>
      </c>
      <c r="G2050" s="5">
        <v>6808.6560364464694</v>
      </c>
      <c r="H2050" s="5">
        <v>6812.4525436598333</v>
      </c>
      <c r="I2050" s="6">
        <f t="shared" si="31"/>
        <v>1.000557600089216</v>
      </c>
    </row>
    <row r="2051" spans="1:9" x14ac:dyDescent="0.15">
      <c r="A2051" s="1" t="s">
        <v>4787</v>
      </c>
      <c r="B2051" s="1">
        <v>264</v>
      </c>
      <c r="C2051" s="13" t="s">
        <v>1935</v>
      </c>
      <c r="D2051" s="4" t="s">
        <v>888</v>
      </c>
      <c r="E2051" s="4">
        <v>1835</v>
      </c>
      <c r="F2051" s="4">
        <v>1836</v>
      </c>
      <c r="G2051" s="5">
        <v>6950.757575757576</v>
      </c>
      <c r="H2051" s="5">
        <v>6954.545454545455</v>
      </c>
      <c r="I2051" s="6">
        <f t="shared" si="31"/>
        <v>1.0005449591280655</v>
      </c>
    </row>
    <row r="2052" spans="1:9" x14ac:dyDescent="0.15">
      <c r="A2052" s="1" t="s">
        <v>4788</v>
      </c>
      <c r="B2052" s="1">
        <v>291</v>
      </c>
      <c r="C2052" s="13" t="s">
        <v>1691</v>
      </c>
      <c r="D2052" s="4"/>
      <c r="E2052" s="4">
        <v>1886</v>
      </c>
      <c r="F2052" s="4">
        <v>1887</v>
      </c>
      <c r="G2052" s="5">
        <v>6481.0996563573881</v>
      </c>
      <c r="H2052" s="5">
        <v>6484.5360824742265</v>
      </c>
      <c r="I2052" s="6">
        <f t="shared" ref="I2052:I2115" si="32">H2052/G2052</f>
        <v>1.0005302226935313</v>
      </c>
    </row>
    <row r="2053" spans="1:9" x14ac:dyDescent="0.15">
      <c r="A2053" s="1" t="s">
        <v>4789</v>
      </c>
      <c r="B2053" s="1">
        <v>1002</v>
      </c>
      <c r="C2053" s="13" t="s">
        <v>4790</v>
      </c>
      <c r="D2053" s="4" t="s">
        <v>1650</v>
      </c>
      <c r="E2053" s="4">
        <v>6433</v>
      </c>
      <c r="F2053" s="4">
        <v>6436</v>
      </c>
      <c r="G2053" s="5">
        <v>6420.1596806387224</v>
      </c>
      <c r="H2053" s="5">
        <v>6423.1536926147701</v>
      </c>
      <c r="I2053" s="6">
        <f t="shared" si="32"/>
        <v>1.0004663454064977</v>
      </c>
    </row>
    <row r="2054" spans="1:9" x14ac:dyDescent="0.15">
      <c r="A2054" s="1" t="s">
        <v>4791</v>
      </c>
      <c r="B2054" s="1">
        <v>2445</v>
      </c>
      <c r="C2054" s="13" t="s">
        <v>0</v>
      </c>
      <c r="D2054" s="4"/>
      <c r="E2054" s="4">
        <v>16798</v>
      </c>
      <c r="F2054" s="4">
        <v>16805</v>
      </c>
      <c r="G2054" s="5">
        <v>6870.3476482617589</v>
      </c>
      <c r="H2054" s="5">
        <v>6873.2106339468301</v>
      </c>
      <c r="I2054" s="6">
        <f t="shared" si="32"/>
        <v>1.0004167162757471</v>
      </c>
    </row>
    <row r="2055" spans="1:9" x14ac:dyDescent="0.15">
      <c r="A2055" s="1" t="s">
        <v>4792</v>
      </c>
      <c r="B2055" s="1">
        <v>1443</v>
      </c>
      <c r="C2055" s="13" t="s">
        <v>3335</v>
      </c>
      <c r="D2055" s="4" t="s">
        <v>181</v>
      </c>
      <c r="E2055" s="4">
        <v>8132</v>
      </c>
      <c r="F2055" s="4">
        <v>8135</v>
      </c>
      <c r="G2055" s="5">
        <v>5635.4816354816357</v>
      </c>
      <c r="H2055" s="5">
        <v>5637.5606375606376</v>
      </c>
      <c r="I2055" s="6">
        <f t="shared" si="32"/>
        <v>1.000368912936547</v>
      </c>
    </row>
    <row r="2056" spans="1:9" x14ac:dyDescent="0.15">
      <c r="A2056" s="1" t="s">
        <v>4793</v>
      </c>
      <c r="B2056" s="1">
        <v>1479</v>
      </c>
      <c r="C2056" s="13" t="s">
        <v>1691</v>
      </c>
      <c r="D2056" s="4" t="s">
        <v>483</v>
      </c>
      <c r="E2056" s="4">
        <v>9634</v>
      </c>
      <c r="F2056" s="4">
        <v>9637</v>
      </c>
      <c r="G2056" s="5">
        <v>6513.8607167004729</v>
      </c>
      <c r="H2056" s="5">
        <v>6515.8891142663961</v>
      </c>
      <c r="I2056" s="6">
        <f t="shared" si="32"/>
        <v>1.0003113971351465</v>
      </c>
    </row>
    <row r="2057" spans="1:9" x14ac:dyDescent="0.15">
      <c r="A2057" s="1" t="s">
        <v>4794</v>
      </c>
      <c r="B2057" s="1">
        <v>693</v>
      </c>
      <c r="C2057" s="13" t="s">
        <v>4795</v>
      </c>
      <c r="D2057" s="4" t="s">
        <v>548</v>
      </c>
      <c r="E2057" s="4">
        <v>4040</v>
      </c>
      <c r="F2057" s="4">
        <v>4041</v>
      </c>
      <c r="G2057" s="5">
        <v>5829.7258297258295</v>
      </c>
      <c r="H2057" s="5">
        <v>5831.1688311688313</v>
      </c>
      <c r="I2057" s="6">
        <f t="shared" si="32"/>
        <v>1.0002475247524754</v>
      </c>
    </row>
    <row r="2058" spans="1:9" x14ac:dyDescent="0.15">
      <c r="A2058" s="1" t="s">
        <v>4796</v>
      </c>
      <c r="B2058" s="1">
        <v>1146</v>
      </c>
      <c r="C2058" s="13" t="s">
        <v>4797</v>
      </c>
      <c r="D2058" s="4" t="s">
        <v>1176</v>
      </c>
      <c r="E2058" s="4">
        <v>5962</v>
      </c>
      <c r="F2058" s="4">
        <v>5963</v>
      </c>
      <c r="G2058" s="5">
        <v>5202.4432809773125</v>
      </c>
      <c r="H2058" s="5">
        <v>5203.3158813263526</v>
      </c>
      <c r="I2058" s="6">
        <f t="shared" si="32"/>
        <v>1.0001677289500168</v>
      </c>
    </row>
    <row r="2059" spans="1:9" x14ac:dyDescent="0.15">
      <c r="A2059" s="1" t="s">
        <v>4798</v>
      </c>
      <c r="B2059" s="1">
        <v>2721</v>
      </c>
      <c r="C2059" s="13" t="s">
        <v>18</v>
      </c>
      <c r="D2059" s="4" t="s">
        <v>371</v>
      </c>
      <c r="E2059" s="4">
        <v>16230</v>
      </c>
      <c r="F2059" s="4">
        <v>16231</v>
      </c>
      <c r="G2059" s="5">
        <v>5964.7188533627341</v>
      </c>
      <c r="H2059" s="5">
        <v>5965.0863653068727</v>
      </c>
      <c r="I2059" s="6">
        <f t="shared" si="32"/>
        <v>1.0000616142945165</v>
      </c>
    </row>
    <row r="2060" spans="1:9" x14ac:dyDescent="0.15">
      <c r="A2060" s="1" t="s">
        <v>4799</v>
      </c>
      <c r="B2060" s="1">
        <v>444</v>
      </c>
      <c r="C2060" s="13" t="s">
        <v>1956</v>
      </c>
      <c r="D2060" s="4" t="s">
        <v>92</v>
      </c>
      <c r="E2060" s="4">
        <v>3178</v>
      </c>
      <c r="F2060" s="4">
        <v>3178</v>
      </c>
      <c r="G2060" s="5">
        <v>7157.6576576576581</v>
      </c>
      <c r="H2060" s="5">
        <v>7157.6576576576581</v>
      </c>
      <c r="I2060" s="6">
        <f t="shared" si="32"/>
        <v>1</v>
      </c>
    </row>
    <row r="2061" spans="1:9" x14ac:dyDescent="0.15">
      <c r="A2061" s="1" t="s">
        <v>4800</v>
      </c>
      <c r="B2061" s="1">
        <v>456</v>
      </c>
      <c r="C2061" s="13" t="s">
        <v>1759</v>
      </c>
      <c r="D2061" s="4" t="s">
        <v>174</v>
      </c>
      <c r="E2061" s="4">
        <v>2871</v>
      </c>
      <c r="F2061" s="4">
        <v>2871</v>
      </c>
      <c r="G2061" s="5">
        <v>6296.0526315789475</v>
      </c>
      <c r="H2061" s="5">
        <v>6296.0526315789475</v>
      </c>
      <c r="I2061" s="6">
        <f t="shared" si="32"/>
        <v>1</v>
      </c>
    </row>
    <row r="2062" spans="1:9" x14ac:dyDescent="0.15">
      <c r="A2062" s="1" t="s">
        <v>4801</v>
      </c>
      <c r="B2062" s="1">
        <v>834</v>
      </c>
      <c r="C2062" s="13" t="s">
        <v>1691</v>
      </c>
      <c r="D2062" s="4" t="s">
        <v>1476</v>
      </c>
      <c r="E2062" s="4">
        <v>5107</v>
      </c>
      <c r="F2062" s="4">
        <v>5107</v>
      </c>
      <c r="G2062" s="5">
        <v>6123.5011990407675</v>
      </c>
      <c r="H2062" s="5">
        <v>6123.5011990407675</v>
      </c>
      <c r="I2062" s="6">
        <f t="shared" si="32"/>
        <v>1</v>
      </c>
    </row>
    <row r="2063" spans="1:9" x14ac:dyDescent="0.15">
      <c r="A2063" s="1" t="s">
        <v>4802</v>
      </c>
      <c r="B2063" s="1">
        <v>960</v>
      </c>
      <c r="C2063" s="13" t="s">
        <v>4803</v>
      </c>
      <c r="D2063" s="4" t="s">
        <v>1311</v>
      </c>
      <c r="E2063" s="4">
        <v>5877</v>
      </c>
      <c r="F2063" s="4">
        <v>5877</v>
      </c>
      <c r="G2063" s="5">
        <v>6121.875</v>
      </c>
      <c r="H2063" s="5">
        <v>6121.875</v>
      </c>
      <c r="I2063" s="6">
        <f t="shared" si="32"/>
        <v>1</v>
      </c>
    </row>
    <row r="2064" spans="1:9" x14ac:dyDescent="0.15">
      <c r="A2064" s="1" t="s">
        <v>4804</v>
      </c>
      <c r="B2064" s="1">
        <v>615</v>
      </c>
      <c r="C2064" s="13" t="s">
        <v>4805</v>
      </c>
      <c r="D2064" s="4" t="s">
        <v>553</v>
      </c>
      <c r="E2064" s="4">
        <v>3733</v>
      </c>
      <c r="F2064" s="4">
        <v>3733</v>
      </c>
      <c r="G2064" s="5">
        <v>6069.9186991869919</v>
      </c>
      <c r="H2064" s="5">
        <v>6069.9186991869919</v>
      </c>
      <c r="I2064" s="6">
        <f t="shared" si="32"/>
        <v>1</v>
      </c>
    </row>
    <row r="2065" spans="1:9" x14ac:dyDescent="0.15">
      <c r="A2065" s="1" t="s">
        <v>4806</v>
      </c>
      <c r="B2065" s="1">
        <v>1299</v>
      </c>
      <c r="C2065" s="13" t="s">
        <v>4807</v>
      </c>
      <c r="D2065" s="4" t="s">
        <v>1245</v>
      </c>
      <c r="E2065" s="4">
        <v>7854</v>
      </c>
      <c r="F2065" s="4">
        <v>7854</v>
      </c>
      <c r="G2065" s="5">
        <v>6046.189376443418</v>
      </c>
      <c r="H2065" s="5">
        <v>6046.189376443418</v>
      </c>
      <c r="I2065" s="6">
        <f t="shared" si="32"/>
        <v>1</v>
      </c>
    </row>
    <row r="2066" spans="1:9" x14ac:dyDescent="0.15">
      <c r="A2066" s="1" t="s">
        <v>4808</v>
      </c>
      <c r="B2066" s="1">
        <v>1170</v>
      </c>
      <c r="C2066" s="13" t="s">
        <v>1691</v>
      </c>
      <c r="D2066" s="4"/>
      <c r="E2066" s="4">
        <v>6978</v>
      </c>
      <c r="F2066" s="4">
        <v>6978</v>
      </c>
      <c r="G2066" s="5">
        <v>5964.1025641025644</v>
      </c>
      <c r="H2066" s="5">
        <v>5964.1025641025644</v>
      </c>
      <c r="I2066" s="6">
        <f t="shared" si="32"/>
        <v>1</v>
      </c>
    </row>
    <row r="2067" spans="1:9" x14ac:dyDescent="0.15">
      <c r="A2067" s="1" t="s">
        <v>4809</v>
      </c>
      <c r="B2067" s="1">
        <v>903</v>
      </c>
      <c r="C2067" s="13" t="s">
        <v>1691</v>
      </c>
      <c r="D2067" s="4" t="s">
        <v>359</v>
      </c>
      <c r="E2067" s="4">
        <v>5240</v>
      </c>
      <c r="F2067" s="4">
        <v>5240</v>
      </c>
      <c r="G2067" s="5">
        <v>5802.8792912513845</v>
      </c>
      <c r="H2067" s="5">
        <v>5802.8792912513845</v>
      </c>
      <c r="I2067" s="6">
        <f t="shared" si="32"/>
        <v>1</v>
      </c>
    </row>
    <row r="2068" spans="1:9" x14ac:dyDescent="0.15">
      <c r="A2068" s="1" t="s">
        <v>4810</v>
      </c>
      <c r="B2068" s="1">
        <v>480</v>
      </c>
      <c r="C2068" s="13" t="s">
        <v>1691</v>
      </c>
      <c r="D2068" s="4"/>
      <c r="E2068" s="4">
        <v>2450</v>
      </c>
      <c r="F2068" s="4">
        <v>2450</v>
      </c>
      <c r="G2068" s="5">
        <v>5104.166666666667</v>
      </c>
      <c r="H2068" s="5">
        <v>5104.166666666667</v>
      </c>
      <c r="I2068" s="6">
        <f t="shared" si="32"/>
        <v>1</v>
      </c>
    </row>
    <row r="2069" spans="1:9" x14ac:dyDescent="0.15">
      <c r="A2069" s="1" t="s">
        <v>4811</v>
      </c>
      <c r="B2069" s="1">
        <v>492</v>
      </c>
      <c r="C2069" s="13" t="s">
        <v>3091</v>
      </c>
      <c r="D2069" s="4" t="s">
        <v>1207</v>
      </c>
      <c r="E2069" s="4">
        <v>2324</v>
      </c>
      <c r="F2069" s="4">
        <v>2324</v>
      </c>
      <c r="G2069" s="5">
        <v>4723.5772357723581</v>
      </c>
      <c r="H2069" s="5">
        <v>4723.5772357723581</v>
      </c>
      <c r="I2069" s="6">
        <f t="shared" si="32"/>
        <v>1</v>
      </c>
    </row>
    <row r="2070" spans="1:9" x14ac:dyDescent="0.15">
      <c r="A2070" s="1" t="s">
        <v>4812</v>
      </c>
      <c r="B2070" s="1">
        <v>135</v>
      </c>
      <c r="C2070" s="13" t="s">
        <v>1691</v>
      </c>
      <c r="D2070" s="4"/>
      <c r="E2070" s="4">
        <v>554</v>
      </c>
      <c r="F2070" s="4">
        <v>554</v>
      </c>
      <c r="G2070" s="5">
        <v>4103.7037037037035</v>
      </c>
      <c r="H2070" s="5">
        <v>4103.7037037037035</v>
      </c>
      <c r="I2070" s="6">
        <f t="shared" si="32"/>
        <v>1</v>
      </c>
    </row>
    <row r="2071" spans="1:9" x14ac:dyDescent="0.15">
      <c r="A2071" s="1" t="s">
        <v>4813</v>
      </c>
      <c r="B2071" s="1">
        <v>300</v>
      </c>
      <c r="C2071" s="13" t="s">
        <v>4814</v>
      </c>
      <c r="D2071" s="4"/>
      <c r="E2071" s="4">
        <v>1228</v>
      </c>
      <c r="F2071" s="4">
        <v>1228</v>
      </c>
      <c r="G2071" s="5">
        <v>4093.3333333333335</v>
      </c>
      <c r="H2071" s="5">
        <v>4093.3333333333335</v>
      </c>
      <c r="I2071" s="6">
        <f t="shared" si="32"/>
        <v>1</v>
      </c>
    </row>
    <row r="2072" spans="1:9" x14ac:dyDescent="0.15">
      <c r="A2072" s="1" t="s">
        <v>4815</v>
      </c>
      <c r="B2072" s="1">
        <v>1953</v>
      </c>
      <c r="C2072" s="13" t="s">
        <v>1691</v>
      </c>
      <c r="D2072" s="4" t="s">
        <v>602</v>
      </c>
      <c r="E2072" s="4">
        <v>547</v>
      </c>
      <c r="F2072" s="4">
        <v>547</v>
      </c>
      <c r="G2072" s="5">
        <v>280.08192524321555</v>
      </c>
      <c r="H2072" s="5">
        <v>280.08192524321555</v>
      </c>
      <c r="I2072" s="6">
        <f t="shared" si="32"/>
        <v>1</v>
      </c>
    </row>
    <row r="2073" spans="1:9" x14ac:dyDescent="0.15">
      <c r="A2073" s="1" t="s">
        <v>4816</v>
      </c>
      <c r="B2073" s="1">
        <v>1911</v>
      </c>
      <c r="C2073" s="13" t="s">
        <v>70</v>
      </c>
      <c r="D2073" s="4"/>
      <c r="E2073" s="4">
        <v>1</v>
      </c>
      <c r="F2073" s="4">
        <v>1</v>
      </c>
      <c r="G2073" s="5">
        <v>0.52328623757195181</v>
      </c>
      <c r="H2073" s="5">
        <v>0.52328623757195181</v>
      </c>
      <c r="I2073" s="6">
        <f t="shared" si="32"/>
        <v>1</v>
      </c>
    </row>
    <row r="2074" spans="1:9" x14ac:dyDescent="0.15">
      <c r="A2074" s="1" t="s">
        <v>4817</v>
      </c>
      <c r="B2074" s="1">
        <v>1647</v>
      </c>
      <c r="C2074" s="13" t="s">
        <v>4818</v>
      </c>
      <c r="D2074" s="4" t="s">
        <v>1178</v>
      </c>
      <c r="E2074" s="4">
        <v>10857</v>
      </c>
      <c r="F2074" s="4">
        <v>10856</v>
      </c>
      <c r="G2074" s="5">
        <v>6591.9854280510017</v>
      </c>
      <c r="H2074" s="5">
        <v>6591.3782635094112</v>
      </c>
      <c r="I2074" s="6">
        <f t="shared" si="32"/>
        <v>0.99990789352491483</v>
      </c>
    </row>
    <row r="2075" spans="1:9" x14ac:dyDescent="0.15">
      <c r="A2075" s="1" t="s">
        <v>4819</v>
      </c>
      <c r="B2075" s="1">
        <v>1008</v>
      </c>
      <c r="C2075" s="13" t="s">
        <v>2633</v>
      </c>
      <c r="D2075" s="4" t="s">
        <v>111</v>
      </c>
      <c r="E2075" s="4">
        <v>6750</v>
      </c>
      <c r="F2075" s="4">
        <v>6749</v>
      </c>
      <c r="G2075" s="5">
        <v>6696.4285714285716</v>
      </c>
      <c r="H2075" s="5">
        <v>6695.436507936508</v>
      </c>
      <c r="I2075" s="6">
        <f t="shared" si="32"/>
        <v>0.99985185185185188</v>
      </c>
    </row>
    <row r="2076" spans="1:9" x14ac:dyDescent="0.15">
      <c r="A2076" s="1" t="s">
        <v>4820</v>
      </c>
      <c r="B2076" s="1">
        <v>2271</v>
      </c>
      <c r="C2076" s="13" t="s">
        <v>3120</v>
      </c>
      <c r="D2076" s="4" t="s">
        <v>421</v>
      </c>
      <c r="E2076" s="4">
        <v>12853</v>
      </c>
      <c r="F2076" s="4">
        <v>12851</v>
      </c>
      <c r="G2076" s="5">
        <v>5659.6213121972696</v>
      </c>
      <c r="H2076" s="5">
        <v>5658.7406428885952</v>
      </c>
      <c r="I2076" s="6">
        <f t="shared" si="32"/>
        <v>0.99984439430483163</v>
      </c>
    </row>
    <row r="2077" spans="1:9" x14ac:dyDescent="0.15">
      <c r="A2077" s="1" t="s">
        <v>4821</v>
      </c>
      <c r="B2077" s="1">
        <v>1953</v>
      </c>
      <c r="C2077" s="13" t="s">
        <v>1691</v>
      </c>
      <c r="D2077" s="4"/>
      <c r="E2077" s="4">
        <v>12595</v>
      </c>
      <c r="F2077" s="4">
        <v>12593</v>
      </c>
      <c r="G2077" s="5">
        <v>6449.05273937532</v>
      </c>
      <c r="H2077" s="5">
        <v>6448.0286738351251</v>
      </c>
      <c r="I2077" s="6">
        <f t="shared" si="32"/>
        <v>0.99984120682810629</v>
      </c>
    </row>
    <row r="2078" spans="1:9" x14ac:dyDescent="0.15">
      <c r="A2078" s="1" t="s">
        <v>4822</v>
      </c>
      <c r="B2078" s="1">
        <v>972</v>
      </c>
      <c r="C2078" s="13" t="s">
        <v>1691</v>
      </c>
      <c r="D2078" s="4" t="s">
        <v>504</v>
      </c>
      <c r="E2078" s="4">
        <v>6291</v>
      </c>
      <c r="F2078" s="4">
        <v>6290</v>
      </c>
      <c r="G2078" s="5">
        <v>6472.2222222222226</v>
      </c>
      <c r="H2078" s="5">
        <v>6471.1934156378602</v>
      </c>
      <c r="I2078" s="6">
        <f t="shared" si="32"/>
        <v>0.9998410427594977</v>
      </c>
    </row>
    <row r="2079" spans="1:9" x14ac:dyDescent="0.15">
      <c r="A2079" s="1" t="s">
        <v>4823</v>
      </c>
      <c r="B2079" s="1">
        <v>3159</v>
      </c>
      <c r="C2079" s="13" t="s">
        <v>4824</v>
      </c>
      <c r="D2079" s="4" t="s">
        <v>1335</v>
      </c>
      <c r="E2079" s="4">
        <v>18666</v>
      </c>
      <c r="F2079" s="4">
        <v>18661</v>
      </c>
      <c r="G2079" s="5">
        <v>5908.8319088319085</v>
      </c>
      <c r="H2079" s="5">
        <v>5907.2491294713518</v>
      </c>
      <c r="I2079" s="6">
        <f t="shared" si="32"/>
        <v>0.99973213329047472</v>
      </c>
    </row>
    <row r="2080" spans="1:9" x14ac:dyDescent="0.15">
      <c r="A2080" s="1" t="s">
        <v>4825</v>
      </c>
      <c r="B2080" s="1">
        <v>543</v>
      </c>
      <c r="C2080" s="13" t="s">
        <v>1691</v>
      </c>
      <c r="D2080" s="4" t="s">
        <v>234</v>
      </c>
      <c r="E2080" s="4">
        <v>3670</v>
      </c>
      <c r="F2080" s="4">
        <v>3669</v>
      </c>
      <c r="G2080" s="5">
        <v>6758.7476979742169</v>
      </c>
      <c r="H2080" s="5">
        <v>6756.906077348066</v>
      </c>
      <c r="I2080" s="6">
        <f t="shared" si="32"/>
        <v>0.99972752043596735</v>
      </c>
    </row>
    <row r="2081" spans="1:9" x14ac:dyDescent="0.15">
      <c r="A2081" s="1" t="s">
        <v>4826</v>
      </c>
      <c r="B2081" s="1">
        <v>504</v>
      </c>
      <c r="C2081" s="13" t="s">
        <v>4827</v>
      </c>
      <c r="D2081" s="4" t="s">
        <v>426</v>
      </c>
      <c r="E2081" s="4">
        <v>3328</v>
      </c>
      <c r="F2081" s="4">
        <v>3327</v>
      </c>
      <c r="G2081" s="5">
        <v>6603.1746031746034</v>
      </c>
      <c r="H2081" s="5">
        <v>6601.1904761904761</v>
      </c>
      <c r="I2081" s="6">
        <f t="shared" si="32"/>
        <v>0.99969951923076916</v>
      </c>
    </row>
    <row r="2082" spans="1:9" x14ac:dyDescent="0.15">
      <c r="A2082" s="1" t="s">
        <v>4828</v>
      </c>
      <c r="B2082" s="1">
        <v>543</v>
      </c>
      <c r="C2082" s="13" t="s">
        <v>4829</v>
      </c>
      <c r="D2082" s="4" t="s">
        <v>888</v>
      </c>
      <c r="E2082" s="4">
        <v>3200</v>
      </c>
      <c r="F2082" s="4">
        <v>3199</v>
      </c>
      <c r="G2082" s="5">
        <v>5893.1860036832413</v>
      </c>
      <c r="H2082" s="5">
        <v>5891.3443830570905</v>
      </c>
      <c r="I2082" s="6">
        <f t="shared" si="32"/>
        <v>0.99968750000000006</v>
      </c>
    </row>
    <row r="2083" spans="1:9" x14ac:dyDescent="0.15">
      <c r="A2083" s="1" t="s">
        <v>4830</v>
      </c>
      <c r="B2083" s="1">
        <v>1989</v>
      </c>
      <c r="C2083" s="13" t="s">
        <v>4831</v>
      </c>
      <c r="D2083" s="4" t="s">
        <v>1287</v>
      </c>
      <c r="E2083" s="4">
        <v>11933</v>
      </c>
      <c r="F2083" s="4">
        <v>11928</v>
      </c>
      <c r="G2083" s="5">
        <v>5999.4972347913526</v>
      </c>
      <c r="H2083" s="5">
        <v>5996.9834087481149</v>
      </c>
      <c r="I2083" s="6">
        <f t="shared" si="32"/>
        <v>0.99958099388251065</v>
      </c>
    </row>
    <row r="2084" spans="1:9" x14ac:dyDescent="0.15">
      <c r="A2084" s="1" t="s">
        <v>4832</v>
      </c>
      <c r="B2084" s="1">
        <v>1824</v>
      </c>
      <c r="C2084" s="13" t="s">
        <v>4833</v>
      </c>
      <c r="D2084" s="4" t="s">
        <v>938</v>
      </c>
      <c r="E2084" s="4">
        <v>9352</v>
      </c>
      <c r="F2084" s="4">
        <v>9348</v>
      </c>
      <c r="G2084" s="5">
        <v>5127.1929824561403</v>
      </c>
      <c r="H2084" s="5">
        <v>5125</v>
      </c>
      <c r="I2084" s="6">
        <f t="shared" si="32"/>
        <v>0.9995722840034218</v>
      </c>
    </row>
    <row r="2085" spans="1:9" x14ac:dyDescent="0.15">
      <c r="A2085" s="1" t="s">
        <v>4834</v>
      </c>
      <c r="B2085" s="1">
        <v>1185</v>
      </c>
      <c r="C2085" s="13" t="s">
        <v>1691</v>
      </c>
      <c r="D2085" s="4"/>
      <c r="E2085" s="4">
        <v>6990</v>
      </c>
      <c r="F2085" s="4">
        <v>6987</v>
      </c>
      <c r="G2085" s="5">
        <v>5898.7341772151894</v>
      </c>
      <c r="H2085" s="5">
        <v>5896.2025316455693</v>
      </c>
      <c r="I2085" s="6">
        <f t="shared" si="32"/>
        <v>0.99957081545064375</v>
      </c>
    </row>
    <row r="2086" spans="1:9" x14ac:dyDescent="0.15">
      <c r="A2086" s="1" t="s">
        <v>4835</v>
      </c>
      <c r="B2086" s="1">
        <v>1155</v>
      </c>
      <c r="C2086" s="13" t="s">
        <v>4836</v>
      </c>
      <c r="D2086" s="4" t="s">
        <v>114</v>
      </c>
      <c r="E2086" s="4">
        <v>6836</v>
      </c>
      <c r="F2086" s="4">
        <v>6833</v>
      </c>
      <c r="G2086" s="5">
        <v>5918.6147186147182</v>
      </c>
      <c r="H2086" s="5">
        <v>5916.0173160173163</v>
      </c>
      <c r="I2086" s="6">
        <f t="shared" si="32"/>
        <v>0.99956114686951447</v>
      </c>
    </row>
    <row r="2087" spans="1:9" x14ac:dyDescent="0.15">
      <c r="A2087" s="1" t="s">
        <v>4837</v>
      </c>
      <c r="B2087" s="1">
        <v>1017</v>
      </c>
      <c r="C2087" s="13" t="s">
        <v>1691</v>
      </c>
      <c r="D2087" s="4" t="s">
        <v>1168</v>
      </c>
      <c r="E2087" s="4">
        <v>6823</v>
      </c>
      <c r="F2087" s="4">
        <v>6820</v>
      </c>
      <c r="G2087" s="5">
        <v>6708.9478859390365</v>
      </c>
      <c r="H2087" s="5">
        <v>6705.9980334316615</v>
      </c>
      <c r="I2087" s="6">
        <f t="shared" si="32"/>
        <v>0.99956031071376217</v>
      </c>
    </row>
    <row r="2088" spans="1:9" x14ac:dyDescent="0.15">
      <c r="A2088" s="1" t="s">
        <v>4838</v>
      </c>
      <c r="B2088" s="1">
        <v>747</v>
      </c>
      <c r="C2088" s="13" t="s">
        <v>4839</v>
      </c>
      <c r="D2088" s="4" t="s">
        <v>257</v>
      </c>
      <c r="E2088" s="4">
        <v>4282</v>
      </c>
      <c r="F2088" s="4">
        <v>4280</v>
      </c>
      <c r="G2088" s="5">
        <v>5732.2623828647929</v>
      </c>
      <c r="H2088" s="5">
        <v>5729.5850066934408</v>
      </c>
      <c r="I2088" s="6">
        <f t="shared" si="32"/>
        <v>0.9995329285380663</v>
      </c>
    </row>
    <row r="2089" spans="1:9" x14ac:dyDescent="0.15">
      <c r="A2089" s="1" t="s">
        <v>4840</v>
      </c>
      <c r="B2089" s="1">
        <v>1047</v>
      </c>
      <c r="C2089" s="13" t="s">
        <v>0</v>
      </c>
      <c r="D2089" s="4" t="s">
        <v>394</v>
      </c>
      <c r="E2089" s="4">
        <v>6046</v>
      </c>
      <c r="F2089" s="4">
        <v>6043</v>
      </c>
      <c r="G2089" s="5">
        <v>5774.5940783190063</v>
      </c>
      <c r="H2089" s="5">
        <v>5771.7287488061129</v>
      </c>
      <c r="I2089" s="6">
        <f t="shared" si="32"/>
        <v>0.99950380416804507</v>
      </c>
    </row>
    <row r="2090" spans="1:9" x14ac:dyDescent="0.15">
      <c r="A2090" s="1" t="s">
        <v>4841</v>
      </c>
      <c r="B2090" s="1">
        <v>1509</v>
      </c>
      <c r="C2090" s="13" t="s">
        <v>4842</v>
      </c>
      <c r="D2090" s="4" t="s">
        <v>406</v>
      </c>
      <c r="E2090" s="4">
        <v>9525</v>
      </c>
      <c r="F2090" s="4">
        <v>9520</v>
      </c>
      <c r="G2090" s="5">
        <v>6312.1272365805171</v>
      </c>
      <c r="H2090" s="5">
        <v>6308.8137839628889</v>
      </c>
      <c r="I2090" s="6">
        <f t="shared" si="32"/>
        <v>0.99947506561679778</v>
      </c>
    </row>
    <row r="2091" spans="1:9" x14ac:dyDescent="0.15">
      <c r="A2091" s="1" t="s">
        <v>4843</v>
      </c>
      <c r="B2091" s="1">
        <v>1176</v>
      </c>
      <c r="C2091" s="13" t="s">
        <v>4844</v>
      </c>
      <c r="D2091" s="4" t="s">
        <v>1167</v>
      </c>
      <c r="E2091" s="4">
        <v>7485</v>
      </c>
      <c r="F2091" s="4">
        <v>7481</v>
      </c>
      <c r="G2091" s="5">
        <v>6364.7959183673465</v>
      </c>
      <c r="H2091" s="5">
        <v>6361.3945578231296</v>
      </c>
      <c r="I2091" s="6">
        <f t="shared" si="32"/>
        <v>0.99946559786239153</v>
      </c>
    </row>
    <row r="2092" spans="1:9" x14ac:dyDescent="0.15">
      <c r="A2092" s="1" t="s">
        <v>4845</v>
      </c>
      <c r="B2092" s="1">
        <v>510</v>
      </c>
      <c r="C2092" s="13" t="s">
        <v>4846</v>
      </c>
      <c r="D2092" s="4" t="s">
        <v>693</v>
      </c>
      <c r="E2092" s="4">
        <v>3479</v>
      </c>
      <c r="F2092" s="4">
        <v>3477</v>
      </c>
      <c r="G2092" s="5">
        <v>6821.5686274509808</v>
      </c>
      <c r="H2092" s="5">
        <v>6817.6470588235297</v>
      </c>
      <c r="I2092" s="6">
        <f t="shared" si="32"/>
        <v>0.99942512216154067</v>
      </c>
    </row>
    <row r="2093" spans="1:9" x14ac:dyDescent="0.15">
      <c r="A2093" s="1" t="s">
        <v>4847</v>
      </c>
      <c r="B2093" s="1">
        <v>738</v>
      </c>
      <c r="C2093" s="13" t="s">
        <v>3926</v>
      </c>
      <c r="D2093" s="4" t="s">
        <v>731</v>
      </c>
      <c r="E2093" s="4">
        <v>4921</v>
      </c>
      <c r="F2093" s="4">
        <v>4918</v>
      </c>
      <c r="G2093" s="5">
        <v>6668.0216802168025</v>
      </c>
      <c r="H2093" s="5">
        <v>6663.956639566396</v>
      </c>
      <c r="I2093" s="6">
        <f t="shared" si="32"/>
        <v>0.99939036781142043</v>
      </c>
    </row>
    <row r="2094" spans="1:9" x14ac:dyDescent="0.15">
      <c r="A2094" s="1" t="s">
        <v>4848</v>
      </c>
      <c r="B2094" s="1">
        <v>1311</v>
      </c>
      <c r="C2094" s="13" t="s">
        <v>4849</v>
      </c>
      <c r="D2094" s="4" t="s">
        <v>621</v>
      </c>
      <c r="E2094" s="4">
        <v>8052</v>
      </c>
      <c r="F2094" s="4">
        <v>8047</v>
      </c>
      <c r="G2094" s="5">
        <v>6141.8764302059499</v>
      </c>
      <c r="H2094" s="5">
        <v>6138.0625476735313</v>
      </c>
      <c r="I2094" s="6">
        <f t="shared" si="32"/>
        <v>0.99937903626428204</v>
      </c>
    </row>
    <row r="2095" spans="1:9" x14ac:dyDescent="0.15">
      <c r="A2095" s="1" t="s">
        <v>4850</v>
      </c>
      <c r="B2095" s="1">
        <v>930</v>
      </c>
      <c r="C2095" s="13" t="s">
        <v>1691</v>
      </c>
      <c r="D2095" s="4"/>
      <c r="E2095" s="4">
        <v>6292</v>
      </c>
      <c r="F2095" s="4">
        <v>6288</v>
      </c>
      <c r="G2095" s="5">
        <v>6765.5913978494627</v>
      </c>
      <c r="H2095" s="5">
        <v>6761.2903225806449</v>
      </c>
      <c r="I2095" s="6">
        <f t="shared" si="32"/>
        <v>0.99936427209154477</v>
      </c>
    </row>
    <row r="2096" spans="1:9" x14ac:dyDescent="0.15">
      <c r="A2096" s="1" t="s">
        <v>4851</v>
      </c>
      <c r="B2096" s="1">
        <v>933</v>
      </c>
      <c r="C2096" s="13" t="s">
        <v>1691</v>
      </c>
      <c r="D2096" s="4"/>
      <c r="E2096" s="4">
        <v>6242</v>
      </c>
      <c r="F2096" s="4">
        <v>6238</v>
      </c>
      <c r="G2096" s="5">
        <v>6690.246516613076</v>
      </c>
      <c r="H2096" s="5">
        <v>6685.9592711682744</v>
      </c>
      <c r="I2096" s="6">
        <f t="shared" si="32"/>
        <v>0.99935917975008015</v>
      </c>
    </row>
    <row r="2097" spans="1:9" x14ac:dyDescent="0.15">
      <c r="A2097" s="1" t="s">
        <v>4852</v>
      </c>
      <c r="B2097" s="1">
        <v>1080</v>
      </c>
      <c r="C2097" s="13" t="s">
        <v>1691</v>
      </c>
      <c r="D2097" s="4" t="s">
        <v>1264</v>
      </c>
      <c r="E2097" s="4">
        <v>6002</v>
      </c>
      <c r="F2097" s="4">
        <v>5998</v>
      </c>
      <c r="G2097" s="5">
        <v>5557.4074074074078</v>
      </c>
      <c r="H2097" s="5">
        <v>5553.7037037037035</v>
      </c>
      <c r="I2097" s="6">
        <f t="shared" si="32"/>
        <v>0.99933355548150604</v>
      </c>
    </row>
    <row r="2098" spans="1:9" x14ac:dyDescent="0.15">
      <c r="A2098" s="1" t="s">
        <v>4853</v>
      </c>
      <c r="B2098" s="1">
        <v>909</v>
      </c>
      <c r="C2098" s="13" t="s">
        <v>1928</v>
      </c>
      <c r="D2098" s="4" t="s">
        <v>117</v>
      </c>
      <c r="E2098" s="4">
        <v>5964</v>
      </c>
      <c r="F2098" s="4">
        <v>5960</v>
      </c>
      <c r="G2098" s="5">
        <v>6561.0561056105607</v>
      </c>
      <c r="H2098" s="5">
        <v>6556.6556655665563</v>
      </c>
      <c r="I2098" s="6">
        <f t="shared" si="32"/>
        <v>0.99932930918846408</v>
      </c>
    </row>
    <row r="2099" spans="1:9" x14ac:dyDescent="0.15">
      <c r="A2099" s="1" t="s">
        <v>4854</v>
      </c>
      <c r="B2099" s="1">
        <v>927</v>
      </c>
      <c r="C2099" s="13" t="s">
        <v>1759</v>
      </c>
      <c r="D2099" s="4" t="s">
        <v>191</v>
      </c>
      <c r="E2099" s="4">
        <v>5777</v>
      </c>
      <c r="F2099" s="4">
        <v>5773</v>
      </c>
      <c r="G2099" s="5">
        <v>6231.9309600862998</v>
      </c>
      <c r="H2099" s="5">
        <v>6227.6159654800431</v>
      </c>
      <c r="I2099" s="6">
        <f t="shared" si="32"/>
        <v>0.99930759909987887</v>
      </c>
    </row>
    <row r="2100" spans="1:9" x14ac:dyDescent="0.15">
      <c r="A2100" s="1" t="s">
        <v>4855</v>
      </c>
      <c r="B2100" s="1">
        <v>759</v>
      </c>
      <c r="C2100" s="13" t="s">
        <v>0</v>
      </c>
      <c r="D2100" s="4"/>
      <c r="E2100" s="4">
        <v>5641</v>
      </c>
      <c r="F2100" s="4">
        <v>5637</v>
      </c>
      <c r="G2100" s="5">
        <v>7432.147562582345</v>
      </c>
      <c r="H2100" s="5">
        <v>7426.877470355731</v>
      </c>
      <c r="I2100" s="6">
        <f t="shared" si="32"/>
        <v>0.99929090586775393</v>
      </c>
    </row>
    <row r="2101" spans="1:9" x14ac:dyDescent="0.15">
      <c r="A2101" s="1" t="s">
        <v>4856</v>
      </c>
      <c r="B2101" s="1">
        <v>363</v>
      </c>
      <c r="C2101" s="13" t="s">
        <v>1691</v>
      </c>
      <c r="D2101" s="4"/>
      <c r="E2101" s="4">
        <v>2727</v>
      </c>
      <c r="F2101" s="4">
        <v>2725</v>
      </c>
      <c r="G2101" s="5">
        <v>7512.3966942148763</v>
      </c>
      <c r="H2101" s="5">
        <v>7506.8870523415981</v>
      </c>
      <c r="I2101" s="6">
        <f t="shared" si="32"/>
        <v>0.99926659332599921</v>
      </c>
    </row>
    <row r="2102" spans="1:9" x14ac:dyDescent="0.15">
      <c r="A2102" s="1" t="s">
        <v>4857</v>
      </c>
      <c r="B2102" s="1">
        <v>921</v>
      </c>
      <c r="C2102" s="13" t="s">
        <v>1928</v>
      </c>
      <c r="D2102" s="4" t="s">
        <v>461</v>
      </c>
      <c r="E2102" s="4">
        <v>6790</v>
      </c>
      <c r="F2102" s="4">
        <v>6785</v>
      </c>
      <c r="G2102" s="5">
        <v>7372.4212812160695</v>
      </c>
      <c r="H2102" s="5">
        <v>7366.9923995656891</v>
      </c>
      <c r="I2102" s="6">
        <f t="shared" si="32"/>
        <v>0.99926362297496318</v>
      </c>
    </row>
    <row r="2103" spans="1:9" x14ac:dyDescent="0.15">
      <c r="A2103" s="1" t="s">
        <v>4858</v>
      </c>
      <c r="B2103" s="1">
        <v>930</v>
      </c>
      <c r="C2103" s="13" t="s">
        <v>1691</v>
      </c>
      <c r="D2103" s="4" t="s">
        <v>3865</v>
      </c>
      <c r="E2103" s="4">
        <v>5220</v>
      </c>
      <c r="F2103" s="4">
        <v>5216</v>
      </c>
      <c r="G2103" s="5">
        <v>5612.9032258064517</v>
      </c>
      <c r="H2103" s="5">
        <v>5608.6021505376348</v>
      </c>
      <c r="I2103" s="6">
        <f t="shared" si="32"/>
        <v>0.99923371647509585</v>
      </c>
    </row>
    <row r="2104" spans="1:9" x14ac:dyDescent="0.15">
      <c r="A2104" s="1" t="s">
        <v>4859</v>
      </c>
      <c r="B2104" s="1">
        <v>696</v>
      </c>
      <c r="C2104" s="13" t="s">
        <v>4860</v>
      </c>
      <c r="D2104" s="4" t="s">
        <v>1429</v>
      </c>
      <c r="E2104" s="4">
        <v>4881</v>
      </c>
      <c r="F2104" s="4">
        <v>4877</v>
      </c>
      <c r="G2104" s="5">
        <v>7012.9310344827591</v>
      </c>
      <c r="H2104" s="5">
        <v>7007.1839080459768</v>
      </c>
      <c r="I2104" s="6">
        <f t="shared" si="32"/>
        <v>0.99918049580004087</v>
      </c>
    </row>
    <row r="2105" spans="1:9" x14ac:dyDescent="0.15">
      <c r="A2105" s="1" t="s">
        <v>4861</v>
      </c>
      <c r="B2105" s="1">
        <v>1101</v>
      </c>
      <c r="C2105" s="13" t="s">
        <v>1691</v>
      </c>
      <c r="D2105" s="4" t="s">
        <v>1088</v>
      </c>
      <c r="E2105" s="4">
        <v>7266</v>
      </c>
      <c r="F2105" s="4">
        <v>7260</v>
      </c>
      <c r="G2105" s="5">
        <v>6599.4550408719342</v>
      </c>
      <c r="H2105" s="5">
        <v>6594.0054495912809</v>
      </c>
      <c r="I2105" s="6">
        <f t="shared" si="32"/>
        <v>0.99917423616845591</v>
      </c>
    </row>
    <row r="2106" spans="1:9" x14ac:dyDescent="0.15">
      <c r="A2106" s="1" t="s">
        <v>4862</v>
      </c>
      <c r="B2106" s="1">
        <v>1242</v>
      </c>
      <c r="C2106" s="13" t="s">
        <v>2112</v>
      </c>
      <c r="D2106" s="4" t="s">
        <v>256</v>
      </c>
      <c r="E2106" s="4">
        <v>7260</v>
      </c>
      <c r="F2106" s="4">
        <v>7254</v>
      </c>
      <c r="G2106" s="5">
        <v>5845.4106280193237</v>
      </c>
      <c r="H2106" s="5">
        <v>5840.579710144928</v>
      </c>
      <c r="I2106" s="6">
        <f t="shared" si="32"/>
        <v>0.99917355371900829</v>
      </c>
    </row>
    <row r="2107" spans="1:9" x14ac:dyDescent="0.15">
      <c r="A2107" s="1" t="s">
        <v>4863</v>
      </c>
      <c r="B2107" s="1">
        <v>99</v>
      </c>
      <c r="C2107" s="13" t="s">
        <v>1691</v>
      </c>
      <c r="D2107" s="4"/>
      <c r="E2107" s="4">
        <v>1199</v>
      </c>
      <c r="F2107" s="4">
        <v>1198</v>
      </c>
      <c r="G2107" s="5">
        <v>12111.111111111111</v>
      </c>
      <c r="H2107" s="5">
        <v>12101.010101010101</v>
      </c>
      <c r="I2107" s="6">
        <f t="shared" si="32"/>
        <v>0.99916597164303578</v>
      </c>
    </row>
    <row r="2108" spans="1:9" x14ac:dyDescent="0.15">
      <c r="A2108" s="1" t="s">
        <v>4864</v>
      </c>
      <c r="B2108" s="1">
        <v>987</v>
      </c>
      <c r="C2108" s="13" t="s">
        <v>1691</v>
      </c>
      <c r="D2108" s="4"/>
      <c r="E2108" s="4">
        <v>5947</v>
      </c>
      <c r="F2108" s="4">
        <v>5942</v>
      </c>
      <c r="G2108" s="5">
        <v>6025.3292806484296</v>
      </c>
      <c r="H2108" s="5">
        <v>6020.2634245187437</v>
      </c>
      <c r="I2108" s="6">
        <f t="shared" si="32"/>
        <v>0.99915923995291744</v>
      </c>
    </row>
    <row r="2109" spans="1:9" x14ac:dyDescent="0.15">
      <c r="A2109" s="1" t="s">
        <v>4865</v>
      </c>
      <c r="B2109" s="1">
        <v>735</v>
      </c>
      <c r="C2109" s="13" t="s">
        <v>1691</v>
      </c>
      <c r="D2109" s="4" t="s">
        <v>1196</v>
      </c>
      <c r="E2109" s="4">
        <v>4382</v>
      </c>
      <c r="F2109" s="4">
        <v>4378</v>
      </c>
      <c r="G2109" s="5">
        <v>5961.9047619047615</v>
      </c>
      <c r="H2109" s="5">
        <v>5956.4625850340135</v>
      </c>
      <c r="I2109" s="6">
        <f t="shared" si="32"/>
        <v>0.99908717480602471</v>
      </c>
    </row>
    <row r="2110" spans="1:9" x14ac:dyDescent="0.15">
      <c r="A2110" s="1" t="s">
        <v>4866</v>
      </c>
      <c r="B2110" s="1">
        <v>312</v>
      </c>
      <c r="C2110" s="13" t="s">
        <v>4867</v>
      </c>
      <c r="D2110" s="4" t="s">
        <v>1431</v>
      </c>
      <c r="E2110" s="4">
        <v>2171</v>
      </c>
      <c r="F2110" s="4">
        <v>2169</v>
      </c>
      <c r="G2110" s="5">
        <v>6958.333333333333</v>
      </c>
      <c r="H2110" s="5">
        <v>6951.9230769230771</v>
      </c>
      <c r="I2110" s="6">
        <f t="shared" si="32"/>
        <v>0.99907876554583153</v>
      </c>
    </row>
    <row r="2111" spans="1:9" x14ac:dyDescent="0.15">
      <c r="A2111" s="1" t="s">
        <v>4868</v>
      </c>
      <c r="B2111" s="1">
        <v>453</v>
      </c>
      <c r="C2111" s="13" t="s">
        <v>1691</v>
      </c>
      <c r="D2111" s="4" t="s">
        <v>395</v>
      </c>
      <c r="E2111" s="4">
        <v>3248</v>
      </c>
      <c r="F2111" s="4">
        <v>3245</v>
      </c>
      <c r="G2111" s="5">
        <v>7169.977924944812</v>
      </c>
      <c r="H2111" s="5">
        <v>7163.355408388521</v>
      </c>
      <c r="I2111" s="6">
        <f t="shared" si="32"/>
        <v>0.99907635467980305</v>
      </c>
    </row>
    <row r="2112" spans="1:9" x14ac:dyDescent="0.15">
      <c r="A2112" s="1" t="s">
        <v>4869</v>
      </c>
      <c r="B2112" s="1">
        <v>1062</v>
      </c>
      <c r="C2112" s="13" t="s">
        <v>4870</v>
      </c>
      <c r="D2112" s="4" t="s">
        <v>1457</v>
      </c>
      <c r="E2112" s="4">
        <v>6277</v>
      </c>
      <c r="F2112" s="4">
        <v>6271</v>
      </c>
      <c r="G2112" s="5">
        <v>5910.5461393596988</v>
      </c>
      <c r="H2112" s="5">
        <v>5904.896421845574</v>
      </c>
      <c r="I2112" s="6">
        <f t="shared" si="32"/>
        <v>0.99904412936115972</v>
      </c>
    </row>
    <row r="2113" spans="1:9" x14ac:dyDescent="0.15">
      <c r="A2113" s="1" t="s">
        <v>4871</v>
      </c>
      <c r="B2113" s="1">
        <v>1152</v>
      </c>
      <c r="C2113" s="13" t="s">
        <v>4872</v>
      </c>
      <c r="D2113" s="4" t="s">
        <v>867</v>
      </c>
      <c r="E2113" s="4">
        <v>7282</v>
      </c>
      <c r="F2113" s="4">
        <v>7275</v>
      </c>
      <c r="G2113" s="5">
        <v>6321.1805555555557</v>
      </c>
      <c r="H2113" s="5">
        <v>6315.104166666667</v>
      </c>
      <c r="I2113" s="6">
        <f t="shared" si="32"/>
        <v>0.99903872562482843</v>
      </c>
    </row>
    <row r="2114" spans="1:9" x14ac:dyDescent="0.15">
      <c r="A2114" s="1" t="s">
        <v>4873</v>
      </c>
      <c r="B2114" s="1">
        <v>810</v>
      </c>
      <c r="C2114" s="13" t="s">
        <v>0</v>
      </c>
      <c r="D2114" s="4" t="s">
        <v>389</v>
      </c>
      <c r="E2114" s="4">
        <v>5168</v>
      </c>
      <c r="F2114" s="4">
        <v>5163</v>
      </c>
      <c r="G2114" s="5">
        <v>6380.2469135802467</v>
      </c>
      <c r="H2114" s="5">
        <v>6374.0740740740739</v>
      </c>
      <c r="I2114" s="6">
        <f t="shared" si="32"/>
        <v>0.99903250773993812</v>
      </c>
    </row>
    <row r="2115" spans="1:9" x14ac:dyDescent="0.15">
      <c r="A2115" s="1" t="s">
        <v>4874</v>
      </c>
      <c r="B2115" s="1">
        <v>255</v>
      </c>
      <c r="C2115" s="13" t="s">
        <v>4875</v>
      </c>
      <c r="D2115" s="4" t="s">
        <v>144</v>
      </c>
      <c r="E2115" s="4">
        <v>2047</v>
      </c>
      <c r="F2115" s="4">
        <v>2045</v>
      </c>
      <c r="G2115" s="5">
        <v>8027.4509803921565</v>
      </c>
      <c r="H2115" s="5">
        <v>8019.6078431372553</v>
      </c>
      <c r="I2115" s="6">
        <f t="shared" si="32"/>
        <v>0.99902296042989747</v>
      </c>
    </row>
    <row r="2116" spans="1:9" x14ac:dyDescent="0.15">
      <c r="A2116" s="1" t="s">
        <v>4876</v>
      </c>
      <c r="B2116" s="1">
        <v>531</v>
      </c>
      <c r="C2116" s="13" t="s">
        <v>1691</v>
      </c>
      <c r="D2116" s="4"/>
      <c r="E2116" s="4">
        <v>4058</v>
      </c>
      <c r="F2116" s="4">
        <v>4054</v>
      </c>
      <c r="G2116" s="5">
        <v>7642.1845574387944</v>
      </c>
      <c r="H2116" s="5">
        <v>7634.6516007532955</v>
      </c>
      <c r="I2116" s="6">
        <f t="shared" ref="I2116:I2179" si="33">H2116/G2116</f>
        <v>0.99901429275505182</v>
      </c>
    </row>
    <row r="2117" spans="1:9" x14ac:dyDescent="0.15">
      <c r="A2117" s="1" t="s">
        <v>4877</v>
      </c>
      <c r="B2117" s="1">
        <v>933</v>
      </c>
      <c r="C2117" s="13" t="s">
        <v>4878</v>
      </c>
      <c r="D2117" s="4" t="s">
        <v>398</v>
      </c>
      <c r="E2117" s="4">
        <v>5976</v>
      </c>
      <c r="F2117" s="4">
        <v>5970</v>
      </c>
      <c r="G2117" s="5">
        <v>6405.144694533762</v>
      </c>
      <c r="H2117" s="5">
        <v>6398.7138263665593</v>
      </c>
      <c r="I2117" s="6">
        <f t="shared" si="33"/>
        <v>0.99899598393574296</v>
      </c>
    </row>
    <row r="2118" spans="1:9" x14ac:dyDescent="0.15">
      <c r="A2118" s="1" t="s">
        <v>4879</v>
      </c>
      <c r="B2118" s="1">
        <v>948</v>
      </c>
      <c r="C2118" s="13" t="s">
        <v>1691</v>
      </c>
      <c r="D2118" s="4"/>
      <c r="E2118" s="4">
        <v>6567</v>
      </c>
      <c r="F2118" s="4">
        <v>6560</v>
      </c>
      <c r="G2118" s="5">
        <v>6927.2151898734173</v>
      </c>
      <c r="H2118" s="5">
        <v>6919.831223628692</v>
      </c>
      <c r="I2118" s="6">
        <f t="shared" si="33"/>
        <v>0.99893406426069753</v>
      </c>
    </row>
    <row r="2119" spans="1:9" x14ac:dyDescent="0.15">
      <c r="A2119" s="1" t="s">
        <v>4880</v>
      </c>
      <c r="B2119" s="1">
        <v>246</v>
      </c>
      <c r="C2119" s="13" t="s">
        <v>4881</v>
      </c>
      <c r="D2119" s="4" t="s">
        <v>453</v>
      </c>
      <c r="E2119" s="4">
        <v>1827</v>
      </c>
      <c r="F2119" s="4">
        <v>1825</v>
      </c>
      <c r="G2119" s="5">
        <v>7426.8292682926831</v>
      </c>
      <c r="H2119" s="5">
        <v>7418.6991869918702</v>
      </c>
      <c r="I2119" s="6">
        <f t="shared" si="33"/>
        <v>0.99890530925013687</v>
      </c>
    </row>
    <row r="2120" spans="1:9" x14ac:dyDescent="0.15">
      <c r="A2120" s="1" t="s">
        <v>4882</v>
      </c>
      <c r="B2120" s="1">
        <v>207</v>
      </c>
      <c r="C2120" s="13" t="s">
        <v>0</v>
      </c>
      <c r="D2120" s="4"/>
      <c r="E2120" s="4">
        <v>1735</v>
      </c>
      <c r="F2120" s="4">
        <v>1733</v>
      </c>
      <c r="G2120" s="5">
        <v>8381.6425120772947</v>
      </c>
      <c r="H2120" s="5">
        <v>8371.9806763285033</v>
      </c>
      <c r="I2120" s="6">
        <f t="shared" si="33"/>
        <v>0.99884726224783871</v>
      </c>
    </row>
    <row r="2121" spans="1:9" x14ac:dyDescent="0.15">
      <c r="A2121" s="1" t="s">
        <v>4883</v>
      </c>
      <c r="B2121" s="1">
        <v>669</v>
      </c>
      <c r="C2121" s="13" t="s">
        <v>4690</v>
      </c>
      <c r="D2121" s="4" t="s">
        <v>80</v>
      </c>
      <c r="E2121" s="4">
        <v>4289</v>
      </c>
      <c r="F2121" s="4">
        <v>4284</v>
      </c>
      <c r="G2121" s="5">
        <v>6411.0612855007475</v>
      </c>
      <c r="H2121" s="5">
        <v>6403.5874439461886</v>
      </c>
      <c r="I2121" s="6">
        <f t="shared" si="33"/>
        <v>0.99883422709256242</v>
      </c>
    </row>
    <row r="2122" spans="1:9" x14ac:dyDescent="0.15">
      <c r="A2122" s="1" t="s">
        <v>4884</v>
      </c>
      <c r="B2122" s="1">
        <v>756</v>
      </c>
      <c r="C2122" s="13" t="s">
        <v>1691</v>
      </c>
      <c r="D2122" s="4" t="s">
        <v>105</v>
      </c>
      <c r="E2122" s="4">
        <v>4281</v>
      </c>
      <c r="F2122" s="4">
        <v>4276</v>
      </c>
      <c r="G2122" s="5">
        <v>5662.6984126984125</v>
      </c>
      <c r="H2122" s="5">
        <v>5656.0846560846558</v>
      </c>
      <c r="I2122" s="6">
        <f t="shared" si="33"/>
        <v>0.99883204858677876</v>
      </c>
    </row>
    <row r="2123" spans="1:9" x14ac:dyDescent="0.15">
      <c r="A2123" s="1" t="s">
        <v>4885</v>
      </c>
      <c r="B2123" s="1">
        <v>1287</v>
      </c>
      <c r="C2123" s="13" t="s">
        <v>4886</v>
      </c>
      <c r="D2123" s="4" t="s">
        <v>329</v>
      </c>
      <c r="E2123" s="4">
        <v>7595</v>
      </c>
      <c r="F2123" s="4">
        <v>7586</v>
      </c>
      <c r="G2123" s="5">
        <v>5901.3209013209016</v>
      </c>
      <c r="H2123" s="5">
        <v>5894.3278943278947</v>
      </c>
      <c r="I2123" s="6">
        <f t="shared" si="33"/>
        <v>0.99881500987491767</v>
      </c>
    </row>
    <row r="2124" spans="1:9" x14ac:dyDescent="0.15">
      <c r="A2124" s="1" t="s">
        <v>4887</v>
      </c>
      <c r="B2124" s="1">
        <v>384</v>
      </c>
      <c r="C2124" s="13" t="s">
        <v>4888</v>
      </c>
      <c r="D2124" s="4" t="s">
        <v>342</v>
      </c>
      <c r="E2124" s="4">
        <v>2522</v>
      </c>
      <c r="F2124" s="4">
        <v>2519</v>
      </c>
      <c r="G2124" s="5">
        <v>6567.708333333333</v>
      </c>
      <c r="H2124" s="5">
        <v>6559.895833333333</v>
      </c>
      <c r="I2124" s="6">
        <f t="shared" si="33"/>
        <v>0.99881046788263284</v>
      </c>
    </row>
    <row r="2125" spans="1:9" x14ac:dyDescent="0.15">
      <c r="A2125" s="1" t="s">
        <v>4889</v>
      </c>
      <c r="B2125" s="1">
        <v>924</v>
      </c>
      <c r="C2125" s="13" t="s">
        <v>3278</v>
      </c>
      <c r="D2125" s="4" t="s">
        <v>733</v>
      </c>
      <c r="E2125" s="4">
        <v>5876</v>
      </c>
      <c r="F2125" s="4">
        <v>5869</v>
      </c>
      <c r="G2125" s="5">
        <v>6359.3073593073595</v>
      </c>
      <c r="H2125" s="5">
        <v>6351.7316017316016</v>
      </c>
      <c r="I2125" s="6">
        <f t="shared" si="33"/>
        <v>0.99880871341048327</v>
      </c>
    </row>
    <row r="2126" spans="1:9" x14ac:dyDescent="0.15">
      <c r="A2126" s="1" t="s">
        <v>4890</v>
      </c>
      <c r="B2126" s="1">
        <v>306</v>
      </c>
      <c r="C2126" s="13" t="s">
        <v>1691</v>
      </c>
      <c r="D2126" s="4"/>
      <c r="E2126" s="4">
        <v>2514</v>
      </c>
      <c r="F2126" s="4">
        <v>2511</v>
      </c>
      <c r="G2126" s="5">
        <v>8215.6862745098042</v>
      </c>
      <c r="H2126" s="5">
        <v>8205.8823529411766</v>
      </c>
      <c r="I2126" s="6">
        <f t="shared" si="33"/>
        <v>0.99880668257756566</v>
      </c>
    </row>
    <row r="2127" spans="1:9" x14ac:dyDescent="0.15">
      <c r="A2127" s="1" t="s">
        <v>4891</v>
      </c>
      <c r="B2127" s="1">
        <v>1551</v>
      </c>
      <c r="C2127" s="13" t="s">
        <v>2837</v>
      </c>
      <c r="D2127" s="4" t="s">
        <v>149</v>
      </c>
      <c r="E2127" s="4">
        <v>9713</v>
      </c>
      <c r="F2127" s="4">
        <v>9701</v>
      </c>
      <c r="G2127" s="5">
        <v>6262.4113475177301</v>
      </c>
      <c r="H2127" s="5">
        <v>6254.6744036105738</v>
      </c>
      <c r="I2127" s="6">
        <f t="shared" si="33"/>
        <v>0.9987645423659014</v>
      </c>
    </row>
    <row r="2128" spans="1:9" x14ac:dyDescent="0.15">
      <c r="A2128" s="1" t="s">
        <v>4892</v>
      </c>
      <c r="B2128" s="1">
        <v>1389</v>
      </c>
      <c r="C2128" s="13" t="s">
        <v>4893</v>
      </c>
      <c r="D2128" s="4" t="s">
        <v>475</v>
      </c>
      <c r="E2128" s="4">
        <v>9687</v>
      </c>
      <c r="F2128" s="4">
        <v>9675</v>
      </c>
      <c r="G2128" s="5">
        <v>6974.082073434125</v>
      </c>
      <c r="H2128" s="5">
        <v>6965.4427645788337</v>
      </c>
      <c r="I2128" s="6">
        <f t="shared" si="33"/>
        <v>0.99876122638587805</v>
      </c>
    </row>
    <row r="2129" spans="1:9" x14ac:dyDescent="0.15">
      <c r="A2129" s="1" t="s">
        <v>4894</v>
      </c>
      <c r="B2129" s="1">
        <v>1110</v>
      </c>
      <c r="C2129" s="13" t="s">
        <v>4895</v>
      </c>
      <c r="D2129" s="4" t="s">
        <v>877</v>
      </c>
      <c r="E2129" s="4">
        <v>7148</v>
      </c>
      <c r="F2129" s="4">
        <v>7139</v>
      </c>
      <c r="G2129" s="5">
        <v>6439.6396396396394</v>
      </c>
      <c r="H2129" s="5">
        <v>6431.531531531532</v>
      </c>
      <c r="I2129" s="6">
        <f t="shared" si="33"/>
        <v>0.99874090654728609</v>
      </c>
    </row>
    <row r="2130" spans="1:9" x14ac:dyDescent="0.15">
      <c r="A2130" s="1" t="s">
        <v>4896</v>
      </c>
      <c r="B2130" s="1">
        <v>2094</v>
      </c>
      <c r="C2130" s="13" t="s">
        <v>4897</v>
      </c>
      <c r="D2130" s="4" t="s">
        <v>182</v>
      </c>
      <c r="E2130" s="4">
        <v>11854</v>
      </c>
      <c r="F2130" s="4">
        <v>11839</v>
      </c>
      <c r="G2130" s="5">
        <v>5660.9360076408784</v>
      </c>
      <c r="H2130" s="5">
        <v>5653.7726838586441</v>
      </c>
      <c r="I2130" s="6">
        <f t="shared" si="33"/>
        <v>0.99873460435296113</v>
      </c>
    </row>
    <row r="2131" spans="1:9" x14ac:dyDescent="0.15">
      <c r="A2131" s="1" t="s">
        <v>4898</v>
      </c>
      <c r="B2131" s="1">
        <v>1500</v>
      </c>
      <c r="C2131" s="13" t="s">
        <v>1962</v>
      </c>
      <c r="D2131" s="4" t="s">
        <v>299</v>
      </c>
      <c r="E2131" s="4">
        <v>9466</v>
      </c>
      <c r="F2131" s="4">
        <v>9454</v>
      </c>
      <c r="G2131" s="5">
        <v>6310.666666666667</v>
      </c>
      <c r="H2131" s="5">
        <v>6302.666666666667</v>
      </c>
      <c r="I2131" s="6">
        <f t="shared" si="33"/>
        <v>0.99873230509190791</v>
      </c>
    </row>
    <row r="2132" spans="1:9" x14ac:dyDescent="0.15">
      <c r="A2132" s="1" t="s">
        <v>4899</v>
      </c>
      <c r="B2132" s="1">
        <v>321</v>
      </c>
      <c r="C2132" s="13" t="s">
        <v>0</v>
      </c>
      <c r="D2132" s="4"/>
      <c r="E2132" s="4">
        <v>2313</v>
      </c>
      <c r="F2132" s="4">
        <v>2310</v>
      </c>
      <c r="G2132" s="5">
        <v>7205.6074766355141</v>
      </c>
      <c r="H2132" s="5">
        <v>7196.2616822429909</v>
      </c>
      <c r="I2132" s="6">
        <f t="shared" si="33"/>
        <v>0.99870298313878081</v>
      </c>
    </row>
    <row r="2133" spans="1:9" x14ac:dyDescent="0.15">
      <c r="A2133" s="1" t="s">
        <v>4900</v>
      </c>
      <c r="B2133" s="1">
        <v>1887</v>
      </c>
      <c r="C2133" s="13" t="s">
        <v>4901</v>
      </c>
      <c r="D2133" s="4" t="s">
        <v>1561</v>
      </c>
      <c r="E2133" s="4">
        <v>11341</v>
      </c>
      <c r="F2133" s="4">
        <v>11326</v>
      </c>
      <c r="G2133" s="5">
        <v>6010.0688924218339</v>
      </c>
      <c r="H2133" s="5">
        <v>6002.1197668256491</v>
      </c>
      <c r="I2133" s="6">
        <f t="shared" si="33"/>
        <v>0.99867736531170082</v>
      </c>
    </row>
    <row r="2134" spans="1:9" x14ac:dyDescent="0.15">
      <c r="A2134" s="1" t="s">
        <v>4902</v>
      </c>
      <c r="B2134" s="1">
        <v>2283</v>
      </c>
      <c r="C2134" s="13" t="s">
        <v>3120</v>
      </c>
      <c r="D2134" s="4" t="s">
        <v>421</v>
      </c>
      <c r="E2134" s="4">
        <v>13817</v>
      </c>
      <c r="F2134" s="4">
        <v>13798</v>
      </c>
      <c r="G2134" s="5">
        <v>6052.1243977222948</v>
      </c>
      <c r="H2134" s="5">
        <v>6043.8020148926853</v>
      </c>
      <c r="I2134" s="6">
        <f t="shared" si="33"/>
        <v>0.99862488239125724</v>
      </c>
    </row>
    <row r="2135" spans="1:9" x14ac:dyDescent="0.15">
      <c r="A2135" s="1" t="s">
        <v>4903</v>
      </c>
      <c r="B2135" s="1">
        <v>1206</v>
      </c>
      <c r="C2135" s="13" t="s">
        <v>4904</v>
      </c>
      <c r="D2135" s="4" t="s">
        <v>783</v>
      </c>
      <c r="E2135" s="4">
        <v>7903</v>
      </c>
      <c r="F2135" s="4">
        <v>7892</v>
      </c>
      <c r="G2135" s="5">
        <v>6553.0679933665006</v>
      </c>
      <c r="H2135" s="5">
        <v>6543.9469320066337</v>
      </c>
      <c r="I2135" s="6">
        <f t="shared" si="33"/>
        <v>0.99860812349740613</v>
      </c>
    </row>
    <row r="2136" spans="1:9" x14ac:dyDescent="0.15">
      <c r="A2136" s="1" t="s">
        <v>4905</v>
      </c>
      <c r="B2136" s="1">
        <v>891</v>
      </c>
      <c r="C2136" s="13" t="s">
        <v>4906</v>
      </c>
      <c r="D2136" s="4" t="s">
        <v>150</v>
      </c>
      <c r="E2136" s="4">
        <v>5725</v>
      </c>
      <c r="F2136" s="4">
        <v>5717</v>
      </c>
      <c r="G2136" s="5">
        <v>6425.3647586980924</v>
      </c>
      <c r="H2136" s="5">
        <v>6416.3860830527501</v>
      </c>
      <c r="I2136" s="6">
        <f t="shared" si="33"/>
        <v>0.99860262008733625</v>
      </c>
    </row>
    <row r="2137" spans="1:9" x14ac:dyDescent="0.15">
      <c r="A2137" s="1" t="s">
        <v>4907</v>
      </c>
      <c r="B2137" s="1">
        <v>234</v>
      </c>
      <c r="C2137" s="13" t="s">
        <v>0</v>
      </c>
      <c r="D2137" s="4"/>
      <c r="E2137" s="4">
        <v>1418</v>
      </c>
      <c r="F2137" s="4">
        <v>1416</v>
      </c>
      <c r="G2137" s="5">
        <v>6059.8290598290596</v>
      </c>
      <c r="H2137" s="5">
        <v>6051.2820512820517</v>
      </c>
      <c r="I2137" s="6">
        <f t="shared" si="33"/>
        <v>0.99858956276445709</v>
      </c>
    </row>
    <row r="2138" spans="1:9" x14ac:dyDescent="0.15">
      <c r="A2138" s="1" t="s">
        <v>4908</v>
      </c>
      <c r="B2138" s="1">
        <v>1575</v>
      </c>
      <c r="C2138" s="13" t="s">
        <v>4909</v>
      </c>
      <c r="D2138" s="4" t="s">
        <v>330</v>
      </c>
      <c r="E2138" s="4">
        <v>9676</v>
      </c>
      <c r="F2138" s="4">
        <v>9662</v>
      </c>
      <c r="G2138" s="5">
        <v>6143.4920634920636</v>
      </c>
      <c r="H2138" s="5">
        <v>6134.6031746031749</v>
      </c>
      <c r="I2138" s="6">
        <f t="shared" si="33"/>
        <v>0.99855312112443162</v>
      </c>
    </row>
    <row r="2139" spans="1:9" x14ac:dyDescent="0.15">
      <c r="A2139" s="1" t="s">
        <v>4910</v>
      </c>
      <c r="B2139" s="1">
        <v>339</v>
      </c>
      <c r="C2139" s="13" t="s">
        <v>1691</v>
      </c>
      <c r="D2139" s="4"/>
      <c r="E2139" s="4">
        <v>2072</v>
      </c>
      <c r="F2139" s="4">
        <v>2069</v>
      </c>
      <c r="G2139" s="5">
        <v>6112.0943952802363</v>
      </c>
      <c r="H2139" s="5">
        <v>6103.2448377581122</v>
      </c>
      <c r="I2139" s="6">
        <f t="shared" si="33"/>
        <v>0.99855212355212353</v>
      </c>
    </row>
    <row r="2140" spans="1:9" x14ac:dyDescent="0.15">
      <c r="A2140" s="1" t="s">
        <v>4911</v>
      </c>
      <c r="B2140" s="1">
        <v>804</v>
      </c>
      <c r="C2140" s="13" t="s">
        <v>54</v>
      </c>
      <c r="D2140" s="4" t="s">
        <v>702</v>
      </c>
      <c r="E2140" s="4">
        <v>4799</v>
      </c>
      <c r="F2140" s="4">
        <v>4792</v>
      </c>
      <c r="G2140" s="5">
        <v>5968.9054726368158</v>
      </c>
      <c r="H2140" s="5">
        <v>5960.1990049751248</v>
      </c>
      <c r="I2140" s="6">
        <f t="shared" si="33"/>
        <v>0.99854136278391337</v>
      </c>
    </row>
    <row r="2141" spans="1:9" x14ac:dyDescent="0.15">
      <c r="A2141" s="1" t="s">
        <v>4912</v>
      </c>
      <c r="B2141" s="1">
        <v>1785</v>
      </c>
      <c r="C2141" s="13" t="s">
        <v>4913</v>
      </c>
      <c r="D2141" s="4" t="s">
        <v>1337</v>
      </c>
      <c r="E2141" s="4">
        <v>10280</v>
      </c>
      <c r="F2141" s="4">
        <v>10265</v>
      </c>
      <c r="G2141" s="5">
        <v>5759.1036414565824</v>
      </c>
      <c r="H2141" s="5">
        <v>5750.7002801120452</v>
      </c>
      <c r="I2141" s="6">
        <f t="shared" si="33"/>
        <v>0.99854085603112852</v>
      </c>
    </row>
    <row r="2142" spans="1:9" x14ac:dyDescent="0.15">
      <c r="A2142" s="1" t="s">
        <v>4914</v>
      </c>
      <c r="B2142" s="1">
        <v>1026</v>
      </c>
      <c r="C2142" s="13" t="s">
        <v>1863</v>
      </c>
      <c r="D2142" s="4" t="s">
        <v>1127</v>
      </c>
      <c r="E2142" s="4">
        <v>6033</v>
      </c>
      <c r="F2142" s="4">
        <v>6024</v>
      </c>
      <c r="G2142" s="5">
        <v>5880.1169590643276</v>
      </c>
      <c r="H2142" s="5">
        <v>5871.3450292397665</v>
      </c>
      <c r="I2142" s="6">
        <f t="shared" si="33"/>
        <v>0.99850820487319747</v>
      </c>
    </row>
    <row r="2143" spans="1:9" x14ac:dyDescent="0.15">
      <c r="A2143" s="1" t="s">
        <v>4915</v>
      </c>
      <c r="B2143" s="1">
        <v>1302</v>
      </c>
      <c r="C2143" s="13" t="s">
        <v>4916</v>
      </c>
      <c r="D2143" s="4" t="s">
        <v>189</v>
      </c>
      <c r="E2143" s="4">
        <v>7869</v>
      </c>
      <c r="F2143" s="4">
        <v>7857</v>
      </c>
      <c r="G2143" s="5">
        <v>6043.7788018433175</v>
      </c>
      <c r="H2143" s="5">
        <v>6034.5622119815671</v>
      </c>
      <c r="I2143" s="6">
        <f t="shared" si="33"/>
        <v>0.99847502859321402</v>
      </c>
    </row>
    <row r="2144" spans="1:9" x14ac:dyDescent="0.15">
      <c r="A2144" s="1" t="s">
        <v>4917</v>
      </c>
      <c r="B2144" s="1">
        <v>1176</v>
      </c>
      <c r="C2144" s="13" t="s">
        <v>4918</v>
      </c>
      <c r="D2144" s="4" t="s">
        <v>934</v>
      </c>
      <c r="E2144" s="4">
        <v>7179</v>
      </c>
      <c r="F2144" s="4">
        <v>7168</v>
      </c>
      <c r="G2144" s="5">
        <v>6104.591836734694</v>
      </c>
      <c r="H2144" s="5">
        <v>6095.2380952380954</v>
      </c>
      <c r="I2144" s="6">
        <f t="shared" si="33"/>
        <v>0.99846775316896508</v>
      </c>
    </row>
    <row r="2145" spans="1:9" x14ac:dyDescent="0.15">
      <c r="A2145" s="1" t="s">
        <v>4919</v>
      </c>
      <c r="B2145" s="1">
        <v>708</v>
      </c>
      <c r="C2145" s="13" t="s">
        <v>2491</v>
      </c>
      <c r="D2145" s="4" t="s">
        <v>1662</v>
      </c>
      <c r="E2145" s="4">
        <v>3911</v>
      </c>
      <c r="F2145" s="4">
        <v>3905</v>
      </c>
      <c r="G2145" s="5">
        <v>5524.0112994350284</v>
      </c>
      <c r="H2145" s="5">
        <v>5515.536723163842</v>
      </c>
      <c r="I2145" s="6">
        <f t="shared" si="33"/>
        <v>0.99846586550754279</v>
      </c>
    </row>
    <row r="2146" spans="1:9" x14ac:dyDescent="0.15">
      <c r="A2146" s="1" t="s">
        <v>4920</v>
      </c>
      <c r="B2146" s="1">
        <v>366</v>
      </c>
      <c r="C2146" s="13" t="s">
        <v>1691</v>
      </c>
      <c r="D2146" s="4"/>
      <c r="E2146" s="4">
        <v>2586</v>
      </c>
      <c r="F2146" s="4">
        <v>2582</v>
      </c>
      <c r="G2146" s="5">
        <v>7065.5737704918029</v>
      </c>
      <c r="H2146" s="5">
        <v>7054.6448087431691</v>
      </c>
      <c r="I2146" s="6">
        <f t="shared" si="33"/>
        <v>0.99845320959010053</v>
      </c>
    </row>
    <row r="2147" spans="1:9" x14ac:dyDescent="0.15">
      <c r="A2147" s="1" t="s">
        <v>4921</v>
      </c>
      <c r="B2147" s="1">
        <v>840</v>
      </c>
      <c r="C2147" s="13" t="s">
        <v>3485</v>
      </c>
      <c r="D2147" s="4" t="s">
        <v>356</v>
      </c>
      <c r="E2147" s="4">
        <v>5129</v>
      </c>
      <c r="F2147" s="4">
        <v>5121</v>
      </c>
      <c r="G2147" s="5">
        <v>6105.9523809523807</v>
      </c>
      <c r="H2147" s="5">
        <v>6096.4285714285716</v>
      </c>
      <c r="I2147" s="6">
        <f t="shared" si="33"/>
        <v>0.99844024176252688</v>
      </c>
    </row>
    <row r="2148" spans="1:9" x14ac:dyDescent="0.15">
      <c r="A2148" s="1" t="s">
        <v>4922</v>
      </c>
      <c r="B2148" s="1">
        <v>780</v>
      </c>
      <c r="C2148" s="13" t="s">
        <v>4923</v>
      </c>
      <c r="D2148" s="4" t="s">
        <v>379</v>
      </c>
      <c r="E2148" s="4">
        <v>5124</v>
      </c>
      <c r="F2148" s="4">
        <v>5116</v>
      </c>
      <c r="G2148" s="5">
        <v>6569.2307692307695</v>
      </c>
      <c r="H2148" s="5">
        <v>6558.9743589743593</v>
      </c>
      <c r="I2148" s="6">
        <f t="shared" si="33"/>
        <v>0.99843871975019516</v>
      </c>
    </row>
    <row r="2149" spans="1:9" x14ac:dyDescent="0.15">
      <c r="A2149" s="1" t="s">
        <v>4924</v>
      </c>
      <c r="B2149" s="1">
        <v>555</v>
      </c>
      <c r="C2149" s="13" t="s">
        <v>4925</v>
      </c>
      <c r="D2149" s="4" t="s">
        <v>926</v>
      </c>
      <c r="E2149" s="4">
        <v>3796</v>
      </c>
      <c r="F2149" s="4">
        <v>3790</v>
      </c>
      <c r="G2149" s="5">
        <v>6839.6396396396394</v>
      </c>
      <c r="H2149" s="5">
        <v>6828.8288288288286</v>
      </c>
      <c r="I2149" s="6">
        <f t="shared" si="33"/>
        <v>0.99841938883034775</v>
      </c>
    </row>
    <row r="2150" spans="1:9" x14ac:dyDescent="0.15">
      <c r="A2150" s="1" t="s">
        <v>4926</v>
      </c>
      <c r="B2150" s="1">
        <v>1494</v>
      </c>
      <c r="C2150" s="13" t="s">
        <v>3405</v>
      </c>
      <c r="D2150" s="4" t="s">
        <v>530</v>
      </c>
      <c r="E2150" s="4">
        <v>8145</v>
      </c>
      <c r="F2150" s="4">
        <v>8132</v>
      </c>
      <c r="G2150" s="5">
        <v>5451.8072289156626</v>
      </c>
      <c r="H2150" s="5">
        <v>5443.1057563587683</v>
      </c>
      <c r="I2150" s="6">
        <f t="shared" si="33"/>
        <v>0.99840392879066908</v>
      </c>
    </row>
    <row r="2151" spans="1:9" x14ac:dyDescent="0.15">
      <c r="A2151" s="1" t="s">
        <v>4927</v>
      </c>
      <c r="B2151" s="1">
        <v>1185</v>
      </c>
      <c r="C2151" s="13" t="s">
        <v>4928</v>
      </c>
      <c r="D2151" s="4" t="s">
        <v>256</v>
      </c>
      <c r="E2151" s="4">
        <v>7474</v>
      </c>
      <c r="F2151" s="4">
        <v>7462</v>
      </c>
      <c r="G2151" s="5">
        <v>6307.172995780591</v>
      </c>
      <c r="H2151" s="5">
        <v>6297.0464135021093</v>
      </c>
      <c r="I2151" s="6">
        <f t="shared" si="33"/>
        <v>0.99839443403799832</v>
      </c>
    </row>
    <row r="2152" spans="1:9" x14ac:dyDescent="0.15">
      <c r="A2152" s="1" t="s">
        <v>4929</v>
      </c>
      <c r="B2152" s="1">
        <v>216</v>
      </c>
      <c r="C2152" s="13" t="s">
        <v>1691</v>
      </c>
      <c r="D2152" s="4"/>
      <c r="E2152" s="4">
        <v>1230</v>
      </c>
      <c r="F2152" s="4">
        <v>1228</v>
      </c>
      <c r="G2152" s="5">
        <v>5694.4444444444443</v>
      </c>
      <c r="H2152" s="5">
        <v>5685.1851851851852</v>
      </c>
      <c r="I2152" s="6">
        <f t="shared" si="33"/>
        <v>0.99837398373983743</v>
      </c>
    </row>
    <row r="2153" spans="1:9" x14ac:dyDescent="0.15">
      <c r="A2153" s="1" t="s">
        <v>4930</v>
      </c>
      <c r="B2153" s="1">
        <v>1425</v>
      </c>
      <c r="C2153" s="13" t="s">
        <v>3278</v>
      </c>
      <c r="D2153" s="4" t="s">
        <v>828</v>
      </c>
      <c r="E2153" s="4">
        <v>9220</v>
      </c>
      <c r="F2153" s="4">
        <v>9205</v>
      </c>
      <c r="G2153" s="5">
        <v>6470.1754385964914</v>
      </c>
      <c r="H2153" s="5">
        <v>6459.6491228070172</v>
      </c>
      <c r="I2153" s="6">
        <f t="shared" si="33"/>
        <v>0.99837310195227758</v>
      </c>
    </row>
    <row r="2154" spans="1:9" x14ac:dyDescent="0.15">
      <c r="A2154" s="1" t="s">
        <v>4931</v>
      </c>
      <c r="B2154" s="1">
        <v>816</v>
      </c>
      <c r="C2154" s="13" t="s">
        <v>4932</v>
      </c>
      <c r="D2154" s="4" t="s">
        <v>886</v>
      </c>
      <c r="E2154" s="4">
        <v>5785</v>
      </c>
      <c r="F2154" s="4">
        <v>5775</v>
      </c>
      <c r="G2154" s="5">
        <v>7089.4607843137255</v>
      </c>
      <c r="H2154" s="5">
        <v>7077.2058823529414</v>
      </c>
      <c r="I2154" s="6">
        <f t="shared" si="33"/>
        <v>0.99827139152981847</v>
      </c>
    </row>
    <row r="2155" spans="1:9" x14ac:dyDescent="0.15">
      <c r="A2155" s="1" t="s">
        <v>4933</v>
      </c>
      <c r="B2155" s="1">
        <v>351</v>
      </c>
      <c r="C2155" s="13" t="s">
        <v>52</v>
      </c>
      <c r="D2155" s="4"/>
      <c r="E2155" s="4">
        <v>2860</v>
      </c>
      <c r="F2155" s="4">
        <v>2855</v>
      </c>
      <c r="G2155" s="5">
        <v>8148.1481481481478</v>
      </c>
      <c r="H2155" s="5">
        <v>8133.9031339031335</v>
      </c>
      <c r="I2155" s="6">
        <f t="shared" si="33"/>
        <v>0.99825174825174823</v>
      </c>
    </row>
    <row r="2156" spans="1:9" x14ac:dyDescent="0.15">
      <c r="A2156" s="1" t="s">
        <v>4934</v>
      </c>
      <c r="B2156" s="1">
        <v>912</v>
      </c>
      <c r="C2156" s="13" t="s">
        <v>1691</v>
      </c>
      <c r="D2156" s="4" t="s">
        <v>1042</v>
      </c>
      <c r="E2156" s="4">
        <v>5583</v>
      </c>
      <c r="F2156" s="4">
        <v>5573</v>
      </c>
      <c r="G2156" s="5">
        <v>6121.7105263157891</v>
      </c>
      <c r="H2156" s="5">
        <v>6110.7456140350878</v>
      </c>
      <c r="I2156" s="6">
        <f t="shared" si="33"/>
        <v>0.99820884828945022</v>
      </c>
    </row>
    <row r="2157" spans="1:9" x14ac:dyDescent="0.15">
      <c r="A2157" s="1" t="s">
        <v>4935</v>
      </c>
      <c r="B2157" s="1">
        <v>2181</v>
      </c>
      <c r="C2157" s="13" t="s">
        <v>4936</v>
      </c>
      <c r="D2157" s="4" t="s">
        <v>233</v>
      </c>
      <c r="E2157" s="4">
        <v>13881</v>
      </c>
      <c r="F2157" s="4">
        <v>13856</v>
      </c>
      <c r="G2157" s="5">
        <v>6364.5116918844569</v>
      </c>
      <c r="H2157" s="5">
        <v>6353.0490600641906</v>
      </c>
      <c r="I2157" s="6">
        <f t="shared" si="33"/>
        <v>0.99819897701894666</v>
      </c>
    </row>
    <row r="2158" spans="1:9" x14ac:dyDescent="0.15">
      <c r="A2158" s="1" t="s">
        <v>4937</v>
      </c>
      <c r="B2158" s="1">
        <v>936</v>
      </c>
      <c r="C2158" s="13" t="s">
        <v>2650</v>
      </c>
      <c r="D2158" s="4" t="s">
        <v>436</v>
      </c>
      <c r="E2158" s="4">
        <v>6092</v>
      </c>
      <c r="F2158" s="4">
        <v>6081</v>
      </c>
      <c r="G2158" s="5">
        <v>6508.5470085470088</v>
      </c>
      <c r="H2158" s="5">
        <v>6496.7948717948721</v>
      </c>
      <c r="I2158" s="6">
        <f t="shared" si="33"/>
        <v>0.99819435325016415</v>
      </c>
    </row>
    <row r="2159" spans="1:9" x14ac:dyDescent="0.15">
      <c r="A2159" s="1" t="s">
        <v>4938</v>
      </c>
      <c r="B2159" s="1">
        <v>558</v>
      </c>
      <c r="C2159" s="13" t="s">
        <v>2141</v>
      </c>
      <c r="D2159" s="4" t="s">
        <v>153</v>
      </c>
      <c r="E2159" s="4">
        <v>4421</v>
      </c>
      <c r="F2159" s="4">
        <v>4413</v>
      </c>
      <c r="G2159" s="5">
        <v>7922.9390681003588</v>
      </c>
      <c r="H2159" s="5">
        <v>7908.6021505376348</v>
      </c>
      <c r="I2159" s="6">
        <f t="shared" si="33"/>
        <v>0.99819045464826961</v>
      </c>
    </row>
    <row r="2160" spans="1:9" x14ac:dyDescent="0.15">
      <c r="A2160" s="1" t="s">
        <v>4939</v>
      </c>
      <c r="B2160" s="1">
        <v>642</v>
      </c>
      <c r="C2160" s="13" t="s">
        <v>1691</v>
      </c>
      <c r="D2160" s="4"/>
      <c r="E2160" s="4">
        <v>4321</v>
      </c>
      <c r="F2160" s="4">
        <v>4313</v>
      </c>
      <c r="G2160" s="5">
        <v>6730.529595015576</v>
      </c>
      <c r="H2160" s="5">
        <v>6718.068535825545</v>
      </c>
      <c r="I2160" s="6">
        <f t="shared" si="33"/>
        <v>0.99814857671835222</v>
      </c>
    </row>
    <row r="2161" spans="1:9" x14ac:dyDescent="0.15">
      <c r="A2161" s="1" t="s">
        <v>4940</v>
      </c>
      <c r="B2161" s="1">
        <v>945</v>
      </c>
      <c r="C2161" s="13" t="s">
        <v>1691</v>
      </c>
      <c r="D2161" s="4"/>
      <c r="E2161" s="4">
        <v>6966</v>
      </c>
      <c r="F2161" s="4">
        <v>6953</v>
      </c>
      <c r="G2161" s="5">
        <v>7371.4285714285716</v>
      </c>
      <c r="H2161" s="5">
        <v>7357.6719576719579</v>
      </c>
      <c r="I2161" s="6">
        <f t="shared" si="33"/>
        <v>0.99813379270743618</v>
      </c>
    </row>
    <row r="2162" spans="1:9" x14ac:dyDescent="0.15">
      <c r="A2162" s="1" t="s">
        <v>4941</v>
      </c>
      <c r="B2162" s="1">
        <v>1407</v>
      </c>
      <c r="C2162" s="13" t="s">
        <v>2133</v>
      </c>
      <c r="D2162" s="4" t="s">
        <v>176</v>
      </c>
      <c r="E2162" s="4">
        <v>7444</v>
      </c>
      <c r="F2162" s="4">
        <v>7430</v>
      </c>
      <c r="G2162" s="5">
        <v>5290.6894100923955</v>
      </c>
      <c r="H2162" s="5">
        <v>5280.739161336176</v>
      </c>
      <c r="I2162" s="6">
        <f t="shared" si="33"/>
        <v>0.99811929070392247</v>
      </c>
    </row>
    <row r="2163" spans="1:9" x14ac:dyDescent="0.15">
      <c r="A2163" s="1" t="s">
        <v>4942</v>
      </c>
      <c r="B2163" s="1">
        <v>822</v>
      </c>
      <c r="C2163" s="13" t="s">
        <v>2277</v>
      </c>
      <c r="D2163" s="4" t="s">
        <v>319</v>
      </c>
      <c r="E2163" s="4">
        <v>5754</v>
      </c>
      <c r="F2163" s="4">
        <v>5743</v>
      </c>
      <c r="G2163" s="5">
        <v>7000</v>
      </c>
      <c r="H2163" s="5">
        <v>6986.6180048661799</v>
      </c>
      <c r="I2163" s="6">
        <f t="shared" si="33"/>
        <v>0.99808828640945424</v>
      </c>
    </row>
    <row r="2164" spans="1:9" x14ac:dyDescent="0.15">
      <c r="A2164" s="1" t="s">
        <v>4943</v>
      </c>
      <c r="B2164" s="1">
        <v>318</v>
      </c>
      <c r="C2164" s="13" t="s">
        <v>1708</v>
      </c>
      <c r="D2164" s="4"/>
      <c r="E2164" s="4">
        <v>2057</v>
      </c>
      <c r="F2164" s="4">
        <v>2053</v>
      </c>
      <c r="G2164" s="5">
        <v>6468.5534591194964</v>
      </c>
      <c r="H2164" s="5">
        <v>6455.9748427672957</v>
      </c>
      <c r="I2164" s="6">
        <f t="shared" si="33"/>
        <v>0.9980554205153136</v>
      </c>
    </row>
    <row r="2165" spans="1:9" x14ac:dyDescent="0.15">
      <c r="A2165" s="1" t="s">
        <v>4944</v>
      </c>
      <c r="B2165" s="1">
        <v>624</v>
      </c>
      <c r="C2165" s="13" t="s">
        <v>1942</v>
      </c>
      <c r="D2165" s="4" t="s">
        <v>153</v>
      </c>
      <c r="E2165" s="4">
        <v>4615</v>
      </c>
      <c r="F2165" s="4">
        <v>4606</v>
      </c>
      <c r="G2165" s="5">
        <v>7395.833333333333</v>
      </c>
      <c r="H2165" s="5">
        <v>7381.4102564102568</v>
      </c>
      <c r="I2165" s="6">
        <f t="shared" si="33"/>
        <v>0.99804983748645726</v>
      </c>
    </row>
    <row r="2166" spans="1:9" x14ac:dyDescent="0.15">
      <c r="A2166" s="1" t="s">
        <v>4945</v>
      </c>
      <c r="B2166" s="1">
        <v>570</v>
      </c>
      <c r="C2166" s="13" t="s">
        <v>2520</v>
      </c>
      <c r="D2166" s="4" t="s">
        <v>124</v>
      </c>
      <c r="E2166" s="4">
        <v>4093</v>
      </c>
      <c r="F2166" s="4">
        <v>4085</v>
      </c>
      <c r="G2166" s="5">
        <v>7180.7017543859647</v>
      </c>
      <c r="H2166" s="5">
        <v>7166.666666666667</v>
      </c>
      <c r="I2166" s="6">
        <f t="shared" si="33"/>
        <v>0.99804544344001966</v>
      </c>
    </row>
    <row r="2167" spans="1:9" x14ac:dyDescent="0.15">
      <c r="A2167" s="1" t="s">
        <v>4946</v>
      </c>
      <c r="B2167" s="1">
        <v>933</v>
      </c>
      <c r="C2167" s="13" t="s">
        <v>1691</v>
      </c>
      <c r="D2167" s="4" t="s">
        <v>1423</v>
      </c>
      <c r="E2167" s="4">
        <v>6074</v>
      </c>
      <c r="F2167" s="4">
        <v>6062</v>
      </c>
      <c r="G2167" s="5">
        <v>6510.1822079314043</v>
      </c>
      <c r="H2167" s="5">
        <v>6497.3204715969987</v>
      </c>
      <c r="I2167" s="6">
        <f t="shared" si="33"/>
        <v>0.9980243661508067</v>
      </c>
    </row>
    <row r="2168" spans="1:9" x14ac:dyDescent="0.15">
      <c r="A2168" s="1" t="s">
        <v>4947</v>
      </c>
      <c r="B2168" s="1">
        <v>642</v>
      </c>
      <c r="C2168" s="13" t="s">
        <v>4948</v>
      </c>
      <c r="D2168" s="4" t="s">
        <v>1013</v>
      </c>
      <c r="E2168" s="4">
        <v>4966</v>
      </c>
      <c r="F2168" s="4">
        <v>4956</v>
      </c>
      <c r="G2168" s="5">
        <v>7735.202492211838</v>
      </c>
      <c r="H2168" s="5">
        <v>7719.6261682242994</v>
      </c>
      <c r="I2168" s="6">
        <f t="shared" si="33"/>
        <v>0.99798630688683043</v>
      </c>
    </row>
    <row r="2169" spans="1:9" x14ac:dyDescent="0.15">
      <c r="A2169" s="1" t="s">
        <v>4949</v>
      </c>
      <c r="B2169" s="1">
        <v>264</v>
      </c>
      <c r="C2169" s="13" t="s">
        <v>4950</v>
      </c>
      <c r="D2169" s="4" t="s">
        <v>888</v>
      </c>
      <c r="E2169" s="4">
        <v>1973</v>
      </c>
      <c r="F2169" s="4">
        <v>1969</v>
      </c>
      <c r="G2169" s="5">
        <v>7473.484848484848</v>
      </c>
      <c r="H2169" s="5">
        <v>7458.333333333333</v>
      </c>
      <c r="I2169" s="6">
        <f t="shared" si="33"/>
        <v>0.99797263051191076</v>
      </c>
    </row>
    <row r="2170" spans="1:9" x14ac:dyDescent="0.15">
      <c r="A2170" s="1" t="s">
        <v>4951</v>
      </c>
      <c r="B2170" s="1">
        <v>1218</v>
      </c>
      <c r="C2170" s="13" t="s">
        <v>4952</v>
      </c>
      <c r="D2170" s="4" t="s">
        <v>1273</v>
      </c>
      <c r="E2170" s="4">
        <v>6827</v>
      </c>
      <c r="F2170" s="4">
        <v>6813</v>
      </c>
      <c r="G2170" s="5">
        <v>5605.0903119868635</v>
      </c>
      <c r="H2170" s="5">
        <v>5593.5960591133007</v>
      </c>
      <c r="I2170" s="6">
        <f t="shared" si="33"/>
        <v>0.99794931888091409</v>
      </c>
    </row>
    <row r="2171" spans="1:9" x14ac:dyDescent="0.15">
      <c r="A2171" s="1" t="s">
        <v>4953</v>
      </c>
      <c r="B2171" s="1">
        <v>1494</v>
      </c>
      <c r="C2171" s="13" t="s">
        <v>1691</v>
      </c>
      <c r="D2171" s="4" t="s">
        <v>1487</v>
      </c>
      <c r="E2171" s="4">
        <v>9572</v>
      </c>
      <c r="F2171" s="4">
        <v>9552</v>
      </c>
      <c r="G2171" s="5">
        <v>6406.9611780455152</v>
      </c>
      <c r="H2171" s="5">
        <v>6393.5742971887548</v>
      </c>
      <c r="I2171" s="6">
        <f t="shared" si="33"/>
        <v>0.99791057250313409</v>
      </c>
    </row>
    <row r="2172" spans="1:9" x14ac:dyDescent="0.15">
      <c r="A2172" s="1" t="s">
        <v>4954</v>
      </c>
      <c r="B2172" s="1">
        <v>375</v>
      </c>
      <c r="C2172" s="13" t="s">
        <v>4955</v>
      </c>
      <c r="D2172" s="4" t="s">
        <v>1400</v>
      </c>
      <c r="E2172" s="4">
        <v>2831</v>
      </c>
      <c r="F2172" s="4">
        <v>2825</v>
      </c>
      <c r="G2172" s="5">
        <v>7549.333333333333</v>
      </c>
      <c r="H2172" s="5">
        <v>7533.333333333333</v>
      </c>
      <c r="I2172" s="6">
        <f t="shared" si="33"/>
        <v>0.99788060755916641</v>
      </c>
    </row>
    <row r="2173" spans="1:9" x14ac:dyDescent="0.15">
      <c r="A2173" s="1" t="s">
        <v>4956</v>
      </c>
      <c r="B2173" s="1">
        <v>918</v>
      </c>
      <c r="C2173" s="13" t="s">
        <v>1691</v>
      </c>
      <c r="D2173" s="4"/>
      <c r="E2173" s="4">
        <v>5637</v>
      </c>
      <c r="F2173" s="4">
        <v>5625</v>
      </c>
      <c r="G2173" s="5">
        <v>6140.5228758169933</v>
      </c>
      <c r="H2173" s="5">
        <v>6127.4509803921565</v>
      </c>
      <c r="I2173" s="6">
        <f t="shared" si="33"/>
        <v>0.99787120808940921</v>
      </c>
    </row>
    <row r="2174" spans="1:9" x14ac:dyDescent="0.15">
      <c r="A2174" s="1" t="s">
        <v>4957</v>
      </c>
      <c r="B2174" s="1">
        <v>1452</v>
      </c>
      <c r="C2174" s="13" t="s">
        <v>4958</v>
      </c>
      <c r="D2174" s="4" t="s">
        <v>156</v>
      </c>
      <c r="E2174" s="4">
        <v>9602</v>
      </c>
      <c r="F2174" s="4">
        <v>9581</v>
      </c>
      <c r="G2174" s="5">
        <v>6612.9476584022041</v>
      </c>
      <c r="H2174" s="5">
        <v>6598.484848484848</v>
      </c>
      <c r="I2174" s="6">
        <f t="shared" si="33"/>
        <v>0.99781295563424277</v>
      </c>
    </row>
    <row r="2175" spans="1:9" x14ac:dyDescent="0.15">
      <c r="A2175" s="1" t="s">
        <v>4959</v>
      </c>
      <c r="B2175" s="1">
        <v>3177</v>
      </c>
      <c r="C2175" s="13" t="s">
        <v>4960</v>
      </c>
      <c r="D2175" s="4" t="s">
        <v>490</v>
      </c>
      <c r="E2175" s="4">
        <v>19022</v>
      </c>
      <c r="F2175" s="4">
        <v>18980</v>
      </c>
      <c r="G2175" s="5">
        <v>5987.4095058231032</v>
      </c>
      <c r="H2175" s="5">
        <v>5974.1894869373627</v>
      </c>
      <c r="I2175" s="6">
        <f t="shared" si="33"/>
        <v>0.99779203028072772</v>
      </c>
    </row>
    <row r="2176" spans="1:9" x14ac:dyDescent="0.15">
      <c r="A2176" s="1" t="s">
        <v>4961</v>
      </c>
      <c r="B2176" s="1">
        <v>651</v>
      </c>
      <c r="C2176" s="13" t="s">
        <v>1691</v>
      </c>
      <c r="D2176" s="4"/>
      <c r="E2176" s="4">
        <v>4510</v>
      </c>
      <c r="F2176" s="4">
        <v>4500</v>
      </c>
      <c r="G2176" s="5">
        <v>6927.803379416283</v>
      </c>
      <c r="H2176" s="5">
        <v>6912.442396313364</v>
      </c>
      <c r="I2176" s="6">
        <f t="shared" si="33"/>
        <v>0.99778270509977818</v>
      </c>
    </row>
    <row r="2177" spans="1:9" x14ac:dyDescent="0.15">
      <c r="A2177" s="1" t="s">
        <v>4962</v>
      </c>
      <c r="B2177" s="1">
        <v>1653</v>
      </c>
      <c r="C2177" s="13" t="s">
        <v>4963</v>
      </c>
      <c r="D2177" s="4" t="s">
        <v>598</v>
      </c>
      <c r="E2177" s="4">
        <v>10289</v>
      </c>
      <c r="F2177" s="4">
        <v>10266</v>
      </c>
      <c r="G2177" s="5">
        <v>6224.4404113732608</v>
      </c>
      <c r="H2177" s="5">
        <v>6210.5263157894733</v>
      </c>
      <c r="I2177" s="6">
        <f t="shared" si="33"/>
        <v>0.9977646029740499</v>
      </c>
    </row>
    <row r="2178" spans="1:9" x14ac:dyDescent="0.15">
      <c r="A2178" s="1" t="s">
        <v>4964</v>
      </c>
      <c r="B2178" s="1">
        <v>1056</v>
      </c>
      <c r="C2178" s="13" t="s">
        <v>4965</v>
      </c>
      <c r="D2178" s="4" t="s">
        <v>215</v>
      </c>
      <c r="E2178" s="4">
        <v>6676</v>
      </c>
      <c r="F2178" s="4">
        <v>6661</v>
      </c>
      <c r="G2178" s="5">
        <v>6321.969696969697</v>
      </c>
      <c r="H2178" s="5">
        <v>6307.765151515152</v>
      </c>
      <c r="I2178" s="6">
        <f t="shared" si="33"/>
        <v>0.99775314559616546</v>
      </c>
    </row>
    <row r="2179" spans="1:9" x14ac:dyDescent="0.15">
      <c r="A2179" s="1" t="s">
        <v>4966</v>
      </c>
      <c r="B2179" s="1">
        <v>504</v>
      </c>
      <c r="C2179" s="13" t="s">
        <v>0</v>
      </c>
      <c r="D2179" s="4" t="s">
        <v>376</v>
      </c>
      <c r="E2179" s="4">
        <v>2666</v>
      </c>
      <c r="F2179" s="4">
        <v>2660</v>
      </c>
      <c r="G2179" s="5">
        <v>5289.6825396825398</v>
      </c>
      <c r="H2179" s="5">
        <v>5277.7777777777774</v>
      </c>
      <c r="I2179" s="6">
        <f t="shared" si="33"/>
        <v>0.99774943735933974</v>
      </c>
    </row>
    <row r="2180" spans="1:9" x14ac:dyDescent="0.15">
      <c r="A2180" s="1" t="s">
        <v>4967</v>
      </c>
      <c r="B2180" s="1">
        <v>1695</v>
      </c>
      <c r="C2180" s="13" t="s">
        <v>2407</v>
      </c>
      <c r="D2180" s="4" t="s">
        <v>280</v>
      </c>
      <c r="E2180" s="4">
        <v>10166</v>
      </c>
      <c r="F2180" s="4">
        <v>10143</v>
      </c>
      <c r="G2180" s="5">
        <v>5997.6401179941004</v>
      </c>
      <c r="H2180" s="5">
        <v>5984.070796460177</v>
      </c>
      <c r="I2180" s="6">
        <f t="shared" ref="I2180:I2243" si="34">H2180/G2180</f>
        <v>0.99773755656108598</v>
      </c>
    </row>
    <row r="2181" spans="1:9" x14ac:dyDescent="0.15">
      <c r="A2181" s="1" t="s">
        <v>4968</v>
      </c>
      <c r="B2181" s="1">
        <v>660</v>
      </c>
      <c r="C2181" s="13" t="s">
        <v>47</v>
      </c>
      <c r="D2181" s="4" t="s">
        <v>979</v>
      </c>
      <c r="E2181" s="4">
        <v>3911</v>
      </c>
      <c r="F2181" s="4">
        <v>3902</v>
      </c>
      <c r="G2181" s="5">
        <v>5925.757575757576</v>
      </c>
      <c r="H2181" s="5">
        <v>5912.121212121212</v>
      </c>
      <c r="I2181" s="6">
        <f t="shared" si="34"/>
        <v>0.99769879826131413</v>
      </c>
    </row>
    <row r="2182" spans="1:9" x14ac:dyDescent="0.15">
      <c r="A2182" s="1" t="s">
        <v>4969</v>
      </c>
      <c r="B2182" s="1">
        <v>303</v>
      </c>
      <c r="C2182" s="13" t="s">
        <v>0</v>
      </c>
      <c r="D2182" s="4" t="s">
        <v>379</v>
      </c>
      <c r="E2182" s="4">
        <v>1737</v>
      </c>
      <c r="F2182" s="4">
        <v>1733</v>
      </c>
      <c r="G2182" s="5">
        <v>5732.6732673267325</v>
      </c>
      <c r="H2182" s="5">
        <v>5719.4719471947192</v>
      </c>
      <c r="I2182" s="6">
        <f t="shared" si="34"/>
        <v>0.99769717904432931</v>
      </c>
    </row>
    <row r="2183" spans="1:9" x14ac:dyDescent="0.15">
      <c r="A2183" s="1" t="s">
        <v>4970</v>
      </c>
      <c r="B2183" s="1">
        <v>774</v>
      </c>
      <c r="C2183" s="13" t="s">
        <v>1964</v>
      </c>
      <c r="D2183" s="4"/>
      <c r="E2183" s="4">
        <v>5202</v>
      </c>
      <c r="F2183" s="4">
        <v>5190</v>
      </c>
      <c r="G2183" s="5">
        <v>6720.9302325581393</v>
      </c>
      <c r="H2183" s="5">
        <v>6705.426356589147</v>
      </c>
      <c r="I2183" s="6">
        <f t="shared" si="34"/>
        <v>0.99769319492502884</v>
      </c>
    </row>
    <row r="2184" spans="1:9" x14ac:dyDescent="0.15">
      <c r="A2184" s="1" t="s">
        <v>4971</v>
      </c>
      <c r="B2184" s="1">
        <v>675</v>
      </c>
      <c r="C2184" s="13" t="s">
        <v>2427</v>
      </c>
      <c r="D2184" s="4" t="s">
        <v>91</v>
      </c>
      <c r="E2184" s="4">
        <v>3901</v>
      </c>
      <c r="F2184" s="4">
        <v>3892</v>
      </c>
      <c r="G2184" s="5">
        <v>5779.2592592592591</v>
      </c>
      <c r="H2184" s="5">
        <v>5765.9259259259261</v>
      </c>
      <c r="I2184" s="6">
        <f t="shared" si="34"/>
        <v>0.99769289925660087</v>
      </c>
    </row>
    <row r="2185" spans="1:9" x14ac:dyDescent="0.15">
      <c r="A2185" s="1" t="s">
        <v>4972</v>
      </c>
      <c r="B2185" s="1">
        <v>3099</v>
      </c>
      <c r="C2185" s="13" t="s">
        <v>4058</v>
      </c>
      <c r="D2185" s="4" t="s">
        <v>490</v>
      </c>
      <c r="E2185" s="4">
        <v>18898</v>
      </c>
      <c r="F2185" s="4">
        <v>18853</v>
      </c>
      <c r="G2185" s="5">
        <v>6098.0961600516293</v>
      </c>
      <c r="H2185" s="5">
        <v>6083.5753468860921</v>
      </c>
      <c r="I2185" s="6">
        <f t="shared" si="34"/>
        <v>0.9976187956397502</v>
      </c>
    </row>
    <row r="2186" spans="1:9" x14ac:dyDescent="0.15">
      <c r="A2186" s="1" t="s">
        <v>4973</v>
      </c>
      <c r="B2186" s="1">
        <v>384</v>
      </c>
      <c r="C2186" s="13" t="s">
        <v>1691</v>
      </c>
      <c r="D2186" s="4"/>
      <c r="E2186" s="4">
        <v>2890</v>
      </c>
      <c r="F2186" s="4">
        <v>2883</v>
      </c>
      <c r="G2186" s="5">
        <v>7526.041666666667</v>
      </c>
      <c r="H2186" s="5">
        <v>7507.8125</v>
      </c>
      <c r="I2186" s="6">
        <f t="shared" si="34"/>
        <v>0.99757785467128024</v>
      </c>
    </row>
    <row r="2187" spans="1:9" x14ac:dyDescent="0.15">
      <c r="A2187" s="1" t="s">
        <v>4974</v>
      </c>
      <c r="B2187" s="1">
        <v>1656</v>
      </c>
      <c r="C2187" s="13" t="s">
        <v>1691</v>
      </c>
      <c r="D2187" s="4"/>
      <c r="E2187" s="4">
        <v>11125</v>
      </c>
      <c r="F2187" s="4">
        <v>11098</v>
      </c>
      <c r="G2187" s="5">
        <v>6717.9951690821254</v>
      </c>
      <c r="H2187" s="5">
        <v>6701.6908212560384</v>
      </c>
      <c r="I2187" s="6">
        <f t="shared" si="34"/>
        <v>0.99757303370786521</v>
      </c>
    </row>
    <row r="2188" spans="1:9" x14ac:dyDescent="0.15">
      <c r="A2188" s="1" t="s">
        <v>4975</v>
      </c>
      <c r="B2188" s="1">
        <v>891</v>
      </c>
      <c r="C2188" s="13" t="s">
        <v>3642</v>
      </c>
      <c r="D2188" s="4" t="s">
        <v>191</v>
      </c>
      <c r="E2188" s="4">
        <v>5717</v>
      </c>
      <c r="F2188" s="4">
        <v>5703</v>
      </c>
      <c r="G2188" s="5">
        <v>6416.3860830527501</v>
      </c>
      <c r="H2188" s="5">
        <v>6400.6734006734005</v>
      </c>
      <c r="I2188" s="6">
        <f t="shared" si="34"/>
        <v>0.99755116319748105</v>
      </c>
    </row>
    <row r="2189" spans="1:9" x14ac:dyDescent="0.15">
      <c r="A2189" s="1" t="s">
        <v>4976</v>
      </c>
      <c r="B2189" s="1">
        <v>2607</v>
      </c>
      <c r="C2189" s="13" t="s">
        <v>4977</v>
      </c>
      <c r="D2189" s="4" t="s">
        <v>1232</v>
      </c>
      <c r="E2189" s="4">
        <v>16250</v>
      </c>
      <c r="F2189" s="4">
        <v>16208</v>
      </c>
      <c r="G2189" s="5">
        <v>6233.2182585347146</v>
      </c>
      <c r="H2189" s="5">
        <v>6217.1077867280401</v>
      </c>
      <c r="I2189" s="6">
        <f t="shared" si="34"/>
        <v>0.99741538461538459</v>
      </c>
    </row>
    <row r="2190" spans="1:9" x14ac:dyDescent="0.15">
      <c r="A2190" s="1" t="s">
        <v>4978</v>
      </c>
      <c r="B2190" s="1">
        <v>570</v>
      </c>
      <c r="C2190" s="13" t="s">
        <v>4979</v>
      </c>
      <c r="D2190" s="4" t="s">
        <v>552</v>
      </c>
      <c r="E2190" s="4">
        <v>3422</v>
      </c>
      <c r="F2190" s="4">
        <v>3413</v>
      </c>
      <c r="G2190" s="5">
        <v>6003.5087719298244</v>
      </c>
      <c r="H2190" s="5">
        <v>5987.7192982456145</v>
      </c>
      <c r="I2190" s="6">
        <f t="shared" si="34"/>
        <v>0.99736995908825254</v>
      </c>
    </row>
    <row r="2191" spans="1:9" x14ac:dyDescent="0.15">
      <c r="A2191" s="1" t="s">
        <v>4980</v>
      </c>
      <c r="B2191" s="1">
        <v>549</v>
      </c>
      <c r="C2191" s="13" t="s">
        <v>23</v>
      </c>
      <c r="D2191" s="4" t="s">
        <v>153</v>
      </c>
      <c r="E2191" s="4">
        <v>3775</v>
      </c>
      <c r="F2191" s="4">
        <v>3765</v>
      </c>
      <c r="G2191" s="5">
        <v>6876.1384335154826</v>
      </c>
      <c r="H2191" s="5">
        <v>6857.9234972677596</v>
      </c>
      <c r="I2191" s="6">
        <f t="shared" si="34"/>
        <v>0.99735099337748345</v>
      </c>
    </row>
    <row r="2192" spans="1:9" x14ac:dyDescent="0.15">
      <c r="A2192" s="1" t="s">
        <v>4981</v>
      </c>
      <c r="B2192" s="1">
        <v>2880</v>
      </c>
      <c r="C2192" s="13" t="s">
        <v>4982</v>
      </c>
      <c r="D2192" s="4" t="s">
        <v>1435</v>
      </c>
      <c r="E2192" s="4">
        <v>17127</v>
      </c>
      <c r="F2192" s="4">
        <v>17081</v>
      </c>
      <c r="G2192" s="5">
        <v>5946.875</v>
      </c>
      <c r="H2192" s="5">
        <v>5930.9027777777774</v>
      </c>
      <c r="I2192" s="6">
        <f t="shared" si="34"/>
        <v>0.99731418228528046</v>
      </c>
    </row>
    <row r="2193" spans="1:9" x14ac:dyDescent="0.15">
      <c r="A2193" s="1" t="s">
        <v>4983</v>
      </c>
      <c r="B2193" s="1">
        <v>2097</v>
      </c>
      <c r="C2193" s="13" t="s">
        <v>4984</v>
      </c>
      <c r="D2193" s="4" t="s">
        <v>1229</v>
      </c>
      <c r="E2193" s="4">
        <v>11863</v>
      </c>
      <c r="F2193" s="4">
        <v>11831</v>
      </c>
      <c r="G2193" s="5">
        <v>5657.129232236528</v>
      </c>
      <c r="H2193" s="5">
        <v>5641.8693371483068</v>
      </c>
      <c r="I2193" s="6">
        <f t="shared" si="34"/>
        <v>0.99730253730085139</v>
      </c>
    </row>
    <row r="2194" spans="1:9" x14ac:dyDescent="0.15">
      <c r="A2194" s="1" t="s">
        <v>4985</v>
      </c>
      <c r="B2194" s="1">
        <v>966</v>
      </c>
      <c r="C2194" s="13" t="s">
        <v>4986</v>
      </c>
      <c r="D2194" s="4" t="s">
        <v>1039</v>
      </c>
      <c r="E2194" s="4">
        <v>5875</v>
      </c>
      <c r="F2194" s="4">
        <v>5859</v>
      </c>
      <c r="G2194" s="5">
        <v>6081.7805383022778</v>
      </c>
      <c r="H2194" s="5">
        <v>6065.217391304348</v>
      </c>
      <c r="I2194" s="6">
        <f t="shared" si="34"/>
        <v>0.99727659574468086</v>
      </c>
    </row>
    <row r="2195" spans="1:9" x14ac:dyDescent="0.15">
      <c r="A2195" s="1" t="s">
        <v>4987</v>
      </c>
      <c r="B2195" s="1">
        <v>876</v>
      </c>
      <c r="C2195" s="13" t="s">
        <v>1691</v>
      </c>
      <c r="D2195" s="4"/>
      <c r="E2195" s="4">
        <v>5867</v>
      </c>
      <c r="F2195" s="4">
        <v>5851</v>
      </c>
      <c r="G2195" s="5">
        <v>6697.488584474886</v>
      </c>
      <c r="H2195" s="5">
        <v>6679.2237442922378</v>
      </c>
      <c r="I2195" s="6">
        <f t="shared" si="34"/>
        <v>0.99727288222260102</v>
      </c>
    </row>
    <row r="2196" spans="1:9" x14ac:dyDescent="0.15">
      <c r="A2196" s="1" t="s">
        <v>4988</v>
      </c>
      <c r="B2196" s="1">
        <v>633</v>
      </c>
      <c r="C2196" s="13" t="s">
        <v>1691</v>
      </c>
      <c r="D2196" s="4"/>
      <c r="E2196" s="4">
        <v>3629</v>
      </c>
      <c r="F2196" s="4">
        <v>3619</v>
      </c>
      <c r="G2196" s="5">
        <v>5733.017377567141</v>
      </c>
      <c r="H2196" s="5">
        <v>5717.2195892575037</v>
      </c>
      <c r="I2196" s="6">
        <f t="shared" si="34"/>
        <v>0.99724441995039947</v>
      </c>
    </row>
    <row r="2197" spans="1:9" x14ac:dyDescent="0.15">
      <c r="A2197" s="1" t="s">
        <v>4989</v>
      </c>
      <c r="B2197" s="1">
        <v>1221</v>
      </c>
      <c r="C2197" s="13" t="s">
        <v>2425</v>
      </c>
      <c r="D2197" s="4" t="s">
        <v>79</v>
      </c>
      <c r="E2197" s="4">
        <v>7872</v>
      </c>
      <c r="F2197" s="4">
        <v>7850</v>
      </c>
      <c r="G2197" s="5">
        <v>6447.1744471744469</v>
      </c>
      <c r="H2197" s="5">
        <v>6429.1564291564291</v>
      </c>
      <c r="I2197" s="6">
        <f t="shared" si="34"/>
        <v>0.99720528455284552</v>
      </c>
    </row>
    <row r="2198" spans="1:9" x14ac:dyDescent="0.15">
      <c r="A2198" s="1" t="s">
        <v>4990</v>
      </c>
      <c r="B2198" s="1">
        <v>735</v>
      </c>
      <c r="C2198" s="13" t="s">
        <v>1691</v>
      </c>
      <c r="D2198" s="4" t="s">
        <v>180</v>
      </c>
      <c r="E2198" s="4">
        <v>4622</v>
      </c>
      <c r="F2198" s="4">
        <v>4609</v>
      </c>
      <c r="G2198" s="5">
        <v>6288.4353741496598</v>
      </c>
      <c r="H2198" s="5">
        <v>6270.7482993197282</v>
      </c>
      <c r="I2198" s="6">
        <f t="shared" si="34"/>
        <v>0.99718736477715286</v>
      </c>
    </row>
    <row r="2199" spans="1:9" x14ac:dyDescent="0.15">
      <c r="A2199" s="1" t="s">
        <v>4991</v>
      </c>
      <c r="B2199" s="1">
        <v>606</v>
      </c>
      <c r="C2199" s="13" t="s">
        <v>4992</v>
      </c>
      <c r="D2199" s="4" t="s">
        <v>366</v>
      </c>
      <c r="E2199" s="4">
        <v>3535</v>
      </c>
      <c r="F2199" s="4">
        <v>3525</v>
      </c>
      <c r="G2199" s="5">
        <v>5833.333333333333</v>
      </c>
      <c r="H2199" s="5">
        <v>5816.8316831683169</v>
      </c>
      <c r="I2199" s="6">
        <f t="shared" si="34"/>
        <v>0.99717114568599718</v>
      </c>
    </row>
    <row r="2200" spans="1:9" x14ac:dyDescent="0.15">
      <c r="A2200" s="1" t="s">
        <v>4993</v>
      </c>
      <c r="B2200" s="1">
        <v>1035</v>
      </c>
      <c r="C2200" s="13" t="s">
        <v>4994</v>
      </c>
      <c r="D2200" s="4" t="s">
        <v>959</v>
      </c>
      <c r="E2200" s="4">
        <v>6614</v>
      </c>
      <c r="F2200" s="4">
        <v>6595</v>
      </c>
      <c r="G2200" s="5">
        <v>6390.3381642512077</v>
      </c>
      <c r="H2200" s="5">
        <v>6371.9806763285023</v>
      </c>
      <c r="I2200" s="6">
        <f t="shared" si="34"/>
        <v>0.99712730571514963</v>
      </c>
    </row>
    <row r="2201" spans="1:9" x14ac:dyDescent="0.15">
      <c r="A2201" s="1" t="s">
        <v>4995</v>
      </c>
      <c r="B2201" s="1">
        <v>534</v>
      </c>
      <c r="C2201" s="13" t="s">
        <v>1691</v>
      </c>
      <c r="D2201" s="4"/>
      <c r="E2201" s="4">
        <v>3462</v>
      </c>
      <c r="F2201" s="4">
        <v>3452</v>
      </c>
      <c r="G2201" s="5">
        <v>6483.1460674157306</v>
      </c>
      <c r="H2201" s="5">
        <v>6464.4194756554307</v>
      </c>
      <c r="I2201" s="6">
        <f t="shared" si="34"/>
        <v>0.99711149624494511</v>
      </c>
    </row>
    <row r="2202" spans="1:9" x14ac:dyDescent="0.15">
      <c r="A2202" s="1" t="s">
        <v>4996</v>
      </c>
      <c r="B2202" s="1">
        <v>1350</v>
      </c>
      <c r="C2202" s="13" t="s">
        <v>2425</v>
      </c>
      <c r="D2202" s="4" t="s">
        <v>471</v>
      </c>
      <c r="E2202" s="4">
        <v>8235</v>
      </c>
      <c r="F2202" s="4">
        <v>8211</v>
      </c>
      <c r="G2202" s="5">
        <v>6100</v>
      </c>
      <c r="H2202" s="5">
        <v>6082.2222222222226</v>
      </c>
      <c r="I2202" s="6">
        <f t="shared" si="34"/>
        <v>0.99708561020036435</v>
      </c>
    </row>
    <row r="2203" spans="1:9" x14ac:dyDescent="0.15">
      <c r="A2203" s="1" t="s">
        <v>4997</v>
      </c>
      <c r="B2203" s="1">
        <v>3960</v>
      </c>
      <c r="C2203" s="13" t="s">
        <v>4998</v>
      </c>
      <c r="D2203" s="4" t="s">
        <v>434</v>
      </c>
      <c r="E2203" s="4">
        <v>23583</v>
      </c>
      <c r="F2203" s="4">
        <v>23514</v>
      </c>
      <c r="G2203" s="5">
        <v>5955.30303030303</v>
      </c>
      <c r="H2203" s="5">
        <v>5937.878787878788</v>
      </c>
      <c r="I2203" s="6">
        <f t="shared" si="34"/>
        <v>0.99707416359241829</v>
      </c>
    </row>
    <row r="2204" spans="1:9" x14ac:dyDescent="0.15">
      <c r="A2204" s="1" t="s">
        <v>4999</v>
      </c>
      <c r="B2204" s="1">
        <v>894</v>
      </c>
      <c r="C2204" s="13" t="s">
        <v>5000</v>
      </c>
      <c r="D2204" s="4" t="s">
        <v>892</v>
      </c>
      <c r="E2204" s="4">
        <v>5449</v>
      </c>
      <c r="F2204" s="4">
        <v>5433</v>
      </c>
      <c r="G2204" s="5">
        <v>6095.0782997762863</v>
      </c>
      <c r="H2204" s="5">
        <v>6077.1812080536911</v>
      </c>
      <c r="I2204" s="6">
        <f t="shared" si="34"/>
        <v>0.99706368140943291</v>
      </c>
    </row>
    <row r="2205" spans="1:9" x14ac:dyDescent="0.15">
      <c r="A2205" s="1" t="s">
        <v>5001</v>
      </c>
      <c r="B2205" s="1">
        <v>717</v>
      </c>
      <c r="C2205" s="13" t="s">
        <v>1691</v>
      </c>
      <c r="D2205" s="4" t="s">
        <v>606</v>
      </c>
      <c r="E2205" s="4">
        <v>4021</v>
      </c>
      <c r="F2205" s="4">
        <v>4009</v>
      </c>
      <c r="G2205" s="5">
        <v>5608.0892608089262</v>
      </c>
      <c r="H2205" s="5">
        <v>5591.3528591352861</v>
      </c>
      <c r="I2205" s="6">
        <f t="shared" si="34"/>
        <v>0.99701566774434225</v>
      </c>
    </row>
    <row r="2206" spans="1:9" x14ac:dyDescent="0.15">
      <c r="A2206" s="1" t="s">
        <v>5002</v>
      </c>
      <c r="B2206" s="1">
        <v>2106</v>
      </c>
      <c r="C2206" s="13" t="s">
        <v>5003</v>
      </c>
      <c r="D2206" s="4" t="s">
        <v>670</v>
      </c>
      <c r="E2206" s="4">
        <v>13381</v>
      </c>
      <c r="F2206" s="4">
        <v>13341</v>
      </c>
      <c r="G2206" s="5">
        <v>6353.7511870845201</v>
      </c>
      <c r="H2206" s="5">
        <v>6334.7578347578346</v>
      </c>
      <c r="I2206" s="6">
        <f t="shared" si="34"/>
        <v>0.99701068679470894</v>
      </c>
    </row>
    <row r="2207" spans="1:9" x14ac:dyDescent="0.15">
      <c r="A2207" s="1" t="s">
        <v>5004</v>
      </c>
      <c r="B2207" s="1">
        <v>1728</v>
      </c>
      <c r="C2207" s="13" t="s">
        <v>2198</v>
      </c>
      <c r="D2207" s="4" t="s">
        <v>406</v>
      </c>
      <c r="E2207" s="4">
        <v>9997</v>
      </c>
      <c r="F2207" s="4">
        <v>9967</v>
      </c>
      <c r="G2207" s="5">
        <v>5785.3009259259261</v>
      </c>
      <c r="H2207" s="5">
        <v>5767.9398148148148</v>
      </c>
      <c r="I2207" s="6">
        <f t="shared" si="34"/>
        <v>0.99699909972991896</v>
      </c>
    </row>
    <row r="2208" spans="1:9" x14ac:dyDescent="0.15">
      <c r="A2208" s="1" t="s">
        <v>5005</v>
      </c>
      <c r="B2208" s="1">
        <v>456</v>
      </c>
      <c r="C2208" s="13" t="s">
        <v>2237</v>
      </c>
      <c r="D2208" s="4" t="s">
        <v>1063</v>
      </c>
      <c r="E2208" s="4">
        <v>2975</v>
      </c>
      <c r="F2208" s="4">
        <v>2966</v>
      </c>
      <c r="G2208" s="5">
        <v>6524.1228070175439</v>
      </c>
      <c r="H2208" s="5">
        <v>6504.3859649122805</v>
      </c>
      <c r="I2208" s="6">
        <f t="shared" si="34"/>
        <v>0.99697478991596633</v>
      </c>
    </row>
    <row r="2209" spans="1:9" x14ac:dyDescent="0.15">
      <c r="A2209" s="1" t="s">
        <v>5006</v>
      </c>
      <c r="B2209" s="1">
        <v>669</v>
      </c>
      <c r="C2209" s="13" t="s">
        <v>2822</v>
      </c>
      <c r="D2209" s="4" t="s">
        <v>519</v>
      </c>
      <c r="E2209" s="4">
        <v>4585</v>
      </c>
      <c r="F2209" s="4">
        <v>4571</v>
      </c>
      <c r="G2209" s="5">
        <v>6853.512705530643</v>
      </c>
      <c r="H2209" s="5">
        <v>6832.5859491778774</v>
      </c>
      <c r="I2209" s="6">
        <f t="shared" si="34"/>
        <v>0.99694656488549616</v>
      </c>
    </row>
    <row r="2210" spans="1:9" x14ac:dyDescent="0.15">
      <c r="A2210" s="1" t="s">
        <v>5007</v>
      </c>
      <c r="B2210" s="1">
        <v>2439</v>
      </c>
      <c r="C2210" s="13" t="s">
        <v>5008</v>
      </c>
      <c r="D2210" s="4"/>
      <c r="E2210" s="4">
        <v>14691</v>
      </c>
      <c r="F2210" s="4">
        <v>14646</v>
      </c>
      <c r="G2210" s="5">
        <v>6023.3702337023369</v>
      </c>
      <c r="H2210" s="5">
        <v>6004.920049200492</v>
      </c>
      <c r="I2210" s="6">
        <f t="shared" si="34"/>
        <v>0.99693690014294467</v>
      </c>
    </row>
    <row r="2211" spans="1:9" x14ac:dyDescent="0.15">
      <c r="A2211" s="1" t="s">
        <v>5009</v>
      </c>
      <c r="B2211" s="1">
        <v>585</v>
      </c>
      <c r="C2211" s="13" t="s">
        <v>2188</v>
      </c>
      <c r="D2211" s="4" t="s">
        <v>739</v>
      </c>
      <c r="E2211" s="4">
        <v>4207</v>
      </c>
      <c r="F2211" s="4">
        <v>4194</v>
      </c>
      <c r="G2211" s="5">
        <v>7191.4529914529912</v>
      </c>
      <c r="H2211" s="5">
        <v>7169.2307692307695</v>
      </c>
      <c r="I2211" s="6">
        <f t="shared" si="34"/>
        <v>0.99690991205134305</v>
      </c>
    </row>
    <row r="2212" spans="1:9" x14ac:dyDescent="0.15">
      <c r="A2212" s="1" t="s">
        <v>5010</v>
      </c>
      <c r="B2212" s="1">
        <v>693</v>
      </c>
      <c r="C2212" s="13" t="s">
        <v>1691</v>
      </c>
      <c r="D2212" s="4" t="s">
        <v>134</v>
      </c>
      <c r="E2212" s="4">
        <v>5106</v>
      </c>
      <c r="F2212" s="4">
        <v>5090</v>
      </c>
      <c r="G2212" s="5">
        <v>7367.9653679653684</v>
      </c>
      <c r="H2212" s="5">
        <v>7344.8773448773445</v>
      </c>
      <c r="I2212" s="6">
        <f t="shared" si="34"/>
        <v>0.99686643164904021</v>
      </c>
    </row>
    <row r="2213" spans="1:9" x14ac:dyDescent="0.15">
      <c r="A2213" s="1" t="s">
        <v>5011</v>
      </c>
      <c r="B2213" s="1">
        <v>714</v>
      </c>
      <c r="C2213" s="13" t="s">
        <v>5012</v>
      </c>
      <c r="D2213" s="4" t="s">
        <v>890</v>
      </c>
      <c r="E2213" s="4">
        <v>4138</v>
      </c>
      <c r="F2213" s="4">
        <v>4125</v>
      </c>
      <c r="G2213" s="5">
        <v>5795.518207282913</v>
      </c>
      <c r="H2213" s="5">
        <v>5777.3109243697481</v>
      </c>
      <c r="I2213" s="6">
        <f t="shared" si="34"/>
        <v>0.99685838569357188</v>
      </c>
    </row>
    <row r="2214" spans="1:9" x14ac:dyDescent="0.15">
      <c r="A2214" s="1" t="s">
        <v>5013</v>
      </c>
      <c r="B2214" s="1">
        <v>2472</v>
      </c>
      <c r="C2214" s="13" t="s">
        <v>5014</v>
      </c>
      <c r="D2214" s="4" t="s">
        <v>314</v>
      </c>
      <c r="E2214" s="4">
        <v>13680</v>
      </c>
      <c r="F2214" s="4">
        <v>13637</v>
      </c>
      <c r="G2214" s="5">
        <v>5533.980582524272</v>
      </c>
      <c r="H2214" s="5">
        <v>5516.5857605177989</v>
      </c>
      <c r="I2214" s="6">
        <f t="shared" si="34"/>
        <v>0.99685672514619872</v>
      </c>
    </row>
    <row r="2215" spans="1:9" x14ac:dyDescent="0.15">
      <c r="A2215" s="1" t="s">
        <v>5015</v>
      </c>
      <c r="B2215" s="1">
        <v>1221</v>
      </c>
      <c r="C2215" s="13" t="s">
        <v>5016</v>
      </c>
      <c r="D2215" s="4" t="s">
        <v>256</v>
      </c>
      <c r="E2215" s="4">
        <v>7518</v>
      </c>
      <c r="F2215" s="4">
        <v>7494</v>
      </c>
      <c r="G2215" s="5">
        <v>6157.2481572481574</v>
      </c>
      <c r="H2215" s="5">
        <v>6137.592137592138</v>
      </c>
      <c r="I2215" s="6">
        <f t="shared" si="34"/>
        <v>0.99680766161213097</v>
      </c>
    </row>
    <row r="2216" spans="1:9" x14ac:dyDescent="0.15">
      <c r="A2216" s="1" t="s">
        <v>5017</v>
      </c>
      <c r="B2216" s="1">
        <v>219</v>
      </c>
      <c r="C2216" s="13" t="s">
        <v>3539</v>
      </c>
      <c r="D2216" s="4" t="s">
        <v>734</v>
      </c>
      <c r="E2216" s="4">
        <v>1865</v>
      </c>
      <c r="F2216" s="4">
        <v>1859</v>
      </c>
      <c r="G2216" s="5">
        <v>8515.9817351598176</v>
      </c>
      <c r="H2216" s="5">
        <v>8488.5844748858453</v>
      </c>
      <c r="I2216" s="6">
        <f t="shared" si="34"/>
        <v>0.99678284182305632</v>
      </c>
    </row>
    <row r="2217" spans="1:9" x14ac:dyDescent="0.15">
      <c r="A2217" s="1" t="s">
        <v>5018</v>
      </c>
      <c r="B2217" s="1">
        <v>693</v>
      </c>
      <c r="C2217" s="13" t="s">
        <v>23</v>
      </c>
      <c r="D2217" s="4" t="s">
        <v>153</v>
      </c>
      <c r="E2217" s="4">
        <v>4960</v>
      </c>
      <c r="F2217" s="4">
        <v>4944</v>
      </c>
      <c r="G2217" s="5">
        <v>7157.2871572871572</v>
      </c>
      <c r="H2217" s="5">
        <v>7134.1991341991343</v>
      </c>
      <c r="I2217" s="6">
        <f t="shared" si="34"/>
        <v>0.99677419354838714</v>
      </c>
    </row>
    <row r="2218" spans="1:9" x14ac:dyDescent="0.15">
      <c r="A2218" s="1" t="s">
        <v>5019</v>
      </c>
      <c r="B2218" s="1">
        <v>1311</v>
      </c>
      <c r="C2218" s="13" t="s">
        <v>5020</v>
      </c>
      <c r="D2218" s="4" t="s">
        <v>1000</v>
      </c>
      <c r="E2218" s="4">
        <v>7427</v>
      </c>
      <c r="F2218" s="4">
        <v>7403</v>
      </c>
      <c r="G2218" s="5">
        <v>5665.1411136536999</v>
      </c>
      <c r="H2218" s="5">
        <v>5646.8344774980933</v>
      </c>
      <c r="I2218" s="6">
        <f t="shared" si="34"/>
        <v>0.99676854719267538</v>
      </c>
    </row>
    <row r="2219" spans="1:9" x14ac:dyDescent="0.15">
      <c r="A2219" s="1" t="s">
        <v>5021</v>
      </c>
      <c r="B2219" s="1">
        <v>2850</v>
      </c>
      <c r="C2219" s="13" t="s">
        <v>5022</v>
      </c>
      <c r="D2219" s="4" t="s">
        <v>182</v>
      </c>
      <c r="E2219" s="4">
        <v>18979</v>
      </c>
      <c r="F2219" s="4">
        <v>18917</v>
      </c>
      <c r="G2219" s="5">
        <v>6659.2982456140353</v>
      </c>
      <c r="H2219" s="5">
        <v>6637.5438596491231</v>
      </c>
      <c r="I2219" s="6">
        <f t="shared" si="34"/>
        <v>0.99673323146635762</v>
      </c>
    </row>
    <row r="2220" spans="1:9" x14ac:dyDescent="0.15">
      <c r="A2220" s="1" t="s">
        <v>5023</v>
      </c>
      <c r="B2220" s="1">
        <v>1518</v>
      </c>
      <c r="C2220" s="13" t="s">
        <v>5024</v>
      </c>
      <c r="D2220" s="4" t="s">
        <v>77</v>
      </c>
      <c r="E2220" s="4">
        <v>9401</v>
      </c>
      <c r="F2220" s="4">
        <v>9370</v>
      </c>
      <c r="G2220" s="5">
        <v>6193.017127799736</v>
      </c>
      <c r="H2220" s="5">
        <v>6172.595520421607</v>
      </c>
      <c r="I2220" s="6">
        <f t="shared" si="34"/>
        <v>0.99670247845973836</v>
      </c>
    </row>
    <row r="2221" spans="1:9" x14ac:dyDescent="0.15">
      <c r="A2221" s="1" t="s">
        <v>5025</v>
      </c>
      <c r="B2221" s="1">
        <v>3825</v>
      </c>
      <c r="C2221" s="13" t="s">
        <v>1691</v>
      </c>
      <c r="D2221" s="4" t="s">
        <v>947</v>
      </c>
      <c r="E2221" s="4">
        <v>22372</v>
      </c>
      <c r="F2221" s="4">
        <v>22298</v>
      </c>
      <c r="G2221" s="5">
        <v>5848.8888888888887</v>
      </c>
      <c r="H2221" s="5">
        <v>5829.5424836601305</v>
      </c>
      <c r="I2221" s="6">
        <f t="shared" si="34"/>
        <v>0.99669229393885217</v>
      </c>
    </row>
    <row r="2222" spans="1:9" x14ac:dyDescent="0.15">
      <c r="A2222" s="1" t="s">
        <v>5026</v>
      </c>
      <c r="B2222" s="1">
        <v>429</v>
      </c>
      <c r="C2222" s="13" t="s">
        <v>5027</v>
      </c>
      <c r="D2222" s="4" t="s">
        <v>1402</v>
      </c>
      <c r="E2222" s="4">
        <v>2969</v>
      </c>
      <c r="F2222" s="4">
        <v>2959</v>
      </c>
      <c r="G2222" s="5">
        <v>6920.7459207459206</v>
      </c>
      <c r="H2222" s="5">
        <v>6897.4358974358975</v>
      </c>
      <c r="I2222" s="6">
        <f t="shared" si="34"/>
        <v>0.99663186257999326</v>
      </c>
    </row>
    <row r="2223" spans="1:9" x14ac:dyDescent="0.15">
      <c r="A2223" s="1" t="s">
        <v>5028</v>
      </c>
      <c r="B2223" s="1">
        <v>966</v>
      </c>
      <c r="C2223" s="13" t="s">
        <v>5029</v>
      </c>
      <c r="D2223" s="4" t="s">
        <v>98</v>
      </c>
      <c r="E2223" s="4">
        <v>5301</v>
      </c>
      <c r="F2223" s="4">
        <v>5283</v>
      </c>
      <c r="G2223" s="5">
        <v>5487.5776397515529</v>
      </c>
      <c r="H2223" s="5">
        <v>5468.9440993788821</v>
      </c>
      <c r="I2223" s="6">
        <f t="shared" si="34"/>
        <v>0.99660441426146007</v>
      </c>
    </row>
    <row r="2224" spans="1:9" x14ac:dyDescent="0.15">
      <c r="A2224" s="1" t="s">
        <v>5030</v>
      </c>
      <c r="B2224" s="1">
        <v>795</v>
      </c>
      <c r="C2224" s="13" t="s">
        <v>1691</v>
      </c>
      <c r="D2224" s="4" t="s">
        <v>1177</v>
      </c>
      <c r="E2224" s="4">
        <v>4989</v>
      </c>
      <c r="F2224" s="4">
        <v>4972</v>
      </c>
      <c r="G2224" s="5">
        <v>6275.4716981132078</v>
      </c>
      <c r="H2224" s="5">
        <v>6254.0880503144654</v>
      </c>
      <c r="I2224" s="6">
        <f t="shared" si="34"/>
        <v>0.99659250350771689</v>
      </c>
    </row>
    <row r="2225" spans="1:9" x14ac:dyDescent="0.15">
      <c r="A2225" s="1" t="s">
        <v>5031</v>
      </c>
      <c r="B2225" s="1">
        <v>1014</v>
      </c>
      <c r="C2225" s="13" t="s">
        <v>5032</v>
      </c>
      <c r="D2225" s="4" t="s">
        <v>236</v>
      </c>
      <c r="E2225" s="4">
        <v>6445</v>
      </c>
      <c r="F2225" s="4">
        <v>6423</v>
      </c>
      <c r="G2225" s="5">
        <v>6356.0157790927024</v>
      </c>
      <c r="H2225" s="5">
        <v>6334.3195266272187</v>
      </c>
      <c r="I2225" s="6">
        <f t="shared" si="34"/>
        <v>0.99658650116369274</v>
      </c>
    </row>
    <row r="2226" spans="1:9" x14ac:dyDescent="0.15">
      <c r="A2226" s="1" t="s">
        <v>5033</v>
      </c>
      <c r="B2226" s="1">
        <v>882</v>
      </c>
      <c r="C2226" s="13" t="s">
        <v>5034</v>
      </c>
      <c r="D2226" s="4" t="s">
        <v>1592</v>
      </c>
      <c r="E2226" s="4">
        <v>5841</v>
      </c>
      <c r="F2226" s="4">
        <v>5821</v>
      </c>
      <c r="G2226" s="5">
        <v>6622.4489795918371</v>
      </c>
      <c r="H2226" s="5">
        <v>6599.7732426303855</v>
      </c>
      <c r="I2226" s="6">
        <f t="shared" si="34"/>
        <v>0.99657592877931855</v>
      </c>
    </row>
    <row r="2227" spans="1:9" x14ac:dyDescent="0.15">
      <c r="A2227" s="1" t="s">
        <v>5035</v>
      </c>
      <c r="B2227" s="1">
        <v>444</v>
      </c>
      <c r="C2227" s="13" t="s">
        <v>1691</v>
      </c>
      <c r="D2227" s="4"/>
      <c r="E2227" s="4">
        <v>2872</v>
      </c>
      <c r="F2227" s="4">
        <v>2862</v>
      </c>
      <c r="G2227" s="5">
        <v>6468.468468468468</v>
      </c>
      <c r="H2227" s="5">
        <v>6445.9459459459458</v>
      </c>
      <c r="I2227" s="6">
        <f t="shared" si="34"/>
        <v>0.99651810584958223</v>
      </c>
    </row>
    <row r="2228" spans="1:9" x14ac:dyDescent="0.15">
      <c r="A2228" s="1" t="s">
        <v>5036</v>
      </c>
      <c r="B2228" s="1">
        <v>906</v>
      </c>
      <c r="C2228" s="13" t="s">
        <v>5037</v>
      </c>
      <c r="D2228" s="4" t="s">
        <v>1106</v>
      </c>
      <c r="E2228" s="4">
        <v>5449</v>
      </c>
      <c r="F2228" s="4">
        <v>5430</v>
      </c>
      <c r="G2228" s="5">
        <v>6014.3487858719645</v>
      </c>
      <c r="H2228" s="5">
        <v>5993.377483443709</v>
      </c>
      <c r="I2228" s="6">
        <f t="shared" si="34"/>
        <v>0.99651312167370165</v>
      </c>
    </row>
    <row r="2229" spans="1:9" x14ac:dyDescent="0.15">
      <c r="A2229" s="1" t="s">
        <v>5038</v>
      </c>
      <c r="B2229" s="1">
        <v>990</v>
      </c>
      <c r="C2229" s="13" t="s">
        <v>5039</v>
      </c>
      <c r="D2229" s="4" t="s">
        <v>1518</v>
      </c>
      <c r="E2229" s="4">
        <v>6305</v>
      </c>
      <c r="F2229" s="4">
        <v>6283</v>
      </c>
      <c r="G2229" s="5">
        <v>6368.6868686868684</v>
      </c>
      <c r="H2229" s="5">
        <v>6346.4646464646466</v>
      </c>
      <c r="I2229" s="6">
        <f t="shared" si="34"/>
        <v>0.99651070578905643</v>
      </c>
    </row>
    <row r="2230" spans="1:9" x14ac:dyDescent="0.15">
      <c r="A2230" s="1" t="s">
        <v>5040</v>
      </c>
      <c r="B2230" s="1">
        <v>2436</v>
      </c>
      <c r="C2230" s="13" t="s">
        <v>5041</v>
      </c>
      <c r="D2230" s="4" t="s">
        <v>542</v>
      </c>
      <c r="E2230" s="4">
        <v>14490</v>
      </c>
      <c r="F2230" s="4">
        <v>14439</v>
      </c>
      <c r="G2230" s="5">
        <v>5948.2758620689656</v>
      </c>
      <c r="H2230" s="5">
        <v>5927.3399014778324</v>
      </c>
      <c r="I2230" s="6">
        <f t="shared" si="34"/>
        <v>0.99648033126293989</v>
      </c>
    </row>
    <row r="2231" spans="1:9" x14ac:dyDescent="0.15">
      <c r="A2231" s="1" t="s">
        <v>5042</v>
      </c>
      <c r="B2231" s="1">
        <v>1176</v>
      </c>
      <c r="C2231" s="13" t="s">
        <v>5043</v>
      </c>
      <c r="D2231" s="4" t="s">
        <v>468</v>
      </c>
      <c r="E2231" s="4">
        <v>7369</v>
      </c>
      <c r="F2231" s="4">
        <v>7343</v>
      </c>
      <c r="G2231" s="5">
        <v>6266.1564625850342</v>
      </c>
      <c r="H2231" s="5">
        <v>6244.0476190476193</v>
      </c>
      <c r="I2231" s="6">
        <f t="shared" si="34"/>
        <v>0.99647170579454469</v>
      </c>
    </row>
    <row r="2232" spans="1:9" x14ac:dyDescent="0.15">
      <c r="A2232" s="1" t="s">
        <v>5044</v>
      </c>
      <c r="B2232" s="1">
        <v>228</v>
      </c>
      <c r="C2232" s="13" t="s">
        <v>5045</v>
      </c>
      <c r="D2232" s="4" t="s">
        <v>341</v>
      </c>
      <c r="E2232" s="4">
        <v>1397</v>
      </c>
      <c r="F2232" s="4">
        <v>1392</v>
      </c>
      <c r="G2232" s="5">
        <v>6127.1929824561403</v>
      </c>
      <c r="H2232" s="5">
        <v>6105.2631578947367</v>
      </c>
      <c r="I2232" s="6">
        <f t="shared" si="34"/>
        <v>0.99642090193271293</v>
      </c>
    </row>
    <row r="2233" spans="1:9" x14ac:dyDescent="0.15">
      <c r="A2233" s="1" t="s">
        <v>5046</v>
      </c>
      <c r="B2233" s="1">
        <v>438</v>
      </c>
      <c r="C2233" s="13" t="s">
        <v>3539</v>
      </c>
      <c r="D2233" s="4" t="s">
        <v>734</v>
      </c>
      <c r="E2233" s="4">
        <v>2784</v>
      </c>
      <c r="F2233" s="4">
        <v>2774</v>
      </c>
      <c r="G2233" s="5">
        <v>6356.1643835616442</v>
      </c>
      <c r="H2233" s="5">
        <v>6333.333333333333</v>
      </c>
      <c r="I2233" s="6">
        <f t="shared" si="34"/>
        <v>0.99640804597701138</v>
      </c>
    </row>
    <row r="2234" spans="1:9" x14ac:dyDescent="0.15">
      <c r="A2234" s="1" t="s">
        <v>5047</v>
      </c>
      <c r="B2234" s="1">
        <v>711</v>
      </c>
      <c r="C2234" s="13" t="s">
        <v>2520</v>
      </c>
      <c r="D2234" s="4" t="s">
        <v>124</v>
      </c>
      <c r="E2234" s="4">
        <v>5275</v>
      </c>
      <c r="F2234" s="4">
        <v>5256</v>
      </c>
      <c r="G2234" s="5">
        <v>7419.1279887482415</v>
      </c>
      <c r="H2234" s="5">
        <v>7392.4050632911394</v>
      </c>
      <c r="I2234" s="6">
        <f t="shared" si="34"/>
        <v>0.99639810426540287</v>
      </c>
    </row>
    <row r="2235" spans="1:9" x14ac:dyDescent="0.15">
      <c r="A2235" s="1" t="s">
        <v>5048</v>
      </c>
      <c r="B2235" s="1">
        <v>399</v>
      </c>
      <c r="C2235" s="13" t="s">
        <v>5049</v>
      </c>
      <c r="D2235" s="4" t="s">
        <v>1113</v>
      </c>
      <c r="E2235" s="4">
        <v>2764</v>
      </c>
      <c r="F2235" s="4">
        <v>2754</v>
      </c>
      <c r="G2235" s="5">
        <v>6927.3182957393483</v>
      </c>
      <c r="H2235" s="5">
        <v>6902.2556390977443</v>
      </c>
      <c r="I2235" s="6">
        <f t="shared" si="34"/>
        <v>0.99638205499276411</v>
      </c>
    </row>
    <row r="2236" spans="1:9" x14ac:dyDescent="0.15">
      <c r="A2236" s="1" t="s">
        <v>5050</v>
      </c>
      <c r="B2236" s="1">
        <v>2151</v>
      </c>
      <c r="C2236" s="13" t="s">
        <v>1691</v>
      </c>
      <c r="D2236" s="4" t="s">
        <v>817</v>
      </c>
      <c r="E2236" s="4">
        <v>12987</v>
      </c>
      <c r="F2236" s="4">
        <v>12939</v>
      </c>
      <c r="G2236" s="5">
        <v>6037.65690376569</v>
      </c>
      <c r="H2236" s="5">
        <v>6015.3417015341702</v>
      </c>
      <c r="I2236" s="6">
        <f t="shared" si="34"/>
        <v>0.99630399630399635</v>
      </c>
    </row>
    <row r="2237" spans="1:9" x14ac:dyDescent="0.15">
      <c r="A2237" s="1" t="s">
        <v>5051</v>
      </c>
      <c r="B2237" s="1">
        <v>891</v>
      </c>
      <c r="C2237" s="13" t="s">
        <v>1759</v>
      </c>
      <c r="D2237" s="4" t="s">
        <v>191</v>
      </c>
      <c r="E2237" s="4">
        <v>5762</v>
      </c>
      <c r="F2237" s="4">
        <v>5740</v>
      </c>
      <c r="G2237" s="5">
        <v>6466.8911335578005</v>
      </c>
      <c r="H2237" s="5">
        <v>6442.1997755331086</v>
      </c>
      <c r="I2237" s="6">
        <f t="shared" si="34"/>
        <v>0.99618188129121821</v>
      </c>
    </row>
    <row r="2238" spans="1:9" x14ac:dyDescent="0.15">
      <c r="A2238" s="1" t="s">
        <v>5052</v>
      </c>
      <c r="B2238" s="1">
        <v>399</v>
      </c>
      <c r="C2238" s="13" t="s">
        <v>0</v>
      </c>
      <c r="D2238" s="4" t="s">
        <v>760</v>
      </c>
      <c r="E2238" s="4">
        <v>3090</v>
      </c>
      <c r="F2238" s="4">
        <v>3078</v>
      </c>
      <c r="G2238" s="5">
        <v>7744.3609022556393</v>
      </c>
      <c r="H2238" s="5">
        <v>7714.2857142857147</v>
      </c>
      <c r="I2238" s="6">
        <f t="shared" si="34"/>
        <v>0.99611650485436898</v>
      </c>
    </row>
    <row r="2239" spans="1:9" x14ac:dyDescent="0.15">
      <c r="A2239" s="1" t="s">
        <v>5053</v>
      </c>
      <c r="B2239" s="1">
        <v>339</v>
      </c>
      <c r="C2239" s="13" t="s">
        <v>5054</v>
      </c>
      <c r="D2239" s="4" t="s">
        <v>781</v>
      </c>
      <c r="E2239" s="4">
        <v>2573</v>
      </c>
      <c r="F2239" s="4">
        <v>2563</v>
      </c>
      <c r="G2239" s="5">
        <v>7589.9705014749261</v>
      </c>
      <c r="H2239" s="5">
        <v>7560.4719764011797</v>
      </c>
      <c r="I2239" s="6">
        <f t="shared" si="34"/>
        <v>0.99611348620287599</v>
      </c>
    </row>
    <row r="2240" spans="1:9" x14ac:dyDescent="0.15">
      <c r="A2240" s="1" t="s">
        <v>5055</v>
      </c>
      <c r="B2240" s="1">
        <v>699</v>
      </c>
      <c r="C2240" s="13" t="s">
        <v>5056</v>
      </c>
      <c r="D2240" s="4" t="s">
        <v>742</v>
      </c>
      <c r="E2240" s="4">
        <v>4370</v>
      </c>
      <c r="F2240" s="4">
        <v>4353</v>
      </c>
      <c r="G2240" s="5">
        <v>6251.7882689556509</v>
      </c>
      <c r="H2240" s="5">
        <v>6227.4678111587982</v>
      </c>
      <c r="I2240" s="6">
        <f t="shared" si="34"/>
        <v>0.99610983981693368</v>
      </c>
    </row>
    <row r="2241" spans="1:9" x14ac:dyDescent="0.15">
      <c r="A2241" s="1" t="s">
        <v>5057</v>
      </c>
      <c r="B2241" s="1">
        <v>1386</v>
      </c>
      <c r="C2241" s="13" t="s">
        <v>5058</v>
      </c>
      <c r="D2241" s="4" t="s">
        <v>79</v>
      </c>
      <c r="E2241" s="4">
        <v>7926</v>
      </c>
      <c r="F2241" s="4">
        <v>7895</v>
      </c>
      <c r="G2241" s="5">
        <v>5718.6147186147182</v>
      </c>
      <c r="H2241" s="5">
        <v>5696.2481962481961</v>
      </c>
      <c r="I2241" s="6">
        <f t="shared" si="34"/>
        <v>0.99608882159979817</v>
      </c>
    </row>
    <row r="2242" spans="1:9" x14ac:dyDescent="0.15">
      <c r="A2242" s="1" t="s">
        <v>5059</v>
      </c>
      <c r="B2242" s="1">
        <v>789</v>
      </c>
      <c r="C2242" s="13" t="s">
        <v>1830</v>
      </c>
      <c r="D2242" s="4" t="s">
        <v>102</v>
      </c>
      <c r="E2242" s="4">
        <v>4835</v>
      </c>
      <c r="F2242" s="4">
        <v>4816</v>
      </c>
      <c r="G2242" s="5">
        <v>6128.0101394169833</v>
      </c>
      <c r="H2242" s="5">
        <v>6103.9290240811151</v>
      </c>
      <c r="I2242" s="6">
        <f t="shared" si="34"/>
        <v>0.9960703205791106</v>
      </c>
    </row>
    <row r="2243" spans="1:9" x14ac:dyDescent="0.15">
      <c r="A2243" s="1" t="s">
        <v>5060</v>
      </c>
      <c r="B2243" s="1">
        <v>288</v>
      </c>
      <c r="C2243" s="13" t="s">
        <v>1691</v>
      </c>
      <c r="D2243" s="4"/>
      <c r="E2243" s="4">
        <v>2034</v>
      </c>
      <c r="F2243" s="4">
        <v>2026</v>
      </c>
      <c r="G2243" s="5">
        <v>7062.5</v>
      </c>
      <c r="H2243" s="5">
        <v>7034.7222222222226</v>
      </c>
      <c r="I2243" s="6">
        <f t="shared" si="34"/>
        <v>0.99606686332350058</v>
      </c>
    </row>
    <row r="2244" spans="1:9" x14ac:dyDescent="0.15">
      <c r="A2244" s="1" t="s">
        <v>5061</v>
      </c>
      <c r="B2244" s="1">
        <v>1404</v>
      </c>
      <c r="C2244" s="13" t="s">
        <v>3124</v>
      </c>
      <c r="D2244" s="4" t="s">
        <v>906</v>
      </c>
      <c r="E2244" s="4">
        <v>7837</v>
      </c>
      <c r="F2244" s="4">
        <v>7806</v>
      </c>
      <c r="G2244" s="5">
        <v>5581.9088319088323</v>
      </c>
      <c r="H2244" s="5">
        <v>5559.8290598290596</v>
      </c>
      <c r="I2244" s="6">
        <f t="shared" ref="I2244:I2307" si="35">H2244/G2244</f>
        <v>0.99604440474671418</v>
      </c>
    </row>
    <row r="2245" spans="1:9" x14ac:dyDescent="0.15">
      <c r="A2245" s="1" t="s">
        <v>5062</v>
      </c>
      <c r="B2245" s="1">
        <v>1296</v>
      </c>
      <c r="C2245" s="13" t="s">
        <v>2133</v>
      </c>
      <c r="D2245" s="4" t="s">
        <v>176</v>
      </c>
      <c r="E2245" s="4">
        <v>8313</v>
      </c>
      <c r="F2245" s="4">
        <v>8280</v>
      </c>
      <c r="G2245" s="5">
        <v>6414.3518518518522</v>
      </c>
      <c r="H2245" s="5">
        <v>6388.8888888888887</v>
      </c>
      <c r="I2245" s="6">
        <f t="shared" si="35"/>
        <v>0.99603031396607711</v>
      </c>
    </row>
    <row r="2246" spans="1:9" x14ac:dyDescent="0.15">
      <c r="A2246" s="1" t="s">
        <v>5063</v>
      </c>
      <c r="B2246" s="1">
        <v>135</v>
      </c>
      <c r="C2246" s="13" t="s">
        <v>1691</v>
      </c>
      <c r="D2246" s="4"/>
      <c r="E2246" s="4">
        <v>1258</v>
      </c>
      <c r="F2246" s="4">
        <v>1253</v>
      </c>
      <c r="G2246" s="5">
        <v>9318.5185185185182</v>
      </c>
      <c r="H2246" s="5">
        <v>9281.4814814814818</v>
      </c>
      <c r="I2246" s="6">
        <f t="shared" si="35"/>
        <v>0.99602543720190784</v>
      </c>
    </row>
    <row r="2247" spans="1:9" x14ac:dyDescent="0.15">
      <c r="A2247" s="1" t="s">
        <v>5064</v>
      </c>
      <c r="B2247" s="1">
        <v>555</v>
      </c>
      <c r="C2247" s="13" t="s">
        <v>1691</v>
      </c>
      <c r="D2247" s="4"/>
      <c r="E2247" s="4">
        <v>4263</v>
      </c>
      <c r="F2247" s="4">
        <v>4246</v>
      </c>
      <c r="G2247" s="5">
        <v>7681.0810810810808</v>
      </c>
      <c r="H2247" s="5">
        <v>7650.4504504504503</v>
      </c>
      <c r="I2247" s="6">
        <f t="shared" si="35"/>
        <v>0.99601219798264129</v>
      </c>
    </row>
    <row r="2248" spans="1:9" x14ac:dyDescent="0.15">
      <c r="A2248" s="1" t="s">
        <v>5065</v>
      </c>
      <c r="B2248" s="1">
        <v>1833</v>
      </c>
      <c r="C2248" s="13" t="s">
        <v>5066</v>
      </c>
      <c r="D2248" s="4" t="s">
        <v>76</v>
      </c>
      <c r="E2248" s="4">
        <v>10980</v>
      </c>
      <c r="F2248" s="4">
        <v>10936</v>
      </c>
      <c r="G2248" s="5">
        <v>5990.1800327332239</v>
      </c>
      <c r="H2248" s="5">
        <v>5966.1756683033282</v>
      </c>
      <c r="I2248" s="6">
        <f t="shared" si="35"/>
        <v>0.99599271402550105</v>
      </c>
    </row>
    <row r="2249" spans="1:9" x14ac:dyDescent="0.15">
      <c r="A2249" s="1" t="s">
        <v>5067</v>
      </c>
      <c r="B2249" s="1">
        <v>1329</v>
      </c>
      <c r="C2249" s="13" t="s">
        <v>18</v>
      </c>
      <c r="D2249" s="4" t="s">
        <v>299</v>
      </c>
      <c r="E2249" s="4">
        <v>6726</v>
      </c>
      <c r="F2249" s="4">
        <v>6699</v>
      </c>
      <c r="G2249" s="5">
        <v>5060.9480812641086</v>
      </c>
      <c r="H2249" s="5">
        <v>5040.6320541760724</v>
      </c>
      <c r="I2249" s="6">
        <f t="shared" si="35"/>
        <v>0.99598572702943799</v>
      </c>
    </row>
    <row r="2250" spans="1:9" x14ac:dyDescent="0.15">
      <c r="A2250" s="1" t="s">
        <v>5068</v>
      </c>
      <c r="B2250" s="1">
        <v>1320</v>
      </c>
      <c r="C2250" s="13" t="s">
        <v>5069</v>
      </c>
      <c r="D2250" s="4" t="s">
        <v>139</v>
      </c>
      <c r="E2250" s="4">
        <v>8223</v>
      </c>
      <c r="F2250" s="4">
        <v>8189</v>
      </c>
      <c r="G2250" s="5">
        <v>6229.545454545455</v>
      </c>
      <c r="H2250" s="5">
        <v>6203.787878787879</v>
      </c>
      <c r="I2250" s="6">
        <f t="shared" si="35"/>
        <v>0.99586525598929831</v>
      </c>
    </row>
    <row r="2251" spans="1:9" x14ac:dyDescent="0.15">
      <c r="A2251" s="1" t="s">
        <v>5070</v>
      </c>
      <c r="B2251" s="1">
        <v>1485</v>
      </c>
      <c r="C2251" s="13" t="s">
        <v>5071</v>
      </c>
      <c r="D2251" s="4" t="s">
        <v>804</v>
      </c>
      <c r="E2251" s="4">
        <v>9153</v>
      </c>
      <c r="F2251" s="4">
        <v>9115</v>
      </c>
      <c r="G2251" s="5">
        <v>6163.636363636364</v>
      </c>
      <c r="H2251" s="5">
        <v>6138.0471380471381</v>
      </c>
      <c r="I2251" s="6">
        <f t="shared" si="35"/>
        <v>0.99584835573036157</v>
      </c>
    </row>
    <row r="2252" spans="1:9" x14ac:dyDescent="0.15">
      <c r="A2252" s="1" t="s">
        <v>5072</v>
      </c>
      <c r="B2252" s="1">
        <v>417</v>
      </c>
      <c r="C2252" s="13" t="s">
        <v>1691</v>
      </c>
      <c r="D2252" s="4"/>
      <c r="E2252" s="4">
        <v>3334</v>
      </c>
      <c r="F2252" s="4">
        <v>3320</v>
      </c>
      <c r="G2252" s="5">
        <v>7995.2038369304555</v>
      </c>
      <c r="H2252" s="5">
        <v>7961.630695443645</v>
      </c>
      <c r="I2252" s="6">
        <f t="shared" si="35"/>
        <v>0.9958008398320336</v>
      </c>
    </row>
    <row r="2253" spans="1:9" x14ac:dyDescent="0.15">
      <c r="A2253" s="1" t="s">
        <v>5073</v>
      </c>
      <c r="B2253" s="1">
        <v>1524</v>
      </c>
      <c r="C2253" s="13" t="s">
        <v>5074</v>
      </c>
      <c r="D2253" s="4" t="s">
        <v>107</v>
      </c>
      <c r="E2253" s="4">
        <v>8754</v>
      </c>
      <c r="F2253" s="4">
        <v>8716</v>
      </c>
      <c r="G2253" s="5">
        <v>5744.0944881889764</v>
      </c>
      <c r="H2253" s="5">
        <v>5719.1601049868768</v>
      </c>
      <c r="I2253" s="6">
        <f t="shared" si="35"/>
        <v>0.9956591272561115</v>
      </c>
    </row>
    <row r="2254" spans="1:9" x14ac:dyDescent="0.15">
      <c r="A2254" s="1" t="s">
        <v>5075</v>
      </c>
      <c r="B2254" s="1">
        <v>882</v>
      </c>
      <c r="C2254" s="13" t="s">
        <v>22</v>
      </c>
      <c r="D2254" s="4" t="s">
        <v>191</v>
      </c>
      <c r="E2254" s="4">
        <v>5505</v>
      </c>
      <c r="F2254" s="4">
        <v>5481</v>
      </c>
      <c r="G2254" s="5">
        <v>6241.4965986394554</v>
      </c>
      <c r="H2254" s="5">
        <v>6214.2857142857147</v>
      </c>
      <c r="I2254" s="6">
        <f t="shared" si="35"/>
        <v>0.995640326975477</v>
      </c>
    </row>
    <row r="2255" spans="1:9" x14ac:dyDescent="0.15">
      <c r="A2255" s="1" t="s">
        <v>5076</v>
      </c>
      <c r="B2255" s="1">
        <v>558</v>
      </c>
      <c r="C2255" s="13" t="s">
        <v>5077</v>
      </c>
      <c r="D2255" s="4" t="s">
        <v>420</v>
      </c>
      <c r="E2255" s="4">
        <v>3192</v>
      </c>
      <c r="F2255" s="4">
        <v>3178</v>
      </c>
      <c r="G2255" s="5">
        <v>5720.4301075268813</v>
      </c>
      <c r="H2255" s="5">
        <v>5695.340501792115</v>
      </c>
      <c r="I2255" s="6">
        <f t="shared" si="35"/>
        <v>0.9956140350877194</v>
      </c>
    </row>
    <row r="2256" spans="1:9" x14ac:dyDescent="0.15">
      <c r="A2256" s="1" t="s">
        <v>5078</v>
      </c>
      <c r="B2256" s="1">
        <v>402</v>
      </c>
      <c r="C2256" s="13" t="s">
        <v>5079</v>
      </c>
      <c r="D2256" s="4" t="s">
        <v>1420</v>
      </c>
      <c r="E2256" s="4">
        <v>2729</v>
      </c>
      <c r="F2256" s="4">
        <v>2717</v>
      </c>
      <c r="G2256" s="5">
        <v>6788.5572139303486</v>
      </c>
      <c r="H2256" s="5">
        <v>6758.7064676616919</v>
      </c>
      <c r="I2256" s="6">
        <f t="shared" si="35"/>
        <v>0.99560278490289489</v>
      </c>
    </row>
    <row r="2257" spans="1:9" x14ac:dyDescent="0.15">
      <c r="A2257" s="1" t="s">
        <v>5080</v>
      </c>
      <c r="B2257" s="1">
        <v>780</v>
      </c>
      <c r="C2257" s="13" t="s">
        <v>5081</v>
      </c>
      <c r="D2257" s="4" t="s">
        <v>336</v>
      </c>
      <c r="E2257" s="4">
        <v>4761</v>
      </c>
      <c r="F2257" s="4">
        <v>4740</v>
      </c>
      <c r="G2257" s="5">
        <v>6103.8461538461543</v>
      </c>
      <c r="H2257" s="5">
        <v>6076.9230769230771</v>
      </c>
      <c r="I2257" s="6">
        <f t="shared" si="35"/>
        <v>0.99558916194076874</v>
      </c>
    </row>
    <row r="2258" spans="1:9" x14ac:dyDescent="0.15">
      <c r="A2258" s="1" t="s">
        <v>5082</v>
      </c>
      <c r="B2258" s="1">
        <v>2031</v>
      </c>
      <c r="C2258" s="13" t="s">
        <v>3745</v>
      </c>
      <c r="D2258" s="4" t="s">
        <v>218</v>
      </c>
      <c r="E2258" s="4">
        <v>11253</v>
      </c>
      <c r="F2258" s="4">
        <v>11203</v>
      </c>
      <c r="G2258" s="5">
        <v>5540.6203840472672</v>
      </c>
      <c r="H2258" s="5">
        <v>5516.0019694731664</v>
      </c>
      <c r="I2258" s="6">
        <f t="shared" si="35"/>
        <v>0.99555674042477571</v>
      </c>
    </row>
    <row r="2259" spans="1:9" x14ac:dyDescent="0.15">
      <c r="A2259" s="1" t="s">
        <v>5083</v>
      </c>
      <c r="B2259" s="1">
        <v>2808</v>
      </c>
      <c r="C2259" s="13" t="s">
        <v>5084</v>
      </c>
      <c r="D2259" s="4" t="s">
        <v>673</v>
      </c>
      <c r="E2259" s="4">
        <v>18625</v>
      </c>
      <c r="F2259" s="4">
        <v>18542</v>
      </c>
      <c r="G2259" s="5">
        <v>6632.8347578347575</v>
      </c>
      <c r="H2259" s="5">
        <v>6603.2763532763529</v>
      </c>
      <c r="I2259" s="6">
        <f t="shared" si="35"/>
        <v>0.99554362416107378</v>
      </c>
    </row>
    <row r="2260" spans="1:9" x14ac:dyDescent="0.15">
      <c r="A2260" s="1" t="s">
        <v>5085</v>
      </c>
      <c r="B2260" s="1">
        <v>1116</v>
      </c>
      <c r="C2260" s="13" t="s">
        <v>3132</v>
      </c>
      <c r="D2260" s="4" t="s">
        <v>114</v>
      </c>
      <c r="E2260" s="4">
        <v>6237</v>
      </c>
      <c r="F2260" s="4">
        <v>6209</v>
      </c>
      <c r="G2260" s="5">
        <v>5588.7096774193551</v>
      </c>
      <c r="H2260" s="5">
        <v>5563.6200716845879</v>
      </c>
      <c r="I2260" s="6">
        <f t="shared" si="35"/>
        <v>0.99551066217732875</v>
      </c>
    </row>
    <row r="2261" spans="1:9" x14ac:dyDescent="0.15">
      <c r="A2261" s="1" t="s">
        <v>5086</v>
      </c>
      <c r="B2261" s="1">
        <v>2397</v>
      </c>
      <c r="C2261" s="13" t="s">
        <v>3664</v>
      </c>
      <c r="D2261" s="4" t="s">
        <v>573</v>
      </c>
      <c r="E2261" s="4">
        <v>15010</v>
      </c>
      <c r="F2261" s="4">
        <v>14942</v>
      </c>
      <c r="G2261" s="5">
        <v>6261.9941593658741</v>
      </c>
      <c r="H2261" s="5">
        <v>6233.6253650396329</v>
      </c>
      <c r="I2261" s="6">
        <f t="shared" si="35"/>
        <v>0.99546968687541637</v>
      </c>
    </row>
    <row r="2262" spans="1:9" x14ac:dyDescent="0.15">
      <c r="A2262" s="1" t="s">
        <v>5087</v>
      </c>
      <c r="B2262" s="1">
        <v>975</v>
      </c>
      <c r="C2262" s="13" t="s">
        <v>3234</v>
      </c>
      <c r="D2262" s="4" t="s">
        <v>177</v>
      </c>
      <c r="E2262" s="4">
        <v>6110</v>
      </c>
      <c r="F2262" s="4">
        <v>6082</v>
      </c>
      <c r="G2262" s="5">
        <v>6266.666666666667</v>
      </c>
      <c r="H2262" s="5">
        <v>6237.9487179487178</v>
      </c>
      <c r="I2262" s="6">
        <f t="shared" si="35"/>
        <v>0.9954173486088379</v>
      </c>
    </row>
    <row r="2263" spans="1:9" x14ac:dyDescent="0.15">
      <c r="A2263" s="1" t="s">
        <v>5088</v>
      </c>
      <c r="B2263" s="1">
        <v>285</v>
      </c>
      <c r="C2263" s="13" t="s">
        <v>1691</v>
      </c>
      <c r="D2263" s="4"/>
      <c r="E2263" s="4">
        <v>654</v>
      </c>
      <c r="F2263" s="4">
        <v>651</v>
      </c>
      <c r="G2263" s="5">
        <v>2294.7368421052633</v>
      </c>
      <c r="H2263" s="5">
        <v>2284.2105263157896</v>
      </c>
      <c r="I2263" s="6">
        <f t="shared" si="35"/>
        <v>0.99541284403669716</v>
      </c>
    </row>
    <row r="2264" spans="1:9" x14ac:dyDescent="0.15">
      <c r="A2264" s="1" t="s">
        <v>5089</v>
      </c>
      <c r="B2264" s="1">
        <v>627</v>
      </c>
      <c r="C2264" s="13" t="s">
        <v>5090</v>
      </c>
      <c r="D2264" s="4" t="s">
        <v>914</v>
      </c>
      <c r="E2264" s="4">
        <v>4356</v>
      </c>
      <c r="F2264" s="4">
        <v>4336</v>
      </c>
      <c r="G2264" s="5">
        <v>6947.3684210526317</v>
      </c>
      <c r="H2264" s="5">
        <v>6915.4704944178629</v>
      </c>
      <c r="I2264" s="6">
        <f t="shared" si="35"/>
        <v>0.99540863177226813</v>
      </c>
    </row>
    <row r="2265" spans="1:9" x14ac:dyDescent="0.15">
      <c r="A2265" s="1" t="s">
        <v>5091</v>
      </c>
      <c r="B2265" s="1">
        <v>393</v>
      </c>
      <c r="C2265" s="13" t="s">
        <v>1691</v>
      </c>
      <c r="D2265" s="4" t="s">
        <v>1188</v>
      </c>
      <c r="E2265" s="4">
        <v>3039</v>
      </c>
      <c r="F2265" s="4">
        <v>3025</v>
      </c>
      <c r="G2265" s="5">
        <v>7732.8244274809158</v>
      </c>
      <c r="H2265" s="5">
        <v>7697.2010178117052</v>
      </c>
      <c r="I2265" s="6">
        <f t="shared" si="35"/>
        <v>0.99539322145442588</v>
      </c>
    </row>
    <row r="2266" spans="1:9" x14ac:dyDescent="0.15">
      <c r="A2266" s="1" t="s">
        <v>5092</v>
      </c>
      <c r="B2266" s="1">
        <v>867</v>
      </c>
      <c r="C2266" s="13" t="s">
        <v>5093</v>
      </c>
      <c r="D2266" s="4" t="s">
        <v>868</v>
      </c>
      <c r="E2266" s="4">
        <v>5424</v>
      </c>
      <c r="F2266" s="4">
        <v>5399</v>
      </c>
      <c r="G2266" s="5">
        <v>6256.0553633217996</v>
      </c>
      <c r="H2266" s="5">
        <v>6227.2202998846597</v>
      </c>
      <c r="I2266" s="6">
        <f t="shared" si="35"/>
        <v>0.99539085545722705</v>
      </c>
    </row>
    <row r="2267" spans="1:9" x14ac:dyDescent="0.15">
      <c r="A2267" s="1" t="s">
        <v>5094</v>
      </c>
      <c r="B2267" s="1">
        <v>816</v>
      </c>
      <c r="C2267" s="13" t="s">
        <v>1691</v>
      </c>
      <c r="D2267" s="4"/>
      <c r="E2267" s="4">
        <v>4893</v>
      </c>
      <c r="F2267" s="4">
        <v>4870</v>
      </c>
      <c r="G2267" s="5">
        <v>5996.3235294117649</v>
      </c>
      <c r="H2267" s="5">
        <v>5968.1372549019607</v>
      </c>
      <c r="I2267" s="6">
        <f t="shared" si="35"/>
        <v>0.99529940731657462</v>
      </c>
    </row>
    <row r="2268" spans="1:9" x14ac:dyDescent="0.15">
      <c r="A2268" s="1" t="s">
        <v>5095</v>
      </c>
      <c r="B2268" s="1">
        <v>288</v>
      </c>
      <c r="C2268" s="13" t="s">
        <v>1691</v>
      </c>
      <c r="D2268" s="4"/>
      <c r="E2268" s="4">
        <v>2118</v>
      </c>
      <c r="F2268" s="4">
        <v>2108</v>
      </c>
      <c r="G2268" s="5">
        <v>7354.166666666667</v>
      </c>
      <c r="H2268" s="5">
        <v>7319.4444444444443</v>
      </c>
      <c r="I2268" s="6">
        <f t="shared" si="35"/>
        <v>0.99527856468366382</v>
      </c>
    </row>
    <row r="2269" spans="1:9" x14ac:dyDescent="0.15">
      <c r="A2269" s="1" t="s">
        <v>5096</v>
      </c>
      <c r="B2269" s="1">
        <v>492</v>
      </c>
      <c r="C2269" s="13" t="s">
        <v>1691</v>
      </c>
      <c r="D2269" s="4"/>
      <c r="E2269" s="4">
        <v>3587</v>
      </c>
      <c r="F2269" s="4">
        <v>3570</v>
      </c>
      <c r="G2269" s="5">
        <v>7290.6504065040654</v>
      </c>
      <c r="H2269" s="5">
        <v>7256.0975609756097</v>
      </c>
      <c r="I2269" s="6">
        <f t="shared" si="35"/>
        <v>0.99526066350710896</v>
      </c>
    </row>
    <row r="2270" spans="1:9" x14ac:dyDescent="0.15">
      <c r="A2270" s="1" t="s">
        <v>5097</v>
      </c>
      <c r="B2270" s="1">
        <v>603</v>
      </c>
      <c r="C2270" s="13" t="s">
        <v>1691</v>
      </c>
      <c r="D2270" s="4"/>
      <c r="E2270" s="4">
        <v>3736</v>
      </c>
      <c r="F2270" s="4">
        <v>3718</v>
      </c>
      <c r="G2270" s="5">
        <v>6195.6882255389719</v>
      </c>
      <c r="H2270" s="5">
        <v>6165.8374792703153</v>
      </c>
      <c r="I2270" s="6">
        <f t="shared" si="35"/>
        <v>0.9951820128479657</v>
      </c>
    </row>
    <row r="2271" spans="1:9" x14ac:dyDescent="0.15">
      <c r="A2271" s="1" t="s">
        <v>5098</v>
      </c>
      <c r="B2271" s="1">
        <v>900</v>
      </c>
      <c r="C2271" s="13" t="s">
        <v>1759</v>
      </c>
      <c r="D2271" s="4" t="s">
        <v>191</v>
      </c>
      <c r="E2271" s="4">
        <v>6615</v>
      </c>
      <c r="F2271" s="4">
        <v>6583</v>
      </c>
      <c r="G2271" s="5">
        <v>7350</v>
      </c>
      <c r="H2271" s="5">
        <v>7314.4444444444443</v>
      </c>
      <c r="I2271" s="6">
        <f t="shared" si="35"/>
        <v>0.99516250944822371</v>
      </c>
    </row>
    <row r="2272" spans="1:9" x14ac:dyDescent="0.15">
      <c r="A2272" s="1" t="s">
        <v>5099</v>
      </c>
      <c r="B2272" s="1">
        <v>453</v>
      </c>
      <c r="C2272" s="13" t="s">
        <v>1691</v>
      </c>
      <c r="D2272" s="4" t="s">
        <v>901</v>
      </c>
      <c r="E2272" s="4">
        <v>3294</v>
      </c>
      <c r="F2272" s="4">
        <v>3278</v>
      </c>
      <c r="G2272" s="5">
        <v>7271.5231788079473</v>
      </c>
      <c r="H2272" s="5">
        <v>7236.2030905077263</v>
      </c>
      <c r="I2272" s="6">
        <f t="shared" si="35"/>
        <v>0.99514268366727376</v>
      </c>
    </row>
    <row r="2273" spans="1:9" x14ac:dyDescent="0.15">
      <c r="A2273" s="1" t="s">
        <v>5100</v>
      </c>
      <c r="B2273" s="1">
        <v>723</v>
      </c>
      <c r="C2273" s="13" t="s">
        <v>5101</v>
      </c>
      <c r="D2273" s="4" t="s">
        <v>628</v>
      </c>
      <c r="E2273" s="4">
        <v>4082</v>
      </c>
      <c r="F2273" s="4">
        <v>4062</v>
      </c>
      <c r="G2273" s="5">
        <v>5645.919778699862</v>
      </c>
      <c r="H2273" s="5">
        <v>5618.2572614107885</v>
      </c>
      <c r="I2273" s="6">
        <f t="shared" si="35"/>
        <v>0.99510044096031358</v>
      </c>
    </row>
    <row r="2274" spans="1:9" x14ac:dyDescent="0.15">
      <c r="A2274" s="1" t="s">
        <v>5102</v>
      </c>
      <c r="B2274" s="1">
        <v>1329</v>
      </c>
      <c r="C2274" s="13" t="s">
        <v>5103</v>
      </c>
      <c r="D2274" s="4" t="s">
        <v>273</v>
      </c>
      <c r="E2274" s="4">
        <v>8756</v>
      </c>
      <c r="F2274" s="4">
        <v>8713</v>
      </c>
      <c r="G2274" s="5">
        <v>6588.4123401053421</v>
      </c>
      <c r="H2274" s="5">
        <v>6556.0571858540252</v>
      </c>
      <c r="I2274" s="6">
        <f t="shared" si="35"/>
        <v>0.99508908177249888</v>
      </c>
    </row>
    <row r="2275" spans="1:9" x14ac:dyDescent="0.15">
      <c r="A2275" s="1" t="s">
        <v>5104</v>
      </c>
      <c r="B2275" s="1">
        <v>633</v>
      </c>
      <c r="C2275" s="13" t="s">
        <v>3453</v>
      </c>
      <c r="D2275" s="4" t="s">
        <v>248</v>
      </c>
      <c r="E2275" s="4">
        <v>4679</v>
      </c>
      <c r="F2275" s="4">
        <v>4656</v>
      </c>
      <c r="G2275" s="5">
        <v>7391.7851500789893</v>
      </c>
      <c r="H2275" s="5">
        <v>7355.4502369668244</v>
      </c>
      <c r="I2275" s="6">
        <f t="shared" si="35"/>
        <v>0.99508441974780926</v>
      </c>
    </row>
    <row r="2276" spans="1:9" x14ac:dyDescent="0.15">
      <c r="A2276" s="1" t="s">
        <v>5105</v>
      </c>
      <c r="B2276" s="1">
        <v>1167</v>
      </c>
      <c r="C2276" s="13" t="s">
        <v>5106</v>
      </c>
      <c r="D2276" s="4" t="s">
        <v>1286</v>
      </c>
      <c r="E2276" s="4">
        <v>6877</v>
      </c>
      <c r="F2276" s="4">
        <v>6843</v>
      </c>
      <c r="G2276" s="5">
        <v>5892.887746358183</v>
      </c>
      <c r="H2276" s="5">
        <v>5863.7532133676095</v>
      </c>
      <c r="I2276" s="6">
        <f t="shared" si="35"/>
        <v>0.99505598371382886</v>
      </c>
    </row>
    <row r="2277" spans="1:9" x14ac:dyDescent="0.15">
      <c r="A2277" s="1" t="s">
        <v>5107</v>
      </c>
      <c r="B2277" s="1">
        <v>870</v>
      </c>
      <c r="C2277" s="13" t="s">
        <v>4932</v>
      </c>
      <c r="D2277" s="4" t="s">
        <v>886</v>
      </c>
      <c r="E2277" s="4">
        <v>5447</v>
      </c>
      <c r="F2277" s="4">
        <v>5420</v>
      </c>
      <c r="G2277" s="5">
        <v>6260.9195402298847</v>
      </c>
      <c r="H2277" s="5">
        <v>6229.8850574712642</v>
      </c>
      <c r="I2277" s="6">
        <f t="shared" si="35"/>
        <v>0.99504314301450347</v>
      </c>
    </row>
    <row r="2278" spans="1:9" x14ac:dyDescent="0.15">
      <c r="A2278" s="1" t="s">
        <v>5108</v>
      </c>
      <c r="B2278" s="1">
        <v>1056</v>
      </c>
      <c r="C2278" s="13" t="s">
        <v>5109</v>
      </c>
      <c r="D2278" s="4" t="s">
        <v>211</v>
      </c>
      <c r="E2278" s="4">
        <v>6197</v>
      </c>
      <c r="F2278" s="4">
        <v>6166</v>
      </c>
      <c r="G2278" s="5">
        <v>5868.371212121212</v>
      </c>
      <c r="H2278" s="5">
        <v>5839.015151515152</v>
      </c>
      <c r="I2278" s="6">
        <f t="shared" si="35"/>
        <v>0.99499757947393908</v>
      </c>
    </row>
    <row r="2279" spans="1:9" x14ac:dyDescent="0.15">
      <c r="A2279" s="1" t="s">
        <v>5110</v>
      </c>
      <c r="B2279" s="1">
        <v>96</v>
      </c>
      <c r="C2279" s="13" t="s">
        <v>0</v>
      </c>
      <c r="D2279" s="4"/>
      <c r="E2279" s="4">
        <v>798</v>
      </c>
      <c r="F2279" s="4">
        <v>794</v>
      </c>
      <c r="G2279" s="5">
        <v>8312.5</v>
      </c>
      <c r="H2279" s="5">
        <v>8270.8333333333339</v>
      </c>
      <c r="I2279" s="6">
        <f t="shared" si="35"/>
        <v>0.99498746867167931</v>
      </c>
    </row>
    <row r="2280" spans="1:9" x14ac:dyDescent="0.15">
      <c r="A2280" s="1" t="s">
        <v>5111</v>
      </c>
      <c r="B2280" s="1">
        <v>1194</v>
      </c>
      <c r="C2280" s="13" t="s">
        <v>5112</v>
      </c>
      <c r="D2280" s="4" t="s">
        <v>1168</v>
      </c>
      <c r="E2280" s="4">
        <v>7949</v>
      </c>
      <c r="F2280" s="4">
        <v>7909</v>
      </c>
      <c r="G2280" s="5">
        <v>6657.4539363484091</v>
      </c>
      <c r="H2280" s="5">
        <v>6623.953098827471</v>
      </c>
      <c r="I2280" s="6">
        <f t="shared" si="35"/>
        <v>0.99496792049314375</v>
      </c>
    </row>
    <row r="2281" spans="1:9" x14ac:dyDescent="0.15">
      <c r="A2281" s="1" t="s">
        <v>5113</v>
      </c>
      <c r="B2281" s="1">
        <v>813</v>
      </c>
      <c r="C2281" s="13" t="s">
        <v>5114</v>
      </c>
      <c r="D2281" s="4" t="s">
        <v>1031</v>
      </c>
      <c r="E2281" s="4">
        <v>5332</v>
      </c>
      <c r="F2281" s="4">
        <v>5305</v>
      </c>
      <c r="G2281" s="5">
        <v>6558.4255842558423</v>
      </c>
      <c r="H2281" s="5">
        <v>6525.2152521525213</v>
      </c>
      <c r="I2281" s="6">
        <f t="shared" si="35"/>
        <v>0.99493623405851461</v>
      </c>
    </row>
    <row r="2282" spans="1:9" x14ac:dyDescent="0.15">
      <c r="A2282" s="1" t="s">
        <v>5115</v>
      </c>
      <c r="B2282" s="1">
        <v>1326</v>
      </c>
      <c r="C2282" s="13" t="s">
        <v>1691</v>
      </c>
      <c r="D2282" s="4" t="s">
        <v>1526</v>
      </c>
      <c r="E2282" s="4">
        <v>8292</v>
      </c>
      <c r="F2282" s="4">
        <v>8250</v>
      </c>
      <c r="G2282" s="5">
        <v>6253.3936651583708</v>
      </c>
      <c r="H2282" s="5">
        <v>6221.7194570135744</v>
      </c>
      <c r="I2282" s="6">
        <f t="shared" si="35"/>
        <v>0.99493487698986971</v>
      </c>
    </row>
    <row r="2283" spans="1:9" x14ac:dyDescent="0.15">
      <c r="A2283" s="1" t="s">
        <v>5116</v>
      </c>
      <c r="B2283" s="1">
        <v>696</v>
      </c>
      <c r="C2283" s="13" t="s">
        <v>2390</v>
      </c>
      <c r="D2283" s="4" t="s">
        <v>116</v>
      </c>
      <c r="E2283" s="4">
        <v>4680</v>
      </c>
      <c r="F2283" s="4">
        <v>4656</v>
      </c>
      <c r="G2283" s="5">
        <v>6724.1379310344828</v>
      </c>
      <c r="H2283" s="5">
        <v>6689.6551724137935</v>
      </c>
      <c r="I2283" s="6">
        <f t="shared" si="35"/>
        <v>0.99487179487179489</v>
      </c>
    </row>
    <row r="2284" spans="1:9" x14ac:dyDescent="0.15">
      <c r="A2284" s="1" t="s">
        <v>5117</v>
      </c>
      <c r="B2284" s="1">
        <v>201</v>
      </c>
      <c r="C2284" s="13" t="s">
        <v>5118</v>
      </c>
      <c r="D2284" s="4" t="s">
        <v>712</v>
      </c>
      <c r="E2284" s="4">
        <v>1924</v>
      </c>
      <c r="F2284" s="4">
        <v>1914</v>
      </c>
      <c r="G2284" s="5">
        <v>9572.1393034825869</v>
      </c>
      <c r="H2284" s="5">
        <v>9522.3880597014922</v>
      </c>
      <c r="I2284" s="6">
        <f t="shared" si="35"/>
        <v>0.99480249480249483</v>
      </c>
    </row>
    <row r="2285" spans="1:9" x14ac:dyDescent="0.15">
      <c r="A2285" s="1" t="s">
        <v>5119</v>
      </c>
      <c r="B2285" s="1">
        <v>618</v>
      </c>
      <c r="C2285" s="13" t="s">
        <v>1942</v>
      </c>
      <c r="D2285" s="4" t="s">
        <v>153</v>
      </c>
      <c r="E2285" s="4">
        <v>4549</v>
      </c>
      <c r="F2285" s="4">
        <v>4525</v>
      </c>
      <c r="G2285" s="5">
        <v>7360.8414239482199</v>
      </c>
      <c r="H2285" s="5">
        <v>7322.0064724919093</v>
      </c>
      <c r="I2285" s="6">
        <f t="shared" si="35"/>
        <v>0.99472411519015169</v>
      </c>
    </row>
    <row r="2286" spans="1:9" x14ac:dyDescent="0.15">
      <c r="A2286" s="1" t="s">
        <v>5120</v>
      </c>
      <c r="B2286" s="1">
        <v>1506</v>
      </c>
      <c r="C2286" s="13" t="s">
        <v>5121</v>
      </c>
      <c r="D2286" s="4" t="s">
        <v>107</v>
      </c>
      <c r="E2286" s="4">
        <v>8632</v>
      </c>
      <c r="F2286" s="4">
        <v>8586</v>
      </c>
      <c r="G2286" s="5">
        <v>5731.7397078353251</v>
      </c>
      <c r="H2286" s="5">
        <v>5701.1952191235059</v>
      </c>
      <c r="I2286" s="6">
        <f t="shared" si="35"/>
        <v>0.99467099165894346</v>
      </c>
    </row>
    <row r="2287" spans="1:9" x14ac:dyDescent="0.15">
      <c r="A2287" s="1" t="s">
        <v>5122</v>
      </c>
      <c r="B2287" s="1">
        <v>438</v>
      </c>
      <c r="C2287" s="13" t="s">
        <v>5123</v>
      </c>
      <c r="D2287" s="4" t="s">
        <v>440</v>
      </c>
      <c r="E2287" s="4">
        <v>3354</v>
      </c>
      <c r="F2287" s="4">
        <v>3336</v>
      </c>
      <c r="G2287" s="5">
        <v>7657.5342465753429</v>
      </c>
      <c r="H2287" s="5">
        <v>7616.4383561643835</v>
      </c>
      <c r="I2287" s="6">
        <f t="shared" si="35"/>
        <v>0.99463327370304111</v>
      </c>
    </row>
    <row r="2288" spans="1:9" x14ac:dyDescent="0.15">
      <c r="A2288" s="1" t="s">
        <v>5124</v>
      </c>
      <c r="B2288" s="1">
        <v>837</v>
      </c>
      <c r="C2288" s="13" t="s">
        <v>5125</v>
      </c>
      <c r="D2288" s="4" t="s">
        <v>102</v>
      </c>
      <c r="E2288" s="4">
        <v>4966</v>
      </c>
      <c r="F2288" s="4">
        <v>4939</v>
      </c>
      <c r="G2288" s="5">
        <v>5933.0943847072876</v>
      </c>
      <c r="H2288" s="5">
        <v>5900.8363201911588</v>
      </c>
      <c r="I2288" s="6">
        <f t="shared" si="35"/>
        <v>0.99456302859444223</v>
      </c>
    </row>
    <row r="2289" spans="1:9" x14ac:dyDescent="0.15">
      <c r="A2289" s="1" t="s">
        <v>5126</v>
      </c>
      <c r="B2289" s="1">
        <v>705</v>
      </c>
      <c r="C2289" s="13" t="s">
        <v>1691</v>
      </c>
      <c r="D2289" s="4" t="s">
        <v>824</v>
      </c>
      <c r="E2289" s="4">
        <v>4775</v>
      </c>
      <c r="F2289" s="4">
        <v>4749</v>
      </c>
      <c r="G2289" s="5">
        <v>6773.0496453900705</v>
      </c>
      <c r="H2289" s="5">
        <v>6736.1702127659573</v>
      </c>
      <c r="I2289" s="6">
        <f t="shared" si="35"/>
        <v>0.99455497382198954</v>
      </c>
    </row>
    <row r="2290" spans="1:9" x14ac:dyDescent="0.15">
      <c r="A2290" s="1" t="s">
        <v>5127</v>
      </c>
      <c r="B2290" s="1">
        <v>804</v>
      </c>
      <c r="C2290" s="13" t="s">
        <v>1691</v>
      </c>
      <c r="D2290" s="4" t="s">
        <v>1117</v>
      </c>
      <c r="E2290" s="4">
        <v>5670</v>
      </c>
      <c r="F2290" s="4">
        <v>5639</v>
      </c>
      <c r="G2290" s="5">
        <v>7052.2388059701489</v>
      </c>
      <c r="H2290" s="5">
        <v>7013.6815920398012</v>
      </c>
      <c r="I2290" s="6">
        <f t="shared" si="35"/>
        <v>0.99453262786596131</v>
      </c>
    </row>
    <row r="2291" spans="1:9" x14ac:dyDescent="0.15">
      <c r="A2291" s="1" t="s">
        <v>5128</v>
      </c>
      <c r="B2291" s="1">
        <v>1290</v>
      </c>
      <c r="C2291" s="13" t="s">
        <v>5129</v>
      </c>
      <c r="D2291" s="4" t="s">
        <v>223</v>
      </c>
      <c r="E2291" s="4">
        <v>8226</v>
      </c>
      <c r="F2291" s="4">
        <v>8181</v>
      </c>
      <c r="G2291" s="5">
        <v>6376.7441860465115</v>
      </c>
      <c r="H2291" s="5">
        <v>6341.8604651162786</v>
      </c>
      <c r="I2291" s="6">
        <f t="shared" si="35"/>
        <v>0.99452954048140041</v>
      </c>
    </row>
    <row r="2292" spans="1:9" x14ac:dyDescent="0.15">
      <c r="A2292" s="1" t="s">
        <v>5130</v>
      </c>
      <c r="B2292" s="1">
        <v>336</v>
      </c>
      <c r="C2292" s="13" t="s">
        <v>1691</v>
      </c>
      <c r="D2292" s="4"/>
      <c r="E2292" s="4">
        <v>2555</v>
      </c>
      <c r="F2292" s="4">
        <v>2541</v>
      </c>
      <c r="G2292" s="5">
        <v>7604.166666666667</v>
      </c>
      <c r="H2292" s="5">
        <v>7562.5</v>
      </c>
      <c r="I2292" s="6">
        <f t="shared" si="35"/>
        <v>0.99452054794520539</v>
      </c>
    </row>
    <row r="2293" spans="1:9" x14ac:dyDescent="0.15">
      <c r="A2293" s="1" t="s">
        <v>5131</v>
      </c>
      <c r="B2293" s="1">
        <v>654</v>
      </c>
      <c r="C2293" s="13" t="s">
        <v>5132</v>
      </c>
      <c r="D2293" s="4" t="s">
        <v>403</v>
      </c>
      <c r="E2293" s="4">
        <v>4358</v>
      </c>
      <c r="F2293" s="4">
        <v>4334</v>
      </c>
      <c r="G2293" s="5">
        <v>6663.6085626911317</v>
      </c>
      <c r="H2293" s="5">
        <v>6626.9113149847099</v>
      </c>
      <c r="I2293" s="6">
        <f t="shared" si="35"/>
        <v>0.99449288664525015</v>
      </c>
    </row>
    <row r="2294" spans="1:9" x14ac:dyDescent="0.15">
      <c r="A2294" s="1" t="s">
        <v>5133</v>
      </c>
      <c r="B2294" s="1">
        <v>324</v>
      </c>
      <c r="C2294" s="13" t="s">
        <v>1691</v>
      </c>
      <c r="D2294" s="4"/>
      <c r="E2294" s="4">
        <v>1976</v>
      </c>
      <c r="F2294" s="4">
        <v>1965</v>
      </c>
      <c r="G2294" s="5">
        <v>6098.7654320987658</v>
      </c>
      <c r="H2294" s="5">
        <v>6064.8148148148148</v>
      </c>
      <c r="I2294" s="6">
        <f t="shared" si="35"/>
        <v>0.99443319838056676</v>
      </c>
    </row>
    <row r="2295" spans="1:9" x14ac:dyDescent="0.15">
      <c r="A2295" s="1" t="s">
        <v>5134</v>
      </c>
      <c r="B2295" s="1">
        <v>1002</v>
      </c>
      <c r="C2295" s="13" t="s">
        <v>2945</v>
      </c>
      <c r="D2295" s="4" t="s">
        <v>1568</v>
      </c>
      <c r="E2295" s="4">
        <v>6227</v>
      </c>
      <c r="F2295" s="4">
        <v>6192</v>
      </c>
      <c r="G2295" s="5">
        <v>6214.5708582834332</v>
      </c>
      <c r="H2295" s="5">
        <v>6179.6407185628741</v>
      </c>
      <c r="I2295" s="6">
        <f t="shared" si="35"/>
        <v>0.99437931588244732</v>
      </c>
    </row>
    <row r="2296" spans="1:9" x14ac:dyDescent="0.15">
      <c r="A2296" s="1" t="s">
        <v>5135</v>
      </c>
      <c r="B2296" s="1">
        <v>471</v>
      </c>
      <c r="C2296" s="13" t="s">
        <v>1691</v>
      </c>
      <c r="D2296" s="4"/>
      <c r="E2296" s="4">
        <v>3372</v>
      </c>
      <c r="F2296" s="4">
        <v>3353</v>
      </c>
      <c r="G2296" s="5">
        <v>7159.2356687898091</v>
      </c>
      <c r="H2296" s="5">
        <v>7118.8959660297241</v>
      </c>
      <c r="I2296" s="6">
        <f t="shared" si="35"/>
        <v>0.99436536180308421</v>
      </c>
    </row>
    <row r="2297" spans="1:9" x14ac:dyDescent="0.15">
      <c r="A2297" s="1" t="s">
        <v>5136</v>
      </c>
      <c r="B2297" s="1">
        <v>774</v>
      </c>
      <c r="C2297" s="13" t="s">
        <v>3186</v>
      </c>
      <c r="D2297" s="4" t="s">
        <v>681</v>
      </c>
      <c r="E2297" s="4">
        <v>4587</v>
      </c>
      <c r="F2297" s="4">
        <v>4561</v>
      </c>
      <c r="G2297" s="5">
        <v>5926.3565891472872</v>
      </c>
      <c r="H2297" s="5">
        <v>5892.7648578811368</v>
      </c>
      <c r="I2297" s="6">
        <f t="shared" si="35"/>
        <v>0.99433180728144743</v>
      </c>
    </row>
    <row r="2298" spans="1:9" x14ac:dyDescent="0.15">
      <c r="A2298" s="1" t="s">
        <v>5137</v>
      </c>
      <c r="B2298" s="1">
        <v>600</v>
      </c>
      <c r="C2298" s="13" t="s">
        <v>1691</v>
      </c>
      <c r="D2298" s="4"/>
      <c r="E2298" s="4">
        <v>4225</v>
      </c>
      <c r="F2298" s="4">
        <v>4201</v>
      </c>
      <c r="G2298" s="5">
        <v>7041.666666666667</v>
      </c>
      <c r="H2298" s="5">
        <v>7001.666666666667</v>
      </c>
      <c r="I2298" s="6">
        <f t="shared" si="35"/>
        <v>0.9943195266272189</v>
      </c>
    </row>
    <row r="2299" spans="1:9" x14ac:dyDescent="0.15">
      <c r="A2299" s="1" t="s">
        <v>5138</v>
      </c>
      <c r="B2299" s="1">
        <v>738</v>
      </c>
      <c r="C2299" s="13" t="s">
        <v>2277</v>
      </c>
      <c r="D2299" s="4" t="s">
        <v>319</v>
      </c>
      <c r="E2299" s="4">
        <v>4748</v>
      </c>
      <c r="F2299" s="4">
        <v>4721</v>
      </c>
      <c r="G2299" s="5">
        <v>6433.6043360433605</v>
      </c>
      <c r="H2299" s="5">
        <v>6397.0189701897016</v>
      </c>
      <c r="I2299" s="6">
        <f t="shared" si="35"/>
        <v>0.99431339511373207</v>
      </c>
    </row>
    <row r="2300" spans="1:9" x14ac:dyDescent="0.15">
      <c r="A2300" s="1" t="s">
        <v>5139</v>
      </c>
      <c r="B2300" s="1">
        <v>921</v>
      </c>
      <c r="C2300" s="13" t="s">
        <v>1921</v>
      </c>
      <c r="D2300" s="4" t="s">
        <v>133</v>
      </c>
      <c r="E2300" s="4">
        <v>2278</v>
      </c>
      <c r="F2300" s="4">
        <v>2265</v>
      </c>
      <c r="G2300" s="5">
        <v>2473.3984799131381</v>
      </c>
      <c r="H2300" s="5">
        <v>2459.2833876221498</v>
      </c>
      <c r="I2300" s="6">
        <f t="shared" si="35"/>
        <v>0.99429323968393313</v>
      </c>
    </row>
    <row r="2301" spans="1:9" x14ac:dyDescent="0.15">
      <c r="A2301" s="1" t="s">
        <v>5140</v>
      </c>
      <c r="B2301" s="1">
        <v>1458</v>
      </c>
      <c r="C2301" s="13" t="s">
        <v>5141</v>
      </c>
      <c r="D2301" s="4" t="s">
        <v>536</v>
      </c>
      <c r="E2301" s="4">
        <v>8927</v>
      </c>
      <c r="F2301" s="4">
        <v>8876</v>
      </c>
      <c r="G2301" s="5">
        <v>6122.7709190672158</v>
      </c>
      <c r="H2301" s="5">
        <v>6087.7914951989023</v>
      </c>
      <c r="I2301" s="6">
        <f t="shared" si="35"/>
        <v>0.99428699451103386</v>
      </c>
    </row>
    <row r="2302" spans="1:9" x14ac:dyDescent="0.15">
      <c r="A2302" s="1" t="s">
        <v>5142</v>
      </c>
      <c r="B2302" s="1">
        <v>567</v>
      </c>
      <c r="C2302" s="13" t="s">
        <v>1691</v>
      </c>
      <c r="D2302" s="4" t="s">
        <v>1129</v>
      </c>
      <c r="E2302" s="4">
        <v>4196</v>
      </c>
      <c r="F2302" s="4">
        <v>4172</v>
      </c>
      <c r="G2302" s="5">
        <v>7400.352733686067</v>
      </c>
      <c r="H2302" s="5">
        <v>7358.0246913580249</v>
      </c>
      <c r="I2302" s="6">
        <f t="shared" si="35"/>
        <v>0.99428026692087701</v>
      </c>
    </row>
    <row r="2303" spans="1:9" x14ac:dyDescent="0.15">
      <c r="A2303" s="1" t="s">
        <v>5143</v>
      </c>
      <c r="B2303" s="1">
        <v>354</v>
      </c>
      <c r="C2303" s="13" t="s">
        <v>1691</v>
      </c>
      <c r="D2303" s="4"/>
      <c r="E2303" s="4">
        <v>2612</v>
      </c>
      <c r="F2303" s="4">
        <v>2597</v>
      </c>
      <c r="G2303" s="5">
        <v>7378.5310734463274</v>
      </c>
      <c r="H2303" s="5">
        <v>7336.1581920903955</v>
      </c>
      <c r="I2303" s="6">
        <f t="shared" si="35"/>
        <v>0.99425727411944875</v>
      </c>
    </row>
    <row r="2304" spans="1:9" x14ac:dyDescent="0.15">
      <c r="A2304" s="1" t="s">
        <v>5144</v>
      </c>
      <c r="B2304" s="1">
        <v>771</v>
      </c>
      <c r="C2304" s="13" t="s">
        <v>4</v>
      </c>
      <c r="D2304" s="4" t="s">
        <v>239</v>
      </c>
      <c r="E2304" s="4">
        <v>5185</v>
      </c>
      <c r="F2304" s="4">
        <v>5155</v>
      </c>
      <c r="G2304" s="5">
        <v>6725.0324254215302</v>
      </c>
      <c r="H2304" s="5">
        <v>6686.1219195849544</v>
      </c>
      <c r="I2304" s="6">
        <f t="shared" si="35"/>
        <v>0.99421407907425263</v>
      </c>
    </row>
    <row r="2305" spans="1:9" x14ac:dyDescent="0.15">
      <c r="A2305" s="1" t="s">
        <v>5145</v>
      </c>
      <c r="B2305" s="1">
        <v>2079</v>
      </c>
      <c r="C2305" s="13" t="s">
        <v>5146</v>
      </c>
      <c r="D2305" s="4" t="s">
        <v>572</v>
      </c>
      <c r="E2305" s="4">
        <v>12613</v>
      </c>
      <c r="F2305" s="4">
        <v>12540</v>
      </c>
      <c r="G2305" s="5">
        <v>6066.8590668590668</v>
      </c>
      <c r="H2305" s="5">
        <v>6031.7460317460318</v>
      </c>
      <c r="I2305" s="6">
        <f t="shared" si="35"/>
        <v>0.99421232062158094</v>
      </c>
    </row>
    <row r="2306" spans="1:9" x14ac:dyDescent="0.15">
      <c r="A2306" s="1" t="s">
        <v>5147</v>
      </c>
      <c r="B2306" s="1">
        <v>1521</v>
      </c>
      <c r="C2306" s="13" t="s">
        <v>3735</v>
      </c>
      <c r="D2306" s="4" t="s">
        <v>983</v>
      </c>
      <c r="E2306" s="4">
        <v>8776</v>
      </c>
      <c r="F2306" s="4">
        <v>8725</v>
      </c>
      <c r="G2306" s="5">
        <v>5769.888231426693</v>
      </c>
      <c r="H2306" s="5">
        <v>5736.3576594345823</v>
      </c>
      <c r="I2306" s="6">
        <f t="shared" si="35"/>
        <v>0.99418869644484953</v>
      </c>
    </row>
    <row r="2307" spans="1:9" x14ac:dyDescent="0.15">
      <c r="A2307" s="1" t="s">
        <v>5148</v>
      </c>
      <c r="B2307" s="1">
        <v>1251</v>
      </c>
      <c r="C2307" s="13" t="s">
        <v>5149</v>
      </c>
      <c r="D2307" s="4" t="s">
        <v>1183</v>
      </c>
      <c r="E2307" s="4">
        <v>7712</v>
      </c>
      <c r="F2307" s="4">
        <v>7667</v>
      </c>
      <c r="G2307" s="5">
        <v>6164.6682653876896</v>
      </c>
      <c r="H2307" s="5">
        <v>6128.6970423661069</v>
      </c>
      <c r="I2307" s="6">
        <f t="shared" si="35"/>
        <v>0.99416493775933612</v>
      </c>
    </row>
    <row r="2308" spans="1:9" x14ac:dyDescent="0.15">
      <c r="A2308" s="1" t="s">
        <v>5150</v>
      </c>
      <c r="B2308" s="1">
        <v>177</v>
      </c>
      <c r="C2308" s="13" t="s">
        <v>1691</v>
      </c>
      <c r="D2308" s="4"/>
      <c r="E2308" s="4">
        <v>1713</v>
      </c>
      <c r="F2308" s="4">
        <v>1703</v>
      </c>
      <c r="G2308" s="5">
        <v>9677.9661016949158</v>
      </c>
      <c r="H2308" s="5">
        <v>9621.4689265536726</v>
      </c>
      <c r="I2308" s="6">
        <f t="shared" ref="I2308:I2371" si="36">H2308/G2308</f>
        <v>0.99416228838295384</v>
      </c>
    </row>
    <row r="2309" spans="1:9" x14ac:dyDescent="0.15">
      <c r="A2309" s="1" t="s">
        <v>5151</v>
      </c>
      <c r="B2309" s="1">
        <v>816</v>
      </c>
      <c r="C2309" s="13" t="s">
        <v>5152</v>
      </c>
      <c r="D2309" s="4" t="s">
        <v>309</v>
      </c>
      <c r="E2309" s="4">
        <v>4958</v>
      </c>
      <c r="F2309" s="4">
        <v>4929</v>
      </c>
      <c r="G2309" s="5">
        <v>6075.9803921568628</v>
      </c>
      <c r="H2309" s="5">
        <v>6040.4411764705883</v>
      </c>
      <c r="I2309" s="6">
        <f t="shared" si="36"/>
        <v>0.99415086728519564</v>
      </c>
    </row>
    <row r="2310" spans="1:9" x14ac:dyDescent="0.15">
      <c r="A2310" s="1" t="s">
        <v>5153</v>
      </c>
      <c r="B2310" s="1">
        <v>1110</v>
      </c>
      <c r="C2310" s="13" t="s">
        <v>4833</v>
      </c>
      <c r="D2310" s="4" t="s">
        <v>938</v>
      </c>
      <c r="E2310" s="4">
        <v>6482</v>
      </c>
      <c r="F2310" s="4">
        <v>6444</v>
      </c>
      <c r="G2310" s="5">
        <v>5839.6396396396394</v>
      </c>
      <c r="H2310" s="5">
        <v>5805.405405405405</v>
      </c>
      <c r="I2310" s="6">
        <f t="shared" si="36"/>
        <v>0.99413761184819494</v>
      </c>
    </row>
    <row r="2311" spans="1:9" x14ac:dyDescent="0.15">
      <c r="A2311" s="1" t="s">
        <v>5154</v>
      </c>
      <c r="B2311" s="1">
        <v>2166</v>
      </c>
      <c r="C2311" s="13" t="s">
        <v>5155</v>
      </c>
      <c r="D2311" s="4" t="s">
        <v>1319</v>
      </c>
      <c r="E2311" s="4">
        <v>12522</v>
      </c>
      <c r="F2311" s="4">
        <v>12448</v>
      </c>
      <c r="G2311" s="5">
        <v>5781.1634349030473</v>
      </c>
      <c r="H2311" s="5">
        <v>5746.9990766389656</v>
      </c>
      <c r="I2311" s="6">
        <f t="shared" si="36"/>
        <v>0.99409040089442569</v>
      </c>
    </row>
    <row r="2312" spans="1:9" x14ac:dyDescent="0.15">
      <c r="A2312" s="1" t="s">
        <v>5156</v>
      </c>
      <c r="B2312" s="1">
        <v>1239</v>
      </c>
      <c r="C2312" s="13" t="s">
        <v>1691</v>
      </c>
      <c r="D2312" s="4" t="s">
        <v>1005</v>
      </c>
      <c r="E2312" s="4">
        <v>8234</v>
      </c>
      <c r="F2312" s="4">
        <v>8185</v>
      </c>
      <c r="G2312" s="5">
        <v>6645.6820016142046</v>
      </c>
      <c r="H2312" s="5">
        <v>6606.1339790153352</v>
      </c>
      <c r="I2312" s="6">
        <f t="shared" si="36"/>
        <v>0.99404906485304845</v>
      </c>
    </row>
    <row r="2313" spans="1:9" x14ac:dyDescent="0.15">
      <c r="A2313" s="1" t="s">
        <v>5157</v>
      </c>
      <c r="B2313" s="1">
        <v>717</v>
      </c>
      <c r="C2313" s="13" t="s">
        <v>5158</v>
      </c>
      <c r="D2313" s="4" t="s">
        <v>219</v>
      </c>
      <c r="E2313" s="4">
        <v>4536</v>
      </c>
      <c r="F2313" s="4">
        <v>4509</v>
      </c>
      <c r="G2313" s="5">
        <v>6326.3598326359834</v>
      </c>
      <c r="H2313" s="5">
        <v>6288.7029288702925</v>
      </c>
      <c r="I2313" s="6">
        <f t="shared" si="36"/>
        <v>0.99404761904761896</v>
      </c>
    </row>
    <row r="2314" spans="1:9" x14ac:dyDescent="0.15">
      <c r="A2314" s="1" t="s">
        <v>5159</v>
      </c>
      <c r="B2314" s="1">
        <v>933</v>
      </c>
      <c r="C2314" s="13" t="s">
        <v>1759</v>
      </c>
      <c r="D2314" s="4" t="s">
        <v>191</v>
      </c>
      <c r="E2314" s="4">
        <v>6381</v>
      </c>
      <c r="F2314" s="4">
        <v>6343</v>
      </c>
      <c r="G2314" s="5">
        <v>6839.2282958199357</v>
      </c>
      <c r="H2314" s="5">
        <v>6798.4994640943196</v>
      </c>
      <c r="I2314" s="6">
        <f t="shared" si="36"/>
        <v>0.9940448205610406</v>
      </c>
    </row>
    <row r="2315" spans="1:9" x14ac:dyDescent="0.15">
      <c r="A2315" s="1" t="s">
        <v>5160</v>
      </c>
      <c r="B2315" s="1">
        <v>1887</v>
      </c>
      <c r="C2315" s="13" t="s">
        <v>1708</v>
      </c>
      <c r="D2315" s="4"/>
      <c r="E2315" s="4">
        <v>11065</v>
      </c>
      <c r="F2315" s="4">
        <v>10999</v>
      </c>
      <c r="G2315" s="5">
        <v>5863.80498145204</v>
      </c>
      <c r="H2315" s="5">
        <v>5828.8288288288286</v>
      </c>
      <c r="I2315" s="6">
        <f t="shared" si="36"/>
        <v>0.99403524627202888</v>
      </c>
    </row>
    <row r="2316" spans="1:9" x14ac:dyDescent="0.15">
      <c r="A2316" s="1" t="s">
        <v>5161</v>
      </c>
      <c r="B2316" s="1">
        <v>2718</v>
      </c>
      <c r="C2316" s="13" t="s">
        <v>5162</v>
      </c>
      <c r="D2316" s="4" t="s">
        <v>1139</v>
      </c>
      <c r="E2316" s="4">
        <v>17081</v>
      </c>
      <c r="F2316" s="4">
        <v>16979</v>
      </c>
      <c r="G2316" s="5">
        <v>6284.4002943340693</v>
      </c>
      <c r="H2316" s="5">
        <v>6246.8727005150849</v>
      </c>
      <c r="I2316" s="6">
        <f t="shared" si="36"/>
        <v>0.9940284526667057</v>
      </c>
    </row>
    <row r="2317" spans="1:9" x14ac:dyDescent="0.15">
      <c r="A2317" s="1" t="s">
        <v>5163</v>
      </c>
      <c r="B2317" s="1">
        <v>1512</v>
      </c>
      <c r="C2317" s="13" t="s">
        <v>2071</v>
      </c>
      <c r="D2317" s="4" t="s">
        <v>107</v>
      </c>
      <c r="E2317" s="4">
        <v>8996</v>
      </c>
      <c r="F2317" s="4">
        <v>8942</v>
      </c>
      <c r="G2317" s="5">
        <v>5949.7354497354499</v>
      </c>
      <c r="H2317" s="5">
        <v>5914.0211640211637</v>
      </c>
      <c r="I2317" s="6">
        <f t="shared" si="36"/>
        <v>0.99399733214762109</v>
      </c>
    </row>
    <row r="2318" spans="1:9" x14ac:dyDescent="0.15">
      <c r="A2318" s="1" t="s">
        <v>5164</v>
      </c>
      <c r="B2318" s="1">
        <v>126</v>
      </c>
      <c r="C2318" s="13" t="s">
        <v>1691</v>
      </c>
      <c r="D2318" s="4"/>
      <c r="E2318" s="4">
        <v>1496</v>
      </c>
      <c r="F2318" s="4">
        <v>1487</v>
      </c>
      <c r="G2318" s="5">
        <v>11873.015873015873</v>
      </c>
      <c r="H2318" s="5">
        <v>11801.587301587302</v>
      </c>
      <c r="I2318" s="6">
        <f t="shared" si="36"/>
        <v>0.99398395721925137</v>
      </c>
    </row>
    <row r="2319" spans="1:9" x14ac:dyDescent="0.15">
      <c r="A2319" s="1" t="s">
        <v>5165</v>
      </c>
      <c r="B2319" s="1">
        <v>387</v>
      </c>
      <c r="C2319" s="13" t="s">
        <v>1691</v>
      </c>
      <c r="D2319" s="4"/>
      <c r="E2319" s="4">
        <v>2151</v>
      </c>
      <c r="F2319" s="4">
        <v>2138</v>
      </c>
      <c r="G2319" s="5">
        <v>5558.1395348837214</v>
      </c>
      <c r="H2319" s="5">
        <v>5524.5478036175709</v>
      </c>
      <c r="I2319" s="6">
        <f t="shared" si="36"/>
        <v>0.99395629939562979</v>
      </c>
    </row>
    <row r="2320" spans="1:9" x14ac:dyDescent="0.15">
      <c r="A2320" s="1" t="s">
        <v>5166</v>
      </c>
      <c r="B2320" s="1">
        <v>204</v>
      </c>
      <c r="C2320" s="13" t="s">
        <v>1691</v>
      </c>
      <c r="D2320" s="4"/>
      <c r="E2320" s="4">
        <v>1813</v>
      </c>
      <c r="F2320" s="4">
        <v>1802</v>
      </c>
      <c r="G2320" s="5">
        <v>8887.254901960785</v>
      </c>
      <c r="H2320" s="5">
        <v>8833.3333333333339</v>
      </c>
      <c r="I2320" s="6">
        <f t="shared" si="36"/>
        <v>0.9939327082184225</v>
      </c>
    </row>
    <row r="2321" spans="1:9" x14ac:dyDescent="0.15">
      <c r="A2321" s="1" t="s">
        <v>5167</v>
      </c>
      <c r="B2321" s="1">
        <v>117</v>
      </c>
      <c r="C2321" s="13" t="s">
        <v>1691</v>
      </c>
      <c r="D2321" s="4"/>
      <c r="E2321" s="4">
        <v>987</v>
      </c>
      <c r="F2321" s="4">
        <v>981</v>
      </c>
      <c r="G2321" s="5">
        <v>8435.8974358974356</v>
      </c>
      <c r="H2321" s="5">
        <v>8384.6153846153848</v>
      </c>
      <c r="I2321" s="6">
        <f t="shared" si="36"/>
        <v>0.99392097264437695</v>
      </c>
    </row>
    <row r="2322" spans="1:9" x14ac:dyDescent="0.15">
      <c r="A2322" s="1" t="s">
        <v>5168</v>
      </c>
      <c r="B2322" s="1">
        <v>1461</v>
      </c>
      <c r="C2322" s="13" t="s">
        <v>5169</v>
      </c>
      <c r="D2322" s="4" t="s">
        <v>982</v>
      </c>
      <c r="E2322" s="4">
        <v>8041</v>
      </c>
      <c r="F2322" s="4">
        <v>7992</v>
      </c>
      <c r="G2322" s="5">
        <v>5503.7645448323065</v>
      </c>
      <c r="H2322" s="5">
        <v>5470.2258726899381</v>
      </c>
      <c r="I2322" s="6">
        <f t="shared" si="36"/>
        <v>0.99390623056833727</v>
      </c>
    </row>
    <row r="2323" spans="1:9" x14ac:dyDescent="0.15">
      <c r="A2323" s="1" t="s">
        <v>5170</v>
      </c>
      <c r="B2323" s="1">
        <v>1038</v>
      </c>
      <c r="C2323" s="13" t="s">
        <v>2263</v>
      </c>
      <c r="D2323" s="4" t="s">
        <v>352</v>
      </c>
      <c r="E2323" s="4">
        <v>5740</v>
      </c>
      <c r="F2323" s="4">
        <v>5705</v>
      </c>
      <c r="G2323" s="5">
        <v>5529.8651252408481</v>
      </c>
      <c r="H2323" s="5">
        <v>5496.1464354527934</v>
      </c>
      <c r="I2323" s="6">
        <f t="shared" si="36"/>
        <v>0.99390243902439013</v>
      </c>
    </row>
    <row r="2324" spans="1:9" x14ac:dyDescent="0.15">
      <c r="A2324" s="1" t="s">
        <v>5171</v>
      </c>
      <c r="B2324" s="1">
        <v>687</v>
      </c>
      <c r="C2324" s="13" t="s">
        <v>1885</v>
      </c>
      <c r="D2324" s="4" t="s">
        <v>368</v>
      </c>
      <c r="E2324" s="4">
        <v>4258</v>
      </c>
      <c r="F2324" s="4">
        <v>4232</v>
      </c>
      <c r="G2324" s="5">
        <v>6197.9621542940322</v>
      </c>
      <c r="H2324" s="5">
        <v>6160.1164483260554</v>
      </c>
      <c r="I2324" s="6">
        <f t="shared" si="36"/>
        <v>0.99389384687646787</v>
      </c>
    </row>
    <row r="2325" spans="1:9" x14ac:dyDescent="0.15">
      <c r="A2325" s="1" t="s">
        <v>5172</v>
      </c>
      <c r="B2325" s="1">
        <v>135</v>
      </c>
      <c r="C2325" s="13" t="s">
        <v>1691</v>
      </c>
      <c r="D2325" s="4"/>
      <c r="E2325" s="4">
        <v>1309</v>
      </c>
      <c r="F2325" s="4">
        <v>1301</v>
      </c>
      <c r="G2325" s="5">
        <v>9696.2962962962956</v>
      </c>
      <c r="H2325" s="5">
        <v>9637.0370370370365</v>
      </c>
      <c r="I2325" s="6">
        <f t="shared" si="36"/>
        <v>0.99388846447669976</v>
      </c>
    </row>
    <row r="2326" spans="1:9" x14ac:dyDescent="0.15">
      <c r="A2326" s="1" t="s">
        <v>5173</v>
      </c>
      <c r="B2326" s="1">
        <v>672</v>
      </c>
      <c r="C2326" s="13" t="s">
        <v>1691</v>
      </c>
      <c r="D2326" s="4"/>
      <c r="E2326" s="4">
        <v>5056</v>
      </c>
      <c r="F2326" s="4">
        <v>5025</v>
      </c>
      <c r="G2326" s="5">
        <v>7523.8095238095239</v>
      </c>
      <c r="H2326" s="5">
        <v>7477.6785714285716</v>
      </c>
      <c r="I2326" s="6">
        <f t="shared" si="36"/>
        <v>0.993868670886076</v>
      </c>
    </row>
    <row r="2327" spans="1:9" x14ac:dyDescent="0.15">
      <c r="A2327" s="1" t="s">
        <v>5174</v>
      </c>
      <c r="B2327" s="1">
        <v>723</v>
      </c>
      <c r="C2327" s="13" t="s">
        <v>1691</v>
      </c>
      <c r="D2327" s="4" t="s">
        <v>294</v>
      </c>
      <c r="E2327" s="4">
        <v>4396</v>
      </c>
      <c r="F2327" s="4">
        <v>4369</v>
      </c>
      <c r="G2327" s="5">
        <v>6080.2213001383125</v>
      </c>
      <c r="H2327" s="5">
        <v>6042.876901798064</v>
      </c>
      <c r="I2327" s="6">
        <f t="shared" si="36"/>
        <v>0.9938580527752503</v>
      </c>
    </row>
    <row r="2328" spans="1:9" x14ac:dyDescent="0.15">
      <c r="A2328" s="1" t="s">
        <v>5175</v>
      </c>
      <c r="B2328" s="1">
        <v>867</v>
      </c>
      <c r="C2328" s="13" t="s">
        <v>2141</v>
      </c>
      <c r="D2328" s="4" t="s">
        <v>191</v>
      </c>
      <c r="E2328" s="4">
        <v>4552</v>
      </c>
      <c r="F2328" s="4">
        <v>4524</v>
      </c>
      <c r="G2328" s="5">
        <v>5250.2883506343715</v>
      </c>
      <c r="H2328" s="5">
        <v>5217.9930795847749</v>
      </c>
      <c r="I2328" s="6">
        <f t="shared" si="36"/>
        <v>0.9938488576449912</v>
      </c>
    </row>
    <row r="2329" spans="1:9" x14ac:dyDescent="0.15">
      <c r="A2329" s="1" t="s">
        <v>5176</v>
      </c>
      <c r="B2329" s="1">
        <v>555</v>
      </c>
      <c r="C2329" s="13" t="s">
        <v>5177</v>
      </c>
      <c r="D2329" s="4" t="s">
        <v>158</v>
      </c>
      <c r="E2329" s="4">
        <v>3510</v>
      </c>
      <c r="F2329" s="4">
        <v>3488</v>
      </c>
      <c r="G2329" s="5">
        <v>6324.3243243243242</v>
      </c>
      <c r="H2329" s="5">
        <v>6284.6846846846847</v>
      </c>
      <c r="I2329" s="6">
        <f t="shared" si="36"/>
        <v>0.99373219373219379</v>
      </c>
    </row>
    <row r="2330" spans="1:9" x14ac:dyDescent="0.15">
      <c r="A2330" s="1" t="s">
        <v>5178</v>
      </c>
      <c r="B2330" s="1">
        <v>723</v>
      </c>
      <c r="C2330" s="13" t="s">
        <v>5179</v>
      </c>
      <c r="D2330" s="4" t="s">
        <v>1121</v>
      </c>
      <c r="E2330" s="4">
        <v>4770</v>
      </c>
      <c r="F2330" s="4">
        <v>4740</v>
      </c>
      <c r="G2330" s="5">
        <v>6597.5103734439836</v>
      </c>
      <c r="H2330" s="5">
        <v>6556.0165975103737</v>
      </c>
      <c r="I2330" s="6">
        <f t="shared" si="36"/>
        <v>0.99371069182389937</v>
      </c>
    </row>
    <row r="2331" spans="1:9" x14ac:dyDescent="0.15">
      <c r="A2331" s="1" t="s">
        <v>5180</v>
      </c>
      <c r="B2331" s="1">
        <v>123</v>
      </c>
      <c r="C2331" s="13" t="s">
        <v>0</v>
      </c>
      <c r="D2331" s="4"/>
      <c r="E2331" s="4">
        <v>635</v>
      </c>
      <c r="F2331" s="4">
        <v>631</v>
      </c>
      <c r="G2331" s="5">
        <v>5162.6016260162605</v>
      </c>
      <c r="H2331" s="5">
        <v>5130.0813008130081</v>
      </c>
      <c r="I2331" s="6">
        <f t="shared" si="36"/>
        <v>0.99370078740157475</v>
      </c>
    </row>
    <row r="2332" spans="1:9" x14ac:dyDescent="0.15">
      <c r="A2332" s="1" t="s">
        <v>5181</v>
      </c>
      <c r="B2332" s="1">
        <v>1278</v>
      </c>
      <c r="C2332" s="13" t="s">
        <v>5182</v>
      </c>
      <c r="D2332" s="4" t="s">
        <v>114</v>
      </c>
      <c r="E2332" s="4">
        <v>7704</v>
      </c>
      <c r="F2332" s="4">
        <v>7655</v>
      </c>
      <c r="G2332" s="5">
        <v>6028.1690140845067</v>
      </c>
      <c r="H2332" s="5">
        <v>5989.8278560250392</v>
      </c>
      <c r="I2332" s="6">
        <f t="shared" si="36"/>
        <v>0.99363966770508838</v>
      </c>
    </row>
    <row r="2333" spans="1:9" x14ac:dyDescent="0.15">
      <c r="A2333" s="1" t="s">
        <v>5183</v>
      </c>
      <c r="B2333" s="1">
        <v>552</v>
      </c>
      <c r="C2333" s="13" t="s">
        <v>5184</v>
      </c>
      <c r="D2333" s="4"/>
      <c r="E2333" s="4">
        <v>3892</v>
      </c>
      <c r="F2333" s="4">
        <v>3867</v>
      </c>
      <c r="G2333" s="5">
        <v>7050.724637681159</v>
      </c>
      <c r="H2333" s="5">
        <v>7005.434782608696</v>
      </c>
      <c r="I2333" s="6">
        <f t="shared" si="36"/>
        <v>0.9935765673175746</v>
      </c>
    </row>
    <row r="2334" spans="1:9" x14ac:dyDescent="0.15">
      <c r="A2334" s="1" t="s">
        <v>5185</v>
      </c>
      <c r="B2334" s="1">
        <v>300</v>
      </c>
      <c r="C2334" s="13" t="s">
        <v>5186</v>
      </c>
      <c r="D2334" s="4" t="s">
        <v>1066</v>
      </c>
      <c r="E2334" s="4">
        <v>2171</v>
      </c>
      <c r="F2334" s="4">
        <v>2157</v>
      </c>
      <c r="G2334" s="5">
        <v>7236.666666666667</v>
      </c>
      <c r="H2334" s="5">
        <v>7190</v>
      </c>
      <c r="I2334" s="6">
        <f t="shared" si="36"/>
        <v>0.99355135882081991</v>
      </c>
    </row>
    <row r="2335" spans="1:9" x14ac:dyDescent="0.15">
      <c r="A2335" s="1" t="s">
        <v>5187</v>
      </c>
      <c r="B2335" s="1">
        <v>963</v>
      </c>
      <c r="C2335" s="13" t="s">
        <v>1899</v>
      </c>
      <c r="D2335" s="4" t="s">
        <v>326</v>
      </c>
      <c r="E2335" s="4">
        <v>6260</v>
      </c>
      <c r="F2335" s="4">
        <v>6219</v>
      </c>
      <c r="G2335" s="5">
        <v>6500.5192107995845</v>
      </c>
      <c r="H2335" s="5">
        <v>6457.9439252336451</v>
      </c>
      <c r="I2335" s="6">
        <f t="shared" si="36"/>
        <v>0.99345047923322694</v>
      </c>
    </row>
    <row r="2336" spans="1:9" x14ac:dyDescent="0.15">
      <c r="A2336" s="1" t="s">
        <v>5188</v>
      </c>
      <c r="B2336" s="1">
        <v>867</v>
      </c>
      <c r="C2336" s="13" t="s">
        <v>1883</v>
      </c>
      <c r="D2336" s="4" t="s">
        <v>520</v>
      </c>
      <c r="E2336" s="4">
        <v>5946</v>
      </c>
      <c r="F2336" s="4">
        <v>5907</v>
      </c>
      <c r="G2336" s="5">
        <v>6858.1314878892736</v>
      </c>
      <c r="H2336" s="5">
        <v>6813.1487889273358</v>
      </c>
      <c r="I2336" s="6">
        <f t="shared" si="36"/>
        <v>0.99344096871846621</v>
      </c>
    </row>
    <row r="2337" spans="1:9" x14ac:dyDescent="0.15">
      <c r="A2337" s="1" t="s">
        <v>5189</v>
      </c>
      <c r="B2337" s="1">
        <v>846</v>
      </c>
      <c r="C2337" s="13" t="s">
        <v>5190</v>
      </c>
      <c r="D2337" s="4" t="s">
        <v>1182</v>
      </c>
      <c r="E2337" s="4">
        <v>5002</v>
      </c>
      <c r="F2337" s="4">
        <v>4969</v>
      </c>
      <c r="G2337" s="5">
        <v>5912.529550827423</v>
      </c>
      <c r="H2337" s="5">
        <v>5873.5224586288414</v>
      </c>
      <c r="I2337" s="6">
        <f t="shared" si="36"/>
        <v>0.99340263894442227</v>
      </c>
    </row>
    <row r="2338" spans="1:9" x14ac:dyDescent="0.15">
      <c r="A2338" s="1" t="s">
        <v>5191</v>
      </c>
      <c r="B2338" s="1">
        <v>243</v>
      </c>
      <c r="C2338" s="13" t="s">
        <v>1691</v>
      </c>
      <c r="D2338" s="4"/>
      <c r="E2338" s="4">
        <v>1969</v>
      </c>
      <c r="F2338" s="4">
        <v>1956</v>
      </c>
      <c r="G2338" s="5">
        <v>8102.8806584362137</v>
      </c>
      <c r="H2338" s="5">
        <v>8049.3827160493829</v>
      </c>
      <c r="I2338" s="6">
        <f t="shared" si="36"/>
        <v>0.99339766378872529</v>
      </c>
    </row>
    <row r="2339" spans="1:9" x14ac:dyDescent="0.15">
      <c r="A2339" s="1" t="s">
        <v>5192</v>
      </c>
      <c r="B2339" s="1">
        <v>345</v>
      </c>
      <c r="C2339" s="13" t="s">
        <v>0</v>
      </c>
      <c r="D2339" s="4"/>
      <c r="E2339" s="4">
        <v>2721</v>
      </c>
      <c r="F2339" s="4">
        <v>2703</v>
      </c>
      <c r="G2339" s="5">
        <v>7886.95652173913</v>
      </c>
      <c r="H2339" s="5">
        <v>7834.782608695652</v>
      </c>
      <c r="I2339" s="6">
        <f t="shared" si="36"/>
        <v>0.99338478500551275</v>
      </c>
    </row>
    <row r="2340" spans="1:9" x14ac:dyDescent="0.15">
      <c r="A2340" s="1" t="s">
        <v>5193</v>
      </c>
      <c r="B2340" s="1">
        <v>252</v>
      </c>
      <c r="C2340" s="13" t="s">
        <v>1691</v>
      </c>
      <c r="D2340" s="4"/>
      <c r="E2340" s="4">
        <v>1812</v>
      </c>
      <c r="F2340" s="4">
        <v>1800</v>
      </c>
      <c r="G2340" s="5">
        <v>7190.4761904761908</v>
      </c>
      <c r="H2340" s="5">
        <v>7142.8571428571431</v>
      </c>
      <c r="I2340" s="6">
        <f t="shared" si="36"/>
        <v>0.99337748344370858</v>
      </c>
    </row>
    <row r="2341" spans="1:9" x14ac:dyDescent="0.15">
      <c r="A2341" s="1" t="s">
        <v>5194</v>
      </c>
      <c r="B2341" s="1">
        <v>1476</v>
      </c>
      <c r="C2341" s="13" t="s">
        <v>5195</v>
      </c>
      <c r="D2341" s="4" t="s">
        <v>316</v>
      </c>
      <c r="E2341" s="4">
        <v>8445</v>
      </c>
      <c r="F2341" s="4">
        <v>8388</v>
      </c>
      <c r="G2341" s="5">
        <v>5721.5447154471549</v>
      </c>
      <c r="H2341" s="5">
        <v>5682.9268292682927</v>
      </c>
      <c r="I2341" s="6">
        <f t="shared" si="36"/>
        <v>0.99325044404973351</v>
      </c>
    </row>
    <row r="2342" spans="1:9" x14ac:dyDescent="0.15">
      <c r="A2342" s="1" t="s">
        <v>5196</v>
      </c>
      <c r="B2342" s="1">
        <v>903</v>
      </c>
      <c r="C2342" s="13" t="s">
        <v>2277</v>
      </c>
      <c r="D2342" s="4" t="s">
        <v>319</v>
      </c>
      <c r="E2342" s="4">
        <v>5476</v>
      </c>
      <c r="F2342" s="4">
        <v>5439</v>
      </c>
      <c r="G2342" s="5">
        <v>6064.2303433001107</v>
      </c>
      <c r="H2342" s="5">
        <v>6023.2558139534885</v>
      </c>
      <c r="I2342" s="6">
        <f t="shared" si="36"/>
        <v>0.99324324324324331</v>
      </c>
    </row>
    <row r="2343" spans="1:9" x14ac:dyDescent="0.15">
      <c r="A2343" s="1" t="s">
        <v>5197</v>
      </c>
      <c r="B2343" s="1">
        <v>807</v>
      </c>
      <c r="C2343" s="13" t="s">
        <v>4701</v>
      </c>
      <c r="D2343" s="4" t="s">
        <v>353</v>
      </c>
      <c r="E2343" s="4">
        <v>5427</v>
      </c>
      <c r="F2343" s="4">
        <v>5390</v>
      </c>
      <c r="G2343" s="5">
        <v>6724.9070631970262</v>
      </c>
      <c r="H2343" s="5">
        <v>6679.05824039653</v>
      </c>
      <c r="I2343" s="6">
        <f t="shared" si="36"/>
        <v>0.99318223696333141</v>
      </c>
    </row>
    <row r="2344" spans="1:9" x14ac:dyDescent="0.15">
      <c r="A2344" s="1" t="s">
        <v>5198</v>
      </c>
      <c r="B2344" s="1">
        <v>1494</v>
      </c>
      <c r="C2344" s="13" t="s">
        <v>41</v>
      </c>
      <c r="D2344" s="4" t="s">
        <v>647</v>
      </c>
      <c r="E2344" s="4">
        <v>9619</v>
      </c>
      <c r="F2344" s="4">
        <v>9553</v>
      </c>
      <c r="G2344" s="5">
        <v>6438.4203480589022</v>
      </c>
      <c r="H2344" s="5">
        <v>6394.2436412315928</v>
      </c>
      <c r="I2344" s="6">
        <f t="shared" si="36"/>
        <v>0.99313857989395982</v>
      </c>
    </row>
    <row r="2345" spans="1:9" x14ac:dyDescent="0.15">
      <c r="A2345" s="1" t="s">
        <v>5199</v>
      </c>
      <c r="B2345" s="1">
        <v>3564</v>
      </c>
      <c r="C2345" s="13" t="s">
        <v>5200</v>
      </c>
      <c r="D2345" s="4" t="s">
        <v>1269</v>
      </c>
      <c r="E2345" s="4">
        <v>20094</v>
      </c>
      <c r="F2345" s="4">
        <v>19956</v>
      </c>
      <c r="G2345" s="5">
        <v>5638.0471380471381</v>
      </c>
      <c r="H2345" s="5">
        <v>5599.3265993265995</v>
      </c>
      <c r="I2345" s="6">
        <f t="shared" si="36"/>
        <v>0.99313227829202755</v>
      </c>
    </row>
    <row r="2346" spans="1:9" x14ac:dyDescent="0.15">
      <c r="A2346" s="1" t="s">
        <v>5201</v>
      </c>
      <c r="B2346" s="1">
        <v>1383</v>
      </c>
      <c r="C2346" s="13" t="s">
        <v>5202</v>
      </c>
      <c r="D2346" s="4" t="s">
        <v>471</v>
      </c>
      <c r="E2346" s="4">
        <v>8280</v>
      </c>
      <c r="F2346" s="4">
        <v>8223</v>
      </c>
      <c r="G2346" s="5">
        <v>5986.9848156182215</v>
      </c>
      <c r="H2346" s="5">
        <v>5945.7700650759216</v>
      </c>
      <c r="I2346" s="6">
        <f t="shared" si="36"/>
        <v>0.99311594202898545</v>
      </c>
    </row>
    <row r="2347" spans="1:9" x14ac:dyDescent="0.15">
      <c r="A2347" s="1" t="s">
        <v>5203</v>
      </c>
      <c r="B2347" s="1">
        <v>330</v>
      </c>
      <c r="C2347" s="13" t="s">
        <v>5204</v>
      </c>
      <c r="D2347" s="4" t="s">
        <v>638</v>
      </c>
      <c r="E2347" s="4">
        <v>2463</v>
      </c>
      <c r="F2347" s="4">
        <v>2446</v>
      </c>
      <c r="G2347" s="5">
        <v>7463.636363636364</v>
      </c>
      <c r="H2347" s="5">
        <v>7412.121212121212</v>
      </c>
      <c r="I2347" s="6">
        <f t="shared" si="36"/>
        <v>0.99309784815265933</v>
      </c>
    </row>
    <row r="2348" spans="1:9" x14ac:dyDescent="0.15">
      <c r="A2348" s="1" t="s">
        <v>5205</v>
      </c>
      <c r="B2348" s="1">
        <v>735</v>
      </c>
      <c r="C2348" s="13" t="s">
        <v>5206</v>
      </c>
      <c r="D2348" s="4" t="s">
        <v>965</v>
      </c>
      <c r="E2348" s="4">
        <v>4026</v>
      </c>
      <c r="F2348" s="4">
        <v>3998</v>
      </c>
      <c r="G2348" s="5">
        <v>5477.5510204081629</v>
      </c>
      <c r="H2348" s="5">
        <v>5439.4557823129253</v>
      </c>
      <c r="I2348" s="6">
        <f t="shared" si="36"/>
        <v>0.99304520615996039</v>
      </c>
    </row>
    <row r="2349" spans="1:9" x14ac:dyDescent="0.15">
      <c r="A2349" s="1" t="s">
        <v>5207</v>
      </c>
      <c r="B2349" s="1">
        <v>366</v>
      </c>
      <c r="C2349" s="13" t="s">
        <v>1691</v>
      </c>
      <c r="D2349" s="4"/>
      <c r="E2349" s="4">
        <v>2731</v>
      </c>
      <c r="F2349" s="4">
        <v>2712</v>
      </c>
      <c r="G2349" s="5">
        <v>7461.7486338797817</v>
      </c>
      <c r="H2349" s="5">
        <v>7409.8360655737706</v>
      </c>
      <c r="I2349" s="6">
        <f t="shared" si="36"/>
        <v>0.99304284145001831</v>
      </c>
    </row>
    <row r="2350" spans="1:9" x14ac:dyDescent="0.15">
      <c r="A2350" s="1" t="s">
        <v>5208</v>
      </c>
      <c r="B2350" s="1">
        <v>273</v>
      </c>
      <c r="C2350" s="13" t="s">
        <v>5209</v>
      </c>
      <c r="D2350" s="4" t="s">
        <v>1123</v>
      </c>
      <c r="E2350" s="4">
        <v>1863</v>
      </c>
      <c r="F2350" s="4">
        <v>1850</v>
      </c>
      <c r="G2350" s="5">
        <v>6824.1758241758243</v>
      </c>
      <c r="H2350" s="5">
        <v>6776.5567765567766</v>
      </c>
      <c r="I2350" s="6">
        <f t="shared" si="36"/>
        <v>0.99302200751476111</v>
      </c>
    </row>
    <row r="2351" spans="1:9" x14ac:dyDescent="0.15">
      <c r="A2351" s="1" t="s">
        <v>5210</v>
      </c>
      <c r="B2351" s="1">
        <v>1359</v>
      </c>
      <c r="C2351" s="13" t="s">
        <v>5211</v>
      </c>
      <c r="D2351" s="4" t="s">
        <v>325</v>
      </c>
      <c r="E2351" s="4">
        <v>8847</v>
      </c>
      <c r="F2351" s="4">
        <v>8785</v>
      </c>
      <c r="G2351" s="5">
        <v>6509.9337748344369</v>
      </c>
      <c r="H2351" s="5">
        <v>6464.3119941133182</v>
      </c>
      <c r="I2351" s="6">
        <f t="shared" si="36"/>
        <v>0.99299197468068268</v>
      </c>
    </row>
    <row r="2352" spans="1:9" x14ac:dyDescent="0.15">
      <c r="A2352" s="1" t="s">
        <v>5212</v>
      </c>
      <c r="B2352" s="1">
        <v>726</v>
      </c>
      <c r="C2352" s="13" t="s">
        <v>2576</v>
      </c>
      <c r="D2352" s="4" t="s">
        <v>1445</v>
      </c>
      <c r="E2352" s="4">
        <v>4414</v>
      </c>
      <c r="F2352" s="4">
        <v>4383</v>
      </c>
      <c r="G2352" s="5">
        <v>6079.8898071625345</v>
      </c>
      <c r="H2352" s="5">
        <v>6037.1900826446281</v>
      </c>
      <c r="I2352" s="6">
        <f t="shared" si="36"/>
        <v>0.99297689170820114</v>
      </c>
    </row>
    <row r="2353" spans="1:9" x14ac:dyDescent="0.15">
      <c r="A2353" s="1" t="s">
        <v>5213</v>
      </c>
      <c r="B2353" s="1">
        <v>1011</v>
      </c>
      <c r="C2353" s="13" t="s">
        <v>4081</v>
      </c>
      <c r="D2353" s="4" t="s">
        <v>357</v>
      </c>
      <c r="E2353" s="4">
        <v>6260</v>
      </c>
      <c r="F2353" s="4">
        <v>6216</v>
      </c>
      <c r="G2353" s="5">
        <v>6191.8892185954501</v>
      </c>
      <c r="H2353" s="5">
        <v>6148.3679525222551</v>
      </c>
      <c r="I2353" s="6">
        <f t="shared" si="36"/>
        <v>0.99297124600638975</v>
      </c>
    </row>
    <row r="2354" spans="1:9" x14ac:dyDescent="0.15">
      <c r="A2354" s="1" t="s">
        <v>5214</v>
      </c>
      <c r="B2354" s="1">
        <v>1230</v>
      </c>
      <c r="C2354" s="13" t="s">
        <v>1691</v>
      </c>
      <c r="D2354" s="4" t="s">
        <v>894</v>
      </c>
      <c r="E2354" s="4">
        <v>7822</v>
      </c>
      <c r="F2354" s="4">
        <v>7767</v>
      </c>
      <c r="G2354" s="5">
        <v>6359.3495934959346</v>
      </c>
      <c r="H2354" s="5">
        <v>6314.6341463414637</v>
      </c>
      <c r="I2354" s="6">
        <f t="shared" si="36"/>
        <v>0.99296855024290476</v>
      </c>
    </row>
    <row r="2355" spans="1:9" x14ac:dyDescent="0.15">
      <c r="A2355" s="1" t="s">
        <v>5215</v>
      </c>
      <c r="B2355" s="1">
        <v>813</v>
      </c>
      <c r="C2355" s="13" t="s">
        <v>5216</v>
      </c>
      <c r="D2355" s="4" t="s">
        <v>898</v>
      </c>
      <c r="E2355" s="4">
        <v>4970</v>
      </c>
      <c r="F2355" s="4">
        <v>4935</v>
      </c>
      <c r="G2355" s="5">
        <v>6113.1611316113158</v>
      </c>
      <c r="H2355" s="5">
        <v>6070.1107011070108</v>
      </c>
      <c r="I2355" s="6">
        <f t="shared" si="36"/>
        <v>0.99295774647887325</v>
      </c>
    </row>
    <row r="2356" spans="1:9" x14ac:dyDescent="0.15">
      <c r="A2356" s="1" t="s">
        <v>5217</v>
      </c>
      <c r="B2356" s="1">
        <v>2943</v>
      </c>
      <c r="C2356" s="13" t="s">
        <v>5218</v>
      </c>
      <c r="D2356" s="4" t="s">
        <v>434</v>
      </c>
      <c r="E2356" s="4">
        <v>18542</v>
      </c>
      <c r="F2356" s="4">
        <v>18410</v>
      </c>
      <c r="G2356" s="5">
        <v>6300.3737682636765</v>
      </c>
      <c r="H2356" s="5">
        <v>6255.5215766224937</v>
      </c>
      <c r="I2356" s="6">
        <f t="shared" si="36"/>
        <v>0.9928810268579441</v>
      </c>
    </row>
    <row r="2357" spans="1:9" x14ac:dyDescent="0.15">
      <c r="A2357" s="1" t="s">
        <v>5219</v>
      </c>
      <c r="B2357" s="1">
        <v>765</v>
      </c>
      <c r="C2357" s="13" t="s">
        <v>0</v>
      </c>
      <c r="D2357" s="4"/>
      <c r="E2357" s="4">
        <v>5180</v>
      </c>
      <c r="F2357" s="4">
        <v>5143</v>
      </c>
      <c r="G2357" s="5">
        <v>6771.2418300653599</v>
      </c>
      <c r="H2357" s="5">
        <v>6722.8758169934645</v>
      </c>
      <c r="I2357" s="6">
        <f t="shared" si="36"/>
        <v>0.99285714285714288</v>
      </c>
    </row>
    <row r="2358" spans="1:9" x14ac:dyDescent="0.15">
      <c r="A2358" s="1" t="s">
        <v>5220</v>
      </c>
      <c r="B2358" s="1">
        <v>435</v>
      </c>
      <c r="C2358" s="13" t="s">
        <v>1691</v>
      </c>
      <c r="D2358" s="4"/>
      <c r="E2358" s="4">
        <v>2520</v>
      </c>
      <c r="F2358" s="4">
        <v>2502</v>
      </c>
      <c r="G2358" s="5">
        <v>5793.1034482758623</v>
      </c>
      <c r="H2358" s="5">
        <v>5751.7241379310344</v>
      </c>
      <c r="I2358" s="6">
        <f t="shared" si="36"/>
        <v>0.99285714285714277</v>
      </c>
    </row>
    <row r="2359" spans="1:9" x14ac:dyDescent="0.15">
      <c r="A2359" s="1" t="s">
        <v>5221</v>
      </c>
      <c r="B2359" s="1">
        <v>717</v>
      </c>
      <c r="C2359" s="13" t="s">
        <v>2390</v>
      </c>
      <c r="D2359" s="4" t="s">
        <v>469</v>
      </c>
      <c r="E2359" s="4">
        <v>4898</v>
      </c>
      <c r="F2359" s="4">
        <v>4863</v>
      </c>
      <c r="G2359" s="5">
        <v>6831.2412831241281</v>
      </c>
      <c r="H2359" s="5">
        <v>6782.4267782426778</v>
      </c>
      <c r="I2359" s="6">
        <f t="shared" si="36"/>
        <v>0.99285422621478159</v>
      </c>
    </row>
    <row r="2360" spans="1:9" x14ac:dyDescent="0.15">
      <c r="A2360" s="1" t="s">
        <v>5222</v>
      </c>
      <c r="B2360" s="1">
        <v>1884</v>
      </c>
      <c r="C2360" s="13" t="s">
        <v>1759</v>
      </c>
      <c r="D2360" s="4" t="s">
        <v>1267</v>
      </c>
      <c r="E2360" s="4">
        <v>12035</v>
      </c>
      <c r="F2360" s="4">
        <v>11949</v>
      </c>
      <c r="G2360" s="5">
        <v>6388.0042462845013</v>
      </c>
      <c r="H2360" s="5">
        <v>6342.3566878980891</v>
      </c>
      <c r="I2360" s="6">
        <f t="shared" si="36"/>
        <v>0.99285417532197751</v>
      </c>
    </row>
    <row r="2361" spans="1:9" x14ac:dyDescent="0.15">
      <c r="A2361" s="1" t="s">
        <v>5223</v>
      </c>
      <c r="B2361" s="1">
        <v>4698</v>
      </c>
      <c r="C2361" s="13" t="s">
        <v>46</v>
      </c>
      <c r="D2361" s="4" t="s">
        <v>927</v>
      </c>
      <c r="E2361" s="4">
        <v>28777</v>
      </c>
      <c r="F2361" s="4">
        <v>28571</v>
      </c>
      <c r="G2361" s="5">
        <v>6125.372498935717</v>
      </c>
      <c r="H2361" s="5">
        <v>6081.5240527884207</v>
      </c>
      <c r="I2361" s="6">
        <f t="shared" si="36"/>
        <v>0.99284150536887106</v>
      </c>
    </row>
    <row r="2362" spans="1:9" x14ac:dyDescent="0.15">
      <c r="A2362" s="1" t="s">
        <v>5224</v>
      </c>
      <c r="B2362" s="1">
        <v>186</v>
      </c>
      <c r="C2362" s="13" t="s">
        <v>1691</v>
      </c>
      <c r="D2362" s="4"/>
      <c r="E2362" s="4">
        <v>1394</v>
      </c>
      <c r="F2362" s="4">
        <v>1384</v>
      </c>
      <c r="G2362" s="5">
        <v>7494.6236559139788</v>
      </c>
      <c r="H2362" s="5">
        <v>7440.8602150537636</v>
      </c>
      <c r="I2362" s="6">
        <f t="shared" si="36"/>
        <v>0.99282639885222379</v>
      </c>
    </row>
    <row r="2363" spans="1:9" x14ac:dyDescent="0.15">
      <c r="A2363" s="1" t="s">
        <v>5225</v>
      </c>
      <c r="B2363" s="1">
        <v>231</v>
      </c>
      <c r="C2363" s="13" t="s">
        <v>1691</v>
      </c>
      <c r="D2363" s="4"/>
      <c r="E2363" s="4">
        <v>1801</v>
      </c>
      <c r="F2363" s="4">
        <v>1788</v>
      </c>
      <c r="G2363" s="5">
        <v>7796.5367965367968</v>
      </c>
      <c r="H2363" s="5">
        <v>7740.2597402597403</v>
      </c>
      <c r="I2363" s="6">
        <f t="shared" si="36"/>
        <v>0.99278178789561355</v>
      </c>
    </row>
    <row r="2364" spans="1:9" x14ac:dyDescent="0.15">
      <c r="A2364" s="1" t="s">
        <v>5226</v>
      </c>
      <c r="B2364" s="1">
        <v>804</v>
      </c>
      <c r="C2364" s="13" t="s">
        <v>5227</v>
      </c>
      <c r="D2364" s="4" t="s">
        <v>246</v>
      </c>
      <c r="E2364" s="4">
        <v>5224</v>
      </c>
      <c r="F2364" s="4">
        <v>5186</v>
      </c>
      <c r="G2364" s="5">
        <v>6497.5124378109449</v>
      </c>
      <c r="H2364" s="5">
        <v>6450.2487562189053</v>
      </c>
      <c r="I2364" s="6">
        <f t="shared" si="36"/>
        <v>0.99272588055130173</v>
      </c>
    </row>
    <row r="2365" spans="1:9" x14ac:dyDescent="0.15">
      <c r="A2365" s="1" t="s">
        <v>5228</v>
      </c>
      <c r="B2365" s="1">
        <v>909</v>
      </c>
      <c r="C2365" s="13" t="s">
        <v>1691</v>
      </c>
      <c r="D2365" s="4" t="s">
        <v>810</v>
      </c>
      <c r="E2365" s="4">
        <v>6182</v>
      </c>
      <c r="F2365" s="4">
        <v>6137</v>
      </c>
      <c r="G2365" s="5">
        <v>6800.8800880088011</v>
      </c>
      <c r="H2365" s="5">
        <v>6751.3751375137517</v>
      </c>
      <c r="I2365" s="6">
        <f t="shared" si="36"/>
        <v>0.99272080232934323</v>
      </c>
    </row>
    <row r="2366" spans="1:9" x14ac:dyDescent="0.15">
      <c r="A2366" s="1" t="s">
        <v>5229</v>
      </c>
      <c r="B2366" s="1">
        <v>984</v>
      </c>
      <c r="C2366" s="13" t="s">
        <v>5230</v>
      </c>
      <c r="D2366" s="4" t="s">
        <v>357</v>
      </c>
      <c r="E2366" s="4">
        <v>5763</v>
      </c>
      <c r="F2366" s="4">
        <v>5721</v>
      </c>
      <c r="G2366" s="5">
        <v>5856.707317073171</v>
      </c>
      <c r="H2366" s="5">
        <v>5814.0243902439024</v>
      </c>
      <c r="I2366" s="6">
        <f t="shared" si="36"/>
        <v>0.9927121290994273</v>
      </c>
    </row>
    <row r="2367" spans="1:9" x14ac:dyDescent="0.15">
      <c r="A2367" s="1" t="s">
        <v>5231</v>
      </c>
      <c r="B2367" s="1">
        <v>672</v>
      </c>
      <c r="C2367" s="13" t="s">
        <v>1691</v>
      </c>
      <c r="D2367" s="4" t="s">
        <v>197</v>
      </c>
      <c r="E2367" s="4">
        <v>4211</v>
      </c>
      <c r="F2367" s="4">
        <v>4180</v>
      </c>
      <c r="G2367" s="5">
        <v>6266.3690476190477</v>
      </c>
      <c r="H2367" s="5">
        <v>6220.2380952380954</v>
      </c>
      <c r="I2367" s="6">
        <f t="shared" si="36"/>
        <v>0.99263832818807884</v>
      </c>
    </row>
    <row r="2368" spans="1:9" x14ac:dyDescent="0.15">
      <c r="A2368" s="1" t="s">
        <v>5232</v>
      </c>
      <c r="B2368" s="1">
        <v>1020</v>
      </c>
      <c r="C2368" s="13" t="s">
        <v>2204</v>
      </c>
      <c r="D2368" s="4" t="s">
        <v>767</v>
      </c>
      <c r="E2368" s="4">
        <v>6100</v>
      </c>
      <c r="F2368" s="4">
        <v>6055</v>
      </c>
      <c r="G2368" s="5">
        <v>5980.3921568627447</v>
      </c>
      <c r="H2368" s="5">
        <v>5936.2745098039213</v>
      </c>
      <c r="I2368" s="6">
        <f t="shared" si="36"/>
        <v>0.99262295081967211</v>
      </c>
    </row>
    <row r="2369" spans="1:9" x14ac:dyDescent="0.15">
      <c r="A2369" s="1" t="s">
        <v>5233</v>
      </c>
      <c r="B2369" s="1">
        <v>1455</v>
      </c>
      <c r="C2369" s="13" t="s">
        <v>7</v>
      </c>
      <c r="D2369" s="4" t="s">
        <v>179</v>
      </c>
      <c r="E2369" s="4">
        <v>8615</v>
      </c>
      <c r="F2369" s="4">
        <v>8551</v>
      </c>
      <c r="G2369" s="5">
        <v>5920.9621993127148</v>
      </c>
      <c r="H2369" s="5">
        <v>5876.9759450171823</v>
      </c>
      <c r="I2369" s="6">
        <f t="shared" si="36"/>
        <v>0.99257109692396983</v>
      </c>
    </row>
    <row r="2370" spans="1:9" x14ac:dyDescent="0.15">
      <c r="A2370" s="1" t="s">
        <v>5234</v>
      </c>
      <c r="B2370" s="1">
        <v>1158</v>
      </c>
      <c r="C2370" s="13" t="s">
        <v>5235</v>
      </c>
      <c r="D2370" s="4" t="s">
        <v>1083</v>
      </c>
      <c r="E2370" s="4">
        <v>7912</v>
      </c>
      <c r="F2370" s="4">
        <v>7853</v>
      </c>
      <c r="G2370" s="5">
        <v>6832.4697754749568</v>
      </c>
      <c r="H2370" s="5">
        <v>6781.5198618307422</v>
      </c>
      <c r="I2370" s="6">
        <f t="shared" si="36"/>
        <v>0.9925429726996966</v>
      </c>
    </row>
    <row r="2371" spans="1:9" x14ac:dyDescent="0.15">
      <c r="A2371" s="1" t="s">
        <v>5236</v>
      </c>
      <c r="B2371" s="1">
        <v>948</v>
      </c>
      <c r="C2371" s="13" t="s">
        <v>5237</v>
      </c>
      <c r="D2371" s="4" t="s">
        <v>624</v>
      </c>
      <c r="E2371" s="4">
        <v>5587</v>
      </c>
      <c r="F2371" s="4">
        <v>5545</v>
      </c>
      <c r="G2371" s="5">
        <v>5893.4599156118147</v>
      </c>
      <c r="H2371" s="5">
        <v>5849.1561181434599</v>
      </c>
      <c r="I2371" s="6">
        <f t="shared" si="36"/>
        <v>0.99248254877393949</v>
      </c>
    </row>
    <row r="2372" spans="1:9" x14ac:dyDescent="0.15">
      <c r="A2372" s="1" t="s">
        <v>5238</v>
      </c>
      <c r="B2372" s="1">
        <v>1323</v>
      </c>
      <c r="C2372" s="13" t="s">
        <v>5239</v>
      </c>
      <c r="D2372" s="4" t="s">
        <v>1391</v>
      </c>
      <c r="E2372" s="4">
        <v>7828</v>
      </c>
      <c r="F2372" s="4">
        <v>7769</v>
      </c>
      <c r="G2372" s="5">
        <v>5916.8556311413458</v>
      </c>
      <c r="H2372" s="5">
        <v>5872.2600151171582</v>
      </c>
      <c r="I2372" s="6">
        <f t="shared" ref="I2372:I2435" si="37">H2372/G2372</f>
        <v>0.99246295350025548</v>
      </c>
    </row>
    <row r="2373" spans="1:9" x14ac:dyDescent="0.15">
      <c r="A2373" s="1" t="s">
        <v>5240</v>
      </c>
      <c r="B2373" s="1">
        <v>2226</v>
      </c>
      <c r="C2373" s="13" t="s">
        <v>5241</v>
      </c>
      <c r="D2373" s="4" t="s">
        <v>131</v>
      </c>
      <c r="E2373" s="4">
        <v>13249</v>
      </c>
      <c r="F2373" s="4">
        <v>13149</v>
      </c>
      <c r="G2373" s="5">
        <v>5951.9317160826595</v>
      </c>
      <c r="H2373" s="5">
        <v>5907.0080862533696</v>
      </c>
      <c r="I2373" s="6">
        <f t="shared" si="37"/>
        <v>0.99245226054796598</v>
      </c>
    </row>
    <row r="2374" spans="1:9" x14ac:dyDescent="0.15">
      <c r="A2374" s="1" t="s">
        <v>5242</v>
      </c>
      <c r="B2374" s="1">
        <v>1278</v>
      </c>
      <c r="C2374" s="13" t="s">
        <v>1691</v>
      </c>
      <c r="D2374" s="4"/>
      <c r="E2374" s="4">
        <v>8078</v>
      </c>
      <c r="F2374" s="4">
        <v>8017</v>
      </c>
      <c r="G2374" s="5">
        <v>6320.8137715179964</v>
      </c>
      <c r="H2374" s="5">
        <v>6273.0829420970267</v>
      </c>
      <c r="I2374" s="6">
        <f t="shared" si="37"/>
        <v>0.99244862589749949</v>
      </c>
    </row>
    <row r="2375" spans="1:9" x14ac:dyDescent="0.15">
      <c r="A2375" s="1" t="s">
        <v>5243</v>
      </c>
      <c r="B2375" s="1">
        <v>3174</v>
      </c>
      <c r="C2375" s="13" t="s">
        <v>5244</v>
      </c>
      <c r="D2375" s="4" t="s">
        <v>421</v>
      </c>
      <c r="E2375" s="4">
        <v>16922</v>
      </c>
      <c r="F2375" s="4">
        <v>16794</v>
      </c>
      <c r="G2375" s="5">
        <v>5331.4429741650911</v>
      </c>
      <c r="H2375" s="5">
        <v>5291.1153119092623</v>
      </c>
      <c r="I2375" s="6">
        <f t="shared" si="37"/>
        <v>0.99243588228341806</v>
      </c>
    </row>
    <row r="2376" spans="1:9" x14ac:dyDescent="0.15">
      <c r="A2376" s="1" t="s">
        <v>5245</v>
      </c>
      <c r="B2376" s="1">
        <v>864</v>
      </c>
      <c r="C2376" s="13" t="s">
        <v>1691</v>
      </c>
      <c r="D2376" s="4"/>
      <c r="E2376" s="4">
        <v>5154</v>
      </c>
      <c r="F2376" s="4">
        <v>5115</v>
      </c>
      <c r="G2376" s="5">
        <v>5965.2777777777774</v>
      </c>
      <c r="H2376" s="5">
        <v>5920.1388888888887</v>
      </c>
      <c r="I2376" s="6">
        <f t="shared" si="37"/>
        <v>0.99243306169965084</v>
      </c>
    </row>
    <row r="2377" spans="1:9" x14ac:dyDescent="0.15">
      <c r="A2377" s="1" t="s">
        <v>5246</v>
      </c>
      <c r="B2377" s="1">
        <v>609</v>
      </c>
      <c r="C2377" s="13" t="s">
        <v>5247</v>
      </c>
      <c r="D2377" s="4"/>
      <c r="E2377" s="4">
        <v>3431</v>
      </c>
      <c r="F2377" s="4">
        <v>3405</v>
      </c>
      <c r="G2377" s="5">
        <v>5633.8259441707714</v>
      </c>
      <c r="H2377" s="5">
        <v>5591.1330049261087</v>
      </c>
      <c r="I2377" s="6">
        <f t="shared" si="37"/>
        <v>0.99242203439230559</v>
      </c>
    </row>
    <row r="2378" spans="1:9" x14ac:dyDescent="0.15">
      <c r="A2378" s="1" t="s">
        <v>5248</v>
      </c>
      <c r="B2378" s="1">
        <v>609</v>
      </c>
      <c r="C2378" s="13" t="s">
        <v>5249</v>
      </c>
      <c r="D2378" s="4" t="s">
        <v>995</v>
      </c>
      <c r="E2378" s="4">
        <v>4027</v>
      </c>
      <c r="F2378" s="4">
        <v>3996</v>
      </c>
      <c r="G2378" s="5">
        <v>6612.4794745484396</v>
      </c>
      <c r="H2378" s="5">
        <v>6561.5763546798025</v>
      </c>
      <c r="I2378" s="6">
        <f t="shared" si="37"/>
        <v>0.99230196175813257</v>
      </c>
    </row>
    <row r="2379" spans="1:9" x14ac:dyDescent="0.15">
      <c r="A2379" s="1" t="s">
        <v>5250</v>
      </c>
      <c r="B2379" s="1">
        <v>450</v>
      </c>
      <c r="C2379" s="13" t="s">
        <v>1691</v>
      </c>
      <c r="D2379" s="4" t="s">
        <v>96</v>
      </c>
      <c r="E2379" s="4">
        <v>2840</v>
      </c>
      <c r="F2379" s="4">
        <v>2818</v>
      </c>
      <c r="G2379" s="5">
        <v>6311.1111111111113</v>
      </c>
      <c r="H2379" s="5">
        <v>6262.2222222222226</v>
      </c>
      <c r="I2379" s="6">
        <f t="shared" si="37"/>
        <v>0.99225352112676057</v>
      </c>
    </row>
    <row r="2380" spans="1:9" x14ac:dyDescent="0.15">
      <c r="A2380" s="1" t="s">
        <v>5251</v>
      </c>
      <c r="B2380" s="1">
        <v>1476</v>
      </c>
      <c r="C2380" s="13" t="s">
        <v>5252</v>
      </c>
      <c r="D2380" s="4" t="s">
        <v>753</v>
      </c>
      <c r="E2380" s="4">
        <v>9528</v>
      </c>
      <c r="F2380" s="4">
        <v>9454</v>
      </c>
      <c r="G2380" s="5">
        <v>6455.2845528455282</v>
      </c>
      <c r="H2380" s="5">
        <v>6405.1490514905145</v>
      </c>
      <c r="I2380" s="6">
        <f t="shared" si="37"/>
        <v>0.99223341729638959</v>
      </c>
    </row>
    <row r="2381" spans="1:9" x14ac:dyDescent="0.15">
      <c r="A2381" s="1" t="s">
        <v>5253</v>
      </c>
      <c r="B2381" s="1">
        <v>1650</v>
      </c>
      <c r="C2381" s="13" t="s">
        <v>5254</v>
      </c>
      <c r="D2381" s="4" t="s">
        <v>5255</v>
      </c>
      <c r="E2381" s="4">
        <v>10701</v>
      </c>
      <c r="F2381" s="4">
        <v>10617</v>
      </c>
      <c r="G2381" s="5">
        <v>6485.454545454545</v>
      </c>
      <c r="H2381" s="5">
        <v>6434.545454545455</v>
      </c>
      <c r="I2381" s="6">
        <f t="shared" si="37"/>
        <v>0.99215026633024961</v>
      </c>
    </row>
    <row r="2382" spans="1:9" x14ac:dyDescent="0.15">
      <c r="A2382" s="1" t="s">
        <v>5256</v>
      </c>
      <c r="B2382" s="1">
        <v>1845</v>
      </c>
      <c r="C2382" s="13" t="s">
        <v>1691</v>
      </c>
      <c r="D2382" s="4"/>
      <c r="E2382" s="4">
        <v>11039</v>
      </c>
      <c r="F2382" s="4">
        <v>10952</v>
      </c>
      <c r="G2382" s="5">
        <v>5983.1978319783202</v>
      </c>
      <c r="H2382" s="5">
        <v>5936.043360433604</v>
      </c>
      <c r="I2382" s="6">
        <f t="shared" si="37"/>
        <v>0.99211885134523037</v>
      </c>
    </row>
    <row r="2383" spans="1:9" x14ac:dyDescent="0.15">
      <c r="A2383" s="1" t="s">
        <v>5257</v>
      </c>
      <c r="B2383" s="1">
        <v>510</v>
      </c>
      <c r="C2383" s="13" t="s">
        <v>5258</v>
      </c>
      <c r="D2383" s="4" t="s">
        <v>917</v>
      </c>
      <c r="E2383" s="4">
        <v>3423</v>
      </c>
      <c r="F2383" s="4">
        <v>3396</v>
      </c>
      <c r="G2383" s="5">
        <v>6711.7647058823532</v>
      </c>
      <c r="H2383" s="5">
        <v>6658.8235294117649</v>
      </c>
      <c r="I2383" s="6">
        <f t="shared" si="37"/>
        <v>0.99211218229623133</v>
      </c>
    </row>
    <row r="2384" spans="1:9" x14ac:dyDescent="0.15">
      <c r="A2384" s="1" t="s">
        <v>5259</v>
      </c>
      <c r="B2384" s="1">
        <v>2097</v>
      </c>
      <c r="C2384" s="13" t="s">
        <v>4172</v>
      </c>
      <c r="D2384" s="4" t="s">
        <v>434</v>
      </c>
      <c r="E2384" s="4">
        <v>12910</v>
      </c>
      <c r="F2384" s="4">
        <v>12808</v>
      </c>
      <c r="G2384" s="5">
        <v>6156.4139246542682</v>
      </c>
      <c r="H2384" s="5">
        <v>6107.7730090605628</v>
      </c>
      <c r="I2384" s="6">
        <f t="shared" si="37"/>
        <v>0.99209914794732768</v>
      </c>
    </row>
    <row r="2385" spans="1:9" x14ac:dyDescent="0.15">
      <c r="A2385" s="1" t="s">
        <v>5260</v>
      </c>
      <c r="B2385" s="1">
        <v>417</v>
      </c>
      <c r="C2385" s="13" t="s">
        <v>1691</v>
      </c>
      <c r="D2385" s="4"/>
      <c r="E2385" s="4">
        <v>3035</v>
      </c>
      <c r="F2385" s="4">
        <v>3011</v>
      </c>
      <c r="G2385" s="5">
        <v>7278.1774580335732</v>
      </c>
      <c r="H2385" s="5">
        <v>7220.6235011990411</v>
      </c>
      <c r="I2385" s="6">
        <f t="shared" si="37"/>
        <v>0.99209225700164749</v>
      </c>
    </row>
    <row r="2386" spans="1:9" x14ac:dyDescent="0.15">
      <c r="A2386" s="1" t="s">
        <v>5261</v>
      </c>
      <c r="B2386" s="1">
        <v>696</v>
      </c>
      <c r="C2386" s="13" t="s">
        <v>1899</v>
      </c>
      <c r="D2386" s="4" t="s">
        <v>326</v>
      </c>
      <c r="E2386" s="4">
        <v>4420</v>
      </c>
      <c r="F2386" s="4">
        <v>4385</v>
      </c>
      <c r="G2386" s="5">
        <v>6350.5747126436781</v>
      </c>
      <c r="H2386" s="5">
        <v>6300.2873563218391</v>
      </c>
      <c r="I2386" s="6">
        <f t="shared" si="37"/>
        <v>0.99208144796380093</v>
      </c>
    </row>
    <row r="2387" spans="1:9" x14ac:dyDescent="0.15">
      <c r="A2387" s="1" t="s">
        <v>5262</v>
      </c>
      <c r="B2387" s="1">
        <v>606</v>
      </c>
      <c r="C2387" s="13" t="s">
        <v>5263</v>
      </c>
      <c r="D2387" s="4" t="s">
        <v>97</v>
      </c>
      <c r="E2387" s="4">
        <v>3255</v>
      </c>
      <c r="F2387" s="4">
        <v>3229</v>
      </c>
      <c r="G2387" s="5">
        <v>5371.287128712871</v>
      </c>
      <c r="H2387" s="5">
        <v>5328.3828382838283</v>
      </c>
      <c r="I2387" s="6">
        <f t="shared" si="37"/>
        <v>0.9920122887864824</v>
      </c>
    </row>
    <row r="2388" spans="1:9" x14ac:dyDescent="0.15">
      <c r="A2388" s="1" t="s">
        <v>5264</v>
      </c>
      <c r="B2388" s="1">
        <v>1191</v>
      </c>
      <c r="C2388" s="13" t="s">
        <v>5265</v>
      </c>
      <c r="D2388" s="4" t="s">
        <v>297</v>
      </c>
      <c r="E2388" s="4">
        <v>6963</v>
      </c>
      <c r="F2388" s="4">
        <v>6907</v>
      </c>
      <c r="G2388" s="5">
        <v>5846.3476070528968</v>
      </c>
      <c r="H2388" s="5">
        <v>5799.3282955499581</v>
      </c>
      <c r="I2388" s="6">
        <f t="shared" si="37"/>
        <v>0.99195748958782137</v>
      </c>
    </row>
    <row r="2389" spans="1:9" x14ac:dyDescent="0.15">
      <c r="A2389" s="1" t="s">
        <v>5266</v>
      </c>
      <c r="B2389" s="1">
        <v>957</v>
      </c>
      <c r="C2389" s="13" t="s">
        <v>5267</v>
      </c>
      <c r="D2389" s="4" t="s">
        <v>874</v>
      </c>
      <c r="E2389" s="4">
        <v>6212</v>
      </c>
      <c r="F2389" s="4">
        <v>6162</v>
      </c>
      <c r="G2389" s="5">
        <v>6491.1180773249735</v>
      </c>
      <c r="H2389" s="5">
        <v>6438.871473354232</v>
      </c>
      <c r="I2389" s="6">
        <f t="shared" si="37"/>
        <v>0.99195106245975539</v>
      </c>
    </row>
    <row r="2390" spans="1:9" x14ac:dyDescent="0.15">
      <c r="A2390" s="1" t="s">
        <v>5268</v>
      </c>
      <c r="B2390" s="1">
        <v>1188</v>
      </c>
      <c r="C2390" s="13" t="s">
        <v>1691</v>
      </c>
      <c r="D2390" s="4" t="s">
        <v>1203</v>
      </c>
      <c r="E2390" s="4">
        <v>7202</v>
      </c>
      <c r="F2390" s="4">
        <v>7144</v>
      </c>
      <c r="G2390" s="5">
        <v>6062.2895622895621</v>
      </c>
      <c r="H2390" s="5">
        <v>6013.4680134680139</v>
      </c>
      <c r="I2390" s="6">
        <f t="shared" si="37"/>
        <v>0.99194668147736753</v>
      </c>
    </row>
    <row r="2391" spans="1:9" x14ac:dyDescent="0.15">
      <c r="A2391" s="1" t="s">
        <v>5269</v>
      </c>
      <c r="B2391" s="1">
        <v>2229</v>
      </c>
      <c r="C2391" s="13" t="s">
        <v>2840</v>
      </c>
      <c r="D2391" s="4" t="s">
        <v>423</v>
      </c>
      <c r="E2391" s="4">
        <v>12985</v>
      </c>
      <c r="F2391" s="4">
        <v>12880</v>
      </c>
      <c r="G2391" s="5">
        <v>5825.4822790489006</v>
      </c>
      <c r="H2391" s="5">
        <v>5778.3759533423063</v>
      </c>
      <c r="I2391" s="6">
        <f t="shared" si="37"/>
        <v>0.99191374663072784</v>
      </c>
    </row>
    <row r="2392" spans="1:9" x14ac:dyDescent="0.15">
      <c r="A2392" s="1" t="s">
        <v>5270</v>
      </c>
      <c r="B2392" s="1">
        <v>945</v>
      </c>
      <c r="C2392" s="13" t="s">
        <v>1691</v>
      </c>
      <c r="D2392" s="4" t="s">
        <v>878</v>
      </c>
      <c r="E2392" s="4">
        <v>6178</v>
      </c>
      <c r="F2392" s="4">
        <v>6128</v>
      </c>
      <c r="G2392" s="5">
        <v>6537.5661375661375</v>
      </c>
      <c r="H2392" s="5">
        <v>6484.6560846560842</v>
      </c>
      <c r="I2392" s="6">
        <f t="shared" si="37"/>
        <v>0.991906765943671</v>
      </c>
    </row>
    <row r="2393" spans="1:9" x14ac:dyDescent="0.15">
      <c r="A2393" s="1" t="s">
        <v>5271</v>
      </c>
      <c r="B2393" s="1">
        <v>360</v>
      </c>
      <c r="C2393" s="13" t="s">
        <v>1691</v>
      </c>
      <c r="D2393" s="4"/>
      <c r="E2393" s="4">
        <v>2097</v>
      </c>
      <c r="F2393" s="4">
        <v>2080</v>
      </c>
      <c r="G2393" s="5">
        <v>5825</v>
      </c>
      <c r="H2393" s="5">
        <v>5777.7777777777774</v>
      </c>
      <c r="I2393" s="6">
        <f t="shared" si="37"/>
        <v>0.99189318073438237</v>
      </c>
    </row>
    <row r="2394" spans="1:9" x14ac:dyDescent="0.15">
      <c r="A2394" s="1" t="s">
        <v>5272</v>
      </c>
      <c r="B2394" s="1">
        <v>864</v>
      </c>
      <c r="C2394" s="13" t="s">
        <v>5273</v>
      </c>
      <c r="D2394" s="4" t="s">
        <v>268</v>
      </c>
      <c r="E2394" s="4">
        <v>5546</v>
      </c>
      <c r="F2394" s="4">
        <v>5501</v>
      </c>
      <c r="G2394" s="5">
        <v>6418.9814814814818</v>
      </c>
      <c r="H2394" s="5">
        <v>6366.8981481481478</v>
      </c>
      <c r="I2394" s="6">
        <f t="shared" si="37"/>
        <v>0.99188604399567248</v>
      </c>
    </row>
    <row r="2395" spans="1:9" x14ac:dyDescent="0.15">
      <c r="A2395" s="1" t="s">
        <v>5274</v>
      </c>
      <c r="B2395" s="1">
        <v>1086</v>
      </c>
      <c r="C2395" s="13" t="s">
        <v>5275</v>
      </c>
      <c r="D2395" s="4" t="s">
        <v>787</v>
      </c>
      <c r="E2395" s="4">
        <v>7348</v>
      </c>
      <c r="F2395" s="4">
        <v>7288</v>
      </c>
      <c r="G2395" s="5">
        <v>6766.1141804788213</v>
      </c>
      <c r="H2395" s="5">
        <v>6710.8655616942906</v>
      </c>
      <c r="I2395" s="6">
        <f t="shared" si="37"/>
        <v>0.9918345127925966</v>
      </c>
    </row>
    <row r="2396" spans="1:9" x14ac:dyDescent="0.15">
      <c r="A2396" s="1" t="s">
        <v>5276</v>
      </c>
      <c r="B2396" s="1">
        <v>537</v>
      </c>
      <c r="C2396" s="13" t="s">
        <v>5277</v>
      </c>
      <c r="D2396" s="4" t="s">
        <v>1616</v>
      </c>
      <c r="E2396" s="4">
        <v>3177</v>
      </c>
      <c r="F2396" s="4">
        <v>3151</v>
      </c>
      <c r="G2396" s="5">
        <v>5916.2011173184355</v>
      </c>
      <c r="H2396" s="5">
        <v>5867.783985102421</v>
      </c>
      <c r="I2396" s="6">
        <f t="shared" si="37"/>
        <v>0.99181617878501738</v>
      </c>
    </row>
    <row r="2397" spans="1:9" x14ac:dyDescent="0.15">
      <c r="A2397" s="1" t="s">
        <v>5278</v>
      </c>
      <c r="B2397" s="1">
        <v>546</v>
      </c>
      <c r="C2397" s="13" t="s">
        <v>1691</v>
      </c>
      <c r="D2397" s="4"/>
      <c r="E2397" s="4">
        <v>3537</v>
      </c>
      <c r="F2397" s="4">
        <v>3508</v>
      </c>
      <c r="G2397" s="5">
        <v>6478.0219780219777</v>
      </c>
      <c r="H2397" s="5">
        <v>6424.9084249084253</v>
      </c>
      <c r="I2397" s="6">
        <f t="shared" si="37"/>
        <v>0.99180096126661021</v>
      </c>
    </row>
    <row r="2398" spans="1:9" x14ac:dyDescent="0.15">
      <c r="A2398" s="1" t="s">
        <v>5279</v>
      </c>
      <c r="B2398" s="1">
        <v>1782</v>
      </c>
      <c r="C2398" s="13" t="s">
        <v>5280</v>
      </c>
      <c r="D2398" s="4" t="s">
        <v>1500</v>
      </c>
      <c r="E2398" s="4">
        <v>10073</v>
      </c>
      <c r="F2398" s="4">
        <v>9990</v>
      </c>
      <c r="G2398" s="5">
        <v>5652.6374859708194</v>
      </c>
      <c r="H2398" s="5">
        <v>5606.060606060606</v>
      </c>
      <c r="I2398" s="6">
        <f t="shared" si="37"/>
        <v>0.99176015089844138</v>
      </c>
    </row>
    <row r="2399" spans="1:9" x14ac:dyDescent="0.15">
      <c r="A2399" s="1" t="s">
        <v>5281</v>
      </c>
      <c r="B2399" s="1">
        <v>1389</v>
      </c>
      <c r="C2399" s="13" t="s">
        <v>3132</v>
      </c>
      <c r="D2399" s="4" t="s">
        <v>114</v>
      </c>
      <c r="E2399" s="4">
        <v>8964</v>
      </c>
      <c r="F2399" s="4">
        <v>8890</v>
      </c>
      <c r="G2399" s="5">
        <v>6453.563714902808</v>
      </c>
      <c r="H2399" s="5">
        <v>6400.287976961843</v>
      </c>
      <c r="I2399" s="6">
        <f t="shared" si="37"/>
        <v>0.99174475680499774</v>
      </c>
    </row>
    <row r="2400" spans="1:9" x14ac:dyDescent="0.15">
      <c r="A2400" s="1" t="s">
        <v>5282</v>
      </c>
      <c r="B2400" s="1">
        <v>600</v>
      </c>
      <c r="C2400" s="13" t="s">
        <v>2343</v>
      </c>
      <c r="D2400" s="4" t="s">
        <v>124</v>
      </c>
      <c r="E2400" s="4">
        <v>4712</v>
      </c>
      <c r="F2400" s="4">
        <v>4673</v>
      </c>
      <c r="G2400" s="5">
        <v>7853.333333333333</v>
      </c>
      <c r="H2400" s="5">
        <v>7788.333333333333</v>
      </c>
      <c r="I2400" s="6">
        <f t="shared" si="37"/>
        <v>0.99172325976230902</v>
      </c>
    </row>
    <row r="2401" spans="1:9" x14ac:dyDescent="0.15">
      <c r="A2401" s="1" t="s">
        <v>5283</v>
      </c>
      <c r="B2401" s="1">
        <v>1350</v>
      </c>
      <c r="C2401" s="13" t="s">
        <v>1691</v>
      </c>
      <c r="D2401" s="4" t="s">
        <v>291</v>
      </c>
      <c r="E2401" s="4">
        <v>8324</v>
      </c>
      <c r="F2401" s="4">
        <v>8255</v>
      </c>
      <c r="G2401" s="5">
        <v>6165.9259259259261</v>
      </c>
      <c r="H2401" s="5">
        <v>6114.8148148148148</v>
      </c>
      <c r="I2401" s="6">
        <f t="shared" si="37"/>
        <v>0.99171071600192207</v>
      </c>
    </row>
    <row r="2402" spans="1:9" x14ac:dyDescent="0.15">
      <c r="A2402" s="1" t="s">
        <v>5284</v>
      </c>
      <c r="B2402" s="1">
        <v>1227</v>
      </c>
      <c r="C2402" s="13" t="s">
        <v>1691</v>
      </c>
      <c r="D2402" s="4" t="s">
        <v>813</v>
      </c>
      <c r="E2402" s="4">
        <v>7836</v>
      </c>
      <c r="F2402" s="4">
        <v>7771</v>
      </c>
      <c r="G2402" s="5">
        <v>6386.308068459658</v>
      </c>
      <c r="H2402" s="5">
        <v>6333.333333333333</v>
      </c>
      <c r="I2402" s="6">
        <f t="shared" si="37"/>
        <v>0.99170495150587024</v>
      </c>
    </row>
    <row r="2403" spans="1:9" x14ac:dyDescent="0.15">
      <c r="A2403" s="1" t="s">
        <v>5285</v>
      </c>
      <c r="B2403" s="1">
        <v>1065</v>
      </c>
      <c r="C2403" s="13" t="s">
        <v>5286</v>
      </c>
      <c r="D2403" s="4" t="s">
        <v>641</v>
      </c>
      <c r="E2403" s="4">
        <v>6497</v>
      </c>
      <c r="F2403" s="4">
        <v>6443</v>
      </c>
      <c r="G2403" s="5">
        <v>6100.4694835680748</v>
      </c>
      <c r="H2403" s="5">
        <v>6049.7652582159626</v>
      </c>
      <c r="I2403" s="6">
        <f t="shared" si="37"/>
        <v>0.99168847160227802</v>
      </c>
    </row>
    <row r="2404" spans="1:9" x14ac:dyDescent="0.15">
      <c r="A2404" s="1" t="s">
        <v>5287</v>
      </c>
      <c r="B2404" s="1">
        <v>1212</v>
      </c>
      <c r="C2404" s="13" t="s">
        <v>2555</v>
      </c>
      <c r="D2404" s="4" t="s">
        <v>100</v>
      </c>
      <c r="E2404" s="4">
        <v>6373</v>
      </c>
      <c r="F2404" s="4">
        <v>6320</v>
      </c>
      <c r="G2404" s="5">
        <v>5258.2508250825085</v>
      </c>
      <c r="H2404" s="5">
        <v>5214.5214521452144</v>
      </c>
      <c r="I2404" s="6">
        <f t="shared" si="37"/>
        <v>0.99168366546367481</v>
      </c>
    </row>
    <row r="2405" spans="1:9" x14ac:dyDescent="0.15">
      <c r="A2405" s="1" t="s">
        <v>5288</v>
      </c>
      <c r="B2405" s="1">
        <v>1023</v>
      </c>
      <c r="C2405" s="13" t="s">
        <v>5289</v>
      </c>
      <c r="D2405" s="4"/>
      <c r="E2405" s="4">
        <v>6937</v>
      </c>
      <c r="F2405" s="4">
        <v>6879</v>
      </c>
      <c r="G2405" s="5">
        <v>6781.0361681329423</v>
      </c>
      <c r="H2405" s="5">
        <v>6724.3401759530789</v>
      </c>
      <c r="I2405" s="6">
        <f t="shared" si="37"/>
        <v>0.99163903704771506</v>
      </c>
    </row>
    <row r="2406" spans="1:9" x14ac:dyDescent="0.15">
      <c r="A2406" s="1" t="s">
        <v>5290</v>
      </c>
      <c r="B2406" s="1">
        <v>1356</v>
      </c>
      <c r="C2406" s="13" t="s">
        <v>5291</v>
      </c>
      <c r="D2406" s="4" t="s">
        <v>1118</v>
      </c>
      <c r="E2406" s="4">
        <v>8730</v>
      </c>
      <c r="F2406" s="4">
        <v>8657</v>
      </c>
      <c r="G2406" s="5">
        <v>6438.0530973451323</v>
      </c>
      <c r="H2406" s="5">
        <v>6384.2182890855456</v>
      </c>
      <c r="I2406" s="6">
        <f t="shared" si="37"/>
        <v>0.99163802978235971</v>
      </c>
    </row>
    <row r="2407" spans="1:9" x14ac:dyDescent="0.15">
      <c r="A2407" s="1" t="s">
        <v>5292</v>
      </c>
      <c r="B2407" s="1">
        <v>375</v>
      </c>
      <c r="C2407" s="13" t="s">
        <v>1691</v>
      </c>
      <c r="D2407" s="4"/>
      <c r="E2407" s="4">
        <v>2146</v>
      </c>
      <c r="F2407" s="4">
        <v>2128</v>
      </c>
      <c r="G2407" s="5">
        <v>5722.666666666667</v>
      </c>
      <c r="H2407" s="5">
        <v>5674.666666666667</v>
      </c>
      <c r="I2407" s="6">
        <f t="shared" si="37"/>
        <v>0.99161230195712957</v>
      </c>
    </row>
    <row r="2408" spans="1:9" x14ac:dyDescent="0.15">
      <c r="A2408" s="1" t="s">
        <v>5293</v>
      </c>
      <c r="B2408" s="1">
        <v>1143</v>
      </c>
      <c r="C2408" s="13" t="s">
        <v>4965</v>
      </c>
      <c r="D2408" s="4" t="s">
        <v>215</v>
      </c>
      <c r="E2408" s="4">
        <v>6914</v>
      </c>
      <c r="F2408" s="4">
        <v>6856</v>
      </c>
      <c r="G2408" s="5">
        <v>6048.9938757655291</v>
      </c>
      <c r="H2408" s="5">
        <v>5998.2502187226601</v>
      </c>
      <c r="I2408" s="6">
        <f t="shared" si="37"/>
        <v>0.99161122360428122</v>
      </c>
    </row>
    <row r="2409" spans="1:9" x14ac:dyDescent="0.15">
      <c r="A2409" s="1" t="s">
        <v>5294</v>
      </c>
      <c r="B2409" s="1">
        <v>549</v>
      </c>
      <c r="C2409" s="13" t="s">
        <v>5295</v>
      </c>
      <c r="D2409" s="4" t="s">
        <v>1572</v>
      </c>
      <c r="E2409" s="4">
        <v>3306</v>
      </c>
      <c r="F2409" s="4">
        <v>3278</v>
      </c>
      <c r="G2409" s="5">
        <v>6021.8579234972676</v>
      </c>
      <c r="H2409" s="5">
        <v>5970.8561020036432</v>
      </c>
      <c r="I2409" s="6">
        <f t="shared" si="37"/>
        <v>0.99153055051421668</v>
      </c>
    </row>
    <row r="2410" spans="1:9" x14ac:dyDescent="0.15">
      <c r="A2410" s="1" t="s">
        <v>5296</v>
      </c>
      <c r="B2410" s="1">
        <v>756</v>
      </c>
      <c r="C2410" s="13" t="s">
        <v>5297</v>
      </c>
      <c r="D2410" s="4" t="s">
        <v>614</v>
      </c>
      <c r="E2410" s="4">
        <v>5187</v>
      </c>
      <c r="F2410" s="4">
        <v>5143</v>
      </c>
      <c r="G2410" s="5">
        <v>6861.1111111111113</v>
      </c>
      <c r="H2410" s="5">
        <v>6802.9100529100533</v>
      </c>
      <c r="I2410" s="6">
        <f t="shared" si="37"/>
        <v>0.9915172546751494</v>
      </c>
    </row>
    <row r="2411" spans="1:9" x14ac:dyDescent="0.15">
      <c r="A2411" s="1" t="s">
        <v>5298</v>
      </c>
      <c r="B2411" s="1">
        <v>792</v>
      </c>
      <c r="C2411" s="13" t="s">
        <v>5299</v>
      </c>
      <c r="D2411" s="4" t="s">
        <v>547</v>
      </c>
      <c r="E2411" s="4">
        <v>5064</v>
      </c>
      <c r="F2411" s="4">
        <v>5021</v>
      </c>
      <c r="G2411" s="5">
        <v>6393.939393939394</v>
      </c>
      <c r="H2411" s="5">
        <v>6339.6464646464647</v>
      </c>
      <c r="I2411" s="6">
        <f t="shared" si="37"/>
        <v>0.99150868878357035</v>
      </c>
    </row>
    <row r="2412" spans="1:9" x14ac:dyDescent="0.15">
      <c r="A2412" s="1" t="s">
        <v>5300</v>
      </c>
      <c r="B2412" s="1">
        <v>318</v>
      </c>
      <c r="C2412" s="13" t="s">
        <v>1691</v>
      </c>
      <c r="D2412" s="4"/>
      <c r="E2412" s="4">
        <v>2463</v>
      </c>
      <c r="F2412" s="4">
        <v>2442</v>
      </c>
      <c r="G2412" s="5">
        <v>7745.2830188679245</v>
      </c>
      <c r="H2412" s="5">
        <v>7679.2452830188677</v>
      </c>
      <c r="I2412" s="6">
        <f t="shared" si="37"/>
        <v>0.99147381242387334</v>
      </c>
    </row>
    <row r="2413" spans="1:9" x14ac:dyDescent="0.15">
      <c r="A2413" s="1" t="s">
        <v>5301</v>
      </c>
      <c r="B2413" s="1">
        <v>1239</v>
      </c>
      <c r="C2413" s="13" t="s">
        <v>5158</v>
      </c>
      <c r="D2413" s="4" t="s">
        <v>219</v>
      </c>
      <c r="E2413" s="4">
        <v>7265</v>
      </c>
      <c r="F2413" s="4">
        <v>7203</v>
      </c>
      <c r="G2413" s="5">
        <v>5863.5996771589989</v>
      </c>
      <c r="H2413" s="5">
        <v>5813.5593220338988</v>
      </c>
      <c r="I2413" s="6">
        <f t="shared" si="37"/>
        <v>0.99146593255333804</v>
      </c>
    </row>
    <row r="2414" spans="1:9" x14ac:dyDescent="0.15">
      <c r="A2414" s="1" t="s">
        <v>5302</v>
      </c>
      <c r="B2414" s="1">
        <v>927</v>
      </c>
      <c r="C2414" s="13" t="s">
        <v>5114</v>
      </c>
      <c r="D2414" s="4" t="s">
        <v>1031</v>
      </c>
      <c r="E2414" s="4">
        <v>5613</v>
      </c>
      <c r="F2414" s="4">
        <v>5565</v>
      </c>
      <c r="G2414" s="5">
        <v>6055.0161812297738</v>
      </c>
      <c r="H2414" s="5">
        <v>6003.236245954693</v>
      </c>
      <c r="I2414" s="6">
        <f t="shared" si="37"/>
        <v>0.9914484233030465</v>
      </c>
    </row>
    <row r="2415" spans="1:9" x14ac:dyDescent="0.15">
      <c r="A2415" s="1" t="s">
        <v>5303</v>
      </c>
      <c r="B2415" s="1">
        <v>261</v>
      </c>
      <c r="C2415" s="13" t="s">
        <v>25</v>
      </c>
      <c r="D2415" s="4" t="s">
        <v>433</v>
      </c>
      <c r="E2415" s="4">
        <v>1520</v>
      </c>
      <c r="F2415" s="4">
        <v>1507</v>
      </c>
      <c r="G2415" s="5">
        <v>5823.7547892720304</v>
      </c>
      <c r="H2415" s="5">
        <v>5773.946360153257</v>
      </c>
      <c r="I2415" s="6">
        <f t="shared" si="37"/>
        <v>0.99144736842105274</v>
      </c>
    </row>
    <row r="2416" spans="1:9" x14ac:dyDescent="0.15">
      <c r="A2416" s="1" t="s">
        <v>5304</v>
      </c>
      <c r="B2416" s="1">
        <v>390</v>
      </c>
      <c r="C2416" s="13" t="s">
        <v>1691</v>
      </c>
      <c r="D2416" s="4"/>
      <c r="E2416" s="4">
        <v>2686</v>
      </c>
      <c r="F2416" s="4">
        <v>2663</v>
      </c>
      <c r="G2416" s="5">
        <v>6887.1794871794873</v>
      </c>
      <c r="H2416" s="5">
        <v>6828.2051282051279</v>
      </c>
      <c r="I2416" s="6">
        <f t="shared" si="37"/>
        <v>0.99143708116157847</v>
      </c>
    </row>
    <row r="2417" spans="1:9" x14ac:dyDescent="0.15">
      <c r="A2417" s="1" t="s">
        <v>5305</v>
      </c>
      <c r="B2417" s="1">
        <v>1434</v>
      </c>
      <c r="C2417" s="13" t="s">
        <v>4081</v>
      </c>
      <c r="D2417" s="4" t="s">
        <v>357</v>
      </c>
      <c r="E2417" s="4">
        <v>8167</v>
      </c>
      <c r="F2417" s="4">
        <v>8097</v>
      </c>
      <c r="G2417" s="5">
        <v>5695.2580195258015</v>
      </c>
      <c r="H2417" s="5">
        <v>5646.4435146443511</v>
      </c>
      <c r="I2417" s="6">
        <f t="shared" si="37"/>
        <v>0.99142892126851967</v>
      </c>
    </row>
    <row r="2418" spans="1:9" x14ac:dyDescent="0.15">
      <c r="A2418" s="1" t="s">
        <v>5306</v>
      </c>
      <c r="B2418" s="1">
        <v>294</v>
      </c>
      <c r="C2418" s="13" t="s">
        <v>60</v>
      </c>
      <c r="D2418" s="4" t="s">
        <v>310</v>
      </c>
      <c r="E2418" s="4">
        <v>2213</v>
      </c>
      <c r="F2418" s="4">
        <v>2194</v>
      </c>
      <c r="G2418" s="5">
        <v>7527.2108843537417</v>
      </c>
      <c r="H2418" s="5">
        <v>7462.5850340136058</v>
      </c>
      <c r="I2418" s="6">
        <f t="shared" si="37"/>
        <v>0.991414369633981</v>
      </c>
    </row>
    <row r="2419" spans="1:9" x14ac:dyDescent="0.15">
      <c r="A2419" s="1" t="s">
        <v>5307</v>
      </c>
      <c r="B2419" s="1">
        <v>1389</v>
      </c>
      <c r="C2419" s="13" t="s">
        <v>5308</v>
      </c>
      <c r="D2419" s="4" t="s">
        <v>176</v>
      </c>
      <c r="E2419" s="4">
        <v>9312</v>
      </c>
      <c r="F2419" s="4">
        <v>9232</v>
      </c>
      <c r="G2419" s="5">
        <v>6704.1036717062634</v>
      </c>
      <c r="H2419" s="5">
        <v>6646.5082793376532</v>
      </c>
      <c r="I2419" s="6">
        <f t="shared" si="37"/>
        <v>0.99140893470790381</v>
      </c>
    </row>
    <row r="2420" spans="1:9" x14ac:dyDescent="0.15">
      <c r="A2420" s="1" t="s">
        <v>5309</v>
      </c>
      <c r="B2420" s="1">
        <v>1140</v>
      </c>
      <c r="C2420" s="13" t="s">
        <v>1691</v>
      </c>
      <c r="D2420" s="4"/>
      <c r="E2420" s="4">
        <v>7775</v>
      </c>
      <c r="F2420" s="4">
        <v>7708</v>
      </c>
      <c r="G2420" s="5">
        <v>6820.1754385964914</v>
      </c>
      <c r="H2420" s="5">
        <v>6761.4035087719294</v>
      </c>
      <c r="I2420" s="6">
        <f t="shared" si="37"/>
        <v>0.9913826366559485</v>
      </c>
    </row>
    <row r="2421" spans="1:9" x14ac:dyDescent="0.15">
      <c r="A2421" s="1" t="s">
        <v>5310</v>
      </c>
      <c r="B2421" s="1">
        <v>954</v>
      </c>
      <c r="C2421" s="13" t="s">
        <v>2168</v>
      </c>
      <c r="D2421" s="4" t="s">
        <v>216</v>
      </c>
      <c r="E2421" s="4">
        <v>5672</v>
      </c>
      <c r="F2421" s="4">
        <v>5623</v>
      </c>
      <c r="G2421" s="5">
        <v>5945.4926624737946</v>
      </c>
      <c r="H2421" s="5">
        <v>5894.1299790356397</v>
      </c>
      <c r="I2421" s="6">
        <f t="shared" si="37"/>
        <v>0.99136107193229905</v>
      </c>
    </row>
    <row r="2422" spans="1:9" x14ac:dyDescent="0.15">
      <c r="A2422" s="1" t="s">
        <v>5311</v>
      </c>
      <c r="B2422" s="1">
        <v>534</v>
      </c>
      <c r="C2422" s="13" t="s">
        <v>5312</v>
      </c>
      <c r="D2422" s="4" t="s">
        <v>1157</v>
      </c>
      <c r="E2422" s="4">
        <v>3335</v>
      </c>
      <c r="F2422" s="4">
        <v>3306</v>
      </c>
      <c r="G2422" s="5">
        <v>6245.318352059925</v>
      </c>
      <c r="H2422" s="5">
        <v>6191.0112359550558</v>
      </c>
      <c r="I2422" s="6">
        <f t="shared" si="37"/>
        <v>0.9913043478260869</v>
      </c>
    </row>
    <row r="2423" spans="1:9" x14ac:dyDescent="0.15">
      <c r="A2423" s="1" t="s">
        <v>5313</v>
      </c>
      <c r="B2423" s="1">
        <v>1443</v>
      </c>
      <c r="C2423" s="13" t="s">
        <v>5314</v>
      </c>
      <c r="D2423" s="4" t="s">
        <v>1255</v>
      </c>
      <c r="E2423" s="4">
        <v>9754</v>
      </c>
      <c r="F2423" s="4">
        <v>9669</v>
      </c>
      <c r="G2423" s="5">
        <v>6759.5287595287591</v>
      </c>
      <c r="H2423" s="5">
        <v>6700.6237006237006</v>
      </c>
      <c r="I2423" s="6">
        <f t="shared" si="37"/>
        <v>0.9912856264096781</v>
      </c>
    </row>
    <row r="2424" spans="1:9" x14ac:dyDescent="0.15">
      <c r="A2424" s="1" t="s">
        <v>5315</v>
      </c>
      <c r="B2424" s="1">
        <v>861</v>
      </c>
      <c r="C2424" s="13" t="s">
        <v>2520</v>
      </c>
      <c r="D2424" s="4" t="s">
        <v>124</v>
      </c>
      <c r="E2424" s="4">
        <v>5041</v>
      </c>
      <c r="F2424" s="4">
        <v>4997</v>
      </c>
      <c r="G2424" s="5">
        <v>5854.8199767711967</v>
      </c>
      <c r="H2424" s="5">
        <v>5803.7166085946574</v>
      </c>
      <c r="I2424" s="6">
        <f t="shared" si="37"/>
        <v>0.99127157310057523</v>
      </c>
    </row>
    <row r="2425" spans="1:9" x14ac:dyDescent="0.15">
      <c r="A2425" s="1" t="s">
        <v>5316</v>
      </c>
      <c r="B2425" s="1">
        <v>867</v>
      </c>
      <c r="C2425" s="13" t="s">
        <v>5317</v>
      </c>
      <c r="D2425" s="4" t="s">
        <v>892</v>
      </c>
      <c r="E2425" s="4">
        <v>5380</v>
      </c>
      <c r="F2425" s="4">
        <v>5333</v>
      </c>
      <c r="G2425" s="5">
        <v>6205.3056516724337</v>
      </c>
      <c r="H2425" s="5">
        <v>6151.0957324106112</v>
      </c>
      <c r="I2425" s="6">
        <f t="shared" si="37"/>
        <v>0.99126394052044609</v>
      </c>
    </row>
    <row r="2426" spans="1:9" x14ac:dyDescent="0.15">
      <c r="A2426" s="1" t="s">
        <v>5318</v>
      </c>
      <c r="B2426" s="1">
        <v>1848</v>
      </c>
      <c r="C2426" s="13" t="s">
        <v>5319</v>
      </c>
      <c r="D2426" s="4" t="s">
        <v>616</v>
      </c>
      <c r="E2426" s="4">
        <v>10805</v>
      </c>
      <c r="F2426" s="4">
        <v>10710</v>
      </c>
      <c r="G2426" s="5">
        <v>5846.8614718614717</v>
      </c>
      <c r="H2426" s="5">
        <v>5795.454545454545</v>
      </c>
      <c r="I2426" s="6">
        <f t="shared" si="37"/>
        <v>0.99120777417862094</v>
      </c>
    </row>
    <row r="2427" spans="1:9" x14ac:dyDescent="0.15">
      <c r="A2427" s="1" t="s">
        <v>5320</v>
      </c>
      <c r="B2427" s="1">
        <v>780</v>
      </c>
      <c r="C2427" s="13" t="s">
        <v>5321</v>
      </c>
      <c r="D2427" s="4" t="s">
        <v>128</v>
      </c>
      <c r="E2427" s="4">
        <v>5004</v>
      </c>
      <c r="F2427" s="4">
        <v>4960</v>
      </c>
      <c r="G2427" s="5">
        <v>6415.3846153846152</v>
      </c>
      <c r="H2427" s="5">
        <v>6358.9743589743593</v>
      </c>
      <c r="I2427" s="6">
        <f t="shared" si="37"/>
        <v>0.99120703437250213</v>
      </c>
    </row>
    <row r="2428" spans="1:9" x14ac:dyDescent="0.15">
      <c r="A2428" s="1" t="s">
        <v>5322</v>
      </c>
      <c r="B2428" s="1">
        <v>594</v>
      </c>
      <c r="C2428" s="13" t="s">
        <v>1691</v>
      </c>
      <c r="D2428" s="4" t="s">
        <v>307</v>
      </c>
      <c r="E2428" s="4">
        <v>4082</v>
      </c>
      <c r="F2428" s="4">
        <v>4046</v>
      </c>
      <c r="G2428" s="5">
        <v>6872.0538720538716</v>
      </c>
      <c r="H2428" s="5">
        <v>6811.4478114478115</v>
      </c>
      <c r="I2428" s="6">
        <f t="shared" si="37"/>
        <v>0.99118079372856449</v>
      </c>
    </row>
    <row r="2429" spans="1:9" x14ac:dyDescent="0.15">
      <c r="A2429" s="1" t="s">
        <v>5323</v>
      </c>
      <c r="B2429" s="1">
        <v>675</v>
      </c>
      <c r="C2429" s="13" t="s">
        <v>2822</v>
      </c>
      <c r="D2429" s="4" t="s">
        <v>519</v>
      </c>
      <c r="E2429" s="4">
        <v>4534</v>
      </c>
      <c r="F2429" s="4">
        <v>4494</v>
      </c>
      <c r="G2429" s="5">
        <v>6717.0370370370374</v>
      </c>
      <c r="H2429" s="5">
        <v>6657.7777777777774</v>
      </c>
      <c r="I2429" s="6">
        <f t="shared" si="37"/>
        <v>0.99117776797529766</v>
      </c>
    </row>
    <row r="2430" spans="1:9" x14ac:dyDescent="0.15">
      <c r="A2430" s="1" t="s">
        <v>5324</v>
      </c>
      <c r="B2430" s="1">
        <v>717</v>
      </c>
      <c r="C2430" s="13" t="s">
        <v>5325</v>
      </c>
      <c r="D2430" s="4" t="s">
        <v>432</v>
      </c>
      <c r="E2430" s="4">
        <v>5320</v>
      </c>
      <c r="F2430" s="4">
        <v>5273</v>
      </c>
      <c r="G2430" s="5">
        <v>7419.8047419804743</v>
      </c>
      <c r="H2430" s="5">
        <v>7354.2538354253838</v>
      </c>
      <c r="I2430" s="6">
        <f t="shared" si="37"/>
        <v>0.99116541353383458</v>
      </c>
    </row>
    <row r="2431" spans="1:9" x14ac:dyDescent="0.15">
      <c r="A2431" s="1" t="s">
        <v>5326</v>
      </c>
      <c r="B2431" s="1">
        <v>303</v>
      </c>
      <c r="C2431" s="13" t="s">
        <v>5327</v>
      </c>
      <c r="D2431" s="4" t="s">
        <v>481</v>
      </c>
      <c r="E2431" s="4">
        <v>2702</v>
      </c>
      <c r="F2431" s="4">
        <v>2678</v>
      </c>
      <c r="G2431" s="5">
        <v>8917.4917491749184</v>
      </c>
      <c r="H2431" s="5">
        <v>8838.2838283828387</v>
      </c>
      <c r="I2431" s="6">
        <f t="shared" si="37"/>
        <v>0.99111769059955579</v>
      </c>
    </row>
    <row r="2432" spans="1:9" x14ac:dyDescent="0.15">
      <c r="A2432" s="1" t="s">
        <v>5328</v>
      </c>
      <c r="B2432" s="1">
        <v>1176</v>
      </c>
      <c r="C2432" s="13" t="s">
        <v>5329</v>
      </c>
      <c r="D2432" s="4" t="s">
        <v>100</v>
      </c>
      <c r="E2432" s="4">
        <v>7877</v>
      </c>
      <c r="F2432" s="4">
        <v>7807</v>
      </c>
      <c r="G2432" s="5">
        <v>6698.1292517006805</v>
      </c>
      <c r="H2432" s="5">
        <v>6638.6054421768704</v>
      </c>
      <c r="I2432" s="6">
        <f t="shared" si="37"/>
        <v>0.99111336803351524</v>
      </c>
    </row>
    <row r="2433" spans="1:9" x14ac:dyDescent="0.15">
      <c r="A2433" s="1" t="s">
        <v>5330</v>
      </c>
      <c r="B2433" s="1">
        <v>432</v>
      </c>
      <c r="C2433" s="13" t="s">
        <v>5331</v>
      </c>
      <c r="D2433" s="4" t="s">
        <v>711</v>
      </c>
      <c r="E2433" s="4">
        <v>3250</v>
      </c>
      <c r="F2433" s="4">
        <v>3221</v>
      </c>
      <c r="G2433" s="5">
        <v>7523.1481481481478</v>
      </c>
      <c r="H2433" s="5">
        <v>7456.0185185185182</v>
      </c>
      <c r="I2433" s="6">
        <f t="shared" si="37"/>
        <v>0.99107692307692308</v>
      </c>
    </row>
    <row r="2434" spans="1:9" x14ac:dyDescent="0.15">
      <c r="A2434" s="1" t="s">
        <v>5332</v>
      </c>
      <c r="B2434" s="1">
        <v>654</v>
      </c>
      <c r="C2434" s="13" t="s">
        <v>5333</v>
      </c>
      <c r="D2434" s="4" t="s">
        <v>986</v>
      </c>
      <c r="E2434" s="4">
        <v>3805</v>
      </c>
      <c r="F2434" s="4">
        <v>3771</v>
      </c>
      <c r="G2434" s="5">
        <v>5818.0428134556578</v>
      </c>
      <c r="H2434" s="5">
        <v>5766.0550458715597</v>
      </c>
      <c r="I2434" s="6">
        <f t="shared" si="37"/>
        <v>0.9910643889618922</v>
      </c>
    </row>
    <row r="2435" spans="1:9" x14ac:dyDescent="0.15">
      <c r="A2435" s="1" t="s">
        <v>5334</v>
      </c>
      <c r="B2435" s="1">
        <v>429</v>
      </c>
      <c r="C2435" s="13" t="s">
        <v>5335</v>
      </c>
      <c r="D2435" s="4" t="s">
        <v>424</v>
      </c>
      <c r="E2435" s="4">
        <v>2783</v>
      </c>
      <c r="F2435" s="4">
        <v>2758</v>
      </c>
      <c r="G2435" s="5">
        <v>6487.1794871794873</v>
      </c>
      <c r="H2435" s="5">
        <v>6428.9044289044286</v>
      </c>
      <c r="I2435" s="6">
        <f t="shared" si="37"/>
        <v>0.99101688825008982</v>
      </c>
    </row>
    <row r="2436" spans="1:9" x14ac:dyDescent="0.15">
      <c r="A2436" s="1" t="s">
        <v>5336</v>
      </c>
      <c r="B2436" s="1">
        <v>2442</v>
      </c>
      <c r="C2436" s="13" t="s">
        <v>5337</v>
      </c>
      <c r="D2436" s="4" t="s">
        <v>1302</v>
      </c>
      <c r="E2436" s="4">
        <v>13541</v>
      </c>
      <c r="F2436" s="4">
        <v>13419</v>
      </c>
      <c r="G2436" s="5">
        <v>5545.0450450450453</v>
      </c>
      <c r="H2436" s="5">
        <v>5495.0859950859949</v>
      </c>
      <c r="I2436" s="6">
        <f t="shared" ref="I2436:I2499" si="38">H2436/G2436</f>
        <v>0.99099032567757173</v>
      </c>
    </row>
    <row r="2437" spans="1:9" x14ac:dyDescent="0.15">
      <c r="A2437" s="1" t="s">
        <v>5338</v>
      </c>
      <c r="B2437" s="1">
        <v>210</v>
      </c>
      <c r="C2437" s="13" t="s">
        <v>1691</v>
      </c>
      <c r="D2437" s="4"/>
      <c r="E2437" s="4">
        <v>1220</v>
      </c>
      <c r="F2437" s="4">
        <v>1209</v>
      </c>
      <c r="G2437" s="5">
        <v>5809.5238095238092</v>
      </c>
      <c r="H2437" s="5">
        <v>5757.1428571428569</v>
      </c>
      <c r="I2437" s="6">
        <f t="shared" si="38"/>
        <v>0.99098360655737705</v>
      </c>
    </row>
    <row r="2438" spans="1:9" x14ac:dyDescent="0.15">
      <c r="A2438" s="1" t="s">
        <v>5339</v>
      </c>
      <c r="B2438" s="1">
        <v>885</v>
      </c>
      <c r="C2438" s="13" t="s">
        <v>2633</v>
      </c>
      <c r="D2438" s="4" t="s">
        <v>111</v>
      </c>
      <c r="E2438" s="4">
        <v>5876</v>
      </c>
      <c r="F2438" s="4">
        <v>5823</v>
      </c>
      <c r="G2438" s="5">
        <v>6639.5480225988704</v>
      </c>
      <c r="H2438" s="5">
        <v>6579.6610169491523</v>
      </c>
      <c r="I2438" s="6">
        <f t="shared" si="38"/>
        <v>0.99098025867937367</v>
      </c>
    </row>
    <row r="2439" spans="1:9" x14ac:dyDescent="0.15">
      <c r="A2439" s="1" t="s">
        <v>5340</v>
      </c>
      <c r="B2439" s="1">
        <v>942</v>
      </c>
      <c r="C2439" s="13" t="s">
        <v>1691</v>
      </c>
      <c r="D2439" s="4"/>
      <c r="E2439" s="4">
        <v>6408</v>
      </c>
      <c r="F2439" s="4">
        <v>6350</v>
      </c>
      <c r="G2439" s="5">
        <v>6802.5477707006366</v>
      </c>
      <c r="H2439" s="5">
        <v>6740.9766454352439</v>
      </c>
      <c r="I2439" s="6">
        <f t="shared" si="38"/>
        <v>0.99094881398252188</v>
      </c>
    </row>
    <row r="2440" spans="1:9" x14ac:dyDescent="0.15">
      <c r="A2440" s="1" t="s">
        <v>5341</v>
      </c>
      <c r="B2440" s="1">
        <v>771</v>
      </c>
      <c r="C2440" s="13" t="s">
        <v>2277</v>
      </c>
      <c r="D2440" s="4" t="s">
        <v>319</v>
      </c>
      <c r="E2440" s="4">
        <v>4735</v>
      </c>
      <c r="F2440" s="4">
        <v>4692</v>
      </c>
      <c r="G2440" s="5">
        <v>6141.3748378728924</v>
      </c>
      <c r="H2440" s="5">
        <v>6085.6031128404666</v>
      </c>
      <c r="I2440" s="6">
        <f t="shared" si="38"/>
        <v>0.99091869060190063</v>
      </c>
    </row>
    <row r="2441" spans="1:9" x14ac:dyDescent="0.15">
      <c r="A2441" s="1" t="s">
        <v>5342</v>
      </c>
      <c r="B2441" s="1">
        <v>1251</v>
      </c>
      <c r="C2441" s="13" t="s">
        <v>5343</v>
      </c>
      <c r="D2441" s="4" t="s">
        <v>489</v>
      </c>
      <c r="E2441" s="4">
        <v>7779</v>
      </c>
      <c r="F2441" s="4">
        <v>7708</v>
      </c>
      <c r="G2441" s="5">
        <v>6218.2254196642689</v>
      </c>
      <c r="H2441" s="5">
        <v>6161.4708233413266</v>
      </c>
      <c r="I2441" s="6">
        <f t="shared" si="38"/>
        <v>0.99087286283583997</v>
      </c>
    </row>
    <row r="2442" spans="1:9" x14ac:dyDescent="0.15">
      <c r="A2442" s="1" t="s">
        <v>5344</v>
      </c>
      <c r="B2442" s="1">
        <v>558</v>
      </c>
      <c r="C2442" s="13" t="s">
        <v>2907</v>
      </c>
      <c r="D2442" s="4" t="s">
        <v>628</v>
      </c>
      <c r="E2442" s="4">
        <v>3826</v>
      </c>
      <c r="F2442" s="4">
        <v>3791</v>
      </c>
      <c r="G2442" s="5">
        <v>6856.6308243727599</v>
      </c>
      <c r="H2442" s="5">
        <v>6793.9068100358427</v>
      </c>
      <c r="I2442" s="6">
        <f t="shared" si="38"/>
        <v>0.99085206481965504</v>
      </c>
    </row>
    <row r="2443" spans="1:9" x14ac:dyDescent="0.15">
      <c r="A2443" s="1" t="s">
        <v>5345</v>
      </c>
      <c r="B2443" s="1">
        <v>366</v>
      </c>
      <c r="C2443" s="13" t="s">
        <v>1691</v>
      </c>
      <c r="D2443" s="4"/>
      <c r="E2443" s="4">
        <v>2622</v>
      </c>
      <c r="F2443" s="4">
        <v>2598</v>
      </c>
      <c r="G2443" s="5">
        <v>7163.9344262295081</v>
      </c>
      <c r="H2443" s="5">
        <v>7098.3606557377052</v>
      </c>
      <c r="I2443" s="6">
        <f t="shared" si="38"/>
        <v>0.99084668192219683</v>
      </c>
    </row>
    <row r="2444" spans="1:9" x14ac:dyDescent="0.15">
      <c r="A2444" s="1" t="s">
        <v>5346</v>
      </c>
      <c r="B2444" s="1">
        <v>621</v>
      </c>
      <c r="C2444" s="13" t="s">
        <v>2520</v>
      </c>
      <c r="D2444" s="4" t="s">
        <v>124</v>
      </c>
      <c r="E2444" s="4">
        <v>4358</v>
      </c>
      <c r="F2444" s="4">
        <v>4318</v>
      </c>
      <c r="G2444" s="5">
        <v>7017.7133655394528</v>
      </c>
      <c r="H2444" s="5">
        <v>6953.3011272141703</v>
      </c>
      <c r="I2444" s="6">
        <f t="shared" si="38"/>
        <v>0.9908214777420834</v>
      </c>
    </row>
    <row r="2445" spans="1:9" x14ac:dyDescent="0.15">
      <c r="A2445" s="1" t="s">
        <v>5347</v>
      </c>
      <c r="B2445" s="1">
        <v>2538</v>
      </c>
      <c r="C2445" s="13" t="s">
        <v>5348</v>
      </c>
      <c r="D2445" s="4" t="s">
        <v>1198</v>
      </c>
      <c r="E2445" s="4">
        <v>15470</v>
      </c>
      <c r="F2445" s="4">
        <v>15328</v>
      </c>
      <c r="G2445" s="5">
        <v>6095.3506698187548</v>
      </c>
      <c r="H2445" s="5">
        <v>6039.4011032308908</v>
      </c>
      <c r="I2445" s="6">
        <f t="shared" si="38"/>
        <v>0.99082094376212027</v>
      </c>
    </row>
    <row r="2446" spans="1:9" x14ac:dyDescent="0.15">
      <c r="A2446" s="1" t="s">
        <v>5349</v>
      </c>
      <c r="B2446" s="1">
        <v>840</v>
      </c>
      <c r="C2446" s="13" t="s">
        <v>5350</v>
      </c>
      <c r="D2446" s="4" t="s">
        <v>1268</v>
      </c>
      <c r="E2446" s="4">
        <v>4557</v>
      </c>
      <c r="F2446" s="4">
        <v>4515</v>
      </c>
      <c r="G2446" s="5">
        <v>5425</v>
      </c>
      <c r="H2446" s="5">
        <v>5375</v>
      </c>
      <c r="I2446" s="6">
        <f t="shared" si="38"/>
        <v>0.99078341013824889</v>
      </c>
    </row>
    <row r="2447" spans="1:9" x14ac:dyDescent="0.15">
      <c r="A2447" s="1" t="s">
        <v>5351</v>
      </c>
      <c r="B2447" s="1">
        <v>1071</v>
      </c>
      <c r="C2447" s="13" t="s">
        <v>44</v>
      </c>
      <c r="D2447" s="4" t="s">
        <v>827</v>
      </c>
      <c r="E2447" s="4">
        <v>7228</v>
      </c>
      <c r="F2447" s="4">
        <v>7161</v>
      </c>
      <c r="G2447" s="5">
        <v>6748.8328664799255</v>
      </c>
      <c r="H2447" s="5">
        <v>6686.2745098039213</v>
      </c>
      <c r="I2447" s="6">
        <f t="shared" si="38"/>
        <v>0.99073049252905365</v>
      </c>
    </row>
    <row r="2448" spans="1:9" x14ac:dyDescent="0.15">
      <c r="A2448" s="1" t="s">
        <v>5352</v>
      </c>
      <c r="B2448" s="1">
        <v>1029</v>
      </c>
      <c r="C2448" s="13" t="s">
        <v>1691</v>
      </c>
      <c r="D2448" s="4"/>
      <c r="E2448" s="4">
        <v>6147</v>
      </c>
      <c r="F2448" s="4">
        <v>6090</v>
      </c>
      <c r="G2448" s="5">
        <v>5973.7609329446068</v>
      </c>
      <c r="H2448" s="5">
        <v>5918.3673469387759</v>
      </c>
      <c r="I2448" s="6">
        <f t="shared" si="38"/>
        <v>0.99072718399219128</v>
      </c>
    </row>
    <row r="2449" spans="1:9" x14ac:dyDescent="0.15">
      <c r="A2449" s="1" t="s">
        <v>5353</v>
      </c>
      <c r="B2449" s="1">
        <v>570</v>
      </c>
      <c r="C2449" s="13" t="s">
        <v>5354</v>
      </c>
      <c r="D2449" s="4" t="s">
        <v>1463</v>
      </c>
      <c r="E2449" s="4">
        <v>4202</v>
      </c>
      <c r="F2449" s="4">
        <v>4163</v>
      </c>
      <c r="G2449" s="5">
        <v>7371.9298245614036</v>
      </c>
      <c r="H2449" s="5">
        <v>7303.5087719298244</v>
      </c>
      <c r="I2449" s="6">
        <f t="shared" si="38"/>
        <v>0.99071870537839124</v>
      </c>
    </row>
    <row r="2450" spans="1:9" x14ac:dyDescent="0.15">
      <c r="A2450" s="1" t="s">
        <v>5355</v>
      </c>
      <c r="B2450" s="1">
        <v>1428</v>
      </c>
      <c r="C2450" s="13" t="s">
        <v>1897</v>
      </c>
      <c r="D2450" s="4" t="s">
        <v>79</v>
      </c>
      <c r="E2450" s="4">
        <v>8989</v>
      </c>
      <c r="F2450" s="4">
        <v>8905</v>
      </c>
      <c r="G2450" s="5">
        <v>6294.8179271708686</v>
      </c>
      <c r="H2450" s="5">
        <v>6235.9943977591038</v>
      </c>
      <c r="I2450" s="6">
        <f t="shared" si="38"/>
        <v>0.99065524529981086</v>
      </c>
    </row>
    <row r="2451" spans="1:9" x14ac:dyDescent="0.15">
      <c r="A2451" s="1" t="s">
        <v>5356</v>
      </c>
      <c r="B2451" s="1">
        <v>303</v>
      </c>
      <c r="C2451" s="13" t="s">
        <v>0</v>
      </c>
      <c r="D2451" s="4"/>
      <c r="E2451" s="4">
        <v>2565</v>
      </c>
      <c r="F2451" s="4">
        <v>2541</v>
      </c>
      <c r="G2451" s="5">
        <v>8465.3465346534649</v>
      </c>
      <c r="H2451" s="5">
        <v>8386.1386138613852</v>
      </c>
      <c r="I2451" s="6">
        <f t="shared" si="38"/>
        <v>0.9906432748538011</v>
      </c>
    </row>
    <row r="2452" spans="1:9" x14ac:dyDescent="0.15">
      <c r="A2452" s="1" t="s">
        <v>5357</v>
      </c>
      <c r="B2452" s="1">
        <v>1419</v>
      </c>
      <c r="C2452" s="13" t="s">
        <v>1759</v>
      </c>
      <c r="D2452" s="4" t="s">
        <v>284</v>
      </c>
      <c r="E2452" s="4">
        <v>8977</v>
      </c>
      <c r="F2452" s="4">
        <v>8893</v>
      </c>
      <c r="G2452" s="5">
        <v>6326.2861169837915</v>
      </c>
      <c r="H2452" s="5">
        <v>6267.0894996476391</v>
      </c>
      <c r="I2452" s="6">
        <f t="shared" si="38"/>
        <v>0.99064275370390997</v>
      </c>
    </row>
    <row r="2453" spans="1:9" x14ac:dyDescent="0.15">
      <c r="A2453" s="1" t="s">
        <v>5358</v>
      </c>
      <c r="B2453" s="1">
        <v>2547</v>
      </c>
      <c r="C2453" s="13" t="s">
        <v>5359</v>
      </c>
      <c r="D2453" s="4" t="s">
        <v>1214</v>
      </c>
      <c r="E2453" s="4">
        <v>16375</v>
      </c>
      <c r="F2453" s="4">
        <v>16221</v>
      </c>
      <c r="G2453" s="5">
        <v>6429.132312524539</v>
      </c>
      <c r="H2453" s="5">
        <v>6368.6690223792693</v>
      </c>
      <c r="I2453" s="6">
        <f t="shared" si="38"/>
        <v>0.99059541984732813</v>
      </c>
    </row>
    <row r="2454" spans="1:9" x14ac:dyDescent="0.15">
      <c r="A2454" s="1" t="s">
        <v>5360</v>
      </c>
      <c r="B2454" s="1">
        <v>216</v>
      </c>
      <c r="C2454" s="13" t="s">
        <v>1691</v>
      </c>
      <c r="D2454" s="4"/>
      <c r="E2454" s="4">
        <v>1480</v>
      </c>
      <c r="F2454" s="4">
        <v>1466</v>
      </c>
      <c r="G2454" s="5">
        <v>6851.8518518518522</v>
      </c>
      <c r="H2454" s="5">
        <v>6787.0370370370374</v>
      </c>
      <c r="I2454" s="6">
        <f t="shared" si="38"/>
        <v>0.99054054054054053</v>
      </c>
    </row>
    <row r="2455" spans="1:9" x14ac:dyDescent="0.15">
      <c r="A2455" s="1" t="s">
        <v>5361</v>
      </c>
      <c r="B2455" s="1">
        <v>510</v>
      </c>
      <c r="C2455" s="13" t="s">
        <v>5362</v>
      </c>
      <c r="D2455" s="4" t="s">
        <v>1672</v>
      </c>
      <c r="E2455" s="4">
        <v>4107</v>
      </c>
      <c r="F2455" s="4">
        <v>4068</v>
      </c>
      <c r="G2455" s="5">
        <v>8052.9411764705883</v>
      </c>
      <c r="H2455" s="5">
        <v>7976.4705882352937</v>
      </c>
      <c r="I2455" s="6">
        <f t="shared" si="38"/>
        <v>0.99050401753104445</v>
      </c>
    </row>
    <row r="2456" spans="1:9" x14ac:dyDescent="0.15">
      <c r="A2456" s="1" t="s">
        <v>5363</v>
      </c>
      <c r="B2456" s="1">
        <v>879</v>
      </c>
      <c r="C2456" s="13" t="s">
        <v>5364</v>
      </c>
      <c r="D2456" s="4" t="s">
        <v>916</v>
      </c>
      <c r="E2456" s="4">
        <v>5680</v>
      </c>
      <c r="F2456" s="4">
        <v>5626</v>
      </c>
      <c r="G2456" s="5">
        <v>6461.8885096700797</v>
      </c>
      <c r="H2456" s="5">
        <v>6400.4550625711036</v>
      </c>
      <c r="I2456" s="6">
        <f t="shared" si="38"/>
        <v>0.99049295774647883</v>
      </c>
    </row>
    <row r="2457" spans="1:9" x14ac:dyDescent="0.15">
      <c r="A2457" s="1" t="s">
        <v>5365</v>
      </c>
      <c r="B2457" s="1">
        <v>885</v>
      </c>
      <c r="C2457" s="13" t="s">
        <v>5366</v>
      </c>
      <c r="D2457" s="4" t="s">
        <v>1195</v>
      </c>
      <c r="E2457" s="4">
        <v>6074</v>
      </c>
      <c r="F2457" s="4">
        <v>6016</v>
      </c>
      <c r="G2457" s="5">
        <v>6863.2768361581921</v>
      </c>
      <c r="H2457" s="5">
        <v>6797.7401129943501</v>
      </c>
      <c r="I2457" s="6">
        <f t="shared" si="38"/>
        <v>0.99045110306223239</v>
      </c>
    </row>
    <row r="2458" spans="1:9" x14ac:dyDescent="0.15">
      <c r="A2458" s="1" t="s">
        <v>5367</v>
      </c>
      <c r="B2458" s="1">
        <v>2547</v>
      </c>
      <c r="C2458" s="13" t="s">
        <v>5368</v>
      </c>
      <c r="D2458" s="4" t="s">
        <v>571</v>
      </c>
      <c r="E2458" s="4">
        <v>14304</v>
      </c>
      <c r="F2458" s="4">
        <v>14167</v>
      </c>
      <c r="G2458" s="5">
        <v>5616.0188457008244</v>
      </c>
      <c r="H2458" s="5">
        <v>5562.2300745975654</v>
      </c>
      <c r="I2458" s="6">
        <f t="shared" si="38"/>
        <v>0.99042225950782992</v>
      </c>
    </row>
    <row r="2459" spans="1:9" x14ac:dyDescent="0.15">
      <c r="A2459" s="1" t="s">
        <v>5369</v>
      </c>
      <c r="B2459" s="1">
        <v>10359</v>
      </c>
      <c r="C2459" s="13" t="s">
        <v>1691</v>
      </c>
      <c r="D2459" s="4" t="s">
        <v>1098</v>
      </c>
      <c r="E2459" s="4">
        <v>65946</v>
      </c>
      <c r="F2459" s="4">
        <v>65313</v>
      </c>
      <c r="G2459" s="5">
        <v>6366.0584998551985</v>
      </c>
      <c r="H2459" s="5">
        <v>6304.952215464813</v>
      </c>
      <c r="I2459" s="6">
        <f t="shared" si="38"/>
        <v>0.99040123737603492</v>
      </c>
    </row>
    <row r="2460" spans="1:9" x14ac:dyDescent="0.15">
      <c r="A2460" s="1" t="s">
        <v>5370</v>
      </c>
      <c r="B2460" s="1">
        <v>1836</v>
      </c>
      <c r="C2460" s="13" t="s">
        <v>5371</v>
      </c>
      <c r="D2460" s="4" t="s">
        <v>1320</v>
      </c>
      <c r="E2460" s="4">
        <v>10809</v>
      </c>
      <c r="F2460" s="4">
        <v>10705</v>
      </c>
      <c r="G2460" s="5">
        <v>5887.2549019607841</v>
      </c>
      <c r="H2460" s="5">
        <v>5830.6100217864923</v>
      </c>
      <c r="I2460" s="6">
        <f t="shared" si="38"/>
        <v>0.99037838838005365</v>
      </c>
    </row>
    <row r="2461" spans="1:9" x14ac:dyDescent="0.15">
      <c r="A2461" s="1" t="s">
        <v>5372</v>
      </c>
      <c r="B2461" s="1">
        <v>3753</v>
      </c>
      <c r="C2461" s="13" t="s">
        <v>5373</v>
      </c>
      <c r="D2461" s="4" t="s">
        <v>1291</v>
      </c>
      <c r="E2461" s="4">
        <v>21098</v>
      </c>
      <c r="F2461" s="4">
        <v>20895</v>
      </c>
      <c r="G2461" s="5">
        <v>5621.6360245137221</v>
      </c>
      <c r="H2461" s="5">
        <v>5567.5459632294169</v>
      </c>
      <c r="I2461" s="6">
        <f t="shared" si="38"/>
        <v>0.99037823490378252</v>
      </c>
    </row>
    <row r="2462" spans="1:9" x14ac:dyDescent="0.15">
      <c r="A2462" s="1" t="s">
        <v>5374</v>
      </c>
      <c r="B2462" s="1">
        <v>294</v>
      </c>
      <c r="C2462" s="13" t="s">
        <v>1691</v>
      </c>
      <c r="D2462" s="4"/>
      <c r="E2462" s="4">
        <v>2075</v>
      </c>
      <c r="F2462" s="4">
        <v>2055</v>
      </c>
      <c r="G2462" s="5">
        <v>7057.8231292517003</v>
      </c>
      <c r="H2462" s="5">
        <v>6989.7959183673465</v>
      </c>
      <c r="I2462" s="6">
        <f t="shared" si="38"/>
        <v>0.99036144578313257</v>
      </c>
    </row>
    <row r="2463" spans="1:9" x14ac:dyDescent="0.15">
      <c r="A2463" s="1" t="s">
        <v>5375</v>
      </c>
      <c r="B2463" s="1">
        <v>2688</v>
      </c>
      <c r="C2463" s="13" t="s">
        <v>1691</v>
      </c>
      <c r="D2463" s="4"/>
      <c r="E2463" s="4">
        <v>17914</v>
      </c>
      <c r="F2463" s="4">
        <v>17741</v>
      </c>
      <c r="G2463" s="5">
        <v>6664.4345238095239</v>
      </c>
      <c r="H2463" s="5">
        <v>6600.0744047619046</v>
      </c>
      <c r="I2463" s="6">
        <f t="shared" si="38"/>
        <v>0.99034274868817684</v>
      </c>
    </row>
    <row r="2464" spans="1:9" x14ac:dyDescent="0.15">
      <c r="A2464" s="1" t="s">
        <v>5376</v>
      </c>
      <c r="B2464" s="1">
        <v>1011</v>
      </c>
      <c r="C2464" s="13" t="s">
        <v>3481</v>
      </c>
      <c r="D2464" s="4" t="s">
        <v>1408</v>
      </c>
      <c r="E2464" s="4">
        <v>7027</v>
      </c>
      <c r="F2464" s="4">
        <v>6959</v>
      </c>
      <c r="G2464" s="5">
        <v>6950.5440158259153</v>
      </c>
      <c r="H2464" s="5">
        <v>6883.2838773491594</v>
      </c>
      <c r="I2464" s="6">
        <f t="shared" si="38"/>
        <v>0.99032303970399882</v>
      </c>
    </row>
    <row r="2465" spans="1:9" x14ac:dyDescent="0.15">
      <c r="A2465" s="1" t="s">
        <v>5377</v>
      </c>
      <c r="B2465" s="1">
        <v>1263</v>
      </c>
      <c r="C2465" s="13" t="s">
        <v>4383</v>
      </c>
      <c r="D2465" s="4" t="s">
        <v>325</v>
      </c>
      <c r="E2465" s="4">
        <v>8443</v>
      </c>
      <c r="F2465" s="4">
        <v>8361</v>
      </c>
      <c r="G2465" s="5">
        <v>6684.8772763262077</v>
      </c>
      <c r="H2465" s="5">
        <v>6619.9524940617575</v>
      </c>
      <c r="I2465" s="6">
        <f t="shared" si="38"/>
        <v>0.99028781238896124</v>
      </c>
    </row>
    <row r="2466" spans="1:9" x14ac:dyDescent="0.15">
      <c r="A2466" s="1" t="s">
        <v>5378</v>
      </c>
      <c r="B2466" s="1">
        <v>138</v>
      </c>
      <c r="C2466" s="13" t="s">
        <v>1691</v>
      </c>
      <c r="D2466" s="4"/>
      <c r="E2466" s="4">
        <v>1131</v>
      </c>
      <c r="F2466" s="4">
        <v>1120</v>
      </c>
      <c r="G2466" s="5">
        <v>8195.652173913044</v>
      </c>
      <c r="H2466" s="5">
        <v>8115.942028985507</v>
      </c>
      <c r="I2466" s="6">
        <f t="shared" si="38"/>
        <v>0.99027409372236952</v>
      </c>
    </row>
    <row r="2467" spans="1:9" x14ac:dyDescent="0.15">
      <c r="A2467" s="1" t="s">
        <v>5379</v>
      </c>
      <c r="B2467" s="1">
        <v>360</v>
      </c>
      <c r="C2467" s="13" t="s">
        <v>1691</v>
      </c>
      <c r="D2467" s="4" t="s">
        <v>260</v>
      </c>
      <c r="E2467" s="4">
        <v>2873</v>
      </c>
      <c r="F2467" s="4">
        <v>2845</v>
      </c>
      <c r="G2467" s="5">
        <v>7980.5555555555557</v>
      </c>
      <c r="H2467" s="5">
        <v>7902.7777777777774</v>
      </c>
      <c r="I2467" s="6">
        <f t="shared" si="38"/>
        <v>0.99025408980160101</v>
      </c>
    </row>
    <row r="2468" spans="1:9" x14ac:dyDescent="0.15">
      <c r="A2468" s="1" t="s">
        <v>5380</v>
      </c>
      <c r="B2468" s="1">
        <v>288</v>
      </c>
      <c r="C2468" s="13" t="s">
        <v>68</v>
      </c>
      <c r="D2468" s="4"/>
      <c r="E2468" s="4">
        <v>1845</v>
      </c>
      <c r="F2468" s="4">
        <v>1827</v>
      </c>
      <c r="G2468" s="5">
        <v>6406.25</v>
      </c>
      <c r="H2468" s="5">
        <v>6343.75</v>
      </c>
      <c r="I2468" s="6">
        <f t="shared" si="38"/>
        <v>0.99024390243902438</v>
      </c>
    </row>
    <row r="2469" spans="1:9" x14ac:dyDescent="0.15">
      <c r="A2469" s="1" t="s">
        <v>5381</v>
      </c>
      <c r="B2469" s="1">
        <v>477</v>
      </c>
      <c r="C2469" s="13" t="s">
        <v>5382</v>
      </c>
      <c r="D2469" s="4" t="s">
        <v>1477</v>
      </c>
      <c r="E2469" s="4">
        <v>3381</v>
      </c>
      <c r="F2469" s="4">
        <v>3348</v>
      </c>
      <c r="G2469" s="5">
        <v>7088.0503144654085</v>
      </c>
      <c r="H2469" s="5">
        <v>7018.867924528302</v>
      </c>
      <c r="I2469" s="6">
        <f t="shared" si="38"/>
        <v>0.99023957409050578</v>
      </c>
    </row>
    <row r="2470" spans="1:9" x14ac:dyDescent="0.15">
      <c r="A2470" s="1" t="s">
        <v>5383</v>
      </c>
      <c r="B2470" s="1">
        <v>828</v>
      </c>
      <c r="C2470" s="13" t="s">
        <v>5384</v>
      </c>
      <c r="D2470" s="4" t="s">
        <v>1505</v>
      </c>
      <c r="E2470" s="4">
        <v>3989</v>
      </c>
      <c r="F2470" s="4">
        <v>3950</v>
      </c>
      <c r="G2470" s="5">
        <v>4817.6328502415463</v>
      </c>
      <c r="H2470" s="5">
        <v>4770.5314009661834</v>
      </c>
      <c r="I2470" s="6">
        <f t="shared" si="38"/>
        <v>0.9902231135622962</v>
      </c>
    </row>
    <row r="2471" spans="1:9" x14ac:dyDescent="0.15">
      <c r="A2471" s="1" t="s">
        <v>5385</v>
      </c>
      <c r="B2471" s="1">
        <v>1380</v>
      </c>
      <c r="C2471" s="13" t="s">
        <v>2133</v>
      </c>
      <c r="D2471" s="4" t="s">
        <v>176</v>
      </c>
      <c r="E2471" s="4">
        <v>8976</v>
      </c>
      <c r="F2471" s="4">
        <v>8888</v>
      </c>
      <c r="G2471" s="5">
        <v>6504.347826086957</v>
      </c>
      <c r="H2471" s="5">
        <v>6440.579710144928</v>
      </c>
      <c r="I2471" s="6">
        <f t="shared" si="38"/>
        <v>0.99019607843137258</v>
      </c>
    </row>
    <row r="2472" spans="1:9" x14ac:dyDescent="0.15">
      <c r="A2472" s="1" t="s">
        <v>5386</v>
      </c>
      <c r="B2472" s="1">
        <v>1356</v>
      </c>
      <c r="C2472" s="13" t="s">
        <v>2730</v>
      </c>
      <c r="D2472" s="4" t="s">
        <v>571</v>
      </c>
      <c r="E2472" s="4">
        <v>8245</v>
      </c>
      <c r="F2472" s="4">
        <v>8164</v>
      </c>
      <c r="G2472" s="5">
        <v>6080.3834808259589</v>
      </c>
      <c r="H2472" s="5">
        <v>6020.6489675516223</v>
      </c>
      <c r="I2472" s="6">
        <f t="shared" si="38"/>
        <v>0.99017586416009695</v>
      </c>
    </row>
    <row r="2473" spans="1:9" x14ac:dyDescent="0.15">
      <c r="A2473" s="1" t="s">
        <v>5387</v>
      </c>
      <c r="B2473" s="1">
        <v>588</v>
      </c>
      <c r="C2473" s="13" t="s">
        <v>5388</v>
      </c>
      <c r="D2473" s="4" t="s">
        <v>295</v>
      </c>
      <c r="E2473" s="4">
        <v>3661</v>
      </c>
      <c r="F2473" s="4">
        <v>3625</v>
      </c>
      <c r="G2473" s="5">
        <v>6226.1904761904761</v>
      </c>
      <c r="H2473" s="5">
        <v>6164.9659863945581</v>
      </c>
      <c r="I2473" s="6">
        <f t="shared" si="38"/>
        <v>0.99016662114176457</v>
      </c>
    </row>
    <row r="2474" spans="1:9" x14ac:dyDescent="0.15">
      <c r="A2474" s="1" t="s">
        <v>5389</v>
      </c>
      <c r="B2474" s="1">
        <v>1131</v>
      </c>
      <c r="C2474" s="13" t="s">
        <v>3903</v>
      </c>
      <c r="D2474" s="4" t="s">
        <v>1438</v>
      </c>
      <c r="E2474" s="4">
        <v>6635</v>
      </c>
      <c r="F2474" s="4">
        <v>6569</v>
      </c>
      <c r="G2474" s="5">
        <v>5866.4898320070733</v>
      </c>
      <c r="H2474" s="5">
        <v>5808.1343943412912</v>
      </c>
      <c r="I2474" s="6">
        <f t="shared" si="38"/>
        <v>0.99005275056518471</v>
      </c>
    </row>
    <row r="2475" spans="1:9" x14ac:dyDescent="0.15">
      <c r="A2475" s="1" t="s">
        <v>5390</v>
      </c>
      <c r="B2475" s="1">
        <v>2376</v>
      </c>
      <c r="C2475" s="13" t="s">
        <v>5391</v>
      </c>
      <c r="D2475" s="4" t="s">
        <v>924</v>
      </c>
      <c r="E2475" s="4">
        <v>13060</v>
      </c>
      <c r="F2475" s="4">
        <v>12930</v>
      </c>
      <c r="G2475" s="5">
        <v>5496.6329966329968</v>
      </c>
      <c r="H2475" s="5">
        <v>5441.9191919191917</v>
      </c>
      <c r="I2475" s="6">
        <f t="shared" si="38"/>
        <v>0.99004594180704431</v>
      </c>
    </row>
    <row r="2476" spans="1:9" x14ac:dyDescent="0.15">
      <c r="A2476" s="1" t="s">
        <v>5392</v>
      </c>
      <c r="B2476" s="1">
        <v>795</v>
      </c>
      <c r="C2476" s="13" t="s">
        <v>5393</v>
      </c>
      <c r="D2476" s="4" t="s">
        <v>674</v>
      </c>
      <c r="E2476" s="4">
        <v>5223</v>
      </c>
      <c r="F2476" s="4">
        <v>5171</v>
      </c>
      <c r="G2476" s="5">
        <v>6569.8113207547167</v>
      </c>
      <c r="H2476" s="5">
        <v>6504.4025157232709</v>
      </c>
      <c r="I2476" s="6">
        <f t="shared" si="38"/>
        <v>0.99004403599463919</v>
      </c>
    </row>
    <row r="2477" spans="1:9" x14ac:dyDescent="0.15">
      <c r="A2477" s="1" t="s">
        <v>5394</v>
      </c>
      <c r="B2477" s="1">
        <v>1188</v>
      </c>
      <c r="C2477" s="13" t="s">
        <v>2425</v>
      </c>
      <c r="D2477" s="4" t="s">
        <v>79</v>
      </c>
      <c r="E2477" s="4">
        <v>7124</v>
      </c>
      <c r="F2477" s="4">
        <v>7053</v>
      </c>
      <c r="G2477" s="5">
        <v>5996.6329966329968</v>
      </c>
      <c r="H2477" s="5">
        <v>5936.8686868686873</v>
      </c>
      <c r="I2477" s="6">
        <f t="shared" si="38"/>
        <v>0.99003368893879851</v>
      </c>
    </row>
    <row r="2478" spans="1:9" x14ac:dyDescent="0.15">
      <c r="A2478" s="1" t="s">
        <v>5395</v>
      </c>
      <c r="B2478" s="1">
        <v>2652</v>
      </c>
      <c r="C2478" s="13" t="s">
        <v>5396</v>
      </c>
      <c r="D2478" s="4" t="s">
        <v>142</v>
      </c>
      <c r="E2478" s="4">
        <v>16026</v>
      </c>
      <c r="F2478" s="4">
        <v>15866</v>
      </c>
      <c r="G2478" s="5">
        <v>6042.9864253393662</v>
      </c>
      <c r="H2478" s="5">
        <v>5982.6546003016592</v>
      </c>
      <c r="I2478" s="6">
        <f t="shared" si="38"/>
        <v>0.99001622363659059</v>
      </c>
    </row>
    <row r="2479" spans="1:9" x14ac:dyDescent="0.15">
      <c r="A2479" s="1" t="s">
        <v>5397</v>
      </c>
      <c r="B2479" s="1">
        <v>822</v>
      </c>
      <c r="C2479" s="13" t="s">
        <v>1691</v>
      </c>
      <c r="D2479" s="4"/>
      <c r="E2479" s="4">
        <v>4901</v>
      </c>
      <c r="F2479" s="4">
        <v>4852</v>
      </c>
      <c r="G2479" s="5">
        <v>5962.2871046228711</v>
      </c>
      <c r="H2479" s="5">
        <v>5902.6763990267636</v>
      </c>
      <c r="I2479" s="6">
        <f t="shared" si="38"/>
        <v>0.99000204039991835</v>
      </c>
    </row>
    <row r="2480" spans="1:9" x14ac:dyDescent="0.15">
      <c r="A2480" s="1" t="s">
        <v>5398</v>
      </c>
      <c r="B2480" s="1">
        <v>426</v>
      </c>
      <c r="C2480" s="13" t="s">
        <v>5399</v>
      </c>
      <c r="D2480" s="4" t="s">
        <v>95</v>
      </c>
      <c r="E2480" s="4">
        <v>2995</v>
      </c>
      <c r="F2480" s="4">
        <v>2965</v>
      </c>
      <c r="G2480" s="5">
        <v>7030.5164319248825</v>
      </c>
      <c r="H2480" s="5">
        <v>6960.0938967136153</v>
      </c>
      <c r="I2480" s="6">
        <f t="shared" si="38"/>
        <v>0.98998330550918201</v>
      </c>
    </row>
    <row r="2481" spans="1:9" x14ac:dyDescent="0.15">
      <c r="A2481" s="1" t="s">
        <v>5400</v>
      </c>
      <c r="B2481" s="1">
        <v>282</v>
      </c>
      <c r="C2481" s="13" t="s">
        <v>1691</v>
      </c>
      <c r="D2481" s="4"/>
      <c r="E2481" s="4">
        <v>2394</v>
      </c>
      <c r="F2481" s="4">
        <v>2370</v>
      </c>
      <c r="G2481" s="5">
        <v>8489.3617021276605</v>
      </c>
      <c r="H2481" s="5">
        <v>8404.2553191489369</v>
      </c>
      <c r="I2481" s="6">
        <f t="shared" si="38"/>
        <v>0.9899749373433584</v>
      </c>
    </row>
    <row r="2482" spans="1:9" x14ac:dyDescent="0.15">
      <c r="A2482" s="1" t="s">
        <v>5401</v>
      </c>
      <c r="B2482" s="1">
        <v>1392</v>
      </c>
      <c r="C2482" s="13" t="s">
        <v>2277</v>
      </c>
      <c r="D2482" s="4" t="s">
        <v>319</v>
      </c>
      <c r="E2482" s="4">
        <v>8151</v>
      </c>
      <c r="F2482" s="4">
        <v>8069</v>
      </c>
      <c r="G2482" s="5">
        <v>5855.6034482758623</v>
      </c>
      <c r="H2482" s="5">
        <v>5796.6954022988502</v>
      </c>
      <c r="I2482" s="6">
        <f t="shared" si="38"/>
        <v>0.98993988467672667</v>
      </c>
    </row>
    <row r="2483" spans="1:9" x14ac:dyDescent="0.15">
      <c r="A2483" s="1" t="s">
        <v>5402</v>
      </c>
      <c r="B2483" s="1">
        <v>1887</v>
      </c>
      <c r="C2483" s="13" t="s">
        <v>5403</v>
      </c>
      <c r="D2483" s="4" t="s">
        <v>963</v>
      </c>
      <c r="E2483" s="4">
        <v>10428</v>
      </c>
      <c r="F2483" s="4">
        <v>10323</v>
      </c>
      <c r="G2483" s="5">
        <v>5526.2321144674088</v>
      </c>
      <c r="H2483" s="5">
        <v>5470.588235294118</v>
      </c>
      <c r="I2483" s="6">
        <f t="shared" si="38"/>
        <v>0.98993095512082852</v>
      </c>
    </row>
    <row r="2484" spans="1:9" x14ac:dyDescent="0.15">
      <c r="A2484" s="1" t="s">
        <v>5404</v>
      </c>
      <c r="B2484" s="1">
        <v>1710</v>
      </c>
      <c r="C2484" s="13" t="s">
        <v>1691</v>
      </c>
      <c r="D2484" s="4" t="s">
        <v>138</v>
      </c>
      <c r="E2484" s="4">
        <v>10924</v>
      </c>
      <c r="F2484" s="4">
        <v>10814</v>
      </c>
      <c r="G2484" s="5">
        <v>6388.3040935672516</v>
      </c>
      <c r="H2484" s="5">
        <v>6323.9766081871348</v>
      </c>
      <c r="I2484" s="6">
        <f t="shared" si="38"/>
        <v>0.98993042841450019</v>
      </c>
    </row>
    <row r="2485" spans="1:9" x14ac:dyDescent="0.15">
      <c r="A2485" s="1" t="s">
        <v>5405</v>
      </c>
      <c r="B2485" s="1">
        <v>483</v>
      </c>
      <c r="C2485" s="13" t="s">
        <v>22</v>
      </c>
      <c r="D2485" s="4" t="s">
        <v>308</v>
      </c>
      <c r="E2485" s="4">
        <v>3266</v>
      </c>
      <c r="F2485" s="4">
        <v>3233</v>
      </c>
      <c r="G2485" s="5">
        <v>6761.9047619047615</v>
      </c>
      <c r="H2485" s="5">
        <v>6693.5817805383022</v>
      </c>
      <c r="I2485" s="6">
        <f t="shared" si="38"/>
        <v>0.98989589712186166</v>
      </c>
    </row>
    <row r="2486" spans="1:9" x14ac:dyDescent="0.15">
      <c r="A2486" s="1" t="s">
        <v>5406</v>
      </c>
      <c r="B2486" s="1">
        <v>1284</v>
      </c>
      <c r="C2486" s="13" t="s">
        <v>5407</v>
      </c>
      <c r="D2486" s="4" t="s">
        <v>1473</v>
      </c>
      <c r="E2486" s="4">
        <v>7715</v>
      </c>
      <c r="F2486" s="4">
        <v>7637</v>
      </c>
      <c r="G2486" s="5">
        <v>6008.5669781931465</v>
      </c>
      <c r="H2486" s="5">
        <v>5947.8193146417443</v>
      </c>
      <c r="I2486" s="6">
        <f t="shared" si="38"/>
        <v>0.98988982501620215</v>
      </c>
    </row>
    <row r="2487" spans="1:9" x14ac:dyDescent="0.15">
      <c r="A2487" s="1" t="s">
        <v>5408</v>
      </c>
      <c r="B2487" s="1">
        <v>1011</v>
      </c>
      <c r="C2487" s="13" t="s">
        <v>5409</v>
      </c>
      <c r="D2487" s="4" t="s">
        <v>969</v>
      </c>
      <c r="E2487" s="4">
        <v>6425</v>
      </c>
      <c r="F2487" s="4">
        <v>6360</v>
      </c>
      <c r="G2487" s="5">
        <v>6355.093966369931</v>
      </c>
      <c r="H2487" s="5">
        <v>6290.8011869436205</v>
      </c>
      <c r="I2487" s="6">
        <f t="shared" si="38"/>
        <v>0.98988326848249031</v>
      </c>
    </row>
    <row r="2488" spans="1:9" x14ac:dyDescent="0.15">
      <c r="A2488" s="1" t="s">
        <v>5410</v>
      </c>
      <c r="B2488" s="1">
        <v>579</v>
      </c>
      <c r="C2488" s="13" t="s">
        <v>6</v>
      </c>
      <c r="D2488" s="4" t="s">
        <v>146</v>
      </c>
      <c r="E2488" s="4">
        <v>3942</v>
      </c>
      <c r="F2488" s="4">
        <v>3902</v>
      </c>
      <c r="G2488" s="5">
        <v>6808.2901554404143</v>
      </c>
      <c r="H2488" s="5">
        <v>6739.2055267702935</v>
      </c>
      <c r="I2488" s="6">
        <f t="shared" si="38"/>
        <v>0.98985286656519533</v>
      </c>
    </row>
    <row r="2489" spans="1:9" x14ac:dyDescent="0.15">
      <c r="A2489" s="1" t="s">
        <v>5411</v>
      </c>
      <c r="B2489" s="1">
        <v>1311</v>
      </c>
      <c r="C2489" s="13" t="s">
        <v>2425</v>
      </c>
      <c r="D2489" s="4" t="s">
        <v>471</v>
      </c>
      <c r="E2489" s="4">
        <v>8664</v>
      </c>
      <c r="F2489" s="4">
        <v>8576</v>
      </c>
      <c r="G2489" s="5">
        <v>6608.695652173913</v>
      </c>
      <c r="H2489" s="5">
        <v>6541.5713196033566</v>
      </c>
      <c r="I2489" s="6">
        <f t="shared" si="38"/>
        <v>0.98984302862419216</v>
      </c>
    </row>
    <row r="2490" spans="1:9" x14ac:dyDescent="0.15">
      <c r="A2490" s="1" t="s">
        <v>5412</v>
      </c>
      <c r="B2490" s="1">
        <v>225</v>
      </c>
      <c r="C2490" s="13" t="s">
        <v>5413</v>
      </c>
      <c r="D2490" s="4" t="s">
        <v>772</v>
      </c>
      <c r="E2490" s="4">
        <v>1768</v>
      </c>
      <c r="F2490" s="4">
        <v>1750</v>
      </c>
      <c r="G2490" s="5">
        <v>7857.7777777777774</v>
      </c>
      <c r="H2490" s="5">
        <v>7777.7777777777774</v>
      </c>
      <c r="I2490" s="6">
        <f t="shared" si="38"/>
        <v>0.98981900452488691</v>
      </c>
    </row>
    <row r="2491" spans="1:9" x14ac:dyDescent="0.15">
      <c r="A2491" s="1" t="s">
        <v>5414</v>
      </c>
      <c r="B2491" s="1">
        <v>768</v>
      </c>
      <c r="C2491" s="13" t="s">
        <v>2128</v>
      </c>
      <c r="D2491" s="4" t="s">
        <v>1353</v>
      </c>
      <c r="E2491" s="4">
        <v>5094</v>
      </c>
      <c r="F2491" s="4">
        <v>5042</v>
      </c>
      <c r="G2491" s="5">
        <v>6632.8125</v>
      </c>
      <c r="H2491" s="5">
        <v>6565.104166666667</v>
      </c>
      <c r="I2491" s="6">
        <f t="shared" si="38"/>
        <v>0.98979191205339623</v>
      </c>
    </row>
    <row r="2492" spans="1:9" x14ac:dyDescent="0.15">
      <c r="A2492" s="1" t="s">
        <v>5415</v>
      </c>
      <c r="B2492" s="1">
        <v>255</v>
      </c>
      <c r="C2492" s="13" t="s">
        <v>1691</v>
      </c>
      <c r="D2492" s="4" t="s">
        <v>764</v>
      </c>
      <c r="E2492" s="4">
        <v>2447</v>
      </c>
      <c r="F2492" s="4">
        <v>2422</v>
      </c>
      <c r="G2492" s="5">
        <v>9596.0784313725489</v>
      </c>
      <c r="H2492" s="5">
        <v>9498.0392156862745</v>
      </c>
      <c r="I2492" s="6">
        <f t="shared" si="38"/>
        <v>0.9897834082550061</v>
      </c>
    </row>
    <row r="2493" spans="1:9" x14ac:dyDescent="0.15">
      <c r="A2493" s="1" t="s">
        <v>5416</v>
      </c>
      <c r="B2493" s="1">
        <v>597</v>
      </c>
      <c r="C2493" s="13" t="s">
        <v>2081</v>
      </c>
      <c r="D2493" s="4" t="s">
        <v>153</v>
      </c>
      <c r="E2493" s="4">
        <v>4500</v>
      </c>
      <c r="F2493" s="4">
        <v>4454</v>
      </c>
      <c r="G2493" s="5">
        <v>7537.6884422110552</v>
      </c>
      <c r="H2493" s="5">
        <v>7460.6365159128982</v>
      </c>
      <c r="I2493" s="6">
        <f t="shared" si="38"/>
        <v>0.98977777777777787</v>
      </c>
    </row>
    <row r="2494" spans="1:9" x14ac:dyDescent="0.15">
      <c r="A2494" s="1" t="s">
        <v>5417</v>
      </c>
      <c r="B2494" s="1">
        <v>1002</v>
      </c>
      <c r="C2494" s="13" t="s">
        <v>5418</v>
      </c>
      <c r="D2494" s="4" t="s">
        <v>1279</v>
      </c>
      <c r="E2494" s="4">
        <v>6030</v>
      </c>
      <c r="F2494" s="4">
        <v>5968</v>
      </c>
      <c r="G2494" s="5">
        <v>6017.9640718562878</v>
      </c>
      <c r="H2494" s="5">
        <v>5956.0878243512971</v>
      </c>
      <c r="I2494" s="6">
        <f t="shared" si="38"/>
        <v>0.98971807628524033</v>
      </c>
    </row>
    <row r="2495" spans="1:9" x14ac:dyDescent="0.15">
      <c r="A2495" s="1" t="s">
        <v>5419</v>
      </c>
      <c r="B2495" s="1">
        <v>504</v>
      </c>
      <c r="C2495" s="13" t="s">
        <v>0</v>
      </c>
      <c r="D2495" s="4" t="s">
        <v>384</v>
      </c>
      <c r="E2495" s="4">
        <v>3391</v>
      </c>
      <c r="F2495" s="4">
        <v>3356</v>
      </c>
      <c r="G2495" s="5">
        <v>6728.1746031746034</v>
      </c>
      <c r="H2495" s="5">
        <v>6658.730158730159</v>
      </c>
      <c r="I2495" s="6">
        <f t="shared" si="38"/>
        <v>0.98967856089649076</v>
      </c>
    </row>
    <row r="2496" spans="1:9" x14ac:dyDescent="0.15">
      <c r="A2496" s="1" t="s">
        <v>5420</v>
      </c>
      <c r="B2496" s="1">
        <v>318</v>
      </c>
      <c r="C2496" s="13" t="s">
        <v>1691</v>
      </c>
      <c r="D2496" s="4"/>
      <c r="E2496" s="4">
        <v>2896</v>
      </c>
      <c r="F2496" s="4">
        <v>2866</v>
      </c>
      <c r="G2496" s="5">
        <v>9106.9182389937105</v>
      </c>
      <c r="H2496" s="5">
        <v>9012.5786163522007</v>
      </c>
      <c r="I2496" s="6">
        <f t="shared" si="38"/>
        <v>0.98964088397790051</v>
      </c>
    </row>
    <row r="2497" spans="1:9" x14ac:dyDescent="0.15">
      <c r="A2497" s="1" t="s">
        <v>5421</v>
      </c>
      <c r="B2497" s="1">
        <v>252</v>
      </c>
      <c r="C2497" s="13" t="s">
        <v>1691</v>
      </c>
      <c r="D2497" s="4"/>
      <c r="E2497" s="4">
        <v>2022</v>
      </c>
      <c r="F2497" s="4">
        <v>2001</v>
      </c>
      <c r="G2497" s="5">
        <v>8023.8095238095239</v>
      </c>
      <c r="H2497" s="5">
        <v>7940.4761904761908</v>
      </c>
      <c r="I2497" s="6">
        <f t="shared" si="38"/>
        <v>0.98961424332344217</v>
      </c>
    </row>
    <row r="2498" spans="1:9" x14ac:dyDescent="0.15">
      <c r="A2498" s="1" t="s">
        <v>5422</v>
      </c>
      <c r="B2498" s="1">
        <v>459</v>
      </c>
      <c r="C2498" s="13" t="s">
        <v>1691</v>
      </c>
      <c r="D2498" s="4"/>
      <c r="E2498" s="4">
        <v>3176</v>
      </c>
      <c r="F2498" s="4">
        <v>3143</v>
      </c>
      <c r="G2498" s="5">
        <v>6919.3899782135077</v>
      </c>
      <c r="H2498" s="5">
        <v>6847.494553376906</v>
      </c>
      <c r="I2498" s="6">
        <f t="shared" si="38"/>
        <v>0.98960957178841302</v>
      </c>
    </row>
    <row r="2499" spans="1:9" x14ac:dyDescent="0.15">
      <c r="A2499" s="1" t="s">
        <v>5423</v>
      </c>
      <c r="B2499" s="1">
        <v>1203</v>
      </c>
      <c r="C2499" s="13" t="s">
        <v>5424</v>
      </c>
      <c r="D2499" s="4"/>
      <c r="E2499" s="4">
        <v>7462</v>
      </c>
      <c r="F2499" s="4">
        <v>7384</v>
      </c>
      <c r="G2499" s="5">
        <v>6202.8262676641725</v>
      </c>
      <c r="H2499" s="5">
        <v>6137.9883624272652</v>
      </c>
      <c r="I2499" s="6">
        <f t="shared" si="38"/>
        <v>0.98954703832752622</v>
      </c>
    </row>
    <row r="2500" spans="1:9" x14ac:dyDescent="0.15">
      <c r="A2500" s="1" t="s">
        <v>5425</v>
      </c>
      <c r="B2500" s="1">
        <v>981</v>
      </c>
      <c r="C2500" s="13" t="s">
        <v>1814</v>
      </c>
      <c r="D2500" s="4" t="s">
        <v>700</v>
      </c>
      <c r="E2500" s="4">
        <v>5931</v>
      </c>
      <c r="F2500" s="4">
        <v>5869</v>
      </c>
      <c r="G2500" s="5">
        <v>6045.8715596330276</v>
      </c>
      <c r="H2500" s="5">
        <v>5982.6707441386343</v>
      </c>
      <c r="I2500" s="6">
        <f t="shared" ref="I2500:I2563" si="39">H2500/G2500</f>
        <v>0.98954645085145843</v>
      </c>
    </row>
    <row r="2501" spans="1:9" x14ac:dyDescent="0.15">
      <c r="A2501" s="1" t="s">
        <v>5426</v>
      </c>
      <c r="B2501" s="1">
        <v>279</v>
      </c>
      <c r="C2501" s="13" t="s">
        <v>5427</v>
      </c>
      <c r="D2501" s="4" t="s">
        <v>1563</v>
      </c>
      <c r="E2501" s="4">
        <v>2293</v>
      </c>
      <c r="F2501" s="4">
        <v>2269</v>
      </c>
      <c r="G2501" s="5">
        <v>8218.6379928315419</v>
      </c>
      <c r="H2501" s="5">
        <v>8132.6164874551969</v>
      </c>
      <c r="I2501" s="6">
        <f t="shared" si="39"/>
        <v>0.98953336240732659</v>
      </c>
    </row>
    <row r="2502" spans="1:9" x14ac:dyDescent="0.15">
      <c r="A2502" s="1" t="s">
        <v>5428</v>
      </c>
      <c r="B2502" s="1">
        <v>456</v>
      </c>
      <c r="C2502" s="13" t="s">
        <v>1691</v>
      </c>
      <c r="D2502" s="4"/>
      <c r="E2502" s="4">
        <v>3618</v>
      </c>
      <c r="F2502" s="4">
        <v>3580</v>
      </c>
      <c r="G2502" s="5">
        <v>7934.2105263157891</v>
      </c>
      <c r="H2502" s="5">
        <v>7850.8771929824561</v>
      </c>
      <c r="I2502" s="6">
        <f t="shared" si="39"/>
        <v>0.98949695964621343</v>
      </c>
    </row>
    <row r="2503" spans="1:9" x14ac:dyDescent="0.15">
      <c r="A2503" s="1" t="s">
        <v>5429</v>
      </c>
      <c r="B2503" s="1">
        <v>1209</v>
      </c>
      <c r="C2503" s="13" t="s">
        <v>2555</v>
      </c>
      <c r="D2503" s="4" t="s">
        <v>100</v>
      </c>
      <c r="E2503" s="4">
        <v>6434</v>
      </c>
      <c r="F2503" s="4">
        <v>6366</v>
      </c>
      <c r="G2503" s="5">
        <v>5321.7535153019026</v>
      </c>
      <c r="H2503" s="5">
        <v>5265.5086848635237</v>
      </c>
      <c r="I2503" s="6">
        <f t="shared" si="39"/>
        <v>0.98943114703139567</v>
      </c>
    </row>
    <row r="2504" spans="1:9" x14ac:dyDescent="0.15">
      <c r="A2504" s="1" t="s">
        <v>5430</v>
      </c>
      <c r="B2504" s="1">
        <v>312</v>
      </c>
      <c r="C2504" s="13" t="s">
        <v>1691</v>
      </c>
      <c r="D2504" s="4"/>
      <c r="E2504" s="4">
        <v>2450</v>
      </c>
      <c r="F2504" s="4">
        <v>2424</v>
      </c>
      <c r="G2504" s="5">
        <v>7852.5641025641025</v>
      </c>
      <c r="H2504" s="5">
        <v>7769.2307692307695</v>
      </c>
      <c r="I2504" s="6">
        <f t="shared" si="39"/>
        <v>0.9893877551020408</v>
      </c>
    </row>
    <row r="2505" spans="1:9" x14ac:dyDescent="0.15">
      <c r="A2505" s="1" t="s">
        <v>5431</v>
      </c>
      <c r="B2505" s="1">
        <v>180</v>
      </c>
      <c r="C2505" s="13" t="s">
        <v>1691</v>
      </c>
      <c r="D2505" s="4"/>
      <c r="E2505" s="4">
        <v>1501</v>
      </c>
      <c r="F2505" s="4">
        <v>1485</v>
      </c>
      <c r="G2505" s="5">
        <v>8338.8888888888887</v>
      </c>
      <c r="H2505" s="5">
        <v>8250</v>
      </c>
      <c r="I2505" s="6">
        <f t="shared" si="39"/>
        <v>0.98934043970686214</v>
      </c>
    </row>
    <row r="2506" spans="1:9" x14ac:dyDescent="0.15">
      <c r="A2506" s="1" t="s">
        <v>5432</v>
      </c>
      <c r="B2506" s="1">
        <v>2781</v>
      </c>
      <c r="C2506" s="13" t="s">
        <v>3086</v>
      </c>
      <c r="D2506" s="4" t="s">
        <v>1060</v>
      </c>
      <c r="E2506" s="4">
        <v>15678</v>
      </c>
      <c r="F2506" s="4">
        <v>15510</v>
      </c>
      <c r="G2506" s="5">
        <v>5637.5404530744336</v>
      </c>
      <c r="H2506" s="5">
        <v>5577.1305285868393</v>
      </c>
      <c r="I2506" s="6">
        <f t="shared" si="39"/>
        <v>0.98928434749330274</v>
      </c>
    </row>
    <row r="2507" spans="1:9" x14ac:dyDescent="0.15">
      <c r="A2507" s="1" t="s">
        <v>5433</v>
      </c>
      <c r="B2507" s="1">
        <v>879</v>
      </c>
      <c r="C2507" s="13" t="s">
        <v>5434</v>
      </c>
      <c r="D2507" s="4" t="s">
        <v>1257</v>
      </c>
      <c r="E2507" s="4">
        <v>5747</v>
      </c>
      <c r="F2507" s="4">
        <v>5685</v>
      </c>
      <c r="G2507" s="5">
        <v>6538.1114903299203</v>
      </c>
      <c r="H2507" s="5">
        <v>6467.5767918088741</v>
      </c>
      <c r="I2507" s="6">
        <f t="shared" si="39"/>
        <v>0.98921176265877853</v>
      </c>
    </row>
    <row r="2508" spans="1:9" x14ac:dyDescent="0.15">
      <c r="A2508" s="1" t="s">
        <v>5435</v>
      </c>
      <c r="B2508" s="1">
        <v>195</v>
      </c>
      <c r="C2508" s="13" t="s">
        <v>1691</v>
      </c>
      <c r="D2508" s="4"/>
      <c r="E2508" s="4">
        <v>1388</v>
      </c>
      <c r="F2508" s="4">
        <v>1373</v>
      </c>
      <c r="G2508" s="5">
        <v>7117.9487179487178</v>
      </c>
      <c r="H2508" s="5">
        <v>7041.0256410256407</v>
      </c>
      <c r="I2508" s="6">
        <f t="shared" si="39"/>
        <v>0.98919308357348701</v>
      </c>
    </row>
    <row r="2509" spans="1:9" x14ac:dyDescent="0.15">
      <c r="A2509" s="1" t="s">
        <v>5436</v>
      </c>
      <c r="B2509" s="1">
        <v>744</v>
      </c>
      <c r="C2509" s="13" t="s">
        <v>5437</v>
      </c>
      <c r="D2509" s="4" t="s">
        <v>1486</v>
      </c>
      <c r="E2509" s="4">
        <v>4427</v>
      </c>
      <c r="F2509" s="4">
        <v>4379</v>
      </c>
      <c r="G2509" s="5">
        <v>5950.2688172043008</v>
      </c>
      <c r="H2509" s="5">
        <v>5885.7526881720432</v>
      </c>
      <c r="I2509" s="6">
        <f t="shared" si="39"/>
        <v>0.98915744296363228</v>
      </c>
    </row>
    <row r="2510" spans="1:9" x14ac:dyDescent="0.15">
      <c r="A2510" s="1" t="s">
        <v>5438</v>
      </c>
      <c r="B2510" s="1">
        <v>309</v>
      </c>
      <c r="C2510" s="13" t="s">
        <v>5439</v>
      </c>
      <c r="D2510" s="4" t="s">
        <v>847</v>
      </c>
      <c r="E2510" s="4">
        <v>2027</v>
      </c>
      <c r="F2510" s="4">
        <v>2005</v>
      </c>
      <c r="G2510" s="5">
        <v>6559.8705501618124</v>
      </c>
      <c r="H2510" s="5">
        <v>6488.6731391585763</v>
      </c>
      <c r="I2510" s="6">
        <f t="shared" si="39"/>
        <v>0.98914652195362607</v>
      </c>
    </row>
    <row r="2511" spans="1:9" x14ac:dyDescent="0.15">
      <c r="A2511" s="1" t="s">
        <v>5440</v>
      </c>
      <c r="B2511" s="1">
        <v>192</v>
      </c>
      <c r="C2511" s="13" t="s">
        <v>1691</v>
      </c>
      <c r="D2511" s="4"/>
      <c r="E2511" s="4">
        <v>1560</v>
      </c>
      <c r="F2511" s="4">
        <v>1543</v>
      </c>
      <c r="G2511" s="5">
        <v>8125</v>
      </c>
      <c r="H2511" s="5">
        <v>8036.458333333333</v>
      </c>
      <c r="I2511" s="6">
        <f t="shared" si="39"/>
        <v>0.98910256410256403</v>
      </c>
    </row>
    <row r="2512" spans="1:9" x14ac:dyDescent="0.15">
      <c r="A2512" s="1" t="s">
        <v>5441</v>
      </c>
      <c r="B2512" s="1">
        <v>1602</v>
      </c>
      <c r="C2512" s="13" t="s">
        <v>2308</v>
      </c>
      <c r="D2512" s="4" t="s">
        <v>984</v>
      </c>
      <c r="E2512" s="4">
        <v>8441</v>
      </c>
      <c r="F2512" s="4">
        <v>8349</v>
      </c>
      <c r="G2512" s="5">
        <v>5269.0387016229715</v>
      </c>
      <c r="H2512" s="5">
        <v>5211.6104868913853</v>
      </c>
      <c r="I2512" s="6">
        <f t="shared" si="39"/>
        <v>0.98910081743869194</v>
      </c>
    </row>
    <row r="2513" spans="1:9" x14ac:dyDescent="0.15">
      <c r="A2513" s="1" t="s">
        <v>5442</v>
      </c>
      <c r="B2513" s="1">
        <v>1725</v>
      </c>
      <c r="C2513" s="13" t="s">
        <v>5443</v>
      </c>
      <c r="D2513" s="4" t="s">
        <v>94</v>
      </c>
      <c r="E2513" s="4">
        <v>10988</v>
      </c>
      <c r="F2513" s="4">
        <v>10868</v>
      </c>
      <c r="G2513" s="5">
        <v>6369.855072463768</v>
      </c>
      <c r="H2513" s="5">
        <v>6300.289855072464</v>
      </c>
      <c r="I2513" s="6">
        <f t="shared" si="39"/>
        <v>0.98907899526756471</v>
      </c>
    </row>
    <row r="2514" spans="1:9" x14ac:dyDescent="0.15">
      <c r="A2514" s="1" t="s">
        <v>5444</v>
      </c>
      <c r="B2514" s="1">
        <v>435</v>
      </c>
      <c r="C2514" s="13" t="s">
        <v>5335</v>
      </c>
      <c r="D2514" s="4" t="s">
        <v>424</v>
      </c>
      <c r="E2514" s="4">
        <v>2742</v>
      </c>
      <c r="F2514" s="4">
        <v>2712</v>
      </c>
      <c r="G2514" s="5">
        <v>6303.4482758620688</v>
      </c>
      <c r="H2514" s="5">
        <v>6234.4827586206893</v>
      </c>
      <c r="I2514" s="6">
        <f t="shared" si="39"/>
        <v>0.98905908096280082</v>
      </c>
    </row>
    <row r="2515" spans="1:9" x14ac:dyDescent="0.15">
      <c r="A2515" s="1" t="s">
        <v>5445</v>
      </c>
      <c r="B2515" s="1">
        <v>1059</v>
      </c>
      <c r="C2515" s="13" t="s">
        <v>5446</v>
      </c>
      <c r="D2515" s="4" t="s">
        <v>934</v>
      </c>
      <c r="E2515" s="4">
        <v>6014</v>
      </c>
      <c r="F2515" s="4">
        <v>5948</v>
      </c>
      <c r="G2515" s="5">
        <v>5678.9423984891409</v>
      </c>
      <c r="H2515" s="5">
        <v>5616.6194523135036</v>
      </c>
      <c r="I2515" s="6">
        <f t="shared" si="39"/>
        <v>0.98902560691719321</v>
      </c>
    </row>
    <row r="2516" spans="1:9" x14ac:dyDescent="0.15">
      <c r="A2516" s="1" t="s">
        <v>5447</v>
      </c>
      <c r="B2516" s="1">
        <v>321</v>
      </c>
      <c r="C2516" s="13" t="s">
        <v>0</v>
      </c>
      <c r="D2516" s="4"/>
      <c r="E2516" s="4">
        <v>1912</v>
      </c>
      <c r="F2516" s="4">
        <v>1891</v>
      </c>
      <c r="G2516" s="5">
        <v>5956.3862928348908</v>
      </c>
      <c r="H2516" s="5">
        <v>5890.9657320872275</v>
      </c>
      <c r="I2516" s="6">
        <f t="shared" si="39"/>
        <v>0.98901673640167365</v>
      </c>
    </row>
    <row r="2517" spans="1:9" x14ac:dyDescent="0.15">
      <c r="A2517" s="1" t="s">
        <v>5448</v>
      </c>
      <c r="B2517" s="1">
        <v>654</v>
      </c>
      <c r="C2517" s="13" t="s">
        <v>5449</v>
      </c>
      <c r="D2517" s="4" t="s">
        <v>1425</v>
      </c>
      <c r="E2517" s="4">
        <v>4639</v>
      </c>
      <c r="F2517" s="4">
        <v>4588</v>
      </c>
      <c r="G2517" s="5">
        <v>7093.2721712538223</v>
      </c>
      <c r="H2517" s="5">
        <v>7015.2905198776762</v>
      </c>
      <c r="I2517" s="6">
        <f t="shared" si="39"/>
        <v>0.98900625134727316</v>
      </c>
    </row>
    <row r="2518" spans="1:9" x14ac:dyDescent="0.15">
      <c r="A2518" s="1" t="s">
        <v>5450</v>
      </c>
      <c r="B2518" s="1">
        <v>729</v>
      </c>
      <c r="C2518" s="13" t="s">
        <v>5451</v>
      </c>
      <c r="D2518" s="4" t="s">
        <v>157</v>
      </c>
      <c r="E2518" s="4">
        <v>4451</v>
      </c>
      <c r="F2518" s="4">
        <v>4402</v>
      </c>
      <c r="G2518" s="5">
        <v>6105.6241426611796</v>
      </c>
      <c r="H2518" s="5">
        <v>6038.4087791495203</v>
      </c>
      <c r="I2518" s="6">
        <f t="shared" si="39"/>
        <v>0.98899123792406207</v>
      </c>
    </row>
    <row r="2519" spans="1:9" x14ac:dyDescent="0.15">
      <c r="A2519" s="1" t="s">
        <v>5452</v>
      </c>
      <c r="B2519" s="1">
        <v>234</v>
      </c>
      <c r="C2519" s="13" t="s">
        <v>1708</v>
      </c>
      <c r="D2519" s="4"/>
      <c r="E2519" s="4">
        <v>1900</v>
      </c>
      <c r="F2519" s="4">
        <v>1879</v>
      </c>
      <c r="G2519" s="5">
        <v>8119.6581196581201</v>
      </c>
      <c r="H2519" s="5">
        <v>8029.9145299145302</v>
      </c>
      <c r="I2519" s="6">
        <f t="shared" si="39"/>
        <v>0.98894736842105258</v>
      </c>
    </row>
    <row r="2520" spans="1:9" x14ac:dyDescent="0.15">
      <c r="A2520" s="1" t="s">
        <v>5453</v>
      </c>
      <c r="B2520" s="1">
        <v>738</v>
      </c>
      <c r="C2520" s="13" t="s">
        <v>1691</v>
      </c>
      <c r="D2520" s="4"/>
      <c r="E2520" s="4">
        <v>4235</v>
      </c>
      <c r="F2520" s="4">
        <v>4188</v>
      </c>
      <c r="G2520" s="5">
        <v>5738.4823848238484</v>
      </c>
      <c r="H2520" s="5">
        <v>5674.7967479674799</v>
      </c>
      <c r="I2520" s="6">
        <f t="shared" si="39"/>
        <v>0.98890200708382525</v>
      </c>
    </row>
    <row r="2521" spans="1:9" x14ac:dyDescent="0.15">
      <c r="A2521" s="1" t="s">
        <v>5454</v>
      </c>
      <c r="B2521" s="1">
        <v>426</v>
      </c>
      <c r="C2521" s="13" t="s">
        <v>5455</v>
      </c>
      <c r="D2521" s="4" t="s">
        <v>696</v>
      </c>
      <c r="E2521" s="4">
        <v>2877</v>
      </c>
      <c r="F2521" s="4">
        <v>2845</v>
      </c>
      <c r="G2521" s="5">
        <v>6753.5211267605637</v>
      </c>
      <c r="H2521" s="5">
        <v>6678.403755868545</v>
      </c>
      <c r="I2521" s="6">
        <f t="shared" si="39"/>
        <v>0.9888773027459159</v>
      </c>
    </row>
    <row r="2522" spans="1:9" x14ac:dyDescent="0.15">
      <c r="A2522" s="1" t="s">
        <v>5456</v>
      </c>
      <c r="B2522" s="1">
        <v>3462</v>
      </c>
      <c r="C2522" s="13" t="s">
        <v>5457</v>
      </c>
      <c r="D2522" s="4" t="s">
        <v>1330</v>
      </c>
      <c r="E2522" s="4">
        <v>19575</v>
      </c>
      <c r="F2522" s="4">
        <v>19357</v>
      </c>
      <c r="G2522" s="5">
        <v>5654.2461005199302</v>
      </c>
      <c r="H2522" s="5">
        <v>5591.2767186597339</v>
      </c>
      <c r="I2522" s="6">
        <f t="shared" si="39"/>
        <v>0.98886334610472548</v>
      </c>
    </row>
    <row r="2523" spans="1:9" x14ac:dyDescent="0.15">
      <c r="A2523" s="1" t="s">
        <v>5458</v>
      </c>
      <c r="B2523" s="1">
        <v>1665</v>
      </c>
      <c r="C2523" s="13" t="s">
        <v>5459</v>
      </c>
      <c r="D2523" s="4" t="s">
        <v>673</v>
      </c>
      <c r="E2523" s="4">
        <v>11007</v>
      </c>
      <c r="F2523" s="4">
        <v>10884</v>
      </c>
      <c r="G2523" s="5">
        <v>6610.8108108108108</v>
      </c>
      <c r="H2523" s="5">
        <v>6536.9369369369369</v>
      </c>
      <c r="I2523" s="6">
        <f t="shared" si="39"/>
        <v>0.98882529299536659</v>
      </c>
    </row>
    <row r="2524" spans="1:9" x14ac:dyDescent="0.15">
      <c r="A2524" s="1" t="s">
        <v>5460</v>
      </c>
      <c r="B2524" s="1">
        <v>1500</v>
      </c>
      <c r="C2524" s="13" t="s">
        <v>5461</v>
      </c>
      <c r="D2524" s="4" t="s">
        <v>925</v>
      </c>
      <c r="E2524" s="4">
        <v>9179</v>
      </c>
      <c r="F2524" s="4">
        <v>9076</v>
      </c>
      <c r="G2524" s="5">
        <v>6119.333333333333</v>
      </c>
      <c r="H2524" s="5">
        <v>6050.666666666667</v>
      </c>
      <c r="I2524" s="6">
        <f t="shared" si="39"/>
        <v>0.98877873406689187</v>
      </c>
    </row>
    <row r="2525" spans="1:9" x14ac:dyDescent="0.15">
      <c r="A2525" s="1" t="s">
        <v>5462</v>
      </c>
      <c r="B2525" s="1">
        <v>804</v>
      </c>
      <c r="C2525" s="13" t="s">
        <v>1691</v>
      </c>
      <c r="D2525" s="4" t="s">
        <v>486</v>
      </c>
      <c r="E2525" s="4">
        <v>5232</v>
      </c>
      <c r="F2525" s="4">
        <v>5173</v>
      </c>
      <c r="G2525" s="5">
        <v>6507.4626865671644</v>
      </c>
      <c r="H2525" s="5">
        <v>6434.0796019900499</v>
      </c>
      <c r="I2525" s="6">
        <f t="shared" si="39"/>
        <v>0.98872324159021407</v>
      </c>
    </row>
    <row r="2526" spans="1:9" x14ac:dyDescent="0.15">
      <c r="A2526" s="1" t="s">
        <v>5463</v>
      </c>
      <c r="B2526" s="1">
        <v>522</v>
      </c>
      <c r="C2526" s="13" t="s">
        <v>5464</v>
      </c>
      <c r="D2526" s="4" t="s">
        <v>740</v>
      </c>
      <c r="E2526" s="4">
        <v>3964</v>
      </c>
      <c r="F2526" s="4">
        <v>3919</v>
      </c>
      <c r="G2526" s="5">
        <v>7593.8697318007662</v>
      </c>
      <c r="H2526" s="5">
        <v>7507.6628352490425</v>
      </c>
      <c r="I2526" s="6">
        <f t="shared" si="39"/>
        <v>0.98864783047426852</v>
      </c>
    </row>
    <row r="2527" spans="1:9" x14ac:dyDescent="0.15">
      <c r="A2527" s="1" t="s">
        <v>5465</v>
      </c>
      <c r="B2527" s="1">
        <v>201</v>
      </c>
      <c r="C2527" s="13" t="s">
        <v>1691</v>
      </c>
      <c r="D2527" s="4"/>
      <c r="E2527" s="4">
        <v>1844</v>
      </c>
      <c r="F2527" s="4">
        <v>1823</v>
      </c>
      <c r="G2527" s="5">
        <v>9174.1293532338314</v>
      </c>
      <c r="H2527" s="5">
        <v>9069.6517412935318</v>
      </c>
      <c r="I2527" s="6">
        <f t="shared" si="39"/>
        <v>0.98861171366594347</v>
      </c>
    </row>
    <row r="2528" spans="1:9" x14ac:dyDescent="0.15">
      <c r="A2528" s="1" t="s">
        <v>5466</v>
      </c>
      <c r="B2528" s="1">
        <v>1611</v>
      </c>
      <c r="C2528" s="13" t="s">
        <v>4334</v>
      </c>
      <c r="D2528" s="4" t="s">
        <v>617</v>
      </c>
      <c r="E2528" s="4">
        <v>9201</v>
      </c>
      <c r="F2528" s="4">
        <v>9096</v>
      </c>
      <c r="G2528" s="5">
        <v>5711.3594040968346</v>
      </c>
      <c r="H2528" s="5">
        <v>5646.1824953445066</v>
      </c>
      <c r="I2528" s="6">
        <f t="shared" si="39"/>
        <v>0.98858819693511568</v>
      </c>
    </row>
    <row r="2529" spans="1:9" x14ac:dyDescent="0.15">
      <c r="A2529" s="1" t="s">
        <v>5467</v>
      </c>
      <c r="B2529" s="1">
        <v>1389</v>
      </c>
      <c r="C2529" s="13" t="s">
        <v>3510</v>
      </c>
      <c r="D2529" s="4" t="s">
        <v>1191</v>
      </c>
      <c r="E2529" s="4">
        <v>9002</v>
      </c>
      <c r="F2529" s="4">
        <v>8899</v>
      </c>
      <c r="G2529" s="5">
        <v>6480.921526277898</v>
      </c>
      <c r="H2529" s="5">
        <v>6406.7674586033118</v>
      </c>
      <c r="I2529" s="6">
        <f t="shared" si="39"/>
        <v>0.98855809820039986</v>
      </c>
    </row>
    <row r="2530" spans="1:9" x14ac:dyDescent="0.15">
      <c r="A2530" s="1" t="s">
        <v>5468</v>
      </c>
      <c r="B2530" s="1">
        <v>1020</v>
      </c>
      <c r="C2530" s="13" t="s">
        <v>5469</v>
      </c>
      <c r="D2530" s="4" t="s">
        <v>1165</v>
      </c>
      <c r="E2530" s="4">
        <v>6117</v>
      </c>
      <c r="F2530" s="4">
        <v>6047</v>
      </c>
      <c r="G2530" s="5">
        <v>5997.0588235294117</v>
      </c>
      <c r="H2530" s="5">
        <v>5928.4313725490192</v>
      </c>
      <c r="I2530" s="6">
        <f t="shared" si="39"/>
        <v>0.98855648193558932</v>
      </c>
    </row>
    <row r="2531" spans="1:9" x14ac:dyDescent="0.15">
      <c r="A2531" s="1" t="s">
        <v>5470</v>
      </c>
      <c r="B2531" s="1">
        <v>1155</v>
      </c>
      <c r="C2531" s="13" t="s">
        <v>5471</v>
      </c>
      <c r="D2531" s="4" t="s">
        <v>770</v>
      </c>
      <c r="E2531" s="4">
        <v>8068</v>
      </c>
      <c r="F2531" s="4">
        <v>7975</v>
      </c>
      <c r="G2531" s="5">
        <v>6985.2813852813852</v>
      </c>
      <c r="H2531" s="5">
        <v>6904.7619047619046</v>
      </c>
      <c r="I2531" s="6">
        <f t="shared" si="39"/>
        <v>0.98847297967278136</v>
      </c>
    </row>
    <row r="2532" spans="1:9" x14ac:dyDescent="0.15">
      <c r="A2532" s="1" t="s">
        <v>5472</v>
      </c>
      <c r="B2532" s="1">
        <v>456</v>
      </c>
      <c r="C2532" s="13" t="s">
        <v>1691</v>
      </c>
      <c r="D2532" s="4"/>
      <c r="E2532" s="4">
        <v>3274</v>
      </c>
      <c r="F2532" s="4">
        <v>3236</v>
      </c>
      <c r="G2532" s="5">
        <v>7179.8245614035086</v>
      </c>
      <c r="H2532" s="5">
        <v>7096.4912280701756</v>
      </c>
      <c r="I2532" s="6">
        <f t="shared" si="39"/>
        <v>0.98839340256566899</v>
      </c>
    </row>
    <row r="2533" spans="1:9" x14ac:dyDescent="0.15">
      <c r="A2533" s="1" t="s">
        <v>5473</v>
      </c>
      <c r="B2533" s="1">
        <v>1359</v>
      </c>
      <c r="C2533" s="13" t="s">
        <v>5474</v>
      </c>
      <c r="D2533" s="4" t="s">
        <v>487</v>
      </c>
      <c r="E2533" s="4">
        <v>8774</v>
      </c>
      <c r="F2533" s="4">
        <v>8672</v>
      </c>
      <c r="G2533" s="5">
        <v>6456.2178072111847</v>
      </c>
      <c r="H2533" s="5">
        <v>6381.162619573216</v>
      </c>
      <c r="I2533" s="6">
        <f t="shared" si="39"/>
        <v>0.9883747435605198</v>
      </c>
    </row>
    <row r="2534" spans="1:9" x14ac:dyDescent="0.15">
      <c r="A2534" s="1" t="s">
        <v>5475</v>
      </c>
      <c r="B2534" s="1">
        <v>975</v>
      </c>
      <c r="C2534" s="13" t="s">
        <v>0</v>
      </c>
      <c r="D2534" s="4"/>
      <c r="E2534" s="4">
        <v>6962</v>
      </c>
      <c r="F2534" s="4">
        <v>6881</v>
      </c>
      <c r="G2534" s="5">
        <v>7140.5128205128203</v>
      </c>
      <c r="H2534" s="5">
        <v>7057.4358974358975</v>
      </c>
      <c r="I2534" s="6">
        <f t="shared" si="39"/>
        <v>0.98836541223786267</v>
      </c>
    </row>
    <row r="2535" spans="1:9" x14ac:dyDescent="0.15">
      <c r="A2535" s="1" t="s">
        <v>5476</v>
      </c>
      <c r="B2535" s="1">
        <v>3483</v>
      </c>
      <c r="C2535" s="13" t="s">
        <v>5477</v>
      </c>
      <c r="D2535" s="4" t="s">
        <v>985</v>
      </c>
      <c r="E2535" s="4">
        <v>20263</v>
      </c>
      <c r="F2535" s="4">
        <v>20027</v>
      </c>
      <c r="G2535" s="5">
        <v>5817.6859029572206</v>
      </c>
      <c r="H2535" s="5">
        <v>5749.9282227964395</v>
      </c>
      <c r="I2535" s="6">
        <f t="shared" si="39"/>
        <v>0.98835315599861817</v>
      </c>
    </row>
    <row r="2536" spans="1:9" x14ac:dyDescent="0.15">
      <c r="A2536" s="1" t="s">
        <v>5478</v>
      </c>
      <c r="B2536" s="1">
        <v>828</v>
      </c>
      <c r="C2536" s="13" t="s">
        <v>5479</v>
      </c>
      <c r="D2536" s="4" t="s">
        <v>1449</v>
      </c>
      <c r="E2536" s="4">
        <v>5313</v>
      </c>
      <c r="F2536" s="4">
        <v>5251</v>
      </c>
      <c r="G2536" s="5">
        <v>6416.666666666667</v>
      </c>
      <c r="H2536" s="5">
        <v>6341.7874396135267</v>
      </c>
      <c r="I2536" s="6">
        <f t="shared" si="39"/>
        <v>0.98833051006964046</v>
      </c>
    </row>
    <row r="2537" spans="1:9" x14ac:dyDescent="0.15">
      <c r="A2537" s="1" t="s">
        <v>5480</v>
      </c>
      <c r="B2537" s="1">
        <v>528</v>
      </c>
      <c r="C2537" s="13" t="s">
        <v>22</v>
      </c>
      <c r="D2537" s="4" t="s">
        <v>217</v>
      </c>
      <c r="E2537" s="4">
        <v>4192</v>
      </c>
      <c r="F2537" s="4">
        <v>4143</v>
      </c>
      <c r="G2537" s="5">
        <v>7939.393939393939</v>
      </c>
      <c r="H2537" s="5">
        <v>7846.590909090909</v>
      </c>
      <c r="I2537" s="6">
        <f t="shared" si="39"/>
        <v>0.98831106870229013</v>
      </c>
    </row>
    <row r="2538" spans="1:9" x14ac:dyDescent="0.15">
      <c r="A2538" s="1" t="s">
        <v>5481</v>
      </c>
      <c r="B2538" s="1">
        <v>330</v>
      </c>
      <c r="C2538" s="13" t="s">
        <v>1691</v>
      </c>
      <c r="D2538" s="4"/>
      <c r="E2538" s="4">
        <v>2052</v>
      </c>
      <c r="F2538" s="4">
        <v>2028</v>
      </c>
      <c r="G2538" s="5">
        <v>6218.181818181818</v>
      </c>
      <c r="H2538" s="5">
        <v>6145.454545454545</v>
      </c>
      <c r="I2538" s="6">
        <f t="shared" si="39"/>
        <v>0.98830409356725146</v>
      </c>
    </row>
    <row r="2539" spans="1:9" x14ac:dyDescent="0.15">
      <c r="A2539" s="1" t="s">
        <v>5482</v>
      </c>
      <c r="B2539" s="1">
        <v>468</v>
      </c>
      <c r="C2539" s="13" t="s">
        <v>1691</v>
      </c>
      <c r="D2539" s="4"/>
      <c r="E2539" s="4">
        <v>3160</v>
      </c>
      <c r="F2539" s="4">
        <v>3123</v>
      </c>
      <c r="G2539" s="5">
        <v>6752.136752136752</v>
      </c>
      <c r="H2539" s="5">
        <v>6673.0769230769229</v>
      </c>
      <c r="I2539" s="6">
        <f t="shared" si="39"/>
        <v>0.98829113924050638</v>
      </c>
    </row>
    <row r="2540" spans="1:9" x14ac:dyDescent="0.15">
      <c r="A2540" s="1" t="s">
        <v>5483</v>
      </c>
      <c r="B2540" s="1">
        <v>1659</v>
      </c>
      <c r="C2540" s="13" t="s">
        <v>5484</v>
      </c>
      <c r="D2540" s="4" t="s">
        <v>358</v>
      </c>
      <c r="E2540" s="4">
        <v>10567</v>
      </c>
      <c r="F2540" s="4">
        <v>10443</v>
      </c>
      <c r="G2540" s="5">
        <v>6369.499698613623</v>
      </c>
      <c r="H2540" s="5">
        <v>6294.7558770343585</v>
      </c>
      <c r="I2540" s="6">
        <f t="shared" si="39"/>
        <v>0.98826535440522378</v>
      </c>
    </row>
    <row r="2541" spans="1:9" x14ac:dyDescent="0.15">
      <c r="A2541" s="1" t="s">
        <v>5485</v>
      </c>
      <c r="B2541" s="1">
        <v>2217</v>
      </c>
      <c r="C2541" s="13" t="s">
        <v>0</v>
      </c>
      <c r="D2541" s="4"/>
      <c r="E2541" s="4">
        <v>13794</v>
      </c>
      <c r="F2541" s="4">
        <v>13632</v>
      </c>
      <c r="G2541" s="5">
        <v>6221.9215155615693</v>
      </c>
      <c r="H2541" s="5">
        <v>6148.8497970230037</v>
      </c>
      <c r="I2541" s="6">
        <f t="shared" si="39"/>
        <v>0.98825576337538057</v>
      </c>
    </row>
    <row r="2542" spans="1:9" x14ac:dyDescent="0.15">
      <c r="A2542" s="1" t="s">
        <v>5486</v>
      </c>
      <c r="B2542" s="1">
        <v>876</v>
      </c>
      <c r="C2542" s="13" t="s">
        <v>5487</v>
      </c>
      <c r="D2542" s="4" t="s">
        <v>379</v>
      </c>
      <c r="E2542" s="4">
        <v>5355</v>
      </c>
      <c r="F2542" s="4">
        <v>5292</v>
      </c>
      <c r="G2542" s="5">
        <v>6113.0136986301368</v>
      </c>
      <c r="H2542" s="5">
        <v>6041.0958904109593</v>
      </c>
      <c r="I2542" s="6">
        <f t="shared" si="39"/>
        <v>0.98823529411764721</v>
      </c>
    </row>
    <row r="2543" spans="1:9" x14ac:dyDescent="0.15">
      <c r="A2543" s="1" t="s">
        <v>5488</v>
      </c>
      <c r="B2543" s="1">
        <v>369</v>
      </c>
      <c r="C2543" s="13" t="s">
        <v>1691</v>
      </c>
      <c r="D2543" s="4" t="s">
        <v>604</v>
      </c>
      <c r="E2543" s="4">
        <v>2631</v>
      </c>
      <c r="F2543" s="4">
        <v>2600</v>
      </c>
      <c r="G2543" s="5">
        <v>7130.0813008130081</v>
      </c>
      <c r="H2543" s="5">
        <v>7046.0704607046073</v>
      </c>
      <c r="I2543" s="6">
        <f t="shared" si="39"/>
        <v>0.98821740782972256</v>
      </c>
    </row>
    <row r="2544" spans="1:9" x14ac:dyDescent="0.15">
      <c r="A2544" s="1" t="s">
        <v>5489</v>
      </c>
      <c r="B2544" s="1">
        <v>192</v>
      </c>
      <c r="C2544" s="13" t="s">
        <v>1691</v>
      </c>
      <c r="D2544" s="4"/>
      <c r="E2544" s="4">
        <v>1612</v>
      </c>
      <c r="F2544" s="4">
        <v>1593</v>
      </c>
      <c r="G2544" s="5">
        <v>8395.8333333333339</v>
      </c>
      <c r="H2544" s="5">
        <v>8296.875</v>
      </c>
      <c r="I2544" s="6">
        <f t="shared" si="39"/>
        <v>0.988213399503722</v>
      </c>
    </row>
    <row r="2545" spans="1:9" x14ac:dyDescent="0.15">
      <c r="A2545" s="1" t="s">
        <v>5490</v>
      </c>
      <c r="B2545" s="1">
        <v>1281</v>
      </c>
      <c r="C2545" s="13" t="s">
        <v>5491</v>
      </c>
      <c r="D2545" s="4" t="s">
        <v>1470</v>
      </c>
      <c r="E2545" s="4">
        <v>8045</v>
      </c>
      <c r="F2545" s="4">
        <v>7950</v>
      </c>
      <c r="G2545" s="5">
        <v>6280.2498048399684</v>
      </c>
      <c r="H2545" s="5">
        <v>6206.0889929742389</v>
      </c>
      <c r="I2545" s="6">
        <f t="shared" si="39"/>
        <v>0.98819142324425113</v>
      </c>
    </row>
    <row r="2546" spans="1:9" x14ac:dyDescent="0.15">
      <c r="A2546" s="1" t="s">
        <v>5492</v>
      </c>
      <c r="B2546" s="1">
        <v>1434</v>
      </c>
      <c r="C2546" s="13" t="s">
        <v>5493</v>
      </c>
      <c r="D2546" s="4" t="s">
        <v>1076</v>
      </c>
      <c r="E2546" s="4">
        <v>7826</v>
      </c>
      <c r="F2546" s="4">
        <v>7733</v>
      </c>
      <c r="G2546" s="5">
        <v>5457.4616457461643</v>
      </c>
      <c r="H2546" s="5">
        <v>5392.6080892608088</v>
      </c>
      <c r="I2546" s="6">
        <f t="shared" si="39"/>
        <v>0.98811653462816251</v>
      </c>
    </row>
    <row r="2547" spans="1:9" x14ac:dyDescent="0.15">
      <c r="A2547" s="1" t="s">
        <v>5494</v>
      </c>
      <c r="B2547" s="1">
        <v>423</v>
      </c>
      <c r="C2547" s="13" t="s">
        <v>1691</v>
      </c>
      <c r="D2547" s="4"/>
      <c r="E2547" s="4">
        <v>2939</v>
      </c>
      <c r="F2547" s="4">
        <v>2904</v>
      </c>
      <c r="G2547" s="5">
        <v>6947.9905437352245</v>
      </c>
      <c r="H2547" s="5">
        <v>6865.2482269503544</v>
      </c>
      <c r="I2547" s="6">
        <f t="shared" si="39"/>
        <v>0.98809118747873426</v>
      </c>
    </row>
    <row r="2548" spans="1:9" x14ac:dyDescent="0.15">
      <c r="A2548" s="1" t="s">
        <v>5495</v>
      </c>
      <c r="B2548" s="1">
        <v>999</v>
      </c>
      <c r="C2548" s="13" t="s">
        <v>1691</v>
      </c>
      <c r="D2548" s="4" t="s">
        <v>946</v>
      </c>
      <c r="E2548" s="4">
        <v>5752</v>
      </c>
      <c r="F2548" s="4">
        <v>5683</v>
      </c>
      <c r="G2548" s="5">
        <v>5757.7577577577576</v>
      </c>
      <c r="H2548" s="5">
        <v>5688.6886886886887</v>
      </c>
      <c r="I2548" s="6">
        <f t="shared" si="39"/>
        <v>0.98800417246175243</v>
      </c>
    </row>
    <row r="2549" spans="1:9" x14ac:dyDescent="0.15">
      <c r="A2549" s="1" t="s">
        <v>5496</v>
      </c>
      <c r="B2549" s="1">
        <v>1098</v>
      </c>
      <c r="C2549" s="13" t="s">
        <v>5497</v>
      </c>
      <c r="D2549" s="4" t="s">
        <v>1171</v>
      </c>
      <c r="E2549" s="4">
        <v>7051</v>
      </c>
      <c r="F2549" s="4">
        <v>6966</v>
      </c>
      <c r="G2549" s="5">
        <v>6421.6757741347901</v>
      </c>
      <c r="H2549" s="5">
        <v>6344.2622950819668</v>
      </c>
      <c r="I2549" s="6">
        <f t="shared" si="39"/>
        <v>0.9879449723443483</v>
      </c>
    </row>
    <row r="2550" spans="1:9" x14ac:dyDescent="0.15">
      <c r="A2550" s="1" t="s">
        <v>5498</v>
      </c>
      <c r="B2550" s="1">
        <v>1008</v>
      </c>
      <c r="C2550" s="13" t="s">
        <v>1691</v>
      </c>
      <c r="D2550" s="4" t="s">
        <v>581</v>
      </c>
      <c r="E2550" s="4">
        <v>6384</v>
      </c>
      <c r="F2550" s="4">
        <v>6307</v>
      </c>
      <c r="G2550" s="5">
        <v>6333.333333333333</v>
      </c>
      <c r="H2550" s="5">
        <v>6256.9444444444443</v>
      </c>
      <c r="I2550" s="6">
        <f t="shared" si="39"/>
        <v>0.98793859649122806</v>
      </c>
    </row>
    <row r="2551" spans="1:9" x14ac:dyDescent="0.15">
      <c r="A2551" s="1" t="s">
        <v>5499</v>
      </c>
      <c r="B2551" s="1">
        <v>888</v>
      </c>
      <c r="C2551" s="13" t="s">
        <v>1759</v>
      </c>
      <c r="D2551" s="4" t="s">
        <v>1128</v>
      </c>
      <c r="E2551" s="4">
        <v>5128</v>
      </c>
      <c r="F2551" s="4">
        <v>5066</v>
      </c>
      <c r="G2551" s="5">
        <v>5774.7747747747744</v>
      </c>
      <c r="H2551" s="5">
        <v>5704.9549549549547</v>
      </c>
      <c r="I2551" s="6">
        <f t="shared" si="39"/>
        <v>0.98790951638065527</v>
      </c>
    </row>
    <row r="2552" spans="1:9" x14ac:dyDescent="0.15">
      <c r="A2552" s="1" t="s">
        <v>5500</v>
      </c>
      <c r="B2552" s="1">
        <v>609</v>
      </c>
      <c r="C2552" s="13" t="s">
        <v>1691</v>
      </c>
      <c r="D2552" s="4"/>
      <c r="E2552" s="4">
        <v>3797</v>
      </c>
      <c r="F2552" s="4">
        <v>3751</v>
      </c>
      <c r="G2552" s="5">
        <v>6234.8111658456482</v>
      </c>
      <c r="H2552" s="5">
        <v>6159.27750410509</v>
      </c>
      <c r="I2552" s="6">
        <f t="shared" si="39"/>
        <v>0.98788517250460894</v>
      </c>
    </row>
    <row r="2553" spans="1:9" x14ac:dyDescent="0.15">
      <c r="A2553" s="1" t="s">
        <v>5501</v>
      </c>
      <c r="B2553" s="1">
        <v>915</v>
      </c>
      <c r="C2553" s="13" t="s">
        <v>5502</v>
      </c>
      <c r="D2553" s="4" t="s">
        <v>566</v>
      </c>
      <c r="E2553" s="4">
        <v>5514</v>
      </c>
      <c r="F2553" s="4">
        <v>5447</v>
      </c>
      <c r="G2553" s="5">
        <v>6026.2295081967213</v>
      </c>
      <c r="H2553" s="5">
        <v>5953.0054644808743</v>
      </c>
      <c r="I2553" s="6">
        <f t="shared" si="39"/>
        <v>0.98784911135291986</v>
      </c>
    </row>
    <row r="2554" spans="1:9" x14ac:dyDescent="0.15">
      <c r="A2554" s="1" t="s">
        <v>5503</v>
      </c>
      <c r="B2554" s="1">
        <v>807</v>
      </c>
      <c r="C2554" s="13" t="s">
        <v>5504</v>
      </c>
      <c r="D2554" s="4" t="s">
        <v>669</v>
      </c>
      <c r="E2554" s="4">
        <v>5503</v>
      </c>
      <c r="F2554" s="4">
        <v>5436</v>
      </c>
      <c r="G2554" s="5">
        <v>6819.0830235439898</v>
      </c>
      <c r="H2554" s="5">
        <v>6736.0594795539037</v>
      </c>
      <c r="I2554" s="6">
        <f t="shared" si="39"/>
        <v>0.98782482282391426</v>
      </c>
    </row>
    <row r="2555" spans="1:9" x14ac:dyDescent="0.15">
      <c r="A2555" s="1" t="s">
        <v>5505</v>
      </c>
      <c r="B2555" s="1">
        <v>1230</v>
      </c>
      <c r="C2555" s="13" t="s">
        <v>2179</v>
      </c>
      <c r="D2555" s="4" t="s">
        <v>989</v>
      </c>
      <c r="E2555" s="4">
        <v>7702</v>
      </c>
      <c r="F2555" s="4">
        <v>7608</v>
      </c>
      <c r="G2555" s="5">
        <v>6261.7886178861791</v>
      </c>
      <c r="H2555" s="5">
        <v>6185.3658536585363</v>
      </c>
      <c r="I2555" s="6">
        <f t="shared" si="39"/>
        <v>0.98779537782394178</v>
      </c>
    </row>
    <row r="2556" spans="1:9" x14ac:dyDescent="0.15">
      <c r="A2556" s="1" t="s">
        <v>5506</v>
      </c>
      <c r="B2556" s="1">
        <v>1248</v>
      </c>
      <c r="C2556" s="13" t="s">
        <v>2425</v>
      </c>
      <c r="D2556" s="4"/>
      <c r="E2556" s="4">
        <v>8365</v>
      </c>
      <c r="F2556" s="4">
        <v>8262</v>
      </c>
      <c r="G2556" s="5">
        <v>6702.7243589743593</v>
      </c>
      <c r="H2556" s="5">
        <v>6620.1923076923076</v>
      </c>
      <c r="I2556" s="6">
        <f t="shared" si="39"/>
        <v>0.98768679019725036</v>
      </c>
    </row>
    <row r="2557" spans="1:9" x14ac:dyDescent="0.15">
      <c r="A2557" s="1" t="s">
        <v>5507</v>
      </c>
      <c r="B2557" s="1">
        <v>825</v>
      </c>
      <c r="C2557" s="13" t="s">
        <v>5508</v>
      </c>
      <c r="D2557" s="4" t="s">
        <v>111</v>
      </c>
      <c r="E2557" s="4">
        <v>5477</v>
      </c>
      <c r="F2557" s="4">
        <v>5409</v>
      </c>
      <c r="G2557" s="5">
        <v>6638.787878787879</v>
      </c>
      <c r="H2557" s="5">
        <v>6556.363636363636</v>
      </c>
      <c r="I2557" s="6">
        <f t="shared" si="39"/>
        <v>0.98758444403870727</v>
      </c>
    </row>
    <row r="2558" spans="1:9" x14ac:dyDescent="0.15">
      <c r="A2558" s="1" t="s">
        <v>5509</v>
      </c>
      <c r="B2558" s="1">
        <v>672</v>
      </c>
      <c r="C2558" s="13" t="s">
        <v>2284</v>
      </c>
      <c r="D2558" s="4" t="s">
        <v>730</v>
      </c>
      <c r="E2558" s="4">
        <v>4331</v>
      </c>
      <c r="F2558" s="4">
        <v>4277</v>
      </c>
      <c r="G2558" s="5">
        <v>6444.9404761904761</v>
      </c>
      <c r="H2558" s="5">
        <v>6364.583333333333</v>
      </c>
      <c r="I2558" s="6">
        <f t="shared" si="39"/>
        <v>0.98753174786423459</v>
      </c>
    </row>
    <row r="2559" spans="1:9" x14ac:dyDescent="0.15">
      <c r="A2559" s="1" t="s">
        <v>5510</v>
      </c>
      <c r="B2559" s="1">
        <v>999</v>
      </c>
      <c r="C2559" s="13" t="s">
        <v>5511</v>
      </c>
      <c r="D2559" s="4" t="s">
        <v>267</v>
      </c>
      <c r="E2559" s="4">
        <v>6816</v>
      </c>
      <c r="F2559" s="4">
        <v>6731</v>
      </c>
      <c r="G2559" s="5">
        <v>6822.8228228228227</v>
      </c>
      <c r="H2559" s="5">
        <v>6737.7377377377379</v>
      </c>
      <c r="I2559" s="6">
        <f t="shared" si="39"/>
        <v>0.98752934272300474</v>
      </c>
    </row>
    <row r="2560" spans="1:9" x14ac:dyDescent="0.15">
      <c r="A2560" s="1" t="s">
        <v>5512</v>
      </c>
      <c r="B2560" s="1">
        <v>2751</v>
      </c>
      <c r="C2560" s="13" t="s">
        <v>5513</v>
      </c>
      <c r="D2560" s="4" t="s">
        <v>1032</v>
      </c>
      <c r="E2560" s="4">
        <v>15788</v>
      </c>
      <c r="F2560" s="4">
        <v>15591</v>
      </c>
      <c r="G2560" s="5">
        <v>5739.0039985459834</v>
      </c>
      <c r="H2560" s="5">
        <v>5667.3936750272624</v>
      </c>
      <c r="I2560" s="6">
        <f t="shared" si="39"/>
        <v>0.98752216873574861</v>
      </c>
    </row>
    <row r="2561" spans="1:9" x14ac:dyDescent="0.15">
      <c r="A2561" s="1" t="s">
        <v>5514</v>
      </c>
      <c r="B2561" s="1">
        <v>810</v>
      </c>
      <c r="C2561" s="13" t="s">
        <v>1830</v>
      </c>
      <c r="D2561" s="4" t="s">
        <v>102</v>
      </c>
      <c r="E2561" s="4">
        <v>5276</v>
      </c>
      <c r="F2561" s="4">
        <v>5210</v>
      </c>
      <c r="G2561" s="5">
        <v>6513.5802469135806</v>
      </c>
      <c r="H2561" s="5">
        <v>6432.0987654320988</v>
      </c>
      <c r="I2561" s="6">
        <f t="shared" si="39"/>
        <v>0.98749052312357843</v>
      </c>
    </row>
    <row r="2562" spans="1:9" x14ac:dyDescent="0.15">
      <c r="A2562" s="1" t="s">
        <v>5515</v>
      </c>
      <c r="B2562" s="1">
        <v>378</v>
      </c>
      <c r="C2562" s="13" t="s">
        <v>5516</v>
      </c>
      <c r="D2562" s="4" t="s">
        <v>1090</v>
      </c>
      <c r="E2562" s="4">
        <v>2380</v>
      </c>
      <c r="F2562" s="4">
        <v>2350</v>
      </c>
      <c r="G2562" s="5">
        <v>6296.2962962962965</v>
      </c>
      <c r="H2562" s="5">
        <v>6216.931216931217</v>
      </c>
      <c r="I2562" s="6">
        <f t="shared" si="39"/>
        <v>0.98739495798319321</v>
      </c>
    </row>
    <row r="2563" spans="1:9" x14ac:dyDescent="0.15">
      <c r="A2563" s="1" t="s">
        <v>5517</v>
      </c>
      <c r="B2563" s="1">
        <v>723</v>
      </c>
      <c r="C2563" s="13" t="s">
        <v>26</v>
      </c>
      <c r="D2563" s="4" t="s">
        <v>152</v>
      </c>
      <c r="E2563" s="4">
        <v>4997</v>
      </c>
      <c r="F2563" s="4">
        <v>4934</v>
      </c>
      <c r="G2563" s="5">
        <v>6911.4799446749657</v>
      </c>
      <c r="H2563" s="5">
        <v>6824.3430152143846</v>
      </c>
      <c r="I2563" s="6">
        <f t="shared" si="39"/>
        <v>0.98739243546127675</v>
      </c>
    </row>
    <row r="2564" spans="1:9" x14ac:dyDescent="0.15">
      <c r="A2564" s="1" t="s">
        <v>5518</v>
      </c>
      <c r="B2564" s="1">
        <v>750</v>
      </c>
      <c r="C2564" s="13" t="s">
        <v>22</v>
      </c>
      <c r="D2564" s="4" t="s">
        <v>116</v>
      </c>
      <c r="E2564" s="4">
        <v>4806</v>
      </c>
      <c r="F2564" s="4">
        <v>4745</v>
      </c>
      <c r="G2564" s="5">
        <v>6408</v>
      </c>
      <c r="H2564" s="5">
        <v>6326.666666666667</v>
      </c>
      <c r="I2564" s="6">
        <f t="shared" ref="I2564:I2627" si="40">H2564/G2564</f>
        <v>0.98730753225135248</v>
      </c>
    </row>
    <row r="2565" spans="1:9" x14ac:dyDescent="0.15">
      <c r="A2565" s="1" t="s">
        <v>5519</v>
      </c>
      <c r="B2565" s="1">
        <v>324</v>
      </c>
      <c r="C2565" s="13" t="s">
        <v>1691</v>
      </c>
      <c r="D2565" s="4"/>
      <c r="E2565" s="4">
        <v>2433</v>
      </c>
      <c r="F2565" s="4">
        <v>2402</v>
      </c>
      <c r="G2565" s="5">
        <v>7509.2592592592591</v>
      </c>
      <c r="H2565" s="5">
        <v>7413.5802469135806</v>
      </c>
      <c r="I2565" s="6">
        <f t="shared" si="40"/>
        <v>0.98725852856555696</v>
      </c>
    </row>
    <row r="2566" spans="1:9" x14ac:dyDescent="0.15">
      <c r="A2566" s="1" t="s">
        <v>5520</v>
      </c>
      <c r="B2566" s="1">
        <v>345</v>
      </c>
      <c r="C2566" s="13" t="s">
        <v>0</v>
      </c>
      <c r="D2566" s="4"/>
      <c r="E2566" s="4">
        <v>2040</v>
      </c>
      <c r="F2566" s="4">
        <v>2014</v>
      </c>
      <c r="G2566" s="5">
        <v>5913.04347826087</v>
      </c>
      <c r="H2566" s="5">
        <v>5837.68115942029</v>
      </c>
      <c r="I2566" s="6">
        <f t="shared" si="40"/>
        <v>0.98725490196078425</v>
      </c>
    </row>
    <row r="2567" spans="1:9" x14ac:dyDescent="0.15">
      <c r="A2567" s="1" t="s">
        <v>5521</v>
      </c>
      <c r="B2567" s="1">
        <v>348</v>
      </c>
      <c r="C2567" s="13" t="s">
        <v>3675</v>
      </c>
      <c r="D2567" s="4" t="s">
        <v>638</v>
      </c>
      <c r="E2567" s="4">
        <v>1876</v>
      </c>
      <c r="F2567" s="4">
        <v>1852</v>
      </c>
      <c r="G2567" s="5">
        <v>5390.8045977011498</v>
      </c>
      <c r="H2567" s="5">
        <v>5321.8390804597702</v>
      </c>
      <c r="I2567" s="6">
        <f t="shared" si="40"/>
        <v>0.98720682302771856</v>
      </c>
    </row>
    <row r="2568" spans="1:9" x14ac:dyDescent="0.15">
      <c r="A2568" s="1" t="s">
        <v>5522</v>
      </c>
      <c r="B2568" s="1">
        <v>1893</v>
      </c>
      <c r="C2568" s="13" t="s">
        <v>1691</v>
      </c>
      <c r="D2568" s="4"/>
      <c r="E2568" s="4">
        <v>11704</v>
      </c>
      <c r="F2568" s="4">
        <v>11554</v>
      </c>
      <c r="G2568" s="5">
        <v>6182.7786582144745</v>
      </c>
      <c r="H2568" s="5">
        <v>6103.5393555203382</v>
      </c>
      <c r="I2568" s="6">
        <f t="shared" si="40"/>
        <v>0.98718386876281616</v>
      </c>
    </row>
    <row r="2569" spans="1:9" x14ac:dyDescent="0.15">
      <c r="A2569" s="1" t="s">
        <v>5523</v>
      </c>
      <c r="B2569" s="1">
        <v>3216</v>
      </c>
      <c r="C2569" s="13" t="s">
        <v>5273</v>
      </c>
      <c r="D2569" s="4" t="s">
        <v>268</v>
      </c>
      <c r="E2569" s="4">
        <v>18509</v>
      </c>
      <c r="F2569" s="4">
        <v>18271</v>
      </c>
      <c r="G2569" s="5">
        <v>5755.2860696517409</v>
      </c>
      <c r="H2569" s="5">
        <v>5681.2810945273632</v>
      </c>
      <c r="I2569" s="6">
        <f t="shared" si="40"/>
        <v>0.98714139067480688</v>
      </c>
    </row>
    <row r="2570" spans="1:9" x14ac:dyDescent="0.15">
      <c r="A2570" s="1" t="s">
        <v>5524</v>
      </c>
      <c r="B2570" s="1">
        <v>120</v>
      </c>
      <c r="C2570" s="13" t="s">
        <v>1691</v>
      </c>
      <c r="D2570" s="4"/>
      <c r="E2570" s="4">
        <v>1322</v>
      </c>
      <c r="F2570" s="4">
        <v>1305</v>
      </c>
      <c r="G2570" s="5">
        <v>11016.666666666666</v>
      </c>
      <c r="H2570" s="5">
        <v>10875</v>
      </c>
      <c r="I2570" s="6">
        <f t="shared" si="40"/>
        <v>0.98714069591527998</v>
      </c>
    </row>
    <row r="2571" spans="1:9" x14ac:dyDescent="0.15">
      <c r="A2571" s="1" t="s">
        <v>5525</v>
      </c>
      <c r="B2571" s="1">
        <v>732</v>
      </c>
      <c r="C2571" s="13" t="s">
        <v>5526</v>
      </c>
      <c r="D2571" s="4" t="s">
        <v>251</v>
      </c>
      <c r="E2571" s="4">
        <v>5050</v>
      </c>
      <c r="F2571" s="4">
        <v>4985</v>
      </c>
      <c r="G2571" s="5">
        <v>6898.9071038251368</v>
      </c>
      <c r="H2571" s="5">
        <v>6810.109289617486</v>
      </c>
      <c r="I2571" s="6">
        <f t="shared" si="40"/>
        <v>0.98712871287128701</v>
      </c>
    </row>
    <row r="2572" spans="1:9" x14ac:dyDescent="0.15">
      <c r="A2572" s="1" t="s">
        <v>5527</v>
      </c>
      <c r="B2572" s="1">
        <v>546</v>
      </c>
      <c r="C2572" s="13" t="s">
        <v>5528</v>
      </c>
      <c r="D2572" s="4" t="s">
        <v>1284</v>
      </c>
      <c r="E2572" s="4">
        <v>3333</v>
      </c>
      <c r="F2572" s="4">
        <v>3290</v>
      </c>
      <c r="G2572" s="5">
        <v>6104.3956043956041</v>
      </c>
      <c r="H2572" s="5">
        <v>6025.6410256410254</v>
      </c>
      <c r="I2572" s="6">
        <f t="shared" si="40"/>
        <v>0.98709870987098713</v>
      </c>
    </row>
    <row r="2573" spans="1:9" x14ac:dyDescent="0.15">
      <c r="A2573" s="1" t="s">
        <v>5529</v>
      </c>
      <c r="B2573" s="1">
        <v>810</v>
      </c>
      <c r="C2573" s="13" t="s">
        <v>5530</v>
      </c>
      <c r="D2573" s="4" t="s">
        <v>1362</v>
      </c>
      <c r="E2573" s="4">
        <v>6268</v>
      </c>
      <c r="F2573" s="4">
        <v>6187</v>
      </c>
      <c r="G2573" s="5">
        <v>7738.2716049382716</v>
      </c>
      <c r="H2573" s="5">
        <v>7638.2716049382716</v>
      </c>
      <c r="I2573" s="6">
        <f t="shared" si="40"/>
        <v>0.98707721761327372</v>
      </c>
    </row>
    <row r="2574" spans="1:9" x14ac:dyDescent="0.15">
      <c r="A2574" s="1" t="s">
        <v>5531</v>
      </c>
      <c r="B2574" s="1">
        <v>513</v>
      </c>
      <c r="C2574" s="13" t="s">
        <v>5532</v>
      </c>
      <c r="D2574" s="4" t="s">
        <v>718</v>
      </c>
      <c r="E2574" s="4">
        <v>3869</v>
      </c>
      <c r="F2574" s="4">
        <v>3819</v>
      </c>
      <c r="G2574" s="5">
        <v>7541.910331384016</v>
      </c>
      <c r="H2574" s="5">
        <v>7444.4444444444443</v>
      </c>
      <c r="I2574" s="6">
        <f t="shared" si="40"/>
        <v>0.98707676402171096</v>
      </c>
    </row>
    <row r="2575" spans="1:9" x14ac:dyDescent="0.15">
      <c r="A2575" s="1" t="s">
        <v>5533</v>
      </c>
      <c r="B2575" s="1">
        <v>1236</v>
      </c>
      <c r="C2575" s="13" t="s">
        <v>2837</v>
      </c>
      <c r="D2575" s="4" t="s">
        <v>774</v>
      </c>
      <c r="E2575" s="4">
        <v>8047</v>
      </c>
      <c r="F2575" s="4">
        <v>7943</v>
      </c>
      <c r="G2575" s="5">
        <v>6510.5177993527504</v>
      </c>
      <c r="H2575" s="5">
        <v>6426.3754045307442</v>
      </c>
      <c r="I2575" s="6">
        <f t="shared" si="40"/>
        <v>0.98707592891760909</v>
      </c>
    </row>
    <row r="2576" spans="1:9" x14ac:dyDescent="0.15">
      <c r="A2576" s="1" t="s">
        <v>5534</v>
      </c>
      <c r="B2576" s="1">
        <v>234</v>
      </c>
      <c r="C2576" s="13" t="s">
        <v>1691</v>
      </c>
      <c r="D2576" s="4" t="s">
        <v>255</v>
      </c>
      <c r="E2576" s="4">
        <v>2318</v>
      </c>
      <c r="F2576" s="4">
        <v>2288</v>
      </c>
      <c r="G2576" s="5">
        <v>9905.9829059829062</v>
      </c>
      <c r="H2576" s="5">
        <v>9777.7777777777774</v>
      </c>
      <c r="I2576" s="6">
        <f t="shared" si="40"/>
        <v>0.98705780845556512</v>
      </c>
    </row>
    <row r="2577" spans="1:9" x14ac:dyDescent="0.15">
      <c r="A2577" s="1" t="s">
        <v>5535</v>
      </c>
      <c r="B2577" s="1">
        <v>1290</v>
      </c>
      <c r="C2577" s="13" t="s">
        <v>1691</v>
      </c>
      <c r="D2577" s="4" t="s">
        <v>1258</v>
      </c>
      <c r="E2577" s="4">
        <v>7562</v>
      </c>
      <c r="F2577" s="4">
        <v>7464</v>
      </c>
      <c r="G2577" s="5">
        <v>5862.0155038759694</v>
      </c>
      <c r="H2577" s="5">
        <v>5786.0465116279074</v>
      </c>
      <c r="I2577" s="6">
        <f t="shared" si="40"/>
        <v>0.98704046548532132</v>
      </c>
    </row>
    <row r="2578" spans="1:9" x14ac:dyDescent="0.15">
      <c r="A2578" s="1" t="s">
        <v>5536</v>
      </c>
      <c r="B2578" s="1">
        <v>957</v>
      </c>
      <c r="C2578" s="13" t="s">
        <v>2384</v>
      </c>
      <c r="D2578" s="4" t="s">
        <v>103</v>
      </c>
      <c r="E2578" s="4">
        <v>6550</v>
      </c>
      <c r="F2578" s="4">
        <v>6465</v>
      </c>
      <c r="G2578" s="5">
        <v>6844.3051201671888</v>
      </c>
      <c r="H2578" s="5">
        <v>6755.4858934169279</v>
      </c>
      <c r="I2578" s="6">
        <f t="shared" si="40"/>
        <v>0.98702290076335886</v>
      </c>
    </row>
    <row r="2579" spans="1:9" x14ac:dyDescent="0.15">
      <c r="A2579" s="1" t="s">
        <v>5537</v>
      </c>
      <c r="B2579" s="1">
        <v>678</v>
      </c>
      <c r="C2579" s="13" t="s">
        <v>5538</v>
      </c>
      <c r="D2579" s="4" t="s">
        <v>172</v>
      </c>
      <c r="E2579" s="4">
        <v>4889</v>
      </c>
      <c r="F2579" s="4">
        <v>4825</v>
      </c>
      <c r="G2579" s="5">
        <v>7210.9144542772865</v>
      </c>
      <c r="H2579" s="5">
        <v>7116.5191740412984</v>
      </c>
      <c r="I2579" s="6">
        <f t="shared" si="40"/>
        <v>0.98690938842299036</v>
      </c>
    </row>
    <row r="2580" spans="1:9" x14ac:dyDescent="0.15">
      <c r="A2580" s="1" t="s">
        <v>5539</v>
      </c>
      <c r="B2580" s="1">
        <v>1185</v>
      </c>
      <c r="C2580" s="13" t="s">
        <v>1691</v>
      </c>
      <c r="D2580" s="4"/>
      <c r="E2580" s="4">
        <v>8111</v>
      </c>
      <c r="F2580" s="4">
        <v>8004</v>
      </c>
      <c r="G2580" s="5">
        <v>6844.7257383966244</v>
      </c>
      <c r="H2580" s="5">
        <v>6754.4303797468356</v>
      </c>
      <c r="I2580" s="6">
        <f t="shared" si="40"/>
        <v>0.9868080384662804</v>
      </c>
    </row>
    <row r="2581" spans="1:9" x14ac:dyDescent="0.15">
      <c r="A2581" s="1" t="s">
        <v>5540</v>
      </c>
      <c r="B2581" s="1">
        <v>561</v>
      </c>
      <c r="C2581" s="13" t="s">
        <v>1863</v>
      </c>
      <c r="D2581" s="4"/>
      <c r="E2581" s="4">
        <v>3179</v>
      </c>
      <c r="F2581" s="4">
        <v>3137</v>
      </c>
      <c r="G2581" s="5">
        <v>5666.666666666667</v>
      </c>
      <c r="H2581" s="5">
        <v>5591.800356506239</v>
      </c>
      <c r="I2581" s="6">
        <f t="shared" si="40"/>
        <v>0.98678829820698333</v>
      </c>
    </row>
    <row r="2582" spans="1:9" x14ac:dyDescent="0.15">
      <c r="A2582" s="1" t="s">
        <v>5541</v>
      </c>
      <c r="B2582" s="1">
        <v>1335</v>
      </c>
      <c r="C2582" s="13" t="s">
        <v>4616</v>
      </c>
      <c r="D2582" s="4" t="s">
        <v>1261</v>
      </c>
      <c r="E2582" s="4">
        <v>9082</v>
      </c>
      <c r="F2582" s="4">
        <v>8962</v>
      </c>
      <c r="G2582" s="5">
        <v>6802.9962546816478</v>
      </c>
      <c r="H2582" s="5">
        <v>6713.1086142322101</v>
      </c>
      <c r="I2582" s="6">
        <f t="shared" si="40"/>
        <v>0.98678705131028421</v>
      </c>
    </row>
    <row r="2583" spans="1:9" x14ac:dyDescent="0.15">
      <c r="A2583" s="1" t="s">
        <v>5542</v>
      </c>
      <c r="B2583" s="1">
        <v>465</v>
      </c>
      <c r="C2583" s="13" t="s">
        <v>1691</v>
      </c>
      <c r="D2583" s="4" t="s">
        <v>96</v>
      </c>
      <c r="E2583" s="4">
        <v>3403</v>
      </c>
      <c r="F2583" s="4">
        <v>3358</v>
      </c>
      <c r="G2583" s="5">
        <v>7318.2795698924729</v>
      </c>
      <c r="H2583" s="5">
        <v>7221.5053763440865</v>
      </c>
      <c r="I2583" s="6">
        <f t="shared" si="40"/>
        <v>0.98677637378783434</v>
      </c>
    </row>
    <row r="2584" spans="1:9" x14ac:dyDescent="0.15">
      <c r="A2584" s="1" t="s">
        <v>5543</v>
      </c>
      <c r="B2584" s="1">
        <v>600</v>
      </c>
      <c r="C2584" s="13" t="s">
        <v>5544</v>
      </c>
      <c r="D2584" s="4" t="s">
        <v>248</v>
      </c>
      <c r="E2584" s="4">
        <v>4451</v>
      </c>
      <c r="F2584" s="4">
        <v>4392</v>
      </c>
      <c r="G2584" s="5">
        <v>7418.333333333333</v>
      </c>
      <c r="H2584" s="5">
        <v>7320</v>
      </c>
      <c r="I2584" s="6">
        <f t="shared" si="40"/>
        <v>0.98674455178611553</v>
      </c>
    </row>
    <row r="2585" spans="1:9" x14ac:dyDescent="0.15">
      <c r="A2585" s="1" t="s">
        <v>5545</v>
      </c>
      <c r="B2585" s="1">
        <v>915</v>
      </c>
      <c r="C2585" s="13" t="s">
        <v>5546</v>
      </c>
      <c r="D2585" s="4" t="s">
        <v>191</v>
      </c>
      <c r="E2585" s="4">
        <v>6183</v>
      </c>
      <c r="F2585" s="4">
        <v>6101</v>
      </c>
      <c r="G2585" s="5">
        <v>6757.377049180328</v>
      </c>
      <c r="H2585" s="5">
        <v>6667.7595628415302</v>
      </c>
      <c r="I2585" s="6">
        <f t="shared" si="40"/>
        <v>0.98673782953258937</v>
      </c>
    </row>
    <row r="2586" spans="1:9" x14ac:dyDescent="0.15">
      <c r="A2586" s="1" t="s">
        <v>5547</v>
      </c>
      <c r="B2586" s="1">
        <v>687</v>
      </c>
      <c r="C2586" s="13" t="s">
        <v>1691</v>
      </c>
      <c r="D2586" s="4"/>
      <c r="E2586" s="4">
        <v>3768</v>
      </c>
      <c r="F2586" s="4">
        <v>3718</v>
      </c>
      <c r="G2586" s="5">
        <v>5484.7161572052401</v>
      </c>
      <c r="H2586" s="5">
        <v>5411.9359534206696</v>
      </c>
      <c r="I2586" s="6">
        <f t="shared" si="40"/>
        <v>0.98673036093418265</v>
      </c>
    </row>
    <row r="2587" spans="1:9" x14ac:dyDescent="0.15">
      <c r="A2587" s="1" t="s">
        <v>5548</v>
      </c>
      <c r="B2587" s="1">
        <v>900</v>
      </c>
      <c r="C2587" s="13" t="s">
        <v>1759</v>
      </c>
      <c r="D2587" s="4" t="s">
        <v>191</v>
      </c>
      <c r="E2587" s="4">
        <v>5196</v>
      </c>
      <c r="F2587" s="4">
        <v>5127</v>
      </c>
      <c r="G2587" s="5">
        <v>5773.333333333333</v>
      </c>
      <c r="H2587" s="5">
        <v>5696.666666666667</v>
      </c>
      <c r="I2587" s="6">
        <f t="shared" si="40"/>
        <v>0.98672055427251748</v>
      </c>
    </row>
    <row r="2588" spans="1:9" x14ac:dyDescent="0.15">
      <c r="A2588" s="1" t="s">
        <v>5549</v>
      </c>
      <c r="B2588" s="1">
        <v>1788</v>
      </c>
      <c r="C2588" s="13" t="s">
        <v>1691</v>
      </c>
      <c r="D2588" s="4"/>
      <c r="E2588" s="4">
        <v>13373</v>
      </c>
      <c r="F2588" s="4">
        <v>13195</v>
      </c>
      <c r="G2588" s="5">
        <v>7479.3064876957496</v>
      </c>
      <c r="H2588" s="5">
        <v>7379.7539149888144</v>
      </c>
      <c r="I2588" s="6">
        <f t="shared" si="40"/>
        <v>0.98668959844462722</v>
      </c>
    </row>
    <row r="2589" spans="1:9" x14ac:dyDescent="0.15">
      <c r="A2589" s="1" t="s">
        <v>5550</v>
      </c>
      <c r="B2589" s="1">
        <v>2433</v>
      </c>
      <c r="C2589" s="13" t="s">
        <v>5551</v>
      </c>
      <c r="D2589" s="4" t="s">
        <v>1172</v>
      </c>
      <c r="E2589" s="4">
        <v>15906</v>
      </c>
      <c r="F2589" s="4">
        <v>15693</v>
      </c>
      <c r="G2589" s="5">
        <v>6537.6078914919854</v>
      </c>
      <c r="H2589" s="5">
        <v>6450.0616522811342</v>
      </c>
      <c r="I2589" s="6">
        <f t="shared" si="40"/>
        <v>0.9866088268577895</v>
      </c>
    </row>
    <row r="2590" spans="1:9" x14ac:dyDescent="0.15">
      <c r="A2590" s="1" t="s">
        <v>5552</v>
      </c>
      <c r="B2590" s="1">
        <v>1269</v>
      </c>
      <c r="C2590" s="13" t="s">
        <v>3737</v>
      </c>
      <c r="D2590" s="4"/>
      <c r="E2590" s="4">
        <v>8062</v>
      </c>
      <c r="F2590" s="4">
        <v>7954</v>
      </c>
      <c r="G2590" s="5">
        <v>6353.0338849487789</v>
      </c>
      <c r="H2590" s="5">
        <v>6267.9275019700553</v>
      </c>
      <c r="I2590" s="6">
        <f t="shared" si="40"/>
        <v>0.98660382039196226</v>
      </c>
    </row>
    <row r="2591" spans="1:9" x14ac:dyDescent="0.15">
      <c r="A2591" s="1" t="s">
        <v>5553</v>
      </c>
      <c r="B2591" s="1">
        <v>789</v>
      </c>
      <c r="C2591" s="13" t="s">
        <v>2633</v>
      </c>
      <c r="D2591" s="4" t="s">
        <v>111</v>
      </c>
      <c r="E2591" s="4">
        <v>4922</v>
      </c>
      <c r="F2591" s="4">
        <v>4856</v>
      </c>
      <c r="G2591" s="5">
        <v>6238.2762991128011</v>
      </c>
      <c r="H2591" s="5">
        <v>6154.6261089987329</v>
      </c>
      <c r="I2591" s="6">
        <f t="shared" si="40"/>
        <v>0.98659081674116211</v>
      </c>
    </row>
    <row r="2592" spans="1:9" x14ac:dyDescent="0.15">
      <c r="A2592" s="1" t="s">
        <v>5554</v>
      </c>
      <c r="B2592" s="1">
        <v>228</v>
      </c>
      <c r="C2592" s="13" t="s">
        <v>0</v>
      </c>
      <c r="D2592" s="4"/>
      <c r="E2592" s="4">
        <v>1636</v>
      </c>
      <c r="F2592" s="4">
        <v>1614</v>
      </c>
      <c r="G2592" s="5">
        <v>7175.4385964912281</v>
      </c>
      <c r="H2592" s="5">
        <v>7078.9473684210525</v>
      </c>
      <c r="I2592" s="6">
        <f t="shared" si="40"/>
        <v>0.98655256723716378</v>
      </c>
    </row>
    <row r="2593" spans="1:9" x14ac:dyDescent="0.15">
      <c r="A2593" s="1" t="s">
        <v>5555</v>
      </c>
      <c r="B2593" s="1">
        <v>1023</v>
      </c>
      <c r="C2593" s="13" t="s">
        <v>5556</v>
      </c>
      <c r="D2593" s="4" t="s">
        <v>656</v>
      </c>
      <c r="E2593" s="4">
        <v>6391</v>
      </c>
      <c r="F2593" s="4">
        <v>6305</v>
      </c>
      <c r="G2593" s="5">
        <v>6247.311827956989</v>
      </c>
      <c r="H2593" s="5">
        <v>6163.2453567937437</v>
      </c>
      <c r="I2593" s="6">
        <f t="shared" si="40"/>
        <v>0.9865435769050227</v>
      </c>
    </row>
    <row r="2594" spans="1:9" x14ac:dyDescent="0.15">
      <c r="A2594" s="1" t="s">
        <v>5557</v>
      </c>
      <c r="B2594" s="1">
        <v>336</v>
      </c>
      <c r="C2594" s="13" t="s">
        <v>5558</v>
      </c>
      <c r="D2594" s="4" t="s">
        <v>183</v>
      </c>
      <c r="E2594" s="4">
        <v>2895</v>
      </c>
      <c r="F2594" s="4">
        <v>2856</v>
      </c>
      <c r="G2594" s="5">
        <v>8616.0714285714294</v>
      </c>
      <c r="H2594" s="5">
        <v>8500</v>
      </c>
      <c r="I2594" s="6">
        <f t="shared" si="40"/>
        <v>0.98652849740932635</v>
      </c>
    </row>
    <row r="2595" spans="1:9" x14ac:dyDescent="0.15">
      <c r="A2595" s="1" t="s">
        <v>5559</v>
      </c>
      <c r="B2595" s="1">
        <v>1422</v>
      </c>
      <c r="C2595" s="13" t="s">
        <v>48</v>
      </c>
      <c r="D2595" s="4"/>
      <c r="E2595" s="4">
        <v>8285</v>
      </c>
      <c r="F2595" s="4">
        <v>8173</v>
      </c>
      <c r="G2595" s="5">
        <v>5826.3009845288325</v>
      </c>
      <c r="H2595" s="5">
        <v>5747.5386779184246</v>
      </c>
      <c r="I2595" s="6">
        <f t="shared" si="40"/>
        <v>0.98648159324079665</v>
      </c>
    </row>
    <row r="2596" spans="1:9" x14ac:dyDescent="0.15">
      <c r="A2596" s="1" t="s">
        <v>5560</v>
      </c>
      <c r="B2596" s="1">
        <v>453</v>
      </c>
      <c r="C2596" s="13" t="s">
        <v>1691</v>
      </c>
      <c r="D2596" s="4"/>
      <c r="E2596" s="4">
        <v>3466</v>
      </c>
      <c r="F2596" s="4">
        <v>3419</v>
      </c>
      <c r="G2596" s="5">
        <v>7651.2141280353198</v>
      </c>
      <c r="H2596" s="5">
        <v>7547.4613686534212</v>
      </c>
      <c r="I2596" s="6">
        <f t="shared" si="40"/>
        <v>0.98643969994229652</v>
      </c>
    </row>
    <row r="2597" spans="1:9" x14ac:dyDescent="0.15">
      <c r="A2597" s="1" t="s">
        <v>5561</v>
      </c>
      <c r="B2597" s="1">
        <v>2034</v>
      </c>
      <c r="C2597" s="13" t="s">
        <v>2398</v>
      </c>
      <c r="D2597" s="4" t="s">
        <v>1322</v>
      </c>
      <c r="E2597" s="4">
        <v>11430</v>
      </c>
      <c r="F2597" s="4">
        <v>11275</v>
      </c>
      <c r="G2597" s="5">
        <v>5619.4690265486724</v>
      </c>
      <c r="H2597" s="5">
        <v>5543.2645034414945</v>
      </c>
      <c r="I2597" s="6">
        <f t="shared" si="40"/>
        <v>0.9864391951006124</v>
      </c>
    </row>
    <row r="2598" spans="1:9" x14ac:dyDescent="0.15">
      <c r="A2598" s="1" t="s">
        <v>5562</v>
      </c>
      <c r="B2598" s="1">
        <v>918</v>
      </c>
      <c r="C2598" s="13" t="s">
        <v>5563</v>
      </c>
      <c r="D2598" s="4" t="s">
        <v>1456</v>
      </c>
      <c r="E2598" s="4">
        <v>5367</v>
      </c>
      <c r="F2598" s="4">
        <v>5294</v>
      </c>
      <c r="G2598" s="5">
        <v>5846.4052287581699</v>
      </c>
      <c r="H2598" s="5">
        <v>5766.8845315904136</v>
      </c>
      <c r="I2598" s="6">
        <f t="shared" si="40"/>
        <v>0.98639836035028872</v>
      </c>
    </row>
    <row r="2599" spans="1:9" x14ac:dyDescent="0.15">
      <c r="A2599" s="1" t="s">
        <v>5564</v>
      </c>
      <c r="B2599" s="1">
        <v>360</v>
      </c>
      <c r="C2599" s="13" t="s">
        <v>5565</v>
      </c>
      <c r="D2599" s="4"/>
      <c r="E2599" s="4">
        <v>2791</v>
      </c>
      <c r="F2599" s="4">
        <v>2753</v>
      </c>
      <c r="G2599" s="5">
        <v>7752.7777777777774</v>
      </c>
      <c r="H2599" s="5">
        <v>7647.2222222222226</v>
      </c>
      <c r="I2599" s="6">
        <f t="shared" si="40"/>
        <v>0.98638480831243291</v>
      </c>
    </row>
    <row r="2600" spans="1:9" x14ac:dyDescent="0.15">
      <c r="A2600" s="1" t="s">
        <v>5566</v>
      </c>
      <c r="B2600" s="1">
        <v>498</v>
      </c>
      <c r="C2600" s="13" t="s">
        <v>1759</v>
      </c>
      <c r="D2600" s="4" t="s">
        <v>174</v>
      </c>
      <c r="E2600" s="4">
        <v>3001</v>
      </c>
      <c r="F2600" s="4">
        <v>2960</v>
      </c>
      <c r="G2600" s="5">
        <v>6026.1044176706828</v>
      </c>
      <c r="H2600" s="5">
        <v>5943.7751004016063</v>
      </c>
      <c r="I2600" s="6">
        <f t="shared" si="40"/>
        <v>0.98633788737087635</v>
      </c>
    </row>
    <row r="2601" spans="1:9" x14ac:dyDescent="0.15">
      <c r="A2601" s="1" t="s">
        <v>5567</v>
      </c>
      <c r="B2601" s="1">
        <v>177</v>
      </c>
      <c r="C2601" s="13" t="s">
        <v>1691</v>
      </c>
      <c r="D2601" s="4"/>
      <c r="E2601" s="4">
        <v>1460</v>
      </c>
      <c r="F2601" s="4">
        <v>1440</v>
      </c>
      <c r="G2601" s="5">
        <v>8248.5875706214683</v>
      </c>
      <c r="H2601" s="5">
        <v>8135.593220338983</v>
      </c>
      <c r="I2601" s="6">
        <f t="shared" si="40"/>
        <v>0.98630136986301375</v>
      </c>
    </row>
    <row r="2602" spans="1:9" x14ac:dyDescent="0.15">
      <c r="A2602" s="1" t="s">
        <v>5568</v>
      </c>
      <c r="B2602" s="1">
        <v>408</v>
      </c>
      <c r="C2602" s="13" t="s">
        <v>3598</v>
      </c>
      <c r="D2602" s="4" t="s">
        <v>135</v>
      </c>
      <c r="E2602" s="4">
        <v>2911</v>
      </c>
      <c r="F2602" s="4">
        <v>2871</v>
      </c>
      <c r="G2602" s="5">
        <v>7134.8039215686276</v>
      </c>
      <c r="H2602" s="5">
        <v>7036.7647058823532</v>
      </c>
      <c r="I2602" s="6">
        <f t="shared" si="40"/>
        <v>0.98625901751975265</v>
      </c>
    </row>
    <row r="2603" spans="1:9" x14ac:dyDescent="0.15">
      <c r="A2603" s="1" t="s">
        <v>5569</v>
      </c>
      <c r="B2603" s="1">
        <v>786</v>
      </c>
      <c r="C2603" s="13" t="s">
        <v>1691</v>
      </c>
      <c r="D2603" s="4"/>
      <c r="E2603" s="4">
        <v>5526</v>
      </c>
      <c r="F2603" s="4">
        <v>5450</v>
      </c>
      <c r="G2603" s="5">
        <v>7030.5343511450383</v>
      </c>
      <c r="H2603" s="5">
        <v>6933.8422391857503</v>
      </c>
      <c r="I2603" s="6">
        <f t="shared" si="40"/>
        <v>0.98624683315237049</v>
      </c>
    </row>
    <row r="2604" spans="1:9" x14ac:dyDescent="0.15">
      <c r="A2604" s="1" t="s">
        <v>5570</v>
      </c>
      <c r="B2604" s="1">
        <v>696</v>
      </c>
      <c r="C2604" s="13" t="s">
        <v>1691</v>
      </c>
      <c r="D2604" s="4" t="s">
        <v>902</v>
      </c>
      <c r="E2604" s="4">
        <v>4208</v>
      </c>
      <c r="F2604" s="4">
        <v>4150</v>
      </c>
      <c r="G2604" s="5">
        <v>6045.977011494253</v>
      </c>
      <c r="H2604" s="5">
        <v>5962.64367816092</v>
      </c>
      <c r="I2604" s="6">
        <f t="shared" si="40"/>
        <v>0.9862167300380229</v>
      </c>
    </row>
    <row r="2605" spans="1:9" x14ac:dyDescent="0.15">
      <c r="A2605" s="1" t="s">
        <v>5571</v>
      </c>
      <c r="B2605" s="1">
        <v>1578</v>
      </c>
      <c r="C2605" s="13" t="s">
        <v>2425</v>
      </c>
      <c r="D2605" s="4" t="s">
        <v>79</v>
      </c>
      <c r="E2605" s="4">
        <v>9197</v>
      </c>
      <c r="F2605" s="4">
        <v>9070</v>
      </c>
      <c r="G2605" s="5">
        <v>5828.263624841572</v>
      </c>
      <c r="H2605" s="5">
        <v>5747.7820025348547</v>
      </c>
      <c r="I2605" s="6">
        <f t="shared" si="40"/>
        <v>0.98619114928781126</v>
      </c>
    </row>
    <row r="2606" spans="1:9" x14ac:dyDescent="0.15">
      <c r="A2606" s="1" t="s">
        <v>5572</v>
      </c>
      <c r="B2606" s="1">
        <v>501</v>
      </c>
      <c r="C2606" s="13" t="s">
        <v>1691</v>
      </c>
      <c r="D2606" s="4"/>
      <c r="E2606" s="4">
        <v>4051</v>
      </c>
      <c r="F2606" s="4">
        <v>3995</v>
      </c>
      <c r="G2606" s="5">
        <v>8085.8283433133729</v>
      </c>
      <c r="H2606" s="5">
        <v>7974.0518962075848</v>
      </c>
      <c r="I2606" s="6">
        <f t="shared" si="40"/>
        <v>0.98617625277709209</v>
      </c>
    </row>
    <row r="2607" spans="1:9" x14ac:dyDescent="0.15">
      <c r="A2607" s="1" t="s">
        <v>5573</v>
      </c>
      <c r="B2607" s="1">
        <v>1047</v>
      </c>
      <c r="C2607" s="13" t="s">
        <v>1691</v>
      </c>
      <c r="D2607" s="4"/>
      <c r="E2607" s="4">
        <v>6861</v>
      </c>
      <c r="F2607" s="4">
        <v>6766</v>
      </c>
      <c r="G2607" s="5">
        <v>6553.0085959885391</v>
      </c>
      <c r="H2607" s="5">
        <v>6462.2731614135628</v>
      </c>
      <c r="I2607" s="6">
        <f t="shared" si="40"/>
        <v>0.98615362192100275</v>
      </c>
    </row>
    <row r="2608" spans="1:9" x14ac:dyDescent="0.15">
      <c r="A2608" s="1" t="s">
        <v>5574</v>
      </c>
      <c r="B2608" s="1">
        <v>1953</v>
      </c>
      <c r="C2608" s="13" t="s">
        <v>5575</v>
      </c>
      <c r="D2608" s="4" t="s">
        <v>400</v>
      </c>
      <c r="E2608" s="4">
        <v>11264</v>
      </c>
      <c r="F2608" s="4">
        <v>11108</v>
      </c>
      <c r="G2608" s="5">
        <v>5767.537122375832</v>
      </c>
      <c r="H2608" s="5">
        <v>5687.6600102406555</v>
      </c>
      <c r="I2608" s="6">
        <f t="shared" si="40"/>
        <v>0.98615056818181823</v>
      </c>
    </row>
    <row r="2609" spans="1:9" x14ac:dyDescent="0.15">
      <c r="A2609" s="1" t="s">
        <v>5576</v>
      </c>
      <c r="B2609" s="1">
        <v>420</v>
      </c>
      <c r="C2609" s="13" t="s">
        <v>1691</v>
      </c>
      <c r="D2609" s="4"/>
      <c r="E2609" s="4">
        <v>3096</v>
      </c>
      <c r="F2609" s="4">
        <v>3053</v>
      </c>
      <c r="G2609" s="5">
        <v>7371.4285714285716</v>
      </c>
      <c r="H2609" s="5">
        <v>7269.0476190476193</v>
      </c>
      <c r="I2609" s="6">
        <f t="shared" si="40"/>
        <v>0.98611111111111116</v>
      </c>
    </row>
    <row r="2610" spans="1:9" x14ac:dyDescent="0.15">
      <c r="A2610" s="1" t="s">
        <v>5577</v>
      </c>
      <c r="B2610" s="1">
        <v>204</v>
      </c>
      <c r="C2610" s="13" t="s">
        <v>1691</v>
      </c>
      <c r="D2610" s="4"/>
      <c r="E2610" s="4">
        <v>1943</v>
      </c>
      <c r="F2610" s="4">
        <v>1916</v>
      </c>
      <c r="G2610" s="5">
        <v>9524.5098039215682</v>
      </c>
      <c r="H2610" s="5">
        <v>9392.1568627450979</v>
      </c>
      <c r="I2610" s="6">
        <f t="shared" si="40"/>
        <v>0.98610396294390124</v>
      </c>
    </row>
    <row r="2611" spans="1:9" x14ac:dyDescent="0.15">
      <c r="A2611" s="1" t="s">
        <v>5578</v>
      </c>
      <c r="B2611" s="1">
        <v>285</v>
      </c>
      <c r="C2611" s="13" t="s">
        <v>52</v>
      </c>
      <c r="D2611" s="4"/>
      <c r="E2611" s="4">
        <v>2367</v>
      </c>
      <c r="F2611" s="4">
        <v>2334</v>
      </c>
      <c r="G2611" s="5">
        <v>8305.2631578947367</v>
      </c>
      <c r="H2611" s="5">
        <v>8189.4736842105267</v>
      </c>
      <c r="I2611" s="6">
        <f t="shared" si="40"/>
        <v>0.98605830164765529</v>
      </c>
    </row>
    <row r="2612" spans="1:9" x14ac:dyDescent="0.15">
      <c r="A2612" s="1" t="s">
        <v>5579</v>
      </c>
      <c r="B2612" s="1">
        <v>231</v>
      </c>
      <c r="C2612" s="13" t="s">
        <v>1691</v>
      </c>
      <c r="D2612" s="4"/>
      <c r="E2612" s="4">
        <v>2008</v>
      </c>
      <c r="F2612" s="4">
        <v>1980</v>
      </c>
      <c r="G2612" s="5">
        <v>8692.6406926406926</v>
      </c>
      <c r="H2612" s="5">
        <v>8571.4285714285706</v>
      </c>
      <c r="I2612" s="6">
        <f t="shared" si="40"/>
        <v>0.98605577689243018</v>
      </c>
    </row>
    <row r="2613" spans="1:9" x14ac:dyDescent="0.15">
      <c r="A2613" s="1" t="s">
        <v>5580</v>
      </c>
      <c r="B2613" s="1">
        <v>1134</v>
      </c>
      <c r="C2613" s="13" t="s">
        <v>5581</v>
      </c>
      <c r="D2613" s="4" t="s">
        <v>1036</v>
      </c>
      <c r="E2613" s="4">
        <v>7081</v>
      </c>
      <c r="F2613" s="4">
        <v>6982</v>
      </c>
      <c r="G2613" s="5">
        <v>6244.2680776014113</v>
      </c>
      <c r="H2613" s="5">
        <v>6156.9664902998238</v>
      </c>
      <c r="I2613" s="6">
        <f t="shared" si="40"/>
        <v>0.98601892388080781</v>
      </c>
    </row>
    <row r="2614" spans="1:9" x14ac:dyDescent="0.15">
      <c r="A2614" s="1" t="s">
        <v>5582</v>
      </c>
      <c r="B2614" s="1">
        <v>213</v>
      </c>
      <c r="C2614" s="13" t="s">
        <v>1691</v>
      </c>
      <c r="D2614" s="4"/>
      <c r="E2614" s="4">
        <v>1501</v>
      </c>
      <c r="F2614" s="4">
        <v>1480</v>
      </c>
      <c r="G2614" s="5">
        <v>7046.948356807512</v>
      </c>
      <c r="H2614" s="5">
        <v>6948.3568075117373</v>
      </c>
      <c r="I2614" s="6">
        <f t="shared" si="40"/>
        <v>0.98600932711525646</v>
      </c>
    </row>
    <row r="2615" spans="1:9" x14ac:dyDescent="0.15">
      <c r="A2615" s="1" t="s">
        <v>5583</v>
      </c>
      <c r="B2615" s="1">
        <v>966</v>
      </c>
      <c r="C2615" s="13" t="s">
        <v>5584</v>
      </c>
      <c r="D2615" s="4" t="s">
        <v>240</v>
      </c>
      <c r="E2615" s="4">
        <v>6143</v>
      </c>
      <c r="F2615" s="4">
        <v>6057</v>
      </c>
      <c r="G2615" s="5">
        <v>6359.2132505175987</v>
      </c>
      <c r="H2615" s="5">
        <v>6270.1863354037268</v>
      </c>
      <c r="I2615" s="6">
        <f t="shared" si="40"/>
        <v>0.98600032557382389</v>
      </c>
    </row>
    <row r="2616" spans="1:9" x14ac:dyDescent="0.15">
      <c r="A2616" s="1" t="s">
        <v>5585</v>
      </c>
      <c r="B2616" s="1">
        <v>1575</v>
      </c>
      <c r="C2616" s="13" t="s">
        <v>2071</v>
      </c>
      <c r="D2616" s="4" t="s">
        <v>107</v>
      </c>
      <c r="E2616" s="4">
        <v>8621</v>
      </c>
      <c r="F2616" s="4">
        <v>8500</v>
      </c>
      <c r="G2616" s="5">
        <v>5473.6507936507933</v>
      </c>
      <c r="H2616" s="5">
        <v>5396.8253968253966</v>
      </c>
      <c r="I2616" s="6">
        <f t="shared" si="40"/>
        <v>0.98596450527780999</v>
      </c>
    </row>
    <row r="2617" spans="1:9" x14ac:dyDescent="0.15">
      <c r="A2617" s="1" t="s">
        <v>5586</v>
      </c>
      <c r="B2617" s="1">
        <v>834</v>
      </c>
      <c r="C2617" s="13" t="s">
        <v>2916</v>
      </c>
      <c r="D2617" s="4" t="s">
        <v>150</v>
      </c>
      <c r="E2617" s="4">
        <v>4691</v>
      </c>
      <c r="F2617" s="4">
        <v>4625</v>
      </c>
      <c r="G2617" s="5">
        <v>5624.7002398081531</v>
      </c>
      <c r="H2617" s="5">
        <v>5545.5635491606718</v>
      </c>
      <c r="I2617" s="6">
        <f t="shared" si="40"/>
        <v>0.98593050522276715</v>
      </c>
    </row>
    <row r="2618" spans="1:9" x14ac:dyDescent="0.15">
      <c r="A2618" s="1" t="s">
        <v>5587</v>
      </c>
      <c r="B2618" s="1">
        <v>315</v>
      </c>
      <c r="C2618" s="13" t="s">
        <v>1691</v>
      </c>
      <c r="D2618" s="4"/>
      <c r="E2618" s="4">
        <v>2203</v>
      </c>
      <c r="F2618" s="4">
        <v>2172</v>
      </c>
      <c r="G2618" s="5">
        <v>6993.6507936507933</v>
      </c>
      <c r="H2618" s="5">
        <v>6895.2380952380954</v>
      </c>
      <c r="I2618" s="6">
        <f t="shared" si="40"/>
        <v>0.98592827961870189</v>
      </c>
    </row>
    <row r="2619" spans="1:9" x14ac:dyDescent="0.15">
      <c r="A2619" s="1" t="s">
        <v>5588</v>
      </c>
      <c r="B2619" s="1">
        <v>465</v>
      </c>
      <c r="C2619" s="13" t="s">
        <v>1691</v>
      </c>
      <c r="D2619" s="4"/>
      <c r="E2619" s="4">
        <v>2983</v>
      </c>
      <c r="F2619" s="4">
        <v>2941</v>
      </c>
      <c r="G2619" s="5">
        <v>6415.0537634408602</v>
      </c>
      <c r="H2619" s="5">
        <v>6324.7311827956992</v>
      </c>
      <c r="I2619" s="6">
        <f t="shared" si="40"/>
        <v>0.98592021454911172</v>
      </c>
    </row>
    <row r="2620" spans="1:9" x14ac:dyDescent="0.15">
      <c r="A2620" s="1" t="s">
        <v>5589</v>
      </c>
      <c r="B2620" s="1">
        <v>453</v>
      </c>
      <c r="C2620" s="13" t="s">
        <v>5335</v>
      </c>
      <c r="D2620" s="4" t="s">
        <v>424</v>
      </c>
      <c r="E2620" s="4">
        <v>3539</v>
      </c>
      <c r="F2620" s="4">
        <v>3489</v>
      </c>
      <c r="G2620" s="5">
        <v>7812.3620309050775</v>
      </c>
      <c r="H2620" s="5">
        <v>7701.986754966887</v>
      </c>
      <c r="I2620" s="6">
        <f t="shared" si="40"/>
        <v>0.98587171517377781</v>
      </c>
    </row>
    <row r="2621" spans="1:9" x14ac:dyDescent="0.15">
      <c r="A2621" s="1" t="s">
        <v>5590</v>
      </c>
      <c r="B2621" s="1">
        <v>531</v>
      </c>
      <c r="C2621" s="13" t="s">
        <v>5591</v>
      </c>
      <c r="D2621" s="4" t="s">
        <v>1648</v>
      </c>
      <c r="E2621" s="4">
        <v>3325</v>
      </c>
      <c r="F2621" s="4">
        <v>3278</v>
      </c>
      <c r="G2621" s="5">
        <v>6261.7702448210921</v>
      </c>
      <c r="H2621" s="5">
        <v>6173.2580037664784</v>
      </c>
      <c r="I2621" s="6">
        <f t="shared" si="40"/>
        <v>0.98586466165413533</v>
      </c>
    </row>
    <row r="2622" spans="1:9" x14ac:dyDescent="0.15">
      <c r="A2622" s="1" t="s">
        <v>5592</v>
      </c>
      <c r="B2622" s="1">
        <v>201</v>
      </c>
      <c r="C2622" s="13" t="s">
        <v>1691</v>
      </c>
      <c r="D2622" s="4"/>
      <c r="E2622" s="4">
        <v>2617</v>
      </c>
      <c r="F2622" s="4">
        <v>2580</v>
      </c>
      <c r="G2622" s="5">
        <v>13019.900497512437</v>
      </c>
      <c r="H2622" s="5">
        <v>12835.820895522387</v>
      </c>
      <c r="I2622" s="6">
        <f t="shared" si="40"/>
        <v>0.98586167367214361</v>
      </c>
    </row>
    <row r="2623" spans="1:9" x14ac:dyDescent="0.15">
      <c r="A2623" s="1" t="s">
        <v>5593</v>
      </c>
      <c r="B2623" s="1">
        <v>549</v>
      </c>
      <c r="C2623" s="13" t="s">
        <v>1691</v>
      </c>
      <c r="D2623" s="4"/>
      <c r="E2623" s="4">
        <v>3958</v>
      </c>
      <c r="F2623" s="4">
        <v>3902</v>
      </c>
      <c r="G2623" s="5">
        <v>7209.4717668488156</v>
      </c>
      <c r="H2623" s="5">
        <v>7107.4681238615667</v>
      </c>
      <c r="I2623" s="6">
        <f t="shared" si="40"/>
        <v>0.98585144012127346</v>
      </c>
    </row>
    <row r="2624" spans="1:9" x14ac:dyDescent="0.15">
      <c r="A2624" s="1" t="s">
        <v>5594</v>
      </c>
      <c r="B2624" s="1">
        <v>2103</v>
      </c>
      <c r="C2624" s="13" t="s">
        <v>2071</v>
      </c>
      <c r="D2624" s="4" t="s">
        <v>107</v>
      </c>
      <c r="E2624" s="4">
        <v>12218</v>
      </c>
      <c r="F2624" s="4">
        <v>12045</v>
      </c>
      <c r="G2624" s="5">
        <v>5809.7955301949596</v>
      </c>
      <c r="H2624" s="5">
        <v>5727.5320970042794</v>
      </c>
      <c r="I2624" s="6">
        <f t="shared" si="40"/>
        <v>0.98584056310361756</v>
      </c>
    </row>
    <row r="2625" spans="1:9" x14ac:dyDescent="0.15">
      <c r="A2625" s="1" t="s">
        <v>5595</v>
      </c>
      <c r="B2625" s="1">
        <v>825</v>
      </c>
      <c r="C2625" s="13" t="s">
        <v>2168</v>
      </c>
      <c r="D2625" s="4" t="s">
        <v>216</v>
      </c>
      <c r="E2625" s="4">
        <v>5155</v>
      </c>
      <c r="F2625" s="4">
        <v>5082</v>
      </c>
      <c r="G2625" s="5">
        <v>6248.484848484848</v>
      </c>
      <c r="H2625" s="5">
        <v>6160</v>
      </c>
      <c r="I2625" s="6">
        <f t="shared" si="40"/>
        <v>0.98583899127061114</v>
      </c>
    </row>
    <row r="2626" spans="1:9" x14ac:dyDescent="0.15">
      <c r="A2626" s="1" t="s">
        <v>5596</v>
      </c>
      <c r="B2626" s="1">
        <v>903</v>
      </c>
      <c r="C2626" s="13" t="s">
        <v>5597</v>
      </c>
      <c r="D2626" s="4" t="s">
        <v>1140</v>
      </c>
      <c r="E2626" s="4">
        <v>6706</v>
      </c>
      <c r="F2626" s="4">
        <v>6611</v>
      </c>
      <c r="G2626" s="5">
        <v>7426.3565891472872</v>
      </c>
      <c r="H2626" s="5">
        <v>7321.1517165005534</v>
      </c>
      <c r="I2626" s="6">
        <f t="shared" si="40"/>
        <v>0.98583358186698467</v>
      </c>
    </row>
    <row r="2627" spans="1:9" x14ac:dyDescent="0.15">
      <c r="A2627" s="1" t="s">
        <v>5598</v>
      </c>
      <c r="B2627" s="1">
        <v>1218</v>
      </c>
      <c r="C2627" s="13" t="s">
        <v>5599</v>
      </c>
      <c r="D2627" s="4" t="s">
        <v>79</v>
      </c>
      <c r="E2627" s="4">
        <v>6982</v>
      </c>
      <c r="F2627" s="4">
        <v>6883</v>
      </c>
      <c r="G2627" s="5">
        <v>5732.3481116584562</v>
      </c>
      <c r="H2627" s="5">
        <v>5651.0673234811165</v>
      </c>
      <c r="I2627" s="6">
        <f t="shared" si="40"/>
        <v>0.98582068175307935</v>
      </c>
    </row>
    <row r="2628" spans="1:9" x14ac:dyDescent="0.15">
      <c r="A2628" s="1" t="s">
        <v>5600</v>
      </c>
      <c r="B2628" s="1">
        <v>294</v>
      </c>
      <c r="C2628" s="13" t="s">
        <v>1691</v>
      </c>
      <c r="D2628" s="4"/>
      <c r="E2628" s="4">
        <v>1895</v>
      </c>
      <c r="F2628" s="4">
        <v>1868</v>
      </c>
      <c r="G2628" s="5">
        <v>6445.5782312925166</v>
      </c>
      <c r="H2628" s="5">
        <v>6353.7414965986391</v>
      </c>
      <c r="I2628" s="6">
        <f t="shared" ref="I2628:I2691" si="41">H2628/G2628</f>
        <v>0.98575197889182054</v>
      </c>
    </row>
    <row r="2629" spans="1:9" x14ac:dyDescent="0.15">
      <c r="A2629" s="1" t="s">
        <v>5601</v>
      </c>
      <c r="B2629" s="1">
        <v>1656</v>
      </c>
      <c r="C2629" s="13" t="s">
        <v>2730</v>
      </c>
      <c r="D2629" s="4" t="s">
        <v>1049</v>
      </c>
      <c r="E2629" s="4">
        <v>9042</v>
      </c>
      <c r="F2629" s="4">
        <v>8913</v>
      </c>
      <c r="G2629" s="5">
        <v>5460.144927536232</v>
      </c>
      <c r="H2629" s="5">
        <v>5382.246376811594</v>
      </c>
      <c r="I2629" s="6">
        <f t="shared" si="41"/>
        <v>0.98573324485733238</v>
      </c>
    </row>
    <row r="2630" spans="1:9" x14ac:dyDescent="0.15">
      <c r="A2630" s="1" t="s">
        <v>5602</v>
      </c>
      <c r="B2630" s="1">
        <v>978</v>
      </c>
      <c r="C2630" s="13" t="s">
        <v>5603</v>
      </c>
      <c r="D2630" s="4" t="s">
        <v>1202</v>
      </c>
      <c r="E2630" s="4">
        <v>6090</v>
      </c>
      <c r="F2630" s="4">
        <v>6003</v>
      </c>
      <c r="G2630" s="5">
        <v>6226.9938650306749</v>
      </c>
      <c r="H2630" s="5">
        <v>6138.0368098159506</v>
      </c>
      <c r="I2630" s="6">
        <f t="shared" si="41"/>
        <v>0.98571428571428565</v>
      </c>
    </row>
    <row r="2631" spans="1:9" x14ac:dyDescent="0.15">
      <c r="A2631" s="1" t="s">
        <v>5604</v>
      </c>
      <c r="B2631" s="1">
        <v>2265</v>
      </c>
      <c r="C2631" s="13" t="s">
        <v>5605</v>
      </c>
      <c r="D2631" s="4" t="s">
        <v>578</v>
      </c>
      <c r="E2631" s="4">
        <v>14416</v>
      </c>
      <c r="F2631" s="4">
        <v>14210</v>
      </c>
      <c r="G2631" s="5">
        <v>6364.679911699779</v>
      </c>
      <c r="H2631" s="5">
        <v>6273.7306843267106</v>
      </c>
      <c r="I2631" s="6">
        <f t="shared" si="41"/>
        <v>0.98571032186459484</v>
      </c>
    </row>
    <row r="2632" spans="1:9" x14ac:dyDescent="0.15">
      <c r="A2632" s="1" t="s">
        <v>5606</v>
      </c>
      <c r="B2632" s="1">
        <v>813</v>
      </c>
      <c r="C2632" s="13" t="s">
        <v>1691</v>
      </c>
      <c r="D2632" s="4"/>
      <c r="E2632" s="4">
        <v>5370</v>
      </c>
      <c r="F2632" s="4">
        <v>5293</v>
      </c>
      <c r="G2632" s="5">
        <v>6605.166051660517</v>
      </c>
      <c r="H2632" s="5">
        <v>6510.4551045510452</v>
      </c>
      <c r="I2632" s="6">
        <f t="shared" si="41"/>
        <v>0.98566108007448783</v>
      </c>
    </row>
    <row r="2633" spans="1:9" x14ac:dyDescent="0.15">
      <c r="A2633" s="1" t="s">
        <v>5607</v>
      </c>
      <c r="B2633" s="1">
        <v>1437</v>
      </c>
      <c r="C2633" s="13" t="s">
        <v>4590</v>
      </c>
      <c r="D2633" s="4" t="s">
        <v>1150</v>
      </c>
      <c r="E2633" s="4">
        <v>9322</v>
      </c>
      <c r="F2633" s="4">
        <v>9188</v>
      </c>
      <c r="G2633" s="5">
        <v>6487.1259568545584</v>
      </c>
      <c r="H2633" s="5">
        <v>6393.8761308281137</v>
      </c>
      <c r="I2633" s="6">
        <f t="shared" si="41"/>
        <v>0.98562540227418993</v>
      </c>
    </row>
    <row r="2634" spans="1:9" x14ac:dyDescent="0.15">
      <c r="A2634" s="1" t="s">
        <v>5608</v>
      </c>
      <c r="B2634" s="1">
        <v>588</v>
      </c>
      <c r="C2634" s="13" t="s">
        <v>1759</v>
      </c>
      <c r="D2634" s="4" t="s">
        <v>153</v>
      </c>
      <c r="E2634" s="4">
        <v>4866</v>
      </c>
      <c r="F2634" s="4">
        <v>4796</v>
      </c>
      <c r="G2634" s="5">
        <v>8275.5102040816328</v>
      </c>
      <c r="H2634" s="5">
        <v>8156.4625850340135</v>
      </c>
      <c r="I2634" s="6">
        <f t="shared" si="41"/>
        <v>0.98561446773530614</v>
      </c>
    </row>
    <row r="2635" spans="1:9" x14ac:dyDescent="0.15">
      <c r="A2635" s="1" t="s">
        <v>5609</v>
      </c>
      <c r="B2635" s="1">
        <v>999</v>
      </c>
      <c r="C2635" s="13" t="s">
        <v>5610</v>
      </c>
      <c r="D2635" s="4" t="s">
        <v>510</v>
      </c>
      <c r="E2635" s="4">
        <v>6523</v>
      </c>
      <c r="F2635" s="4">
        <v>6429</v>
      </c>
      <c r="G2635" s="5">
        <v>6529.5295295295291</v>
      </c>
      <c r="H2635" s="5">
        <v>6435.4354354354355</v>
      </c>
      <c r="I2635" s="6">
        <f t="shared" si="41"/>
        <v>0.98558945270581033</v>
      </c>
    </row>
    <row r="2636" spans="1:9" x14ac:dyDescent="0.15">
      <c r="A2636" s="1" t="s">
        <v>5611</v>
      </c>
      <c r="B2636" s="1">
        <v>1158</v>
      </c>
      <c r="C2636" s="13" t="s">
        <v>1691</v>
      </c>
      <c r="D2636" s="4" t="s">
        <v>956</v>
      </c>
      <c r="E2636" s="4">
        <v>7351</v>
      </c>
      <c r="F2636" s="4">
        <v>7245</v>
      </c>
      <c r="G2636" s="5">
        <v>6348.0138169257343</v>
      </c>
      <c r="H2636" s="5">
        <v>6256.4766839378235</v>
      </c>
      <c r="I2636" s="6">
        <f t="shared" si="41"/>
        <v>0.9855801931709971</v>
      </c>
    </row>
    <row r="2637" spans="1:9" x14ac:dyDescent="0.15">
      <c r="A2637" s="1" t="s">
        <v>5612</v>
      </c>
      <c r="B2637" s="1">
        <v>768</v>
      </c>
      <c r="C2637" s="13" t="s">
        <v>5613</v>
      </c>
      <c r="D2637" s="4" t="s">
        <v>319</v>
      </c>
      <c r="E2637" s="4">
        <v>4646</v>
      </c>
      <c r="F2637" s="4">
        <v>4579</v>
      </c>
      <c r="G2637" s="5">
        <v>6049.479166666667</v>
      </c>
      <c r="H2637" s="5">
        <v>5962.239583333333</v>
      </c>
      <c r="I2637" s="6">
        <f t="shared" si="41"/>
        <v>0.98557899268187676</v>
      </c>
    </row>
    <row r="2638" spans="1:9" x14ac:dyDescent="0.15">
      <c r="A2638" s="1" t="s">
        <v>5614</v>
      </c>
      <c r="B2638" s="1">
        <v>3465</v>
      </c>
      <c r="C2638" s="13" t="s">
        <v>1796</v>
      </c>
      <c r="D2638" s="4" t="s">
        <v>673</v>
      </c>
      <c r="E2638" s="4">
        <v>19540</v>
      </c>
      <c r="F2638" s="4">
        <v>19258</v>
      </c>
      <c r="G2638" s="5">
        <v>5639.2496392496396</v>
      </c>
      <c r="H2638" s="5">
        <v>5557.8643578643578</v>
      </c>
      <c r="I2638" s="6">
        <f t="shared" si="41"/>
        <v>0.98556806550665299</v>
      </c>
    </row>
    <row r="2639" spans="1:9" x14ac:dyDescent="0.15">
      <c r="A2639" s="1" t="s">
        <v>5615</v>
      </c>
      <c r="B2639" s="1">
        <v>954</v>
      </c>
      <c r="C2639" s="13" t="s">
        <v>1691</v>
      </c>
      <c r="D2639" s="4"/>
      <c r="E2639" s="4">
        <v>5400</v>
      </c>
      <c r="F2639" s="4">
        <v>5322</v>
      </c>
      <c r="G2639" s="5">
        <v>5660.3773584905657</v>
      </c>
      <c r="H2639" s="5">
        <v>5578.6163522012575</v>
      </c>
      <c r="I2639" s="6">
        <f t="shared" si="41"/>
        <v>0.98555555555555552</v>
      </c>
    </row>
    <row r="2640" spans="1:9" x14ac:dyDescent="0.15">
      <c r="A2640" s="1" t="s">
        <v>5616</v>
      </c>
      <c r="B2640" s="1">
        <v>381</v>
      </c>
      <c r="C2640" s="13" t="s">
        <v>0</v>
      </c>
      <c r="D2640" s="4"/>
      <c r="E2640" s="4">
        <v>2074</v>
      </c>
      <c r="F2640" s="4">
        <v>2044</v>
      </c>
      <c r="G2640" s="5">
        <v>5443.5695538057744</v>
      </c>
      <c r="H2640" s="5">
        <v>5364.8293963254591</v>
      </c>
      <c r="I2640" s="6">
        <f t="shared" si="41"/>
        <v>0.98553519768563158</v>
      </c>
    </row>
    <row r="2641" spans="1:9" x14ac:dyDescent="0.15">
      <c r="A2641" s="1" t="s">
        <v>5617</v>
      </c>
      <c r="B2641" s="1">
        <v>1215</v>
      </c>
      <c r="C2641" s="13" t="s">
        <v>2555</v>
      </c>
      <c r="D2641" s="4" t="s">
        <v>100</v>
      </c>
      <c r="E2641" s="4">
        <v>6556</v>
      </c>
      <c r="F2641" s="4">
        <v>6461</v>
      </c>
      <c r="G2641" s="5">
        <v>5395.8847736625512</v>
      </c>
      <c r="H2641" s="5">
        <v>5317.6954732510285</v>
      </c>
      <c r="I2641" s="6">
        <f t="shared" si="41"/>
        <v>0.98550945698596704</v>
      </c>
    </row>
    <row r="2642" spans="1:9" x14ac:dyDescent="0.15">
      <c r="A2642" s="1" t="s">
        <v>5618</v>
      </c>
      <c r="B2642" s="1">
        <v>1245</v>
      </c>
      <c r="C2642" s="13" t="s">
        <v>3745</v>
      </c>
      <c r="D2642" s="4" t="s">
        <v>218</v>
      </c>
      <c r="E2642" s="4">
        <v>6852</v>
      </c>
      <c r="F2642" s="4">
        <v>6752</v>
      </c>
      <c r="G2642" s="5">
        <v>5503.6144578313251</v>
      </c>
      <c r="H2642" s="5">
        <v>5423.2931726907627</v>
      </c>
      <c r="I2642" s="6">
        <f t="shared" si="41"/>
        <v>0.98540572095738466</v>
      </c>
    </row>
    <row r="2643" spans="1:9" x14ac:dyDescent="0.15">
      <c r="A2643" s="1" t="s">
        <v>5619</v>
      </c>
      <c r="B2643" s="1">
        <v>141</v>
      </c>
      <c r="C2643" s="13" t="s">
        <v>5620</v>
      </c>
      <c r="D2643" s="4" t="s">
        <v>1216</v>
      </c>
      <c r="E2643" s="4">
        <v>1506</v>
      </c>
      <c r="F2643" s="4">
        <v>1484</v>
      </c>
      <c r="G2643" s="5">
        <v>10680.851063829787</v>
      </c>
      <c r="H2643" s="5">
        <v>10524.82269503546</v>
      </c>
      <c r="I2643" s="6">
        <f t="shared" si="41"/>
        <v>0.98539176626826031</v>
      </c>
    </row>
    <row r="2644" spans="1:9" x14ac:dyDescent="0.15">
      <c r="A2644" s="1" t="s">
        <v>5621</v>
      </c>
      <c r="B2644" s="1">
        <v>1641</v>
      </c>
      <c r="C2644" s="13" t="s">
        <v>5622</v>
      </c>
      <c r="D2644" s="4" t="s">
        <v>589</v>
      </c>
      <c r="E2644" s="4">
        <v>9979</v>
      </c>
      <c r="F2644" s="4">
        <v>9833</v>
      </c>
      <c r="G2644" s="5">
        <v>6081.0481413772086</v>
      </c>
      <c r="H2644" s="5">
        <v>5992.0780012187688</v>
      </c>
      <c r="I2644" s="6">
        <f t="shared" si="41"/>
        <v>0.98536927547850484</v>
      </c>
    </row>
    <row r="2645" spans="1:9" x14ac:dyDescent="0.15">
      <c r="A2645" s="1" t="s">
        <v>5623</v>
      </c>
      <c r="B2645" s="1">
        <v>1062</v>
      </c>
      <c r="C2645" s="13" t="s">
        <v>5624</v>
      </c>
      <c r="D2645" s="4" t="s">
        <v>427</v>
      </c>
      <c r="E2645" s="4">
        <v>6557</v>
      </c>
      <c r="F2645" s="4">
        <v>6461</v>
      </c>
      <c r="G2645" s="5">
        <v>6174.1996233521659</v>
      </c>
      <c r="H2645" s="5">
        <v>6083.8041431261772</v>
      </c>
      <c r="I2645" s="6">
        <f t="shared" si="41"/>
        <v>0.98535915815159369</v>
      </c>
    </row>
    <row r="2646" spans="1:9" x14ac:dyDescent="0.15">
      <c r="A2646" s="1" t="s">
        <v>5625</v>
      </c>
      <c r="B2646" s="1">
        <v>120</v>
      </c>
      <c r="C2646" s="13" t="s">
        <v>0</v>
      </c>
      <c r="D2646" s="4"/>
      <c r="E2646" s="4">
        <v>885</v>
      </c>
      <c r="F2646" s="4">
        <v>872</v>
      </c>
      <c r="G2646" s="5">
        <v>7375</v>
      </c>
      <c r="H2646" s="5">
        <v>7266.666666666667</v>
      </c>
      <c r="I2646" s="6">
        <f t="shared" si="41"/>
        <v>0.98531073446327688</v>
      </c>
    </row>
    <row r="2647" spans="1:9" x14ac:dyDescent="0.15">
      <c r="A2647" s="1" t="s">
        <v>5626</v>
      </c>
      <c r="B2647" s="1">
        <v>1329</v>
      </c>
      <c r="C2647" s="13" t="s">
        <v>1897</v>
      </c>
      <c r="D2647" s="4" t="s">
        <v>471</v>
      </c>
      <c r="E2647" s="4">
        <v>8033</v>
      </c>
      <c r="F2647" s="4">
        <v>7915</v>
      </c>
      <c r="G2647" s="5">
        <v>6044.3942814145976</v>
      </c>
      <c r="H2647" s="5">
        <v>5955.6057185854024</v>
      </c>
      <c r="I2647" s="6">
        <f t="shared" si="41"/>
        <v>0.98531059380057262</v>
      </c>
    </row>
    <row r="2648" spans="1:9" x14ac:dyDescent="0.15">
      <c r="A2648" s="1" t="s">
        <v>5627</v>
      </c>
      <c r="B2648" s="1">
        <v>870</v>
      </c>
      <c r="C2648" s="13" t="s">
        <v>5628</v>
      </c>
      <c r="D2648" s="4" t="s">
        <v>457</v>
      </c>
      <c r="E2648" s="4">
        <v>5510</v>
      </c>
      <c r="F2648" s="4">
        <v>5429</v>
      </c>
      <c r="G2648" s="5">
        <v>6333.333333333333</v>
      </c>
      <c r="H2648" s="5">
        <v>6240.2298850574716</v>
      </c>
      <c r="I2648" s="6">
        <f t="shared" si="41"/>
        <v>0.98529945553539033</v>
      </c>
    </row>
    <row r="2649" spans="1:9" x14ac:dyDescent="0.15">
      <c r="A2649" s="1" t="s">
        <v>5629</v>
      </c>
      <c r="B2649" s="1">
        <v>1428</v>
      </c>
      <c r="C2649" s="13" t="s">
        <v>4161</v>
      </c>
      <c r="D2649" s="4" t="s">
        <v>410</v>
      </c>
      <c r="E2649" s="4">
        <v>1016</v>
      </c>
      <c r="F2649" s="4">
        <v>1001</v>
      </c>
      <c r="G2649" s="5">
        <v>711.48459383753504</v>
      </c>
      <c r="H2649" s="5">
        <v>700.98039215686276</v>
      </c>
      <c r="I2649" s="6">
        <f t="shared" si="41"/>
        <v>0.98523622047244097</v>
      </c>
    </row>
    <row r="2650" spans="1:9" x14ac:dyDescent="0.15">
      <c r="A2650" s="1" t="s">
        <v>5630</v>
      </c>
      <c r="B2650" s="1">
        <v>1188</v>
      </c>
      <c r="C2650" s="13" t="s">
        <v>4174</v>
      </c>
      <c r="D2650" s="4" t="s">
        <v>147</v>
      </c>
      <c r="E2650" s="4">
        <v>8331</v>
      </c>
      <c r="F2650" s="4">
        <v>8208</v>
      </c>
      <c r="G2650" s="5">
        <v>7012.6262626262624</v>
      </c>
      <c r="H2650" s="5">
        <v>6909.090909090909</v>
      </c>
      <c r="I2650" s="6">
        <f t="shared" si="41"/>
        <v>0.98523586604249191</v>
      </c>
    </row>
    <row r="2651" spans="1:9" x14ac:dyDescent="0.15">
      <c r="A2651" s="1" t="s">
        <v>5631</v>
      </c>
      <c r="B2651" s="1">
        <v>369</v>
      </c>
      <c r="C2651" s="13" t="s">
        <v>1863</v>
      </c>
      <c r="D2651" s="4"/>
      <c r="E2651" s="4">
        <v>2167</v>
      </c>
      <c r="F2651" s="4">
        <v>2135</v>
      </c>
      <c r="G2651" s="5">
        <v>5872.6287262872629</v>
      </c>
      <c r="H2651" s="5">
        <v>5785.9078590785912</v>
      </c>
      <c r="I2651" s="6">
        <f t="shared" si="41"/>
        <v>0.98523304107060461</v>
      </c>
    </row>
    <row r="2652" spans="1:9" x14ac:dyDescent="0.15">
      <c r="A2652" s="1" t="s">
        <v>5632</v>
      </c>
      <c r="B2652" s="1">
        <v>660</v>
      </c>
      <c r="C2652" s="13" t="s">
        <v>1691</v>
      </c>
      <c r="D2652" s="4" t="s">
        <v>957</v>
      </c>
      <c r="E2652" s="4">
        <v>4127</v>
      </c>
      <c r="F2652" s="4">
        <v>4066</v>
      </c>
      <c r="G2652" s="5">
        <v>6253.030303030303</v>
      </c>
      <c r="H2652" s="5">
        <v>6160.606060606061</v>
      </c>
      <c r="I2652" s="6">
        <f t="shared" si="41"/>
        <v>0.98521928761812461</v>
      </c>
    </row>
    <row r="2653" spans="1:9" x14ac:dyDescent="0.15">
      <c r="A2653" s="1" t="s">
        <v>5633</v>
      </c>
      <c r="B2653" s="1">
        <v>1788</v>
      </c>
      <c r="C2653" s="13" t="s">
        <v>3956</v>
      </c>
      <c r="D2653" s="4" t="s">
        <v>470</v>
      </c>
      <c r="E2653" s="4">
        <v>10072</v>
      </c>
      <c r="F2653" s="4">
        <v>9923</v>
      </c>
      <c r="G2653" s="5">
        <v>5633.1096196868011</v>
      </c>
      <c r="H2653" s="5">
        <v>5549.7762863534672</v>
      </c>
      <c r="I2653" s="6">
        <f t="shared" si="41"/>
        <v>0.98520651310563934</v>
      </c>
    </row>
    <row r="2654" spans="1:9" x14ac:dyDescent="0.15">
      <c r="A2654" s="1" t="s">
        <v>5634</v>
      </c>
      <c r="B2654" s="1">
        <v>1263</v>
      </c>
      <c r="C2654" s="13" t="s">
        <v>5635</v>
      </c>
      <c r="D2654" s="4" t="s">
        <v>175</v>
      </c>
      <c r="E2654" s="4">
        <v>7212</v>
      </c>
      <c r="F2654" s="4">
        <v>7105</v>
      </c>
      <c r="G2654" s="5">
        <v>5710.2137767220902</v>
      </c>
      <c r="H2654" s="5">
        <v>5625.4948535233571</v>
      </c>
      <c r="I2654" s="6">
        <f t="shared" si="41"/>
        <v>0.98516361619523019</v>
      </c>
    </row>
    <row r="2655" spans="1:9" x14ac:dyDescent="0.15">
      <c r="A2655" s="1" t="s">
        <v>5636</v>
      </c>
      <c r="B2655" s="1">
        <v>1296</v>
      </c>
      <c r="C2655" s="13" t="s">
        <v>5637</v>
      </c>
      <c r="D2655" s="4" t="s">
        <v>993</v>
      </c>
      <c r="E2655" s="4">
        <v>6941</v>
      </c>
      <c r="F2655" s="4">
        <v>6838</v>
      </c>
      <c r="G2655" s="5">
        <v>5355.7098765432102</v>
      </c>
      <c r="H2655" s="5">
        <v>5276.2345679012342</v>
      </c>
      <c r="I2655" s="6">
        <f t="shared" si="41"/>
        <v>0.98516063967727985</v>
      </c>
    </row>
    <row r="2656" spans="1:9" x14ac:dyDescent="0.15">
      <c r="A2656" s="1" t="s">
        <v>5638</v>
      </c>
      <c r="B2656" s="1">
        <v>399</v>
      </c>
      <c r="C2656" s="13" t="s">
        <v>1691</v>
      </c>
      <c r="D2656" s="4"/>
      <c r="E2656" s="4">
        <v>2959</v>
      </c>
      <c r="F2656" s="4">
        <v>2915</v>
      </c>
      <c r="G2656" s="5">
        <v>7416.0401002506269</v>
      </c>
      <c r="H2656" s="5">
        <v>7305.7644110275687</v>
      </c>
      <c r="I2656" s="6">
        <f t="shared" si="41"/>
        <v>0.98513011152416352</v>
      </c>
    </row>
    <row r="2657" spans="1:9" x14ac:dyDescent="0.15">
      <c r="A2657" s="1" t="s">
        <v>5639</v>
      </c>
      <c r="B2657" s="1">
        <v>846</v>
      </c>
      <c r="C2657" s="13" t="s">
        <v>2591</v>
      </c>
      <c r="D2657" s="4" t="s">
        <v>151</v>
      </c>
      <c r="E2657" s="4">
        <v>5574</v>
      </c>
      <c r="F2657" s="4">
        <v>5491</v>
      </c>
      <c r="G2657" s="5">
        <v>6588.6524822695037</v>
      </c>
      <c r="H2657" s="5">
        <v>6490.5437352245863</v>
      </c>
      <c r="I2657" s="6">
        <f t="shared" si="41"/>
        <v>0.98510943667025475</v>
      </c>
    </row>
    <row r="2658" spans="1:9" x14ac:dyDescent="0.15">
      <c r="A2658" s="1" t="s">
        <v>5640</v>
      </c>
      <c r="B2658" s="1">
        <v>2472</v>
      </c>
      <c r="C2658" s="13" t="s">
        <v>5641</v>
      </c>
      <c r="D2658" s="4" t="s">
        <v>1009</v>
      </c>
      <c r="E2658" s="4">
        <v>13899</v>
      </c>
      <c r="F2658" s="4">
        <v>13692</v>
      </c>
      <c r="G2658" s="5">
        <v>5622.5728155339802</v>
      </c>
      <c r="H2658" s="5">
        <v>5538.8349514563106</v>
      </c>
      <c r="I2658" s="6">
        <f t="shared" si="41"/>
        <v>0.98510684221886469</v>
      </c>
    </row>
    <row r="2659" spans="1:9" x14ac:dyDescent="0.15">
      <c r="A2659" s="1" t="s">
        <v>5642</v>
      </c>
      <c r="B2659" s="1">
        <v>690</v>
      </c>
      <c r="C2659" s="13" t="s">
        <v>1691</v>
      </c>
      <c r="D2659" s="4"/>
      <c r="E2659" s="4">
        <v>3826</v>
      </c>
      <c r="F2659" s="4">
        <v>3769</v>
      </c>
      <c r="G2659" s="5">
        <v>5544.927536231884</v>
      </c>
      <c r="H2659" s="5">
        <v>5462.31884057971</v>
      </c>
      <c r="I2659" s="6">
        <f t="shared" si="41"/>
        <v>0.98510193413486669</v>
      </c>
    </row>
    <row r="2660" spans="1:9" x14ac:dyDescent="0.15">
      <c r="A2660" s="1" t="s">
        <v>5643</v>
      </c>
      <c r="B2660" s="1">
        <v>1491</v>
      </c>
      <c r="C2660" s="13" t="s">
        <v>1759</v>
      </c>
      <c r="D2660" s="4" t="s">
        <v>284</v>
      </c>
      <c r="E2660" s="4">
        <v>8966</v>
      </c>
      <c r="F2660" s="4">
        <v>8832</v>
      </c>
      <c r="G2660" s="5">
        <v>6013.4138162307172</v>
      </c>
      <c r="H2660" s="5">
        <v>5923.541247484909</v>
      </c>
      <c r="I2660" s="6">
        <f t="shared" si="41"/>
        <v>0.98505465090341293</v>
      </c>
    </row>
    <row r="2661" spans="1:9" x14ac:dyDescent="0.15">
      <c r="A2661" s="1" t="s">
        <v>5644</v>
      </c>
      <c r="B2661" s="1">
        <v>1281</v>
      </c>
      <c r="C2661" s="13" t="s">
        <v>5645</v>
      </c>
      <c r="D2661" s="4" t="s">
        <v>254</v>
      </c>
      <c r="E2661" s="4">
        <v>7750</v>
      </c>
      <c r="F2661" s="4">
        <v>7634</v>
      </c>
      <c r="G2661" s="5">
        <v>6049.9609679937548</v>
      </c>
      <c r="H2661" s="5">
        <v>5959.4067135050745</v>
      </c>
      <c r="I2661" s="6">
        <f t="shared" si="41"/>
        <v>0.98503225806451622</v>
      </c>
    </row>
    <row r="2662" spans="1:9" x14ac:dyDescent="0.15">
      <c r="A2662" s="1" t="s">
        <v>5646</v>
      </c>
      <c r="B2662" s="1">
        <v>1416</v>
      </c>
      <c r="C2662" s="13" t="s">
        <v>5647</v>
      </c>
      <c r="D2662" s="4" t="s">
        <v>128</v>
      </c>
      <c r="E2662" s="4">
        <v>8685</v>
      </c>
      <c r="F2662" s="4">
        <v>8555</v>
      </c>
      <c r="G2662" s="5">
        <v>6133.4745762711864</v>
      </c>
      <c r="H2662" s="5">
        <v>6041.666666666667</v>
      </c>
      <c r="I2662" s="6">
        <f t="shared" si="41"/>
        <v>0.98503166378814055</v>
      </c>
    </row>
    <row r="2663" spans="1:9" x14ac:dyDescent="0.15">
      <c r="A2663" s="1" t="s">
        <v>5648</v>
      </c>
      <c r="B2663" s="1">
        <v>219</v>
      </c>
      <c r="C2663" s="13" t="s">
        <v>1691</v>
      </c>
      <c r="D2663" s="4"/>
      <c r="E2663" s="4">
        <v>200</v>
      </c>
      <c r="F2663" s="4">
        <v>197</v>
      </c>
      <c r="G2663" s="5">
        <v>913.24200913242009</v>
      </c>
      <c r="H2663" s="5">
        <v>899.54337899543384</v>
      </c>
      <c r="I2663" s="6">
        <f t="shared" si="41"/>
        <v>0.9850000000000001</v>
      </c>
    </row>
    <row r="2664" spans="1:9" x14ac:dyDescent="0.15">
      <c r="A2664" s="1" t="s">
        <v>5649</v>
      </c>
      <c r="B2664" s="1">
        <v>504</v>
      </c>
      <c r="C2664" s="13" t="s">
        <v>1691</v>
      </c>
      <c r="D2664" s="4" t="s">
        <v>941</v>
      </c>
      <c r="E2664" s="4">
        <v>2929</v>
      </c>
      <c r="F2664" s="4">
        <v>2885</v>
      </c>
      <c r="G2664" s="5">
        <v>5811.5079365079364</v>
      </c>
      <c r="H2664" s="5">
        <v>5724.2063492063489</v>
      </c>
      <c r="I2664" s="6">
        <f t="shared" si="41"/>
        <v>0.98497780812564018</v>
      </c>
    </row>
    <row r="2665" spans="1:9" x14ac:dyDescent="0.15">
      <c r="A2665" s="1" t="s">
        <v>5650</v>
      </c>
      <c r="B2665" s="1">
        <v>1047</v>
      </c>
      <c r="C2665" s="13" t="s">
        <v>5651</v>
      </c>
      <c r="D2665" s="4" t="s">
        <v>1239</v>
      </c>
      <c r="E2665" s="4">
        <v>7182</v>
      </c>
      <c r="F2665" s="4">
        <v>7074</v>
      </c>
      <c r="G2665" s="5">
        <v>6859.598853868195</v>
      </c>
      <c r="H2665" s="5">
        <v>6756.4469914040119</v>
      </c>
      <c r="I2665" s="6">
        <f t="shared" si="41"/>
        <v>0.98496240601503759</v>
      </c>
    </row>
    <row r="2666" spans="1:9" x14ac:dyDescent="0.15">
      <c r="A2666" s="1" t="s">
        <v>5652</v>
      </c>
      <c r="B2666" s="1">
        <v>933</v>
      </c>
      <c r="C2666" s="13" t="s">
        <v>5653</v>
      </c>
      <c r="D2666" s="4" t="s">
        <v>971</v>
      </c>
      <c r="E2666" s="4">
        <v>5047</v>
      </c>
      <c r="F2666" s="4">
        <v>4971</v>
      </c>
      <c r="G2666" s="5">
        <v>5409.4319399785636</v>
      </c>
      <c r="H2666" s="5">
        <v>5327.9742765273313</v>
      </c>
      <c r="I2666" s="6">
        <f t="shared" si="41"/>
        <v>0.98494154943530821</v>
      </c>
    </row>
    <row r="2667" spans="1:9" x14ac:dyDescent="0.15">
      <c r="A2667" s="1" t="s">
        <v>5654</v>
      </c>
      <c r="B2667" s="1">
        <v>705</v>
      </c>
      <c r="C2667" s="13" t="s">
        <v>1691</v>
      </c>
      <c r="D2667" s="4" t="s">
        <v>1506</v>
      </c>
      <c r="E2667" s="4">
        <v>2191</v>
      </c>
      <c r="F2667" s="4">
        <v>2158</v>
      </c>
      <c r="G2667" s="5">
        <v>3107.8014184397161</v>
      </c>
      <c r="H2667" s="5">
        <v>3060.9929078014184</v>
      </c>
      <c r="I2667" s="6">
        <f t="shared" si="41"/>
        <v>0.98493838429940672</v>
      </c>
    </row>
    <row r="2668" spans="1:9" x14ac:dyDescent="0.15">
      <c r="A2668" s="1" t="s">
        <v>5655</v>
      </c>
      <c r="B2668" s="1">
        <v>1629</v>
      </c>
      <c r="C2668" s="13" t="s">
        <v>5656</v>
      </c>
      <c r="D2668" s="4" t="s">
        <v>620</v>
      </c>
      <c r="E2668" s="4">
        <v>9887</v>
      </c>
      <c r="F2668" s="4">
        <v>9738</v>
      </c>
      <c r="G2668" s="5">
        <v>6069.3677102516885</v>
      </c>
      <c r="H2668" s="5">
        <v>5977.9005524861877</v>
      </c>
      <c r="I2668" s="6">
        <f t="shared" si="41"/>
        <v>0.98492970567411742</v>
      </c>
    </row>
    <row r="2669" spans="1:9" x14ac:dyDescent="0.15">
      <c r="A2669" s="1" t="s">
        <v>5657</v>
      </c>
      <c r="B2669" s="1">
        <v>687</v>
      </c>
      <c r="C2669" s="13" t="s">
        <v>5658</v>
      </c>
      <c r="D2669" s="4" t="s">
        <v>503</v>
      </c>
      <c r="E2669" s="4">
        <v>4506</v>
      </c>
      <c r="F2669" s="4">
        <v>4438</v>
      </c>
      <c r="G2669" s="5">
        <v>6558.951965065502</v>
      </c>
      <c r="H2669" s="5">
        <v>6459.9708879184864</v>
      </c>
      <c r="I2669" s="6">
        <f t="shared" si="41"/>
        <v>0.98490901020861077</v>
      </c>
    </row>
    <row r="2670" spans="1:9" x14ac:dyDescent="0.15">
      <c r="A2670" s="1" t="s">
        <v>5659</v>
      </c>
      <c r="B2670" s="1">
        <v>1221</v>
      </c>
      <c r="C2670" s="13" t="s">
        <v>5660</v>
      </c>
      <c r="D2670" s="4" t="s">
        <v>1441</v>
      </c>
      <c r="E2670" s="4">
        <v>7276</v>
      </c>
      <c r="F2670" s="4">
        <v>7166</v>
      </c>
      <c r="G2670" s="5">
        <v>5959.0499590499594</v>
      </c>
      <c r="H2670" s="5">
        <v>5868.9598689598688</v>
      </c>
      <c r="I2670" s="6">
        <f t="shared" si="41"/>
        <v>0.98488180318856511</v>
      </c>
    </row>
    <row r="2671" spans="1:9" x14ac:dyDescent="0.15">
      <c r="A2671" s="1" t="s">
        <v>5661</v>
      </c>
      <c r="B2671" s="1">
        <v>2853</v>
      </c>
      <c r="C2671" s="13" t="s">
        <v>5662</v>
      </c>
      <c r="D2671" s="4" t="s">
        <v>1417</v>
      </c>
      <c r="E2671" s="4">
        <v>926</v>
      </c>
      <c r="F2671" s="4">
        <v>912</v>
      </c>
      <c r="G2671" s="5">
        <v>324.57062740974413</v>
      </c>
      <c r="H2671" s="5">
        <v>319.66351209253418</v>
      </c>
      <c r="I2671" s="6">
        <f t="shared" si="41"/>
        <v>0.98488120950323976</v>
      </c>
    </row>
    <row r="2672" spans="1:9" x14ac:dyDescent="0.15">
      <c r="A2672" s="1" t="s">
        <v>5663</v>
      </c>
      <c r="B2672" s="1">
        <v>1107</v>
      </c>
      <c r="C2672" s="13" t="s">
        <v>5664</v>
      </c>
      <c r="D2672" s="4" t="s">
        <v>195</v>
      </c>
      <c r="E2672" s="4">
        <v>6740</v>
      </c>
      <c r="F2672" s="4">
        <v>6638</v>
      </c>
      <c r="G2672" s="5">
        <v>6088.5275519421857</v>
      </c>
      <c r="H2672" s="5">
        <v>5996.386630532972</v>
      </c>
      <c r="I2672" s="6">
        <f t="shared" si="41"/>
        <v>0.98486646884272999</v>
      </c>
    </row>
    <row r="2673" spans="1:9" x14ac:dyDescent="0.15">
      <c r="A2673" s="1" t="s">
        <v>5665</v>
      </c>
      <c r="B2673" s="1">
        <v>1197</v>
      </c>
      <c r="C2673" s="13" t="s">
        <v>2491</v>
      </c>
      <c r="D2673" s="4" t="s">
        <v>1663</v>
      </c>
      <c r="E2673" s="4">
        <v>7194</v>
      </c>
      <c r="F2673" s="4">
        <v>7085</v>
      </c>
      <c r="G2673" s="5">
        <v>6010.0250626566412</v>
      </c>
      <c r="H2673" s="5">
        <v>5918.9640768588133</v>
      </c>
      <c r="I2673" s="6">
        <f t="shared" si="41"/>
        <v>0.98484848484848486</v>
      </c>
    </row>
    <row r="2674" spans="1:9" x14ac:dyDescent="0.15">
      <c r="A2674" s="1" t="s">
        <v>5666</v>
      </c>
      <c r="B2674" s="1">
        <v>705</v>
      </c>
      <c r="C2674" s="13" t="s">
        <v>4579</v>
      </c>
      <c r="D2674" s="4" t="s">
        <v>396</v>
      </c>
      <c r="E2674" s="4">
        <v>4487</v>
      </c>
      <c r="F2674" s="4">
        <v>4419</v>
      </c>
      <c r="G2674" s="5">
        <v>6364.5390070921985</v>
      </c>
      <c r="H2674" s="5">
        <v>6268.0851063829787</v>
      </c>
      <c r="I2674" s="6">
        <f t="shared" si="41"/>
        <v>0.98484510809003789</v>
      </c>
    </row>
    <row r="2675" spans="1:9" x14ac:dyDescent="0.15">
      <c r="A2675" s="1" t="s">
        <v>5667</v>
      </c>
      <c r="B2675" s="1">
        <v>1326</v>
      </c>
      <c r="C2675" s="13" t="s">
        <v>5668</v>
      </c>
      <c r="D2675" s="4" t="s">
        <v>562</v>
      </c>
      <c r="E2675" s="4">
        <v>8492</v>
      </c>
      <c r="F2675" s="4">
        <v>8363</v>
      </c>
      <c r="G2675" s="5">
        <v>6404.2232277526391</v>
      </c>
      <c r="H2675" s="5">
        <v>6306.9381598793361</v>
      </c>
      <c r="I2675" s="6">
        <f t="shared" si="41"/>
        <v>0.98480923221855865</v>
      </c>
    </row>
    <row r="2676" spans="1:9" x14ac:dyDescent="0.15">
      <c r="A2676" s="1" t="s">
        <v>5669</v>
      </c>
      <c r="B2676" s="1">
        <v>807</v>
      </c>
      <c r="C2676" s="13" t="s">
        <v>1691</v>
      </c>
      <c r="D2676" s="4" t="s">
        <v>930</v>
      </c>
      <c r="E2676" s="4">
        <v>4331</v>
      </c>
      <c r="F2676" s="4">
        <v>4265</v>
      </c>
      <c r="G2676" s="5">
        <v>5366.7905824039653</v>
      </c>
      <c r="H2676" s="5">
        <v>5285.0061957868647</v>
      </c>
      <c r="I2676" s="6">
        <f t="shared" si="41"/>
        <v>0.98476102516739783</v>
      </c>
    </row>
    <row r="2677" spans="1:9" x14ac:dyDescent="0.15">
      <c r="A2677" s="1" t="s">
        <v>5670</v>
      </c>
      <c r="B2677" s="1">
        <v>285</v>
      </c>
      <c r="C2677" s="13" t="s">
        <v>1691</v>
      </c>
      <c r="D2677" s="4"/>
      <c r="E2677" s="4">
        <v>1896</v>
      </c>
      <c r="F2677" s="4">
        <v>1867</v>
      </c>
      <c r="G2677" s="5">
        <v>6652.6315789473683</v>
      </c>
      <c r="H2677" s="5">
        <v>6550.8771929824561</v>
      </c>
      <c r="I2677" s="6">
        <f t="shared" si="41"/>
        <v>0.98470464135021096</v>
      </c>
    </row>
    <row r="2678" spans="1:9" x14ac:dyDescent="0.15">
      <c r="A2678" s="1" t="s">
        <v>5671</v>
      </c>
      <c r="B2678" s="1">
        <v>1359</v>
      </c>
      <c r="C2678" s="13" t="s">
        <v>5672</v>
      </c>
      <c r="D2678" s="4" t="s">
        <v>1624</v>
      </c>
      <c r="E2678" s="4">
        <v>8759</v>
      </c>
      <c r="F2678" s="4">
        <v>8625</v>
      </c>
      <c r="G2678" s="5">
        <v>6445.1802796173661</v>
      </c>
      <c r="H2678" s="5">
        <v>6346.5783664459159</v>
      </c>
      <c r="I2678" s="6">
        <f t="shared" si="41"/>
        <v>0.98470144993720732</v>
      </c>
    </row>
    <row r="2679" spans="1:9" x14ac:dyDescent="0.15">
      <c r="A2679" s="1" t="s">
        <v>5673</v>
      </c>
      <c r="B2679" s="1">
        <v>102</v>
      </c>
      <c r="C2679" s="13" t="s">
        <v>1691</v>
      </c>
      <c r="D2679" s="4"/>
      <c r="E2679" s="4">
        <v>1305</v>
      </c>
      <c r="F2679" s="4">
        <v>1285</v>
      </c>
      <c r="G2679" s="5">
        <v>12794.117647058823</v>
      </c>
      <c r="H2679" s="5">
        <v>12598.039215686274</v>
      </c>
      <c r="I2679" s="6">
        <f t="shared" si="41"/>
        <v>0.98467432950191569</v>
      </c>
    </row>
    <row r="2680" spans="1:9" x14ac:dyDescent="0.15">
      <c r="A2680" s="1" t="s">
        <v>5674</v>
      </c>
      <c r="B2680" s="1">
        <v>1026</v>
      </c>
      <c r="C2680" s="13" t="s">
        <v>5675</v>
      </c>
      <c r="D2680" s="4" t="s">
        <v>328</v>
      </c>
      <c r="E2680" s="4">
        <v>6388</v>
      </c>
      <c r="F2680" s="4">
        <v>6290</v>
      </c>
      <c r="G2680" s="5">
        <v>6226.1208576998051</v>
      </c>
      <c r="H2680" s="5">
        <v>6130.6042884990256</v>
      </c>
      <c r="I2680" s="6">
        <f t="shared" si="41"/>
        <v>0.98465873512836577</v>
      </c>
    </row>
    <row r="2681" spans="1:9" x14ac:dyDescent="0.15">
      <c r="A2681" s="1" t="s">
        <v>5676</v>
      </c>
      <c r="B2681" s="1">
        <v>2559</v>
      </c>
      <c r="C2681" s="13" t="s">
        <v>5677</v>
      </c>
      <c r="D2681" s="4" t="s">
        <v>1277</v>
      </c>
      <c r="E2681" s="4">
        <v>13726</v>
      </c>
      <c r="F2681" s="4">
        <v>13515</v>
      </c>
      <c r="G2681" s="5">
        <v>5363.8139898397812</v>
      </c>
      <c r="H2681" s="5">
        <v>5281.3599062133644</v>
      </c>
      <c r="I2681" s="6">
        <f t="shared" si="41"/>
        <v>0.98462771382777203</v>
      </c>
    </row>
    <row r="2682" spans="1:9" x14ac:dyDescent="0.15">
      <c r="A2682" s="1" t="s">
        <v>5678</v>
      </c>
      <c r="B2682" s="1">
        <v>1191</v>
      </c>
      <c r="C2682" s="13" t="s">
        <v>2835</v>
      </c>
      <c r="D2682" s="4" t="s">
        <v>489</v>
      </c>
      <c r="E2682" s="4">
        <v>6749</v>
      </c>
      <c r="F2682" s="4">
        <v>6645</v>
      </c>
      <c r="G2682" s="5">
        <v>5666.666666666667</v>
      </c>
      <c r="H2682" s="5">
        <v>5579.3450881612089</v>
      </c>
      <c r="I2682" s="6">
        <f t="shared" si="41"/>
        <v>0.98459030967550742</v>
      </c>
    </row>
    <row r="2683" spans="1:9" x14ac:dyDescent="0.15">
      <c r="A2683" s="1" t="s">
        <v>5679</v>
      </c>
      <c r="B2683" s="1">
        <v>330</v>
      </c>
      <c r="C2683" s="13" t="s">
        <v>1691</v>
      </c>
      <c r="D2683" s="4"/>
      <c r="E2683" s="4">
        <v>2136</v>
      </c>
      <c r="F2683" s="4">
        <v>2103</v>
      </c>
      <c r="G2683" s="5">
        <v>6472.727272727273</v>
      </c>
      <c r="H2683" s="5">
        <v>6372.727272727273</v>
      </c>
      <c r="I2683" s="6">
        <f t="shared" si="41"/>
        <v>0.9845505617977528</v>
      </c>
    </row>
    <row r="2684" spans="1:9" x14ac:dyDescent="0.15">
      <c r="A2684" s="1" t="s">
        <v>5680</v>
      </c>
      <c r="B2684" s="1">
        <v>273</v>
      </c>
      <c r="C2684" s="13" t="s">
        <v>1691</v>
      </c>
      <c r="D2684" s="4" t="s">
        <v>632</v>
      </c>
      <c r="E2684" s="4">
        <v>2200</v>
      </c>
      <c r="F2684" s="4">
        <v>2166</v>
      </c>
      <c r="G2684" s="5">
        <v>8058.6080586080589</v>
      </c>
      <c r="H2684" s="5">
        <v>7934.065934065934</v>
      </c>
      <c r="I2684" s="6">
        <f t="shared" si="41"/>
        <v>0.9845454545454545</v>
      </c>
    </row>
    <row r="2685" spans="1:9" x14ac:dyDescent="0.15">
      <c r="A2685" s="1" t="s">
        <v>5681</v>
      </c>
      <c r="B2685" s="1">
        <v>354</v>
      </c>
      <c r="C2685" s="13" t="s">
        <v>1691</v>
      </c>
      <c r="D2685" s="4"/>
      <c r="E2685" s="4">
        <v>2493</v>
      </c>
      <c r="F2685" s="4">
        <v>2454</v>
      </c>
      <c r="G2685" s="5">
        <v>7042.3728813559319</v>
      </c>
      <c r="H2685" s="5">
        <v>6932.2033898305081</v>
      </c>
      <c r="I2685" s="6">
        <f t="shared" si="41"/>
        <v>0.98435619735258728</v>
      </c>
    </row>
    <row r="2686" spans="1:9" x14ac:dyDescent="0.15">
      <c r="A2686" s="1" t="s">
        <v>5682</v>
      </c>
      <c r="B2686" s="1">
        <v>1089</v>
      </c>
      <c r="C2686" s="13" t="s">
        <v>0</v>
      </c>
      <c r="D2686" s="4" t="s">
        <v>385</v>
      </c>
      <c r="E2686" s="4">
        <v>7029</v>
      </c>
      <c r="F2686" s="4">
        <v>6919</v>
      </c>
      <c r="G2686" s="5">
        <v>6454.545454545455</v>
      </c>
      <c r="H2686" s="5">
        <v>6353.5353535353534</v>
      </c>
      <c r="I2686" s="6">
        <f t="shared" si="41"/>
        <v>0.98435054773082931</v>
      </c>
    </row>
    <row r="2687" spans="1:9" x14ac:dyDescent="0.15">
      <c r="A2687" s="1" t="s">
        <v>5683</v>
      </c>
      <c r="B2687" s="1">
        <v>1317</v>
      </c>
      <c r="C2687" s="13" t="s">
        <v>1814</v>
      </c>
      <c r="D2687" s="4" t="s">
        <v>713</v>
      </c>
      <c r="E2687" s="4">
        <v>8421</v>
      </c>
      <c r="F2687" s="4">
        <v>8289</v>
      </c>
      <c r="G2687" s="5">
        <v>6394.0774487471526</v>
      </c>
      <c r="H2687" s="5">
        <v>6293.8496583143506</v>
      </c>
      <c r="I2687" s="6">
        <f t="shared" si="41"/>
        <v>0.98432490203063761</v>
      </c>
    </row>
    <row r="2688" spans="1:9" x14ac:dyDescent="0.15">
      <c r="A2688" s="1" t="s">
        <v>5684</v>
      </c>
      <c r="B2688" s="1">
        <v>1224</v>
      </c>
      <c r="C2688" s="13" t="s">
        <v>2112</v>
      </c>
      <c r="D2688" s="4" t="s">
        <v>256</v>
      </c>
      <c r="E2688" s="4">
        <v>6376</v>
      </c>
      <c r="F2688" s="4">
        <v>6276</v>
      </c>
      <c r="G2688" s="5">
        <v>5209.1503267973858</v>
      </c>
      <c r="H2688" s="5">
        <v>5127.4509803921565</v>
      </c>
      <c r="I2688" s="6">
        <f t="shared" si="41"/>
        <v>0.98431618569636126</v>
      </c>
    </row>
    <row r="2689" spans="1:9" x14ac:dyDescent="0.15">
      <c r="A2689" s="1" t="s">
        <v>5685</v>
      </c>
      <c r="B2689" s="1">
        <v>723</v>
      </c>
      <c r="C2689" s="13" t="s">
        <v>2644</v>
      </c>
      <c r="D2689" s="4" t="s">
        <v>128</v>
      </c>
      <c r="E2689" s="4">
        <v>4894</v>
      </c>
      <c r="F2689" s="4">
        <v>4817</v>
      </c>
      <c r="G2689" s="5">
        <v>6769.0179806362376</v>
      </c>
      <c r="H2689" s="5">
        <v>6662.5172890733056</v>
      </c>
      <c r="I2689" s="6">
        <f t="shared" si="41"/>
        <v>0.98426644871270952</v>
      </c>
    </row>
    <row r="2690" spans="1:9" x14ac:dyDescent="0.15">
      <c r="A2690" s="1" t="s">
        <v>5686</v>
      </c>
      <c r="B2690" s="1">
        <v>507</v>
      </c>
      <c r="C2690" s="13" t="s">
        <v>1691</v>
      </c>
      <c r="D2690" s="4"/>
      <c r="E2690" s="4">
        <v>2853</v>
      </c>
      <c r="F2690" s="4">
        <v>2808</v>
      </c>
      <c r="G2690" s="5">
        <v>5627.2189349112423</v>
      </c>
      <c r="H2690" s="5">
        <v>5538.4615384615381</v>
      </c>
      <c r="I2690" s="6">
        <f t="shared" si="41"/>
        <v>0.98422712933753942</v>
      </c>
    </row>
    <row r="2691" spans="1:9" x14ac:dyDescent="0.15">
      <c r="A2691" s="1" t="s">
        <v>5687</v>
      </c>
      <c r="B2691" s="1">
        <v>324</v>
      </c>
      <c r="C2691" s="13" t="s">
        <v>1691</v>
      </c>
      <c r="D2691" s="4"/>
      <c r="E2691" s="4">
        <v>2596</v>
      </c>
      <c r="F2691" s="4">
        <v>2555</v>
      </c>
      <c r="G2691" s="5">
        <v>8012.3456790123455</v>
      </c>
      <c r="H2691" s="5">
        <v>7885.8024691358023</v>
      </c>
      <c r="I2691" s="6">
        <f t="shared" si="41"/>
        <v>0.98420647149460705</v>
      </c>
    </row>
    <row r="2692" spans="1:9" x14ac:dyDescent="0.15">
      <c r="A2692" s="1" t="s">
        <v>5688</v>
      </c>
      <c r="B2692" s="1">
        <v>489</v>
      </c>
      <c r="C2692" s="13" t="s">
        <v>1691</v>
      </c>
      <c r="D2692" s="4" t="s">
        <v>568</v>
      </c>
      <c r="E2692" s="4">
        <v>3407</v>
      </c>
      <c r="F2692" s="4">
        <v>3353</v>
      </c>
      <c r="G2692" s="5">
        <v>6967.2801635991818</v>
      </c>
      <c r="H2692" s="5">
        <v>6856.850715746421</v>
      </c>
      <c r="I2692" s="6">
        <f t="shared" ref="I2692:I2755" si="42">H2692/G2692</f>
        <v>0.98415027883768713</v>
      </c>
    </row>
    <row r="2693" spans="1:9" x14ac:dyDescent="0.15">
      <c r="A2693" s="1" t="s">
        <v>5689</v>
      </c>
      <c r="B2693" s="1">
        <v>417</v>
      </c>
      <c r="C2693" s="13" t="s">
        <v>1691</v>
      </c>
      <c r="D2693" s="4"/>
      <c r="E2693" s="4">
        <v>3402</v>
      </c>
      <c r="F2693" s="4">
        <v>3348</v>
      </c>
      <c r="G2693" s="5">
        <v>8158.2733812949637</v>
      </c>
      <c r="H2693" s="5">
        <v>8028.776978417266</v>
      </c>
      <c r="I2693" s="6">
        <f t="shared" si="42"/>
        <v>0.98412698412698418</v>
      </c>
    </row>
    <row r="2694" spans="1:9" x14ac:dyDescent="0.15">
      <c r="A2694" s="1" t="s">
        <v>5690</v>
      </c>
      <c r="B2694" s="1">
        <v>741</v>
      </c>
      <c r="C2694" s="13" t="s">
        <v>1691</v>
      </c>
      <c r="D2694" s="4" t="s">
        <v>935</v>
      </c>
      <c r="E2694" s="4">
        <v>4408</v>
      </c>
      <c r="F2694" s="4">
        <v>4338</v>
      </c>
      <c r="G2694" s="5">
        <v>5948.7179487179483</v>
      </c>
      <c r="H2694" s="5">
        <v>5854.251012145749</v>
      </c>
      <c r="I2694" s="6">
        <f t="shared" si="42"/>
        <v>0.98411978221415619</v>
      </c>
    </row>
    <row r="2695" spans="1:9" x14ac:dyDescent="0.15">
      <c r="A2695" s="1" t="s">
        <v>5691</v>
      </c>
      <c r="B2695" s="1">
        <v>1206</v>
      </c>
      <c r="C2695" s="13" t="s">
        <v>2425</v>
      </c>
      <c r="D2695" s="4" t="s">
        <v>79</v>
      </c>
      <c r="E2695" s="4">
        <v>8453</v>
      </c>
      <c r="F2695" s="4">
        <v>8318</v>
      </c>
      <c r="G2695" s="5">
        <v>7009.1210613598678</v>
      </c>
      <c r="H2695" s="5">
        <v>6897.1807628524048</v>
      </c>
      <c r="I2695" s="6">
        <f t="shared" si="42"/>
        <v>0.98402933869632081</v>
      </c>
    </row>
    <row r="2696" spans="1:9" x14ac:dyDescent="0.15">
      <c r="A2696" s="1" t="s">
        <v>5692</v>
      </c>
      <c r="B2696" s="1">
        <v>858</v>
      </c>
      <c r="C2696" s="13" t="s">
        <v>5693</v>
      </c>
      <c r="D2696" s="4" t="s">
        <v>222</v>
      </c>
      <c r="E2696" s="4">
        <v>5071</v>
      </c>
      <c r="F2696" s="4">
        <v>4990</v>
      </c>
      <c r="G2696" s="5">
        <v>5910.2564102564102</v>
      </c>
      <c r="H2696" s="5">
        <v>5815.8508158508157</v>
      </c>
      <c r="I2696" s="6">
        <f t="shared" si="42"/>
        <v>0.98402681916781698</v>
      </c>
    </row>
    <row r="2697" spans="1:9" x14ac:dyDescent="0.15">
      <c r="A2697" s="1" t="s">
        <v>5694</v>
      </c>
      <c r="B2697" s="1">
        <v>339</v>
      </c>
      <c r="C2697" s="13" t="s">
        <v>1691</v>
      </c>
      <c r="D2697" s="4"/>
      <c r="E2697" s="4">
        <v>2623</v>
      </c>
      <c r="F2697" s="4">
        <v>2581</v>
      </c>
      <c r="G2697" s="5">
        <v>7737.4631268436578</v>
      </c>
      <c r="H2697" s="5">
        <v>7613.5693215339234</v>
      </c>
      <c r="I2697" s="6">
        <f t="shared" si="42"/>
        <v>0.98398780022874577</v>
      </c>
    </row>
    <row r="2698" spans="1:9" x14ac:dyDescent="0.15">
      <c r="A2698" s="1" t="s">
        <v>5695</v>
      </c>
      <c r="B2698" s="1">
        <v>114</v>
      </c>
      <c r="C2698" s="13" t="s">
        <v>0</v>
      </c>
      <c r="D2698" s="4"/>
      <c r="E2698" s="4">
        <v>748</v>
      </c>
      <c r="F2698" s="4">
        <v>736</v>
      </c>
      <c r="G2698" s="5">
        <v>6561.4035087719294</v>
      </c>
      <c r="H2698" s="5">
        <v>6456.1403508771928</v>
      </c>
      <c r="I2698" s="6">
        <f t="shared" si="42"/>
        <v>0.98395721925133695</v>
      </c>
    </row>
    <row r="2699" spans="1:9" x14ac:dyDescent="0.15">
      <c r="A2699" s="1" t="s">
        <v>5696</v>
      </c>
      <c r="B2699" s="1">
        <v>540</v>
      </c>
      <c r="C2699" s="13" t="s">
        <v>1691</v>
      </c>
      <c r="D2699" s="4" t="s">
        <v>1276</v>
      </c>
      <c r="E2699" s="4">
        <v>5541</v>
      </c>
      <c r="F2699" s="4">
        <v>5452</v>
      </c>
      <c r="G2699" s="5">
        <v>10261.111111111111</v>
      </c>
      <c r="H2699" s="5">
        <v>10096.296296296296</v>
      </c>
      <c r="I2699" s="6">
        <f t="shared" si="42"/>
        <v>0.98393791734343972</v>
      </c>
    </row>
    <row r="2700" spans="1:9" x14ac:dyDescent="0.15">
      <c r="A2700" s="1" t="s">
        <v>5697</v>
      </c>
      <c r="B2700" s="1">
        <v>2289</v>
      </c>
      <c r="C2700" s="13" t="s">
        <v>5698</v>
      </c>
      <c r="D2700" s="4" t="s">
        <v>1100</v>
      </c>
      <c r="E2700" s="4">
        <v>14057</v>
      </c>
      <c r="F2700" s="4">
        <v>13831</v>
      </c>
      <c r="G2700" s="5">
        <v>6141.109654871123</v>
      </c>
      <c r="H2700" s="5">
        <v>6042.3765836609873</v>
      </c>
      <c r="I2700" s="6">
        <f t="shared" si="42"/>
        <v>0.98392260083943939</v>
      </c>
    </row>
    <row r="2701" spans="1:9" x14ac:dyDescent="0.15">
      <c r="A2701" s="1" t="s">
        <v>5699</v>
      </c>
      <c r="B2701" s="1">
        <v>1203</v>
      </c>
      <c r="C2701" s="13" t="s">
        <v>5700</v>
      </c>
      <c r="D2701" s="4" t="s">
        <v>1023</v>
      </c>
      <c r="E2701" s="4">
        <v>8016</v>
      </c>
      <c r="F2701" s="4">
        <v>7887</v>
      </c>
      <c r="G2701" s="5">
        <v>6663.3416458852871</v>
      </c>
      <c r="H2701" s="5">
        <v>6556.1097256857856</v>
      </c>
      <c r="I2701" s="6">
        <f t="shared" si="42"/>
        <v>0.98390718562874246</v>
      </c>
    </row>
    <row r="2702" spans="1:9" x14ac:dyDescent="0.15">
      <c r="A2702" s="1" t="s">
        <v>5701</v>
      </c>
      <c r="B2702" s="1">
        <v>690</v>
      </c>
      <c r="C2702" s="13" t="s">
        <v>1691</v>
      </c>
      <c r="D2702" s="4"/>
      <c r="E2702" s="4">
        <v>4408</v>
      </c>
      <c r="F2702" s="4">
        <v>4337</v>
      </c>
      <c r="G2702" s="5">
        <v>6388.405797101449</v>
      </c>
      <c r="H2702" s="5">
        <v>6285.507246376812</v>
      </c>
      <c r="I2702" s="6">
        <f t="shared" si="42"/>
        <v>0.98389292196007272</v>
      </c>
    </row>
    <row r="2703" spans="1:9" x14ac:dyDescent="0.15">
      <c r="A2703" s="1" t="s">
        <v>5702</v>
      </c>
      <c r="B2703" s="1">
        <v>285</v>
      </c>
      <c r="C2703" s="13" t="s">
        <v>0</v>
      </c>
      <c r="D2703" s="4"/>
      <c r="E2703" s="4">
        <v>869</v>
      </c>
      <c r="F2703" s="4">
        <v>855</v>
      </c>
      <c r="G2703" s="5">
        <v>3049.1228070175439</v>
      </c>
      <c r="H2703" s="5">
        <v>3000</v>
      </c>
      <c r="I2703" s="6">
        <f t="shared" si="42"/>
        <v>0.98388952819332565</v>
      </c>
    </row>
    <row r="2704" spans="1:9" x14ac:dyDescent="0.15">
      <c r="A2704" s="1" t="s">
        <v>5703</v>
      </c>
      <c r="B2704" s="1">
        <v>2772</v>
      </c>
      <c r="C2704" s="13" t="s">
        <v>5014</v>
      </c>
      <c r="D2704" s="4" t="s">
        <v>1516</v>
      </c>
      <c r="E2704" s="4">
        <v>15737</v>
      </c>
      <c r="F2704" s="4">
        <v>15483</v>
      </c>
      <c r="G2704" s="5">
        <v>5677.1284271284276</v>
      </c>
      <c r="H2704" s="5">
        <v>5585.4978354978357</v>
      </c>
      <c r="I2704" s="6">
        <f t="shared" si="42"/>
        <v>0.98385969371544768</v>
      </c>
    </row>
    <row r="2705" spans="1:9" x14ac:dyDescent="0.15">
      <c r="A2705" s="1" t="s">
        <v>5704</v>
      </c>
      <c r="B2705" s="1">
        <v>1188</v>
      </c>
      <c r="C2705" s="13" t="s">
        <v>1691</v>
      </c>
      <c r="D2705" s="4" t="s">
        <v>1638</v>
      </c>
      <c r="E2705" s="4">
        <v>6750</v>
      </c>
      <c r="F2705" s="4">
        <v>6641</v>
      </c>
      <c r="G2705" s="5">
        <v>5681.818181818182</v>
      </c>
      <c r="H2705" s="5">
        <v>5590.0673400673404</v>
      </c>
      <c r="I2705" s="6">
        <f t="shared" si="42"/>
        <v>0.98385185185185187</v>
      </c>
    </row>
    <row r="2706" spans="1:9" x14ac:dyDescent="0.15">
      <c r="A2706" s="1" t="s">
        <v>5705</v>
      </c>
      <c r="B2706" s="1">
        <v>1158</v>
      </c>
      <c r="C2706" s="13" t="s">
        <v>5706</v>
      </c>
      <c r="D2706" s="4" t="s">
        <v>205</v>
      </c>
      <c r="E2706" s="4">
        <v>6618</v>
      </c>
      <c r="F2706" s="4">
        <v>6511</v>
      </c>
      <c r="G2706" s="5">
        <v>5715.0259067357511</v>
      </c>
      <c r="H2706" s="5">
        <v>5622.6252158894649</v>
      </c>
      <c r="I2706" s="6">
        <f t="shared" si="42"/>
        <v>0.98383197340586293</v>
      </c>
    </row>
    <row r="2707" spans="1:9" x14ac:dyDescent="0.15">
      <c r="A2707" s="1" t="s">
        <v>5707</v>
      </c>
      <c r="B2707" s="1">
        <v>981</v>
      </c>
      <c r="C2707" s="13" t="s">
        <v>2351</v>
      </c>
      <c r="D2707" s="4" t="s">
        <v>1308</v>
      </c>
      <c r="E2707" s="4">
        <v>5808</v>
      </c>
      <c r="F2707" s="4">
        <v>5714</v>
      </c>
      <c r="G2707" s="5">
        <v>5920.4892966360858</v>
      </c>
      <c r="H2707" s="5">
        <v>5824.6687054026506</v>
      </c>
      <c r="I2707" s="6">
        <f t="shared" si="42"/>
        <v>0.98381542699724522</v>
      </c>
    </row>
    <row r="2708" spans="1:9" x14ac:dyDescent="0.15">
      <c r="A2708" s="1" t="s">
        <v>5708</v>
      </c>
      <c r="B2708" s="1">
        <v>315</v>
      </c>
      <c r="C2708" s="13" t="s">
        <v>1691</v>
      </c>
      <c r="D2708" s="4" t="s">
        <v>1262</v>
      </c>
      <c r="E2708" s="4">
        <v>2028</v>
      </c>
      <c r="F2708" s="4">
        <v>1995</v>
      </c>
      <c r="G2708" s="5">
        <v>6438.0952380952385</v>
      </c>
      <c r="H2708" s="5">
        <v>6333.333333333333</v>
      </c>
      <c r="I2708" s="6">
        <f t="shared" si="42"/>
        <v>0.98372781065088744</v>
      </c>
    </row>
    <row r="2709" spans="1:9" x14ac:dyDescent="0.15">
      <c r="A2709" s="1" t="s">
        <v>5709</v>
      </c>
      <c r="B2709" s="1">
        <v>2607</v>
      </c>
      <c r="C2709" s="13" t="s">
        <v>3250</v>
      </c>
      <c r="D2709" s="4" t="s">
        <v>418</v>
      </c>
      <c r="E2709" s="4">
        <v>15424</v>
      </c>
      <c r="F2709" s="4">
        <v>15173</v>
      </c>
      <c r="G2709" s="5">
        <v>5916.3789796701185</v>
      </c>
      <c r="H2709" s="5">
        <v>5820.0997314921369</v>
      </c>
      <c r="I2709" s="6">
        <f t="shared" si="42"/>
        <v>0.98372665975103746</v>
      </c>
    </row>
    <row r="2710" spans="1:9" x14ac:dyDescent="0.15">
      <c r="A2710" s="1" t="s">
        <v>5710</v>
      </c>
      <c r="B2710" s="1">
        <v>531</v>
      </c>
      <c r="C2710" s="13" t="s">
        <v>5711</v>
      </c>
      <c r="D2710" s="4" t="s">
        <v>1553</v>
      </c>
      <c r="E2710" s="4">
        <v>3255</v>
      </c>
      <c r="F2710" s="4">
        <v>3202</v>
      </c>
      <c r="G2710" s="5">
        <v>6129.943502824859</v>
      </c>
      <c r="H2710" s="5">
        <v>6030.1318267419965</v>
      </c>
      <c r="I2710" s="6">
        <f t="shared" si="42"/>
        <v>0.98371735791090631</v>
      </c>
    </row>
    <row r="2711" spans="1:9" x14ac:dyDescent="0.15">
      <c r="A2711" s="1" t="s">
        <v>5712</v>
      </c>
      <c r="B2711" s="1">
        <v>909</v>
      </c>
      <c r="C2711" s="13" t="s">
        <v>1928</v>
      </c>
      <c r="D2711" s="4" t="s">
        <v>1480</v>
      </c>
      <c r="E2711" s="4">
        <v>6378</v>
      </c>
      <c r="F2711" s="4">
        <v>6274</v>
      </c>
      <c r="G2711" s="5">
        <v>7016.5016501650161</v>
      </c>
      <c r="H2711" s="5">
        <v>6902.090209020902</v>
      </c>
      <c r="I2711" s="6">
        <f t="shared" si="42"/>
        <v>0.98369394794606468</v>
      </c>
    </row>
    <row r="2712" spans="1:9" x14ac:dyDescent="0.15">
      <c r="A2712" s="1" t="s">
        <v>5713</v>
      </c>
      <c r="B2712" s="1">
        <v>237</v>
      </c>
      <c r="C2712" s="13" t="s">
        <v>1691</v>
      </c>
      <c r="D2712" s="4"/>
      <c r="E2712" s="4">
        <v>2266</v>
      </c>
      <c r="F2712" s="4">
        <v>2229</v>
      </c>
      <c r="G2712" s="5">
        <v>9561.181434599157</v>
      </c>
      <c r="H2712" s="5">
        <v>9405.0632911392404</v>
      </c>
      <c r="I2712" s="6">
        <f t="shared" si="42"/>
        <v>0.98367166813768747</v>
      </c>
    </row>
    <row r="2713" spans="1:9" x14ac:dyDescent="0.15">
      <c r="A2713" s="1" t="s">
        <v>5714</v>
      </c>
      <c r="B2713" s="1">
        <v>1308</v>
      </c>
      <c r="C2713" s="13" t="s">
        <v>4383</v>
      </c>
      <c r="D2713" s="4" t="s">
        <v>325</v>
      </c>
      <c r="E2713" s="4">
        <v>8167</v>
      </c>
      <c r="F2713" s="4">
        <v>8033</v>
      </c>
      <c r="G2713" s="5">
        <v>6243.8837920489295</v>
      </c>
      <c r="H2713" s="5">
        <v>6141.4373088685015</v>
      </c>
      <c r="I2713" s="6">
        <f t="shared" si="42"/>
        <v>0.98359250642830909</v>
      </c>
    </row>
    <row r="2714" spans="1:9" x14ac:dyDescent="0.15">
      <c r="A2714" s="1" t="s">
        <v>5715</v>
      </c>
      <c r="B2714" s="1">
        <v>1992</v>
      </c>
      <c r="C2714" s="13" t="s">
        <v>5716</v>
      </c>
      <c r="D2714" s="4" t="s">
        <v>346</v>
      </c>
      <c r="E2714" s="4">
        <v>12051</v>
      </c>
      <c r="F2714" s="4">
        <v>11853</v>
      </c>
      <c r="G2714" s="5">
        <v>6049.6987951807232</v>
      </c>
      <c r="H2714" s="5">
        <v>5950.3012048192768</v>
      </c>
      <c r="I2714" s="6">
        <f t="shared" si="42"/>
        <v>0.98356982823002226</v>
      </c>
    </row>
    <row r="2715" spans="1:9" x14ac:dyDescent="0.15">
      <c r="A2715" s="1" t="s">
        <v>5717</v>
      </c>
      <c r="B2715" s="1">
        <v>393</v>
      </c>
      <c r="C2715" s="13" t="s">
        <v>1691</v>
      </c>
      <c r="D2715" s="4"/>
      <c r="E2715" s="4">
        <v>2918</v>
      </c>
      <c r="F2715" s="4">
        <v>2870</v>
      </c>
      <c r="G2715" s="5">
        <v>7424.9363867684478</v>
      </c>
      <c r="H2715" s="5">
        <v>7302.7989821882948</v>
      </c>
      <c r="I2715" s="6">
        <f t="shared" si="42"/>
        <v>0.98355037697052772</v>
      </c>
    </row>
    <row r="2716" spans="1:9" x14ac:dyDescent="0.15">
      <c r="A2716" s="1" t="s">
        <v>5718</v>
      </c>
      <c r="B2716" s="1">
        <v>567</v>
      </c>
      <c r="C2716" s="13" t="s">
        <v>12</v>
      </c>
      <c r="D2716" s="4" t="s">
        <v>574</v>
      </c>
      <c r="E2716" s="4">
        <v>4194</v>
      </c>
      <c r="F2716" s="4">
        <v>4125</v>
      </c>
      <c r="G2716" s="5">
        <v>7396.8253968253966</v>
      </c>
      <c r="H2716" s="5">
        <v>7275.132275132275</v>
      </c>
      <c r="I2716" s="6">
        <f t="shared" si="42"/>
        <v>0.98354792560801141</v>
      </c>
    </row>
    <row r="2717" spans="1:9" x14ac:dyDescent="0.15">
      <c r="A2717" s="1" t="s">
        <v>5719</v>
      </c>
      <c r="B2717" s="1">
        <v>1155</v>
      </c>
      <c r="C2717" s="13" t="s">
        <v>5720</v>
      </c>
      <c r="D2717" s="4" t="s">
        <v>1022</v>
      </c>
      <c r="E2717" s="4">
        <v>7407</v>
      </c>
      <c r="F2717" s="4">
        <v>7285</v>
      </c>
      <c r="G2717" s="5">
        <v>6412.9870129870133</v>
      </c>
      <c r="H2717" s="5">
        <v>6307.3593073593074</v>
      </c>
      <c r="I2717" s="6">
        <f t="shared" si="42"/>
        <v>0.98352909410017553</v>
      </c>
    </row>
    <row r="2718" spans="1:9" x14ac:dyDescent="0.15">
      <c r="A2718" s="1" t="s">
        <v>5721</v>
      </c>
      <c r="B2718" s="1">
        <v>1212</v>
      </c>
      <c r="C2718" s="13" t="s">
        <v>4036</v>
      </c>
      <c r="D2718" s="4" t="s">
        <v>1347</v>
      </c>
      <c r="E2718" s="4">
        <v>6965</v>
      </c>
      <c r="F2718" s="4">
        <v>6850</v>
      </c>
      <c r="G2718" s="5">
        <v>5746.6996699669971</v>
      </c>
      <c r="H2718" s="5">
        <v>5651.8151815181518</v>
      </c>
      <c r="I2718" s="6">
        <f t="shared" si="42"/>
        <v>0.98348887293610909</v>
      </c>
    </row>
    <row r="2719" spans="1:9" x14ac:dyDescent="0.15">
      <c r="A2719" s="1" t="s">
        <v>5722</v>
      </c>
      <c r="B2719" s="1">
        <v>1386</v>
      </c>
      <c r="C2719" s="13" t="s">
        <v>5723</v>
      </c>
      <c r="D2719" s="4" t="s">
        <v>905</v>
      </c>
      <c r="E2719" s="4">
        <v>8463</v>
      </c>
      <c r="F2719" s="4">
        <v>8323</v>
      </c>
      <c r="G2719" s="5">
        <v>6106.060606060606</v>
      </c>
      <c r="H2719" s="5">
        <v>6005.0505050505053</v>
      </c>
      <c r="I2719" s="6">
        <f t="shared" si="42"/>
        <v>0.98345740281224159</v>
      </c>
    </row>
    <row r="2720" spans="1:9" x14ac:dyDescent="0.15">
      <c r="A2720" s="1" t="s">
        <v>5724</v>
      </c>
      <c r="B2720" s="1">
        <v>717</v>
      </c>
      <c r="C2720" s="13" t="s">
        <v>1885</v>
      </c>
      <c r="D2720" s="4" t="s">
        <v>368</v>
      </c>
      <c r="E2720" s="4">
        <v>4471</v>
      </c>
      <c r="F2720" s="4">
        <v>4397</v>
      </c>
      <c r="G2720" s="5">
        <v>6235.7043235704323</v>
      </c>
      <c r="H2720" s="5">
        <v>6132.4965132496509</v>
      </c>
      <c r="I2720" s="6">
        <f t="shared" si="42"/>
        <v>0.98344889286513082</v>
      </c>
    </row>
    <row r="2721" spans="1:9" x14ac:dyDescent="0.15">
      <c r="A2721" s="1" t="s">
        <v>5725</v>
      </c>
      <c r="B2721" s="1">
        <v>1281</v>
      </c>
      <c r="C2721" s="13" t="s">
        <v>5726</v>
      </c>
      <c r="D2721" s="4" t="s">
        <v>143</v>
      </c>
      <c r="E2721" s="4">
        <v>7877</v>
      </c>
      <c r="F2721" s="4">
        <v>7746</v>
      </c>
      <c r="G2721" s="5">
        <v>6149.1022638563618</v>
      </c>
      <c r="H2721" s="5">
        <v>6046.838407494145</v>
      </c>
      <c r="I2721" s="6">
        <f t="shared" si="42"/>
        <v>0.98336930303415004</v>
      </c>
    </row>
    <row r="2722" spans="1:9" x14ac:dyDescent="0.15">
      <c r="A2722" s="1" t="s">
        <v>5727</v>
      </c>
      <c r="B2722" s="1">
        <v>972</v>
      </c>
      <c r="C2722" s="13" t="s">
        <v>5728</v>
      </c>
      <c r="D2722" s="4" t="s">
        <v>1161</v>
      </c>
      <c r="E2722" s="4">
        <v>5230</v>
      </c>
      <c r="F2722" s="4">
        <v>5143</v>
      </c>
      <c r="G2722" s="5">
        <v>5380.658436213992</v>
      </c>
      <c r="H2722" s="5">
        <v>5291.1522633744853</v>
      </c>
      <c r="I2722" s="6">
        <f t="shared" si="42"/>
        <v>0.98336520076481826</v>
      </c>
    </row>
    <row r="2723" spans="1:9" x14ac:dyDescent="0.15">
      <c r="A2723" s="1" t="s">
        <v>5729</v>
      </c>
      <c r="B2723" s="1">
        <v>1230</v>
      </c>
      <c r="C2723" s="13" t="s">
        <v>2464</v>
      </c>
      <c r="D2723" s="4" t="s">
        <v>981</v>
      </c>
      <c r="E2723" s="4">
        <v>7566</v>
      </c>
      <c r="F2723" s="4">
        <v>7440</v>
      </c>
      <c r="G2723" s="5">
        <v>6151.2195121951218</v>
      </c>
      <c r="H2723" s="5">
        <v>6048.7804878048782</v>
      </c>
      <c r="I2723" s="6">
        <f t="shared" si="42"/>
        <v>0.98334655035685969</v>
      </c>
    </row>
    <row r="2724" spans="1:9" x14ac:dyDescent="0.15">
      <c r="A2724" s="1" t="s">
        <v>5730</v>
      </c>
      <c r="B2724" s="1">
        <v>432</v>
      </c>
      <c r="C2724" s="13" t="s">
        <v>52</v>
      </c>
      <c r="D2724" s="4"/>
      <c r="E2724" s="4">
        <v>3292</v>
      </c>
      <c r="F2724" s="4">
        <v>3237</v>
      </c>
      <c r="G2724" s="5">
        <v>7620.3703703703704</v>
      </c>
      <c r="H2724" s="5">
        <v>7493.0555555555557</v>
      </c>
      <c r="I2724" s="6">
        <f t="shared" si="42"/>
        <v>0.98329283110571086</v>
      </c>
    </row>
    <row r="2725" spans="1:9" x14ac:dyDescent="0.15">
      <c r="A2725" s="1" t="s">
        <v>5731</v>
      </c>
      <c r="B2725" s="1">
        <v>450</v>
      </c>
      <c r="C2725" s="13" t="s">
        <v>1691</v>
      </c>
      <c r="D2725" s="4" t="s">
        <v>569</v>
      </c>
      <c r="E2725" s="4">
        <v>3470</v>
      </c>
      <c r="F2725" s="4">
        <v>3412</v>
      </c>
      <c r="G2725" s="5">
        <v>7711.1111111111113</v>
      </c>
      <c r="H2725" s="5">
        <v>7582.2222222222226</v>
      </c>
      <c r="I2725" s="6">
        <f t="shared" si="42"/>
        <v>0.98328530259365998</v>
      </c>
    </row>
    <row r="2726" spans="1:9" x14ac:dyDescent="0.15">
      <c r="A2726" s="1" t="s">
        <v>5732</v>
      </c>
      <c r="B2726" s="1">
        <v>891</v>
      </c>
      <c r="C2726" s="13" t="s">
        <v>5733</v>
      </c>
      <c r="D2726" s="4" t="s">
        <v>910</v>
      </c>
      <c r="E2726" s="4">
        <v>5309</v>
      </c>
      <c r="F2726" s="4">
        <v>5220</v>
      </c>
      <c r="G2726" s="5">
        <v>5958.4736251402919</v>
      </c>
      <c r="H2726" s="5">
        <v>5858.5858585858587</v>
      </c>
      <c r="I2726" s="6">
        <f t="shared" si="42"/>
        <v>0.9832360143153136</v>
      </c>
    </row>
    <row r="2727" spans="1:9" x14ac:dyDescent="0.15">
      <c r="A2727" s="1" t="s">
        <v>5734</v>
      </c>
      <c r="B2727" s="1">
        <v>3315</v>
      </c>
      <c r="C2727" s="13" t="s">
        <v>5735</v>
      </c>
      <c r="D2727" s="4"/>
      <c r="E2727" s="4">
        <v>19742</v>
      </c>
      <c r="F2727" s="4">
        <v>19411</v>
      </c>
      <c r="G2727" s="5">
        <v>5955.3544494720963</v>
      </c>
      <c r="H2727" s="5">
        <v>5855.5052790346908</v>
      </c>
      <c r="I2727" s="6">
        <f t="shared" si="42"/>
        <v>0.98323371492250033</v>
      </c>
    </row>
    <row r="2728" spans="1:9" x14ac:dyDescent="0.15">
      <c r="A2728" s="1" t="s">
        <v>5736</v>
      </c>
      <c r="B2728" s="1">
        <v>354</v>
      </c>
      <c r="C2728" s="13" t="s">
        <v>1691</v>
      </c>
      <c r="D2728" s="4" t="s">
        <v>1479</v>
      </c>
      <c r="E2728" s="4">
        <v>2444</v>
      </c>
      <c r="F2728" s="4">
        <v>2403</v>
      </c>
      <c r="G2728" s="5">
        <v>6903.9548022598874</v>
      </c>
      <c r="H2728" s="5">
        <v>6788.1355932203387</v>
      </c>
      <c r="I2728" s="6">
        <f t="shared" si="42"/>
        <v>0.98322422258592457</v>
      </c>
    </row>
    <row r="2729" spans="1:9" x14ac:dyDescent="0.15">
      <c r="A2729" s="1" t="s">
        <v>5737</v>
      </c>
      <c r="B2729" s="1">
        <v>768</v>
      </c>
      <c r="C2729" s="13" t="s">
        <v>2277</v>
      </c>
      <c r="D2729" s="4" t="s">
        <v>319</v>
      </c>
      <c r="E2729" s="4">
        <v>4704</v>
      </c>
      <c r="F2729" s="4">
        <v>4625</v>
      </c>
      <c r="G2729" s="5">
        <v>6125</v>
      </c>
      <c r="H2729" s="5">
        <v>6022.135416666667</v>
      </c>
      <c r="I2729" s="6">
        <f t="shared" si="42"/>
        <v>0.98320578231292521</v>
      </c>
    </row>
    <row r="2730" spans="1:9" x14ac:dyDescent="0.15">
      <c r="A2730" s="1" t="s">
        <v>5738</v>
      </c>
      <c r="B2730" s="1">
        <v>702</v>
      </c>
      <c r="C2730" s="13" t="s">
        <v>52</v>
      </c>
      <c r="D2730" s="4" t="s">
        <v>1242</v>
      </c>
      <c r="E2730" s="4">
        <v>4644</v>
      </c>
      <c r="F2730" s="4">
        <v>4566</v>
      </c>
      <c r="G2730" s="5">
        <v>6615.3846153846152</v>
      </c>
      <c r="H2730" s="5">
        <v>6504.2735042735039</v>
      </c>
      <c r="I2730" s="6">
        <f t="shared" si="42"/>
        <v>0.983204134366925</v>
      </c>
    </row>
    <row r="2731" spans="1:9" x14ac:dyDescent="0.15">
      <c r="A2731" s="1" t="s">
        <v>5739</v>
      </c>
      <c r="B2731" s="1">
        <v>915</v>
      </c>
      <c r="C2731" s="13" t="s">
        <v>1691</v>
      </c>
      <c r="D2731" s="4"/>
      <c r="E2731" s="4">
        <v>6486</v>
      </c>
      <c r="F2731" s="4">
        <v>6377</v>
      </c>
      <c r="G2731" s="5">
        <v>7088.5245901639346</v>
      </c>
      <c r="H2731" s="5">
        <v>6969.398907103825</v>
      </c>
      <c r="I2731" s="6">
        <f t="shared" si="42"/>
        <v>0.98319457292630275</v>
      </c>
    </row>
    <row r="2732" spans="1:9" x14ac:dyDescent="0.15">
      <c r="A2732" s="1" t="s">
        <v>5740</v>
      </c>
      <c r="B2732" s="1">
        <v>1053</v>
      </c>
      <c r="C2732" s="13" t="s">
        <v>5741</v>
      </c>
      <c r="D2732" s="4" t="s">
        <v>398</v>
      </c>
      <c r="E2732" s="4">
        <v>6426</v>
      </c>
      <c r="F2732" s="4">
        <v>6318</v>
      </c>
      <c r="G2732" s="5">
        <v>6102.5641025641025</v>
      </c>
      <c r="H2732" s="5">
        <v>6000</v>
      </c>
      <c r="I2732" s="6">
        <f t="shared" si="42"/>
        <v>0.98319327731092432</v>
      </c>
    </row>
    <row r="2733" spans="1:9" x14ac:dyDescent="0.15">
      <c r="A2733" s="1" t="s">
        <v>5742</v>
      </c>
      <c r="B2733" s="1">
        <v>642</v>
      </c>
      <c r="C2733" s="13" t="s">
        <v>3367</v>
      </c>
      <c r="D2733" s="4" t="s">
        <v>986</v>
      </c>
      <c r="E2733" s="4">
        <v>3567</v>
      </c>
      <c r="F2733" s="4">
        <v>3507</v>
      </c>
      <c r="G2733" s="5">
        <v>5556.0747663551401</v>
      </c>
      <c r="H2733" s="5">
        <v>5462.6168224299063</v>
      </c>
      <c r="I2733" s="6">
        <f t="shared" si="42"/>
        <v>0.98317914213624891</v>
      </c>
    </row>
    <row r="2734" spans="1:9" x14ac:dyDescent="0.15">
      <c r="A2734" s="1" t="s">
        <v>5743</v>
      </c>
      <c r="B2734" s="1">
        <v>822</v>
      </c>
      <c r="C2734" s="13" t="s">
        <v>5538</v>
      </c>
      <c r="D2734" s="4" t="s">
        <v>634</v>
      </c>
      <c r="E2734" s="4">
        <v>5849</v>
      </c>
      <c r="F2734" s="4">
        <v>5750</v>
      </c>
      <c r="G2734" s="5">
        <v>7115.571776155718</v>
      </c>
      <c r="H2734" s="5">
        <v>6995.1338199513384</v>
      </c>
      <c r="I2734" s="6">
        <f t="shared" si="42"/>
        <v>0.98307402974867497</v>
      </c>
    </row>
    <row r="2735" spans="1:9" x14ac:dyDescent="0.15">
      <c r="A2735" s="1" t="s">
        <v>5744</v>
      </c>
      <c r="B2735" s="1">
        <v>1674</v>
      </c>
      <c r="C2735" s="13" t="s">
        <v>5745</v>
      </c>
      <c r="D2735" s="4" t="s">
        <v>598</v>
      </c>
      <c r="E2735" s="4">
        <v>11041</v>
      </c>
      <c r="F2735" s="4">
        <v>10854</v>
      </c>
      <c r="G2735" s="5">
        <v>6595.5794504181604</v>
      </c>
      <c r="H2735" s="5">
        <v>6483.8709677419356</v>
      </c>
      <c r="I2735" s="6">
        <f t="shared" si="42"/>
        <v>0.98306312833982423</v>
      </c>
    </row>
    <row r="2736" spans="1:9" x14ac:dyDescent="0.15">
      <c r="A2736" s="1" t="s">
        <v>5746</v>
      </c>
      <c r="B2736" s="1">
        <v>396</v>
      </c>
      <c r="C2736" s="13" t="s">
        <v>1691</v>
      </c>
      <c r="D2736" s="4" t="s">
        <v>915</v>
      </c>
      <c r="E2736" s="4">
        <v>2291</v>
      </c>
      <c r="F2736" s="4">
        <v>2252</v>
      </c>
      <c r="G2736" s="5">
        <v>5785.3535353535353</v>
      </c>
      <c r="H2736" s="5">
        <v>5686.8686868686873</v>
      </c>
      <c r="I2736" s="6">
        <f t="shared" si="42"/>
        <v>0.9829768659973811</v>
      </c>
    </row>
    <row r="2737" spans="1:9" x14ac:dyDescent="0.15">
      <c r="A2737" s="1" t="s">
        <v>5747</v>
      </c>
      <c r="B2737" s="1">
        <v>1173</v>
      </c>
      <c r="C2737" s="13" t="s">
        <v>2112</v>
      </c>
      <c r="D2737" s="4" t="s">
        <v>256</v>
      </c>
      <c r="E2737" s="4">
        <v>7808</v>
      </c>
      <c r="F2737" s="4">
        <v>7675</v>
      </c>
      <c r="G2737" s="5">
        <v>6656.4364876385334</v>
      </c>
      <c r="H2737" s="5">
        <v>6543.05200341006</v>
      </c>
      <c r="I2737" s="6">
        <f t="shared" si="42"/>
        <v>0.98296618852459028</v>
      </c>
    </row>
    <row r="2738" spans="1:9" x14ac:dyDescent="0.15">
      <c r="A2738" s="1" t="s">
        <v>5748</v>
      </c>
      <c r="B2738" s="1">
        <v>366</v>
      </c>
      <c r="C2738" s="13" t="s">
        <v>1691</v>
      </c>
      <c r="D2738" s="4" t="s">
        <v>40</v>
      </c>
      <c r="E2738" s="4">
        <v>2405</v>
      </c>
      <c r="F2738" s="4">
        <v>2364</v>
      </c>
      <c r="G2738" s="5">
        <v>6571.0382513661198</v>
      </c>
      <c r="H2738" s="5">
        <v>6459.0163934426228</v>
      </c>
      <c r="I2738" s="6">
        <f t="shared" si="42"/>
        <v>0.98295218295218301</v>
      </c>
    </row>
    <row r="2739" spans="1:9" x14ac:dyDescent="0.15">
      <c r="A2739" s="1" t="s">
        <v>5749</v>
      </c>
      <c r="B2739" s="1">
        <v>333</v>
      </c>
      <c r="C2739" s="13" t="s">
        <v>1691</v>
      </c>
      <c r="D2739" s="4"/>
      <c r="E2739" s="4">
        <v>2460</v>
      </c>
      <c r="F2739" s="4">
        <v>2418</v>
      </c>
      <c r="G2739" s="5">
        <v>7387.3873873873872</v>
      </c>
      <c r="H2739" s="5">
        <v>7261.2612612612611</v>
      </c>
      <c r="I2739" s="6">
        <f t="shared" si="42"/>
        <v>0.98292682926829267</v>
      </c>
    </row>
    <row r="2740" spans="1:9" x14ac:dyDescent="0.15">
      <c r="A2740" s="1" t="s">
        <v>5750</v>
      </c>
      <c r="B2740" s="1">
        <v>2097</v>
      </c>
      <c r="C2740" s="13" t="s">
        <v>5751</v>
      </c>
      <c r="D2740" s="4" t="s">
        <v>203</v>
      </c>
      <c r="E2740" s="4">
        <v>12821</v>
      </c>
      <c r="F2740" s="4">
        <v>12602</v>
      </c>
      <c r="G2740" s="5">
        <v>6113.9723414401524</v>
      </c>
      <c r="H2740" s="5">
        <v>6009.5374344301381</v>
      </c>
      <c r="I2740" s="6">
        <f t="shared" si="42"/>
        <v>0.98291864909133453</v>
      </c>
    </row>
    <row r="2741" spans="1:9" x14ac:dyDescent="0.15">
      <c r="A2741" s="1" t="s">
        <v>5752</v>
      </c>
      <c r="B2741" s="1">
        <v>156</v>
      </c>
      <c r="C2741" s="13" t="s">
        <v>0</v>
      </c>
      <c r="D2741" s="4"/>
      <c r="E2741" s="4">
        <v>1229</v>
      </c>
      <c r="F2741" s="4">
        <v>1208</v>
      </c>
      <c r="G2741" s="5">
        <v>7878.2051282051279</v>
      </c>
      <c r="H2741" s="5">
        <v>7743.5897435897432</v>
      </c>
      <c r="I2741" s="6">
        <f t="shared" si="42"/>
        <v>0.9829129373474369</v>
      </c>
    </row>
    <row r="2742" spans="1:9" x14ac:dyDescent="0.15">
      <c r="A2742" s="1" t="s">
        <v>5753</v>
      </c>
      <c r="B2742" s="1">
        <v>273</v>
      </c>
      <c r="C2742" s="13" t="s">
        <v>21</v>
      </c>
      <c r="D2742" s="4" t="s">
        <v>375</v>
      </c>
      <c r="E2742" s="4">
        <v>2043</v>
      </c>
      <c r="F2742" s="4">
        <v>2008</v>
      </c>
      <c r="G2742" s="5">
        <v>7483.5164835164833</v>
      </c>
      <c r="H2742" s="5">
        <v>7355.3113553113553</v>
      </c>
      <c r="I2742" s="6">
        <f t="shared" si="42"/>
        <v>0.98286833088595205</v>
      </c>
    </row>
    <row r="2743" spans="1:9" x14ac:dyDescent="0.15">
      <c r="A2743" s="1" t="s">
        <v>5754</v>
      </c>
      <c r="B2743" s="1">
        <v>489</v>
      </c>
      <c r="C2743" s="13" t="s">
        <v>5755</v>
      </c>
      <c r="D2743" s="4" t="s">
        <v>628</v>
      </c>
      <c r="E2743" s="4">
        <v>3205</v>
      </c>
      <c r="F2743" s="4">
        <v>3150</v>
      </c>
      <c r="G2743" s="5">
        <v>6554.1922290388547</v>
      </c>
      <c r="H2743" s="5">
        <v>6441.7177914110425</v>
      </c>
      <c r="I2743" s="6">
        <f t="shared" si="42"/>
        <v>0.98283931357254284</v>
      </c>
    </row>
    <row r="2744" spans="1:9" x14ac:dyDescent="0.15">
      <c r="A2744" s="1" t="s">
        <v>5756</v>
      </c>
      <c r="B2744" s="1">
        <v>726</v>
      </c>
      <c r="C2744" s="13" t="s">
        <v>2277</v>
      </c>
      <c r="D2744" s="4" t="s">
        <v>319</v>
      </c>
      <c r="E2744" s="4">
        <v>4720</v>
      </c>
      <c r="F2744" s="4">
        <v>4639</v>
      </c>
      <c r="G2744" s="5">
        <v>6501.3774104683198</v>
      </c>
      <c r="H2744" s="5">
        <v>6389.8071625344355</v>
      </c>
      <c r="I2744" s="6">
        <f t="shared" si="42"/>
        <v>0.98283898305084749</v>
      </c>
    </row>
    <row r="2745" spans="1:9" x14ac:dyDescent="0.15">
      <c r="A2745" s="1" t="s">
        <v>5757</v>
      </c>
      <c r="B2745" s="1">
        <v>1509</v>
      </c>
      <c r="C2745" s="13" t="s">
        <v>2425</v>
      </c>
      <c r="D2745" s="4" t="s">
        <v>79</v>
      </c>
      <c r="E2745" s="4">
        <v>9430</v>
      </c>
      <c r="F2745" s="4">
        <v>9268</v>
      </c>
      <c r="G2745" s="5">
        <v>6249.1716368455927</v>
      </c>
      <c r="H2745" s="5">
        <v>6141.8157720344598</v>
      </c>
      <c r="I2745" s="6">
        <f t="shared" si="42"/>
        <v>0.98282078472958645</v>
      </c>
    </row>
    <row r="2746" spans="1:9" x14ac:dyDescent="0.15">
      <c r="A2746" s="1" t="s">
        <v>5758</v>
      </c>
      <c r="B2746" s="1">
        <v>750</v>
      </c>
      <c r="C2746" s="13" t="s">
        <v>1691</v>
      </c>
      <c r="D2746" s="4"/>
      <c r="E2746" s="4">
        <v>4422</v>
      </c>
      <c r="F2746" s="4">
        <v>4346</v>
      </c>
      <c r="G2746" s="5">
        <v>5896</v>
      </c>
      <c r="H2746" s="5">
        <v>5794.666666666667</v>
      </c>
      <c r="I2746" s="6">
        <f t="shared" si="42"/>
        <v>0.98281320669380379</v>
      </c>
    </row>
    <row r="2747" spans="1:9" x14ac:dyDescent="0.15">
      <c r="A2747" s="1" t="s">
        <v>5759</v>
      </c>
      <c r="B2747" s="1">
        <v>1128</v>
      </c>
      <c r="C2747" s="13" t="s">
        <v>5760</v>
      </c>
      <c r="D2747" s="4" t="s">
        <v>838</v>
      </c>
      <c r="E2747" s="4">
        <v>7504</v>
      </c>
      <c r="F2747" s="4">
        <v>7375</v>
      </c>
      <c r="G2747" s="5">
        <v>6652.4822695035464</v>
      </c>
      <c r="H2747" s="5">
        <v>6538.1205673758868</v>
      </c>
      <c r="I2747" s="6">
        <f t="shared" si="42"/>
        <v>0.98280916844349675</v>
      </c>
    </row>
    <row r="2748" spans="1:9" x14ac:dyDescent="0.15">
      <c r="A2748" s="1" t="s">
        <v>5761</v>
      </c>
      <c r="B2748" s="1">
        <v>819</v>
      </c>
      <c r="C2748" s="13" t="s">
        <v>5762</v>
      </c>
      <c r="D2748" s="4" t="s">
        <v>737</v>
      </c>
      <c r="E2748" s="4">
        <v>5346</v>
      </c>
      <c r="F2748" s="4">
        <v>5254</v>
      </c>
      <c r="G2748" s="5">
        <v>6527.4725274725279</v>
      </c>
      <c r="H2748" s="5">
        <v>6415.1404151404149</v>
      </c>
      <c r="I2748" s="6">
        <f t="shared" si="42"/>
        <v>0.98279087167976042</v>
      </c>
    </row>
    <row r="2749" spans="1:9" x14ac:dyDescent="0.15">
      <c r="A2749" s="1" t="s">
        <v>5763</v>
      </c>
      <c r="B2749" s="1">
        <v>2682</v>
      </c>
      <c r="C2749" s="13" t="s">
        <v>5764</v>
      </c>
      <c r="D2749" s="4" t="s">
        <v>133</v>
      </c>
      <c r="E2749" s="4">
        <v>15778</v>
      </c>
      <c r="F2749" s="4">
        <v>15506</v>
      </c>
      <c r="G2749" s="5">
        <v>5882.9231916480239</v>
      </c>
      <c r="H2749" s="5">
        <v>5781.5063385533185</v>
      </c>
      <c r="I2749" s="6">
        <f t="shared" si="42"/>
        <v>0.98276080618582839</v>
      </c>
    </row>
    <row r="2750" spans="1:9" x14ac:dyDescent="0.15">
      <c r="A2750" s="1" t="s">
        <v>5765</v>
      </c>
      <c r="B2750" s="1">
        <v>1086</v>
      </c>
      <c r="C2750" s="13" t="s">
        <v>1691</v>
      </c>
      <c r="D2750" s="4"/>
      <c r="E2750" s="4">
        <v>8216</v>
      </c>
      <c r="F2750" s="4">
        <v>8074</v>
      </c>
      <c r="G2750" s="5">
        <v>7565.3775322283609</v>
      </c>
      <c r="H2750" s="5">
        <v>7434.6224677716391</v>
      </c>
      <c r="I2750" s="6">
        <f t="shared" si="42"/>
        <v>0.98271665043816947</v>
      </c>
    </row>
    <row r="2751" spans="1:9" x14ac:dyDescent="0.15">
      <c r="A2751" s="1" t="s">
        <v>5766</v>
      </c>
      <c r="B2751" s="1">
        <v>642</v>
      </c>
      <c r="C2751" s="13" t="s">
        <v>5767</v>
      </c>
      <c r="D2751" s="4" t="s">
        <v>1596</v>
      </c>
      <c r="E2751" s="4">
        <v>4223</v>
      </c>
      <c r="F2751" s="4">
        <v>4150</v>
      </c>
      <c r="G2751" s="5">
        <v>6577.8816199376943</v>
      </c>
      <c r="H2751" s="5">
        <v>6464.1744548286606</v>
      </c>
      <c r="I2751" s="6">
        <f t="shared" si="42"/>
        <v>0.98271371063225199</v>
      </c>
    </row>
    <row r="2752" spans="1:9" x14ac:dyDescent="0.15">
      <c r="A2752" s="1" t="s">
        <v>5768</v>
      </c>
      <c r="B2752" s="1">
        <v>537</v>
      </c>
      <c r="C2752" s="13" t="s">
        <v>5769</v>
      </c>
      <c r="D2752" s="4" t="s">
        <v>183</v>
      </c>
      <c r="E2752" s="4">
        <v>3697</v>
      </c>
      <c r="F2752" s="4">
        <v>3633</v>
      </c>
      <c r="G2752" s="5">
        <v>6884.5437616387335</v>
      </c>
      <c r="H2752" s="5">
        <v>6765.36312849162</v>
      </c>
      <c r="I2752" s="6">
        <f t="shared" si="42"/>
        <v>0.98268866648634035</v>
      </c>
    </row>
    <row r="2753" spans="1:9" x14ac:dyDescent="0.15">
      <c r="A2753" s="1" t="s">
        <v>5770</v>
      </c>
      <c r="B2753" s="1">
        <v>567</v>
      </c>
      <c r="C2753" s="13" t="s">
        <v>1691</v>
      </c>
      <c r="D2753" s="4" t="s">
        <v>1373</v>
      </c>
      <c r="E2753" s="4">
        <v>4095</v>
      </c>
      <c r="F2753" s="4">
        <v>4024</v>
      </c>
      <c r="G2753" s="5">
        <v>7222.2222222222226</v>
      </c>
      <c r="H2753" s="5">
        <v>7097.0017636684306</v>
      </c>
      <c r="I2753" s="6">
        <f t="shared" si="42"/>
        <v>0.98266178266178261</v>
      </c>
    </row>
    <row r="2754" spans="1:9" x14ac:dyDescent="0.15">
      <c r="A2754" s="1" t="s">
        <v>5771</v>
      </c>
      <c r="B2754" s="1">
        <v>4506</v>
      </c>
      <c r="C2754" s="13" t="s">
        <v>1691</v>
      </c>
      <c r="D2754" s="4" t="s">
        <v>372</v>
      </c>
      <c r="E2754" s="4">
        <v>27220</v>
      </c>
      <c r="F2754" s="4">
        <v>26747</v>
      </c>
      <c r="G2754" s="5">
        <v>6040.834442964936</v>
      </c>
      <c r="H2754" s="5">
        <v>5935.8632933865956</v>
      </c>
      <c r="I2754" s="6">
        <f t="shared" si="42"/>
        <v>0.98262307127112414</v>
      </c>
    </row>
    <row r="2755" spans="1:9" x14ac:dyDescent="0.15">
      <c r="A2755" s="1" t="s">
        <v>5772</v>
      </c>
      <c r="B2755" s="1">
        <v>606</v>
      </c>
      <c r="C2755" s="13" t="s">
        <v>3453</v>
      </c>
      <c r="D2755" s="4" t="s">
        <v>248</v>
      </c>
      <c r="E2755" s="4">
        <v>4488</v>
      </c>
      <c r="F2755" s="4">
        <v>4410</v>
      </c>
      <c r="G2755" s="5">
        <v>7405.9405940594061</v>
      </c>
      <c r="H2755" s="5">
        <v>7277.227722772277</v>
      </c>
      <c r="I2755" s="6">
        <f t="shared" si="42"/>
        <v>0.9826203208556149</v>
      </c>
    </row>
    <row r="2756" spans="1:9" x14ac:dyDescent="0.15">
      <c r="A2756" s="1" t="s">
        <v>5773</v>
      </c>
      <c r="B2756" s="1">
        <v>438</v>
      </c>
      <c r="C2756" s="13" t="s">
        <v>1691</v>
      </c>
      <c r="D2756" s="4" t="s">
        <v>289</v>
      </c>
      <c r="E2756" s="4">
        <v>3105</v>
      </c>
      <c r="F2756" s="4">
        <v>3051</v>
      </c>
      <c r="G2756" s="5">
        <v>7089.0410958904113</v>
      </c>
      <c r="H2756" s="5">
        <v>6965.7534246575342</v>
      </c>
      <c r="I2756" s="6">
        <f t="shared" ref="I2756:I2819" si="43">H2756/G2756</f>
        <v>0.9826086956521739</v>
      </c>
    </row>
    <row r="2757" spans="1:9" x14ac:dyDescent="0.15">
      <c r="A2757" s="1" t="s">
        <v>5774</v>
      </c>
      <c r="B2757" s="1">
        <v>438</v>
      </c>
      <c r="C2757" s="13" t="s">
        <v>5775</v>
      </c>
      <c r="D2757" s="4" t="s">
        <v>449</v>
      </c>
      <c r="E2757" s="4">
        <v>3507</v>
      </c>
      <c r="F2757" s="4">
        <v>3446</v>
      </c>
      <c r="G2757" s="5">
        <v>8006.8493150684935</v>
      </c>
      <c r="H2757" s="5">
        <v>7867.5799086757988</v>
      </c>
      <c r="I2757" s="6">
        <f t="shared" si="43"/>
        <v>0.98260621613915022</v>
      </c>
    </row>
    <row r="2758" spans="1:9" x14ac:dyDescent="0.15">
      <c r="A2758" s="1" t="s">
        <v>5776</v>
      </c>
      <c r="B2758" s="1">
        <v>615</v>
      </c>
      <c r="C2758" s="13" t="s">
        <v>1691</v>
      </c>
      <c r="D2758" s="4"/>
      <c r="E2758" s="4">
        <v>4139</v>
      </c>
      <c r="F2758" s="4">
        <v>4067</v>
      </c>
      <c r="G2758" s="5">
        <v>6730.0813008130081</v>
      </c>
      <c r="H2758" s="5">
        <v>6613.0081300813008</v>
      </c>
      <c r="I2758" s="6">
        <f t="shared" si="43"/>
        <v>0.98260449383909154</v>
      </c>
    </row>
    <row r="2759" spans="1:9" x14ac:dyDescent="0.15">
      <c r="A2759" s="1" t="s">
        <v>5777</v>
      </c>
      <c r="B2759" s="1">
        <v>246</v>
      </c>
      <c r="C2759" s="13" t="s">
        <v>1691</v>
      </c>
      <c r="D2759" s="4"/>
      <c r="E2759" s="4">
        <v>1722</v>
      </c>
      <c r="F2759" s="4">
        <v>1692</v>
      </c>
      <c r="G2759" s="5">
        <v>7000</v>
      </c>
      <c r="H2759" s="5">
        <v>6878.0487804878048</v>
      </c>
      <c r="I2759" s="6">
        <f t="shared" si="43"/>
        <v>0.98257839721254359</v>
      </c>
    </row>
    <row r="2760" spans="1:9" x14ac:dyDescent="0.15">
      <c r="A2760" s="1" t="s">
        <v>5778</v>
      </c>
      <c r="B2760" s="1">
        <v>1245</v>
      </c>
      <c r="C2760" s="13" t="s">
        <v>3745</v>
      </c>
      <c r="D2760" s="4" t="s">
        <v>218</v>
      </c>
      <c r="E2760" s="4">
        <v>7453</v>
      </c>
      <c r="F2760" s="4">
        <v>7323</v>
      </c>
      <c r="G2760" s="5">
        <v>5986.3453815261046</v>
      </c>
      <c r="H2760" s="5">
        <v>5881.9277108433735</v>
      </c>
      <c r="I2760" s="6">
        <f t="shared" si="43"/>
        <v>0.98255735945256939</v>
      </c>
    </row>
    <row r="2761" spans="1:9" x14ac:dyDescent="0.15">
      <c r="A2761" s="1" t="s">
        <v>5779</v>
      </c>
      <c r="B2761" s="1">
        <v>1398</v>
      </c>
      <c r="C2761" s="13" t="s">
        <v>2133</v>
      </c>
      <c r="D2761" s="4" t="s">
        <v>176</v>
      </c>
      <c r="E2761" s="4">
        <v>8452</v>
      </c>
      <c r="F2761" s="4">
        <v>8303</v>
      </c>
      <c r="G2761" s="5">
        <v>6045.7796852646634</v>
      </c>
      <c r="H2761" s="5">
        <v>5939.1988555078688</v>
      </c>
      <c r="I2761" s="6">
        <f t="shared" si="43"/>
        <v>0.98237103644107915</v>
      </c>
    </row>
    <row r="2762" spans="1:9" x14ac:dyDescent="0.15">
      <c r="A2762" s="1" t="s">
        <v>5780</v>
      </c>
      <c r="B2762" s="1">
        <v>876</v>
      </c>
      <c r="C2762" s="13" t="s">
        <v>1691</v>
      </c>
      <c r="D2762" s="4" t="s">
        <v>151</v>
      </c>
      <c r="E2762" s="4">
        <v>6239</v>
      </c>
      <c r="F2762" s="4">
        <v>6129</v>
      </c>
      <c r="G2762" s="5">
        <v>7122.1461187214609</v>
      </c>
      <c r="H2762" s="5">
        <v>6996.5753424657532</v>
      </c>
      <c r="I2762" s="6">
        <f t="shared" si="43"/>
        <v>0.98236896938611962</v>
      </c>
    </row>
    <row r="2763" spans="1:9" x14ac:dyDescent="0.15">
      <c r="A2763" s="1" t="s">
        <v>5781</v>
      </c>
      <c r="B2763" s="1">
        <v>675</v>
      </c>
      <c r="C2763" s="13" t="s">
        <v>0</v>
      </c>
      <c r="D2763" s="4" t="s">
        <v>73</v>
      </c>
      <c r="E2763" s="4">
        <v>4639</v>
      </c>
      <c r="F2763" s="4">
        <v>4557</v>
      </c>
      <c r="G2763" s="5">
        <v>6872.5925925925922</v>
      </c>
      <c r="H2763" s="5">
        <v>6751.1111111111113</v>
      </c>
      <c r="I2763" s="6">
        <f t="shared" si="43"/>
        <v>0.9823237766760079</v>
      </c>
    </row>
    <row r="2764" spans="1:9" x14ac:dyDescent="0.15">
      <c r="A2764" s="1" t="s">
        <v>5782</v>
      </c>
      <c r="B2764" s="1">
        <v>1398</v>
      </c>
      <c r="C2764" s="13" t="s">
        <v>5783</v>
      </c>
      <c r="D2764" s="4" t="s">
        <v>1237</v>
      </c>
      <c r="E2764" s="4">
        <v>8197</v>
      </c>
      <c r="F2764" s="4">
        <v>8052</v>
      </c>
      <c r="G2764" s="5">
        <v>5863.3762517882687</v>
      </c>
      <c r="H2764" s="5">
        <v>5759.6566523605152</v>
      </c>
      <c r="I2764" s="6">
        <f t="shared" si="43"/>
        <v>0.98231060143955107</v>
      </c>
    </row>
    <row r="2765" spans="1:9" x14ac:dyDescent="0.15">
      <c r="A2765" s="1" t="s">
        <v>5784</v>
      </c>
      <c r="B2765" s="1">
        <v>1422</v>
      </c>
      <c r="C2765" s="13" t="s">
        <v>5785</v>
      </c>
      <c r="D2765" s="4" t="s">
        <v>369</v>
      </c>
      <c r="E2765" s="4">
        <v>9208</v>
      </c>
      <c r="F2765" s="4">
        <v>9045</v>
      </c>
      <c r="G2765" s="5">
        <v>6475.3867791842476</v>
      </c>
      <c r="H2765" s="5">
        <v>6360.7594936708865</v>
      </c>
      <c r="I2765" s="6">
        <f t="shared" si="43"/>
        <v>0.9822980017376195</v>
      </c>
    </row>
    <row r="2766" spans="1:9" x14ac:dyDescent="0.15">
      <c r="A2766" s="1" t="s">
        <v>5786</v>
      </c>
      <c r="B2766" s="1">
        <v>309</v>
      </c>
      <c r="C2766" s="13" t="s">
        <v>1691</v>
      </c>
      <c r="D2766" s="4" t="s">
        <v>397</v>
      </c>
      <c r="E2766" s="4">
        <v>2653</v>
      </c>
      <c r="F2766" s="4">
        <v>2606</v>
      </c>
      <c r="G2766" s="5">
        <v>8585.7605177993519</v>
      </c>
      <c r="H2766" s="5">
        <v>8433.6569579288025</v>
      </c>
      <c r="I2766" s="6">
        <f t="shared" si="43"/>
        <v>0.98228420655861304</v>
      </c>
    </row>
    <row r="2767" spans="1:9" x14ac:dyDescent="0.15">
      <c r="A2767" s="1" t="s">
        <v>5787</v>
      </c>
      <c r="B2767" s="1">
        <v>2100</v>
      </c>
      <c r="C2767" s="13" t="s">
        <v>0</v>
      </c>
      <c r="D2767" s="4"/>
      <c r="E2767" s="4">
        <v>13420</v>
      </c>
      <c r="F2767" s="4">
        <v>13182</v>
      </c>
      <c r="G2767" s="5">
        <v>6390.4761904761908</v>
      </c>
      <c r="H2767" s="5">
        <v>6277.1428571428569</v>
      </c>
      <c r="I2767" s="6">
        <f t="shared" si="43"/>
        <v>0.98226527570789857</v>
      </c>
    </row>
    <row r="2768" spans="1:9" x14ac:dyDescent="0.15">
      <c r="A2768" s="1" t="s">
        <v>5788</v>
      </c>
      <c r="B2768" s="1">
        <v>1071</v>
      </c>
      <c r="C2768" s="13" t="s">
        <v>5789</v>
      </c>
      <c r="D2768" s="4" t="s">
        <v>1453</v>
      </c>
      <c r="E2768" s="4">
        <v>6760</v>
      </c>
      <c r="F2768" s="4">
        <v>6640</v>
      </c>
      <c r="G2768" s="5">
        <v>6311.858076563959</v>
      </c>
      <c r="H2768" s="5">
        <v>6199.8132586367883</v>
      </c>
      <c r="I2768" s="6">
        <f t="shared" si="43"/>
        <v>0.98224852071005919</v>
      </c>
    </row>
    <row r="2769" spans="1:9" x14ac:dyDescent="0.15">
      <c r="A2769" s="1" t="s">
        <v>5790</v>
      </c>
      <c r="B2769" s="1">
        <v>1338</v>
      </c>
      <c r="C2769" s="13" t="s">
        <v>5791</v>
      </c>
      <c r="D2769" s="4" t="s">
        <v>206</v>
      </c>
      <c r="E2769" s="4">
        <v>8274</v>
      </c>
      <c r="F2769" s="4">
        <v>8127</v>
      </c>
      <c r="G2769" s="5">
        <v>6183.8565022421526</v>
      </c>
      <c r="H2769" s="5">
        <v>6073.9910313901346</v>
      </c>
      <c r="I2769" s="6">
        <f t="shared" si="43"/>
        <v>0.98223350253807107</v>
      </c>
    </row>
    <row r="2770" spans="1:9" x14ac:dyDescent="0.15">
      <c r="A2770" s="1" t="s">
        <v>5792</v>
      </c>
      <c r="B2770" s="1">
        <v>4308</v>
      </c>
      <c r="C2770" s="13" t="s">
        <v>1863</v>
      </c>
      <c r="D2770" s="4" t="s">
        <v>5793</v>
      </c>
      <c r="E2770" s="4">
        <v>26502</v>
      </c>
      <c r="F2770" s="4">
        <v>26030</v>
      </c>
      <c r="G2770" s="5">
        <v>6151.8105849582171</v>
      </c>
      <c r="H2770" s="5">
        <v>6042.2469823584033</v>
      </c>
      <c r="I2770" s="6">
        <f t="shared" si="43"/>
        <v>0.98219002339446093</v>
      </c>
    </row>
    <row r="2771" spans="1:9" x14ac:dyDescent="0.15">
      <c r="A2771" s="1" t="s">
        <v>5794</v>
      </c>
      <c r="B2771" s="1">
        <v>2325</v>
      </c>
      <c r="C2771" s="13" t="s">
        <v>5795</v>
      </c>
      <c r="D2771" s="4" t="s">
        <v>1197</v>
      </c>
      <c r="E2771" s="4">
        <v>14299</v>
      </c>
      <c r="F2771" s="4">
        <v>14044</v>
      </c>
      <c r="G2771" s="5">
        <v>6150.1075268817203</v>
      </c>
      <c r="H2771" s="5">
        <v>6040.4301075268813</v>
      </c>
      <c r="I2771" s="6">
        <f t="shared" si="43"/>
        <v>0.98216658507587939</v>
      </c>
    </row>
    <row r="2772" spans="1:9" x14ac:dyDescent="0.15">
      <c r="A2772" s="1" t="s">
        <v>5796</v>
      </c>
      <c r="B2772" s="1">
        <v>1632</v>
      </c>
      <c r="C2772" s="13" t="s">
        <v>5797</v>
      </c>
      <c r="D2772" s="4" t="s">
        <v>583</v>
      </c>
      <c r="E2772" s="4">
        <v>10876</v>
      </c>
      <c r="F2772" s="4">
        <v>10682</v>
      </c>
      <c r="G2772" s="5">
        <v>6664.2156862745096</v>
      </c>
      <c r="H2772" s="5">
        <v>6545.3431372549021</v>
      </c>
      <c r="I2772" s="6">
        <f t="shared" si="43"/>
        <v>0.98216255976461941</v>
      </c>
    </row>
    <row r="2773" spans="1:9" x14ac:dyDescent="0.15">
      <c r="A2773" s="1" t="s">
        <v>5798</v>
      </c>
      <c r="B2773" s="1">
        <v>804</v>
      </c>
      <c r="C2773" s="13" t="s">
        <v>0</v>
      </c>
      <c r="D2773" s="4" t="s">
        <v>1103</v>
      </c>
      <c r="E2773" s="4">
        <v>5268</v>
      </c>
      <c r="F2773" s="4">
        <v>5174</v>
      </c>
      <c r="G2773" s="5">
        <v>6552.2388059701489</v>
      </c>
      <c r="H2773" s="5">
        <v>6435.3233830845775</v>
      </c>
      <c r="I2773" s="6">
        <f t="shared" si="43"/>
        <v>0.98215641609719073</v>
      </c>
    </row>
    <row r="2774" spans="1:9" x14ac:dyDescent="0.15">
      <c r="A2774" s="1" t="s">
        <v>5799</v>
      </c>
      <c r="B2774" s="1">
        <v>9135</v>
      </c>
      <c r="C2774" s="13" t="s">
        <v>5800</v>
      </c>
      <c r="D2774" s="4"/>
      <c r="E2774" s="4">
        <v>60723</v>
      </c>
      <c r="F2774" s="4">
        <v>59639</v>
      </c>
      <c r="G2774" s="5">
        <v>6647.2906403940888</v>
      </c>
      <c r="H2774" s="5">
        <v>6528.6261631089219</v>
      </c>
      <c r="I2774" s="6">
        <f t="shared" si="43"/>
        <v>0.98214844457619022</v>
      </c>
    </row>
    <row r="2775" spans="1:9" x14ac:dyDescent="0.15">
      <c r="A2775" s="1" t="s">
        <v>5801</v>
      </c>
      <c r="B2775" s="1">
        <v>1221</v>
      </c>
      <c r="C2775" s="13" t="s">
        <v>5802</v>
      </c>
      <c r="D2775" s="4" t="s">
        <v>640</v>
      </c>
      <c r="E2775" s="4">
        <v>8052</v>
      </c>
      <c r="F2775" s="4">
        <v>7908</v>
      </c>
      <c r="G2775" s="5">
        <v>6594.594594594595</v>
      </c>
      <c r="H2775" s="5">
        <v>6476.6584766584765</v>
      </c>
      <c r="I2775" s="6">
        <f t="shared" si="43"/>
        <v>0.98211624441132628</v>
      </c>
    </row>
    <row r="2776" spans="1:9" x14ac:dyDescent="0.15">
      <c r="A2776" s="1" t="s">
        <v>5803</v>
      </c>
      <c r="B2776" s="1">
        <v>807</v>
      </c>
      <c r="C2776" s="13" t="s">
        <v>5804</v>
      </c>
      <c r="D2776" s="4" t="s">
        <v>921</v>
      </c>
      <c r="E2776" s="4">
        <v>4861</v>
      </c>
      <c r="F2776" s="4">
        <v>4774</v>
      </c>
      <c r="G2776" s="5">
        <v>6023.5439900867414</v>
      </c>
      <c r="H2776" s="5">
        <v>5915.7372986369273</v>
      </c>
      <c r="I2776" s="6">
        <f t="shared" si="43"/>
        <v>0.98210244805595559</v>
      </c>
    </row>
    <row r="2777" spans="1:9" x14ac:dyDescent="0.15">
      <c r="A2777" s="1" t="s">
        <v>5805</v>
      </c>
      <c r="B2777" s="1">
        <v>2091</v>
      </c>
      <c r="C2777" s="13" t="s">
        <v>1863</v>
      </c>
      <c r="D2777" s="4"/>
      <c r="E2777" s="4">
        <v>13546</v>
      </c>
      <c r="F2777" s="4">
        <v>13302</v>
      </c>
      <c r="G2777" s="5">
        <v>6478.240076518412</v>
      </c>
      <c r="H2777" s="5">
        <v>6361.5494978479201</v>
      </c>
      <c r="I2777" s="6">
        <f t="shared" si="43"/>
        <v>0.98198730252473065</v>
      </c>
    </row>
    <row r="2778" spans="1:9" x14ac:dyDescent="0.15">
      <c r="A2778" s="1" t="s">
        <v>5806</v>
      </c>
      <c r="B2778" s="1">
        <v>312</v>
      </c>
      <c r="C2778" s="13" t="s">
        <v>5807</v>
      </c>
      <c r="D2778" s="4" t="s">
        <v>1348</v>
      </c>
      <c r="E2778" s="4">
        <v>2165</v>
      </c>
      <c r="F2778" s="4">
        <v>2126</v>
      </c>
      <c r="G2778" s="5">
        <v>6939.1025641025644</v>
      </c>
      <c r="H2778" s="5">
        <v>6814.1025641025644</v>
      </c>
      <c r="I2778" s="6">
        <f t="shared" si="43"/>
        <v>0.98198614318706701</v>
      </c>
    </row>
    <row r="2779" spans="1:9" x14ac:dyDescent="0.15">
      <c r="A2779" s="1" t="s">
        <v>5808</v>
      </c>
      <c r="B2779" s="1">
        <v>1209</v>
      </c>
      <c r="C2779" s="13" t="s">
        <v>2147</v>
      </c>
      <c r="D2779" s="4" t="s">
        <v>794</v>
      </c>
      <c r="E2779" s="4">
        <v>6878</v>
      </c>
      <c r="F2779" s="4">
        <v>6754</v>
      </c>
      <c r="G2779" s="5">
        <v>5688.9991728701407</v>
      </c>
      <c r="H2779" s="5">
        <v>5586.4350703060381</v>
      </c>
      <c r="I2779" s="6">
        <f t="shared" si="43"/>
        <v>0.9819715033439953</v>
      </c>
    </row>
    <row r="2780" spans="1:9" x14ac:dyDescent="0.15">
      <c r="A2780" s="1" t="s">
        <v>5809</v>
      </c>
      <c r="B2780" s="1">
        <v>1401</v>
      </c>
      <c r="C2780" s="13" t="s">
        <v>2875</v>
      </c>
      <c r="D2780" s="4" t="s">
        <v>109</v>
      </c>
      <c r="E2780" s="4">
        <v>9538</v>
      </c>
      <c r="F2780" s="4">
        <v>9366</v>
      </c>
      <c r="G2780" s="5">
        <v>6807.994289793005</v>
      </c>
      <c r="H2780" s="5">
        <v>6685.2248394004282</v>
      </c>
      <c r="I2780" s="6">
        <f t="shared" si="43"/>
        <v>0.98196686936464672</v>
      </c>
    </row>
    <row r="2781" spans="1:9" x14ac:dyDescent="0.15">
      <c r="A2781" s="1" t="s">
        <v>5810</v>
      </c>
      <c r="B2781" s="1">
        <v>603</v>
      </c>
      <c r="C2781" s="13" t="s">
        <v>1691</v>
      </c>
      <c r="D2781" s="4"/>
      <c r="E2781" s="4">
        <v>3438</v>
      </c>
      <c r="F2781" s="4">
        <v>3376</v>
      </c>
      <c r="G2781" s="5">
        <v>5701.4925373134329</v>
      </c>
      <c r="H2781" s="5">
        <v>5598.6733001658376</v>
      </c>
      <c r="I2781" s="6">
        <f t="shared" si="43"/>
        <v>0.98196625945317051</v>
      </c>
    </row>
    <row r="2782" spans="1:9" x14ac:dyDescent="0.15">
      <c r="A2782" s="1" t="s">
        <v>5811</v>
      </c>
      <c r="B2782" s="1">
        <v>1452</v>
      </c>
      <c r="C2782" s="13" t="s">
        <v>1691</v>
      </c>
      <c r="D2782" s="4"/>
      <c r="E2782" s="4">
        <v>8809</v>
      </c>
      <c r="F2782" s="4">
        <v>8650</v>
      </c>
      <c r="G2782" s="5">
        <v>6066.8044077134982</v>
      </c>
      <c r="H2782" s="5">
        <v>5957.3002754820936</v>
      </c>
      <c r="I2782" s="6">
        <f t="shared" si="43"/>
        <v>0.9819502781246453</v>
      </c>
    </row>
    <row r="2783" spans="1:9" x14ac:dyDescent="0.15">
      <c r="A2783" s="1" t="s">
        <v>5812</v>
      </c>
      <c r="B2783" s="1">
        <v>1014</v>
      </c>
      <c r="C2783" s="13" t="s">
        <v>1691</v>
      </c>
      <c r="D2783" s="4"/>
      <c r="E2783" s="4">
        <v>6588</v>
      </c>
      <c r="F2783" s="4">
        <v>6469</v>
      </c>
      <c r="G2783" s="5">
        <v>6497.041420118343</v>
      </c>
      <c r="H2783" s="5">
        <v>6379.6844181459564</v>
      </c>
      <c r="I2783" s="6">
        <f t="shared" si="43"/>
        <v>0.98193685488767457</v>
      </c>
    </row>
    <row r="2784" spans="1:9" x14ac:dyDescent="0.15">
      <c r="A2784" s="1" t="s">
        <v>5813</v>
      </c>
      <c r="B2784" s="1">
        <v>1398</v>
      </c>
      <c r="C2784" s="13" t="s">
        <v>18</v>
      </c>
      <c r="D2784" s="4" t="s">
        <v>299</v>
      </c>
      <c r="E2784" s="4">
        <v>8510</v>
      </c>
      <c r="F2784" s="4">
        <v>8356</v>
      </c>
      <c r="G2784" s="5">
        <v>6087.2675250357652</v>
      </c>
      <c r="H2784" s="5">
        <v>5977.1101573676679</v>
      </c>
      <c r="I2784" s="6">
        <f t="shared" si="43"/>
        <v>0.98190364277320796</v>
      </c>
    </row>
    <row r="2785" spans="1:9" x14ac:dyDescent="0.15">
      <c r="A2785" s="1" t="s">
        <v>5814</v>
      </c>
      <c r="B2785" s="1">
        <v>582</v>
      </c>
      <c r="C2785" s="13" t="s">
        <v>2149</v>
      </c>
      <c r="D2785" s="4" t="s">
        <v>275</v>
      </c>
      <c r="E2785" s="4">
        <v>3867</v>
      </c>
      <c r="F2785" s="4">
        <v>3797</v>
      </c>
      <c r="G2785" s="5">
        <v>6644.3298969072166</v>
      </c>
      <c r="H2785" s="5">
        <v>6524.0549828178691</v>
      </c>
      <c r="I2785" s="6">
        <f t="shared" si="43"/>
        <v>0.98189811223170409</v>
      </c>
    </row>
    <row r="2786" spans="1:9" x14ac:dyDescent="0.15">
      <c r="A2786" s="1" t="s">
        <v>5815</v>
      </c>
      <c r="B2786" s="1">
        <v>1005</v>
      </c>
      <c r="C2786" s="13" t="s">
        <v>3910</v>
      </c>
      <c r="D2786" s="4" t="s">
        <v>1084</v>
      </c>
      <c r="E2786" s="4">
        <v>6335</v>
      </c>
      <c r="F2786" s="4">
        <v>6220</v>
      </c>
      <c r="G2786" s="5">
        <v>6303.4825870646764</v>
      </c>
      <c r="H2786" s="5">
        <v>6189.0547263681592</v>
      </c>
      <c r="I2786" s="6">
        <f t="shared" si="43"/>
        <v>0.98184688239936857</v>
      </c>
    </row>
    <row r="2787" spans="1:9" x14ac:dyDescent="0.15">
      <c r="A2787" s="1" t="s">
        <v>5816</v>
      </c>
      <c r="B2787" s="1">
        <v>2460</v>
      </c>
      <c r="C2787" s="13" t="s">
        <v>4297</v>
      </c>
      <c r="D2787" s="4" t="s">
        <v>575</v>
      </c>
      <c r="E2787" s="4">
        <v>14683</v>
      </c>
      <c r="F2787" s="4">
        <v>14416</v>
      </c>
      <c r="G2787" s="5">
        <v>5968.6991869918702</v>
      </c>
      <c r="H2787" s="5">
        <v>5860.1626016260161</v>
      </c>
      <c r="I2787" s="6">
        <f t="shared" si="43"/>
        <v>0.98181570523734929</v>
      </c>
    </row>
    <row r="2788" spans="1:9" x14ac:dyDescent="0.15">
      <c r="A2788" s="1" t="s">
        <v>5817</v>
      </c>
      <c r="B2788" s="1">
        <v>1623</v>
      </c>
      <c r="C2788" s="13" t="s">
        <v>5818</v>
      </c>
      <c r="D2788" s="4" t="s">
        <v>571</v>
      </c>
      <c r="E2788" s="4">
        <v>9231</v>
      </c>
      <c r="F2788" s="4">
        <v>9063</v>
      </c>
      <c r="G2788" s="5">
        <v>5687.6155268022185</v>
      </c>
      <c r="H2788" s="5">
        <v>5584.1035120147872</v>
      </c>
      <c r="I2788" s="6">
        <f t="shared" si="43"/>
        <v>0.98180045498862523</v>
      </c>
    </row>
    <row r="2789" spans="1:9" x14ac:dyDescent="0.15">
      <c r="A2789" s="1" t="s">
        <v>5819</v>
      </c>
      <c r="B2789" s="1">
        <v>1221</v>
      </c>
      <c r="C2789" s="13" t="s">
        <v>5820</v>
      </c>
      <c r="D2789" s="4" t="s">
        <v>533</v>
      </c>
      <c r="E2789" s="4">
        <v>8284</v>
      </c>
      <c r="F2789" s="4">
        <v>8133</v>
      </c>
      <c r="G2789" s="5">
        <v>6784.6027846027846</v>
      </c>
      <c r="H2789" s="5">
        <v>6660.9336609336606</v>
      </c>
      <c r="I2789" s="6">
        <f t="shared" si="43"/>
        <v>0.98177209077740213</v>
      </c>
    </row>
    <row r="2790" spans="1:9" x14ac:dyDescent="0.15">
      <c r="A2790" s="1" t="s">
        <v>5821</v>
      </c>
      <c r="B2790" s="1">
        <v>600</v>
      </c>
      <c r="C2790" s="13" t="s">
        <v>5822</v>
      </c>
      <c r="D2790" s="4" t="s">
        <v>1452</v>
      </c>
      <c r="E2790" s="4">
        <v>4000</v>
      </c>
      <c r="F2790" s="4">
        <v>3927</v>
      </c>
      <c r="G2790" s="5">
        <v>6666.666666666667</v>
      </c>
      <c r="H2790" s="5">
        <v>6545</v>
      </c>
      <c r="I2790" s="6">
        <f t="shared" si="43"/>
        <v>0.9817499999999999</v>
      </c>
    </row>
    <row r="2791" spans="1:9" x14ac:dyDescent="0.15">
      <c r="A2791" s="1" t="s">
        <v>5823</v>
      </c>
      <c r="B2791" s="1">
        <v>1548</v>
      </c>
      <c r="C2791" s="13" t="s">
        <v>5824</v>
      </c>
      <c r="D2791" s="4" t="s">
        <v>208</v>
      </c>
      <c r="E2791" s="4">
        <v>9040</v>
      </c>
      <c r="F2791" s="4">
        <v>8875</v>
      </c>
      <c r="G2791" s="5">
        <v>5839.7932816537468</v>
      </c>
      <c r="H2791" s="5">
        <v>5733.2041343669252</v>
      </c>
      <c r="I2791" s="6">
        <f t="shared" si="43"/>
        <v>0.98174778761061954</v>
      </c>
    </row>
    <row r="2792" spans="1:9" x14ac:dyDescent="0.15">
      <c r="A2792" s="1" t="s">
        <v>5825</v>
      </c>
      <c r="B2792" s="1">
        <v>1578</v>
      </c>
      <c r="C2792" s="13" t="s">
        <v>5826</v>
      </c>
      <c r="D2792" s="4" t="s">
        <v>107</v>
      </c>
      <c r="E2792" s="4">
        <v>8543</v>
      </c>
      <c r="F2792" s="4">
        <v>8387</v>
      </c>
      <c r="G2792" s="5">
        <v>5413.8149556400504</v>
      </c>
      <c r="H2792" s="5">
        <v>5314.9556400506972</v>
      </c>
      <c r="I2792" s="6">
        <f t="shared" si="43"/>
        <v>0.98173943579538814</v>
      </c>
    </row>
    <row r="2793" spans="1:9" x14ac:dyDescent="0.15">
      <c r="A2793" s="1" t="s">
        <v>5827</v>
      </c>
      <c r="B2793" s="1">
        <v>702</v>
      </c>
      <c r="C2793" s="13" t="s">
        <v>5828</v>
      </c>
      <c r="D2793" s="4" t="s">
        <v>1316</v>
      </c>
      <c r="E2793" s="4">
        <v>4369</v>
      </c>
      <c r="F2793" s="4">
        <v>4289</v>
      </c>
      <c r="G2793" s="5">
        <v>6223.6467236467233</v>
      </c>
      <c r="H2793" s="5">
        <v>6109.6866096866097</v>
      </c>
      <c r="I2793" s="6">
        <f t="shared" si="43"/>
        <v>0.98168917372396436</v>
      </c>
    </row>
    <row r="2794" spans="1:9" x14ac:dyDescent="0.15">
      <c r="A2794" s="1" t="s">
        <v>5829</v>
      </c>
      <c r="B2794" s="1">
        <v>1227</v>
      </c>
      <c r="C2794" s="13" t="s">
        <v>1691</v>
      </c>
      <c r="D2794" s="4" t="s">
        <v>79</v>
      </c>
      <c r="E2794" s="4">
        <v>7427</v>
      </c>
      <c r="F2794" s="4">
        <v>7291</v>
      </c>
      <c r="G2794" s="5">
        <v>6052.974735126324</v>
      </c>
      <c r="H2794" s="5">
        <v>5942.1352893235535</v>
      </c>
      <c r="I2794" s="6">
        <f t="shared" si="43"/>
        <v>0.98168843409182716</v>
      </c>
    </row>
    <row r="2795" spans="1:9" x14ac:dyDescent="0.15">
      <c r="A2795" s="1" t="s">
        <v>5830</v>
      </c>
      <c r="B2795" s="1">
        <v>684</v>
      </c>
      <c r="C2795" s="13" t="s">
        <v>5831</v>
      </c>
      <c r="D2795" s="4" t="s">
        <v>478</v>
      </c>
      <c r="E2795" s="4">
        <v>4528</v>
      </c>
      <c r="F2795" s="4">
        <v>4445</v>
      </c>
      <c r="G2795" s="5">
        <v>6619.8830409356724</v>
      </c>
      <c r="H2795" s="5">
        <v>6498.5380116959068</v>
      </c>
      <c r="I2795" s="6">
        <f t="shared" si="43"/>
        <v>0.98166961130742059</v>
      </c>
    </row>
    <row r="2796" spans="1:9" x14ac:dyDescent="0.15">
      <c r="A2796" s="1" t="s">
        <v>5832</v>
      </c>
      <c r="B2796" s="1">
        <v>471</v>
      </c>
      <c r="C2796" s="13" t="s">
        <v>1691</v>
      </c>
      <c r="D2796" s="4"/>
      <c r="E2796" s="4">
        <v>3596</v>
      </c>
      <c r="F2796" s="4">
        <v>3530</v>
      </c>
      <c r="G2796" s="5">
        <v>7634.8195329087048</v>
      </c>
      <c r="H2796" s="5">
        <v>7494.6921443736728</v>
      </c>
      <c r="I2796" s="6">
        <f t="shared" si="43"/>
        <v>0.98164627363737489</v>
      </c>
    </row>
    <row r="2797" spans="1:9" x14ac:dyDescent="0.15">
      <c r="A2797" s="1" t="s">
        <v>5833</v>
      </c>
      <c r="B2797" s="1">
        <v>627</v>
      </c>
      <c r="C2797" s="13" t="s">
        <v>5834</v>
      </c>
      <c r="D2797" s="4" t="s">
        <v>153</v>
      </c>
      <c r="E2797" s="4">
        <v>4464</v>
      </c>
      <c r="F2797" s="4">
        <v>4382</v>
      </c>
      <c r="G2797" s="5">
        <v>7119.6172248803832</v>
      </c>
      <c r="H2797" s="5">
        <v>6988.8357256778309</v>
      </c>
      <c r="I2797" s="6">
        <f t="shared" si="43"/>
        <v>0.98163082437275984</v>
      </c>
    </row>
    <row r="2798" spans="1:9" x14ac:dyDescent="0.15">
      <c r="A2798" s="1" t="s">
        <v>5835</v>
      </c>
      <c r="B2798" s="1">
        <v>492</v>
      </c>
      <c r="C2798" s="13" t="s">
        <v>1691</v>
      </c>
      <c r="D2798" s="4"/>
      <c r="E2798" s="4">
        <v>3590</v>
      </c>
      <c r="F2798" s="4">
        <v>3524</v>
      </c>
      <c r="G2798" s="5">
        <v>7296.747967479675</v>
      </c>
      <c r="H2798" s="5">
        <v>7162.6016260162605</v>
      </c>
      <c r="I2798" s="6">
        <f t="shared" si="43"/>
        <v>0.98161559888579386</v>
      </c>
    </row>
    <row r="2799" spans="1:9" x14ac:dyDescent="0.15">
      <c r="A2799" s="1" t="s">
        <v>5836</v>
      </c>
      <c r="B2799" s="1">
        <v>792</v>
      </c>
      <c r="C2799" s="13" t="s">
        <v>1691</v>
      </c>
      <c r="D2799" s="4"/>
      <c r="E2799" s="4">
        <v>5642</v>
      </c>
      <c r="F2799" s="4">
        <v>5538</v>
      </c>
      <c r="G2799" s="5">
        <v>7123.7373737373737</v>
      </c>
      <c r="H2799" s="5">
        <v>6992.424242424242</v>
      </c>
      <c r="I2799" s="6">
        <f t="shared" si="43"/>
        <v>0.98156682027649766</v>
      </c>
    </row>
    <row r="2800" spans="1:9" x14ac:dyDescent="0.15">
      <c r="A2800" s="1" t="s">
        <v>5837</v>
      </c>
      <c r="B2800" s="1">
        <v>723</v>
      </c>
      <c r="C2800" s="13" t="s">
        <v>5838</v>
      </c>
      <c r="D2800" s="4" t="s">
        <v>594</v>
      </c>
      <c r="E2800" s="4">
        <v>4501</v>
      </c>
      <c r="F2800" s="4">
        <v>4418</v>
      </c>
      <c r="G2800" s="5">
        <v>6225.449515905947</v>
      </c>
      <c r="H2800" s="5">
        <v>6110.6500691562933</v>
      </c>
      <c r="I2800" s="6">
        <f t="shared" si="43"/>
        <v>0.98155965341035334</v>
      </c>
    </row>
    <row r="2801" spans="1:9" x14ac:dyDescent="0.15">
      <c r="A2801" s="1" t="s">
        <v>5839</v>
      </c>
      <c r="B2801" s="1">
        <v>831</v>
      </c>
      <c r="C2801" s="13" t="s">
        <v>2141</v>
      </c>
      <c r="D2801" s="4" t="s">
        <v>191</v>
      </c>
      <c r="E2801" s="4">
        <v>5256</v>
      </c>
      <c r="F2801" s="4">
        <v>5159</v>
      </c>
      <c r="G2801" s="5">
        <v>6324.9097472924186</v>
      </c>
      <c r="H2801" s="5">
        <v>6208.1829121540313</v>
      </c>
      <c r="I2801" s="6">
        <f t="shared" si="43"/>
        <v>0.981544901065449</v>
      </c>
    </row>
    <row r="2802" spans="1:9" x14ac:dyDescent="0.15">
      <c r="A2802" s="1" t="s">
        <v>5840</v>
      </c>
      <c r="B2802" s="1">
        <v>3687</v>
      </c>
      <c r="C2802" s="13" t="s">
        <v>5841</v>
      </c>
      <c r="D2802" s="4" t="s">
        <v>584</v>
      </c>
      <c r="E2802" s="4">
        <v>22400</v>
      </c>
      <c r="F2802" s="4">
        <v>21986</v>
      </c>
      <c r="G2802" s="5">
        <v>6075.4000542446429</v>
      </c>
      <c r="H2802" s="5">
        <v>5963.1136425278</v>
      </c>
      <c r="I2802" s="6">
        <f t="shared" si="43"/>
        <v>0.98151785714285711</v>
      </c>
    </row>
    <row r="2803" spans="1:9" x14ac:dyDescent="0.15">
      <c r="A2803" s="1" t="s">
        <v>5842</v>
      </c>
      <c r="B2803" s="1">
        <v>138</v>
      </c>
      <c r="C2803" s="13" t="s">
        <v>1691</v>
      </c>
      <c r="D2803" s="4"/>
      <c r="E2803" s="4">
        <v>1135</v>
      </c>
      <c r="F2803" s="4">
        <v>1114</v>
      </c>
      <c r="G2803" s="5">
        <v>8224.63768115942</v>
      </c>
      <c r="H2803" s="5">
        <v>8072.463768115942</v>
      </c>
      <c r="I2803" s="6">
        <f t="shared" si="43"/>
        <v>0.98149779735682818</v>
      </c>
    </row>
    <row r="2804" spans="1:9" x14ac:dyDescent="0.15">
      <c r="A2804" s="1" t="s">
        <v>5843</v>
      </c>
      <c r="B2804" s="1">
        <v>579</v>
      </c>
      <c r="C2804" s="13" t="s">
        <v>5844</v>
      </c>
      <c r="D2804" s="4" t="s">
        <v>1472</v>
      </c>
      <c r="E2804" s="4">
        <v>3772</v>
      </c>
      <c r="F2804" s="4">
        <v>3702</v>
      </c>
      <c r="G2804" s="5">
        <v>6514.6804835924004</v>
      </c>
      <c r="H2804" s="5">
        <v>6393.7823834196888</v>
      </c>
      <c r="I2804" s="6">
        <f t="shared" si="43"/>
        <v>0.98144220572640506</v>
      </c>
    </row>
    <row r="2805" spans="1:9" x14ac:dyDescent="0.15">
      <c r="A2805" s="1" t="s">
        <v>5845</v>
      </c>
      <c r="B2805" s="1">
        <v>567</v>
      </c>
      <c r="C2805" s="13" t="s">
        <v>1759</v>
      </c>
      <c r="D2805" s="4" t="s">
        <v>153</v>
      </c>
      <c r="E2805" s="4">
        <v>3769</v>
      </c>
      <c r="F2805" s="4">
        <v>3699</v>
      </c>
      <c r="G2805" s="5">
        <v>6647.2663139329807</v>
      </c>
      <c r="H2805" s="5">
        <v>6523.8095238095239</v>
      </c>
      <c r="I2805" s="6">
        <f t="shared" si="43"/>
        <v>0.98142743433271429</v>
      </c>
    </row>
    <row r="2806" spans="1:9" x14ac:dyDescent="0.15">
      <c r="A2806" s="1" t="s">
        <v>5846</v>
      </c>
      <c r="B2806" s="1">
        <v>486</v>
      </c>
      <c r="C2806" s="13" t="s">
        <v>5847</v>
      </c>
      <c r="D2806" s="4" t="s">
        <v>317</v>
      </c>
      <c r="E2806" s="4">
        <v>2682</v>
      </c>
      <c r="F2806" s="4">
        <v>2632</v>
      </c>
      <c r="G2806" s="5">
        <v>5518.5185185185182</v>
      </c>
      <c r="H2806" s="5">
        <v>5415.6378600823045</v>
      </c>
      <c r="I2806" s="6">
        <f t="shared" si="43"/>
        <v>0.98135719612229688</v>
      </c>
    </row>
    <row r="2807" spans="1:9" x14ac:dyDescent="0.15">
      <c r="A2807" s="1" t="s">
        <v>5848</v>
      </c>
      <c r="B2807" s="1">
        <v>408</v>
      </c>
      <c r="C2807" s="13" t="s">
        <v>1691</v>
      </c>
      <c r="D2807" s="4"/>
      <c r="E2807" s="4">
        <v>2892</v>
      </c>
      <c r="F2807" s="4">
        <v>2838</v>
      </c>
      <c r="G2807" s="5">
        <v>7088.2352941176468</v>
      </c>
      <c r="H2807" s="5">
        <v>6955.8823529411766</v>
      </c>
      <c r="I2807" s="6">
        <f t="shared" si="43"/>
        <v>0.98132780082987559</v>
      </c>
    </row>
    <row r="2808" spans="1:9" x14ac:dyDescent="0.15">
      <c r="A2808" s="1" t="s">
        <v>5849</v>
      </c>
      <c r="B2808" s="1">
        <v>624</v>
      </c>
      <c r="C2808" s="13" t="s">
        <v>1691</v>
      </c>
      <c r="D2808" s="4" t="s">
        <v>871</v>
      </c>
      <c r="E2808" s="4">
        <v>4171</v>
      </c>
      <c r="F2808" s="4">
        <v>4093</v>
      </c>
      <c r="G2808" s="5">
        <v>6684.2948717948721</v>
      </c>
      <c r="H2808" s="5">
        <v>6559.2948717948721</v>
      </c>
      <c r="I2808" s="6">
        <f t="shared" si="43"/>
        <v>0.98129944857348361</v>
      </c>
    </row>
    <row r="2809" spans="1:9" x14ac:dyDescent="0.15">
      <c r="A2809" s="1" t="s">
        <v>5850</v>
      </c>
      <c r="B2809" s="1">
        <v>1236</v>
      </c>
      <c r="C2809" s="13" t="s">
        <v>5851</v>
      </c>
      <c r="D2809" s="4" t="s">
        <v>422</v>
      </c>
      <c r="E2809" s="4">
        <v>7481</v>
      </c>
      <c r="F2809" s="4">
        <v>7341</v>
      </c>
      <c r="G2809" s="5">
        <v>6052.588996763754</v>
      </c>
      <c r="H2809" s="5">
        <v>5939.3203883495144</v>
      </c>
      <c r="I2809" s="6">
        <f t="shared" si="43"/>
        <v>0.98128592434166551</v>
      </c>
    </row>
    <row r="2810" spans="1:9" x14ac:dyDescent="0.15">
      <c r="A2810" s="1" t="s">
        <v>5852</v>
      </c>
      <c r="B2810" s="1">
        <v>1413</v>
      </c>
      <c r="C2810" s="13" t="s">
        <v>1691</v>
      </c>
      <c r="D2810" s="4" t="s">
        <v>352</v>
      </c>
      <c r="E2810" s="4">
        <v>7586</v>
      </c>
      <c r="F2810" s="4">
        <v>7444</v>
      </c>
      <c r="G2810" s="5">
        <v>5368.7190375088467</v>
      </c>
      <c r="H2810" s="5">
        <v>5268.2236376503888</v>
      </c>
      <c r="I2810" s="6">
        <f t="shared" si="43"/>
        <v>0.98128130767202726</v>
      </c>
    </row>
    <row r="2811" spans="1:9" x14ac:dyDescent="0.15">
      <c r="A2811" s="1" t="s">
        <v>5853</v>
      </c>
      <c r="B2811" s="1">
        <v>699</v>
      </c>
      <c r="C2811" s="13" t="s">
        <v>52</v>
      </c>
      <c r="D2811" s="4"/>
      <c r="E2811" s="4">
        <v>4565</v>
      </c>
      <c r="F2811" s="4">
        <v>4479</v>
      </c>
      <c r="G2811" s="5">
        <v>6530.7582260371964</v>
      </c>
      <c r="H2811" s="5">
        <v>6407.7253218884116</v>
      </c>
      <c r="I2811" s="6">
        <f t="shared" si="43"/>
        <v>0.98116100766703163</v>
      </c>
    </row>
    <row r="2812" spans="1:9" x14ac:dyDescent="0.15">
      <c r="A2812" s="1" t="s">
        <v>5854</v>
      </c>
      <c r="B2812" s="1">
        <v>384</v>
      </c>
      <c r="C2812" s="13" t="s">
        <v>1691</v>
      </c>
      <c r="D2812" s="4" t="s">
        <v>96</v>
      </c>
      <c r="E2812" s="4">
        <v>2654</v>
      </c>
      <c r="F2812" s="4">
        <v>2604</v>
      </c>
      <c r="G2812" s="5">
        <v>6911.458333333333</v>
      </c>
      <c r="H2812" s="5">
        <v>6781.25</v>
      </c>
      <c r="I2812" s="6">
        <f t="shared" si="43"/>
        <v>0.98116051243406188</v>
      </c>
    </row>
    <row r="2813" spans="1:9" x14ac:dyDescent="0.15">
      <c r="A2813" s="1" t="s">
        <v>5855</v>
      </c>
      <c r="B2813" s="1">
        <v>2655</v>
      </c>
      <c r="C2813" s="13" t="s">
        <v>5856</v>
      </c>
      <c r="D2813" s="4" t="s">
        <v>367</v>
      </c>
      <c r="E2813" s="4">
        <v>15890</v>
      </c>
      <c r="F2813" s="4">
        <v>15590</v>
      </c>
      <c r="G2813" s="5">
        <v>5984.9340866290022</v>
      </c>
      <c r="H2813" s="5">
        <v>5871.9397363465159</v>
      </c>
      <c r="I2813" s="6">
        <f t="shared" si="43"/>
        <v>0.9811202013845185</v>
      </c>
    </row>
    <row r="2814" spans="1:9" x14ac:dyDescent="0.15">
      <c r="A2814" s="1" t="s">
        <v>5857</v>
      </c>
      <c r="B2814" s="1">
        <v>1842</v>
      </c>
      <c r="C2814" s="13" t="s">
        <v>4913</v>
      </c>
      <c r="D2814" s="4" t="s">
        <v>1337</v>
      </c>
      <c r="E2814" s="4">
        <v>10227</v>
      </c>
      <c r="F2814" s="4">
        <v>10033</v>
      </c>
      <c r="G2814" s="5">
        <v>5552.1172638436483</v>
      </c>
      <c r="H2814" s="5">
        <v>5446.7969598262762</v>
      </c>
      <c r="I2814" s="6">
        <f t="shared" si="43"/>
        <v>0.98103060526058483</v>
      </c>
    </row>
    <row r="2815" spans="1:9" x14ac:dyDescent="0.15">
      <c r="A2815" s="1" t="s">
        <v>5858</v>
      </c>
      <c r="B2815" s="1">
        <v>417</v>
      </c>
      <c r="C2815" s="13" t="s">
        <v>1691</v>
      </c>
      <c r="D2815" s="4"/>
      <c r="E2815" s="4">
        <v>3108</v>
      </c>
      <c r="F2815" s="4">
        <v>3049</v>
      </c>
      <c r="G2815" s="5">
        <v>7453.2374100719426</v>
      </c>
      <c r="H2815" s="5">
        <v>7311.7505995203837</v>
      </c>
      <c r="I2815" s="6">
        <f t="shared" si="43"/>
        <v>0.98101673101673104</v>
      </c>
    </row>
    <row r="2816" spans="1:9" x14ac:dyDescent="0.15">
      <c r="A2816" s="1" t="s">
        <v>5859</v>
      </c>
      <c r="B2816" s="1">
        <v>93</v>
      </c>
      <c r="C2816" s="13" t="s">
        <v>1691</v>
      </c>
      <c r="D2816" s="4"/>
      <c r="E2816" s="4">
        <v>578</v>
      </c>
      <c r="F2816" s="4">
        <v>567</v>
      </c>
      <c r="G2816" s="5">
        <v>6215.0537634408602</v>
      </c>
      <c r="H2816" s="5">
        <v>6096.7741935483873</v>
      </c>
      <c r="I2816" s="6">
        <f t="shared" si="43"/>
        <v>0.98096885813148793</v>
      </c>
    </row>
    <row r="2817" spans="1:9" x14ac:dyDescent="0.15">
      <c r="A2817" s="1" t="s">
        <v>5860</v>
      </c>
      <c r="B2817" s="1">
        <v>363</v>
      </c>
      <c r="C2817" s="13" t="s">
        <v>1691</v>
      </c>
      <c r="D2817" s="4"/>
      <c r="E2817" s="4">
        <v>2888</v>
      </c>
      <c r="F2817" s="4">
        <v>2833</v>
      </c>
      <c r="G2817" s="5">
        <v>7955.9228650137738</v>
      </c>
      <c r="H2817" s="5">
        <v>7804.4077134986228</v>
      </c>
      <c r="I2817" s="6">
        <f t="shared" si="43"/>
        <v>0.98095567867036015</v>
      </c>
    </row>
    <row r="2818" spans="1:9" x14ac:dyDescent="0.15">
      <c r="A2818" s="1" t="s">
        <v>5861</v>
      </c>
      <c r="B2818" s="1">
        <v>180</v>
      </c>
      <c r="C2818" s="13" t="s">
        <v>1691</v>
      </c>
      <c r="D2818" s="4"/>
      <c r="E2818" s="4">
        <v>1155</v>
      </c>
      <c r="F2818" s="4">
        <v>1133</v>
      </c>
      <c r="G2818" s="5">
        <v>6416.666666666667</v>
      </c>
      <c r="H2818" s="5">
        <v>6294.4444444444443</v>
      </c>
      <c r="I2818" s="6">
        <f t="shared" si="43"/>
        <v>0.98095238095238091</v>
      </c>
    </row>
    <row r="2819" spans="1:9" x14ac:dyDescent="0.15">
      <c r="A2819" s="1" t="s">
        <v>5862</v>
      </c>
      <c r="B2819" s="1">
        <v>840</v>
      </c>
      <c r="C2819" s="13" t="s">
        <v>5863</v>
      </c>
      <c r="D2819" s="4" t="s">
        <v>474</v>
      </c>
      <c r="E2819" s="4">
        <v>5669</v>
      </c>
      <c r="F2819" s="4">
        <v>5561</v>
      </c>
      <c r="G2819" s="5">
        <v>6748.8095238095239</v>
      </c>
      <c r="H2819" s="5">
        <v>6620.2380952380954</v>
      </c>
      <c r="I2819" s="6">
        <f t="shared" si="43"/>
        <v>0.9809490209913565</v>
      </c>
    </row>
    <row r="2820" spans="1:9" x14ac:dyDescent="0.15">
      <c r="A2820" s="1" t="s">
        <v>5864</v>
      </c>
      <c r="B2820" s="1">
        <v>960</v>
      </c>
      <c r="C2820" s="13" t="s">
        <v>1691</v>
      </c>
      <c r="D2820" s="4" t="s">
        <v>151</v>
      </c>
      <c r="E2820" s="4">
        <v>6339</v>
      </c>
      <c r="F2820" s="4">
        <v>6218</v>
      </c>
      <c r="G2820" s="5">
        <v>6603.125</v>
      </c>
      <c r="H2820" s="5">
        <v>6477.083333333333</v>
      </c>
      <c r="I2820" s="6">
        <f t="shared" ref="I2820:I2883" si="44">H2820/G2820</f>
        <v>0.98091181574380815</v>
      </c>
    </row>
    <row r="2821" spans="1:9" x14ac:dyDescent="0.15">
      <c r="A2821" s="1" t="s">
        <v>5865</v>
      </c>
      <c r="B2821" s="1">
        <v>819</v>
      </c>
      <c r="C2821" s="13" t="s">
        <v>1691</v>
      </c>
      <c r="D2821" s="4"/>
      <c r="E2821" s="4">
        <v>5858</v>
      </c>
      <c r="F2821" s="4">
        <v>5746</v>
      </c>
      <c r="G2821" s="5">
        <v>7152.6251526251526</v>
      </c>
      <c r="H2821" s="5">
        <v>7015.8730158730159</v>
      </c>
      <c r="I2821" s="6">
        <f t="shared" si="44"/>
        <v>0.98088084670536024</v>
      </c>
    </row>
    <row r="2822" spans="1:9" x14ac:dyDescent="0.15">
      <c r="A2822" s="1" t="s">
        <v>5866</v>
      </c>
      <c r="B2822" s="1">
        <v>1476</v>
      </c>
      <c r="C2822" s="13" t="s">
        <v>5867</v>
      </c>
      <c r="D2822" s="4"/>
      <c r="E2822" s="4">
        <v>10299</v>
      </c>
      <c r="F2822" s="4">
        <v>10102</v>
      </c>
      <c r="G2822" s="5">
        <v>6977.6422764227646</v>
      </c>
      <c r="H2822" s="5">
        <v>6844.1734417344178</v>
      </c>
      <c r="I2822" s="6">
        <f t="shared" si="44"/>
        <v>0.98087192931352563</v>
      </c>
    </row>
    <row r="2823" spans="1:9" x14ac:dyDescent="0.15">
      <c r="A2823" s="1" t="s">
        <v>5868</v>
      </c>
      <c r="B2823" s="1">
        <v>381</v>
      </c>
      <c r="C2823" s="13" t="s">
        <v>5869</v>
      </c>
      <c r="D2823" s="4" t="s">
        <v>362</v>
      </c>
      <c r="E2823" s="4">
        <v>2238</v>
      </c>
      <c r="F2823" s="4">
        <v>2195</v>
      </c>
      <c r="G2823" s="5">
        <v>5874.0157480314965</v>
      </c>
      <c r="H2823" s="5">
        <v>5761.1548556430444</v>
      </c>
      <c r="I2823" s="6">
        <f t="shared" si="44"/>
        <v>0.98078641644325282</v>
      </c>
    </row>
    <row r="2824" spans="1:9" x14ac:dyDescent="0.15">
      <c r="A2824" s="1" t="s">
        <v>5870</v>
      </c>
      <c r="B2824" s="1">
        <v>999</v>
      </c>
      <c r="C2824" s="13" t="s">
        <v>1691</v>
      </c>
      <c r="D2824" s="4" t="s">
        <v>472</v>
      </c>
      <c r="E2824" s="4">
        <v>5308</v>
      </c>
      <c r="F2824" s="4">
        <v>5206</v>
      </c>
      <c r="G2824" s="5">
        <v>5313.3133133133133</v>
      </c>
      <c r="H2824" s="5">
        <v>5211.2112112112109</v>
      </c>
      <c r="I2824" s="6">
        <f t="shared" si="44"/>
        <v>0.98078372268274294</v>
      </c>
    </row>
    <row r="2825" spans="1:9" x14ac:dyDescent="0.15">
      <c r="A2825" s="1" t="s">
        <v>5871</v>
      </c>
      <c r="B2825" s="1">
        <v>873</v>
      </c>
      <c r="C2825" s="13" t="s">
        <v>2916</v>
      </c>
      <c r="D2825" s="4" t="s">
        <v>150</v>
      </c>
      <c r="E2825" s="4">
        <v>5860</v>
      </c>
      <c r="F2825" s="4">
        <v>5747</v>
      </c>
      <c r="G2825" s="5">
        <v>6712.4856815578469</v>
      </c>
      <c r="H2825" s="5">
        <v>6583.0469644902632</v>
      </c>
      <c r="I2825" s="6">
        <f t="shared" si="44"/>
        <v>0.98071672354948791</v>
      </c>
    </row>
    <row r="2826" spans="1:9" x14ac:dyDescent="0.15">
      <c r="A2826" s="1" t="s">
        <v>5872</v>
      </c>
      <c r="B2826" s="1">
        <v>1104</v>
      </c>
      <c r="C2826" s="13" t="s">
        <v>5675</v>
      </c>
      <c r="D2826" s="4" t="s">
        <v>328</v>
      </c>
      <c r="E2826" s="4">
        <v>5904</v>
      </c>
      <c r="F2826" s="4">
        <v>5790</v>
      </c>
      <c r="G2826" s="5">
        <v>5347.826086956522</v>
      </c>
      <c r="H2826" s="5">
        <v>5244.565217391304</v>
      </c>
      <c r="I2826" s="6">
        <f t="shared" si="44"/>
        <v>0.98069105691056901</v>
      </c>
    </row>
    <row r="2827" spans="1:9" x14ac:dyDescent="0.15">
      <c r="A2827" s="1" t="s">
        <v>5873</v>
      </c>
      <c r="B2827" s="1">
        <v>1587</v>
      </c>
      <c r="C2827" s="13" t="s">
        <v>2973</v>
      </c>
      <c r="D2827" s="4" t="s">
        <v>123</v>
      </c>
      <c r="E2827" s="4">
        <v>9367</v>
      </c>
      <c r="F2827" s="4">
        <v>9186</v>
      </c>
      <c r="G2827" s="5">
        <v>5902.3314429741649</v>
      </c>
      <c r="H2827" s="5">
        <v>5788.2797731568999</v>
      </c>
      <c r="I2827" s="6">
        <f t="shared" si="44"/>
        <v>0.98067684424041857</v>
      </c>
    </row>
    <row r="2828" spans="1:9" x14ac:dyDescent="0.15">
      <c r="A2828" s="1" t="s">
        <v>5874</v>
      </c>
      <c r="B2828" s="1">
        <v>435</v>
      </c>
      <c r="C2828" s="13" t="s">
        <v>5875</v>
      </c>
      <c r="D2828" s="4" t="s">
        <v>208</v>
      </c>
      <c r="E2828" s="4">
        <v>3255</v>
      </c>
      <c r="F2828" s="4">
        <v>3192</v>
      </c>
      <c r="G2828" s="5">
        <v>7482.7586206896549</v>
      </c>
      <c r="H2828" s="5">
        <v>7337.9310344827591</v>
      </c>
      <c r="I2828" s="6">
        <f t="shared" si="44"/>
        <v>0.98064516129032264</v>
      </c>
    </row>
    <row r="2829" spans="1:9" x14ac:dyDescent="0.15">
      <c r="A2829" s="1" t="s">
        <v>5876</v>
      </c>
      <c r="B2829" s="1">
        <v>1443</v>
      </c>
      <c r="C2829" s="13" t="s">
        <v>5877</v>
      </c>
      <c r="D2829" s="4" t="s">
        <v>906</v>
      </c>
      <c r="E2829" s="4">
        <v>9391</v>
      </c>
      <c r="F2829" s="4">
        <v>9209</v>
      </c>
      <c r="G2829" s="5">
        <v>6507.9695079695084</v>
      </c>
      <c r="H2829" s="5">
        <v>6381.8433818433814</v>
      </c>
      <c r="I2829" s="6">
        <f t="shared" si="44"/>
        <v>0.98061974230646354</v>
      </c>
    </row>
    <row r="2830" spans="1:9" x14ac:dyDescent="0.15">
      <c r="A2830" s="1" t="s">
        <v>5878</v>
      </c>
      <c r="B2830" s="1">
        <v>411</v>
      </c>
      <c r="C2830" s="13" t="s">
        <v>1691</v>
      </c>
      <c r="D2830" s="4" t="s">
        <v>313</v>
      </c>
      <c r="E2830" s="4">
        <v>3143</v>
      </c>
      <c r="F2830" s="4">
        <v>3082</v>
      </c>
      <c r="G2830" s="5">
        <v>7647.2019464720197</v>
      </c>
      <c r="H2830" s="5">
        <v>7498.7834549878344</v>
      </c>
      <c r="I2830" s="6">
        <f t="shared" si="44"/>
        <v>0.98059179128221441</v>
      </c>
    </row>
    <row r="2831" spans="1:9" x14ac:dyDescent="0.15">
      <c r="A2831" s="1" t="s">
        <v>5879</v>
      </c>
      <c r="B2831" s="1">
        <v>861</v>
      </c>
      <c r="C2831" s="13" t="s">
        <v>26</v>
      </c>
      <c r="D2831" s="4" t="s">
        <v>152</v>
      </c>
      <c r="E2831" s="4">
        <v>6075</v>
      </c>
      <c r="F2831" s="4">
        <v>5957</v>
      </c>
      <c r="G2831" s="5">
        <v>7055.7491289198606</v>
      </c>
      <c r="H2831" s="5">
        <v>6918.6991869918702</v>
      </c>
      <c r="I2831" s="6">
        <f t="shared" si="44"/>
        <v>0.98057613168724289</v>
      </c>
    </row>
    <row r="2832" spans="1:9" x14ac:dyDescent="0.15">
      <c r="A2832" s="1" t="s">
        <v>5880</v>
      </c>
      <c r="B2832" s="1">
        <v>1476</v>
      </c>
      <c r="C2832" s="13" t="s">
        <v>3132</v>
      </c>
      <c r="D2832" s="4" t="s">
        <v>114</v>
      </c>
      <c r="E2832" s="4">
        <v>8855</v>
      </c>
      <c r="F2832" s="4">
        <v>8683</v>
      </c>
      <c r="G2832" s="5">
        <v>5999.3224932249323</v>
      </c>
      <c r="H2832" s="5">
        <v>5882.791327913279</v>
      </c>
      <c r="I2832" s="6">
        <f t="shared" si="44"/>
        <v>0.98057594579333707</v>
      </c>
    </row>
    <row r="2833" spans="1:9" x14ac:dyDescent="0.15">
      <c r="A2833" s="1" t="s">
        <v>5881</v>
      </c>
      <c r="B2833" s="1">
        <v>1365</v>
      </c>
      <c r="C2833" s="13" t="s">
        <v>1691</v>
      </c>
      <c r="D2833" s="4" t="s">
        <v>951</v>
      </c>
      <c r="E2833" s="4">
        <v>8130</v>
      </c>
      <c r="F2833" s="4">
        <v>7972</v>
      </c>
      <c r="G2833" s="5">
        <v>5956.0439560439563</v>
      </c>
      <c r="H2833" s="5">
        <v>5840.2930402930406</v>
      </c>
      <c r="I2833" s="6">
        <f t="shared" si="44"/>
        <v>0.98056580565805662</v>
      </c>
    </row>
    <row r="2834" spans="1:9" x14ac:dyDescent="0.15">
      <c r="A2834" s="1" t="s">
        <v>5882</v>
      </c>
      <c r="B2834" s="1">
        <v>1878</v>
      </c>
      <c r="C2834" s="13" t="s">
        <v>1691</v>
      </c>
      <c r="D2834" s="4"/>
      <c r="E2834" s="4">
        <v>13106</v>
      </c>
      <c r="F2834" s="4">
        <v>12851</v>
      </c>
      <c r="G2834" s="5">
        <v>6978.7007454739087</v>
      </c>
      <c r="H2834" s="5">
        <v>6842.9179978700749</v>
      </c>
      <c r="I2834" s="6">
        <f t="shared" si="44"/>
        <v>0.98054326262780411</v>
      </c>
    </row>
    <row r="2835" spans="1:9" x14ac:dyDescent="0.15">
      <c r="A2835" s="1" t="s">
        <v>5883</v>
      </c>
      <c r="B2835" s="1">
        <v>870</v>
      </c>
      <c r="C2835" s="13" t="s">
        <v>3485</v>
      </c>
      <c r="D2835" s="4" t="s">
        <v>356</v>
      </c>
      <c r="E2835" s="4">
        <v>4696</v>
      </c>
      <c r="F2835" s="4">
        <v>4604</v>
      </c>
      <c r="G2835" s="5">
        <v>5397.7011494252874</v>
      </c>
      <c r="H2835" s="5">
        <v>5291.954022988506</v>
      </c>
      <c r="I2835" s="6">
        <f t="shared" si="44"/>
        <v>0.98040885860306648</v>
      </c>
    </row>
    <row r="2836" spans="1:9" x14ac:dyDescent="0.15">
      <c r="A2836" s="1" t="s">
        <v>5884</v>
      </c>
      <c r="B2836" s="1">
        <v>957</v>
      </c>
      <c r="C2836" s="13" t="s">
        <v>1691</v>
      </c>
      <c r="D2836" s="4"/>
      <c r="E2836" s="4">
        <v>5745</v>
      </c>
      <c r="F2836" s="4">
        <v>5632</v>
      </c>
      <c r="G2836" s="5">
        <v>6003.1347962382442</v>
      </c>
      <c r="H2836" s="5">
        <v>5885.0574712643675</v>
      </c>
      <c r="I2836" s="6">
        <f t="shared" si="44"/>
        <v>0.98033072236727592</v>
      </c>
    </row>
    <row r="2837" spans="1:9" x14ac:dyDescent="0.15">
      <c r="A2837" s="1" t="s">
        <v>5885</v>
      </c>
      <c r="B2837" s="1">
        <v>3831</v>
      </c>
      <c r="C2837" s="13" t="s">
        <v>5886</v>
      </c>
      <c r="D2837" s="4" t="s">
        <v>1004</v>
      </c>
      <c r="E2837" s="4">
        <v>24469</v>
      </c>
      <c r="F2837" s="4">
        <v>23987</v>
      </c>
      <c r="G2837" s="5">
        <v>6387.1051944661967</v>
      </c>
      <c r="H2837" s="5">
        <v>6261.2894805533806</v>
      </c>
      <c r="I2837" s="6">
        <f t="shared" si="44"/>
        <v>0.98030160611385841</v>
      </c>
    </row>
    <row r="2838" spans="1:9" x14ac:dyDescent="0.15">
      <c r="A2838" s="1" t="s">
        <v>5887</v>
      </c>
      <c r="B2838" s="1">
        <v>228</v>
      </c>
      <c r="C2838" s="13" t="s">
        <v>1691</v>
      </c>
      <c r="D2838" s="4"/>
      <c r="E2838" s="4">
        <v>2233</v>
      </c>
      <c r="F2838" s="4">
        <v>2189</v>
      </c>
      <c r="G2838" s="5">
        <v>9793.8596491228072</v>
      </c>
      <c r="H2838" s="5">
        <v>9600.8771929824561</v>
      </c>
      <c r="I2838" s="6">
        <f t="shared" si="44"/>
        <v>0.98029556650246308</v>
      </c>
    </row>
    <row r="2839" spans="1:9" x14ac:dyDescent="0.15">
      <c r="A2839" s="1" t="s">
        <v>5888</v>
      </c>
      <c r="B2839" s="1">
        <v>2238</v>
      </c>
      <c r="C2839" s="13" t="s">
        <v>3138</v>
      </c>
      <c r="D2839" s="4" t="s">
        <v>1251</v>
      </c>
      <c r="E2839" s="4">
        <v>13626</v>
      </c>
      <c r="F2839" s="4">
        <v>13356</v>
      </c>
      <c r="G2839" s="5">
        <v>6088.4718498659513</v>
      </c>
      <c r="H2839" s="5">
        <v>5967.8284182305633</v>
      </c>
      <c r="I2839" s="6">
        <f t="shared" si="44"/>
        <v>0.98018494055482175</v>
      </c>
    </row>
    <row r="2840" spans="1:9" x14ac:dyDescent="0.15">
      <c r="A2840" s="1" t="s">
        <v>5889</v>
      </c>
      <c r="B2840" s="1">
        <v>699</v>
      </c>
      <c r="C2840" s="13" t="s">
        <v>5890</v>
      </c>
      <c r="D2840" s="4" t="s">
        <v>845</v>
      </c>
      <c r="E2840" s="4">
        <v>4842</v>
      </c>
      <c r="F2840" s="4">
        <v>4746</v>
      </c>
      <c r="G2840" s="5">
        <v>6927.038626609442</v>
      </c>
      <c r="H2840" s="5">
        <v>6789.6995708154509</v>
      </c>
      <c r="I2840" s="6">
        <f t="shared" si="44"/>
        <v>0.9801734820322181</v>
      </c>
    </row>
    <row r="2841" spans="1:9" x14ac:dyDescent="0.15">
      <c r="A2841" s="1" t="s">
        <v>5891</v>
      </c>
      <c r="B2841" s="1">
        <v>576</v>
      </c>
      <c r="C2841" s="13" t="s">
        <v>5892</v>
      </c>
      <c r="D2841" s="4" t="s">
        <v>128</v>
      </c>
      <c r="E2841" s="4">
        <v>3477</v>
      </c>
      <c r="F2841" s="4">
        <v>3408</v>
      </c>
      <c r="G2841" s="5">
        <v>6036.458333333333</v>
      </c>
      <c r="H2841" s="5">
        <v>5916.666666666667</v>
      </c>
      <c r="I2841" s="6">
        <f t="shared" si="44"/>
        <v>0.98015530629853331</v>
      </c>
    </row>
    <row r="2842" spans="1:9" x14ac:dyDescent="0.15">
      <c r="A2842" s="1" t="s">
        <v>5893</v>
      </c>
      <c r="B2842" s="1">
        <v>2715</v>
      </c>
      <c r="C2842" s="13" t="s">
        <v>5894</v>
      </c>
      <c r="D2842" s="4" t="s">
        <v>279</v>
      </c>
      <c r="E2842" s="4">
        <v>16607</v>
      </c>
      <c r="F2842" s="4">
        <v>16277</v>
      </c>
      <c r="G2842" s="5">
        <v>6116.7587476979743</v>
      </c>
      <c r="H2842" s="5">
        <v>5995.2117863720077</v>
      </c>
      <c r="I2842" s="6">
        <f t="shared" si="44"/>
        <v>0.98012886132353827</v>
      </c>
    </row>
    <row r="2843" spans="1:9" x14ac:dyDescent="0.15">
      <c r="A2843" s="1" t="s">
        <v>5895</v>
      </c>
      <c r="B2843" s="1">
        <v>1554</v>
      </c>
      <c r="C2843" s="13" t="s">
        <v>1691</v>
      </c>
      <c r="D2843" s="4"/>
      <c r="E2843" s="4">
        <v>10303</v>
      </c>
      <c r="F2843" s="4">
        <v>10098</v>
      </c>
      <c r="G2843" s="5">
        <v>6629.9871299871302</v>
      </c>
      <c r="H2843" s="5">
        <v>6498.069498069498</v>
      </c>
      <c r="I2843" s="6">
        <f t="shared" si="44"/>
        <v>0.98010288265553713</v>
      </c>
    </row>
    <row r="2844" spans="1:9" x14ac:dyDescent="0.15">
      <c r="A2844" s="1" t="s">
        <v>5896</v>
      </c>
      <c r="B2844" s="1">
        <v>642</v>
      </c>
      <c r="C2844" s="13" t="s">
        <v>1691</v>
      </c>
      <c r="D2844" s="4"/>
      <c r="E2844" s="4">
        <v>4214</v>
      </c>
      <c r="F2844" s="4">
        <v>4130</v>
      </c>
      <c r="G2844" s="5">
        <v>6563.8629283489099</v>
      </c>
      <c r="H2844" s="5">
        <v>6433.0218068535823</v>
      </c>
      <c r="I2844" s="6">
        <f t="shared" si="44"/>
        <v>0.98006644518272423</v>
      </c>
    </row>
    <row r="2845" spans="1:9" x14ac:dyDescent="0.15">
      <c r="A2845" s="1" t="s">
        <v>5897</v>
      </c>
      <c r="B2845" s="1">
        <v>648</v>
      </c>
      <c r="C2845" s="13" t="s">
        <v>23</v>
      </c>
      <c r="D2845" s="4" t="s">
        <v>153</v>
      </c>
      <c r="E2845" s="4">
        <v>3911</v>
      </c>
      <c r="F2845" s="4">
        <v>3833</v>
      </c>
      <c r="G2845" s="5">
        <v>6035.4938271604942</v>
      </c>
      <c r="H2845" s="5">
        <v>5915.1234567901238</v>
      </c>
      <c r="I2845" s="6">
        <f t="shared" si="44"/>
        <v>0.98005625159805676</v>
      </c>
    </row>
    <row r="2846" spans="1:9" x14ac:dyDescent="0.15">
      <c r="A2846" s="1" t="s">
        <v>5898</v>
      </c>
      <c r="B2846" s="1">
        <v>1731</v>
      </c>
      <c r="C2846" s="13" t="s">
        <v>5899</v>
      </c>
      <c r="D2846" s="4" t="s">
        <v>1325</v>
      </c>
      <c r="E2846" s="4">
        <v>9826</v>
      </c>
      <c r="F2846" s="4">
        <v>9630</v>
      </c>
      <c r="G2846" s="5">
        <v>5676.4875794338532</v>
      </c>
      <c r="H2846" s="5">
        <v>5563.2582322357021</v>
      </c>
      <c r="I2846" s="6">
        <f t="shared" si="44"/>
        <v>0.98005292082230822</v>
      </c>
    </row>
    <row r="2847" spans="1:9" x14ac:dyDescent="0.15">
      <c r="A2847" s="1" t="s">
        <v>5900</v>
      </c>
      <c r="B2847" s="1">
        <v>1551</v>
      </c>
      <c r="C2847" s="13" t="s">
        <v>2837</v>
      </c>
      <c r="D2847" s="4" t="s">
        <v>149</v>
      </c>
      <c r="E2847" s="4">
        <v>9262</v>
      </c>
      <c r="F2847" s="4">
        <v>9077</v>
      </c>
      <c r="G2847" s="5">
        <v>5971.6312056737588</v>
      </c>
      <c r="H2847" s="5">
        <v>5852.3533204384266</v>
      </c>
      <c r="I2847" s="6">
        <f t="shared" si="44"/>
        <v>0.98002591232995029</v>
      </c>
    </row>
    <row r="2848" spans="1:9" x14ac:dyDescent="0.15">
      <c r="A2848" s="1" t="s">
        <v>5901</v>
      </c>
      <c r="B2848" s="1">
        <v>714</v>
      </c>
      <c r="C2848" s="13" t="s">
        <v>5902</v>
      </c>
      <c r="D2848" s="4" t="s">
        <v>1022</v>
      </c>
      <c r="E2848" s="4">
        <v>4905</v>
      </c>
      <c r="F2848" s="4">
        <v>4807</v>
      </c>
      <c r="G2848" s="5">
        <v>6869.7478991596636</v>
      </c>
      <c r="H2848" s="5">
        <v>6732.4929971988795</v>
      </c>
      <c r="I2848" s="6">
        <f t="shared" si="44"/>
        <v>0.98002038735983699</v>
      </c>
    </row>
    <row r="2849" spans="1:9" x14ac:dyDescent="0.15">
      <c r="A2849" s="1" t="s">
        <v>5903</v>
      </c>
      <c r="B2849" s="1">
        <v>732</v>
      </c>
      <c r="C2849" s="13" t="s">
        <v>1899</v>
      </c>
      <c r="D2849" s="4" t="s">
        <v>326</v>
      </c>
      <c r="E2849" s="4">
        <v>5054</v>
      </c>
      <c r="F2849" s="4">
        <v>4953</v>
      </c>
      <c r="G2849" s="5">
        <v>6904.3715846994537</v>
      </c>
      <c r="H2849" s="5">
        <v>6766.3934426229507</v>
      </c>
      <c r="I2849" s="6">
        <f t="shared" si="44"/>
        <v>0.98001582904629991</v>
      </c>
    </row>
    <row r="2850" spans="1:9" x14ac:dyDescent="0.15">
      <c r="A2850" s="1" t="s">
        <v>5904</v>
      </c>
      <c r="B2850" s="1">
        <v>825</v>
      </c>
      <c r="C2850" s="13" t="s">
        <v>5905</v>
      </c>
      <c r="D2850" s="4" t="s">
        <v>1607</v>
      </c>
      <c r="E2850" s="4">
        <v>4986</v>
      </c>
      <c r="F2850" s="4">
        <v>4886</v>
      </c>
      <c r="G2850" s="5">
        <v>6043.636363636364</v>
      </c>
      <c r="H2850" s="5">
        <v>5922.424242424242</v>
      </c>
      <c r="I2850" s="6">
        <f t="shared" si="44"/>
        <v>0.97994384275972712</v>
      </c>
    </row>
    <row r="2851" spans="1:9" x14ac:dyDescent="0.15">
      <c r="A2851" s="1" t="s">
        <v>5906</v>
      </c>
      <c r="B2851" s="1">
        <v>1446</v>
      </c>
      <c r="C2851" s="13" t="s">
        <v>1691</v>
      </c>
      <c r="D2851" s="4" t="s">
        <v>894</v>
      </c>
      <c r="E2851" s="4">
        <v>9452</v>
      </c>
      <c r="F2851" s="4">
        <v>9262</v>
      </c>
      <c r="G2851" s="5">
        <v>6536.6528354080219</v>
      </c>
      <c r="H2851" s="5">
        <v>6405.2558782849237</v>
      </c>
      <c r="I2851" s="6">
        <f t="shared" si="44"/>
        <v>0.97989843419382139</v>
      </c>
    </row>
    <row r="2852" spans="1:9" x14ac:dyDescent="0.15">
      <c r="A2852" s="1" t="s">
        <v>5907</v>
      </c>
      <c r="B2852" s="1">
        <v>462</v>
      </c>
      <c r="C2852" s="13" t="s">
        <v>1691</v>
      </c>
      <c r="D2852" s="4" t="s">
        <v>771</v>
      </c>
      <c r="E2852" s="4">
        <v>3480</v>
      </c>
      <c r="F2852" s="4">
        <v>3410</v>
      </c>
      <c r="G2852" s="5">
        <v>7532.4675324675327</v>
      </c>
      <c r="H2852" s="5">
        <v>7380.9523809523807</v>
      </c>
      <c r="I2852" s="6">
        <f t="shared" si="44"/>
        <v>0.97988505747126431</v>
      </c>
    </row>
    <row r="2853" spans="1:9" x14ac:dyDescent="0.15">
      <c r="A2853" s="1" t="s">
        <v>5908</v>
      </c>
      <c r="B2853" s="1">
        <v>492</v>
      </c>
      <c r="C2853" s="13" t="s">
        <v>5909</v>
      </c>
      <c r="D2853" s="4" t="s">
        <v>359</v>
      </c>
      <c r="E2853" s="4">
        <v>3279</v>
      </c>
      <c r="F2853" s="4">
        <v>3213</v>
      </c>
      <c r="G2853" s="5">
        <v>6664.6341463414637</v>
      </c>
      <c r="H2853" s="5">
        <v>6530.4878048780483</v>
      </c>
      <c r="I2853" s="6">
        <f t="shared" si="44"/>
        <v>0.97987191216834391</v>
      </c>
    </row>
    <row r="2854" spans="1:9" x14ac:dyDescent="0.15">
      <c r="A2854" s="1" t="s">
        <v>5910</v>
      </c>
      <c r="B2854" s="1">
        <v>1107</v>
      </c>
      <c r="C2854" s="13" t="s">
        <v>5911</v>
      </c>
      <c r="D2854" s="4"/>
      <c r="E2854" s="4">
        <v>6753</v>
      </c>
      <c r="F2854" s="4">
        <v>6617</v>
      </c>
      <c r="G2854" s="5">
        <v>6100.2710027100275</v>
      </c>
      <c r="H2854" s="5">
        <v>5977.4164408310753</v>
      </c>
      <c r="I2854" s="6">
        <f t="shared" si="44"/>
        <v>0.97986080260624908</v>
      </c>
    </row>
    <row r="2855" spans="1:9" x14ac:dyDescent="0.15">
      <c r="A2855" s="1" t="s">
        <v>5912</v>
      </c>
      <c r="B2855" s="1">
        <v>1320</v>
      </c>
      <c r="C2855" s="13" t="s">
        <v>5913</v>
      </c>
      <c r="D2855" s="4" t="s">
        <v>148</v>
      </c>
      <c r="E2855" s="4">
        <v>8291</v>
      </c>
      <c r="F2855" s="4">
        <v>8124</v>
      </c>
      <c r="G2855" s="5">
        <v>6281.060606060606</v>
      </c>
      <c r="H2855" s="5">
        <v>6154.545454545455</v>
      </c>
      <c r="I2855" s="6">
        <f t="shared" si="44"/>
        <v>0.97985767699915582</v>
      </c>
    </row>
    <row r="2856" spans="1:9" x14ac:dyDescent="0.15">
      <c r="A2856" s="1" t="s">
        <v>5914</v>
      </c>
      <c r="B2856" s="1">
        <v>1017</v>
      </c>
      <c r="C2856" s="13" t="s">
        <v>2265</v>
      </c>
      <c r="D2856" s="4" t="s">
        <v>318</v>
      </c>
      <c r="E2856" s="4">
        <v>5891</v>
      </c>
      <c r="F2856" s="4">
        <v>5772</v>
      </c>
      <c r="G2856" s="5">
        <v>5792.5270403146505</v>
      </c>
      <c r="H2856" s="5">
        <v>5675.5162241887901</v>
      </c>
      <c r="I2856" s="6">
        <f t="shared" si="44"/>
        <v>0.97979969444915971</v>
      </c>
    </row>
    <row r="2857" spans="1:9" x14ac:dyDescent="0.15">
      <c r="A2857" s="1" t="s">
        <v>5915</v>
      </c>
      <c r="B2857" s="1">
        <v>480</v>
      </c>
      <c r="C2857" s="13" t="s">
        <v>1691</v>
      </c>
      <c r="D2857" s="4"/>
      <c r="E2857" s="4">
        <v>2869</v>
      </c>
      <c r="F2857" s="4">
        <v>2811</v>
      </c>
      <c r="G2857" s="5">
        <v>5977.083333333333</v>
      </c>
      <c r="H2857" s="5">
        <v>5856.25</v>
      </c>
      <c r="I2857" s="6">
        <f t="shared" si="44"/>
        <v>0.97978389682816314</v>
      </c>
    </row>
    <row r="2858" spans="1:9" x14ac:dyDescent="0.15">
      <c r="A2858" s="1" t="s">
        <v>5916</v>
      </c>
      <c r="B2858" s="1">
        <v>330</v>
      </c>
      <c r="C2858" s="13" t="s">
        <v>1691</v>
      </c>
      <c r="D2858" s="4"/>
      <c r="E2858" s="4">
        <v>3539</v>
      </c>
      <c r="F2858" s="4">
        <v>3467</v>
      </c>
      <c r="G2858" s="5">
        <v>10724.242424242424</v>
      </c>
      <c r="H2858" s="5">
        <v>10506.060606060606</v>
      </c>
      <c r="I2858" s="6">
        <f t="shared" si="44"/>
        <v>0.97965526985024021</v>
      </c>
    </row>
    <row r="2859" spans="1:9" x14ac:dyDescent="0.15">
      <c r="A2859" s="1" t="s">
        <v>5917</v>
      </c>
      <c r="B2859" s="1">
        <v>507</v>
      </c>
      <c r="C2859" s="13" t="s">
        <v>5918</v>
      </c>
      <c r="D2859" s="4" t="s">
        <v>1256</v>
      </c>
      <c r="E2859" s="4">
        <v>3096</v>
      </c>
      <c r="F2859" s="4">
        <v>3033</v>
      </c>
      <c r="G2859" s="5">
        <v>6106.5088757396452</v>
      </c>
      <c r="H2859" s="5">
        <v>5982.248520710059</v>
      </c>
      <c r="I2859" s="6">
        <f t="shared" si="44"/>
        <v>0.97965116279069764</v>
      </c>
    </row>
    <row r="2860" spans="1:9" x14ac:dyDescent="0.15">
      <c r="A2860" s="1" t="s">
        <v>5919</v>
      </c>
      <c r="B2860" s="1">
        <v>651</v>
      </c>
      <c r="C2860" s="13" t="s">
        <v>5920</v>
      </c>
      <c r="D2860" s="4" t="s">
        <v>503</v>
      </c>
      <c r="E2860" s="4">
        <v>4122</v>
      </c>
      <c r="F2860" s="4">
        <v>4038</v>
      </c>
      <c r="G2860" s="5">
        <v>6331.7972350230411</v>
      </c>
      <c r="H2860" s="5">
        <v>6202.764976958525</v>
      </c>
      <c r="I2860" s="6">
        <f t="shared" si="44"/>
        <v>0.97962154294032022</v>
      </c>
    </row>
    <row r="2861" spans="1:9" x14ac:dyDescent="0.15">
      <c r="A2861" s="1" t="s">
        <v>5921</v>
      </c>
      <c r="B2861" s="1">
        <v>1092</v>
      </c>
      <c r="C2861" s="13" t="s">
        <v>5922</v>
      </c>
      <c r="D2861" s="4" t="s">
        <v>1637</v>
      </c>
      <c r="E2861" s="4">
        <v>6081</v>
      </c>
      <c r="F2861" s="4">
        <v>5957</v>
      </c>
      <c r="G2861" s="5">
        <v>5568.6813186813188</v>
      </c>
      <c r="H2861" s="5">
        <v>5455.1282051282051</v>
      </c>
      <c r="I2861" s="6">
        <f t="shared" si="44"/>
        <v>0.97960861700378221</v>
      </c>
    </row>
    <row r="2862" spans="1:9" x14ac:dyDescent="0.15">
      <c r="A2862" s="1" t="s">
        <v>5923</v>
      </c>
      <c r="B2862" s="1">
        <v>1197</v>
      </c>
      <c r="C2862" s="13" t="s">
        <v>5924</v>
      </c>
      <c r="D2862" s="4" t="s">
        <v>161</v>
      </c>
      <c r="E2862" s="4">
        <v>6757</v>
      </c>
      <c r="F2862" s="4">
        <v>6619</v>
      </c>
      <c r="G2862" s="5">
        <v>5644.9456975772764</v>
      </c>
      <c r="H2862" s="5">
        <v>5529.6574770258985</v>
      </c>
      <c r="I2862" s="6">
        <f t="shared" si="44"/>
        <v>0.97957673523753153</v>
      </c>
    </row>
    <row r="2863" spans="1:9" x14ac:dyDescent="0.15">
      <c r="A2863" s="1" t="s">
        <v>5925</v>
      </c>
      <c r="B2863" s="1">
        <v>1848</v>
      </c>
      <c r="C2863" s="13" t="s">
        <v>5926</v>
      </c>
      <c r="D2863" s="4" t="s">
        <v>1395</v>
      </c>
      <c r="E2863" s="4">
        <v>10221</v>
      </c>
      <c r="F2863" s="4">
        <v>10012</v>
      </c>
      <c r="G2863" s="5">
        <v>5530.8441558441555</v>
      </c>
      <c r="H2863" s="5">
        <v>5417.7489177489178</v>
      </c>
      <c r="I2863" s="6">
        <f t="shared" si="44"/>
        <v>0.97955190294491745</v>
      </c>
    </row>
    <row r="2864" spans="1:9" x14ac:dyDescent="0.15">
      <c r="A2864" s="1" t="s">
        <v>5927</v>
      </c>
      <c r="B2864" s="1">
        <v>852</v>
      </c>
      <c r="C2864" s="13" t="s">
        <v>1759</v>
      </c>
      <c r="D2864" s="4" t="s">
        <v>191</v>
      </c>
      <c r="E2864" s="4">
        <v>5082</v>
      </c>
      <c r="F2864" s="4">
        <v>4978</v>
      </c>
      <c r="G2864" s="5">
        <v>5964.788732394366</v>
      </c>
      <c r="H2864" s="5">
        <v>5842.7230046948353</v>
      </c>
      <c r="I2864" s="6">
        <f t="shared" si="44"/>
        <v>0.9795356158992522</v>
      </c>
    </row>
    <row r="2865" spans="1:9" x14ac:dyDescent="0.15">
      <c r="A2865" s="1" t="s">
        <v>5928</v>
      </c>
      <c r="B2865" s="1">
        <v>873</v>
      </c>
      <c r="C2865" s="13" t="s">
        <v>1818</v>
      </c>
      <c r="D2865" s="4" t="s">
        <v>430</v>
      </c>
      <c r="E2865" s="4">
        <v>5321</v>
      </c>
      <c r="F2865" s="4">
        <v>5212</v>
      </c>
      <c r="G2865" s="5">
        <v>6095.0744558991983</v>
      </c>
      <c r="H2865" s="5">
        <v>5970.2176403207332</v>
      </c>
      <c r="I2865" s="6">
        <f t="shared" si="44"/>
        <v>0.97951512873520019</v>
      </c>
    </row>
    <row r="2866" spans="1:9" x14ac:dyDescent="0.15">
      <c r="A2866" s="1" t="s">
        <v>5929</v>
      </c>
      <c r="B2866" s="1">
        <v>813</v>
      </c>
      <c r="C2866" s="13" t="s">
        <v>5930</v>
      </c>
      <c r="D2866" s="4" t="s">
        <v>1406</v>
      </c>
      <c r="E2866" s="4">
        <v>4828</v>
      </c>
      <c r="F2866" s="4">
        <v>4729</v>
      </c>
      <c r="G2866" s="5">
        <v>5938.4993849938501</v>
      </c>
      <c r="H2866" s="5">
        <v>5816.7281672816725</v>
      </c>
      <c r="I2866" s="6">
        <f t="shared" si="44"/>
        <v>0.97949461474730726</v>
      </c>
    </row>
    <row r="2867" spans="1:9" x14ac:dyDescent="0.15">
      <c r="A2867" s="1" t="s">
        <v>5931</v>
      </c>
      <c r="B2867" s="1">
        <v>1077</v>
      </c>
      <c r="C2867" s="13" t="s">
        <v>5932</v>
      </c>
      <c r="D2867" s="4" t="s">
        <v>338</v>
      </c>
      <c r="E2867" s="4">
        <v>6675</v>
      </c>
      <c r="F2867" s="4">
        <v>6538</v>
      </c>
      <c r="G2867" s="5">
        <v>6197.7715877437322</v>
      </c>
      <c r="H2867" s="5">
        <v>6070.5663881151349</v>
      </c>
      <c r="I2867" s="6">
        <f t="shared" si="44"/>
        <v>0.97947565543071169</v>
      </c>
    </row>
    <row r="2868" spans="1:9" x14ac:dyDescent="0.15">
      <c r="A2868" s="1" t="s">
        <v>5933</v>
      </c>
      <c r="B2868" s="1">
        <v>930</v>
      </c>
      <c r="C2868" s="13" t="s">
        <v>2141</v>
      </c>
      <c r="D2868" s="4" t="s">
        <v>191</v>
      </c>
      <c r="E2868" s="4">
        <v>5987</v>
      </c>
      <c r="F2868" s="4">
        <v>5864</v>
      </c>
      <c r="G2868" s="5">
        <v>6437.6344086021509</v>
      </c>
      <c r="H2868" s="5">
        <v>6305.3763440860212</v>
      </c>
      <c r="I2868" s="6">
        <f t="shared" si="44"/>
        <v>0.97945548688825779</v>
      </c>
    </row>
    <row r="2869" spans="1:9" x14ac:dyDescent="0.15">
      <c r="A2869" s="1" t="s">
        <v>5934</v>
      </c>
      <c r="B2869" s="1">
        <v>1614</v>
      </c>
      <c r="C2869" s="13" t="s">
        <v>5935</v>
      </c>
      <c r="D2869" s="4" t="s">
        <v>565</v>
      </c>
      <c r="E2869" s="4">
        <v>9408</v>
      </c>
      <c r="F2869" s="4">
        <v>9214</v>
      </c>
      <c r="G2869" s="5">
        <v>5828.9962825278808</v>
      </c>
      <c r="H2869" s="5">
        <v>5708.7980173482028</v>
      </c>
      <c r="I2869" s="6">
        <f t="shared" si="44"/>
        <v>0.9793792517006803</v>
      </c>
    </row>
    <row r="2870" spans="1:9" x14ac:dyDescent="0.15">
      <c r="A2870" s="1" t="s">
        <v>5936</v>
      </c>
      <c r="B2870" s="1">
        <v>753</v>
      </c>
      <c r="C2870" s="13" t="s">
        <v>2633</v>
      </c>
      <c r="D2870" s="4" t="s">
        <v>111</v>
      </c>
      <c r="E2870" s="4">
        <v>4650</v>
      </c>
      <c r="F2870" s="4">
        <v>4554</v>
      </c>
      <c r="G2870" s="5">
        <v>6175.2988047808767</v>
      </c>
      <c r="H2870" s="5">
        <v>6047.8087649402387</v>
      </c>
      <c r="I2870" s="6">
        <f t="shared" si="44"/>
        <v>0.97935483870967732</v>
      </c>
    </row>
    <row r="2871" spans="1:9" x14ac:dyDescent="0.15">
      <c r="A2871" s="1" t="s">
        <v>5937</v>
      </c>
      <c r="B2871" s="1">
        <v>921</v>
      </c>
      <c r="C2871" s="13" t="s">
        <v>1759</v>
      </c>
      <c r="D2871" s="4" t="s">
        <v>191</v>
      </c>
      <c r="E2871" s="4">
        <v>5908</v>
      </c>
      <c r="F2871" s="4">
        <v>5785</v>
      </c>
      <c r="G2871" s="5">
        <v>6414.7665580890334</v>
      </c>
      <c r="H2871" s="5">
        <v>6281.2160694896847</v>
      </c>
      <c r="I2871" s="6">
        <f t="shared" si="44"/>
        <v>0.97918077183480023</v>
      </c>
    </row>
    <row r="2872" spans="1:9" x14ac:dyDescent="0.15">
      <c r="A2872" s="1" t="s">
        <v>5938</v>
      </c>
      <c r="B2872" s="1">
        <v>1593</v>
      </c>
      <c r="C2872" s="13" t="s">
        <v>1691</v>
      </c>
      <c r="D2872" s="4" t="s">
        <v>276</v>
      </c>
      <c r="E2872" s="4">
        <v>10611</v>
      </c>
      <c r="F2872" s="4">
        <v>10390</v>
      </c>
      <c r="G2872" s="5">
        <v>6661.0169491525421</v>
      </c>
      <c r="H2872" s="5">
        <v>6522.2849968612682</v>
      </c>
      <c r="I2872" s="6">
        <f t="shared" si="44"/>
        <v>0.97917255678069937</v>
      </c>
    </row>
    <row r="2873" spans="1:9" x14ac:dyDescent="0.15">
      <c r="A2873" s="1" t="s">
        <v>5939</v>
      </c>
      <c r="B2873" s="1">
        <v>1509</v>
      </c>
      <c r="C2873" s="13" t="s">
        <v>1691</v>
      </c>
      <c r="D2873" s="4" t="s">
        <v>245</v>
      </c>
      <c r="E2873" s="4">
        <v>8782</v>
      </c>
      <c r="F2873" s="4">
        <v>8599</v>
      </c>
      <c r="G2873" s="5">
        <v>5819.74817760106</v>
      </c>
      <c r="H2873" s="5">
        <v>5698.4758117958909</v>
      </c>
      <c r="I2873" s="6">
        <f t="shared" si="44"/>
        <v>0.9791619221134138</v>
      </c>
    </row>
    <row r="2874" spans="1:9" x14ac:dyDescent="0.15">
      <c r="A2874" s="1" t="s">
        <v>5940</v>
      </c>
      <c r="B2874" s="1">
        <v>117</v>
      </c>
      <c r="C2874" s="13" t="s">
        <v>1691</v>
      </c>
      <c r="D2874" s="4"/>
      <c r="E2874" s="4">
        <v>1246</v>
      </c>
      <c r="F2874" s="4">
        <v>1220</v>
      </c>
      <c r="G2874" s="5">
        <v>10649.57264957265</v>
      </c>
      <c r="H2874" s="5">
        <v>10427.350427350428</v>
      </c>
      <c r="I2874" s="6">
        <f t="shared" si="44"/>
        <v>0.97913322632423749</v>
      </c>
    </row>
    <row r="2875" spans="1:9" x14ac:dyDescent="0.15">
      <c r="A2875" s="1" t="s">
        <v>5941</v>
      </c>
      <c r="B2875" s="1">
        <v>1644</v>
      </c>
      <c r="C2875" s="13" t="s">
        <v>1691</v>
      </c>
      <c r="D2875" s="4"/>
      <c r="E2875" s="4">
        <v>10447</v>
      </c>
      <c r="F2875" s="4">
        <v>10229</v>
      </c>
      <c r="G2875" s="5">
        <v>6354.6228710462283</v>
      </c>
      <c r="H2875" s="5">
        <v>6222.0194647201943</v>
      </c>
      <c r="I2875" s="6">
        <f t="shared" si="44"/>
        <v>0.97913276538719252</v>
      </c>
    </row>
    <row r="2876" spans="1:9" x14ac:dyDescent="0.15">
      <c r="A2876" s="1" t="s">
        <v>5942</v>
      </c>
      <c r="B2876" s="1">
        <v>600</v>
      </c>
      <c r="C2876" s="13" t="s">
        <v>1691</v>
      </c>
      <c r="D2876" s="4" t="s">
        <v>296</v>
      </c>
      <c r="E2876" s="4">
        <v>3682</v>
      </c>
      <c r="F2876" s="4">
        <v>3605</v>
      </c>
      <c r="G2876" s="5">
        <v>6136.666666666667</v>
      </c>
      <c r="H2876" s="5">
        <v>6008.333333333333</v>
      </c>
      <c r="I2876" s="6">
        <f t="shared" si="44"/>
        <v>0.97908745247148277</v>
      </c>
    </row>
    <row r="2877" spans="1:9" x14ac:dyDescent="0.15">
      <c r="A2877" s="1" t="s">
        <v>5943</v>
      </c>
      <c r="B2877" s="1">
        <v>816</v>
      </c>
      <c r="C2877" s="13" t="s">
        <v>5944</v>
      </c>
      <c r="D2877" s="4"/>
      <c r="E2877" s="4">
        <v>6357</v>
      </c>
      <c r="F2877" s="4">
        <v>6224</v>
      </c>
      <c r="G2877" s="5">
        <v>7790.4411764705883</v>
      </c>
      <c r="H2877" s="5">
        <v>7627.4509803921565</v>
      </c>
      <c r="I2877" s="6">
        <f t="shared" si="44"/>
        <v>0.97907818153216919</v>
      </c>
    </row>
    <row r="2878" spans="1:9" x14ac:dyDescent="0.15">
      <c r="A2878" s="1" t="s">
        <v>5945</v>
      </c>
      <c r="B2878" s="1">
        <v>435</v>
      </c>
      <c r="C2878" s="13" t="s">
        <v>1691</v>
      </c>
      <c r="D2878" s="4"/>
      <c r="E2878" s="4">
        <v>3677</v>
      </c>
      <c r="F2878" s="4">
        <v>3600</v>
      </c>
      <c r="G2878" s="5">
        <v>8452.8735632183907</v>
      </c>
      <c r="H2878" s="5">
        <v>8275.8620689655181</v>
      </c>
      <c r="I2878" s="6">
        <f t="shared" si="44"/>
        <v>0.97905901550176788</v>
      </c>
    </row>
    <row r="2879" spans="1:9" x14ac:dyDescent="0.15">
      <c r="A2879" s="1" t="s">
        <v>5946</v>
      </c>
      <c r="B2879" s="1">
        <v>408</v>
      </c>
      <c r="C2879" s="13" t="s">
        <v>1691</v>
      </c>
      <c r="D2879" s="4" t="s">
        <v>313</v>
      </c>
      <c r="E2879" s="4">
        <v>2767</v>
      </c>
      <c r="F2879" s="4">
        <v>2709</v>
      </c>
      <c r="G2879" s="5">
        <v>6781.8627450980393</v>
      </c>
      <c r="H2879" s="5">
        <v>6639.7058823529414</v>
      </c>
      <c r="I2879" s="6">
        <f t="shared" si="44"/>
        <v>0.97903867003975431</v>
      </c>
    </row>
    <row r="2880" spans="1:9" x14ac:dyDescent="0.15">
      <c r="A2880" s="1" t="s">
        <v>5947</v>
      </c>
      <c r="B2880" s="1">
        <v>510</v>
      </c>
      <c r="C2880" s="13" t="s">
        <v>1691</v>
      </c>
      <c r="D2880" s="4" t="s">
        <v>192</v>
      </c>
      <c r="E2880" s="4">
        <v>3098</v>
      </c>
      <c r="F2880" s="4">
        <v>3033</v>
      </c>
      <c r="G2880" s="5">
        <v>6074.5098039215691</v>
      </c>
      <c r="H2880" s="5">
        <v>5947.0588235294117</v>
      </c>
      <c r="I2880" s="6">
        <f t="shared" si="44"/>
        <v>0.97901872175597149</v>
      </c>
    </row>
    <row r="2881" spans="1:9" x14ac:dyDescent="0.15">
      <c r="A2881" s="1" t="s">
        <v>5948</v>
      </c>
      <c r="B2881" s="1">
        <v>375</v>
      </c>
      <c r="C2881" s="13" t="s">
        <v>5949</v>
      </c>
      <c r="D2881" s="4" t="s">
        <v>231</v>
      </c>
      <c r="E2881" s="4">
        <v>2953</v>
      </c>
      <c r="F2881" s="4">
        <v>2891</v>
      </c>
      <c r="G2881" s="5">
        <v>7874.666666666667</v>
      </c>
      <c r="H2881" s="5">
        <v>7709.333333333333</v>
      </c>
      <c r="I2881" s="6">
        <f t="shared" si="44"/>
        <v>0.97900440230274288</v>
      </c>
    </row>
    <row r="2882" spans="1:9" x14ac:dyDescent="0.15">
      <c r="A2882" s="1" t="s">
        <v>5950</v>
      </c>
      <c r="B2882" s="1">
        <v>438</v>
      </c>
      <c r="C2882" s="13" t="s">
        <v>5951</v>
      </c>
      <c r="D2882" s="4" t="s">
        <v>363</v>
      </c>
      <c r="E2882" s="4">
        <v>2810</v>
      </c>
      <c r="F2882" s="4">
        <v>2751</v>
      </c>
      <c r="G2882" s="5">
        <v>6415.5251141552508</v>
      </c>
      <c r="H2882" s="5">
        <v>6280.821917808219</v>
      </c>
      <c r="I2882" s="6">
        <f t="shared" si="44"/>
        <v>0.97900355871886124</v>
      </c>
    </row>
    <row r="2883" spans="1:9" x14ac:dyDescent="0.15">
      <c r="A2883" s="1" t="s">
        <v>5952</v>
      </c>
      <c r="B2883" s="1">
        <v>435</v>
      </c>
      <c r="C2883" s="13" t="s">
        <v>1691</v>
      </c>
      <c r="D2883" s="4"/>
      <c r="E2883" s="4">
        <v>2803</v>
      </c>
      <c r="F2883" s="4">
        <v>2744</v>
      </c>
      <c r="G2883" s="5">
        <v>6443.6781609195405</v>
      </c>
      <c r="H2883" s="5">
        <v>6308.045977011494</v>
      </c>
      <c r="I2883" s="6">
        <f t="shared" si="44"/>
        <v>0.97895112379593285</v>
      </c>
    </row>
    <row r="2884" spans="1:9" x14ac:dyDescent="0.15">
      <c r="A2884" s="1" t="s">
        <v>5953</v>
      </c>
      <c r="B2884" s="1">
        <v>867</v>
      </c>
      <c r="C2884" s="13" t="s">
        <v>1899</v>
      </c>
      <c r="D2884" s="4" t="s">
        <v>326</v>
      </c>
      <c r="E2884" s="4">
        <v>5171</v>
      </c>
      <c r="F2884" s="4">
        <v>5062</v>
      </c>
      <c r="G2884" s="5">
        <v>5964.2445213379469</v>
      </c>
      <c r="H2884" s="5">
        <v>5838.5236447520183</v>
      </c>
      <c r="I2884" s="6">
        <f t="shared" ref="I2884:I2947" si="45">H2884/G2884</f>
        <v>0.97892090504737961</v>
      </c>
    </row>
    <row r="2885" spans="1:9" x14ac:dyDescent="0.15">
      <c r="A2885" s="1" t="s">
        <v>5954</v>
      </c>
      <c r="B2885" s="1">
        <v>843</v>
      </c>
      <c r="C2885" s="13" t="s">
        <v>1691</v>
      </c>
      <c r="D2885" s="4"/>
      <c r="E2885" s="4">
        <v>5407</v>
      </c>
      <c r="F2885" s="4">
        <v>5293</v>
      </c>
      <c r="G2885" s="5">
        <v>6413.9976275207591</v>
      </c>
      <c r="H2885" s="5">
        <v>6278.7663107947801</v>
      </c>
      <c r="I2885" s="6">
        <f t="shared" si="45"/>
        <v>0.97891621971518394</v>
      </c>
    </row>
    <row r="2886" spans="1:9" x14ac:dyDescent="0.15">
      <c r="A2886" s="1" t="s">
        <v>5955</v>
      </c>
      <c r="B2886" s="1">
        <v>438</v>
      </c>
      <c r="C2886" s="13" t="s">
        <v>1691</v>
      </c>
      <c r="D2886" s="4" t="s">
        <v>569</v>
      </c>
      <c r="E2886" s="4">
        <v>3509</v>
      </c>
      <c r="F2886" s="4">
        <v>3435</v>
      </c>
      <c r="G2886" s="5">
        <v>8011.4155251141556</v>
      </c>
      <c r="H2886" s="5">
        <v>7842.4657534246571</v>
      </c>
      <c r="I2886" s="6">
        <f t="shared" si="45"/>
        <v>0.9789113707609004</v>
      </c>
    </row>
    <row r="2887" spans="1:9" x14ac:dyDescent="0.15">
      <c r="A2887" s="1" t="s">
        <v>5956</v>
      </c>
      <c r="B2887" s="1">
        <v>960</v>
      </c>
      <c r="C2887" s="13" t="s">
        <v>5957</v>
      </c>
      <c r="D2887" s="4" t="s">
        <v>191</v>
      </c>
      <c r="E2887" s="4">
        <v>5782</v>
      </c>
      <c r="F2887" s="4">
        <v>5660</v>
      </c>
      <c r="G2887" s="5">
        <v>6022.916666666667</v>
      </c>
      <c r="H2887" s="5">
        <v>5895.833333333333</v>
      </c>
      <c r="I2887" s="6">
        <f t="shared" si="45"/>
        <v>0.9789000345901071</v>
      </c>
    </row>
    <row r="2888" spans="1:9" x14ac:dyDescent="0.15">
      <c r="A2888" s="1" t="s">
        <v>5958</v>
      </c>
      <c r="B2888" s="1">
        <v>1017</v>
      </c>
      <c r="C2888" s="13" t="s">
        <v>5959</v>
      </c>
      <c r="D2888" s="4" t="s">
        <v>130</v>
      </c>
      <c r="E2888" s="4">
        <v>6055</v>
      </c>
      <c r="F2888" s="4">
        <v>5927</v>
      </c>
      <c r="G2888" s="5">
        <v>5953.7856440511305</v>
      </c>
      <c r="H2888" s="5">
        <v>5827.9252704031469</v>
      </c>
      <c r="I2888" s="6">
        <f t="shared" si="45"/>
        <v>0.97886044591246912</v>
      </c>
    </row>
    <row r="2889" spans="1:9" x14ac:dyDescent="0.15">
      <c r="A2889" s="1" t="s">
        <v>5960</v>
      </c>
      <c r="B2889" s="1">
        <v>537</v>
      </c>
      <c r="C2889" s="13" t="s">
        <v>1691</v>
      </c>
      <c r="D2889" s="4"/>
      <c r="E2889" s="4">
        <v>3310</v>
      </c>
      <c r="F2889" s="4">
        <v>3240</v>
      </c>
      <c r="G2889" s="5">
        <v>6163.8733705772811</v>
      </c>
      <c r="H2889" s="5">
        <v>6033.519553072626</v>
      </c>
      <c r="I2889" s="6">
        <f t="shared" si="45"/>
        <v>0.97885196374622363</v>
      </c>
    </row>
    <row r="2890" spans="1:9" x14ac:dyDescent="0.15">
      <c r="A2890" s="1" t="s">
        <v>5961</v>
      </c>
      <c r="B2890" s="1">
        <v>747</v>
      </c>
      <c r="C2890" s="13" t="s">
        <v>52</v>
      </c>
      <c r="D2890" s="4" t="s">
        <v>1289</v>
      </c>
      <c r="E2890" s="4">
        <v>4774</v>
      </c>
      <c r="F2890" s="4">
        <v>4673</v>
      </c>
      <c r="G2890" s="5">
        <v>6390.8969210174027</v>
      </c>
      <c r="H2890" s="5">
        <v>6255.6894243641227</v>
      </c>
      <c r="I2890" s="6">
        <f t="shared" si="45"/>
        <v>0.97884373690825299</v>
      </c>
    </row>
    <row r="2891" spans="1:9" x14ac:dyDescent="0.15">
      <c r="A2891" s="1" t="s">
        <v>5962</v>
      </c>
      <c r="B2891" s="1">
        <v>984</v>
      </c>
      <c r="C2891" s="13" t="s">
        <v>5963</v>
      </c>
      <c r="D2891" s="4" t="s">
        <v>290</v>
      </c>
      <c r="E2891" s="4">
        <v>6324</v>
      </c>
      <c r="F2891" s="4">
        <v>6190</v>
      </c>
      <c r="G2891" s="5">
        <v>6426.8292682926831</v>
      </c>
      <c r="H2891" s="5">
        <v>6290.6504065040654</v>
      </c>
      <c r="I2891" s="6">
        <f t="shared" si="45"/>
        <v>0.9788108791903859</v>
      </c>
    </row>
    <row r="2892" spans="1:9" x14ac:dyDescent="0.15">
      <c r="A2892" s="1" t="s">
        <v>5964</v>
      </c>
      <c r="B2892" s="1">
        <v>720</v>
      </c>
      <c r="C2892" s="13" t="s">
        <v>1691</v>
      </c>
      <c r="D2892" s="4"/>
      <c r="E2892" s="4">
        <v>4376</v>
      </c>
      <c r="F2892" s="4">
        <v>4283</v>
      </c>
      <c r="G2892" s="5">
        <v>6077.7777777777774</v>
      </c>
      <c r="H2892" s="5">
        <v>5948.6111111111113</v>
      </c>
      <c r="I2892" s="6">
        <f t="shared" si="45"/>
        <v>0.97874771480804401</v>
      </c>
    </row>
    <row r="2893" spans="1:9" x14ac:dyDescent="0.15">
      <c r="A2893" s="1" t="s">
        <v>5965</v>
      </c>
      <c r="B2893" s="1">
        <v>1455</v>
      </c>
      <c r="C2893" s="13" t="s">
        <v>1691</v>
      </c>
      <c r="D2893" s="4"/>
      <c r="E2893" s="4">
        <v>8783</v>
      </c>
      <c r="F2893" s="4">
        <v>8596</v>
      </c>
      <c r="G2893" s="5">
        <v>6036.4261168384883</v>
      </c>
      <c r="H2893" s="5">
        <v>5907.9037800687283</v>
      </c>
      <c r="I2893" s="6">
        <f t="shared" si="45"/>
        <v>0.97870886940680857</v>
      </c>
    </row>
    <row r="2894" spans="1:9" x14ac:dyDescent="0.15">
      <c r="A2894" s="1" t="s">
        <v>5966</v>
      </c>
      <c r="B2894" s="1">
        <v>1587</v>
      </c>
      <c r="C2894" s="13" t="s">
        <v>1691</v>
      </c>
      <c r="D2894" s="4"/>
      <c r="E2894" s="4">
        <v>8185</v>
      </c>
      <c r="F2894" s="4">
        <v>8010</v>
      </c>
      <c r="G2894" s="5">
        <v>5157.5299306868301</v>
      </c>
      <c r="H2894" s="5">
        <v>5047.2589792060489</v>
      </c>
      <c r="I2894" s="6">
        <f t="shared" si="45"/>
        <v>0.97861942577886385</v>
      </c>
    </row>
    <row r="2895" spans="1:9" x14ac:dyDescent="0.15">
      <c r="A2895" s="1" t="s">
        <v>5967</v>
      </c>
      <c r="B2895" s="1">
        <v>237</v>
      </c>
      <c r="C2895" s="13" t="s">
        <v>0</v>
      </c>
      <c r="D2895" s="4"/>
      <c r="E2895" s="4">
        <v>1911</v>
      </c>
      <c r="F2895" s="4">
        <v>1870</v>
      </c>
      <c r="G2895" s="5">
        <v>8063.2911392405067</v>
      </c>
      <c r="H2895" s="5">
        <v>7890.2953586497888</v>
      </c>
      <c r="I2895" s="6">
        <f t="shared" si="45"/>
        <v>0.97854526425954991</v>
      </c>
    </row>
    <row r="2896" spans="1:9" x14ac:dyDescent="0.15">
      <c r="A2896" s="1" t="s">
        <v>5968</v>
      </c>
      <c r="B2896" s="1">
        <v>483</v>
      </c>
      <c r="C2896" s="13" t="s">
        <v>5969</v>
      </c>
      <c r="D2896" s="4" t="s">
        <v>1051</v>
      </c>
      <c r="E2896" s="4">
        <v>3213</v>
      </c>
      <c r="F2896" s="4">
        <v>3144</v>
      </c>
      <c r="G2896" s="5">
        <v>6652.173913043478</v>
      </c>
      <c r="H2896" s="5">
        <v>6509.3167701863358</v>
      </c>
      <c r="I2896" s="6">
        <f t="shared" si="45"/>
        <v>0.97852474323062566</v>
      </c>
    </row>
    <row r="2897" spans="1:9" x14ac:dyDescent="0.15">
      <c r="A2897" s="1" t="s">
        <v>5970</v>
      </c>
      <c r="B2897" s="1">
        <v>786</v>
      </c>
      <c r="C2897" s="13" t="s">
        <v>2277</v>
      </c>
      <c r="D2897" s="4" t="s">
        <v>319</v>
      </c>
      <c r="E2897" s="4">
        <v>4651</v>
      </c>
      <c r="F2897" s="4">
        <v>4551</v>
      </c>
      <c r="G2897" s="5">
        <v>5917.3027989821885</v>
      </c>
      <c r="H2897" s="5">
        <v>5790.0763358778622</v>
      </c>
      <c r="I2897" s="6">
        <f t="shared" si="45"/>
        <v>0.97849924747366146</v>
      </c>
    </row>
    <row r="2898" spans="1:9" x14ac:dyDescent="0.15">
      <c r="A2898" s="1" t="s">
        <v>5971</v>
      </c>
      <c r="B2898" s="1">
        <v>2340</v>
      </c>
      <c r="C2898" s="13" t="s">
        <v>5972</v>
      </c>
      <c r="D2898" s="4" t="s">
        <v>1392</v>
      </c>
      <c r="E2898" s="4">
        <v>15621</v>
      </c>
      <c r="F2898" s="4">
        <v>15285</v>
      </c>
      <c r="G2898" s="5">
        <v>6675.6410256410254</v>
      </c>
      <c r="H2898" s="5">
        <v>6532.0512820512822</v>
      </c>
      <c r="I2898" s="6">
        <f t="shared" si="45"/>
        <v>0.97849049356635309</v>
      </c>
    </row>
    <row r="2899" spans="1:9" x14ac:dyDescent="0.15">
      <c r="A2899" s="1" t="s">
        <v>5973</v>
      </c>
      <c r="B2899" s="1">
        <v>336</v>
      </c>
      <c r="C2899" s="13" t="s">
        <v>5974</v>
      </c>
      <c r="D2899" s="4" t="s">
        <v>839</v>
      </c>
      <c r="E2899" s="4">
        <v>2597</v>
      </c>
      <c r="F2899" s="4">
        <v>2541</v>
      </c>
      <c r="G2899" s="5">
        <v>7729.166666666667</v>
      </c>
      <c r="H2899" s="5">
        <v>7562.5</v>
      </c>
      <c r="I2899" s="6">
        <f t="shared" si="45"/>
        <v>0.97843665768194066</v>
      </c>
    </row>
    <row r="2900" spans="1:9" x14ac:dyDescent="0.15">
      <c r="A2900" s="1" t="s">
        <v>5975</v>
      </c>
      <c r="B2900" s="1">
        <v>510</v>
      </c>
      <c r="C2900" s="13" t="s">
        <v>3073</v>
      </c>
      <c r="D2900" s="4" t="s">
        <v>405</v>
      </c>
      <c r="E2900" s="4">
        <v>3238</v>
      </c>
      <c r="F2900" s="4">
        <v>3168</v>
      </c>
      <c r="G2900" s="5">
        <v>6349.0196078431372</v>
      </c>
      <c r="H2900" s="5">
        <v>6211.7647058823532</v>
      </c>
      <c r="I2900" s="6">
        <f t="shared" si="45"/>
        <v>0.97838171710932675</v>
      </c>
    </row>
    <row r="2901" spans="1:9" x14ac:dyDescent="0.15">
      <c r="A2901" s="1" t="s">
        <v>5976</v>
      </c>
      <c r="B2901" s="1">
        <v>882</v>
      </c>
      <c r="C2901" s="13" t="s">
        <v>1759</v>
      </c>
      <c r="D2901" s="4" t="s">
        <v>191</v>
      </c>
      <c r="E2901" s="4">
        <v>6004</v>
      </c>
      <c r="F2901" s="4">
        <v>5874</v>
      </c>
      <c r="G2901" s="5">
        <v>6807.2562358276646</v>
      </c>
      <c r="H2901" s="5">
        <v>6659.8639455782313</v>
      </c>
      <c r="I2901" s="6">
        <f t="shared" si="45"/>
        <v>0.97834776815456359</v>
      </c>
    </row>
    <row r="2902" spans="1:9" x14ac:dyDescent="0.15">
      <c r="A2902" s="1" t="s">
        <v>5977</v>
      </c>
      <c r="B2902" s="1">
        <v>129</v>
      </c>
      <c r="C2902" s="13" t="s">
        <v>1691</v>
      </c>
      <c r="D2902" s="4"/>
      <c r="E2902" s="4">
        <v>1062</v>
      </c>
      <c r="F2902" s="4">
        <v>1039</v>
      </c>
      <c r="G2902" s="5">
        <v>8232.5581395348836</v>
      </c>
      <c r="H2902" s="5">
        <v>8054.2635658914733</v>
      </c>
      <c r="I2902" s="6">
        <f t="shared" si="45"/>
        <v>0.97834274952919031</v>
      </c>
    </row>
    <row r="2903" spans="1:9" x14ac:dyDescent="0.15">
      <c r="A2903" s="1" t="s">
        <v>5978</v>
      </c>
      <c r="B2903" s="1">
        <v>1557</v>
      </c>
      <c r="C2903" s="13" t="s">
        <v>58</v>
      </c>
      <c r="D2903" s="4" t="s">
        <v>1338</v>
      </c>
      <c r="E2903" s="4">
        <v>8814</v>
      </c>
      <c r="F2903" s="4">
        <v>8623</v>
      </c>
      <c r="G2903" s="5">
        <v>5660.8863198458575</v>
      </c>
      <c r="H2903" s="5">
        <v>5538.2145150931274</v>
      </c>
      <c r="I2903" s="6">
        <f t="shared" si="45"/>
        <v>0.97832992965736321</v>
      </c>
    </row>
    <row r="2904" spans="1:9" x14ac:dyDescent="0.15">
      <c r="A2904" s="1" t="s">
        <v>5979</v>
      </c>
      <c r="B2904" s="1">
        <v>828</v>
      </c>
      <c r="C2904" s="13" t="s">
        <v>1691</v>
      </c>
      <c r="D2904" s="4" t="s">
        <v>37</v>
      </c>
      <c r="E2904" s="4">
        <v>5486</v>
      </c>
      <c r="F2904" s="4">
        <v>5367</v>
      </c>
      <c r="G2904" s="5">
        <v>6625.6038647342993</v>
      </c>
      <c r="H2904" s="5">
        <v>6481.884057971014</v>
      </c>
      <c r="I2904" s="6">
        <f t="shared" si="45"/>
        <v>0.97830842143638352</v>
      </c>
    </row>
    <row r="2905" spans="1:9" x14ac:dyDescent="0.15">
      <c r="A2905" s="1" t="s">
        <v>5980</v>
      </c>
      <c r="B2905" s="1">
        <v>2145</v>
      </c>
      <c r="C2905" s="13" t="s">
        <v>3735</v>
      </c>
      <c r="D2905" s="4" t="s">
        <v>983</v>
      </c>
      <c r="E2905" s="4">
        <v>11685</v>
      </c>
      <c r="F2905" s="4">
        <v>11431</v>
      </c>
      <c r="G2905" s="5">
        <v>5447.5524475524471</v>
      </c>
      <c r="H2905" s="5">
        <v>5329.1375291375289</v>
      </c>
      <c r="I2905" s="6">
        <f t="shared" si="45"/>
        <v>0.97826272999572106</v>
      </c>
    </row>
    <row r="2906" spans="1:9" x14ac:dyDescent="0.15">
      <c r="A2906" s="1" t="s">
        <v>5981</v>
      </c>
      <c r="B2906" s="1">
        <v>720</v>
      </c>
      <c r="C2906" s="13" t="s">
        <v>1691</v>
      </c>
      <c r="D2906" s="4" t="s">
        <v>404</v>
      </c>
      <c r="E2906" s="4">
        <v>4461</v>
      </c>
      <c r="F2906" s="4">
        <v>4364</v>
      </c>
      <c r="G2906" s="5">
        <v>6195.833333333333</v>
      </c>
      <c r="H2906" s="5">
        <v>6061.1111111111113</v>
      </c>
      <c r="I2906" s="6">
        <f t="shared" si="45"/>
        <v>0.97825599641336036</v>
      </c>
    </row>
    <row r="2907" spans="1:9" x14ac:dyDescent="0.15">
      <c r="A2907" s="1" t="s">
        <v>5982</v>
      </c>
      <c r="B2907" s="1">
        <v>312</v>
      </c>
      <c r="C2907" s="13" t="s">
        <v>1759</v>
      </c>
      <c r="D2907" s="4"/>
      <c r="E2907" s="4">
        <v>2344</v>
      </c>
      <c r="F2907" s="4">
        <v>2293</v>
      </c>
      <c r="G2907" s="5">
        <v>7512.8205128205127</v>
      </c>
      <c r="H2907" s="5">
        <v>7349.3589743589746</v>
      </c>
      <c r="I2907" s="6">
        <f t="shared" si="45"/>
        <v>0.97824232081911267</v>
      </c>
    </row>
    <row r="2908" spans="1:9" x14ac:dyDescent="0.15">
      <c r="A2908" s="1" t="s">
        <v>5983</v>
      </c>
      <c r="B2908" s="1">
        <v>765</v>
      </c>
      <c r="C2908" s="13" t="s">
        <v>5984</v>
      </c>
      <c r="D2908" s="4"/>
      <c r="E2908" s="4">
        <v>4264</v>
      </c>
      <c r="F2908" s="4">
        <v>4171</v>
      </c>
      <c r="G2908" s="5">
        <v>5573.8562091503272</v>
      </c>
      <c r="H2908" s="5">
        <v>5452.2875816993464</v>
      </c>
      <c r="I2908" s="6">
        <f t="shared" si="45"/>
        <v>0.97818949343339578</v>
      </c>
    </row>
    <row r="2909" spans="1:9" x14ac:dyDescent="0.15">
      <c r="A2909" s="1" t="s">
        <v>5985</v>
      </c>
      <c r="B2909" s="1">
        <v>444</v>
      </c>
      <c r="C2909" s="13" t="s">
        <v>1691</v>
      </c>
      <c r="D2909" s="4" t="s">
        <v>1410</v>
      </c>
      <c r="E2909" s="4">
        <v>3254</v>
      </c>
      <c r="F2909" s="4">
        <v>3183</v>
      </c>
      <c r="G2909" s="5">
        <v>7328.8288288288286</v>
      </c>
      <c r="H2909" s="5">
        <v>7168.9189189189192</v>
      </c>
      <c r="I2909" s="6">
        <f t="shared" si="45"/>
        <v>0.97818070067609109</v>
      </c>
    </row>
    <row r="2910" spans="1:9" x14ac:dyDescent="0.15">
      <c r="A2910" s="1" t="s">
        <v>5986</v>
      </c>
      <c r="B2910" s="1">
        <v>528</v>
      </c>
      <c r="C2910" s="13" t="s">
        <v>1691</v>
      </c>
      <c r="D2910" s="4"/>
      <c r="E2910" s="4">
        <v>3250</v>
      </c>
      <c r="F2910" s="4">
        <v>3179</v>
      </c>
      <c r="G2910" s="5">
        <v>6155.30303030303</v>
      </c>
      <c r="H2910" s="5">
        <v>6020.833333333333</v>
      </c>
      <c r="I2910" s="6">
        <f t="shared" si="45"/>
        <v>0.97815384615384615</v>
      </c>
    </row>
    <row r="2911" spans="1:9" x14ac:dyDescent="0.15">
      <c r="A2911" s="1" t="s">
        <v>5987</v>
      </c>
      <c r="B2911" s="1">
        <v>933</v>
      </c>
      <c r="C2911" s="13" t="s">
        <v>1691</v>
      </c>
      <c r="D2911" s="4" t="s">
        <v>359</v>
      </c>
      <c r="E2911" s="4">
        <v>5302</v>
      </c>
      <c r="F2911" s="4">
        <v>5186</v>
      </c>
      <c r="G2911" s="5">
        <v>5682.743837084673</v>
      </c>
      <c r="H2911" s="5">
        <v>5558.4137191854234</v>
      </c>
      <c r="I2911" s="6">
        <f t="shared" si="45"/>
        <v>0.97812146359864205</v>
      </c>
    </row>
    <row r="2912" spans="1:9" x14ac:dyDescent="0.15">
      <c r="A2912" s="1" t="s">
        <v>5988</v>
      </c>
      <c r="B2912" s="1">
        <v>1479</v>
      </c>
      <c r="C2912" s="13" t="s">
        <v>5989</v>
      </c>
      <c r="D2912" s="4" t="s">
        <v>938</v>
      </c>
      <c r="E2912" s="4">
        <v>8890</v>
      </c>
      <c r="F2912" s="4">
        <v>8695</v>
      </c>
      <c r="G2912" s="5">
        <v>6010.8181203515887</v>
      </c>
      <c r="H2912" s="5">
        <v>5878.972278566599</v>
      </c>
      <c r="I2912" s="6">
        <f t="shared" si="45"/>
        <v>0.9780652418447694</v>
      </c>
    </row>
    <row r="2913" spans="1:9" x14ac:dyDescent="0.15">
      <c r="A2913" s="1" t="s">
        <v>5990</v>
      </c>
      <c r="B2913" s="1">
        <v>894</v>
      </c>
      <c r="C2913" s="13" t="s">
        <v>4932</v>
      </c>
      <c r="D2913" s="4" t="s">
        <v>886</v>
      </c>
      <c r="E2913" s="4">
        <v>5325</v>
      </c>
      <c r="F2913" s="4">
        <v>5208</v>
      </c>
      <c r="G2913" s="5">
        <v>5956.3758389261748</v>
      </c>
      <c r="H2913" s="5">
        <v>5825.5033557046982</v>
      </c>
      <c r="I2913" s="6">
        <f t="shared" si="45"/>
        <v>0.97802816901408451</v>
      </c>
    </row>
    <row r="2914" spans="1:9" x14ac:dyDescent="0.15">
      <c r="A2914" s="1" t="s">
        <v>5991</v>
      </c>
      <c r="B2914" s="1">
        <v>564</v>
      </c>
      <c r="C2914" s="13" t="s">
        <v>23</v>
      </c>
      <c r="D2914" s="4" t="s">
        <v>153</v>
      </c>
      <c r="E2914" s="4">
        <v>3767</v>
      </c>
      <c r="F2914" s="4">
        <v>3684</v>
      </c>
      <c r="G2914" s="5">
        <v>6679.078014184397</v>
      </c>
      <c r="H2914" s="5">
        <v>6531.9148936170213</v>
      </c>
      <c r="I2914" s="6">
        <f t="shared" si="45"/>
        <v>0.97796655163259893</v>
      </c>
    </row>
    <row r="2915" spans="1:9" x14ac:dyDescent="0.15">
      <c r="A2915" s="1" t="s">
        <v>5992</v>
      </c>
      <c r="B2915" s="1">
        <v>792</v>
      </c>
      <c r="C2915" s="13" t="s">
        <v>1691</v>
      </c>
      <c r="D2915" s="4"/>
      <c r="E2915" s="4">
        <v>5213</v>
      </c>
      <c r="F2915" s="4">
        <v>5098</v>
      </c>
      <c r="G2915" s="5">
        <v>6582.0707070707067</v>
      </c>
      <c r="H2915" s="5">
        <v>6436.8686868686873</v>
      </c>
      <c r="I2915" s="6">
        <f t="shared" si="45"/>
        <v>0.97793976596969123</v>
      </c>
    </row>
    <row r="2916" spans="1:9" x14ac:dyDescent="0.15">
      <c r="A2916" s="1" t="s">
        <v>5993</v>
      </c>
      <c r="B2916" s="1">
        <v>270</v>
      </c>
      <c r="C2916" s="13" t="s">
        <v>1691</v>
      </c>
      <c r="D2916" s="4" t="s">
        <v>1077</v>
      </c>
      <c r="E2916" s="4">
        <v>2127</v>
      </c>
      <c r="F2916" s="4">
        <v>2080</v>
      </c>
      <c r="G2916" s="5">
        <v>7877.7777777777774</v>
      </c>
      <c r="H2916" s="5">
        <v>7703.7037037037035</v>
      </c>
      <c r="I2916" s="6">
        <f t="shared" si="45"/>
        <v>0.97790314997649275</v>
      </c>
    </row>
    <row r="2917" spans="1:9" x14ac:dyDescent="0.15">
      <c r="A2917" s="1" t="s">
        <v>5994</v>
      </c>
      <c r="B2917" s="1">
        <v>933</v>
      </c>
      <c r="C2917" s="13" t="s">
        <v>5995</v>
      </c>
      <c r="D2917" s="4"/>
      <c r="E2917" s="4">
        <v>5290</v>
      </c>
      <c r="F2917" s="4">
        <v>5173</v>
      </c>
      <c r="G2917" s="5">
        <v>5669.8821007502684</v>
      </c>
      <c r="H2917" s="5">
        <v>5544.4801714898176</v>
      </c>
      <c r="I2917" s="6">
        <f t="shared" si="45"/>
        <v>0.97788279773156894</v>
      </c>
    </row>
    <row r="2918" spans="1:9" x14ac:dyDescent="0.15">
      <c r="A2918" s="1" t="s">
        <v>5996</v>
      </c>
      <c r="B2918" s="1">
        <v>936</v>
      </c>
      <c r="C2918" s="13" t="s">
        <v>1759</v>
      </c>
      <c r="D2918" s="4" t="s">
        <v>191</v>
      </c>
      <c r="E2918" s="4">
        <v>6214</v>
      </c>
      <c r="F2918" s="4">
        <v>6076</v>
      </c>
      <c r="G2918" s="5">
        <v>6638.8888888888887</v>
      </c>
      <c r="H2918" s="5">
        <v>6491.4529914529912</v>
      </c>
      <c r="I2918" s="6">
        <f t="shared" si="45"/>
        <v>0.97779208239459281</v>
      </c>
    </row>
    <row r="2919" spans="1:9" x14ac:dyDescent="0.15">
      <c r="A2919" s="1" t="s">
        <v>5997</v>
      </c>
      <c r="B2919" s="1">
        <v>276</v>
      </c>
      <c r="C2919" s="13" t="s">
        <v>0</v>
      </c>
      <c r="D2919" s="4"/>
      <c r="E2919" s="4">
        <v>988</v>
      </c>
      <c r="F2919" s="4">
        <v>966</v>
      </c>
      <c r="G2919" s="5">
        <v>3579.710144927536</v>
      </c>
      <c r="H2919" s="5">
        <v>3500</v>
      </c>
      <c r="I2919" s="6">
        <f t="shared" si="45"/>
        <v>0.97773279352226727</v>
      </c>
    </row>
    <row r="2920" spans="1:9" x14ac:dyDescent="0.15">
      <c r="A2920" s="1" t="s">
        <v>5998</v>
      </c>
      <c r="B2920" s="1">
        <v>906</v>
      </c>
      <c r="C2920" s="13" t="s">
        <v>3278</v>
      </c>
      <c r="D2920" s="4" t="s">
        <v>733</v>
      </c>
      <c r="E2920" s="4">
        <v>5838</v>
      </c>
      <c r="F2920" s="4">
        <v>5708</v>
      </c>
      <c r="G2920" s="5">
        <v>6443.7086092715235</v>
      </c>
      <c r="H2920" s="5">
        <v>6300.2207505518763</v>
      </c>
      <c r="I2920" s="6">
        <f t="shared" si="45"/>
        <v>0.97773210003425826</v>
      </c>
    </row>
    <row r="2921" spans="1:9" x14ac:dyDescent="0.15">
      <c r="A2921" s="1" t="s">
        <v>5999</v>
      </c>
      <c r="B2921" s="1">
        <v>237</v>
      </c>
      <c r="C2921" s="13" t="s">
        <v>1691</v>
      </c>
      <c r="D2921" s="4"/>
      <c r="E2921" s="4">
        <v>2062</v>
      </c>
      <c r="F2921" s="4">
        <v>2016</v>
      </c>
      <c r="G2921" s="5">
        <v>8700.4219409282705</v>
      </c>
      <c r="H2921" s="5">
        <v>8506.32911392405</v>
      </c>
      <c r="I2921" s="6">
        <f t="shared" si="45"/>
        <v>0.97769156159068848</v>
      </c>
    </row>
    <row r="2922" spans="1:9" x14ac:dyDescent="0.15">
      <c r="A2922" s="1" t="s">
        <v>6000</v>
      </c>
      <c r="B2922" s="1">
        <v>321</v>
      </c>
      <c r="C2922" s="13" t="s">
        <v>1691</v>
      </c>
      <c r="D2922" s="4"/>
      <c r="E2922" s="4">
        <v>2235</v>
      </c>
      <c r="F2922" s="4">
        <v>2185</v>
      </c>
      <c r="G2922" s="5">
        <v>6962.6168224299063</v>
      </c>
      <c r="H2922" s="5">
        <v>6806.8535825545168</v>
      </c>
      <c r="I2922" s="6">
        <f t="shared" si="45"/>
        <v>0.97762863534675615</v>
      </c>
    </row>
    <row r="2923" spans="1:9" x14ac:dyDescent="0.15">
      <c r="A2923" s="1" t="s">
        <v>6001</v>
      </c>
      <c r="B2923" s="1">
        <v>678</v>
      </c>
      <c r="C2923" s="13" t="s">
        <v>6002</v>
      </c>
      <c r="D2923" s="4" t="s">
        <v>979</v>
      </c>
      <c r="E2923" s="4">
        <v>3662</v>
      </c>
      <c r="F2923" s="4">
        <v>3580</v>
      </c>
      <c r="G2923" s="5">
        <v>5401.1799410029498</v>
      </c>
      <c r="H2923" s="5">
        <v>5280.2359882005903</v>
      </c>
      <c r="I2923" s="6">
        <f t="shared" si="45"/>
        <v>0.97760786455488813</v>
      </c>
    </row>
    <row r="2924" spans="1:9" x14ac:dyDescent="0.15">
      <c r="A2924" s="1" t="s">
        <v>6003</v>
      </c>
      <c r="B2924" s="1">
        <v>1218</v>
      </c>
      <c r="C2924" s="13" t="s">
        <v>6004</v>
      </c>
      <c r="D2924" s="4" t="s">
        <v>1334</v>
      </c>
      <c r="E2924" s="4">
        <v>6950</v>
      </c>
      <c r="F2924" s="4">
        <v>6794</v>
      </c>
      <c r="G2924" s="5">
        <v>5706.0755336617403</v>
      </c>
      <c r="H2924" s="5">
        <v>5577.9967159277503</v>
      </c>
      <c r="I2924" s="6">
        <f t="shared" si="45"/>
        <v>0.97755395683453239</v>
      </c>
    </row>
    <row r="2925" spans="1:9" x14ac:dyDescent="0.15">
      <c r="A2925" s="1" t="s">
        <v>6005</v>
      </c>
      <c r="B2925" s="1">
        <v>1101</v>
      </c>
      <c r="C2925" s="13" t="s">
        <v>1691</v>
      </c>
      <c r="D2925" s="4" t="s">
        <v>220</v>
      </c>
      <c r="E2925" s="4">
        <v>6633</v>
      </c>
      <c r="F2925" s="4">
        <v>6484</v>
      </c>
      <c r="G2925" s="5">
        <v>6024.523160762943</v>
      </c>
      <c r="H2925" s="5">
        <v>5889.1916439600363</v>
      </c>
      <c r="I2925" s="6">
        <f t="shared" si="45"/>
        <v>0.97753655962611186</v>
      </c>
    </row>
    <row r="2926" spans="1:9" x14ac:dyDescent="0.15">
      <c r="A2926" s="1" t="s">
        <v>6006</v>
      </c>
      <c r="B2926" s="1">
        <v>1395</v>
      </c>
      <c r="C2926" s="13" t="s">
        <v>6007</v>
      </c>
      <c r="D2926" s="4" t="s">
        <v>1052</v>
      </c>
      <c r="E2926" s="4">
        <v>8098</v>
      </c>
      <c r="F2926" s="4">
        <v>7916</v>
      </c>
      <c r="G2926" s="5">
        <v>5805.0179211469531</v>
      </c>
      <c r="H2926" s="5">
        <v>5674.5519713261647</v>
      </c>
      <c r="I2926" s="6">
        <f t="shared" si="45"/>
        <v>0.97752531489256611</v>
      </c>
    </row>
    <row r="2927" spans="1:9" x14ac:dyDescent="0.15">
      <c r="A2927" s="1" t="s">
        <v>6008</v>
      </c>
      <c r="B2927" s="1">
        <v>4908</v>
      </c>
      <c r="C2927" s="13" t="s">
        <v>46</v>
      </c>
      <c r="D2927" s="4" t="s">
        <v>927</v>
      </c>
      <c r="E2927" s="4">
        <v>29661</v>
      </c>
      <c r="F2927" s="4">
        <v>28994</v>
      </c>
      <c r="G2927" s="5">
        <v>6043.3985330073347</v>
      </c>
      <c r="H2927" s="5">
        <v>5907.4979625101878</v>
      </c>
      <c r="I2927" s="6">
        <f t="shared" si="45"/>
        <v>0.97751255857860497</v>
      </c>
    </row>
    <row r="2928" spans="1:9" x14ac:dyDescent="0.15">
      <c r="A2928" s="1" t="s">
        <v>6009</v>
      </c>
      <c r="B2928" s="1">
        <v>1659</v>
      </c>
      <c r="C2928" s="13" t="s">
        <v>6010</v>
      </c>
      <c r="D2928" s="4" t="s">
        <v>1124</v>
      </c>
      <c r="E2928" s="4">
        <v>9499</v>
      </c>
      <c r="F2928" s="4">
        <v>9285</v>
      </c>
      <c r="G2928" s="5">
        <v>5725.7383966244724</v>
      </c>
      <c r="H2928" s="5">
        <v>5596.7450271247735</v>
      </c>
      <c r="I2928" s="6">
        <f t="shared" si="45"/>
        <v>0.97747131276976518</v>
      </c>
    </row>
    <row r="2929" spans="1:9" x14ac:dyDescent="0.15">
      <c r="A2929" s="1" t="s">
        <v>6011</v>
      </c>
      <c r="B2929" s="1">
        <v>432</v>
      </c>
      <c r="C2929" s="13" t="s">
        <v>1691</v>
      </c>
      <c r="D2929" s="4" t="s">
        <v>569</v>
      </c>
      <c r="E2929" s="4">
        <v>2917</v>
      </c>
      <c r="F2929" s="4">
        <v>2851</v>
      </c>
      <c r="G2929" s="5">
        <v>6752.3148148148148</v>
      </c>
      <c r="H2929" s="5">
        <v>6599.5370370370374</v>
      </c>
      <c r="I2929" s="6">
        <f t="shared" si="45"/>
        <v>0.97737401439835458</v>
      </c>
    </row>
    <row r="2930" spans="1:9" x14ac:dyDescent="0.15">
      <c r="A2930" s="1" t="s">
        <v>6012</v>
      </c>
      <c r="B2930" s="1">
        <v>765</v>
      </c>
      <c r="C2930" s="13" t="s">
        <v>6013</v>
      </c>
      <c r="D2930" s="4" t="s">
        <v>1163</v>
      </c>
      <c r="E2930" s="4">
        <v>4107</v>
      </c>
      <c r="F2930" s="4">
        <v>4014</v>
      </c>
      <c r="G2930" s="5">
        <v>5368.6274509803925</v>
      </c>
      <c r="H2930" s="5">
        <v>5247.0588235294117</v>
      </c>
      <c r="I2930" s="6">
        <f t="shared" si="45"/>
        <v>0.97735573411249077</v>
      </c>
    </row>
    <row r="2931" spans="1:9" x14ac:dyDescent="0.15">
      <c r="A2931" s="1" t="s">
        <v>6014</v>
      </c>
      <c r="B2931" s="1">
        <v>414</v>
      </c>
      <c r="C2931" s="13" t="s">
        <v>1691</v>
      </c>
      <c r="D2931" s="4" t="s">
        <v>281</v>
      </c>
      <c r="E2931" s="4">
        <v>3398</v>
      </c>
      <c r="F2931" s="4">
        <v>3321</v>
      </c>
      <c r="G2931" s="5">
        <v>8207.7294685990346</v>
      </c>
      <c r="H2931" s="5">
        <v>8021.739130434783</v>
      </c>
      <c r="I2931" s="6">
        <f t="shared" si="45"/>
        <v>0.97733961153619775</v>
      </c>
    </row>
    <row r="2932" spans="1:9" x14ac:dyDescent="0.15">
      <c r="A2932" s="1" t="s">
        <v>6015</v>
      </c>
      <c r="B2932" s="1">
        <v>669</v>
      </c>
      <c r="C2932" s="13" t="s">
        <v>17</v>
      </c>
      <c r="D2932" s="4" t="s">
        <v>295</v>
      </c>
      <c r="E2932" s="4">
        <v>4579</v>
      </c>
      <c r="F2932" s="4">
        <v>4475</v>
      </c>
      <c r="G2932" s="5">
        <v>6844.5440956651719</v>
      </c>
      <c r="H2932" s="5">
        <v>6689.0881913303438</v>
      </c>
      <c r="I2932" s="6">
        <f t="shared" si="45"/>
        <v>0.97728761738370828</v>
      </c>
    </row>
    <row r="2933" spans="1:9" x14ac:dyDescent="0.15">
      <c r="A2933" s="1" t="s">
        <v>6016</v>
      </c>
      <c r="B2933" s="1">
        <v>816</v>
      </c>
      <c r="C2933" s="13" t="s">
        <v>6017</v>
      </c>
      <c r="D2933" s="4" t="s">
        <v>408</v>
      </c>
      <c r="E2933" s="4">
        <v>5149</v>
      </c>
      <c r="F2933" s="4">
        <v>5032</v>
      </c>
      <c r="G2933" s="5">
        <v>6310.0490196078435</v>
      </c>
      <c r="H2933" s="5">
        <v>6166.666666666667</v>
      </c>
      <c r="I2933" s="6">
        <f t="shared" si="45"/>
        <v>0.97727714119246456</v>
      </c>
    </row>
    <row r="2934" spans="1:9" x14ac:dyDescent="0.15">
      <c r="A2934" s="1" t="s">
        <v>6018</v>
      </c>
      <c r="B2934" s="1">
        <v>318</v>
      </c>
      <c r="C2934" s="13" t="s">
        <v>1691</v>
      </c>
      <c r="D2934" s="4" t="s">
        <v>6019</v>
      </c>
      <c r="E2934" s="4">
        <v>2111</v>
      </c>
      <c r="F2934" s="4">
        <v>2063</v>
      </c>
      <c r="G2934" s="5">
        <v>6638.364779874214</v>
      </c>
      <c r="H2934" s="5">
        <v>6487.4213836477984</v>
      </c>
      <c r="I2934" s="6">
        <f t="shared" si="45"/>
        <v>0.97726196115585018</v>
      </c>
    </row>
    <row r="2935" spans="1:9" x14ac:dyDescent="0.15">
      <c r="A2935" s="1" t="s">
        <v>6020</v>
      </c>
      <c r="B2935" s="1">
        <v>885</v>
      </c>
      <c r="C2935" s="13" t="s">
        <v>6021</v>
      </c>
      <c r="D2935" s="4" t="s">
        <v>1162</v>
      </c>
      <c r="E2935" s="4">
        <v>5276</v>
      </c>
      <c r="F2935" s="4">
        <v>5156</v>
      </c>
      <c r="G2935" s="5">
        <v>5961.5819209039546</v>
      </c>
      <c r="H2935" s="5">
        <v>5825.9887005649716</v>
      </c>
      <c r="I2935" s="6">
        <f t="shared" si="45"/>
        <v>0.97725549658832445</v>
      </c>
    </row>
    <row r="2936" spans="1:9" x14ac:dyDescent="0.15">
      <c r="A2936" s="1" t="s">
        <v>6022</v>
      </c>
      <c r="B2936" s="1">
        <v>936</v>
      </c>
      <c r="C2936" s="13" t="s">
        <v>33</v>
      </c>
      <c r="D2936" s="4" t="s">
        <v>896</v>
      </c>
      <c r="E2936" s="4">
        <v>6066</v>
      </c>
      <c r="F2936" s="4">
        <v>5928</v>
      </c>
      <c r="G2936" s="5">
        <v>6480.7692307692305</v>
      </c>
      <c r="H2936" s="5">
        <v>6333.333333333333</v>
      </c>
      <c r="I2936" s="6">
        <f t="shared" si="45"/>
        <v>0.97725024727992083</v>
      </c>
    </row>
    <row r="2937" spans="1:9" x14ac:dyDescent="0.15">
      <c r="A2937" s="1" t="s">
        <v>6023</v>
      </c>
      <c r="B2937" s="1">
        <v>1935</v>
      </c>
      <c r="C2937" s="13" t="s">
        <v>6024</v>
      </c>
      <c r="D2937" s="4" t="s">
        <v>635</v>
      </c>
      <c r="E2937" s="4">
        <v>12040</v>
      </c>
      <c r="F2937" s="4">
        <v>11766</v>
      </c>
      <c r="G2937" s="5">
        <v>6222.2222222222226</v>
      </c>
      <c r="H2937" s="5">
        <v>6080.6201550387595</v>
      </c>
      <c r="I2937" s="6">
        <f t="shared" si="45"/>
        <v>0.97724252491694341</v>
      </c>
    </row>
    <row r="2938" spans="1:9" x14ac:dyDescent="0.15">
      <c r="A2938" s="1" t="s">
        <v>6025</v>
      </c>
      <c r="B2938" s="1">
        <v>1617</v>
      </c>
      <c r="C2938" s="13" t="s">
        <v>1691</v>
      </c>
      <c r="D2938" s="4" t="s">
        <v>982</v>
      </c>
      <c r="E2938" s="4">
        <v>9176</v>
      </c>
      <c r="F2938" s="4">
        <v>8967</v>
      </c>
      <c r="G2938" s="5">
        <v>5674.7062461348178</v>
      </c>
      <c r="H2938" s="5">
        <v>5545.454545454545</v>
      </c>
      <c r="I2938" s="6">
        <f t="shared" si="45"/>
        <v>0.97722319093286825</v>
      </c>
    </row>
    <row r="2939" spans="1:9" x14ac:dyDescent="0.15">
      <c r="A2939" s="1" t="s">
        <v>6026</v>
      </c>
      <c r="B2939" s="1">
        <v>1371</v>
      </c>
      <c r="C2939" s="13" t="s">
        <v>6027</v>
      </c>
      <c r="D2939" s="4" t="s">
        <v>1065</v>
      </c>
      <c r="E2939" s="4">
        <v>7899</v>
      </c>
      <c r="F2939" s="4">
        <v>7719</v>
      </c>
      <c r="G2939" s="5">
        <v>5761.487964989059</v>
      </c>
      <c r="H2939" s="5">
        <v>5630.1969365426694</v>
      </c>
      <c r="I2939" s="6">
        <f t="shared" si="45"/>
        <v>0.97721230535510817</v>
      </c>
    </row>
    <row r="2940" spans="1:9" x14ac:dyDescent="0.15">
      <c r="A2940" s="1" t="s">
        <v>6028</v>
      </c>
      <c r="B2940" s="1">
        <v>1062</v>
      </c>
      <c r="C2940" s="13" t="s">
        <v>2491</v>
      </c>
      <c r="D2940" s="4" t="s">
        <v>1304</v>
      </c>
      <c r="E2940" s="4">
        <v>6479</v>
      </c>
      <c r="F2940" s="4">
        <v>6331</v>
      </c>
      <c r="G2940" s="5">
        <v>6100.75329566855</v>
      </c>
      <c r="H2940" s="5">
        <v>5961.3935969868171</v>
      </c>
      <c r="I2940" s="6">
        <f t="shared" si="45"/>
        <v>0.97715696866800428</v>
      </c>
    </row>
    <row r="2941" spans="1:9" x14ac:dyDescent="0.15">
      <c r="A2941" s="1" t="s">
        <v>6029</v>
      </c>
      <c r="B2941" s="1">
        <v>627</v>
      </c>
      <c r="C2941" s="13" t="s">
        <v>5184</v>
      </c>
      <c r="D2941" s="4" t="s">
        <v>1433</v>
      </c>
      <c r="E2941" s="4">
        <v>4669</v>
      </c>
      <c r="F2941" s="4">
        <v>4562</v>
      </c>
      <c r="G2941" s="5">
        <v>7446.5709728867623</v>
      </c>
      <c r="H2941" s="5">
        <v>7275.9170653907495</v>
      </c>
      <c r="I2941" s="6">
        <f t="shared" si="45"/>
        <v>0.97708288712786462</v>
      </c>
    </row>
    <row r="2942" spans="1:9" x14ac:dyDescent="0.15">
      <c r="A2942" s="1" t="s">
        <v>6030</v>
      </c>
      <c r="B2942" s="1">
        <v>438</v>
      </c>
      <c r="C2942" s="13" t="s">
        <v>1691</v>
      </c>
      <c r="D2942" s="4" t="s">
        <v>1276</v>
      </c>
      <c r="E2942" s="4">
        <v>2697</v>
      </c>
      <c r="F2942" s="4">
        <v>2635</v>
      </c>
      <c r="G2942" s="5">
        <v>6157.5342465753429</v>
      </c>
      <c r="H2942" s="5">
        <v>6015.9817351598176</v>
      </c>
      <c r="I2942" s="6">
        <f t="shared" si="45"/>
        <v>0.97701149425287359</v>
      </c>
    </row>
    <row r="2943" spans="1:9" x14ac:dyDescent="0.15">
      <c r="A2943" s="1" t="s">
        <v>6031</v>
      </c>
      <c r="B2943" s="1">
        <v>414</v>
      </c>
      <c r="C2943" s="13" t="s">
        <v>1691</v>
      </c>
      <c r="D2943" s="4"/>
      <c r="E2943" s="4">
        <v>2216</v>
      </c>
      <c r="F2943" s="4">
        <v>2165</v>
      </c>
      <c r="G2943" s="5">
        <v>5352.6570048309177</v>
      </c>
      <c r="H2943" s="5">
        <v>5229.4685990338166</v>
      </c>
      <c r="I2943" s="6">
        <f t="shared" si="45"/>
        <v>0.97698555956678712</v>
      </c>
    </row>
    <row r="2944" spans="1:9" x14ac:dyDescent="0.15">
      <c r="A2944" s="1" t="s">
        <v>6032</v>
      </c>
      <c r="B2944" s="1">
        <v>1341</v>
      </c>
      <c r="C2944" s="13" t="s">
        <v>2425</v>
      </c>
      <c r="D2944" s="4" t="s">
        <v>471</v>
      </c>
      <c r="E2944" s="4">
        <v>7894</v>
      </c>
      <c r="F2944" s="4">
        <v>7712</v>
      </c>
      <c r="G2944" s="5">
        <v>5886.6517524235642</v>
      </c>
      <c r="H2944" s="5">
        <v>5750.9321401938851</v>
      </c>
      <c r="I2944" s="6">
        <f t="shared" si="45"/>
        <v>0.97694451482138334</v>
      </c>
    </row>
    <row r="2945" spans="1:9" x14ac:dyDescent="0.15">
      <c r="A2945" s="1" t="s">
        <v>6033</v>
      </c>
      <c r="B2945" s="1">
        <v>459</v>
      </c>
      <c r="C2945" s="13" t="s">
        <v>1691</v>
      </c>
      <c r="D2945" s="4"/>
      <c r="E2945" s="4">
        <v>3294</v>
      </c>
      <c r="F2945" s="4">
        <v>3218</v>
      </c>
      <c r="G2945" s="5">
        <v>7176.4705882352937</v>
      </c>
      <c r="H2945" s="5">
        <v>7010.8932461873637</v>
      </c>
      <c r="I2945" s="6">
        <f t="shared" si="45"/>
        <v>0.9769277474195508</v>
      </c>
    </row>
    <row r="2946" spans="1:9" x14ac:dyDescent="0.15">
      <c r="A2946" s="1" t="s">
        <v>6034</v>
      </c>
      <c r="B2946" s="1">
        <v>1146</v>
      </c>
      <c r="C2946" s="13" t="s">
        <v>6035</v>
      </c>
      <c r="D2946" s="4" t="s">
        <v>199</v>
      </c>
      <c r="E2946" s="4">
        <v>6269</v>
      </c>
      <c r="F2946" s="4">
        <v>6124</v>
      </c>
      <c r="G2946" s="5">
        <v>5470.3315881326353</v>
      </c>
      <c r="H2946" s="5">
        <v>5343.8045375218153</v>
      </c>
      <c r="I2946" s="6">
        <f t="shared" si="45"/>
        <v>0.97687031424469617</v>
      </c>
    </row>
    <row r="2947" spans="1:9" x14ac:dyDescent="0.15">
      <c r="A2947" s="1" t="s">
        <v>6036</v>
      </c>
      <c r="B2947" s="1">
        <v>1323</v>
      </c>
      <c r="C2947" s="13" t="s">
        <v>6037</v>
      </c>
      <c r="D2947" s="4" t="s">
        <v>79</v>
      </c>
      <c r="E2947" s="4">
        <v>8083</v>
      </c>
      <c r="F2947" s="4">
        <v>7896</v>
      </c>
      <c r="G2947" s="5">
        <v>6109.5993953136813</v>
      </c>
      <c r="H2947" s="5">
        <v>5968.2539682539682</v>
      </c>
      <c r="I2947" s="6">
        <f t="shared" si="45"/>
        <v>0.97686502536187059</v>
      </c>
    </row>
    <row r="2948" spans="1:9" x14ac:dyDescent="0.15">
      <c r="A2948" s="1" t="s">
        <v>6038</v>
      </c>
      <c r="B2948" s="1">
        <v>1035</v>
      </c>
      <c r="C2948" s="13" t="s">
        <v>6039</v>
      </c>
      <c r="D2948" s="4" t="s">
        <v>1491</v>
      </c>
      <c r="E2948" s="4">
        <v>6410</v>
      </c>
      <c r="F2948" s="4">
        <v>6261</v>
      </c>
      <c r="G2948" s="5">
        <v>6193.2367149758456</v>
      </c>
      <c r="H2948" s="5">
        <v>6049.275362318841</v>
      </c>
      <c r="I2948" s="6">
        <f t="shared" ref="I2948:I3011" si="46">H2948/G2948</f>
        <v>0.97675507020280816</v>
      </c>
    </row>
    <row r="2949" spans="1:9" x14ac:dyDescent="0.15">
      <c r="A2949" s="1" t="s">
        <v>6040</v>
      </c>
      <c r="B2949" s="1">
        <v>570</v>
      </c>
      <c r="C2949" s="13" t="s">
        <v>6041</v>
      </c>
      <c r="D2949" s="4" t="s">
        <v>462</v>
      </c>
      <c r="E2949" s="4">
        <v>4255</v>
      </c>
      <c r="F2949" s="4">
        <v>4156</v>
      </c>
      <c r="G2949" s="5">
        <v>7464.9122807017548</v>
      </c>
      <c r="H2949" s="5">
        <v>7291.2280701754389</v>
      </c>
      <c r="I2949" s="6">
        <f t="shared" si="46"/>
        <v>0.97673325499412456</v>
      </c>
    </row>
    <row r="2950" spans="1:9" x14ac:dyDescent="0.15">
      <c r="A2950" s="1" t="s">
        <v>6042</v>
      </c>
      <c r="B2950" s="1">
        <v>663</v>
      </c>
      <c r="C2950" s="13" t="s">
        <v>6043</v>
      </c>
      <c r="D2950" s="4" t="s">
        <v>895</v>
      </c>
      <c r="E2950" s="4">
        <v>4033</v>
      </c>
      <c r="F2950" s="4">
        <v>3939</v>
      </c>
      <c r="G2950" s="5">
        <v>6082.9562594268473</v>
      </c>
      <c r="H2950" s="5">
        <v>5941.1764705882351</v>
      </c>
      <c r="I2950" s="6">
        <f t="shared" si="46"/>
        <v>0.97669228861889412</v>
      </c>
    </row>
    <row r="2951" spans="1:9" x14ac:dyDescent="0.15">
      <c r="A2951" s="1" t="s">
        <v>6044</v>
      </c>
      <c r="B2951" s="1">
        <v>609</v>
      </c>
      <c r="C2951" s="13" t="s">
        <v>69</v>
      </c>
      <c r="D2951" s="4"/>
      <c r="E2951" s="4">
        <v>1885</v>
      </c>
      <c r="F2951" s="4">
        <v>1841</v>
      </c>
      <c r="G2951" s="5">
        <v>3095.2380952380954</v>
      </c>
      <c r="H2951" s="5">
        <v>3022.9885057471265</v>
      </c>
      <c r="I2951" s="6">
        <f t="shared" si="46"/>
        <v>0.97665782493368702</v>
      </c>
    </row>
    <row r="2952" spans="1:9" x14ac:dyDescent="0.15">
      <c r="A2952" s="1" t="s">
        <v>6045</v>
      </c>
      <c r="B2952" s="1">
        <v>948</v>
      </c>
      <c r="C2952" s="13" t="s">
        <v>3278</v>
      </c>
      <c r="D2952" s="4" t="s">
        <v>810</v>
      </c>
      <c r="E2952" s="4">
        <v>6414</v>
      </c>
      <c r="F2952" s="4">
        <v>6264</v>
      </c>
      <c r="G2952" s="5">
        <v>6765.8227848101269</v>
      </c>
      <c r="H2952" s="5">
        <v>6607.5949367088606</v>
      </c>
      <c r="I2952" s="6">
        <f t="shared" si="46"/>
        <v>0.97661365762394758</v>
      </c>
    </row>
    <row r="2953" spans="1:9" x14ac:dyDescent="0.15">
      <c r="A2953" s="1" t="s">
        <v>6046</v>
      </c>
      <c r="B2953" s="1">
        <v>3111</v>
      </c>
      <c r="C2953" s="13" t="s">
        <v>4058</v>
      </c>
      <c r="D2953" s="4" t="s">
        <v>490</v>
      </c>
      <c r="E2953" s="4">
        <v>17598</v>
      </c>
      <c r="F2953" s="4">
        <v>17186</v>
      </c>
      <c r="G2953" s="5">
        <v>5656.7020250723244</v>
      </c>
      <c r="H2953" s="5">
        <v>5524.2687238829958</v>
      </c>
      <c r="I2953" s="6">
        <f t="shared" si="46"/>
        <v>0.97658824866462091</v>
      </c>
    </row>
    <row r="2954" spans="1:9" x14ac:dyDescent="0.15">
      <c r="A2954" s="1" t="s">
        <v>6047</v>
      </c>
      <c r="B2954" s="1">
        <v>564</v>
      </c>
      <c r="C2954" s="13" t="s">
        <v>1691</v>
      </c>
      <c r="D2954" s="4" t="s">
        <v>513</v>
      </c>
      <c r="E2954" s="4">
        <v>3673</v>
      </c>
      <c r="F2954" s="4">
        <v>3587</v>
      </c>
      <c r="G2954" s="5">
        <v>6512.4113475177301</v>
      </c>
      <c r="H2954" s="5">
        <v>6359.9290780141846</v>
      </c>
      <c r="I2954" s="6">
        <f t="shared" si="46"/>
        <v>0.97658589708685006</v>
      </c>
    </row>
    <row r="2955" spans="1:9" x14ac:dyDescent="0.15">
      <c r="A2955" s="1" t="s">
        <v>6048</v>
      </c>
      <c r="B2955" s="1">
        <v>1101</v>
      </c>
      <c r="C2955" s="13" t="s">
        <v>6049</v>
      </c>
      <c r="D2955" s="4" t="s">
        <v>1586</v>
      </c>
      <c r="E2955" s="4">
        <v>7462</v>
      </c>
      <c r="F2955" s="4">
        <v>7286</v>
      </c>
      <c r="G2955" s="5">
        <v>6777.4750227066306</v>
      </c>
      <c r="H2955" s="5">
        <v>6617.620345140781</v>
      </c>
      <c r="I2955" s="6">
        <f t="shared" si="46"/>
        <v>0.9764138300723666</v>
      </c>
    </row>
    <row r="2956" spans="1:9" x14ac:dyDescent="0.15">
      <c r="A2956" s="1" t="s">
        <v>6050</v>
      </c>
      <c r="B2956" s="1">
        <v>792</v>
      </c>
      <c r="C2956" s="13" t="s">
        <v>1691</v>
      </c>
      <c r="D2956" s="4" t="s">
        <v>1234</v>
      </c>
      <c r="E2956" s="4">
        <v>4817</v>
      </c>
      <c r="F2956" s="4">
        <v>4703</v>
      </c>
      <c r="G2956" s="5">
        <v>6082.0707070707067</v>
      </c>
      <c r="H2956" s="5">
        <v>5938.1313131313127</v>
      </c>
      <c r="I2956" s="6">
        <f t="shared" si="46"/>
        <v>0.97633381772887684</v>
      </c>
    </row>
    <row r="2957" spans="1:9" x14ac:dyDescent="0.15">
      <c r="A2957" s="1" t="s">
        <v>6051</v>
      </c>
      <c r="B2957" s="1">
        <v>2670</v>
      </c>
      <c r="C2957" s="13" t="s">
        <v>3120</v>
      </c>
      <c r="D2957" s="4" t="s">
        <v>421</v>
      </c>
      <c r="E2957" s="4">
        <v>15387</v>
      </c>
      <c r="F2957" s="4">
        <v>15021</v>
      </c>
      <c r="G2957" s="5">
        <v>5762.9213483146068</v>
      </c>
      <c r="H2957" s="5">
        <v>5625.8426966292136</v>
      </c>
      <c r="I2957" s="6">
        <f t="shared" si="46"/>
        <v>0.97621368687853383</v>
      </c>
    </row>
    <row r="2958" spans="1:9" x14ac:dyDescent="0.15">
      <c r="A2958" s="1" t="s">
        <v>6052</v>
      </c>
      <c r="B2958" s="1">
        <v>1413</v>
      </c>
      <c r="C2958" s="13" t="s">
        <v>1863</v>
      </c>
      <c r="D2958" s="4" t="s">
        <v>1125</v>
      </c>
      <c r="E2958" s="4">
        <v>8066</v>
      </c>
      <c r="F2958" s="4">
        <v>7874</v>
      </c>
      <c r="G2958" s="5">
        <v>5708.4217975937718</v>
      </c>
      <c r="H2958" s="5">
        <v>5572.5406935598021</v>
      </c>
      <c r="I2958" s="6">
        <f t="shared" si="46"/>
        <v>0.97619637986610475</v>
      </c>
    </row>
    <row r="2959" spans="1:9" x14ac:dyDescent="0.15">
      <c r="A2959" s="1" t="s">
        <v>6053</v>
      </c>
      <c r="B2959" s="1">
        <v>642</v>
      </c>
      <c r="C2959" s="13" t="s">
        <v>2628</v>
      </c>
      <c r="D2959" s="4" t="s">
        <v>323</v>
      </c>
      <c r="E2959" s="4">
        <v>4915</v>
      </c>
      <c r="F2959" s="4">
        <v>4798</v>
      </c>
      <c r="G2959" s="5">
        <v>7655.7632398753894</v>
      </c>
      <c r="H2959" s="5">
        <v>7473.5202492211838</v>
      </c>
      <c r="I2959" s="6">
        <f t="shared" si="46"/>
        <v>0.97619532044760937</v>
      </c>
    </row>
    <row r="2960" spans="1:9" x14ac:dyDescent="0.15">
      <c r="A2960" s="1" t="s">
        <v>6054</v>
      </c>
      <c r="B2960" s="1">
        <v>216</v>
      </c>
      <c r="C2960" s="13" t="s">
        <v>6055</v>
      </c>
      <c r="D2960" s="4" t="s">
        <v>242</v>
      </c>
      <c r="E2960" s="4">
        <v>1596</v>
      </c>
      <c r="F2960" s="4">
        <v>1558</v>
      </c>
      <c r="G2960" s="5">
        <v>7388.8888888888887</v>
      </c>
      <c r="H2960" s="5">
        <v>7212.9629629629626</v>
      </c>
      <c r="I2960" s="6">
        <f t="shared" si="46"/>
        <v>0.97619047619047616</v>
      </c>
    </row>
    <row r="2961" spans="1:9" x14ac:dyDescent="0.15">
      <c r="A2961" s="1" t="s">
        <v>6056</v>
      </c>
      <c r="B2961" s="1">
        <v>1941</v>
      </c>
      <c r="C2961" s="13" t="s">
        <v>3541</v>
      </c>
      <c r="D2961" s="4" t="s">
        <v>932</v>
      </c>
      <c r="E2961" s="4">
        <v>11749</v>
      </c>
      <c r="F2961" s="4">
        <v>11469</v>
      </c>
      <c r="G2961" s="5">
        <v>6053.0654301906234</v>
      </c>
      <c r="H2961" s="5">
        <v>5908.809891808346</v>
      </c>
      <c r="I2961" s="6">
        <f t="shared" si="46"/>
        <v>0.97616818452634269</v>
      </c>
    </row>
    <row r="2962" spans="1:9" x14ac:dyDescent="0.15">
      <c r="A2962" s="1" t="s">
        <v>6057</v>
      </c>
      <c r="B2962" s="1">
        <v>843</v>
      </c>
      <c r="C2962" s="13" t="s">
        <v>2277</v>
      </c>
      <c r="D2962" s="4" t="s">
        <v>319</v>
      </c>
      <c r="E2962" s="4">
        <v>5073</v>
      </c>
      <c r="F2962" s="4">
        <v>4952</v>
      </c>
      <c r="G2962" s="5">
        <v>6017.7935943060502</v>
      </c>
      <c r="H2962" s="5">
        <v>5874.2586002372482</v>
      </c>
      <c r="I2962" s="6">
        <f t="shared" si="46"/>
        <v>0.97614823575793419</v>
      </c>
    </row>
    <row r="2963" spans="1:9" x14ac:dyDescent="0.15">
      <c r="A2963" s="1" t="s">
        <v>6058</v>
      </c>
      <c r="B2963" s="1">
        <v>546</v>
      </c>
      <c r="C2963" s="13" t="s">
        <v>4402</v>
      </c>
      <c r="D2963" s="4" t="s">
        <v>460</v>
      </c>
      <c r="E2963" s="4">
        <v>4355</v>
      </c>
      <c r="F2963" s="4">
        <v>4251</v>
      </c>
      <c r="G2963" s="5">
        <v>7976.1904761904761</v>
      </c>
      <c r="H2963" s="5">
        <v>7785.7142857142853</v>
      </c>
      <c r="I2963" s="6">
        <f t="shared" si="46"/>
        <v>0.9761194029850746</v>
      </c>
    </row>
    <row r="2964" spans="1:9" x14ac:dyDescent="0.15">
      <c r="A2964" s="1" t="s">
        <v>6059</v>
      </c>
      <c r="B2964" s="1">
        <v>1161</v>
      </c>
      <c r="C2964" s="13" t="s">
        <v>2112</v>
      </c>
      <c r="D2964" s="4" t="s">
        <v>256</v>
      </c>
      <c r="E2964" s="4">
        <v>6567</v>
      </c>
      <c r="F2964" s="4">
        <v>6410</v>
      </c>
      <c r="G2964" s="5">
        <v>5656.3307493540051</v>
      </c>
      <c r="H2964" s="5">
        <v>5521.1024978466839</v>
      </c>
      <c r="I2964" s="6">
        <f t="shared" si="46"/>
        <v>0.97609258413278521</v>
      </c>
    </row>
    <row r="2965" spans="1:9" x14ac:dyDescent="0.15">
      <c r="A2965" s="1" t="s">
        <v>6060</v>
      </c>
      <c r="B2965" s="1">
        <v>1173</v>
      </c>
      <c r="C2965" s="13" t="s">
        <v>6061</v>
      </c>
      <c r="D2965" s="4" t="s">
        <v>256</v>
      </c>
      <c r="E2965" s="4">
        <v>6771</v>
      </c>
      <c r="F2965" s="4">
        <v>6609</v>
      </c>
      <c r="G2965" s="5">
        <v>5772.3785166240414</v>
      </c>
      <c r="H2965" s="5">
        <v>5634.2710997442455</v>
      </c>
      <c r="I2965" s="6">
        <f t="shared" si="46"/>
        <v>0.97607443509082847</v>
      </c>
    </row>
    <row r="2966" spans="1:9" x14ac:dyDescent="0.15">
      <c r="A2966" s="1" t="s">
        <v>6062</v>
      </c>
      <c r="B2966" s="1">
        <v>303</v>
      </c>
      <c r="C2966" s="13" t="s">
        <v>6063</v>
      </c>
      <c r="D2966" s="4" t="s">
        <v>1398</v>
      </c>
      <c r="E2966" s="4">
        <v>2507</v>
      </c>
      <c r="F2966" s="4">
        <v>2447</v>
      </c>
      <c r="G2966" s="5">
        <v>8273.9273927392733</v>
      </c>
      <c r="H2966" s="5">
        <v>8075.9075907590759</v>
      </c>
      <c r="I2966" s="6">
        <f t="shared" si="46"/>
        <v>0.97606701236537707</v>
      </c>
    </row>
    <row r="2967" spans="1:9" x14ac:dyDescent="0.15">
      <c r="A2967" s="1" t="s">
        <v>6064</v>
      </c>
      <c r="B2967" s="1">
        <v>1053</v>
      </c>
      <c r="C2967" s="13" t="s">
        <v>6065</v>
      </c>
      <c r="D2967" s="4" t="s">
        <v>347</v>
      </c>
      <c r="E2967" s="4">
        <v>6515</v>
      </c>
      <c r="F2967" s="4">
        <v>6359</v>
      </c>
      <c r="G2967" s="5">
        <v>6187.084520417854</v>
      </c>
      <c r="H2967" s="5">
        <v>6038.9363722697053</v>
      </c>
      <c r="I2967" s="6">
        <f t="shared" si="46"/>
        <v>0.9760552570990022</v>
      </c>
    </row>
    <row r="2968" spans="1:9" x14ac:dyDescent="0.15">
      <c r="A2968" s="1" t="s">
        <v>6066</v>
      </c>
      <c r="B2968" s="1">
        <v>1122</v>
      </c>
      <c r="C2968" s="13" t="s">
        <v>2835</v>
      </c>
      <c r="D2968" s="4" t="s">
        <v>297</v>
      </c>
      <c r="E2968" s="4">
        <v>6637</v>
      </c>
      <c r="F2968" s="4">
        <v>6478</v>
      </c>
      <c r="G2968" s="5">
        <v>5915.3297682709444</v>
      </c>
      <c r="H2968" s="5">
        <v>5773.618538324421</v>
      </c>
      <c r="I2968" s="6">
        <f t="shared" si="46"/>
        <v>0.976043393099292</v>
      </c>
    </row>
    <row r="2969" spans="1:9" x14ac:dyDescent="0.15">
      <c r="A2969" s="1" t="s">
        <v>6067</v>
      </c>
      <c r="B2969" s="1">
        <v>720</v>
      </c>
      <c r="C2969" s="13" t="s">
        <v>12</v>
      </c>
      <c r="D2969" s="4" t="s">
        <v>1517</v>
      </c>
      <c r="E2969" s="4">
        <v>4377</v>
      </c>
      <c r="F2969" s="4">
        <v>4272</v>
      </c>
      <c r="G2969" s="5">
        <v>6079.166666666667</v>
      </c>
      <c r="H2969" s="5">
        <v>5933.333333333333</v>
      </c>
      <c r="I2969" s="6">
        <f t="shared" si="46"/>
        <v>0.9760109664153529</v>
      </c>
    </row>
    <row r="2970" spans="1:9" x14ac:dyDescent="0.15">
      <c r="A2970" s="1" t="s">
        <v>6068</v>
      </c>
      <c r="B2970" s="1">
        <v>369</v>
      </c>
      <c r="C2970" s="13" t="s">
        <v>1691</v>
      </c>
      <c r="D2970" s="4" t="s">
        <v>1201</v>
      </c>
      <c r="E2970" s="4">
        <v>2707</v>
      </c>
      <c r="F2970" s="4">
        <v>2642</v>
      </c>
      <c r="G2970" s="5">
        <v>7336.043360433604</v>
      </c>
      <c r="H2970" s="5">
        <v>7159.8915989159896</v>
      </c>
      <c r="I2970" s="6">
        <f t="shared" si="46"/>
        <v>0.97598817879571487</v>
      </c>
    </row>
    <row r="2971" spans="1:9" x14ac:dyDescent="0.15">
      <c r="A2971" s="1" t="s">
        <v>6069</v>
      </c>
      <c r="B2971" s="1">
        <v>1293</v>
      </c>
      <c r="C2971" s="13" t="s">
        <v>5308</v>
      </c>
      <c r="D2971" s="4" t="s">
        <v>176</v>
      </c>
      <c r="E2971" s="4">
        <v>7909</v>
      </c>
      <c r="F2971" s="4">
        <v>7719</v>
      </c>
      <c r="G2971" s="5">
        <v>6116.7826759474092</v>
      </c>
      <c r="H2971" s="5">
        <v>5969.8375870069603</v>
      </c>
      <c r="I2971" s="6">
        <f t="shared" si="46"/>
        <v>0.97597673536477425</v>
      </c>
    </row>
    <row r="2972" spans="1:9" x14ac:dyDescent="0.15">
      <c r="A2972" s="1" t="s">
        <v>6070</v>
      </c>
      <c r="B2972" s="1">
        <v>1296</v>
      </c>
      <c r="C2972" s="13" t="s">
        <v>4594</v>
      </c>
      <c r="D2972" s="4" t="s">
        <v>1253</v>
      </c>
      <c r="E2972" s="4">
        <v>8310</v>
      </c>
      <c r="F2972" s="4">
        <v>8110</v>
      </c>
      <c r="G2972" s="5">
        <v>6412.0370370370374</v>
      </c>
      <c r="H2972" s="5">
        <v>6257.7160493827159</v>
      </c>
      <c r="I2972" s="6">
        <f t="shared" si="46"/>
        <v>0.97593261131167264</v>
      </c>
    </row>
    <row r="2973" spans="1:9" x14ac:dyDescent="0.15">
      <c r="A2973" s="1" t="s">
        <v>6071</v>
      </c>
      <c r="B2973" s="1">
        <v>1113</v>
      </c>
      <c r="C2973" s="13" t="s">
        <v>6072</v>
      </c>
      <c r="D2973" s="4" t="s">
        <v>1111</v>
      </c>
      <c r="E2973" s="4">
        <v>6474</v>
      </c>
      <c r="F2973" s="4">
        <v>6318</v>
      </c>
      <c r="G2973" s="5">
        <v>5816.7115902964961</v>
      </c>
      <c r="H2973" s="5">
        <v>5676.5498652291108</v>
      </c>
      <c r="I2973" s="6">
        <f t="shared" si="46"/>
        <v>0.97590361445783136</v>
      </c>
    </row>
    <row r="2974" spans="1:9" x14ac:dyDescent="0.15">
      <c r="A2974" s="1" t="s">
        <v>6073</v>
      </c>
      <c r="B2974" s="1">
        <v>1269</v>
      </c>
      <c r="C2974" s="13" t="s">
        <v>6074</v>
      </c>
      <c r="D2974" s="4" t="s">
        <v>1108</v>
      </c>
      <c r="E2974" s="4">
        <v>7751</v>
      </c>
      <c r="F2974" s="4">
        <v>7564</v>
      </c>
      <c r="G2974" s="5">
        <v>6107.9590228526395</v>
      </c>
      <c r="H2974" s="5">
        <v>5960.5988967691092</v>
      </c>
      <c r="I2974" s="6">
        <f t="shared" si="46"/>
        <v>0.97587408076377247</v>
      </c>
    </row>
    <row r="2975" spans="1:9" x14ac:dyDescent="0.15">
      <c r="A2975" s="1" t="s">
        <v>6075</v>
      </c>
      <c r="B2975" s="1">
        <v>597</v>
      </c>
      <c r="C2975" s="13" t="s">
        <v>1691</v>
      </c>
      <c r="D2975" s="4"/>
      <c r="E2975" s="4">
        <v>3924</v>
      </c>
      <c r="F2975" s="4">
        <v>3829</v>
      </c>
      <c r="G2975" s="5">
        <v>6572.86432160804</v>
      </c>
      <c r="H2975" s="5">
        <v>6413.7353433835842</v>
      </c>
      <c r="I2975" s="6">
        <f t="shared" si="46"/>
        <v>0.97579001019367995</v>
      </c>
    </row>
    <row r="2976" spans="1:9" x14ac:dyDescent="0.15">
      <c r="A2976" s="1" t="s">
        <v>6076</v>
      </c>
      <c r="B2976" s="1">
        <v>1647</v>
      </c>
      <c r="C2976" s="13" t="s">
        <v>5254</v>
      </c>
      <c r="D2976" s="4" t="s">
        <v>5255</v>
      </c>
      <c r="E2976" s="4">
        <v>11146</v>
      </c>
      <c r="F2976" s="4">
        <v>10876</v>
      </c>
      <c r="G2976" s="5">
        <v>6767.4559805707349</v>
      </c>
      <c r="H2976" s="5">
        <v>6603.5215543412269</v>
      </c>
      <c r="I2976" s="6">
        <f t="shared" si="46"/>
        <v>0.97577606316167242</v>
      </c>
    </row>
    <row r="2977" spans="1:9" x14ac:dyDescent="0.15">
      <c r="A2977" s="1" t="s">
        <v>6077</v>
      </c>
      <c r="B2977" s="1">
        <v>2664</v>
      </c>
      <c r="C2977" s="13" t="s">
        <v>6078</v>
      </c>
      <c r="D2977" s="4" t="s">
        <v>1272</v>
      </c>
      <c r="E2977" s="4">
        <v>14144</v>
      </c>
      <c r="F2977" s="4">
        <v>13800</v>
      </c>
      <c r="G2977" s="5">
        <v>5309.3093093093094</v>
      </c>
      <c r="H2977" s="5">
        <v>5180.1801801801803</v>
      </c>
      <c r="I2977" s="6">
        <f t="shared" si="46"/>
        <v>0.97567873303167418</v>
      </c>
    </row>
    <row r="2978" spans="1:9" x14ac:dyDescent="0.15">
      <c r="A2978" s="1" t="s">
        <v>6079</v>
      </c>
      <c r="B2978" s="1">
        <v>1386</v>
      </c>
      <c r="C2978" s="13" t="s">
        <v>3844</v>
      </c>
      <c r="D2978" s="4" t="s">
        <v>473</v>
      </c>
      <c r="E2978" s="4">
        <v>8400</v>
      </c>
      <c r="F2978" s="4">
        <v>8195</v>
      </c>
      <c r="G2978" s="5">
        <v>6060.606060606061</v>
      </c>
      <c r="H2978" s="5">
        <v>5912.6984126984125</v>
      </c>
      <c r="I2978" s="6">
        <f t="shared" si="46"/>
        <v>0.97559523809523796</v>
      </c>
    </row>
    <row r="2979" spans="1:9" x14ac:dyDescent="0.15">
      <c r="A2979" s="1" t="s">
        <v>6080</v>
      </c>
      <c r="B2979" s="1">
        <v>765</v>
      </c>
      <c r="C2979" s="13" t="s">
        <v>1691</v>
      </c>
      <c r="D2979" s="4"/>
      <c r="E2979" s="4">
        <v>819</v>
      </c>
      <c r="F2979" s="4">
        <v>799</v>
      </c>
      <c r="G2979" s="5">
        <v>1070.5882352941176</v>
      </c>
      <c r="H2979" s="5">
        <v>1044.4444444444443</v>
      </c>
      <c r="I2979" s="6">
        <f t="shared" si="46"/>
        <v>0.97557997557997556</v>
      </c>
    </row>
    <row r="2980" spans="1:9" x14ac:dyDescent="0.15">
      <c r="A2980" s="1" t="s">
        <v>6081</v>
      </c>
      <c r="B2980" s="1">
        <v>1854</v>
      </c>
      <c r="C2980" s="13" t="s">
        <v>3956</v>
      </c>
      <c r="D2980" s="4" t="s">
        <v>470</v>
      </c>
      <c r="E2980" s="4">
        <v>1433</v>
      </c>
      <c r="F2980" s="4">
        <v>1398</v>
      </c>
      <c r="G2980" s="5">
        <v>772.92340884573889</v>
      </c>
      <c r="H2980" s="5">
        <v>754.04530744336569</v>
      </c>
      <c r="I2980" s="6">
        <f t="shared" si="46"/>
        <v>0.97557571528262388</v>
      </c>
    </row>
    <row r="2981" spans="1:9" x14ac:dyDescent="0.15">
      <c r="A2981" s="1" t="s">
        <v>6082</v>
      </c>
      <c r="B2981" s="1">
        <v>1074</v>
      </c>
      <c r="C2981" s="13" t="s">
        <v>6083</v>
      </c>
      <c r="D2981" s="4" t="s">
        <v>866</v>
      </c>
      <c r="E2981" s="4">
        <v>6626</v>
      </c>
      <c r="F2981" s="4">
        <v>6464</v>
      </c>
      <c r="G2981" s="5">
        <v>6169.4599627560519</v>
      </c>
      <c r="H2981" s="5">
        <v>6018.6219739292364</v>
      </c>
      <c r="I2981" s="6">
        <f t="shared" si="46"/>
        <v>0.97555086024750981</v>
      </c>
    </row>
    <row r="2982" spans="1:9" x14ac:dyDescent="0.15">
      <c r="A2982" s="1" t="s">
        <v>6084</v>
      </c>
      <c r="B2982" s="1">
        <v>351</v>
      </c>
      <c r="C2982" s="13" t="s">
        <v>1691</v>
      </c>
      <c r="D2982" s="4" t="s">
        <v>1226</v>
      </c>
      <c r="E2982" s="4">
        <v>2407</v>
      </c>
      <c r="F2982" s="4">
        <v>2348</v>
      </c>
      <c r="G2982" s="5">
        <v>6857.5498575498577</v>
      </c>
      <c r="H2982" s="5">
        <v>6689.4586894586892</v>
      </c>
      <c r="I2982" s="6">
        <f t="shared" si="46"/>
        <v>0.97548815953469037</v>
      </c>
    </row>
    <row r="2983" spans="1:9" x14ac:dyDescent="0.15">
      <c r="A2983" s="1" t="s">
        <v>6085</v>
      </c>
      <c r="B2983" s="1">
        <v>1317</v>
      </c>
      <c r="C2983" s="13" t="s">
        <v>6086</v>
      </c>
      <c r="D2983" s="4"/>
      <c r="E2983" s="4">
        <v>7898</v>
      </c>
      <c r="F2983" s="4">
        <v>7704</v>
      </c>
      <c r="G2983" s="5">
        <v>5996.9627942293091</v>
      </c>
      <c r="H2983" s="5">
        <v>5849.6583143507969</v>
      </c>
      <c r="I2983" s="6">
        <f t="shared" si="46"/>
        <v>0.97543681944796146</v>
      </c>
    </row>
    <row r="2984" spans="1:9" x14ac:dyDescent="0.15">
      <c r="A2984" s="1" t="s">
        <v>6087</v>
      </c>
      <c r="B2984" s="1">
        <v>1272</v>
      </c>
      <c r="C2984" s="13" t="s">
        <v>1691</v>
      </c>
      <c r="D2984" s="4"/>
      <c r="E2984" s="4">
        <v>7845</v>
      </c>
      <c r="F2984" s="4">
        <v>7652</v>
      </c>
      <c r="G2984" s="5">
        <v>6167.4528301886794</v>
      </c>
      <c r="H2984" s="5">
        <v>6015.7232704402513</v>
      </c>
      <c r="I2984" s="6">
        <f t="shared" si="46"/>
        <v>0.97539834289356275</v>
      </c>
    </row>
    <row r="2985" spans="1:9" x14ac:dyDescent="0.15">
      <c r="A2985" s="1" t="s">
        <v>6088</v>
      </c>
      <c r="B2985" s="1">
        <v>648</v>
      </c>
      <c r="C2985" s="13" t="s">
        <v>0</v>
      </c>
      <c r="D2985" s="4"/>
      <c r="E2985" s="4">
        <v>4582</v>
      </c>
      <c r="F2985" s="4">
        <v>4469</v>
      </c>
      <c r="G2985" s="5">
        <v>7070.9876543209875</v>
      </c>
      <c r="H2985" s="5">
        <v>6896.6049382716046</v>
      </c>
      <c r="I2985" s="6">
        <f t="shared" si="46"/>
        <v>0.97533828022697511</v>
      </c>
    </row>
    <row r="2986" spans="1:9" x14ac:dyDescent="0.15">
      <c r="A2986" s="1" t="s">
        <v>6089</v>
      </c>
      <c r="B2986" s="1">
        <v>921</v>
      </c>
      <c r="C2986" s="13" t="s">
        <v>6090</v>
      </c>
      <c r="D2986" s="4" t="s">
        <v>1050</v>
      </c>
      <c r="E2986" s="4">
        <v>5868</v>
      </c>
      <c r="F2986" s="4">
        <v>5723</v>
      </c>
      <c r="G2986" s="5">
        <v>6371.335504885993</v>
      </c>
      <c r="H2986" s="5">
        <v>6213.8979370249726</v>
      </c>
      <c r="I2986" s="6">
        <f t="shared" si="46"/>
        <v>0.97528970688479899</v>
      </c>
    </row>
    <row r="2987" spans="1:9" x14ac:dyDescent="0.15">
      <c r="A2987" s="1" t="s">
        <v>6091</v>
      </c>
      <c r="B2987" s="1">
        <v>201</v>
      </c>
      <c r="C2987" s="13" t="s">
        <v>1691</v>
      </c>
      <c r="D2987" s="4"/>
      <c r="E2987" s="4">
        <v>1446</v>
      </c>
      <c r="F2987" s="4">
        <v>1410</v>
      </c>
      <c r="G2987" s="5">
        <v>7194.0298507462685</v>
      </c>
      <c r="H2987" s="5">
        <v>7014.9253731343288</v>
      </c>
      <c r="I2987" s="6">
        <f t="shared" si="46"/>
        <v>0.97510373443983411</v>
      </c>
    </row>
    <row r="2988" spans="1:9" x14ac:dyDescent="0.15">
      <c r="A2988" s="1" t="s">
        <v>6092</v>
      </c>
      <c r="B2988" s="1">
        <v>402</v>
      </c>
      <c r="C2988" s="13" t="s">
        <v>0</v>
      </c>
      <c r="D2988" s="4" t="s">
        <v>1114</v>
      </c>
      <c r="E2988" s="4">
        <v>2369</v>
      </c>
      <c r="F2988" s="4">
        <v>2310</v>
      </c>
      <c r="G2988" s="5">
        <v>5893.0348258706472</v>
      </c>
      <c r="H2988" s="5">
        <v>5746.2686567164183</v>
      </c>
      <c r="I2988" s="6">
        <f t="shared" si="46"/>
        <v>0.97509497678345292</v>
      </c>
    </row>
    <row r="2989" spans="1:9" x14ac:dyDescent="0.15">
      <c r="A2989" s="1" t="s">
        <v>6093</v>
      </c>
      <c r="B2989" s="1">
        <v>858</v>
      </c>
      <c r="C2989" s="13" t="s">
        <v>6094</v>
      </c>
      <c r="D2989" s="4" t="s">
        <v>1326</v>
      </c>
      <c r="E2989" s="4">
        <v>5621</v>
      </c>
      <c r="F2989" s="4">
        <v>5481</v>
      </c>
      <c r="G2989" s="5">
        <v>6551.2820512820517</v>
      </c>
      <c r="H2989" s="5">
        <v>6388.1118881118882</v>
      </c>
      <c r="I2989" s="6">
        <f t="shared" si="46"/>
        <v>0.9750933997509339</v>
      </c>
    </row>
    <row r="2990" spans="1:9" x14ac:dyDescent="0.15">
      <c r="A2990" s="1" t="s">
        <v>6095</v>
      </c>
      <c r="B2990" s="1">
        <v>1017</v>
      </c>
      <c r="C2990" s="13" t="s">
        <v>6096</v>
      </c>
      <c r="D2990" s="4" t="s">
        <v>202</v>
      </c>
      <c r="E2990" s="4">
        <v>6101</v>
      </c>
      <c r="F2990" s="4">
        <v>5949</v>
      </c>
      <c r="G2990" s="5">
        <v>5999.016715830875</v>
      </c>
      <c r="H2990" s="5">
        <v>5849.5575221238942</v>
      </c>
      <c r="I2990" s="6">
        <f t="shared" si="46"/>
        <v>0.97508605146697269</v>
      </c>
    </row>
    <row r="2991" spans="1:9" x14ac:dyDescent="0.15">
      <c r="A2991" s="1" t="s">
        <v>6097</v>
      </c>
      <c r="B2991" s="1">
        <v>1347</v>
      </c>
      <c r="C2991" s="13" t="s">
        <v>1691</v>
      </c>
      <c r="D2991" s="4"/>
      <c r="E2991" s="4">
        <v>7622</v>
      </c>
      <c r="F2991" s="4">
        <v>7432</v>
      </c>
      <c r="G2991" s="5">
        <v>5658.5003711952486</v>
      </c>
      <c r="H2991" s="5">
        <v>5517.4461766889381</v>
      </c>
      <c r="I2991" s="6">
        <f t="shared" si="46"/>
        <v>0.97507215953817894</v>
      </c>
    </row>
    <row r="2992" spans="1:9" x14ac:dyDescent="0.15">
      <c r="A2992" s="1" t="s">
        <v>6098</v>
      </c>
      <c r="B2992" s="1">
        <v>696</v>
      </c>
      <c r="C2992" s="13" t="s">
        <v>23</v>
      </c>
      <c r="D2992" s="4" t="s">
        <v>153</v>
      </c>
      <c r="E2992" s="4">
        <v>4932</v>
      </c>
      <c r="F2992" s="4">
        <v>4809</v>
      </c>
      <c r="G2992" s="5">
        <v>7086.2068965517237</v>
      </c>
      <c r="H2992" s="5">
        <v>6909.4827586206893</v>
      </c>
      <c r="I2992" s="6">
        <f t="shared" si="46"/>
        <v>0.97506082725060828</v>
      </c>
    </row>
    <row r="2993" spans="1:9" x14ac:dyDescent="0.15">
      <c r="A2993" s="1" t="s">
        <v>6099</v>
      </c>
      <c r="B2993" s="1">
        <v>189</v>
      </c>
      <c r="C2993" s="13" t="s">
        <v>1691</v>
      </c>
      <c r="D2993" s="4"/>
      <c r="E2993" s="4">
        <v>1844</v>
      </c>
      <c r="F2993" s="4">
        <v>1798</v>
      </c>
      <c r="G2993" s="5">
        <v>9756.6137566137568</v>
      </c>
      <c r="H2993" s="5">
        <v>9513.2275132275136</v>
      </c>
      <c r="I2993" s="6">
        <f t="shared" si="46"/>
        <v>0.97505422993492408</v>
      </c>
    </row>
    <row r="2994" spans="1:9" x14ac:dyDescent="0.15">
      <c r="A2994" s="1" t="s">
        <v>6100</v>
      </c>
      <c r="B2994" s="1">
        <v>318</v>
      </c>
      <c r="C2994" s="13" t="s">
        <v>6101</v>
      </c>
      <c r="D2994" s="4" t="s">
        <v>1615</v>
      </c>
      <c r="E2994" s="4">
        <v>2082</v>
      </c>
      <c r="F2994" s="4">
        <v>2030</v>
      </c>
      <c r="G2994" s="5">
        <v>6547.1698113207549</v>
      </c>
      <c r="H2994" s="5">
        <v>6383.6477987421385</v>
      </c>
      <c r="I2994" s="6">
        <f t="shared" si="46"/>
        <v>0.97502401536983674</v>
      </c>
    </row>
    <row r="2995" spans="1:9" x14ac:dyDescent="0.15">
      <c r="A2995" s="1" t="s">
        <v>6102</v>
      </c>
      <c r="B2995" s="1">
        <v>501</v>
      </c>
      <c r="C2995" s="13" t="s">
        <v>6103</v>
      </c>
      <c r="D2995" s="4" t="s">
        <v>104</v>
      </c>
      <c r="E2995" s="4">
        <v>2875</v>
      </c>
      <c r="F2995" s="4">
        <v>2803</v>
      </c>
      <c r="G2995" s="5">
        <v>5738.5229540918162</v>
      </c>
      <c r="H2995" s="5">
        <v>5594.8103792415168</v>
      </c>
      <c r="I2995" s="6">
        <f t="shared" si="46"/>
        <v>0.97495652173913039</v>
      </c>
    </row>
    <row r="2996" spans="1:9" x14ac:dyDescent="0.15">
      <c r="A2996" s="1" t="s">
        <v>6104</v>
      </c>
      <c r="B2996" s="1">
        <v>390</v>
      </c>
      <c r="C2996" s="13" t="s">
        <v>6105</v>
      </c>
      <c r="D2996" s="4" t="s">
        <v>1533</v>
      </c>
      <c r="E2996" s="4">
        <v>2754</v>
      </c>
      <c r="F2996" s="4">
        <v>2685</v>
      </c>
      <c r="G2996" s="5">
        <v>7061.5384615384619</v>
      </c>
      <c r="H2996" s="5">
        <v>6884.6153846153848</v>
      </c>
      <c r="I2996" s="6">
        <f t="shared" si="46"/>
        <v>0.97494553376906312</v>
      </c>
    </row>
    <row r="2997" spans="1:9" x14ac:dyDescent="0.15">
      <c r="A2997" s="1" t="s">
        <v>6106</v>
      </c>
      <c r="B2997" s="1">
        <v>2583</v>
      </c>
      <c r="C2997" s="13" t="s">
        <v>2644</v>
      </c>
      <c r="D2997" s="4" t="s">
        <v>163</v>
      </c>
      <c r="E2997" s="4">
        <v>15324</v>
      </c>
      <c r="F2997" s="4">
        <v>14940</v>
      </c>
      <c r="G2997" s="5">
        <v>5932.6364692218349</v>
      </c>
      <c r="H2997" s="5">
        <v>5783.97212543554</v>
      </c>
      <c r="I2997" s="6">
        <f t="shared" si="46"/>
        <v>0.97494126859827723</v>
      </c>
    </row>
    <row r="2998" spans="1:9" x14ac:dyDescent="0.15">
      <c r="A2998" s="1" t="s">
        <v>6107</v>
      </c>
      <c r="B2998" s="1">
        <v>1833</v>
      </c>
      <c r="C2998" s="13" t="s">
        <v>6108</v>
      </c>
      <c r="D2998" s="4" t="s">
        <v>1320</v>
      </c>
      <c r="E2998" s="4">
        <v>10965</v>
      </c>
      <c r="F2998" s="4">
        <v>10690</v>
      </c>
      <c r="G2998" s="5">
        <v>5981.9967266775775</v>
      </c>
      <c r="H2998" s="5">
        <v>5831.9694489907251</v>
      </c>
      <c r="I2998" s="6">
        <f t="shared" si="46"/>
        <v>0.97492020063839491</v>
      </c>
    </row>
    <row r="2999" spans="1:9" x14ac:dyDescent="0.15">
      <c r="A2999" s="1" t="s">
        <v>6109</v>
      </c>
      <c r="B2999" s="1">
        <v>1911</v>
      </c>
      <c r="C2999" s="13" t="s">
        <v>4913</v>
      </c>
      <c r="D2999" s="4" t="s">
        <v>1337</v>
      </c>
      <c r="E2999" s="4">
        <v>11079</v>
      </c>
      <c r="F2999" s="4">
        <v>10801</v>
      </c>
      <c r="G2999" s="5">
        <v>5797.4882260596551</v>
      </c>
      <c r="H2999" s="5">
        <v>5652.0146520146518</v>
      </c>
      <c r="I2999" s="6">
        <f t="shared" si="46"/>
        <v>0.97490748262478555</v>
      </c>
    </row>
    <row r="3000" spans="1:9" x14ac:dyDescent="0.15">
      <c r="A3000" s="1" t="s">
        <v>6110</v>
      </c>
      <c r="B3000" s="1">
        <v>633</v>
      </c>
      <c r="C3000" s="13" t="s">
        <v>6111</v>
      </c>
      <c r="D3000" s="4" t="s">
        <v>1305</v>
      </c>
      <c r="E3000" s="4">
        <v>4022</v>
      </c>
      <c r="F3000" s="4">
        <v>3921</v>
      </c>
      <c r="G3000" s="5">
        <v>6353.8704581358606</v>
      </c>
      <c r="H3000" s="5">
        <v>6194.3127962085309</v>
      </c>
      <c r="I3000" s="6">
        <f t="shared" si="46"/>
        <v>0.97488811536548992</v>
      </c>
    </row>
    <row r="3001" spans="1:9" x14ac:dyDescent="0.15">
      <c r="A3001" s="1" t="s">
        <v>6112</v>
      </c>
      <c r="B3001" s="1">
        <v>936</v>
      </c>
      <c r="C3001" s="13" t="s">
        <v>2591</v>
      </c>
      <c r="D3001" s="4" t="s">
        <v>151</v>
      </c>
      <c r="E3001" s="4">
        <v>6252</v>
      </c>
      <c r="F3001" s="4">
        <v>6095</v>
      </c>
      <c r="G3001" s="5">
        <v>6679.4871794871797</v>
      </c>
      <c r="H3001" s="5">
        <v>6511.7521367521367</v>
      </c>
      <c r="I3001" s="6">
        <f t="shared" si="46"/>
        <v>0.97488803582853478</v>
      </c>
    </row>
    <row r="3002" spans="1:9" x14ac:dyDescent="0.15">
      <c r="A3002" s="1" t="s">
        <v>6113</v>
      </c>
      <c r="B3002" s="1">
        <v>225</v>
      </c>
      <c r="C3002" s="13" t="s">
        <v>1691</v>
      </c>
      <c r="D3002" s="4"/>
      <c r="E3002" s="4">
        <v>1906</v>
      </c>
      <c r="F3002" s="4">
        <v>1858</v>
      </c>
      <c r="G3002" s="5">
        <v>8471.1111111111113</v>
      </c>
      <c r="H3002" s="5">
        <v>8257.7777777777774</v>
      </c>
      <c r="I3002" s="6">
        <f t="shared" si="46"/>
        <v>0.974816369359916</v>
      </c>
    </row>
    <row r="3003" spans="1:9" x14ac:dyDescent="0.15">
      <c r="A3003" s="1" t="s">
        <v>6114</v>
      </c>
      <c r="B3003" s="1">
        <v>801</v>
      </c>
      <c r="C3003" s="13" t="s">
        <v>6115</v>
      </c>
      <c r="D3003" s="4" t="s">
        <v>939</v>
      </c>
      <c r="E3003" s="4">
        <v>5279</v>
      </c>
      <c r="F3003" s="4">
        <v>5146</v>
      </c>
      <c r="G3003" s="5">
        <v>6590.5118601747818</v>
      </c>
      <c r="H3003" s="5">
        <v>6424.469413233458</v>
      </c>
      <c r="I3003" s="6">
        <f t="shared" si="46"/>
        <v>0.97480583443834057</v>
      </c>
    </row>
    <row r="3004" spans="1:9" x14ac:dyDescent="0.15">
      <c r="A3004" s="1" t="s">
        <v>6116</v>
      </c>
      <c r="B3004" s="1">
        <v>723</v>
      </c>
      <c r="C3004" s="13" t="s">
        <v>6117</v>
      </c>
      <c r="D3004" s="4" t="s">
        <v>407</v>
      </c>
      <c r="E3004" s="4">
        <v>5197</v>
      </c>
      <c r="F3004" s="4">
        <v>5066</v>
      </c>
      <c r="G3004" s="5">
        <v>7188.1051175656985</v>
      </c>
      <c r="H3004" s="5">
        <v>7006.9156293222686</v>
      </c>
      <c r="I3004" s="6">
        <f t="shared" si="46"/>
        <v>0.97479314989416976</v>
      </c>
    </row>
    <row r="3005" spans="1:9" x14ac:dyDescent="0.15">
      <c r="A3005" s="1" t="s">
        <v>6118</v>
      </c>
      <c r="B3005" s="1">
        <v>147</v>
      </c>
      <c r="C3005" s="13" t="s">
        <v>52</v>
      </c>
      <c r="D3005" s="4"/>
      <c r="E3005" s="4">
        <v>1148</v>
      </c>
      <c r="F3005" s="4">
        <v>1119</v>
      </c>
      <c r="G3005" s="5">
        <v>7809.5238095238092</v>
      </c>
      <c r="H3005" s="5">
        <v>7612.2448979591836</v>
      </c>
      <c r="I3005" s="6">
        <f t="shared" si="46"/>
        <v>0.97473867595818819</v>
      </c>
    </row>
    <row r="3006" spans="1:9" x14ac:dyDescent="0.15">
      <c r="A3006" s="1" t="s">
        <v>6119</v>
      </c>
      <c r="B3006" s="1">
        <v>675</v>
      </c>
      <c r="C3006" s="13" t="s">
        <v>1691</v>
      </c>
      <c r="D3006" s="4"/>
      <c r="E3006" s="4">
        <v>4939</v>
      </c>
      <c r="F3006" s="4">
        <v>4814</v>
      </c>
      <c r="G3006" s="5">
        <v>7317.0370370370374</v>
      </c>
      <c r="H3006" s="5">
        <v>7131.8518518518522</v>
      </c>
      <c r="I3006" s="6">
        <f t="shared" si="46"/>
        <v>0.9746912330431261</v>
      </c>
    </row>
    <row r="3007" spans="1:9" x14ac:dyDescent="0.15">
      <c r="A3007" s="1" t="s">
        <v>6120</v>
      </c>
      <c r="B3007" s="1">
        <v>630</v>
      </c>
      <c r="C3007" s="13" t="s">
        <v>6121</v>
      </c>
      <c r="D3007" s="4" t="s">
        <v>1061</v>
      </c>
      <c r="E3007" s="4">
        <v>4306</v>
      </c>
      <c r="F3007" s="4">
        <v>4197</v>
      </c>
      <c r="G3007" s="5">
        <v>6834.9206349206352</v>
      </c>
      <c r="H3007" s="5">
        <v>6661.9047619047615</v>
      </c>
      <c r="I3007" s="6">
        <f t="shared" si="46"/>
        <v>0.97468648397584756</v>
      </c>
    </row>
    <row r="3008" spans="1:9" x14ac:dyDescent="0.15">
      <c r="A3008" s="1" t="s">
        <v>6122</v>
      </c>
      <c r="B3008" s="1">
        <v>681</v>
      </c>
      <c r="C3008" s="13" t="s">
        <v>0</v>
      </c>
      <c r="D3008" s="4"/>
      <c r="E3008" s="4">
        <v>4809</v>
      </c>
      <c r="F3008" s="4">
        <v>4687</v>
      </c>
      <c r="G3008" s="5">
        <v>7061.6740088105726</v>
      </c>
      <c r="H3008" s="5">
        <v>6882.5256975036709</v>
      </c>
      <c r="I3008" s="6">
        <f t="shared" si="46"/>
        <v>0.97463090039509248</v>
      </c>
    </row>
    <row r="3009" spans="1:9" x14ac:dyDescent="0.15">
      <c r="A3009" s="1" t="s">
        <v>6123</v>
      </c>
      <c r="B3009" s="1">
        <v>222</v>
      </c>
      <c r="C3009" s="13" t="s">
        <v>1691</v>
      </c>
      <c r="D3009" s="4"/>
      <c r="E3009" s="4">
        <v>2087</v>
      </c>
      <c r="F3009" s="4">
        <v>2034</v>
      </c>
      <c r="G3009" s="5">
        <v>9400.9009009009005</v>
      </c>
      <c r="H3009" s="5">
        <v>9162.1621621621616</v>
      </c>
      <c r="I3009" s="6">
        <f t="shared" si="46"/>
        <v>0.97460469573550546</v>
      </c>
    </row>
    <row r="3010" spans="1:9" x14ac:dyDescent="0.15">
      <c r="A3010" s="1" t="s">
        <v>6124</v>
      </c>
      <c r="B3010" s="1">
        <v>612</v>
      </c>
      <c r="C3010" s="13" t="s">
        <v>4738</v>
      </c>
      <c r="D3010" s="4" t="s">
        <v>91</v>
      </c>
      <c r="E3010" s="4">
        <v>3579</v>
      </c>
      <c r="F3010" s="4">
        <v>3488</v>
      </c>
      <c r="G3010" s="5">
        <v>5848.0392156862745</v>
      </c>
      <c r="H3010" s="5">
        <v>5699.3464052287582</v>
      </c>
      <c r="I3010" s="6">
        <f t="shared" si="46"/>
        <v>0.97457390332495109</v>
      </c>
    </row>
    <row r="3011" spans="1:9" x14ac:dyDescent="0.15">
      <c r="A3011" s="1" t="s">
        <v>6125</v>
      </c>
      <c r="B3011" s="1">
        <v>711</v>
      </c>
      <c r="C3011" s="13" t="s">
        <v>1691</v>
      </c>
      <c r="D3011" s="4" t="s">
        <v>350</v>
      </c>
      <c r="E3011" s="4">
        <v>4915</v>
      </c>
      <c r="F3011" s="4">
        <v>4790</v>
      </c>
      <c r="G3011" s="5">
        <v>6912.7988748241914</v>
      </c>
      <c r="H3011" s="5">
        <v>6736.9901547116733</v>
      </c>
      <c r="I3011" s="6">
        <f t="shared" si="46"/>
        <v>0.97456765005086465</v>
      </c>
    </row>
    <row r="3012" spans="1:9" x14ac:dyDescent="0.15">
      <c r="A3012" s="1" t="s">
        <v>6126</v>
      </c>
      <c r="B3012" s="1">
        <v>435</v>
      </c>
      <c r="C3012" s="13" t="s">
        <v>1691</v>
      </c>
      <c r="D3012" s="4"/>
      <c r="E3012" s="4">
        <v>2948</v>
      </c>
      <c r="F3012" s="4">
        <v>2873</v>
      </c>
      <c r="G3012" s="5">
        <v>6777.0114942528735</v>
      </c>
      <c r="H3012" s="5">
        <v>6604.5977011494251</v>
      </c>
      <c r="I3012" s="6">
        <f t="shared" ref="I3012:I3075" si="47">H3012/G3012</f>
        <v>0.97455902306648579</v>
      </c>
    </row>
    <row r="3013" spans="1:9" x14ac:dyDescent="0.15">
      <c r="A3013" s="1" t="s">
        <v>6127</v>
      </c>
      <c r="B3013" s="1">
        <v>861</v>
      </c>
      <c r="C3013" s="13" t="s">
        <v>5317</v>
      </c>
      <c r="D3013" s="4" t="s">
        <v>892</v>
      </c>
      <c r="E3013" s="4">
        <v>5296</v>
      </c>
      <c r="F3013" s="4">
        <v>5161</v>
      </c>
      <c r="G3013" s="5">
        <v>6150.987224157956</v>
      </c>
      <c r="H3013" s="5">
        <v>5994.1927990708482</v>
      </c>
      <c r="I3013" s="6">
        <f t="shared" si="47"/>
        <v>0.97450906344410881</v>
      </c>
    </row>
    <row r="3014" spans="1:9" x14ac:dyDescent="0.15">
      <c r="A3014" s="1" t="s">
        <v>6128</v>
      </c>
      <c r="B3014" s="1">
        <v>1293</v>
      </c>
      <c r="C3014" s="13" t="s">
        <v>6129</v>
      </c>
      <c r="D3014" s="4" t="s">
        <v>1092</v>
      </c>
      <c r="E3014" s="4">
        <v>7725</v>
      </c>
      <c r="F3014" s="4">
        <v>7528</v>
      </c>
      <c r="G3014" s="5">
        <v>5974.4779582366591</v>
      </c>
      <c r="H3014" s="5">
        <v>5822.1191028615622</v>
      </c>
      <c r="I3014" s="6">
        <f t="shared" si="47"/>
        <v>0.97449838187702265</v>
      </c>
    </row>
    <row r="3015" spans="1:9" x14ac:dyDescent="0.15">
      <c r="A3015" s="1" t="s">
        <v>6130</v>
      </c>
      <c r="B3015" s="1">
        <v>615</v>
      </c>
      <c r="C3015" s="13" t="s">
        <v>22</v>
      </c>
      <c r="D3015" s="4" t="s">
        <v>153</v>
      </c>
      <c r="E3015" s="4">
        <v>3640</v>
      </c>
      <c r="F3015" s="4">
        <v>3547</v>
      </c>
      <c r="G3015" s="5">
        <v>5918.6991869918702</v>
      </c>
      <c r="H3015" s="5">
        <v>5767.4796747967475</v>
      </c>
      <c r="I3015" s="6">
        <f t="shared" si="47"/>
        <v>0.97445054945054932</v>
      </c>
    </row>
    <row r="3016" spans="1:9" x14ac:dyDescent="0.15">
      <c r="A3016" s="1" t="s">
        <v>6131</v>
      </c>
      <c r="B3016" s="1">
        <v>594</v>
      </c>
      <c r="C3016" s="13" t="s">
        <v>1812</v>
      </c>
      <c r="D3016" s="4" t="s">
        <v>528</v>
      </c>
      <c r="E3016" s="4">
        <v>4498</v>
      </c>
      <c r="F3016" s="4">
        <v>4383</v>
      </c>
      <c r="G3016" s="5">
        <v>7572.3905723905727</v>
      </c>
      <c r="H3016" s="5">
        <v>7378.787878787879</v>
      </c>
      <c r="I3016" s="6">
        <f t="shared" si="47"/>
        <v>0.97443308136949758</v>
      </c>
    </row>
    <row r="3017" spans="1:9" x14ac:dyDescent="0.15">
      <c r="A3017" s="1" t="s">
        <v>6132</v>
      </c>
      <c r="B3017" s="1">
        <v>900</v>
      </c>
      <c r="C3017" s="13" t="s">
        <v>4674</v>
      </c>
      <c r="D3017" s="4" t="s">
        <v>1412</v>
      </c>
      <c r="E3017" s="4">
        <v>5707</v>
      </c>
      <c r="F3017" s="4">
        <v>5561</v>
      </c>
      <c r="G3017" s="5">
        <v>6341.1111111111113</v>
      </c>
      <c r="H3017" s="5">
        <v>6178.8888888888887</v>
      </c>
      <c r="I3017" s="6">
        <f t="shared" si="47"/>
        <v>0.97441738216225682</v>
      </c>
    </row>
    <row r="3018" spans="1:9" x14ac:dyDescent="0.15">
      <c r="A3018" s="1" t="s">
        <v>6133</v>
      </c>
      <c r="B3018" s="1">
        <v>114</v>
      </c>
      <c r="C3018" s="13" t="s">
        <v>1691</v>
      </c>
      <c r="D3018" s="4"/>
      <c r="E3018" s="4">
        <v>1319</v>
      </c>
      <c r="F3018" s="4">
        <v>1285</v>
      </c>
      <c r="G3018" s="5">
        <v>11570.17543859649</v>
      </c>
      <c r="H3018" s="5">
        <v>11271.929824561403</v>
      </c>
      <c r="I3018" s="6">
        <f t="shared" si="47"/>
        <v>0.97422289613343438</v>
      </c>
    </row>
    <row r="3019" spans="1:9" x14ac:dyDescent="0.15">
      <c r="A3019" s="1" t="s">
        <v>6134</v>
      </c>
      <c r="B3019" s="1">
        <v>186</v>
      </c>
      <c r="C3019" s="13" t="s">
        <v>1691</v>
      </c>
      <c r="D3019" s="4"/>
      <c r="E3019" s="4">
        <v>1822</v>
      </c>
      <c r="F3019" s="4">
        <v>1775</v>
      </c>
      <c r="G3019" s="5">
        <v>9795.6989247311831</v>
      </c>
      <c r="H3019" s="5">
        <v>9543.0107526881729</v>
      </c>
      <c r="I3019" s="6">
        <f t="shared" si="47"/>
        <v>0.97420417124039527</v>
      </c>
    </row>
    <row r="3020" spans="1:9" x14ac:dyDescent="0.15">
      <c r="A3020" s="1" t="s">
        <v>6135</v>
      </c>
      <c r="B3020" s="1">
        <v>777</v>
      </c>
      <c r="C3020" s="13" t="s">
        <v>6136</v>
      </c>
      <c r="D3020" s="4" t="s">
        <v>889</v>
      </c>
      <c r="E3020" s="4">
        <v>4716</v>
      </c>
      <c r="F3020" s="4">
        <v>4594</v>
      </c>
      <c r="G3020" s="5">
        <v>6069.4980694980695</v>
      </c>
      <c r="H3020" s="5">
        <v>5912.4839124839127</v>
      </c>
      <c r="I3020" s="6">
        <f t="shared" si="47"/>
        <v>0.97413061916878718</v>
      </c>
    </row>
    <row r="3021" spans="1:9" x14ac:dyDescent="0.15">
      <c r="A3021" s="1" t="s">
        <v>6137</v>
      </c>
      <c r="B3021" s="1">
        <v>825</v>
      </c>
      <c r="C3021" s="13" t="s">
        <v>6138</v>
      </c>
      <c r="D3021" s="4" t="s">
        <v>262</v>
      </c>
      <c r="E3021" s="4">
        <v>5097</v>
      </c>
      <c r="F3021" s="4">
        <v>4965</v>
      </c>
      <c r="G3021" s="5">
        <v>6178.181818181818</v>
      </c>
      <c r="H3021" s="5">
        <v>6018.181818181818</v>
      </c>
      <c r="I3021" s="6">
        <f t="shared" si="47"/>
        <v>0.97410241318422597</v>
      </c>
    </row>
    <row r="3022" spans="1:9" x14ac:dyDescent="0.15">
      <c r="A3022" s="1" t="s">
        <v>6139</v>
      </c>
      <c r="B3022" s="1">
        <v>777</v>
      </c>
      <c r="C3022" s="13" t="s">
        <v>1836</v>
      </c>
      <c r="D3022" s="4" t="s">
        <v>811</v>
      </c>
      <c r="E3022" s="4">
        <v>5514</v>
      </c>
      <c r="F3022" s="4">
        <v>5371</v>
      </c>
      <c r="G3022" s="5">
        <v>7096.5250965250962</v>
      </c>
      <c r="H3022" s="5">
        <v>6912.4839124839127</v>
      </c>
      <c r="I3022" s="6">
        <f t="shared" si="47"/>
        <v>0.97406601378309765</v>
      </c>
    </row>
    <row r="3023" spans="1:9" x14ac:dyDescent="0.15">
      <c r="A3023" s="1" t="s">
        <v>6140</v>
      </c>
      <c r="B3023" s="1">
        <v>651</v>
      </c>
      <c r="C3023" s="13" t="s">
        <v>6141</v>
      </c>
      <c r="D3023" s="4"/>
      <c r="E3023" s="4">
        <v>4241</v>
      </c>
      <c r="F3023" s="4">
        <v>4131</v>
      </c>
      <c r="G3023" s="5">
        <v>6514.5929339477725</v>
      </c>
      <c r="H3023" s="5">
        <v>6345.6221198156682</v>
      </c>
      <c r="I3023" s="6">
        <f t="shared" si="47"/>
        <v>0.97406272105635461</v>
      </c>
    </row>
    <row r="3024" spans="1:9" x14ac:dyDescent="0.15">
      <c r="A3024" s="1" t="s">
        <v>6142</v>
      </c>
      <c r="B3024" s="1">
        <v>1251</v>
      </c>
      <c r="C3024" s="13" t="s">
        <v>2425</v>
      </c>
      <c r="D3024" s="4" t="s">
        <v>471</v>
      </c>
      <c r="E3024" s="4">
        <v>7581</v>
      </c>
      <c r="F3024" s="4">
        <v>7384</v>
      </c>
      <c r="G3024" s="5">
        <v>6059.9520383693043</v>
      </c>
      <c r="H3024" s="5">
        <v>5902.4780175859314</v>
      </c>
      <c r="I3024" s="6">
        <f t="shared" si="47"/>
        <v>0.97401398232423164</v>
      </c>
    </row>
    <row r="3025" spans="1:9" x14ac:dyDescent="0.15">
      <c r="A3025" s="1" t="s">
        <v>6143</v>
      </c>
      <c r="B3025" s="1">
        <v>270</v>
      </c>
      <c r="C3025" s="13" t="s">
        <v>0</v>
      </c>
      <c r="D3025" s="4"/>
      <c r="E3025" s="4">
        <v>2385</v>
      </c>
      <c r="F3025" s="4">
        <v>2323</v>
      </c>
      <c r="G3025" s="5">
        <v>8833.3333333333339</v>
      </c>
      <c r="H3025" s="5">
        <v>8603.7037037037044</v>
      </c>
      <c r="I3025" s="6">
        <f t="shared" si="47"/>
        <v>0.97400419287211737</v>
      </c>
    </row>
    <row r="3026" spans="1:9" x14ac:dyDescent="0.15">
      <c r="A3026" s="1" t="s">
        <v>6144</v>
      </c>
      <c r="B3026" s="1">
        <v>672</v>
      </c>
      <c r="C3026" s="13" t="s">
        <v>6145</v>
      </c>
      <c r="D3026" s="4" t="s">
        <v>311</v>
      </c>
      <c r="E3026" s="4">
        <v>4383</v>
      </c>
      <c r="F3026" s="4">
        <v>4269</v>
      </c>
      <c r="G3026" s="5">
        <v>6522.3214285714284</v>
      </c>
      <c r="H3026" s="5">
        <v>6352.6785714285716</v>
      </c>
      <c r="I3026" s="6">
        <f t="shared" si="47"/>
        <v>0.97399041752224502</v>
      </c>
    </row>
    <row r="3027" spans="1:9" x14ac:dyDescent="0.15">
      <c r="A3027" s="1" t="s">
        <v>6146</v>
      </c>
      <c r="B3027" s="1">
        <v>1170</v>
      </c>
      <c r="C3027" s="13" t="s">
        <v>1691</v>
      </c>
      <c r="D3027" s="4" t="s">
        <v>256</v>
      </c>
      <c r="E3027" s="4">
        <v>6149</v>
      </c>
      <c r="F3027" s="4">
        <v>5989</v>
      </c>
      <c r="G3027" s="5">
        <v>5255.5555555555557</v>
      </c>
      <c r="H3027" s="5">
        <v>5118.8034188034189</v>
      </c>
      <c r="I3027" s="6">
        <f t="shared" si="47"/>
        <v>0.97397950886322981</v>
      </c>
    </row>
    <row r="3028" spans="1:9" x14ac:dyDescent="0.15">
      <c r="A3028" s="1" t="s">
        <v>6147</v>
      </c>
      <c r="B3028" s="1">
        <v>696</v>
      </c>
      <c r="C3028" s="13" t="s">
        <v>6148</v>
      </c>
      <c r="D3028" s="4" t="s">
        <v>327</v>
      </c>
      <c r="E3028" s="4">
        <v>4338</v>
      </c>
      <c r="F3028" s="4">
        <v>4225</v>
      </c>
      <c r="G3028" s="5">
        <v>6232.7586206896549</v>
      </c>
      <c r="H3028" s="5">
        <v>6070.4022988505749</v>
      </c>
      <c r="I3028" s="6">
        <f t="shared" si="47"/>
        <v>0.9739511295527894</v>
      </c>
    </row>
    <row r="3029" spans="1:9" x14ac:dyDescent="0.15">
      <c r="A3029" s="1" t="s">
        <v>6149</v>
      </c>
      <c r="B3029" s="1">
        <v>750</v>
      </c>
      <c r="C3029" s="13" t="s">
        <v>1691</v>
      </c>
      <c r="D3029" s="4" t="s">
        <v>1275</v>
      </c>
      <c r="E3029" s="4">
        <v>4222</v>
      </c>
      <c r="F3029" s="4">
        <v>4112</v>
      </c>
      <c r="G3029" s="5">
        <v>5629.333333333333</v>
      </c>
      <c r="H3029" s="5">
        <v>5482.666666666667</v>
      </c>
      <c r="I3029" s="6">
        <f t="shared" si="47"/>
        <v>0.97394599715774521</v>
      </c>
    </row>
    <row r="3030" spans="1:9" x14ac:dyDescent="0.15">
      <c r="A3030" s="1" t="s">
        <v>6150</v>
      </c>
      <c r="B3030" s="1">
        <v>1248</v>
      </c>
      <c r="C3030" s="13" t="s">
        <v>1814</v>
      </c>
      <c r="D3030" s="4" t="s">
        <v>259</v>
      </c>
      <c r="E3030" s="4">
        <v>7622</v>
      </c>
      <c r="F3030" s="4">
        <v>7423</v>
      </c>
      <c r="G3030" s="5">
        <v>6107.3717948717949</v>
      </c>
      <c r="H3030" s="5">
        <v>5947.916666666667</v>
      </c>
      <c r="I3030" s="6">
        <f t="shared" si="47"/>
        <v>0.97389136709525059</v>
      </c>
    </row>
    <row r="3031" spans="1:9" x14ac:dyDescent="0.15">
      <c r="A3031" s="1" t="s">
        <v>6151</v>
      </c>
      <c r="B3031" s="1">
        <v>666</v>
      </c>
      <c r="C3031" s="13" t="s">
        <v>4805</v>
      </c>
      <c r="D3031" s="4" t="s">
        <v>554</v>
      </c>
      <c r="E3031" s="4">
        <v>3978</v>
      </c>
      <c r="F3031" s="4">
        <v>3874</v>
      </c>
      <c r="G3031" s="5">
        <v>5972.9729729729734</v>
      </c>
      <c r="H3031" s="5">
        <v>5816.8168168168168</v>
      </c>
      <c r="I3031" s="6">
        <f t="shared" si="47"/>
        <v>0.97385620915032667</v>
      </c>
    </row>
    <row r="3032" spans="1:9" x14ac:dyDescent="0.15">
      <c r="A3032" s="1" t="s">
        <v>6152</v>
      </c>
      <c r="B3032" s="1">
        <v>561</v>
      </c>
      <c r="C3032" s="13" t="s">
        <v>10</v>
      </c>
      <c r="D3032" s="4" t="s">
        <v>269</v>
      </c>
      <c r="E3032" s="4">
        <v>4050</v>
      </c>
      <c r="F3032" s="4">
        <v>3944</v>
      </c>
      <c r="G3032" s="5">
        <v>7219.2513368983955</v>
      </c>
      <c r="H3032" s="5">
        <v>7030.30303030303</v>
      </c>
      <c r="I3032" s="6">
        <f t="shared" si="47"/>
        <v>0.97382716049382712</v>
      </c>
    </row>
    <row r="3033" spans="1:9" x14ac:dyDescent="0.15">
      <c r="A3033" s="1" t="s">
        <v>6153</v>
      </c>
      <c r="B3033" s="1">
        <v>840</v>
      </c>
      <c r="C3033" s="13" t="s">
        <v>6154</v>
      </c>
      <c r="D3033" s="4" t="s">
        <v>450</v>
      </c>
      <c r="E3033" s="4">
        <v>5998</v>
      </c>
      <c r="F3033" s="4">
        <v>5841</v>
      </c>
      <c r="G3033" s="5">
        <v>7140.4761904761908</v>
      </c>
      <c r="H3033" s="5">
        <v>6953.5714285714284</v>
      </c>
      <c r="I3033" s="6">
        <f t="shared" si="47"/>
        <v>0.9738246082027342</v>
      </c>
    </row>
    <row r="3034" spans="1:9" x14ac:dyDescent="0.15">
      <c r="A3034" s="1" t="s">
        <v>6155</v>
      </c>
      <c r="B3034" s="1">
        <v>486</v>
      </c>
      <c r="C3034" s="13" t="s">
        <v>1759</v>
      </c>
      <c r="D3034" s="4" t="s">
        <v>1263</v>
      </c>
      <c r="E3034" s="4">
        <v>2816</v>
      </c>
      <c r="F3034" s="4">
        <v>2742</v>
      </c>
      <c r="G3034" s="5">
        <v>5794.2386831275717</v>
      </c>
      <c r="H3034" s="5">
        <v>5641.9753086419751</v>
      </c>
      <c r="I3034" s="6">
        <f t="shared" si="47"/>
        <v>0.97372159090909094</v>
      </c>
    </row>
    <row r="3035" spans="1:9" x14ac:dyDescent="0.15">
      <c r="A3035" s="1" t="s">
        <v>6156</v>
      </c>
      <c r="B3035" s="1">
        <v>621</v>
      </c>
      <c r="C3035" s="13" t="s">
        <v>0</v>
      </c>
      <c r="D3035" s="4"/>
      <c r="E3035" s="4">
        <v>4255</v>
      </c>
      <c r="F3035" s="4">
        <v>4143</v>
      </c>
      <c r="G3035" s="5">
        <v>6851.8518518518522</v>
      </c>
      <c r="H3035" s="5">
        <v>6671.4975845410627</v>
      </c>
      <c r="I3035" s="6">
        <f t="shared" si="47"/>
        <v>0.97367802585193886</v>
      </c>
    </row>
    <row r="3036" spans="1:9" x14ac:dyDescent="0.15">
      <c r="A3036" s="1" t="s">
        <v>6157</v>
      </c>
      <c r="B3036" s="1">
        <v>912</v>
      </c>
      <c r="C3036" s="13" t="s">
        <v>6158</v>
      </c>
      <c r="D3036" s="4" t="s">
        <v>882</v>
      </c>
      <c r="E3036" s="4">
        <v>6109</v>
      </c>
      <c r="F3036" s="4">
        <v>5948</v>
      </c>
      <c r="G3036" s="5">
        <v>6698.4649122807014</v>
      </c>
      <c r="H3036" s="5">
        <v>6521.9298245614036</v>
      </c>
      <c r="I3036" s="6">
        <f t="shared" si="47"/>
        <v>0.97364544115239815</v>
      </c>
    </row>
    <row r="3037" spans="1:9" x14ac:dyDescent="0.15">
      <c r="A3037" s="1" t="s">
        <v>6159</v>
      </c>
      <c r="B3037" s="1">
        <v>468</v>
      </c>
      <c r="C3037" s="13" t="s">
        <v>6160</v>
      </c>
      <c r="D3037" s="4" t="s">
        <v>174</v>
      </c>
      <c r="E3037" s="4">
        <v>3565</v>
      </c>
      <c r="F3037" s="4">
        <v>3471</v>
      </c>
      <c r="G3037" s="5">
        <v>7617.5213675213672</v>
      </c>
      <c r="H3037" s="5">
        <v>7416.666666666667</v>
      </c>
      <c r="I3037" s="6">
        <f t="shared" si="47"/>
        <v>0.973632538569425</v>
      </c>
    </row>
    <row r="3038" spans="1:9" x14ac:dyDescent="0.15">
      <c r="A3038" s="1" t="s">
        <v>6161</v>
      </c>
      <c r="B3038" s="1">
        <v>1344</v>
      </c>
      <c r="C3038" s="13" t="s">
        <v>2425</v>
      </c>
      <c r="D3038" s="4" t="s">
        <v>471</v>
      </c>
      <c r="E3038" s="4">
        <v>7959</v>
      </c>
      <c r="F3038" s="4">
        <v>7749</v>
      </c>
      <c r="G3038" s="5">
        <v>5921.875</v>
      </c>
      <c r="H3038" s="5">
        <v>5765.625</v>
      </c>
      <c r="I3038" s="6">
        <f t="shared" si="47"/>
        <v>0.97361477572559363</v>
      </c>
    </row>
    <row r="3039" spans="1:9" x14ac:dyDescent="0.15">
      <c r="A3039" s="1" t="s">
        <v>6162</v>
      </c>
      <c r="B3039" s="1">
        <v>906</v>
      </c>
      <c r="C3039" s="13" t="s">
        <v>2141</v>
      </c>
      <c r="D3039" s="4" t="s">
        <v>191</v>
      </c>
      <c r="E3039" s="4">
        <v>6011</v>
      </c>
      <c r="F3039" s="4">
        <v>5852</v>
      </c>
      <c r="G3039" s="5">
        <v>6634.657836644592</v>
      </c>
      <c r="H3039" s="5">
        <v>6459.1611479028697</v>
      </c>
      <c r="I3039" s="6">
        <f t="shared" si="47"/>
        <v>0.97354849442688396</v>
      </c>
    </row>
    <row r="3040" spans="1:9" x14ac:dyDescent="0.15">
      <c r="A3040" s="1" t="s">
        <v>6163</v>
      </c>
      <c r="B3040" s="1">
        <v>300</v>
      </c>
      <c r="C3040" s="13" t="s">
        <v>1691</v>
      </c>
      <c r="D3040" s="4"/>
      <c r="E3040" s="4">
        <v>2340</v>
      </c>
      <c r="F3040" s="4">
        <v>2278</v>
      </c>
      <c r="G3040" s="5">
        <v>7800</v>
      </c>
      <c r="H3040" s="5">
        <v>7593.333333333333</v>
      </c>
      <c r="I3040" s="6">
        <f t="shared" si="47"/>
        <v>0.97350427350427349</v>
      </c>
    </row>
    <row r="3041" spans="1:9" x14ac:dyDescent="0.15">
      <c r="A3041" s="1" t="s">
        <v>6164</v>
      </c>
      <c r="B3041" s="1">
        <v>627</v>
      </c>
      <c r="C3041" s="13" t="s">
        <v>1691</v>
      </c>
      <c r="D3041" s="4"/>
      <c r="E3041" s="4">
        <v>4414</v>
      </c>
      <c r="F3041" s="4">
        <v>4297</v>
      </c>
      <c r="G3041" s="5">
        <v>7039.8724082934614</v>
      </c>
      <c r="H3041" s="5">
        <v>6853.2695374800642</v>
      </c>
      <c r="I3041" s="6">
        <f t="shared" si="47"/>
        <v>0.97349342999546895</v>
      </c>
    </row>
    <row r="3042" spans="1:9" x14ac:dyDescent="0.15">
      <c r="A3042" s="1" t="s">
        <v>6165</v>
      </c>
      <c r="B3042" s="1">
        <v>912</v>
      </c>
      <c r="C3042" s="13" t="s">
        <v>1691</v>
      </c>
      <c r="D3042" s="4" t="s">
        <v>1317</v>
      </c>
      <c r="E3042" s="4">
        <v>5690</v>
      </c>
      <c r="F3042" s="4">
        <v>5539</v>
      </c>
      <c r="G3042" s="5">
        <v>6239.0350877192986</v>
      </c>
      <c r="H3042" s="5">
        <v>6073.4649122807014</v>
      </c>
      <c r="I3042" s="6">
        <f t="shared" si="47"/>
        <v>0.97346221441124769</v>
      </c>
    </row>
    <row r="3043" spans="1:9" x14ac:dyDescent="0.15">
      <c r="A3043" s="1" t="s">
        <v>6166</v>
      </c>
      <c r="B3043" s="1">
        <v>594</v>
      </c>
      <c r="C3043" s="13" t="s">
        <v>3174</v>
      </c>
      <c r="D3043" s="4" t="s">
        <v>97</v>
      </c>
      <c r="E3043" s="4">
        <v>4180</v>
      </c>
      <c r="F3043" s="4">
        <v>4069</v>
      </c>
      <c r="G3043" s="5">
        <v>7037.0370370370374</v>
      </c>
      <c r="H3043" s="5">
        <v>6850.1683501683501</v>
      </c>
      <c r="I3043" s="6">
        <f t="shared" si="47"/>
        <v>0.973444976076555</v>
      </c>
    </row>
    <row r="3044" spans="1:9" x14ac:dyDescent="0.15">
      <c r="A3044" s="1" t="s">
        <v>6167</v>
      </c>
      <c r="B3044" s="1">
        <v>1356</v>
      </c>
      <c r="C3044" s="13" t="s">
        <v>6168</v>
      </c>
      <c r="D3044" s="4" t="s">
        <v>162</v>
      </c>
      <c r="E3044" s="4">
        <v>7267</v>
      </c>
      <c r="F3044" s="4">
        <v>7074</v>
      </c>
      <c r="G3044" s="5">
        <v>5359.1445427728613</v>
      </c>
      <c r="H3044" s="5">
        <v>5216.8141592920356</v>
      </c>
      <c r="I3044" s="6">
        <f t="shared" si="47"/>
        <v>0.97344158524838309</v>
      </c>
    </row>
    <row r="3045" spans="1:9" x14ac:dyDescent="0.15">
      <c r="A3045" s="1" t="s">
        <v>6169</v>
      </c>
      <c r="B3045" s="1">
        <v>393</v>
      </c>
      <c r="C3045" s="13" t="s">
        <v>6170</v>
      </c>
      <c r="D3045" s="4"/>
      <c r="E3045" s="4">
        <v>2367</v>
      </c>
      <c r="F3045" s="4">
        <v>2304</v>
      </c>
      <c r="G3045" s="5">
        <v>6022.9007633587789</v>
      </c>
      <c r="H3045" s="5">
        <v>5862.5954198473282</v>
      </c>
      <c r="I3045" s="6">
        <f t="shared" si="47"/>
        <v>0.97338403041825095</v>
      </c>
    </row>
    <row r="3046" spans="1:9" x14ac:dyDescent="0.15">
      <c r="A3046" s="1" t="s">
        <v>6171</v>
      </c>
      <c r="B3046" s="1">
        <v>1005</v>
      </c>
      <c r="C3046" s="13" t="s">
        <v>63</v>
      </c>
      <c r="D3046" s="4" t="s">
        <v>1469</v>
      </c>
      <c r="E3046" s="4">
        <v>6259</v>
      </c>
      <c r="F3046" s="4">
        <v>6092</v>
      </c>
      <c r="G3046" s="5">
        <v>6227.8606965174131</v>
      </c>
      <c r="H3046" s="5">
        <v>6061.6915422885568</v>
      </c>
      <c r="I3046" s="6">
        <f t="shared" si="47"/>
        <v>0.97331842147307868</v>
      </c>
    </row>
    <row r="3047" spans="1:9" x14ac:dyDescent="0.15">
      <c r="A3047" s="1" t="s">
        <v>6172</v>
      </c>
      <c r="B3047" s="1">
        <v>810</v>
      </c>
      <c r="C3047" s="13" t="s">
        <v>6173</v>
      </c>
      <c r="D3047" s="4" t="s">
        <v>447</v>
      </c>
      <c r="E3047" s="4">
        <v>5046</v>
      </c>
      <c r="F3047" s="4">
        <v>4911</v>
      </c>
      <c r="G3047" s="5">
        <v>6229.6296296296296</v>
      </c>
      <c r="H3047" s="5">
        <v>6062.9629629629626</v>
      </c>
      <c r="I3047" s="6">
        <f t="shared" si="47"/>
        <v>0.97324613555291317</v>
      </c>
    </row>
    <row r="3048" spans="1:9" x14ac:dyDescent="0.15">
      <c r="A3048" s="1" t="s">
        <v>6174</v>
      </c>
      <c r="B3048" s="1">
        <v>531</v>
      </c>
      <c r="C3048" s="13" t="s">
        <v>1691</v>
      </c>
      <c r="D3048" s="4" t="s">
        <v>595</v>
      </c>
      <c r="E3048" s="4">
        <v>3735</v>
      </c>
      <c r="F3048" s="4">
        <v>3635</v>
      </c>
      <c r="G3048" s="5">
        <v>7033.8983050847455</v>
      </c>
      <c r="H3048" s="5">
        <v>6845.5743879472693</v>
      </c>
      <c r="I3048" s="6">
        <f t="shared" si="47"/>
        <v>0.97322623828647925</v>
      </c>
    </row>
    <row r="3049" spans="1:9" x14ac:dyDescent="0.15">
      <c r="A3049" s="1" t="s">
        <v>6175</v>
      </c>
      <c r="B3049" s="1">
        <v>597</v>
      </c>
      <c r="C3049" s="13" t="s">
        <v>1863</v>
      </c>
      <c r="D3049" s="4"/>
      <c r="E3049" s="4">
        <v>4482</v>
      </c>
      <c r="F3049" s="4">
        <v>4362</v>
      </c>
      <c r="G3049" s="5">
        <v>7507.5376884422112</v>
      </c>
      <c r="H3049" s="5">
        <v>7306.5326633165832</v>
      </c>
      <c r="I3049" s="6">
        <f t="shared" si="47"/>
        <v>0.97322623828647925</v>
      </c>
    </row>
    <row r="3050" spans="1:9" x14ac:dyDescent="0.15">
      <c r="A3050" s="1" t="s">
        <v>6176</v>
      </c>
      <c r="B3050" s="1">
        <v>1224</v>
      </c>
      <c r="C3050" s="13" t="s">
        <v>2425</v>
      </c>
      <c r="D3050" s="4" t="s">
        <v>471</v>
      </c>
      <c r="E3050" s="4">
        <v>7507</v>
      </c>
      <c r="F3050" s="4">
        <v>7305</v>
      </c>
      <c r="G3050" s="5">
        <v>6133.169934640523</v>
      </c>
      <c r="H3050" s="5">
        <v>5968.1372549019607</v>
      </c>
      <c r="I3050" s="6">
        <f t="shared" si="47"/>
        <v>0.97309178100439586</v>
      </c>
    </row>
    <row r="3051" spans="1:9" x14ac:dyDescent="0.15">
      <c r="A3051" s="1" t="s">
        <v>6177</v>
      </c>
      <c r="B3051" s="1">
        <v>465</v>
      </c>
      <c r="C3051" s="13" t="s">
        <v>6178</v>
      </c>
      <c r="D3051" s="4" t="s">
        <v>1365</v>
      </c>
      <c r="E3051" s="4">
        <v>3528</v>
      </c>
      <c r="F3051" s="4">
        <v>3433</v>
      </c>
      <c r="G3051" s="5">
        <v>7587.0967741935483</v>
      </c>
      <c r="H3051" s="5">
        <v>7382.7956989247314</v>
      </c>
      <c r="I3051" s="6">
        <f t="shared" si="47"/>
        <v>0.97307256235827666</v>
      </c>
    </row>
    <row r="3052" spans="1:9" x14ac:dyDescent="0.15">
      <c r="A3052" s="1" t="s">
        <v>6179</v>
      </c>
      <c r="B3052" s="1">
        <v>195</v>
      </c>
      <c r="C3052" s="13" t="s">
        <v>1691</v>
      </c>
      <c r="D3052" s="4"/>
      <c r="E3052" s="4">
        <v>1448</v>
      </c>
      <c r="F3052" s="4">
        <v>1409</v>
      </c>
      <c r="G3052" s="5">
        <v>7425.6410256410254</v>
      </c>
      <c r="H3052" s="5">
        <v>7225.6410256410254</v>
      </c>
      <c r="I3052" s="6">
        <f t="shared" si="47"/>
        <v>0.97306629834254144</v>
      </c>
    </row>
    <row r="3053" spans="1:9" x14ac:dyDescent="0.15">
      <c r="A3053" s="1" t="s">
        <v>6180</v>
      </c>
      <c r="B3053" s="1">
        <v>567</v>
      </c>
      <c r="C3053" s="13" t="s">
        <v>6181</v>
      </c>
      <c r="D3053" s="4" t="s">
        <v>145</v>
      </c>
      <c r="E3053" s="4">
        <v>3815</v>
      </c>
      <c r="F3053" s="4">
        <v>3712</v>
      </c>
      <c r="G3053" s="5">
        <v>6728.3950617283954</v>
      </c>
      <c r="H3053" s="5">
        <v>6546.7372134038797</v>
      </c>
      <c r="I3053" s="6">
        <f t="shared" si="47"/>
        <v>0.97300131061598938</v>
      </c>
    </row>
    <row r="3054" spans="1:9" x14ac:dyDescent="0.15">
      <c r="A3054" s="1" t="s">
        <v>6182</v>
      </c>
      <c r="B3054" s="1">
        <v>219</v>
      </c>
      <c r="C3054" s="13" t="s">
        <v>1691</v>
      </c>
      <c r="D3054" s="4"/>
      <c r="E3054" s="4">
        <v>1851</v>
      </c>
      <c r="F3054" s="4">
        <v>1801</v>
      </c>
      <c r="G3054" s="5">
        <v>8452.0547945205471</v>
      </c>
      <c r="H3054" s="5">
        <v>8223.744292237443</v>
      </c>
      <c r="I3054" s="6">
        <f t="shared" si="47"/>
        <v>0.97298757428417082</v>
      </c>
    </row>
    <row r="3055" spans="1:9" x14ac:dyDescent="0.15">
      <c r="A3055" s="1" t="s">
        <v>6183</v>
      </c>
      <c r="B3055" s="1">
        <v>393</v>
      </c>
      <c r="C3055" s="13" t="s">
        <v>0</v>
      </c>
      <c r="D3055" s="4"/>
      <c r="E3055" s="4">
        <v>2812</v>
      </c>
      <c r="F3055" s="4">
        <v>2736</v>
      </c>
      <c r="G3055" s="5">
        <v>7155.2162849872775</v>
      </c>
      <c r="H3055" s="5">
        <v>6961.8320610687024</v>
      </c>
      <c r="I3055" s="6">
        <f t="shared" si="47"/>
        <v>0.97297297297297292</v>
      </c>
    </row>
    <row r="3056" spans="1:9" x14ac:dyDescent="0.15">
      <c r="A3056" s="1" t="s">
        <v>6184</v>
      </c>
      <c r="B3056" s="1">
        <v>663</v>
      </c>
      <c r="C3056" s="13" t="s">
        <v>1885</v>
      </c>
      <c r="D3056" s="4" t="s">
        <v>368</v>
      </c>
      <c r="E3056" s="4">
        <v>4417</v>
      </c>
      <c r="F3056" s="4">
        <v>4297</v>
      </c>
      <c r="G3056" s="5">
        <v>6662.1417797888389</v>
      </c>
      <c r="H3056" s="5">
        <v>6481.1463046757162</v>
      </c>
      <c r="I3056" s="6">
        <f t="shared" si="47"/>
        <v>0.97283223907629601</v>
      </c>
    </row>
    <row r="3057" spans="1:9" x14ac:dyDescent="0.15">
      <c r="A3057" s="1" t="s">
        <v>6185</v>
      </c>
      <c r="B3057" s="1">
        <v>480</v>
      </c>
      <c r="C3057" s="13" t="s">
        <v>1691</v>
      </c>
      <c r="D3057" s="4" t="s">
        <v>543</v>
      </c>
      <c r="E3057" s="4">
        <v>3376</v>
      </c>
      <c r="F3057" s="4">
        <v>3284</v>
      </c>
      <c r="G3057" s="5">
        <v>7033.333333333333</v>
      </c>
      <c r="H3057" s="5">
        <v>6841.666666666667</v>
      </c>
      <c r="I3057" s="6">
        <f t="shared" si="47"/>
        <v>0.97274881516587686</v>
      </c>
    </row>
    <row r="3058" spans="1:9" x14ac:dyDescent="0.15">
      <c r="A3058" s="1" t="s">
        <v>6186</v>
      </c>
      <c r="B3058" s="1">
        <v>831</v>
      </c>
      <c r="C3058" s="13" t="s">
        <v>2277</v>
      </c>
      <c r="D3058" s="4" t="s">
        <v>319</v>
      </c>
      <c r="E3058" s="4">
        <v>5147</v>
      </c>
      <c r="F3058" s="4">
        <v>5006</v>
      </c>
      <c r="G3058" s="5">
        <v>6193.7424789410352</v>
      </c>
      <c r="H3058" s="5">
        <v>6024.0673886883269</v>
      </c>
      <c r="I3058" s="6">
        <f t="shared" si="47"/>
        <v>0.97260540120458505</v>
      </c>
    </row>
    <row r="3059" spans="1:9" x14ac:dyDescent="0.15">
      <c r="A3059" s="1" t="s">
        <v>6187</v>
      </c>
      <c r="B3059" s="1">
        <v>195</v>
      </c>
      <c r="C3059" s="13" t="s">
        <v>1691</v>
      </c>
      <c r="D3059" s="4"/>
      <c r="E3059" s="4">
        <v>1896</v>
      </c>
      <c r="F3059" s="4">
        <v>1844</v>
      </c>
      <c r="G3059" s="5">
        <v>9723.0769230769238</v>
      </c>
      <c r="H3059" s="5">
        <v>9456.4102564102559</v>
      </c>
      <c r="I3059" s="6">
        <f t="shared" si="47"/>
        <v>0.97257383966244715</v>
      </c>
    </row>
    <row r="3060" spans="1:9" x14ac:dyDescent="0.15">
      <c r="A3060" s="1" t="s">
        <v>6188</v>
      </c>
      <c r="B3060" s="1">
        <v>1185</v>
      </c>
      <c r="C3060" s="13" t="s">
        <v>70</v>
      </c>
      <c r="D3060" s="4"/>
      <c r="E3060" s="4">
        <v>6961</v>
      </c>
      <c r="F3060" s="4">
        <v>6770</v>
      </c>
      <c r="G3060" s="5">
        <v>5874.2616033755276</v>
      </c>
      <c r="H3060" s="5">
        <v>5713.0801687763715</v>
      </c>
      <c r="I3060" s="6">
        <f t="shared" si="47"/>
        <v>0.97256141359000148</v>
      </c>
    </row>
    <row r="3061" spans="1:9" x14ac:dyDescent="0.15">
      <c r="A3061" s="1" t="s">
        <v>6189</v>
      </c>
      <c r="B3061" s="1">
        <v>915</v>
      </c>
      <c r="C3061" s="13" t="s">
        <v>2246</v>
      </c>
      <c r="D3061" s="4" t="s">
        <v>894</v>
      </c>
      <c r="E3061" s="4">
        <v>5199</v>
      </c>
      <c r="F3061" s="4">
        <v>5056</v>
      </c>
      <c r="G3061" s="5">
        <v>5681.9672131147545</v>
      </c>
      <c r="H3061" s="5">
        <v>5525.6830601092897</v>
      </c>
      <c r="I3061" s="6">
        <f t="shared" si="47"/>
        <v>0.97249471052125402</v>
      </c>
    </row>
    <row r="3062" spans="1:9" x14ac:dyDescent="0.15">
      <c r="A3062" s="1" t="s">
        <v>6190</v>
      </c>
      <c r="B3062" s="1">
        <v>1107</v>
      </c>
      <c r="C3062" s="13" t="s">
        <v>5043</v>
      </c>
      <c r="D3062" s="4" t="s">
        <v>468</v>
      </c>
      <c r="E3062" s="4">
        <v>6869</v>
      </c>
      <c r="F3062" s="4">
        <v>6680</v>
      </c>
      <c r="G3062" s="5">
        <v>6205.0587172538389</v>
      </c>
      <c r="H3062" s="5">
        <v>6034.3270099367664</v>
      </c>
      <c r="I3062" s="6">
        <f t="shared" si="47"/>
        <v>0.97248507788615535</v>
      </c>
    </row>
    <row r="3063" spans="1:9" x14ac:dyDescent="0.15">
      <c r="A3063" s="1" t="s">
        <v>6191</v>
      </c>
      <c r="B3063" s="1">
        <v>702</v>
      </c>
      <c r="C3063" s="13" t="s">
        <v>6192</v>
      </c>
      <c r="D3063" s="4" t="s">
        <v>1310</v>
      </c>
      <c r="E3063" s="4">
        <v>4100</v>
      </c>
      <c r="F3063" s="4">
        <v>3987</v>
      </c>
      <c r="G3063" s="5">
        <v>5840.4558404558402</v>
      </c>
      <c r="H3063" s="5">
        <v>5679.4871794871797</v>
      </c>
      <c r="I3063" s="6">
        <f t="shared" si="47"/>
        <v>0.97243902439024399</v>
      </c>
    </row>
    <row r="3064" spans="1:9" x14ac:dyDescent="0.15">
      <c r="A3064" s="1" t="s">
        <v>6193</v>
      </c>
      <c r="B3064" s="1">
        <v>303</v>
      </c>
      <c r="C3064" s="13" t="s">
        <v>6194</v>
      </c>
      <c r="D3064" s="4" t="s">
        <v>1228</v>
      </c>
      <c r="E3064" s="4">
        <v>1992</v>
      </c>
      <c r="F3064" s="4">
        <v>1937</v>
      </c>
      <c r="G3064" s="5">
        <v>6574.257425742574</v>
      </c>
      <c r="H3064" s="5">
        <v>6392.7392739273928</v>
      </c>
      <c r="I3064" s="6">
        <f t="shared" si="47"/>
        <v>0.97238955823293172</v>
      </c>
    </row>
    <row r="3065" spans="1:9" x14ac:dyDescent="0.15">
      <c r="A3065" s="1" t="s">
        <v>6195</v>
      </c>
      <c r="B3065" s="1">
        <v>765</v>
      </c>
      <c r="C3065" s="13" t="s">
        <v>6196</v>
      </c>
      <c r="D3065" s="4" t="s">
        <v>437</v>
      </c>
      <c r="E3065" s="4">
        <v>5571</v>
      </c>
      <c r="F3065" s="4">
        <v>5417</v>
      </c>
      <c r="G3065" s="5">
        <v>7282.3529411764703</v>
      </c>
      <c r="H3065" s="5">
        <v>7081.0457516339866</v>
      </c>
      <c r="I3065" s="6">
        <f t="shared" si="47"/>
        <v>0.97235684796266375</v>
      </c>
    </row>
    <row r="3066" spans="1:9" x14ac:dyDescent="0.15">
      <c r="A3066" s="1" t="s">
        <v>6197</v>
      </c>
      <c r="B3066" s="1">
        <v>945</v>
      </c>
      <c r="C3066" s="13" t="s">
        <v>6198</v>
      </c>
      <c r="D3066" s="4" t="s">
        <v>118</v>
      </c>
      <c r="E3066" s="4">
        <v>5604</v>
      </c>
      <c r="F3066" s="4">
        <v>5449</v>
      </c>
      <c r="G3066" s="5">
        <v>5930.1587301587306</v>
      </c>
      <c r="H3066" s="5">
        <v>5766.137566137566</v>
      </c>
      <c r="I3066" s="6">
        <f t="shared" si="47"/>
        <v>0.9723411848679514</v>
      </c>
    </row>
    <row r="3067" spans="1:9" x14ac:dyDescent="0.15">
      <c r="A3067" s="1" t="s">
        <v>6199</v>
      </c>
      <c r="B3067" s="1">
        <v>672</v>
      </c>
      <c r="C3067" s="13" t="s">
        <v>6200</v>
      </c>
      <c r="D3067" s="4" t="s">
        <v>987</v>
      </c>
      <c r="E3067" s="4">
        <v>3935</v>
      </c>
      <c r="F3067" s="4">
        <v>3826</v>
      </c>
      <c r="G3067" s="5">
        <v>5855.6547619047615</v>
      </c>
      <c r="H3067" s="5">
        <v>5693.4523809523807</v>
      </c>
      <c r="I3067" s="6">
        <f t="shared" si="47"/>
        <v>0.97229987293519704</v>
      </c>
    </row>
    <row r="3068" spans="1:9" x14ac:dyDescent="0.15">
      <c r="A3068" s="1" t="s">
        <v>6201</v>
      </c>
      <c r="B3068" s="1">
        <v>435</v>
      </c>
      <c r="C3068" s="13" t="s">
        <v>6202</v>
      </c>
      <c r="D3068" s="4" t="s">
        <v>497</v>
      </c>
      <c r="E3068" s="4">
        <v>3208</v>
      </c>
      <c r="F3068" s="4">
        <v>3119</v>
      </c>
      <c r="G3068" s="5">
        <v>7374.7126436781609</v>
      </c>
      <c r="H3068" s="5">
        <v>7170.1149425287358</v>
      </c>
      <c r="I3068" s="6">
        <f t="shared" si="47"/>
        <v>0.97225685785536164</v>
      </c>
    </row>
    <row r="3069" spans="1:9" x14ac:dyDescent="0.15">
      <c r="A3069" s="1" t="s">
        <v>6203</v>
      </c>
      <c r="B3069" s="1">
        <v>1026</v>
      </c>
      <c r="C3069" s="13" t="s">
        <v>5034</v>
      </c>
      <c r="D3069" s="4" t="s">
        <v>1471</v>
      </c>
      <c r="E3069" s="4">
        <v>6970</v>
      </c>
      <c r="F3069" s="4">
        <v>6776</v>
      </c>
      <c r="G3069" s="5">
        <v>6793.3723196881092</v>
      </c>
      <c r="H3069" s="5">
        <v>6604.2884990253415</v>
      </c>
      <c r="I3069" s="6">
        <f t="shared" si="47"/>
        <v>0.97216642754662841</v>
      </c>
    </row>
    <row r="3070" spans="1:9" x14ac:dyDescent="0.15">
      <c r="A3070" s="1" t="s">
        <v>6204</v>
      </c>
      <c r="B3070" s="1">
        <v>432</v>
      </c>
      <c r="C3070" s="13" t="s">
        <v>1691</v>
      </c>
      <c r="D3070" s="4" t="s">
        <v>194</v>
      </c>
      <c r="E3070" s="4">
        <v>2945</v>
      </c>
      <c r="F3070" s="4">
        <v>2863</v>
      </c>
      <c r="G3070" s="5">
        <v>6817.1296296296296</v>
      </c>
      <c r="H3070" s="5">
        <v>6627.3148148148148</v>
      </c>
      <c r="I3070" s="6">
        <f t="shared" si="47"/>
        <v>0.97215619694397282</v>
      </c>
    </row>
    <row r="3071" spans="1:9" x14ac:dyDescent="0.15">
      <c r="A3071" s="1" t="s">
        <v>6205</v>
      </c>
      <c r="B3071" s="1">
        <v>843</v>
      </c>
      <c r="C3071" s="13" t="s">
        <v>6002</v>
      </c>
      <c r="D3071" s="4" t="s">
        <v>979</v>
      </c>
      <c r="E3071" s="4">
        <v>4699</v>
      </c>
      <c r="F3071" s="4">
        <v>4568</v>
      </c>
      <c r="G3071" s="5">
        <v>5574.139976275208</v>
      </c>
      <c r="H3071" s="5">
        <v>5418.7425860023723</v>
      </c>
      <c r="I3071" s="6">
        <f t="shared" si="47"/>
        <v>0.97212172802723973</v>
      </c>
    </row>
    <row r="3072" spans="1:9" x14ac:dyDescent="0.15">
      <c r="A3072" s="1" t="s">
        <v>6206</v>
      </c>
      <c r="B3072" s="1">
        <v>1848</v>
      </c>
      <c r="C3072" s="13" t="s">
        <v>3772</v>
      </c>
      <c r="D3072" s="4" t="s">
        <v>434</v>
      </c>
      <c r="E3072" s="4">
        <v>11591</v>
      </c>
      <c r="F3072" s="4">
        <v>11266</v>
      </c>
      <c r="G3072" s="5">
        <v>6272.1861471861475</v>
      </c>
      <c r="H3072" s="5">
        <v>6096.3203463203463</v>
      </c>
      <c r="I3072" s="6">
        <f t="shared" si="47"/>
        <v>0.97196100422741771</v>
      </c>
    </row>
    <row r="3073" spans="1:9" x14ac:dyDescent="0.15">
      <c r="A3073" s="1" t="s">
        <v>6207</v>
      </c>
      <c r="B3073" s="1">
        <v>939</v>
      </c>
      <c r="C3073" s="13" t="s">
        <v>6208</v>
      </c>
      <c r="D3073" s="4" t="s">
        <v>969</v>
      </c>
      <c r="E3073" s="4">
        <v>5562</v>
      </c>
      <c r="F3073" s="4">
        <v>5406</v>
      </c>
      <c r="G3073" s="5">
        <v>5923.3226837060702</v>
      </c>
      <c r="H3073" s="5">
        <v>5757.1884984025555</v>
      </c>
      <c r="I3073" s="6">
        <f t="shared" si="47"/>
        <v>0.9719525350593311</v>
      </c>
    </row>
    <row r="3074" spans="1:9" x14ac:dyDescent="0.15">
      <c r="A3074" s="1" t="s">
        <v>6209</v>
      </c>
      <c r="B3074" s="1">
        <v>861</v>
      </c>
      <c r="C3074" s="13" t="s">
        <v>3418</v>
      </c>
      <c r="D3074" s="4" t="s">
        <v>117</v>
      </c>
      <c r="E3074" s="4">
        <v>5697</v>
      </c>
      <c r="F3074" s="4">
        <v>5537</v>
      </c>
      <c r="G3074" s="5">
        <v>6616.7247386759582</v>
      </c>
      <c r="H3074" s="5">
        <v>6430.8943089430895</v>
      </c>
      <c r="I3074" s="6">
        <f t="shared" si="47"/>
        <v>0.97191504300509046</v>
      </c>
    </row>
    <row r="3075" spans="1:9" x14ac:dyDescent="0.15">
      <c r="A3075" s="1" t="s">
        <v>6210</v>
      </c>
      <c r="B3075" s="1">
        <v>1650</v>
      </c>
      <c r="C3075" s="13" t="s">
        <v>6211</v>
      </c>
      <c r="D3075" s="4" t="s">
        <v>1451</v>
      </c>
      <c r="E3075" s="4">
        <v>10536</v>
      </c>
      <c r="F3075" s="4">
        <v>10240</v>
      </c>
      <c r="G3075" s="5">
        <v>6385.454545454545</v>
      </c>
      <c r="H3075" s="5">
        <v>6206.060606060606</v>
      </c>
      <c r="I3075" s="6">
        <f t="shared" si="47"/>
        <v>0.97190584662110868</v>
      </c>
    </row>
    <row r="3076" spans="1:9" x14ac:dyDescent="0.15">
      <c r="A3076" s="1" t="s">
        <v>6212</v>
      </c>
      <c r="B3076" s="1">
        <v>297</v>
      </c>
      <c r="C3076" s="13" t="s">
        <v>6213</v>
      </c>
      <c r="D3076" s="4" t="s">
        <v>1262</v>
      </c>
      <c r="E3076" s="4">
        <v>2206</v>
      </c>
      <c r="F3076" s="4">
        <v>2144</v>
      </c>
      <c r="G3076" s="5">
        <v>7427.6094276094273</v>
      </c>
      <c r="H3076" s="5">
        <v>7218.8552188552185</v>
      </c>
      <c r="I3076" s="6">
        <f t="shared" ref="I3076:I3139" si="48">H3076/G3076</f>
        <v>0.97189483227561191</v>
      </c>
    </row>
    <row r="3077" spans="1:9" x14ac:dyDescent="0.15">
      <c r="A3077" s="1" t="s">
        <v>6214</v>
      </c>
      <c r="B3077" s="1">
        <v>909</v>
      </c>
      <c r="C3077" s="13" t="s">
        <v>6215</v>
      </c>
      <c r="D3077" s="4" t="s">
        <v>881</v>
      </c>
      <c r="E3077" s="4">
        <v>5870</v>
      </c>
      <c r="F3077" s="4">
        <v>5705</v>
      </c>
      <c r="G3077" s="5">
        <v>6457.6457645764576</v>
      </c>
      <c r="H3077" s="5">
        <v>6276.1276127612764</v>
      </c>
      <c r="I3077" s="6">
        <f t="shared" si="48"/>
        <v>0.97189097103918232</v>
      </c>
    </row>
    <row r="3078" spans="1:9" x14ac:dyDescent="0.15">
      <c r="A3078" s="1" t="s">
        <v>6216</v>
      </c>
      <c r="B3078" s="1">
        <v>270</v>
      </c>
      <c r="C3078" s="13" t="s">
        <v>3340</v>
      </c>
      <c r="D3078" s="4" t="s">
        <v>331</v>
      </c>
      <c r="E3078" s="4">
        <v>2133</v>
      </c>
      <c r="F3078" s="4">
        <v>2073</v>
      </c>
      <c r="G3078" s="5">
        <v>7900</v>
      </c>
      <c r="H3078" s="5">
        <v>7677.7777777777774</v>
      </c>
      <c r="I3078" s="6">
        <f t="shared" si="48"/>
        <v>0.97187060478199716</v>
      </c>
    </row>
    <row r="3079" spans="1:9" x14ac:dyDescent="0.15">
      <c r="A3079" s="1" t="s">
        <v>6217</v>
      </c>
      <c r="B3079" s="1">
        <v>1146</v>
      </c>
      <c r="C3079" s="13" t="s">
        <v>6218</v>
      </c>
      <c r="D3079" s="4" t="s">
        <v>1233</v>
      </c>
      <c r="E3079" s="4">
        <v>6634</v>
      </c>
      <c r="F3079" s="4">
        <v>6447</v>
      </c>
      <c r="G3079" s="5">
        <v>5788.8307155322864</v>
      </c>
      <c r="H3079" s="5">
        <v>5625.6544502617799</v>
      </c>
      <c r="I3079" s="6">
        <f t="shared" si="48"/>
        <v>0.97181187820319559</v>
      </c>
    </row>
    <row r="3080" spans="1:9" x14ac:dyDescent="0.15">
      <c r="A3080" s="1" t="s">
        <v>6219</v>
      </c>
      <c r="B3080" s="1">
        <v>1476</v>
      </c>
      <c r="C3080" s="13" t="s">
        <v>1863</v>
      </c>
      <c r="D3080" s="4"/>
      <c r="E3080" s="4">
        <v>8788</v>
      </c>
      <c r="F3080" s="4">
        <v>8540</v>
      </c>
      <c r="G3080" s="5">
        <v>5953.9295392953927</v>
      </c>
      <c r="H3080" s="5">
        <v>5785.9078590785912</v>
      </c>
      <c r="I3080" s="6">
        <f t="shared" si="48"/>
        <v>0.9717796995903506</v>
      </c>
    </row>
    <row r="3081" spans="1:9" x14ac:dyDescent="0.15">
      <c r="A3081" s="1" t="s">
        <v>6220</v>
      </c>
      <c r="B3081" s="1">
        <v>1014</v>
      </c>
      <c r="C3081" s="13" t="s">
        <v>1691</v>
      </c>
      <c r="D3081" s="4"/>
      <c r="E3081" s="4">
        <v>6608</v>
      </c>
      <c r="F3081" s="4">
        <v>6421</v>
      </c>
      <c r="G3081" s="5">
        <v>6516.7652859960554</v>
      </c>
      <c r="H3081" s="5">
        <v>6332.3471400394474</v>
      </c>
      <c r="I3081" s="6">
        <f t="shared" si="48"/>
        <v>0.97170096852300236</v>
      </c>
    </row>
    <row r="3082" spans="1:9" x14ac:dyDescent="0.15">
      <c r="A3082" s="1" t="s">
        <v>6221</v>
      </c>
      <c r="B3082" s="1">
        <v>120</v>
      </c>
      <c r="C3082" s="13" t="s">
        <v>1691</v>
      </c>
      <c r="D3082" s="4"/>
      <c r="E3082" s="4">
        <v>1481</v>
      </c>
      <c r="F3082" s="4">
        <v>1439</v>
      </c>
      <c r="G3082" s="5">
        <v>12341.666666666666</v>
      </c>
      <c r="H3082" s="5">
        <v>11991.666666666666</v>
      </c>
      <c r="I3082" s="6">
        <f t="shared" si="48"/>
        <v>0.97164078325455772</v>
      </c>
    </row>
    <row r="3083" spans="1:9" x14ac:dyDescent="0.15">
      <c r="A3083" s="1" t="s">
        <v>6222</v>
      </c>
      <c r="B3083" s="1">
        <v>1029</v>
      </c>
      <c r="C3083" s="13" t="s">
        <v>1691</v>
      </c>
      <c r="D3083" s="4"/>
      <c r="E3083" s="4">
        <v>6482</v>
      </c>
      <c r="F3083" s="4">
        <v>6298</v>
      </c>
      <c r="G3083" s="5">
        <v>6299.3197278911566</v>
      </c>
      <c r="H3083" s="5">
        <v>6120.5053449951411</v>
      </c>
      <c r="I3083" s="6">
        <f t="shared" si="48"/>
        <v>0.97161369947547049</v>
      </c>
    </row>
    <row r="3084" spans="1:9" x14ac:dyDescent="0.15">
      <c r="A3084" s="1" t="s">
        <v>6223</v>
      </c>
      <c r="B3084" s="1">
        <v>795</v>
      </c>
      <c r="C3084" s="13" t="s">
        <v>0</v>
      </c>
      <c r="D3084" s="4"/>
      <c r="E3084" s="4">
        <v>5952</v>
      </c>
      <c r="F3084" s="4">
        <v>5783</v>
      </c>
      <c r="G3084" s="5">
        <v>7486.7924528301883</v>
      </c>
      <c r="H3084" s="5">
        <v>7274.2138364779876</v>
      </c>
      <c r="I3084" s="6">
        <f t="shared" si="48"/>
        <v>0.97160618279569899</v>
      </c>
    </row>
    <row r="3085" spans="1:9" x14ac:dyDescent="0.15">
      <c r="A3085" s="1" t="s">
        <v>6224</v>
      </c>
      <c r="B3085" s="1">
        <v>522</v>
      </c>
      <c r="C3085" s="13" t="s">
        <v>6225</v>
      </c>
      <c r="D3085" s="4" t="s">
        <v>1382</v>
      </c>
      <c r="E3085" s="4">
        <v>3204</v>
      </c>
      <c r="F3085" s="4">
        <v>3113</v>
      </c>
      <c r="G3085" s="5">
        <v>6137.9310344827591</v>
      </c>
      <c r="H3085" s="5">
        <v>5963.6015325670496</v>
      </c>
      <c r="I3085" s="6">
        <f t="shared" si="48"/>
        <v>0.97159800249687878</v>
      </c>
    </row>
    <row r="3086" spans="1:9" x14ac:dyDescent="0.15">
      <c r="A3086" s="1" t="s">
        <v>6226</v>
      </c>
      <c r="B3086" s="1">
        <v>759</v>
      </c>
      <c r="C3086" s="13" t="s">
        <v>6227</v>
      </c>
      <c r="D3086" s="4" t="s">
        <v>1498</v>
      </c>
      <c r="E3086" s="4">
        <v>4069</v>
      </c>
      <c r="F3086" s="4">
        <v>3953</v>
      </c>
      <c r="G3086" s="5">
        <v>5361.001317523057</v>
      </c>
      <c r="H3086" s="5">
        <v>5208.168642951252</v>
      </c>
      <c r="I3086" s="6">
        <f t="shared" si="48"/>
        <v>0.97149176701892359</v>
      </c>
    </row>
    <row r="3087" spans="1:9" x14ac:dyDescent="0.15">
      <c r="A3087" s="1" t="s">
        <v>6228</v>
      </c>
      <c r="B3087" s="1">
        <v>342</v>
      </c>
      <c r="C3087" s="13" t="s">
        <v>2356</v>
      </c>
      <c r="D3087" s="4" t="s">
        <v>93</v>
      </c>
      <c r="E3087" s="4">
        <v>2551</v>
      </c>
      <c r="F3087" s="4">
        <v>2478</v>
      </c>
      <c r="G3087" s="5">
        <v>7459.0643274853801</v>
      </c>
      <c r="H3087" s="5">
        <v>7245.6140350877195</v>
      </c>
      <c r="I3087" s="6">
        <f t="shared" si="48"/>
        <v>0.9713837710701686</v>
      </c>
    </row>
    <row r="3088" spans="1:9" x14ac:dyDescent="0.15">
      <c r="A3088" s="1" t="s">
        <v>6229</v>
      </c>
      <c r="B3088" s="1">
        <v>993</v>
      </c>
      <c r="C3088" s="13" t="s">
        <v>55</v>
      </c>
      <c r="D3088" s="4" t="s">
        <v>1205</v>
      </c>
      <c r="E3088" s="4">
        <v>6455</v>
      </c>
      <c r="F3088" s="4">
        <v>6270</v>
      </c>
      <c r="G3088" s="5">
        <v>6500.5035246727093</v>
      </c>
      <c r="H3088" s="5">
        <v>6314.1993957703926</v>
      </c>
      <c r="I3088" s="6">
        <f t="shared" si="48"/>
        <v>0.97134004647560024</v>
      </c>
    </row>
    <row r="3089" spans="1:9" x14ac:dyDescent="0.15">
      <c r="A3089" s="1" t="s">
        <v>6230</v>
      </c>
      <c r="B3089" s="1">
        <v>882</v>
      </c>
      <c r="C3089" s="13" t="s">
        <v>2591</v>
      </c>
      <c r="D3089" s="4" t="s">
        <v>151</v>
      </c>
      <c r="E3089" s="4">
        <v>6349</v>
      </c>
      <c r="F3089" s="4">
        <v>6167</v>
      </c>
      <c r="G3089" s="5">
        <v>7198.4126984126988</v>
      </c>
      <c r="H3089" s="5">
        <v>6992.063492063492</v>
      </c>
      <c r="I3089" s="6">
        <f t="shared" si="48"/>
        <v>0.97133406835722158</v>
      </c>
    </row>
    <row r="3090" spans="1:9" x14ac:dyDescent="0.15">
      <c r="A3090" s="1" t="s">
        <v>6231</v>
      </c>
      <c r="B3090" s="1">
        <v>1416</v>
      </c>
      <c r="C3090" s="13" t="s">
        <v>5785</v>
      </c>
      <c r="D3090" s="4" t="s">
        <v>369</v>
      </c>
      <c r="E3090" s="4">
        <v>8957</v>
      </c>
      <c r="F3090" s="4">
        <v>8700</v>
      </c>
      <c r="G3090" s="5">
        <v>6325.5649717514125</v>
      </c>
      <c r="H3090" s="5">
        <v>6144.0677966101694</v>
      </c>
      <c r="I3090" s="6">
        <f t="shared" si="48"/>
        <v>0.97130735737412077</v>
      </c>
    </row>
    <row r="3091" spans="1:9" x14ac:dyDescent="0.15">
      <c r="A3091" s="1" t="s">
        <v>6232</v>
      </c>
      <c r="B3091" s="1">
        <v>432</v>
      </c>
      <c r="C3091" s="13" t="s">
        <v>6233</v>
      </c>
      <c r="D3091" s="4" t="s">
        <v>975</v>
      </c>
      <c r="E3091" s="4">
        <v>3065</v>
      </c>
      <c r="F3091" s="4">
        <v>2977</v>
      </c>
      <c r="G3091" s="5">
        <v>7094.9074074074078</v>
      </c>
      <c r="H3091" s="5">
        <v>6891.2037037037035</v>
      </c>
      <c r="I3091" s="6">
        <f t="shared" si="48"/>
        <v>0.97128874388254471</v>
      </c>
    </row>
    <row r="3092" spans="1:9" x14ac:dyDescent="0.15">
      <c r="A3092" s="1" t="s">
        <v>6234</v>
      </c>
      <c r="B3092" s="1">
        <v>417</v>
      </c>
      <c r="C3092" s="13" t="s">
        <v>1691</v>
      </c>
      <c r="D3092" s="4" t="s">
        <v>272</v>
      </c>
      <c r="E3092" s="4">
        <v>3199</v>
      </c>
      <c r="F3092" s="4">
        <v>3107</v>
      </c>
      <c r="G3092" s="5">
        <v>7671.4628297362115</v>
      </c>
      <c r="H3092" s="5">
        <v>7450.8393285371703</v>
      </c>
      <c r="I3092" s="6">
        <f t="shared" si="48"/>
        <v>0.9712410128165051</v>
      </c>
    </row>
    <row r="3093" spans="1:9" x14ac:dyDescent="0.15">
      <c r="A3093" s="1" t="s">
        <v>6235</v>
      </c>
      <c r="B3093" s="1">
        <v>216</v>
      </c>
      <c r="C3093" s="13" t="s">
        <v>1691</v>
      </c>
      <c r="D3093" s="4"/>
      <c r="E3093" s="4">
        <v>1389</v>
      </c>
      <c r="F3093" s="4">
        <v>1349</v>
      </c>
      <c r="G3093" s="5">
        <v>6430.5555555555557</v>
      </c>
      <c r="H3093" s="5">
        <v>6245.3703703703704</v>
      </c>
      <c r="I3093" s="6">
        <f t="shared" si="48"/>
        <v>0.97120230381569472</v>
      </c>
    </row>
    <row r="3094" spans="1:9" x14ac:dyDescent="0.15">
      <c r="A3094" s="1" t="s">
        <v>6236</v>
      </c>
      <c r="B3094" s="1">
        <v>144</v>
      </c>
      <c r="C3094" s="13" t="s">
        <v>1691</v>
      </c>
      <c r="D3094" s="4"/>
      <c r="E3094" s="4">
        <v>1387</v>
      </c>
      <c r="F3094" s="4">
        <v>1347</v>
      </c>
      <c r="G3094" s="5">
        <v>9631.9444444444453</v>
      </c>
      <c r="H3094" s="5">
        <v>9354.1666666666661</v>
      </c>
      <c r="I3094" s="6">
        <f t="shared" si="48"/>
        <v>0.9711607786589761</v>
      </c>
    </row>
    <row r="3095" spans="1:9" x14ac:dyDescent="0.15">
      <c r="A3095" s="1" t="s">
        <v>6237</v>
      </c>
      <c r="B3095" s="1">
        <v>771</v>
      </c>
      <c r="C3095" s="13" t="s">
        <v>1691</v>
      </c>
      <c r="D3095" s="4" t="s">
        <v>949</v>
      </c>
      <c r="E3095" s="4">
        <v>4505</v>
      </c>
      <c r="F3095" s="4">
        <v>4375</v>
      </c>
      <c r="G3095" s="5">
        <v>5843.0609597924777</v>
      </c>
      <c r="H3095" s="5">
        <v>5674.4487678339819</v>
      </c>
      <c r="I3095" s="6">
        <f t="shared" si="48"/>
        <v>0.97114317425083241</v>
      </c>
    </row>
    <row r="3096" spans="1:9" x14ac:dyDescent="0.15">
      <c r="A3096" s="1" t="s">
        <v>6238</v>
      </c>
      <c r="B3096" s="1">
        <v>375</v>
      </c>
      <c r="C3096" s="13" t="s">
        <v>6239</v>
      </c>
      <c r="D3096" s="4" t="s">
        <v>1294</v>
      </c>
      <c r="E3096" s="4">
        <v>2529</v>
      </c>
      <c r="F3096" s="4">
        <v>2456</v>
      </c>
      <c r="G3096" s="5">
        <v>6744</v>
      </c>
      <c r="H3096" s="5">
        <v>6549.333333333333</v>
      </c>
      <c r="I3096" s="6">
        <f t="shared" si="48"/>
        <v>0.97113483590351912</v>
      </c>
    </row>
    <row r="3097" spans="1:9" x14ac:dyDescent="0.15">
      <c r="A3097" s="1" t="s">
        <v>6240</v>
      </c>
      <c r="B3097" s="1">
        <v>1068</v>
      </c>
      <c r="C3097" s="13" t="s">
        <v>6241</v>
      </c>
      <c r="D3097" s="4" t="s">
        <v>316</v>
      </c>
      <c r="E3097" s="4">
        <v>5904</v>
      </c>
      <c r="F3097" s="4">
        <v>5733</v>
      </c>
      <c r="G3097" s="5">
        <v>5528.0898876404499</v>
      </c>
      <c r="H3097" s="5">
        <v>5367.9775280898875</v>
      </c>
      <c r="I3097" s="6">
        <f t="shared" si="48"/>
        <v>0.97103658536585358</v>
      </c>
    </row>
    <row r="3098" spans="1:9" x14ac:dyDescent="0.15">
      <c r="A3098" s="1" t="s">
        <v>6242</v>
      </c>
      <c r="B3098" s="1">
        <v>1665</v>
      </c>
      <c r="C3098" s="13" t="s">
        <v>5745</v>
      </c>
      <c r="D3098" s="4" t="s">
        <v>598</v>
      </c>
      <c r="E3098" s="4">
        <v>11564</v>
      </c>
      <c r="F3098" s="4">
        <v>11229</v>
      </c>
      <c r="G3098" s="5">
        <v>6945.3453453453458</v>
      </c>
      <c r="H3098" s="5">
        <v>6744.1441441441439</v>
      </c>
      <c r="I3098" s="6">
        <f t="shared" si="48"/>
        <v>0.97103078519543395</v>
      </c>
    </row>
    <row r="3099" spans="1:9" x14ac:dyDescent="0.15">
      <c r="A3099" s="1" t="s">
        <v>6243</v>
      </c>
      <c r="B3099" s="1">
        <v>1884</v>
      </c>
      <c r="C3099" s="13" t="s">
        <v>6244</v>
      </c>
      <c r="D3099" s="4" t="s">
        <v>997</v>
      </c>
      <c r="E3099" s="4">
        <v>13492</v>
      </c>
      <c r="F3099" s="4">
        <v>13101</v>
      </c>
      <c r="G3099" s="5">
        <v>7161.3588110403398</v>
      </c>
      <c r="H3099" s="5">
        <v>6953.8216560509554</v>
      </c>
      <c r="I3099" s="6">
        <f t="shared" si="48"/>
        <v>0.97101986362288761</v>
      </c>
    </row>
    <row r="3100" spans="1:9" x14ac:dyDescent="0.15">
      <c r="A3100" s="1" t="s">
        <v>6245</v>
      </c>
      <c r="B3100" s="1">
        <v>330</v>
      </c>
      <c r="C3100" s="13" t="s">
        <v>6246</v>
      </c>
      <c r="D3100" s="4" t="s">
        <v>960</v>
      </c>
      <c r="E3100" s="4">
        <v>2584</v>
      </c>
      <c r="F3100" s="4">
        <v>2509</v>
      </c>
      <c r="G3100" s="5">
        <v>7830.30303030303</v>
      </c>
      <c r="H3100" s="5">
        <v>7603.030303030303</v>
      </c>
      <c r="I3100" s="6">
        <f t="shared" si="48"/>
        <v>0.97097523219814241</v>
      </c>
    </row>
    <row r="3101" spans="1:9" x14ac:dyDescent="0.15">
      <c r="A3101" s="1" t="s">
        <v>6247</v>
      </c>
      <c r="B3101" s="1">
        <v>546</v>
      </c>
      <c r="C3101" s="13" t="s">
        <v>1691</v>
      </c>
      <c r="D3101" s="4" t="s">
        <v>234</v>
      </c>
      <c r="E3101" s="4">
        <v>3454</v>
      </c>
      <c r="F3101" s="4">
        <v>3353</v>
      </c>
      <c r="G3101" s="5">
        <v>6326.0073260073259</v>
      </c>
      <c r="H3101" s="5">
        <v>6141.0256410256407</v>
      </c>
      <c r="I3101" s="6">
        <f t="shared" si="48"/>
        <v>0.97075854082223501</v>
      </c>
    </row>
    <row r="3102" spans="1:9" x14ac:dyDescent="0.15">
      <c r="A3102" s="1" t="s">
        <v>6248</v>
      </c>
      <c r="B3102" s="1">
        <v>357</v>
      </c>
      <c r="C3102" s="13" t="s">
        <v>0</v>
      </c>
      <c r="D3102" s="4"/>
      <c r="E3102" s="4">
        <v>2427</v>
      </c>
      <c r="F3102" s="4">
        <v>2356</v>
      </c>
      <c r="G3102" s="5">
        <v>6798.319327731092</v>
      </c>
      <c r="H3102" s="5">
        <v>6599.439775910364</v>
      </c>
      <c r="I3102" s="6">
        <f t="shared" si="48"/>
        <v>0.97074577667902762</v>
      </c>
    </row>
    <row r="3103" spans="1:9" x14ac:dyDescent="0.15">
      <c r="A3103" s="1" t="s">
        <v>6249</v>
      </c>
      <c r="B3103" s="1">
        <v>504</v>
      </c>
      <c r="C3103" s="13" t="s">
        <v>6250</v>
      </c>
      <c r="D3103" s="4" t="s">
        <v>954</v>
      </c>
      <c r="E3103" s="4">
        <v>3277</v>
      </c>
      <c r="F3103" s="4">
        <v>3181</v>
      </c>
      <c r="G3103" s="5">
        <v>6501.9841269841272</v>
      </c>
      <c r="H3103" s="5">
        <v>6311.5079365079364</v>
      </c>
      <c r="I3103" s="6">
        <f t="shared" si="48"/>
        <v>0.97070491303021056</v>
      </c>
    </row>
    <row r="3104" spans="1:9" x14ac:dyDescent="0.15">
      <c r="A3104" s="1" t="s">
        <v>6251</v>
      </c>
      <c r="B3104" s="1">
        <v>852</v>
      </c>
      <c r="C3104" s="13" t="s">
        <v>1691</v>
      </c>
      <c r="D3104" s="4" t="s">
        <v>664</v>
      </c>
      <c r="E3104" s="4">
        <v>5417</v>
      </c>
      <c r="F3104" s="4">
        <v>5258</v>
      </c>
      <c r="G3104" s="5">
        <v>6357.9812206572769</v>
      </c>
      <c r="H3104" s="5">
        <v>6171.3615023474176</v>
      </c>
      <c r="I3104" s="6">
        <f t="shared" si="48"/>
        <v>0.97064796012553067</v>
      </c>
    </row>
    <row r="3105" spans="1:9" x14ac:dyDescent="0.15">
      <c r="A3105" s="1" t="s">
        <v>6252</v>
      </c>
      <c r="B3105" s="1">
        <v>234</v>
      </c>
      <c r="C3105" s="13" t="s">
        <v>1691</v>
      </c>
      <c r="D3105" s="4"/>
      <c r="E3105" s="4">
        <v>2247</v>
      </c>
      <c r="F3105" s="4">
        <v>2181</v>
      </c>
      <c r="G3105" s="5">
        <v>9602.5641025641035</v>
      </c>
      <c r="H3105" s="5">
        <v>9320.5128205128203</v>
      </c>
      <c r="I3105" s="6">
        <f t="shared" si="48"/>
        <v>0.97062750333778358</v>
      </c>
    </row>
    <row r="3106" spans="1:9" x14ac:dyDescent="0.15">
      <c r="A3106" s="1" t="s">
        <v>6253</v>
      </c>
      <c r="B3106" s="1">
        <v>1227</v>
      </c>
      <c r="C3106" s="13" t="s">
        <v>3078</v>
      </c>
      <c r="D3106" s="4" t="s">
        <v>536</v>
      </c>
      <c r="E3106" s="4">
        <v>7011</v>
      </c>
      <c r="F3106" s="4">
        <v>6805</v>
      </c>
      <c r="G3106" s="5">
        <v>5713.9364303178481</v>
      </c>
      <c r="H3106" s="5">
        <v>5546.0472697636515</v>
      </c>
      <c r="I3106" s="6">
        <f t="shared" si="48"/>
        <v>0.97061760091285132</v>
      </c>
    </row>
    <row r="3107" spans="1:9" x14ac:dyDescent="0.15">
      <c r="A3107" s="1" t="s">
        <v>6254</v>
      </c>
      <c r="B3107" s="1">
        <v>744</v>
      </c>
      <c r="C3107" s="13" t="s">
        <v>6255</v>
      </c>
      <c r="D3107" s="4" t="s">
        <v>1341</v>
      </c>
      <c r="E3107" s="4">
        <v>4612</v>
      </c>
      <c r="F3107" s="4">
        <v>4476</v>
      </c>
      <c r="G3107" s="5">
        <v>6198.9247311827958</v>
      </c>
      <c r="H3107" s="5">
        <v>6016.1290322580644</v>
      </c>
      <c r="I3107" s="6">
        <f t="shared" si="48"/>
        <v>0.97051170858629654</v>
      </c>
    </row>
    <row r="3108" spans="1:9" x14ac:dyDescent="0.15">
      <c r="A3108" s="1" t="s">
        <v>6256</v>
      </c>
      <c r="B3108" s="1">
        <v>828</v>
      </c>
      <c r="C3108" s="13" t="s">
        <v>2633</v>
      </c>
      <c r="D3108" s="4" t="s">
        <v>1271</v>
      </c>
      <c r="E3108" s="4">
        <v>5246</v>
      </c>
      <c r="F3108" s="4">
        <v>5091</v>
      </c>
      <c r="G3108" s="5">
        <v>6335.7487922705313</v>
      </c>
      <c r="H3108" s="5">
        <v>6148.550724637681</v>
      </c>
      <c r="I3108" s="6">
        <f t="shared" si="48"/>
        <v>0.97045367899351886</v>
      </c>
    </row>
    <row r="3109" spans="1:9" x14ac:dyDescent="0.15">
      <c r="A3109" s="1" t="s">
        <v>6257</v>
      </c>
      <c r="B3109" s="1">
        <v>1467</v>
      </c>
      <c r="C3109" s="13" t="s">
        <v>2071</v>
      </c>
      <c r="D3109" s="4" t="s">
        <v>107</v>
      </c>
      <c r="E3109" s="4">
        <v>8593</v>
      </c>
      <c r="F3109" s="4">
        <v>8339</v>
      </c>
      <c r="G3109" s="5">
        <v>5857.5323790047714</v>
      </c>
      <c r="H3109" s="5">
        <v>5684.3899113837761</v>
      </c>
      <c r="I3109" s="6">
        <f t="shared" si="48"/>
        <v>0.97044105667403702</v>
      </c>
    </row>
    <row r="3110" spans="1:9" x14ac:dyDescent="0.15">
      <c r="A3110" s="1" t="s">
        <v>6258</v>
      </c>
      <c r="B3110" s="1">
        <v>1569</v>
      </c>
      <c r="C3110" s="13" t="s">
        <v>1691</v>
      </c>
      <c r="D3110" s="4"/>
      <c r="E3110" s="4">
        <v>9366</v>
      </c>
      <c r="F3110" s="4">
        <v>9089</v>
      </c>
      <c r="G3110" s="5">
        <v>5969.4072657743782</v>
      </c>
      <c r="H3110" s="5">
        <v>5792.8616953473547</v>
      </c>
      <c r="I3110" s="6">
        <f t="shared" si="48"/>
        <v>0.97042494127695922</v>
      </c>
    </row>
    <row r="3111" spans="1:9" x14ac:dyDescent="0.15">
      <c r="A3111" s="1" t="s">
        <v>6259</v>
      </c>
      <c r="B3111" s="1">
        <v>990</v>
      </c>
      <c r="C3111" s="13" t="s">
        <v>6260</v>
      </c>
      <c r="D3111" s="4" t="s">
        <v>687</v>
      </c>
      <c r="E3111" s="4">
        <v>6749</v>
      </c>
      <c r="F3111" s="4">
        <v>6549</v>
      </c>
      <c r="G3111" s="5">
        <v>6817.1717171717173</v>
      </c>
      <c r="H3111" s="5">
        <v>6615.151515151515</v>
      </c>
      <c r="I3111" s="6">
        <f t="shared" si="48"/>
        <v>0.9703659801452067</v>
      </c>
    </row>
    <row r="3112" spans="1:9" x14ac:dyDescent="0.15">
      <c r="A3112" s="1" t="s">
        <v>6261</v>
      </c>
      <c r="B3112" s="1">
        <v>1140</v>
      </c>
      <c r="C3112" s="13" t="s">
        <v>6262</v>
      </c>
      <c r="D3112" s="4" t="s">
        <v>235</v>
      </c>
      <c r="E3112" s="4">
        <v>7056</v>
      </c>
      <c r="F3112" s="4">
        <v>6846</v>
      </c>
      <c r="G3112" s="5">
        <v>6189.4736842105267</v>
      </c>
      <c r="H3112" s="5">
        <v>6005.2631578947367</v>
      </c>
      <c r="I3112" s="6">
        <f t="shared" si="48"/>
        <v>0.97023809523809512</v>
      </c>
    </row>
    <row r="3113" spans="1:9" x14ac:dyDescent="0.15">
      <c r="A3113" s="1" t="s">
        <v>6263</v>
      </c>
      <c r="B3113" s="1">
        <v>930</v>
      </c>
      <c r="C3113" s="13" t="s">
        <v>2141</v>
      </c>
      <c r="D3113" s="4" t="s">
        <v>191</v>
      </c>
      <c r="E3113" s="4">
        <v>6029</v>
      </c>
      <c r="F3113" s="4">
        <v>5849</v>
      </c>
      <c r="G3113" s="5">
        <v>6482.7956989247314</v>
      </c>
      <c r="H3113" s="5">
        <v>6289.2473118279568</v>
      </c>
      <c r="I3113" s="6">
        <f t="shared" si="48"/>
        <v>0.9701443025377342</v>
      </c>
    </row>
    <row r="3114" spans="1:9" x14ac:dyDescent="0.15">
      <c r="A3114" s="1" t="s">
        <v>6264</v>
      </c>
      <c r="B3114" s="1">
        <v>369</v>
      </c>
      <c r="C3114" s="13" t="s">
        <v>1691</v>
      </c>
      <c r="D3114" s="4"/>
      <c r="E3114" s="4">
        <v>2914</v>
      </c>
      <c r="F3114" s="4">
        <v>2827</v>
      </c>
      <c r="G3114" s="5">
        <v>7897.0189701897016</v>
      </c>
      <c r="H3114" s="5">
        <v>7661.246612466125</v>
      </c>
      <c r="I3114" s="6">
        <f t="shared" si="48"/>
        <v>0.97014413177762537</v>
      </c>
    </row>
    <row r="3115" spans="1:9" x14ac:dyDescent="0.15">
      <c r="A3115" s="1" t="s">
        <v>6265</v>
      </c>
      <c r="B3115" s="1">
        <v>1383</v>
      </c>
      <c r="C3115" s="13" t="s">
        <v>6266</v>
      </c>
      <c r="D3115" s="4" t="s">
        <v>1261</v>
      </c>
      <c r="E3115" s="4">
        <v>8491</v>
      </c>
      <c r="F3115" s="4">
        <v>8237</v>
      </c>
      <c r="G3115" s="5">
        <v>6139.5516992046278</v>
      </c>
      <c r="H3115" s="5">
        <v>5955.8929862617497</v>
      </c>
      <c r="I3115" s="6">
        <f t="shared" si="48"/>
        <v>0.9700859733835826</v>
      </c>
    </row>
    <row r="3116" spans="1:9" x14ac:dyDescent="0.15">
      <c r="A3116" s="1" t="s">
        <v>6267</v>
      </c>
      <c r="B3116" s="1">
        <v>414</v>
      </c>
      <c r="C3116" s="13" t="s">
        <v>8</v>
      </c>
      <c r="D3116" s="4" t="s">
        <v>213</v>
      </c>
      <c r="E3116" s="4">
        <v>2507</v>
      </c>
      <c r="F3116" s="4">
        <v>2432</v>
      </c>
      <c r="G3116" s="5">
        <v>6055.5555555555557</v>
      </c>
      <c r="H3116" s="5">
        <v>5874.3961352657007</v>
      </c>
      <c r="I3116" s="6">
        <f t="shared" si="48"/>
        <v>0.97008376545672115</v>
      </c>
    </row>
    <row r="3117" spans="1:9" x14ac:dyDescent="0.15">
      <c r="A3117" s="1" t="s">
        <v>6268</v>
      </c>
      <c r="B3117" s="1">
        <v>693</v>
      </c>
      <c r="C3117" s="13" t="s">
        <v>4701</v>
      </c>
      <c r="D3117" s="4" t="s">
        <v>353</v>
      </c>
      <c r="E3117" s="4">
        <v>4756</v>
      </c>
      <c r="F3117" s="4">
        <v>4613</v>
      </c>
      <c r="G3117" s="5">
        <v>6862.9148629148631</v>
      </c>
      <c r="H3117" s="5">
        <v>6656.5656565656564</v>
      </c>
      <c r="I3117" s="6">
        <f t="shared" si="48"/>
        <v>0.96993271656854496</v>
      </c>
    </row>
    <row r="3118" spans="1:9" x14ac:dyDescent="0.15">
      <c r="A3118" s="1" t="s">
        <v>6269</v>
      </c>
      <c r="B3118" s="1">
        <v>1122</v>
      </c>
      <c r="C3118" s="13" t="s">
        <v>1691</v>
      </c>
      <c r="D3118" s="4"/>
      <c r="E3118" s="4">
        <v>8259</v>
      </c>
      <c r="F3118" s="4">
        <v>8010</v>
      </c>
      <c r="G3118" s="5">
        <v>7360.9625668449198</v>
      </c>
      <c r="H3118" s="5">
        <v>7139.0374331550802</v>
      </c>
      <c r="I3118" s="6">
        <f t="shared" si="48"/>
        <v>0.96985107155830008</v>
      </c>
    </row>
    <row r="3119" spans="1:9" x14ac:dyDescent="0.15">
      <c r="A3119" s="1" t="s">
        <v>6270</v>
      </c>
      <c r="B3119" s="1">
        <v>381</v>
      </c>
      <c r="C3119" s="13" t="s">
        <v>1691</v>
      </c>
      <c r="D3119" s="4"/>
      <c r="E3119" s="4">
        <v>2483</v>
      </c>
      <c r="F3119" s="4">
        <v>2408</v>
      </c>
      <c r="G3119" s="5">
        <v>6517.060367454068</v>
      </c>
      <c r="H3119" s="5">
        <v>6320.2099737532808</v>
      </c>
      <c r="I3119" s="6">
        <f t="shared" si="48"/>
        <v>0.9697946033024567</v>
      </c>
    </row>
    <row r="3120" spans="1:9" x14ac:dyDescent="0.15">
      <c r="A3120" s="1" t="s">
        <v>6271</v>
      </c>
      <c r="B3120" s="1">
        <v>1587</v>
      </c>
      <c r="C3120" s="13" t="s">
        <v>6272</v>
      </c>
      <c r="D3120" s="4" t="s">
        <v>200</v>
      </c>
      <c r="E3120" s="4">
        <v>8839</v>
      </c>
      <c r="F3120" s="4">
        <v>8572</v>
      </c>
      <c r="G3120" s="5">
        <v>5569.6282293635795</v>
      </c>
      <c r="H3120" s="5">
        <v>5401.3862633900444</v>
      </c>
      <c r="I3120" s="6">
        <f t="shared" si="48"/>
        <v>0.96979296300486473</v>
      </c>
    </row>
    <row r="3121" spans="1:9" x14ac:dyDescent="0.15">
      <c r="A3121" s="1" t="s">
        <v>6273</v>
      </c>
      <c r="B3121" s="1">
        <v>2166</v>
      </c>
      <c r="C3121" s="13" t="s">
        <v>59</v>
      </c>
      <c r="D3121" s="4" t="s">
        <v>1342</v>
      </c>
      <c r="E3121" s="4">
        <v>12675</v>
      </c>
      <c r="F3121" s="4">
        <v>12292</v>
      </c>
      <c r="G3121" s="5">
        <v>5851.8005540166205</v>
      </c>
      <c r="H3121" s="5">
        <v>5674.9769159741463</v>
      </c>
      <c r="I3121" s="6">
        <f t="shared" si="48"/>
        <v>0.96978303747534522</v>
      </c>
    </row>
    <row r="3122" spans="1:9" x14ac:dyDescent="0.15">
      <c r="A3122" s="1" t="s">
        <v>6274</v>
      </c>
      <c r="B3122" s="1">
        <v>774</v>
      </c>
      <c r="C3122" s="13" t="s">
        <v>1691</v>
      </c>
      <c r="D3122" s="4" t="s">
        <v>872</v>
      </c>
      <c r="E3122" s="4">
        <v>5228</v>
      </c>
      <c r="F3122" s="4">
        <v>5070</v>
      </c>
      <c r="G3122" s="5">
        <v>6754.5219638242897</v>
      </c>
      <c r="H3122" s="5">
        <v>6550.3875968992252</v>
      </c>
      <c r="I3122" s="6">
        <f t="shared" si="48"/>
        <v>0.9697781178270849</v>
      </c>
    </row>
    <row r="3123" spans="1:9" x14ac:dyDescent="0.15">
      <c r="A3123" s="1" t="s">
        <v>6275</v>
      </c>
      <c r="B3123" s="1">
        <v>1116</v>
      </c>
      <c r="C3123" s="13" t="s">
        <v>6276</v>
      </c>
      <c r="D3123" s="4" t="s">
        <v>707</v>
      </c>
      <c r="E3123" s="4">
        <v>6973</v>
      </c>
      <c r="F3123" s="4">
        <v>6762</v>
      </c>
      <c r="G3123" s="5">
        <v>6248.2078853046596</v>
      </c>
      <c r="H3123" s="5">
        <v>6059.1397849462364</v>
      </c>
      <c r="I3123" s="6">
        <f t="shared" si="48"/>
        <v>0.96974042736268462</v>
      </c>
    </row>
    <row r="3124" spans="1:9" x14ac:dyDescent="0.15">
      <c r="A3124" s="1" t="s">
        <v>6277</v>
      </c>
      <c r="B3124" s="1">
        <v>840</v>
      </c>
      <c r="C3124" s="13" t="s">
        <v>2889</v>
      </c>
      <c r="D3124" s="4" t="s">
        <v>939</v>
      </c>
      <c r="E3124" s="4">
        <v>4691</v>
      </c>
      <c r="F3124" s="4">
        <v>4549</v>
      </c>
      <c r="G3124" s="5">
        <v>5584.5238095238092</v>
      </c>
      <c r="H3124" s="5">
        <v>5415.4761904761908</v>
      </c>
      <c r="I3124" s="6">
        <f t="shared" si="48"/>
        <v>0.96972926881262</v>
      </c>
    </row>
    <row r="3125" spans="1:9" x14ac:dyDescent="0.15">
      <c r="A3125" s="1" t="s">
        <v>6278</v>
      </c>
      <c r="B3125" s="1">
        <v>231</v>
      </c>
      <c r="C3125" s="13" t="s">
        <v>1691</v>
      </c>
      <c r="D3125" s="4"/>
      <c r="E3125" s="4">
        <v>1848</v>
      </c>
      <c r="F3125" s="4">
        <v>1792</v>
      </c>
      <c r="G3125" s="5">
        <v>8000</v>
      </c>
      <c r="H3125" s="5">
        <v>7757.575757575758</v>
      </c>
      <c r="I3125" s="6">
        <f t="shared" si="48"/>
        <v>0.96969696969696972</v>
      </c>
    </row>
    <row r="3126" spans="1:9" x14ac:dyDescent="0.15">
      <c r="A3126" s="1" t="s">
        <v>6279</v>
      </c>
      <c r="B3126" s="1">
        <v>1071</v>
      </c>
      <c r="C3126" s="13" t="s">
        <v>6280</v>
      </c>
      <c r="D3126" s="4" t="s">
        <v>165</v>
      </c>
      <c r="E3126" s="4">
        <v>6402</v>
      </c>
      <c r="F3126" s="4">
        <v>6208</v>
      </c>
      <c r="G3126" s="5">
        <v>5977.5910364145657</v>
      </c>
      <c r="H3126" s="5">
        <v>5796.4519140989732</v>
      </c>
      <c r="I3126" s="6">
        <f t="shared" si="48"/>
        <v>0.96969696969696972</v>
      </c>
    </row>
    <row r="3127" spans="1:9" x14ac:dyDescent="0.15">
      <c r="A3127" s="1" t="s">
        <v>6281</v>
      </c>
      <c r="B3127" s="1">
        <v>1038</v>
      </c>
      <c r="C3127" s="13" t="s">
        <v>6282</v>
      </c>
      <c r="D3127" s="4" t="s">
        <v>1301</v>
      </c>
      <c r="E3127" s="4">
        <v>6131</v>
      </c>
      <c r="F3127" s="4">
        <v>5945</v>
      </c>
      <c r="G3127" s="5">
        <v>5906.5510597302509</v>
      </c>
      <c r="H3127" s="5">
        <v>5727.3603082851641</v>
      </c>
      <c r="I3127" s="6">
        <f t="shared" si="48"/>
        <v>0.96966237155439572</v>
      </c>
    </row>
    <row r="3128" spans="1:9" x14ac:dyDescent="0.15">
      <c r="A3128" s="1" t="s">
        <v>6283</v>
      </c>
      <c r="B3128" s="1">
        <v>1092</v>
      </c>
      <c r="C3128" s="13" t="s">
        <v>43</v>
      </c>
      <c r="D3128" s="4" t="s">
        <v>1176</v>
      </c>
      <c r="E3128" s="4">
        <v>6970</v>
      </c>
      <c r="F3128" s="4">
        <v>6758</v>
      </c>
      <c r="G3128" s="5">
        <v>6382.7838827838832</v>
      </c>
      <c r="H3128" s="5">
        <v>6188.6446886446884</v>
      </c>
      <c r="I3128" s="6">
        <f t="shared" si="48"/>
        <v>0.96958393113342889</v>
      </c>
    </row>
    <row r="3129" spans="1:9" x14ac:dyDescent="0.15">
      <c r="A3129" s="1" t="s">
        <v>6284</v>
      </c>
      <c r="B3129" s="1">
        <v>1143</v>
      </c>
      <c r="C3129" s="13" t="s">
        <v>6285</v>
      </c>
      <c r="D3129" s="4" t="s">
        <v>1318</v>
      </c>
      <c r="E3129" s="4">
        <v>7289</v>
      </c>
      <c r="F3129" s="4">
        <v>7067</v>
      </c>
      <c r="G3129" s="5">
        <v>6377.0778652668414</v>
      </c>
      <c r="H3129" s="5">
        <v>6182.852143482065</v>
      </c>
      <c r="I3129" s="6">
        <f t="shared" si="48"/>
        <v>0.96954314720812196</v>
      </c>
    </row>
    <row r="3130" spans="1:9" x14ac:dyDescent="0.15">
      <c r="A3130" s="1" t="s">
        <v>6286</v>
      </c>
      <c r="B3130" s="1">
        <v>579</v>
      </c>
      <c r="C3130" s="13" t="s">
        <v>1691</v>
      </c>
      <c r="D3130" s="4" t="s">
        <v>359</v>
      </c>
      <c r="E3130" s="4">
        <v>4038</v>
      </c>
      <c r="F3130" s="4">
        <v>3915</v>
      </c>
      <c r="G3130" s="5">
        <v>6974.0932642487051</v>
      </c>
      <c r="H3130" s="5">
        <v>6761.6580310880827</v>
      </c>
      <c r="I3130" s="6">
        <f t="shared" si="48"/>
        <v>0.96953937592867745</v>
      </c>
    </row>
    <row r="3131" spans="1:9" x14ac:dyDescent="0.15">
      <c r="A3131" s="1" t="s">
        <v>6287</v>
      </c>
      <c r="B3131" s="1">
        <v>402</v>
      </c>
      <c r="C3131" s="13" t="s">
        <v>1691</v>
      </c>
      <c r="D3131" s="4" t="s">
        <v>915</v>
      </c>
      <c r="E3131" s="4">
        <v>2359</v>
      </c>
      <c r="F3131" s="4">
        <v>2287</v>
      </c>
      <c r="G3131" s="5">
        <v>5868.1592039800998</v>
      </c>
      <c r="H3131" s="5">
        <v>5689.0547263681592</v>
      </c>
      <c r="I3131" s="6">
        <f t="shared" si="48"/>
        <v>0.96947859262399316</v>
      </c>
    </row>
    <row r="3132" spans="1:9" x14ac:dyDescent="0.15">
      <c r="A3132" s="1" t="s">
        <v>6288</v>
      </c>
      <c r="B3132" s="1">
        <v>897</v>
      </c>
      <c r="C3132" s="13" t="s">
        <v>6289</v>
      </c>
      <c r="D3132" s="4"/>
      <c r="E3132" s="4">
        <v>6299</v>
      </c>
      <c r="F3132" s="4">
        <v>6106</v>
      </c>
      <c r="G3132" s="5">
        <v>7022.2965440356747</v>
      </c>
      <c r="H3132" s="5">
        <v>6807.1348940914158</v>
      </c>
      <c r="I3132" s="6">
        <f t="shared" si="48"/>
        <v>0.96936021590728683</v>
      </c>
    </row>
    <row r="3133" spans="1:9" x14ac:dyDescent="0.15">
      <c r="A3133" s="1" t="s">
        <v>6290</v>
      </c>
      <c r="B3133" s="1">
        <v>894</v>
      </c>
      <c r="C3133" s="13" t="s">
        <v>1691</v>
      </c>
      <c r="D3133" s="4"/>
      <c r="E3133" s="4">
        <v>5607</v>
      </c>
      <c r="F3133" s="4">
        <v>5435</v>
      </c>
      <c r="G3133" s="5">
        <v>6271.8120805369126</v>
      </c>
      <c r="H3133" s="5">
        <v>6079.4183445190156</v>
      </c>
      <c r="I3133" s="6">
        <f t="shared" si="48"/>
        <v>0.96932405921169962</v>
      </c>
    </row>
    <row r="3134" spans="1:9" x14ac:dyDescent="0.15">
      <c r="A3134" s="1" t="s">
        <v>6291</v>
      </c>
      <c r="B3134" s="1">
        <v>2538</v>
      </c>
      <c r="C3134" s="13" t="s">
        <v>5677</v>
      </c>
      <c r="D3134" s="4" t="s">
        <v>1277</v>
      </c>
      <c r="E3134" s="4">
        <v>14244</v>
      </c>
      <c r="F3134" s="4">
        <v>13807</v>
      </c>
      <c r="G3134" s="5">
        <v>5612.293144208038</v>
      </c>
      <c r="H3134" s="5">
        <v>5440.1103230890467</v>
      </c>
      <c r="I3134" s="6">
        <f t="shared" si="48"/>
        <v>0.96932041561359172</v>
      </c>
    </row>
    <row r="3135" spans="1:9" x14ac:dyDescent="0.15">
      <c r="A3135" s="1" t="s">
        <v>6292</v>
      </c>
      <c r="B3135" s="1">
        <v>180</v>
      </c>
      <c r="C3135" s="13" t="s">
        <v>0</v>
      </c>
      <c r="D3135" s="4"/>
      <c r="E3135" s="4">
        <v>1170</v>
      </c>
      <c r="F3135" s="4">
        <v>1134</v>
      </c>
      <c r="G3135" s="5">
        <v>6500</v>
      </c>
      <c r="H3135" s="5">
        <v>6300</v>
      </c>
      <c r="I3135" s="6">
        <f t="shared" si="48"/>
        <v>0.96923076923076923</v>
      </c>
    </row>
    <row r="3136" spans="1:9" x14ac:dyDescent="0.15">
      <c r="A3136" s="1" t="s">
        <v>6293</v>
      </c>
      <c r="B3136" s="1">
        <v>1338</v>
      </c>
      <c r="C3136" s="13" t="s">
        <v>6294</v>
      </c>
      <c r="D3136" s="4" t="s">
        <v>563</v>
      </c>
      <c r="E3136" s="4">
        <v>8409</v>
      </c>
      <c r="F3136" s="4">
        <v>8150</v>
      </c>
      <c r="G3136" s="5">
        <v>6284.7533632286995</v>
      </c>
      <c r="H3136" s="5">
        <v>6091.1808669656202</v>
      </c>
      <c r="I3136" s="6">
        <f t="shared" si="48"/>
        <v>0.9691996670234273</v>
      </c>
    </row>
    <row r="3137" spans="1:9" x14ac:dyDescent="0.15">
      <c r="A3137" s="1" t="s">
        <v>6295</v>
      </c>
      <c r="B3137" s="1">
        <v>846</v>
      </c>
      <c r="C3137" s="13" t="s">
        <v>6296</v>
      </c>
      <c r="D3137" s="4" t="s">
        <v>111</v>
      </c>
      <c r="E3137" s="4">
        <v>5123</v>
      </c>
      <c r="F3137" s="4">
        <v>4965</v>
      </c>
      <c r="G3137" s="5">
        <v>6055.5555555555557</v>
      </c>
      <c r="H3137" s="5">
        <v>5868.7943262411345</v>
      </c>
      <c r="I3137" s="6">
        <f t="shared" si="48"/>
        <v>0.96915869607651761</v>
      </c>
    </row>
    <row r="3138" spans="1:9" x14ac:dyDescent="0.15">
      <c r="A3138" s="1" t="s">
        <v>6297</v>
      </c>
      <c r="B3138" s="1">
        <v>1446</v>
      </c>
      <c r="C3138" s="13" t="s">
        <v>2425</v>
      </c>
      <c r="D3138" s="4" t="s">
        <v>79</v>
      </c>
      <c r="E3138" s="4">
        <v>7920</v>
      </c>
      <c r="F3138" s="4">
        <v>7675</v>
      </c>
      <c r="G3138" s="5">
        <v>5477.1784232365144</v>
      </c>
      <c r="H3138" s="5">
        <v>5307.7455048409402</v>
      </c>
      <c r="I3138" s="6">
        <f t="shared" si="48"/>
        <v>0.96906565656565657</v>
      </c>
    </row>
    <row r="3139" spans="1:9" x14ac:dyDescent="0.15">
      <c r="A3139" s="1" t="s">
        <v>6298</v>
      </c>
      <c r="B3139" s="1">
        <v>444</v>
      </c>
      <c r="C3139" s="13" t="s">
        <v>1863</v>
      </c>
      <c r="D3139" s="4"/>
      <c r="E3139" s="4">
        <v>2843</v>
      </c>
      <c r="F3139" s="4">
        <v>2755</v>
      </c>
      <c r="G3139" s="5">
        <v>6403.1531531531527</v>
      </c>
      <c r="H3139" s="5">
        <v>6204.9549549549547</v>
      </c>
      <c r="I3139" s="6">
        <f t="shared" si="48"/>
        <v>0.96904678156876545</v>
      </c>
    </row>
    <row r="3140" spans="1:9" x14ac:dyDescent="0.15">
      <c r="A3140" s="1" t="s">
        <v>6299</v>
      </c>
      <c r="B3140" s="1">
        <v>636</v>
      </c>
      <c r="C3140" s="13" t="s">
        <v>1759</v>
      </c>
      <c r="D3140" s="4" t="s">
        <v>973</v>
      </c>
      <c r="E3140" s="4">
        <v>4197</v>
      </c>
      <c r="F3140" s="4">
        <v>4067</v>
      </c>
      <c r="G3140" s="5">
        <v>6599.0566037735853</v>
      </c>
      <c r="H3140" s="5">
        <v>6394.6540880503144</v>
      </c>
      <c r="I3140" s="6">
        <f t="shared" ref="I3140:I3203" si="49">H3140/G3140</f>
        <v>0.96902549440076235</v>
      </c>
    </row>
    <row r="3141" spans="1:9" x14ac:dyDescent="0.15">
      <c r="A3141" s="1" t="s">
        <v>6300</v>
      </c>
      <c r="B3141" s="1">
        <v>2319</v>
      </c>
      <c r="C3141" s="13" t="s">
        <v>4184</v>
      </c>
      <c r="D3141" s="4" t="s">
        <v>421</v>
      </c>
      <c r="E3141" s="4">
        <v>13591</v>
      </c>
      <c r="F3141" s="4">
        <v>13170</v>
      </c>
      <c r="G3141" s="5">
        <v>5860.7158257869769</v>
      </c>
      <c r="H3141" s="5">
        <v>5679.1720569210866</v>
      </c>
      <c r="I3141" s="6">
        <f t="shared" si="49"/>
        <v>0.9690236185711133</v>
      </c>
    </row>
    <row r="3142" spans="1:9" x14ac:dyDescent="0.15">
      <c r="A3142" s="1" t="s">
        <v>6301</v>
      </c>
      <c r="B3142" s="1">
        <v>1350</v>
      </c>
      <c r="C3142" s="13" t="s">
        <v>2692</v>
      </c>
      <c r="D3142" s="4" t="s">
        <v>958</v>
      </c>
      <c r="E3142" s="4">
        <v>8063</v>
      </c>
      <c r="F3142" s="4">
        <v>7813</v>
      </c>
      <c r="G3142" s="5">
        <v>5972.5925925925922</v>
      </c>
      <c r="H3142" s="5">
        <v>5787.4074074074078</v>
      </c>
      <c r="I3142" s="6">
        <f t="shared" si="49"/>
        <v>0.96899417090413009</v>
      </c>
    </row>
    <row r="3143" spans="1:9" x14ac:dyDescent="0.15">
      <c r="A3143" s="1" t="s">
        <v>6302</v>
      </c>
      <c r="B3143" s="1">
        <v>579</v>
      </c>
      <c r="C3143" s="13" t="s">
        <v>1759</v>
      </c>
      <c r="D3143" s="4" t="s">
        <v>1519</v>
      </c>
      <c r="E3143" s="4">
        <v>4160</v>
      </c>
      <c r="F3143" s="4">
        <v>4031</v>
      </c>
      <c r="G3143" s="5">
        <v>7184.8013816925732</v>
      </c>
      <c r="H3143" s="5">
        <v>6962.0034542314334</v>
      </c>
      <c r="I3143" s="6">
        <f t="shared" si="49"/>
        <v>0.96899038461538467</v>
      </c>
    </row>
    <row r="3144" spans="1:9" x14ac:dyDescent="0.15">
      <c r="A3144" s="1" t="s">
        <v>6303</v>
      </c>
      <c r="B3144" s="1">
        <v>264</v>
      </c>
      <c r="C3144" s="13" t="s">
        <v>1691</v>
      </c>
      <c r="D3144" s="4"/>
      <c r="E3144" s="4">
        <v>1934</v>
      </c>
      <c r="F3144" s="4">
        <v>1874</v>
      </c>
      <c r="G3144" s="5">
        <v>7325.757575757576</v>
      </c>
      <c r="H3144" s="5">
        <v>7098.484848484848</v>
      </c>
      <c r="I3144" s="6">
        <f t="shared" si="49"/>
        <v>0.96897621509824194</v>
      </c>
    </row>
    <row r="3145" spans="1:9" x14ac:dyDescent="0.15">
      <c r="A3145" s="1" t="s">
        <v>6304</v>
      </c>
      <c r="B3145" s="1">
        <v>1413</v>
      </c>
      <c r="C3145" s="13" t="s">
        <v>1691</v>
      </c>
      <c r="D3145" s="4"/>
      <c r="E3145" s="4">
        <v>8664</v>
      </c>
      <c r="F3145" s="4">
        <v>8395</v>
      </c>
      <c r="G3145" s="5">
        <v>6131.6348195329083</v>
      </c>
      <c r="H3145" s="5">
        <v>5941.2597310686479</v>
      </c>
      <c r="I3145" s="6">
        <f t="shared" si="49"/>
        <v>0.9689519852262235</v>
      </c>
    </row>
    <row r="3146" spans="1:9" x14ac:dyDescent="0.15">
      <c r="A3146" s="1" t="s">
        <v>6305</v>
      </c>
      <c r="B3146" s="1">
        <v>516</v>
      </c>
      <c r="C3146" s="13" t="s">
        <v>6306</v>
      </c>
      <c r="D3146" s="4" t="s">
        <v>596</v>
      </c>
      <c r="E3146" s="4">
        <v>3830</v>
      </c>
      <c r="F3146" s="4">
        <v>3711</v>
      </c>
      <c r="G3146" s="5">
        <v>7422.4806201550391</v>
      </c>
      <c r="H3146" s="5">
        <v>7191.8604651162786</v>
      </c>
      <c r="I3146" s="6">
        <f t="shared" si="49"/>
        <v>0.96892950391644894</v>
      </c>
    </row>
    <row r="3147" spans="1:9" x14ac:dyDescent="0.15">
      <c r="A3147" s="1" t="s">
        <v>6307</v>
      </c>
      <c r="B3147" s="1">
        <v>498</v>
      </c>
      <c r="C3147" s="13" t="s">
        <v>5</v>
      </c>
      <c r="D3147" s="4" t="s">
        <v>560</v>
      </c>
      <c r="E3147" s="4">
        <v>3733</v>
      </c>
      <c r="F3147" s="4">
        <v>3617</v>
      </c>
      <c r="G3147" s="5">
        <v>7495.9839357429719</v>
      </c>
      <c r="H3147" s="5">
        <v>7263.0522088353409</v>
      </c>
      <c r="I3147" s="6">
        <f t="shared" si="49"/>
        <v>0.96892579694615588</v>
      </c>
    </row>
    <row r="3148" spans="1:9" x14ac:dyDescent="0.15">
      <c r="A3148" s="1" t="s">
        <v>6308</v>
      </c>
      <c r="B3148" s="1">
        <v>1761</v>
      </c>
      <c r="C3148" s="13" t="s">
        <v>6108</v>
      </c>
      <c r="D3148" s="4" t="s">
        <v>1321</v>
      </c>
      <c r="E3148" s="4">
        <v>10117</v>
      </c>
      <c r="F3148" s="4">
        <v>9802</v>
      </c>
      <c r="G3148" s="5">
        <v>5745.0312322544005</v>
      </c>
      <c r="H3148" s="5">
        <v>5566.1555934128337</v>
      </c>
      <c r="I3148" s="6">
        <f t="shared" si="49"/>
        <v>0.96886428783236145</v>
      </c>
    </row>
    <row r="3149" spans="1:9" x14ac:dyDescent="0.15">
      <c r="A3149" s="1" t="s">
        <v>6309</v>
      </c>
      <c r="B3149" s="1">
        <v>597</v>
      </c>
      <c r="C3149" s="13" t="s">
        <v>6310</v>
      </c>
      <c r="D3149" s="4"/>
      <c r="E3149" s="4">
        <v>4622</v>
      </c>
      <c r="F3149" s="4">
        <v>4478</v>
      </c>
      <c r="G3149" s="5">
        <v>7742.0435510887773</v>
      </c>
      <c r="H3149" s="5">
        <v>7500.8375209380238</v>
      </c>
      <c r="I3149" s="6">
        <f t="shared" si="49"/>
        <v>0.96884465599307656</v>
      </c>
    </row>
    <row r="3150" spans="1:9" x14ac:dyDescent="0.15">
      <c r="A3150" s="1" t="s">
        <v>6311</v>
      </c>
      <c r="B3150" s="1">
        <v>906</v>
      </c>
      <c r="C3150" s="13" t="s">
        <v>6312</v>
      </c>
      <c r="D3150" s="4" t="s">
        <v>332</v>
      </c>
      <c r="E3150" s="4">
        <v>5777</v>
      </c>
      <c r="F3150" s="4">
        <v>5597</v>
      </c>
      <c r="G3150" s="5">
        <v>6376.3796909492276</v>
      </c>
      <c r="H3150" s="5">
        <v>6177.7041942604856</v>
      </c>
      <c r="I3150" s="6">
        <f t="shared" si="49"/>
        <v>0.96884195949454732</v>
      </c>
    </row>
    <row r="3151" spans="1:9" x14ac:dyDescent="0.15">
      <c r="A3151" s="1" t="s">
        <v>6313</v>
      </c>
      <c r="B3151" s="1">
        <v>1770</v>
      </c>
      <c r="C3151" s="13" t="s">
        <v>42</v>
      </c>
      <c r="D3151" s="4" t="s">
        <v>896</v>
      </c>
      <c r="E3151" s="4">
        <v>9573</v>
      </c>
      <c r="F3151" s="4">
        <v>9274</v>
      </c>
      <c r="G3151" s="5">
        <v>5408.4745762711864</v>
      </c>
      <c r="H3151" s="5">
        <v>5239.5480225988704</v>
      </c>
      <c r="I3151" s="6">
        <f t="shared" si="49"/>
        <v>0.96876632194714307</v>
      </c>
    </row>
    <row r="3152" spans="1:9" x14ac:dyDescent="0.15">
      <c r="A3152" s="1" t="s">
        <v>6314</v>
      </c>
      <c r="B3152" s="1">
        <v>1326</v>
      </c>
      <c r="C3152" s="13" t="s">
        <v>6315</v>
      </c>
      <c r="D3152" s="4" t="s">
        <v>471</v>
      </c>
      <c r="E3152" s="4">
        <v>7976</v>
      </c>
      <c r="F3152" s="4">
        <v>7726</v>
      </c>
      <c r="G3152" s="5">
        <v>6015.0829562594272</v>
      </c>
      <c r="H3152" s="5">
        <v>5826.5460030165914</v>
      </c>
      <c r="I3152" s="6">
        <f t="shared" si="49"/>
        <v>0.96865596790371111</v>
      </c>
    </row>
    <row r="3153" spans="1:9" x14ac:dyDescent="0.15">
      <c r="A3153" s="1" t="s">
        <v>6316</v>
      </c>
      <c r="B3153" s="1">
        <v>1164</v>
      </c>
      <c r="C3153" s="13" t="s">
        <v>5446</v>
      </c>
      <c r="D3153" s="4" t="s">
        <v>934</v>
      </c>
      <c r="E3153" s="4">
        <v>6380</v>
      </c>
      <c r="F3153" s="4">
        <v>6180</v>
      </c>
      <c r="G3153" s="5">
        <v>5481.0996563573881</v>
      </c>
      <c r="H3153" s="5">
        <v>5309.2783505154639</v>
      </c>
      <c r="I3153" s="6">
        <f t="shared" si="49"/>
        <v>0.96865203761755492</v>
      </c>
    </row>
    <row r="3154" spans="1:9" x14ac:dyDescent="0.15">
      <c r="A3154" s="1" t="s">
        <v>6317</v>
      </c>
      <c r="B3154" s="1">
        <v>756</v>
      </c>
      <c r="C3154" s="13" t="s">
        <v>1691</v>
      </c>
      <c r="D3154" s="4"/>
      <c r="E3154" s="4">
        <v>5837</v>
      </c>
      <c r="F3154" s="4">
        <v>5654</v>
      </c>
      <c r="G3154" s="5">
        <v>7720.8994708994705</v>
      </c>
      <c r="H3154" s="5">
        <v>7478.8359788359785</v>
      </c>
      <c r="I3154" s="6">
        <f t="shared" si="49"/>
        <v>0.96864827822511568</v>
      </c>
    </row>
    <row r="3155" spans="1:9" x14ac:dyDescent="0.15">
      <c r="A3155" s="1" t="s">
        <v>6318</v>
      </c>
      <c r="B3155" s="1">
        <v>2148</v>
      </c>
      <c r="C3155" s="13" t="s">
        <v>6319</v>
      </c>
      <c r="D3155" s="4" t="s">
        <v>990</v>
      </c>
      <c r="E3155" s="4">
        <v>12980</v>
      </c>
      <c r="F3155" s="4">
        <v>12573</v>
      </c>
      <c r="G3155" s="5">
        <v>6042.8305400372437</v>
      </c>
      <c r="H3155" s="5">
        <v>5853.3519553072629</v>
      </c>
      <c r="I3155" s="6">
        <f t="shared" si="49"/>
        <v>0.96864406779661028</v>
      </c>
    </row>
    <row r="3156" spans="1:9" x14ac:dyDescent="0.15">
      <c r="A3156" s="1" t="s">
        <v>6320</v>
      </c>
      <c r="B3156" s="1">
        <v>1308</v>
      </c>
      <c r="C3156" s="13" t="s">
        <v>6321</v>
      </c>
      <c r="D3156" s="4" t="s">
        <v>1159</v>
      </c>
      <c r="E3156" s="4">
        <v>7292</v>
      </c>
      <c r="F3156" s="4">
        <v>7063</v>
      </c>
      <c r="G3156" s="5">
        <v>5574.9235474006118</v>
      </c>
      <c r="H3156" s="5">
        <v>5399.8470948012236</v>
      </c>
      <c r="I3156" s="6">
        <f t="shared" si="49"/>
        <v>0.96859572133845317</v>
      </c>
    </row>
    <row r="3157" spans="1:9" x14ac:dyDescent="0.15">
      <c r="A3157" s="1" t="s">
        <v>6322</v>
      </c>
      <c r="B3157" s="1">
        <v>816</v>
      </c>
      <c r="C3157" s="13" t="s">
        <v>6323</v>
      </c>
      <c r="D3157" s="4" t="s">
        <v>252</v>
      </c>
      <c r="E3157" s="4">
        <v>5410</v>
      </c>
      <c r="F3157" s="4">
        <v>5240</v>
      </c>
      <c r="G3157" s="5">
        <v>6629.9019607843138</v>
      </c>
      <c r="H3157" s="5">
        <v>6421.5686274509808</v>
      </c>
      <c r="I3157" s="6">
        <f t="shared" si="49"/>
        <v>0.96857670979667287</v>
      </c>
    </row>
    <row r="3158" spans="1:9" x14ac:dyDescent="0.15">
      <c r="A3158" s="1" t="s">
        <v>6324</v>
      </c>
      <c r="B3158" s="1">
        <v>1653</v>
      </c>
      <c r="C3158" s="13" t="s">
        <v>6325</v>
      </c>
      <c r="D3158" s="4" t="s">
        <v>1265</v>
      </c>
      <c r="E3158" s="4">
        <v>10053</v>
      </c>
      <c r="F3158" s="4">
        <v>9737</v>
      </c>
      <c r="G3158" s="5">
        <v>6081.6696914700542</v>
      </c>
      <c r="H3158" s="5">
        <v>5890.5021173623718</v>
      </c>
      <c r="I3158" s="6">
        <f t="shared" si="49"/>
        <v>0.9685665970357108</v>
      </c>
    </row>
    <row r="3159" spans="1:9" x14ac:dyDescent="0.15">
      <c r="A3159" s="1" t="s">
        <v>6326</v>
      </c>
      <c r="B3159" s="1">
        <v>1872</v>
      </c>
      <c r="C3159" s="13" t="s">
        <v>1691</v>
      </c>
      <c r="D3159" s="4"/>
      <c r="E3159" s="4">
        <v>10808</v>
      </c>
      <c r="F3159" s="4">
        <v>10467</v>
      </c>
      <c r="G3159" s="5">
        <v>5773.5042735042734</v>
      </c>
      <c r="H3159" s="5">
        <v>5591.3461538461543</v>
      </c>
      <c r="I3159" s="6">
        <f t="shared" si="49"/>
        <v>0.96844929681717251</v>
      </c>
    </row>
    <row r="3160" spans="1:9" x14ac:dyDescent="0.15">
      <c r="A3160" s="1" t="s">
        <v>6327</v>
      </c>
      <c r="B3160" s="1">
        <v>1299</v>
      </c>
      <c r="C3160" s="13" t="s">
        <v>32</v>
      </c>
      <c r="D3160" s="4" t="s">
        <v>325</v>
      </c>
      <c r="E3160" s="4">
        <v>8132</v>
      </c>
      <c r="F3160" s="4">
        <v>7875</v>
      </c>
      <c r="G3160" s="5">
        <v>6260.200153964588</v>
      </c>
      <c r="H3160" s="5">
        <v>6062.355658198614</v>
      </c>
      <c r="I3160" s="6">
        <f t="shared" si="49"/>
        <v>0.96839645843580913</v>
      </c>
    </row>
    <row r="3161" spans="1:9" x14ac:dyDescent="0.15">
      <c r="A3161" s="1" t="s">
        <v>6328</v>
      </c>
      <c r="B3161" s="1">
        <v>384</v>
      </c>
      <c r="C3161" s="13" t="s">
        <v>1691</v>
      </c>
      <c r="D3161" s="4" t="s">
        <v>1246</v>
      </c>
      <c r="E3161" s="4">
        <v>2910</v>
      </c>
      <c r="F3161" s="4">
        <v>2818</v>
      </c>
      <c r="G3161" s="5">
        <v>7578.125</v>
      </c>
      <c r="H3161" s="5">
        <v>7338.541666666667</v>
      </c>
      <c r="I3161" s="6">
        <f t="shared" si="49"/>
        <v>0.96838487972508591</v>
      </c>
    </row>
    <row r="3162" spans="1:9" x14ac:dyDescent="0.15">
      <c r="A3162" s="1" t="s">
        <v>6329</v>
      </c>
      <c r="B3162" s="1">
        <v>2061</v>
      </c>
      <c r="C3162" s="13" t="s">
        <v>6330</v>
      </c>
      <c r="D3162" s="4" t="s">
        <v>1432</v>
      </c>
      <c r="E3162" s="4">
        <v>13024</v>
      </c>
      <c r="F3162" s="4">
        <v>12612</v>
      </c>
      <c r="G3162" s="5">
        <v>6319.2624939349835</v>
      </c>
      <c r="H3162" s="5">
        <v>6119.3595342066956</v>
      </c>
      <c r="I3162" s="6">
        <f t="shared" si="49"/>
        <v>0.96836609336609325</v>
      </c>
    </row>
    <row r="3163" spans="1:9" x14ac:dyDescent="0.15">
      <c r="A3163" s="1" t="s">
        <v>6331</v>
      </c>
      <c r="B3163" s="1">
        <v>687</v>
      </c>
      <c r="C3163" s="13" t="s">
        <v>5538</v>
      </c>
      <c r="D3163" s="4" t="s">
        <v>172</v>
      </c>
      <c r="E3163" s="4">
        <v>4012</v>
      </c>
      <c r="F3163" s="4">
        <v>3885</v>
      </c>
      <c r="G3163" s="5">
        <v>5839.8835516739446</v>
      </c>
      <c r="H3163" s="5">
        <v>5655.0218340611355</v>
      </c>
      <c r="I3163" s="6">
        <f t="shared" si="49"/>
        <v>0.96834496510468593</v>
      </c>
    </row>
    <row r="3164" spans="1:9" x14ac:dyDescent="0.15">
      <c r="A3164" s="1" t="s">
        <v>6332</v>
      </c>
      <c r="B3164" s="1">
        <v>531</v>
      </c>
      <c r="C3164" s="13" t="s">
        <v>1691</v>
      </c>
      <c r="D3164" s="4"/>
      <c r="E3164" s="4">
        <v>4074</v>
      </c>
      <c r="F3164" s="4">
        <v>3945</v>
      </c>
      <c r="G3164" s="5">
        <v>7672.3163841807909</v>
      </c>
      <c r="H3164" s="5">
        <v>7429.3785310734465</v>
      </c>
      <c r="I3164" s="6">
        <f t="shared" si="49"/>
        <v>0.96833578792341679</v>
      </c>
    </row>
    <row r="3165" spans="1:9" x14ac:dyDescent="0.15">
      <c r="A3165" s="1" t="s">
        <v>6333</v>
      </c>
      <c r="B3165" s="1">
        <v>591</v>
      </c>
      <c r="C3165" s="13" t="s">
        <v>1863</v>
      </c>
      <c r="D3165" s="4"/>
      <c r="E3165" s="4">
        <v>3533</v>
      </c>
      <c r="F3165" s="4">
        <v>3421</v>
      </c>
      <c r="G3165" s="5">
        <v>5978.0033840947544</v>
      </c>
      <c r="H3165" s="5">
        <v>5788.4940778341797</v>
      </c>
      <c r="I3165" s="6">
        <f t="shared" si="49"/>
        <v>0.96829889612227582</v>
      </c>
    </row>
    <row r="3166" spans="1:9" x14ac:dyDescent="0.15">
      <c r="A3166" s="1" t="s">
        <v>6334</v>
      </c>
      <c r="B3166" s="1">
        <v>1233</v>
      </c>
      <c r="C3166" s="13" t="s">
        <v>2147</v>
      </c>
      <c r="D3166" s="4" t="s">
        <v>794</v>
      </c>
      <c r="E3166" s="4">
        <v>7435</v>
      </c>
      <c r="F3166" s="4">
        <v>7199</v>
      </c>
      <c r="G3166" s="5">
        <v>6030.0081103000812</v>
      </c>
      <c r="H3166" s="5">
        <v>5838.6050283860504</v>
      </c>
      <c r="I3166" s="6">
        <f t="shared" si="49"/>
        <v>0.96825823806321454</v>
      </c>
    </row>
    <row r="3167" spans="1:9" x14ac:dyDescent="0.15">
      <c r="A3167" s="1" t="s">
        <v>6335</v>
      </c>
      <c r="B3167" s="1">
        <v>807</v>
      </c>
      <c r="C3167" s="13" t="s">
        <v>6336</v>
      </c>
      <c r="D3167" s="4" t="s">
        <v>134</v>
      </c>
      <c r="E3167" s="4">
        <v>5226</v>
      </c>
      <c r="F3167" s="4">
        <v>5060</v>
      </c>
      <c r="G3167" s="5">
        <v>6475.8364312267659</v>
      </c>
      <c r="H3167" s="5">
        <v>6270.1363073110288</v>
      </c>
      <c r="I3167" s="6">
        <f t="shared" si="49"/>
        <v>0.96823574435514737</v>
      </c>
    </row>
    <row r="3168" spans="1:9" x14ac:dyDescent="0.15">
      <c r="A3168" s="1" t="s">
        <v>6337</v>
      </c>
      <c r="B3168" s="1">
        <v>588</v>
      </c>
      <c r="C3168" s="13" t="s">
        <v>1691</v>
      </c>
      <c r="D3168" s="4"/>
      <c r="E3168" s="4">
        <v>4780</v>
      </c>
      <c r="F3168" s="4">
        <v>4628</v>
      </c>
      <c r="G3168" s="5">
        <v>8129.2517006802718</v>
      </c>
      <c r="H3168" s="5">
        <v>7870.7482993197282</v>
      </c>
      <c r="I3168" s="6">
        <f t="shared" si="49"/>
        <v>0.96820083682008373</v>
      </c>
    </row>
    <row r="3169" spans="1:9" x14ac:dyDescent="0.15">
      <c r="A3169" s="1" t="s">
        <v>6338</v>
      </c>
      <c r="B3169" s="1">
        <v>1497</v>
      </c>
      <c r="C3169" s="13" t="s">
        <v>1691</v>
      </c>
      <c r="D3169" s="4" t="s">
        <v>942</v>
      </c>
      <c r="E3169" s="4">
        <v>8648</v>
      </c>
      <c r="F3169" s="4">
        <v>8373</v>
      </c>
      <c r="G3169" s="5">
        <v>5776.8871075484303</v>
      </c>
      <c r="H3169" s="5">
        <v>5593.1863727454911</v>
      </c>
      <c r="I3169" s="6">
        <f t="shared" si="49"/>
        <v>0.96820074005550416</v>
      </c>
    </row>
    <row r="3170" spans="1:9" x14ac:dyDescent="0.15">
      <c r="A3170" s="1" t="s">
        <v>6339</v>
      </c>
      <c r="B3170" s="1">
        <v>201</v>
      </c>
      <c r="C3170" s="13" t="s">
        <v>0</v>
      </c>
      <c r="D3170" s="4"/>
      <c r="E3170" s="4">
        <v>1570</v>
      </c>
      <c r="F3170" s="4">
        <v>1520</v>
      </c>
      <c r="G3170" s="5">
        <v>7810.9452736318408</v>
      </c>
      <c r="H3170" s="5">
        <v>7562.1890547263683</v>
      </c>
      <c r="I3170" s="6">
        <f t="shared" si="49"/>
        <v>0.96815286624203822</v>
      </c>
    </row>
    <row r="3171" spans="1:9" x14ac:dyDescent="0.15">
      <c r="A3171" s="1" t="s">
        <v>6340</v>
      </c>
      <c r="B3171" s="1">
        <v>918</v>
      </c>
      <c r="C3171" s="13" t="s">
        <v>9</v>
      </c>
      <c r="D3171" s="4" t="s">
        <v>216</v>
      </c>
      <c r="E3171" s="4">
        <v>5618</v>
      </c>
      <c r="F3171" s="4">
        <v>5439</v>
      </c>
      <c r="G3171" s="5">
        <v>6119.8257080610019</v>
      </c>
      <c r="H3171" s="5">
        <v>5924.83660130719</v>
      </c>
      <c r="I3171" s="6">
        <f t="shared" si="49"/>
        <v>0.96813812744749028</v>
      </c>
    </row>
    <row r="3172" spans="1:9" x14ac:dyDescent="0.15">
      <c r="A3172" s="1" t="s">
        <v>6341</v>
      </c>
      <c r="B3172" s="1">
        <v>1011</v>
      </c>
      <c r="C3172" s="13" t="s">
        <v>6342</v>
      </c>
      <c r="D3172" s="4" t="s">
        <v>1306</v>
      </c>
      <c r="E3172" s="4">
        <v>5882</v>
      </c>
      <c r="F3172" s="4">
        <v>5694</v>
      </c>
      <c r="G3172" s="5">
        <v>5818.0019782393674</v>
      </c>
      <c r="H3172" s="5">
        <v>5632.0474777448071</v>
      </c>
      <c r="I3172" s="6">
        <f t="shared" si="49"/>
        <v>0.96803808228493704</v>
      </c>
    </row>
    <row r="3173" spans="1:9" x14ac:dyDescent="0.15">
      <c r="A3173" s="1" t="s">
        <v>6343</v>
      </c>
      <c r="B3173" s="1">
        <v>1005</v>
      </c>
      <c r="C3173" s="13" t="s">
        <v>2007</v>
      </c>
      <c r="D3173" s="4"/>
      <c r="E3173" s="4">
        <v>6465</v>
      </c>
      <c r="F3173" s="4">
        <v>6258</v>
      </c>
      <c r="G3173" s="5">
        <v>6432.8358208955224</v>
      </c>
      <c r="H3173" s="5">
        <v>6226.8656716417909</v>
      </c>
      <c r="I3173" s="6">
        <f t="shared" si="49"/>
        <v>0.96798143851508123</v>
      </c>
    </row>
    <row r="3174" spans="1:9" x14ac:dyDescent="0.15">
      <c r="A3174" s="1" t="s">
        <v>6344</v>
      </c>
      <c r="B3174" s="1">
        <v>180</v>
      </c>
      <c r="C3174" s="13" t="s">
        <v>1691</v>
      </c>
      <c r="D3174" s="4"/>
      <c r="E3174" s="4">
        <v>1560</v>
      </c>
      <c r="F3174" s="4">
        <v>1510</v>
      </c>
      <c r="G3174" s="5">
        <v>8666.6666666666661</v>
      </c>
      <c r="H3174" s="5">
        <v>8388.8888888888887</v>
      </c>
      <c r="I3174" s="6">
        <f t="shared" si="49"/>
        <v>0.96794871794871795</v>
      </c>
    </row>
    <row r="3175" spans="1:9" x14ac:dyDescent="0.15">
      <c r="A3175" s="1" t="s">
        <v>6345</v>
      </c>
      <c r="B3175" s="1">
        <v>162</v>
      </c>
      <c r="C3175" s="13" t="s">
        <v>1691</v>
      </c>
      <c r="D3175" s="4" t="s">
        <v>962</v>
      </c>
      <c r="E3175" s="4">
        <v>1335</v>
      </c>
      <c r="F3175" s="4">
        <v>1292</v>
      </c>
      <c r="G3175" s="5">
        <v>8240.7407407407409</v>
      </c>
      <c r="H3175" s="5">
        <v>7975.308641975309</v>
      </c>
      <c r="I3175" s="6">
        <f t="shared" si="49"/>
        <v>0.9677902621722847</v>
      </c>
    </row>
    <row r="3176" spans="1:9" x14ac:dyDescent="0.15">
      <c r="A3176" s="1" t="s">
        <v>6346</v>
      </c>
      <c r="B3176" s="1">
        <v>276</v>
      </c>
      <c r="C3176" s="13" t="s">
        <v>6347</v>
      </c>
      <c r="D3176" s="4" t="s">
        <v>433</v>
      </c>
      <c r="E3176" s="4">
        <v>2297</v>
      </c>
      <c r="F3176" s="4">
        <v>2223</v>
      </c>
      <c r="G3176" s="5">
        <v>8322.463768115942</v>
      </c>
      <c r="H3176" s="5">
        <v>8054.347826086957</v>
      </c>
      <c r="I3176" s="6">
        <f t="shared" si="49"/>
        <v>0.96778406617326951</v>
      </c>
    </row>
    <row r="3177" spans="1:9" x14ac:dyDescent="0.15">
      <c r="A3177" s="1" t="s">
        <v>6348</v>
      </c>
      <c r="B3177" s="1">
        <v>1014</v>
      </c>
      <c r="C3177" s="13" t="s">
        <v>6349</v>
      </c>
      <c r="D3177" s="4" t="s">
        <v>1414</v>
      </c>
      <c r="E3177" s="4">
        <v>7093</v>
      </c>
      <c r="F3177" s="4">
        <v>6864</v>
      </c>
      <c r="G3177" s="5">
        <v>6995.0690335305717</v>
      </c>
      <c r="H3177" s="5">
        <v>6769.2307692307695</v>
      </c>
      <c r="I3177" s="6">
        <f t="shared" si="49"/>
        <v>0.9677146482447484</v>
      </c>
    </row>
    <row r="3178" spans="1:9" x14ac:dyDescent="0.15">
      <c r="A3178" s="1" t="s">
        <v>6350</v>
      </c>
      <c r="B3178" s="1">
        <v>792</v>
      </c>
      <c r="C3178" s="13" t="s">
        <v>1691</v>
      </c>
      <c r="D3178" s="4"/>
      <c r="E3178" s="4">
        <v>4996</v>
      </c>
      <c r="F3178" s="4">
        <v>4834</v>
      </c>
      <c r="G3178" s="5">
        <v>6308.0808080808083</v>
      </c>
      <c r="H3178" s="5">
        <v>6103.5353535353534</v>
      </c>
      <c r="I3178" s="6">
        <f t="shared" si="49"/>
        <v>0.96757405924739781</v>
      </c>
    </row>
    <row r="3179" spans="1:9" x14ac:dyDescent="0.15">
      <c r="A3179" s="1" t="s">
        <v>6351</v>
      </c>
      <c r="B3179" s="1">
        <v>2067</v>
      </c>
      <c r="C3179" s="13" t="s">
        <v>6352</v>
      </c>
      <c r="D3179" s="4" t="s">
        <v>598</v>
      </c>
      <c r="E3179" s="4">
        <v>12578</v>
      </c>
      <c r="F3179" s="4">
        <v>12170</v>
      </c>
      <c r="G3179" s="5">
        <v>6085.1475568456699</v>
      </c>
      <c r="H3179" s="5">
        <v>5887.7600387034345</v>
      </c>
      <c r="I3179" s="6">
        <f t="shared" si="49"/>
        <v>0.96756241055811731</v>
      </c>
    </row>
    <row r="3180" spans="1:9" x14ac:dyDescent="0.15">
      <c r="A3180" s="1" t="s">
        <v>6353</v>
      </c>
      <c r="B3180" s="1">
        <v>744</v>
      </c>
      <c r="C3180" s="13" t="s">
        <v>1759</v>
      </c>
      <c r="D3180" s="4" t="s">
        <v>512</v>
      </c>
      <c r="E3180" s="4">
        <v>4465</v>
      </c>
      <c r="F3180" s="4">
        <v>4320</v>
      </c>
      <c r="G3180" s="5">
        <v>6001.3440860215051</v>
      </c>
      <c r="H3180" s="5">
        <v>5806.4516129032254</v>
      </c>
      <c r="I3180" s="6">
        <f t="shared" si="49"/>
        <v>0.96752519596864495</v>
      </c>
    </row>
    <row r="3181" spans="1:9" x14ac:dyDescent="0.15">
      <c r="A3181" s="1" t="s">
        <v>6354</v>
      </c>
      <c r="B3181" s="1">
        <v>411</v>
      </c>
      <c r="C3181" s="13" t="s">
        <v>1691</v>
      </c>
      <c r="D3181" s="4" t="s">
        <v>313</v>
      </c>
      <c r="E3181" s="4">
        <v>3136</v>
      </c>
      <c r="F3181" s="4">
        <v>3034</v>
      </c>
      <c r="G3181" s="5">
        <v>7630.1703163017028</v>
      </c>
      <c r="H3181" s="5">
        <v>7381.9951338199517</v>
      </c>
      <c r="I3181" s="6">
        <f t="shared" si="49"/>
        <v>0.96747448979591844</v>
      </c>
    </row>
    <row r="3182" spans="1:9" x14ac:dyDescent="0.15">
      <c r="A3182" s="1" t="s">
        <v>6355</v>
      </c>
      <c r="B3182" s="1">
        <v>1374</v>
      </c>
      <c r="C3182" s="13" t="s">
        <v>3132</v>
      </c>
      <c r="D3182" s="4" t="s">
        <v>114</v>
      </c>
      <c r="E3182" s="4">
        <v>7435</v>
      </c>
      <c r="F3182" s="4">
        <v>7193</v>
      </c>
      <c r="G3182" s="5">
        <v>5411.2081513828243</v>
      </c>
      <c r="H3182" s="5">
        <v>5235.0800582241627</v>
      </c>
      <c r="I3182" s="6">
        <f t="shared" si="49"/>
        <v>0.96745124411566896</v>
      </c>
    </row>
    <row r="3183" spans="1:9" x14ac:dyDescent="0.15">
      <c r="A3183" s="1" t="s">
        <v>6356</v>
      </c>
      <c r="B3183" s="1">
        <v>456</v>
      </c>
      <c r="C3183" s="13" t="s">
        <v>1691</v>
      </c>
      <c r="D3183" s="4"/>
      <c r="E3183" s="4">
        <v>3654</v>
      </c>
      <c r="F3183" s="4">
        <v>3535</v>
      </c>
      <c r="G3183" s="5">
        <v>8013.1578947368425</v>
      </c>
      <c r="H3183" s="5">
        <v>7752.1929824561403</v>
      </c>
      <c r="I3183" s="6">
        <f t="shared" si="49"/>
        <v>0.96743295019157083</v>
      </c>
    </row>
    <row r="3184" spans="1:9" x14ac:dyDescent="0.15">
      <c r="A3184" s="1" t="s">
        <v>6357</v>
      </c>
      <c r="B3184" s="1">
        <v>411</v>
      </c>
      <c r="C3184" s="13" t="s">
        <v>1691</v>
      </c>
      <c r="D3184" s="4"/>
      <c r="E3184" s="4">
        <v>3121</v>
      </c>
      <c r="F3184" s="4">
        <v>3019</v>
      </c>
      <c r="G3184" s="5">
        <v>7593.6739659367395</v>
      </c>
      <c r="H3184" s="5">
        <v>7345.4987834549875</v>
      </c>
      <c r="I3184" s="6">
        <f t="shared" si="49"/>
        <v>0.96731816725408515</v>
      </c>
    </row>
    <row r="3185" spans="1:9" x14ac:dyDescent="0.15">
      <c r="A3185" s="1" t="s">
        <v>6358</v>
      </c>
      <c r="B3185" s="1">
        <v>207</v>
      </c>
      <c r="C3185" s="13" t="s">
        <v>1691</v>
      </c>
      <c r="D3185" s="4"/>
      <c r="E3185" s="4">
        <v>1741</v>
      </c>
      <c r="F3185" s="4">
        <v>1684</v>
      </c>
      <c r="G3185" s="5">
        <v>8410.6280193236707</v>
      </c>
      <c r="H3185" s="5">
        <v>8135.2657004830917</v>
      </c>
      <c r="I3185" s="6">
        <f t="shared" si="49"/>
        <v>0.96726019529006324</v>
      </c>
    </row>
    <row r="3186" spans="1:9" x14ac:dyDescent="0.15">
      <c r="A3186" s="1" t="s">
        <v>6359</v>
      </c>
      <c r="B3186" s="1">
        <v>444</v>
      </c>
      <c r="C3186" s="13" t="s">
        <v>1691</v>
      </c>
      <c r="D3186" s="4" t="s">
        <v>289</v>
      </c>
      <c r="E3186" s="4">
        <v>3206</v>
      </c>
      <c r="F3186" s="4">
        <v>3101</v>
      </c>
      <c r="G3186" s="5">
        <v>7220.7207207207211</v>
      </c>
      <c r="H3186" s="5">
        <v>6984.2342342342345</v>
      </c>
      <c r="I3186" s="6">
        <f t="shared" si="49"/>
        <v>0.96724890829694321</v>
      </c>
    </row>
    <row r="3187" spans="1:9" x14ac:dyDescent="0.15">
      <c r="A3187" s="1" t="s">
        <v>6360</v>
      </c>
      <c r="B3187" s="1">
        <v>801</v>
      </c>
      <c r="C3187" s="13" t="s">
        <v>1691</v>
      </c>
      <c r="D3187" s="4"/>
      <c r="E3187" s="4">
        <v>4577</v>
      </c>
      <c r="F3187" s="4">
        <v>4427</v>
      </c>
      <c r="G3187" s="5">
        <v>5714.1073657927591</v>
      </c>
      <c r="H3187" s="5">
        <v>5526.8414481897626</v>
      </c>
      <c r="I3187" s="6">
        <f t="shared" si="49"/>
        <v>0.96722744155560403</v>
      </c>
    </row>
    <row r="3188" spans="1:9" x14ac:dyDescent="0.15">
      <c r="A3188" s="1" t="s">
        <v>6361</v>
      </c>
      <c r="B3188" s="1">
        <v>600</v>
      </c>
      <c r="C3188" s="13" t="s">
        <v>6362</v>
      </c>
      <c r="D3188" s="4" t="s">
        <v>605</v>
      </c>
      <c r="E3188" s="4">
        <v>3416</v>
      </c>
      <c r="F3188" s="4">
        <v>3304</v>
      </c>
      <c r="G3188" s="5">
        <v>5693.333333333333</v>
      </c>
      <c r="H3188" s="5">
        <v>5506.666666666667</v>
      </c>
      <c r="I3188" s="6">
        <f t="shared" si="49"/>
        <v>0.96721311475409844</v>
      </c>
    </row>
    <row r="3189" spans="1:9" x14ac:dyDescent="0.15">
      <c r="A3189" s="1" t="s">
        <v>6363</v>
      </c>
      <c r="B3189" s="1">
        <v>486</v>
      </c>
      <c r="C3189" s="13" t="s">
        <v>22</v>
      </c>
      <c r="D3189" s="4"/>
      <c r="E3189" s="4">
        <v>3384</v>
      </c>
      <c r="F3189" s="4">
        <v>3273</v>
      </c>
      <c r="G3189" s="5">
        <v>6962.9629629629626</v>
      </c>
      <c r="H3189" s="5">
        <v>6734.5679012345681</v>
      </c>
      <c r="I3189" s="6">
        <f t="shared" si="49"/>
        <v>0.96719858156028382</v>
      </c>
    </row>
    <row r="3190" spans="1:9" x14ac:dyDescent="0.15">
      <c r="A3190" s="1" t="s">
        <v>6364</v>
      </c>
      <c r="B3190" s="1">
        <v>741</v>
      </c>
      <c r="C3190" s="13" t="s">
        <v>2168</v>
      </c>
      <c r="D3190" s="4" t="s">
        <v>216</v>
      </c>
      <c r="E3190" s="4">
        <v>5213</v>
      </c>
      <c r="F3190" s="4">
        <v>5042</v>
      </c>
      <c r="G3190" s="5">
        <v>7035.0877192982452</v>
      </c>
      <c r="H3190" s="5">
        <v>6804.3184885290148</v>
      </c>
      <c r="I3190" s="6">
        <f t="shared" si="49"/>
        <v>0.96719739113754077</v>
      </c>
    </row>
    <row r="3191" spans="1:9" x14ac:dyDescent="0.15">
      <c r="A3191" s="1" t="s">
        <v>6365</v>
      </c>
      <c r="B3191" s="1">
        <v>522</v>
      </c>
      <c r="C3191" s="13" t="s">
        <v>1691</v>
      </c>
      <c r="D3191" s="4" t="s">
        <v>591</v>
      </c>
      <c r="E3191" s="4">
        <v>3500</v>
      </c>
      <c r="F3191" s="4">
        <v>3385</v>
      </c>
      <c r="G3191" s="5">
        <v>6704.9808429118775</v>
      </c>
      <c r="H3191" s="5">
        <v>6484.674329501916</v>
      </c>
      <c r="I3191" s="6">
        <f t="shared" si="49"/>
        <v>0.96714285714285719</v>
      </c>
    </row>
    <row r="3192" spans="1:9" x14ac:dyDescent="0.15">
      <c r="A3192" s="1" t="s">
        <v>6366</v>
      </c>
      <c r="B3192" s="1">
        <v>861</v>
      </c>
      <c r="C3192" s="13" t="s">
        <v>2277</v>
      </c>
      <c r="D3192" s="4" t="s">
        <v>419</v>
      </c>
      <c r="E3192" s="4">
        <v>4623</v>
      </c>
      <c r="F3192" s="4">
        <v>4471</v>
      </c>
      <c r="G3192" s="5">
        <v>5369.3379790940762</v>
      </c>
      <c r="H3192" s="5">
        <v>5192.799070847851</v>
      </c>
      <c r="I3192" s="6">
        <f t="shared" si="49"/>
        <v>0.96712091715336368</v>
      </c>
    </row>
    <row r="3193" spans="1:9" x14ac:dyDescent="0.15">
      <c r="A3193" s="1" t="s">
        <v>6367</v>
      </c>
      <c r="B3193" s="1">
        <v>897</v>
      </c>
      <c r="C3193" s="13" t="s">
        <v>3278</v>
      </c>
      <c r="D3193" s="4" t="s">
        <v>486</v>
      </c>
      <c r="E3193" s="4">
        <v>5404</v>
      </c>
      <c r="F3193" s="4">
        <v>5226</v>
      </c>
      <c r="G3193" s="5">
        <v>6024.5261984392419</v>
      </c>
      <c r="H3193" s="5">
        <v>5826.086956521739</v>
      </c>
      <c r="I3193" s="6">
        <f t="shared" si="49"/>
        <v>0.96706143597335303</v>
      </c>
    </row>
    <row r="3194" spans="1:9" x14ac:dyDescent="0.15">
      <c r="A3194" s="1" t="s">
        <v>6368</v>
      </c>
      <c r="B3194" s="1">
        <v>474</v>
      </c>
      <c r="C3194" s="13" t="s">
        <v>1691</v>
      </c>
      <c r="D3194" s="4" t="s">
        <v>1290</v>
      </c>
      <c r="E3194" s="4">
        <v>3512</v>
      </c>
      <c r="F3194" s="4">
        <v>3396</v>
      </c>
      <c r="G3194" s="5">
        <v>7409.2827004219407</v>
      </c>
      <c r="H3194" s="5">
        <v>7164.5569620253164</v>
      </c>
      <c r="I3194" s="6">
        <f t="shared" si="49"/>
        <v>0.96697038724373574</v>
      </c>
    </row>
    <row r="3195" spans="1:9" x14ac:dyDescent="0.15">
      <c r="A3195" s="1" t="s">
        <v>6369</v>
      </c>
      <c r="B3195" s="1">
        <v>504</v>
      </c>
      <c r="C3195" s="13" t="s">
        <v>1691</v>
      </c>
      <c r="D3195" s="4"/>
      <c r="E3195" s="4">
        <v>3721</v>
      </c>
      <c r="F3195" s="4">
        <v>3598</v>
      </c>
      <c r="G3195" s="5">
        <v>7382.936507936508</v>
      </c>
      <c r="H3195" s="5">
        <v>7138.8888888888887</v>
      </c>
      <c r="I3195" s="6">
        <f t="shared" si="49"/>
        <v>0.96694436979306631</v>
      </c>
    </row>
    <row r="3196" spans="1:9" x14ac:dyDescent="0.15">
      <c r="A3196" s="1" t="s">
        <v>6370</v>
      </c>
      <c r="B3196" s="1">
        <v>942</v>
      </c>
      <c r="C3196" s="13" t="s">
        <v>6371</v>
      </c>
      <c r="D3196" s="4" t="s">
        <v>625</v>
      </c>
      <c r="E3196" s="4">
        <v>5108</v>
      </c>
      <c r="F3196" s="4">
        <v>4939</v>
      </c>
      <c r="G3196" s="5">
        <v>5422.5053078556266</v>
      </c>
      <c r="H3196" s="5">
        <v>5243.0997876857746</v>
      </c>
      <c r="I3196" s="6">
        <f t="shared" si="49"/>
        <v>0.96691464369616276</v>
      </c>
    </row>
    <row r="3197" spans="1:9" x14ac:dyDescent="0.15">
      <c r="A3197" s="1" t="s">
        <v>6372</v>
      </c>
      <c r="B3197" s="1">
        <v>576</v>
      </c>
      <c r="C3197" s="13" t="s">
        <v>6373</v>
      </c>
      <c r="D3197" s="4" t="s">
        <v>323</v>
      </c>
      <c r="E3197" s="4">
        <v>4077</v>
      </c>
      <c r="F3197" s="4">
        <v>3942</v>
      </c>
      <c r="G3197" s="5">
        <v>7078.125</v>
      </c>
      <c r="H3197" s="5">
        <v>6843.75</v>
      </c>
      <c r="I3197" s="6">
        <f t="shared" si="49"/>
        <v>0.9668874172185431</v>
      </c>
    </row>
    <row r="3198" spans="1:9" x14ac:dyDescent="0.15">
      <c r="A3198" s="1" t="s">
        <v>6374</v>
      </c>
      <c r="B3198" s="1">
        <v>411</v>
      </c>
      <c r="C3198" s="13" t="s">
        <v>0</v>
      </c>
      <c r="D3198" s="4" t="s">
        <v>658</v>
      </c>
      <c r="E3198" s="4">
        <v>2382</v>
      </c>
      <c r="F3198" s="4">
        <v>2303</v>
      </c>
      <c r="G3198" s="5">
        <v>5795.6204379562041</v>
      </c>
      <c r="H3198" s="5">
        <v>5603.4063260340636</v>
      </c>
      <c r="I3198" s="6">
        <f t="shared" si="49"/>
        <v>0.96683459277917727</v>
      </c>
    </row>
    <row r="3199" spans="1:9" x14ac:dyDescent="0.15">
      <c r="A3199" s="1" t="s">
        <v>6375</v>
      </c>
      <c r="B3199" s="1">
        <v>1380</v>
      </c>
      <c r="C3199" s="13" t="s">
        <v>5783</v>
      </c>
      <c r="D3199" s="4" t="s">
        <v>1238</v>
      </c>
      <c r="E3199" s="4">
        <v>7929</v>
      </c>
      <c r="F3199" s="4">
        <v>7666</v>
      </c>
      <c r="G3199" s="5">
        <v>5745.652173913043</v>
      </c>
      <c r="H3199" s="5">
        <v>5555.072463768116</v>
      </c>
      <c r="I3199" s="6">
        <f t="shared" si="49"/>
        <v>0.96683062176819279</v>
      </c>
    </row>
    <row r="3200" spans="1:9" x14ac:dyDescent="0.15">
      <c r="A3200" s="1" t="s">
        <v>6376</v>
      </c>
      <c r="B3200" s="1">
        <v>399</v>
      </c>
      <c r="C3200" s="13" t="s">
        <v>1863</v>
      </c>
      <c r="D3200" s="4"/>
      <c r="E3200" s="4">
        <v>2672</v>
      </c>
      <c r="F3200" s="4">
        <v>2583</v>
      </c>
      <c r="G3200" s="5">
        <v>6696.7418546365916</v>
      </c>
      <c r="H3200" s="5">
        <v>6473.6842105263158</v>
      </c>
      <c r="I3200" s="6">
        <f t="shared" si="49"/>
        <v>0.96669161676646709</v>
      </c>
    </row>
    <row r="3201" spans="1:9" x14ac:dyDescent="0.15">
      <c r="A3201" s="1" t="s">
        <v>6377</v>
      </c>
      <c r="B3201" s="1">
        <v>1125</v>
      </c>
      <c r="C3201" s="13" t="s">
        <v>6378</v>
      </c>
      <c r="D3201" s="4" t="s">
        <v>102</v>
      </c>
      <c r="E3201" s="4">
        <v>6146</v>
      </c>
      <c r="F3201" s="4">
        <v>5941</v>
      </c>
      <c r="G3201" s="5">
        <v>5463.1111111111113</v>
      </c>
      <c r="H3201" s="5">
        <v>5280.8888888888887</v>
      </c>
      <c r="I3201" s="6">
        <f t="shared" si="49"/>
        <v>0.96664497233973312</v>
      </c>
    </row>
    <row r="3202" spans="1:9" x14ac:dyDescent="0.15">
      <c r="A3202" s="1" t="s">
        <v>6379</v>
      </c>
      <c r="B3202" s="1">
        <v>1485</v>
      </c>
      <c r="C3202" s="13" t="s">
        <v>6380</v>
      </c>
      <c r="D3202" s="4" t="s">
        <v>181</v>
      </c>
      <c r="E3202" s="4">
        <v>9161</v>
      </c>
      <c r="F3202" s="4">
        <v>8855</v>
      </c>
      <c r="G3202" s="5">
        <v>6169.0235690235686</v>
      </c>
      <c r="H3202" s="5">
        <v>5962.9629629629626</v>
      </c>
      <c r="I3202" s="6">
        <f t="shared" si="49"/>
        <v>0.96659753302041262</v>
      </c>
    </row>
    <row r="3203" spans="1:9" x14ac:dyDescent="0.15">
      <c r="A3203" s="1" t="s">
        <v>6381</v>
      </c>
      <c r="B3203" s="1">
        <v>882</v>
      </c>
      <c r="C3203" s="13" t="s">
        <v>6382</v>
      </c>
      <c r="D3203" s="4" t="s">
        <v>742</v>
      </c>
      <c r="E3203" s="4">
        <v>5086</v>
      </c>
      <c r="F3203" s="4">
        <v>4916</v>
      </c>
      <c r="G3203" s="5">
        <v>5766.4399092970525</v>
      </c>
      <c r="H3203" s="5">
        <v>5573.6961451247162</v>
      </c>
      <c r="I3203" s="6">
        <f t="shared" si="49"/>
        <v>0.96657491152182451</v>
      </c>
    </row>
    <row r="3204" spans="1:9" x14ac:dyDescent="0.15">
      <c r="A3204" s="1" t="s">
        <v>6383</v>
      </c>
      <c r="B3204" s="1">
        <v>597</v>
      </c>
      <c r="C3204" s="13" t="s">
        <v>6384</v>
      </c>
      <c r="D3204" s="4"/>
      <c r="E3204" s="4">
        <v>4473</v>
      </c>
      <c r="F3204" s="4">
        <v>4323</v>
      </c>
      <c r="G3204" s="5">
        <v>7492.4623115577888</v>
      </c>
      <c r="H3204" s="5">
        <v>7241.2060301507536</v>
      </c>
      <c r="I3204" s="6">
        <f t="shared" ref="I3204:I3267" si="50">H3204/G3204</f>
        <v>0.96646545942320594</v>
      </c>
    </row>
    <row r="3205" spans="1:9" x14ac:dyDescent="0.15">
      <c r="A3205" s="1" t="s">
        <v>6385</v>
      </c>
      <c r="B3205" s="1">
        <v>741</v>
      </c>
      <c r="C3205" s="13" t="s">
        <v>1708</v>
      </c>
      <c r="D3205" s="4" t="s">
        <v>1067</v>
      </c>
      <c r="E3205" s="4">
        <v>5987</v>
      </c>
      <c r="F3205" s="4">
        <v>5786</v>
      </c>
      <c r="G3205" s="5">
        <v>8079.6221322537112</v>
      </c>
      <c r="H3205" s="5">
        <v>7808.3670715249664</v>
      </c>
      <c r="I3205" s="6">
        <f t="shared" si="50"/>
        <v>0.96642725906129945</v>
      </c>
    </row>
    <row r="3206" spans="1:9" x14ac:dyDescent="0.15">
      <c r="A3206" s="1" t="s">
        <v>6386</v>
      </c>
      <c r="B3206" s="1">
        <v>303</v>
      </c>
      <c r="C3206" s="13" t="s">
        <v>6387</v>
      </c>
      <c r="D3206" s="4" t="s">
        <v>375</v>
      </c>
      <c r="E3206" s="4">
        <v>2132</v>
      </c>
      <c r="F3206" s="4">
        <v>2060</v>
      </c>
      <c r="G3206" s="5">
        <v>7036.3036303630361</v>
      </c>
      <c r="H3206" s="5">
        <v>6798.6798679867989</v>
      </c>
      <c r="I3206" s="6">
        <f t="shared" si="50"/>
        <v>0.9662288930581614</v>
      </c>
    </row>
    <row r="3207" spans="1:9" x14ac:dyDescent="0.15">
      <c r="A3207" s="1" t="s">
        <v>6388</v>
      </c>
      <c r="B3207" s="1">
        <v>774</v>
      </c>
      <c r="C3207" s="13" t="s">
        <v>4797</v>
      </c>
      <c r="D3207" s="4" t="s">
        <v>897</v>
      </c>
      <c r="E3207" s="4">
        <v>4911</v>
      </c>
      <c r="F3207" s="4">
        <v>4745</v>
      </c>
      <c r="G3207" s="5">
        <v>6344.9612403100773</v>
      </c>
      <c r="H3207" s="5">
        <v>6130.4909560723518</v>
      </c>
      <c r="I3207" s="6">
        <f t="shared" si="50"/>
        <v>0.96619833027896562</v>
      </c>
    </row>
    <row r="3208" spans="1:9" x14ac:dyDescent="0.15">
      <c r="A3208" s="1" t="s">
        <v>6389</v>
      </c>
      <c r="B3208" s="1">
        <v>894</v>
      </c>
      <c r="C3208" s="13" t="s">
        <v>2633</v>
      </c>
      <c r="D3208" s="4" t="s">
        <v>111</v>
      </c>
      <c r="E3208" s="4">
        <v>5737</v>
      </c>
      <c r="F3208" s="4">
        <v>5543</v>
      </c>
      <c r="G3208" s="5">
        <v>6417.2259507829976</v>
      </c>
      <c r="H3208" s="5">
        <v>6200.2237136465328</v>
      </c>
      <c r="I3208" s="6">
        <f t="shared" si="50"/>
        <v>0.966184416942653</v>
      </c>
    </row>
    <row r="3209" spans="1:9" x14ac:dyDescent="0.15">
      <c r="A3209" s="1" t="s">
        <v>6390</v>
      </c>
      <c r="B3209" s="1">
        <v>534</v>
      </c>
      <c r="C3209" s="13" t="s">
        <v>6391</v>
      </c>
      <c r="D3209" s="4" t="s">
        <v>95</v>
      </c>
      <c r="E3209" s="4">
        <v>2661</v>
      </c>
      <c r="F3209" s="4">
        <v>2571</v>
      </c>
      <c r="G3209" s="5">
        <v>4983.1460674157306</v>
      </c>
      <c r="H3209" s="5">
        <v>4814.606741573034</v>
      </c>
      <c r="I3209" s="6">
        <f t="shared" si="50"/>
        <v>0.96617812852311158</v>
      </c>
    </row>
    <row r="3210" spans="1:9" x14ac:dyDescent="0.15">
      <c r="A3210" s="1" t="s">
        <v>6392</v>
      </c>
      <c r="B3210" s="1">
        <v>1068</v>
      </c>
      <c r="C3210" s="13" t="s">
        <v>1691</v>
      </c>
      <c r="D3210" s="4"/>
      <c r="E3210" s="4">
        <v>6909</v>
      </c>
      <c r="F3210" s="4">
        <v>6675</v>
      </c>
      <c r="G3210" s="5">
        <v>6469.1011235955057</v>
      </c>
      <c r="H3210" s="5">
        <v>6250</v>
      </c>
      <c r="I3210" s="6">
        <f t="shared" si="50"/>
        <v>0.9661311333043856</v>
      </c>
    </row>
    <row r="3211" spans="1:9" x14ac:dyDescent="0.15">
      <c r="A3211" s="1" t="s">
        <v>6393</v>
      </c>
      <c r="B3211" s="1">
        <v>882</v>
      </c>
      <c r="C3211" s="13" t="s">
        <v>6394</v>
      </c>
      <c r="D3211" s="4" t="s">
        <v>966</v>
      </c>
      <c r="E3211" s="4">
        <v>5105</v>
      </c>
      <c r="F3211" s="4">
        <v>4932</v>
      </c>
      <c r="G3211" s="5">
        <v>5787.9818594104308</v>
      </c>
      <c r="H3211" s="5">
        <v>5591.8367346938776</v>
      </c>
      <c r="I3211" s="6">
        <f t="shared" si="50"/>
        <v>0.96611165523996079</v>
      </c>
    </row>
    <row r="3212" spans="1:9" x14ac:dyDescent="0.15">
      <c r="A3212" s="1" t="s">
        <v>6395</v>
      </c>
      <c r="B3212" s="1">
        <v>1020</v>
      </c>
      <c r="C3212" s="13" t="s">
        <v>14</v>
      </c>
      <c r="D3212" s="4"/>
      <c r="E3212" s="4">
        <v>7021</v>
      </c>
      <c r="F3212" s="4">
        <v>6783</v>
      </c>
      <c r="G3212" s="5">
        <v>6883.333333333333</v>
      </c>
      <c r="H3212" s="5">
        <v>6650</v>
      </c>
      <c r="I3212" s="6">
        <f t="shared" si="50"/>
        <v>0.96610169491525433</v>
      </c>
    </row>
    <row r="3213" spans="1:9" x14ac:dyDescent="0.15">
      <c r="A3213" s="1" t="s">
        <v>6396</v>
      </c>
      <c r="B3213" s="1">
        <v>789</v>
      </c>
      <c r="C3213" s="13" t="s">
        <v>57</v>
      </c>
      <c r="D3213" s="4" t="s">
        <v>1278</v>
      </c>
      <c r="E3213" s="4">
        <v>6453</v>
      </c>
      <c r="F3213" s="4">
        <v>6234</v>
      </c>
      <c r="G3213" s="5">
        <v>8178.7072243346011</v>
      </c>
      <c r="H3213" s="5">
        <v>7901.1406844106468</v>
      </c>
      <c r="I3213" s="6">
        <f t="shared" si="50"/>
        <v>0.96606229660622966</v>
      </c>
    </row>
    <row r="3214" spans="1:9" x14ac:dyDescent="0.15">
      <c r="A3214" s="1" t="s">
        <v>6397</v>
      </c>
      <c r="B3214" s="1">
        <v>915</v>
      </c>
      <c r="C3214" s="13" t="s">
        <v>2633</v>
      </c>
      <c r="D3214" s="4" t="s">
        <v>111</v>
      </c>
      <c r="E3214" s="4">
        <v>6356</v>
      </c>
      <c r="F3214" s="4">
        <v>6140</v>
      </c>
      <c r="G3214" s="5">
        <v>6946.4480874316941</v>
      </c>
      <c r="H3214" s="5">
        <v>6710.3825136612022</v>
      </c>
      <c r="I3214" s="6">
        <f t="shared" si="50"/>
        <v>0.96601636249213341</v>
      </c>
    </row>
    <row r="3215" spans="1:9" x14ac:dyDescent="0.15">
      <c r="A3215" s="1" t="s">
        <v>6398</v>
      </c>
      <c r="B3215" s="1">
        <v>1305</v>
      </c>
      <c r="C3215" s="13" t="s">
        <v>6399</v>
      </c>
      <c r="D3215" s="4" t="s">
        <v>1158</v>
      </c>
      <c r="E3215" s="4">
        <v>7373</v>
      </c>
      <c r="F3215" s="4">
        <v>7122</v>
      </c>
      <c r="G3215" s="5">
        <v>5649.8084291187743</v>
      </c>
      <c r="H3215" s="5">
        <v>5457.4712643678158</v>
      </c>
      <c r="I3215" s="6">
        <f t="shared" si="50"/>
        <v>0.96595686965956862</v>
      </c>
    </row>
    <row r="3216" spans="1:9" x14ac:dyDescent="0.15">
      <c r="A3216" s="1" t="s">
        <v>6400</v>
      </c>
      <c r="B3216" s="1">
        <v>630</v>
      </c>
      <c r="C3216" s="13" t="s">
        <v>1691</v>
      </c>
      <c r="D3216" s="4" t="s">
        <v>1481</v>
      </c>
      <c r="E3216" s="4">
        <v>4243</v>
      </c>
      <c r="F3216" s="4">
        <v>4098</v>
      </c>
      <c r="G3216" s="5">
        <v>6734.9206349206352</v>
      </c>
      <c r="H3216" s="5">
        <v>6504.7619047619046</v>
      </c>
      <c r="I3216" s="6">
        <f t="shared" si="50"/>
        <v>0.96582606646240865</v>
      </c>
    </row>
    <row r="3217" spans="1:9" x14ac:dyDescent="0.15">
      <c r="A3217" s="1" t="s">
        <v>6401</v>
      </c>
      <c r="B3217" s="1">
        <v>1383</v>
      </c>
      <c r="C3217" s="13" t="s">
        <v>5645</v>
      </c>
      <c r="D3217" s="4" t="s">
        <v>254</v>
      </c>
      <c r="E3217" s="4">
        <v>8219</v>
      </c>
      <c r="F3217" s="4">
        <v>7938</v>
      </c>
      <c r="G3217" s="5">
        <v>5942.8778018799712</v>
      </c>
      <c r="H3217" s="5">
        <v>5739.6963123644255</v>
      </c>
      <c r="I3217" s="6">
        <f t="shared" si="50"/>
        <v>0.96581092590339457</v>
      </c>
    </row>
    <row r="3218" spans="1:9" x14ac:dyDescent="0.15">
      <c r="A3218" s="1" t="s">
        <v>6402</v>
      </c>
      <c r="B3218" s="1">
        <v>654</v>
      </c>
      <c r="C3218" s="13" t="s">
        <v>1691</v>
      </c>
      <c r="D3218" s="4" t="s">
        <v>935</v>
      </c>
      <c r="E3218" s="4">
        <v>3626</v>
      </c>
      <c r="F3218" s="4">
        <v>3502</v>
      </c>
      <c r="G3218" s="5">
        <v>5544.3425076452595</v>
      </c>
      <c r="H3218" s="5">
        <v>5354.7400611620797</v>
      </c>
      <c r="I3218" s="6">
        <f t="shared" si="50"/>
        <v>0.96580253723110876</v>
      </c>
    </row>
    <row r="3219" spans="1:9" x14ac:dyDescent="0.15">
      <c r="A3219" s="1" t="s">
        <v>6403</v>
      </c>
      <c r="B3219" s="1">
        <v>1344</v>
      </c>
      <c r="C3219" s="13" t="s">
        <v>2425</v>
      </c>
      <c r="D3219" s="4" t="s">
        <v>79</v>
      </c>
      <c r="E3219" s="4">
        <v>8310</v>
      </c>
      <c r="F3219" s="4">
        <v>8025</v>
      </c>
      <c r="G3219" s="5">
        <v>6183.0357142857147</v>
      </c>
      <c r="H3219" s="5">
        <v>5970.9821428571431</v>
      </c>
      <c r="I3219" s="6">
        <f t="shared" si="50"/>
        <v>0.96570397111913353</v>
      </c>
    </row>
    <row r="3220" spans="1:9" x14ac:dyDescent="0.15">
      <c r="A3220" s="1" t="s">
        <v>6404</v>
      </c>
      <c r="B3220" s="1">
        <v>1728</v>
      </c>
      <c r="C3220" s="13" t="s">
        <v>4334</v>
      </c>
      <c r="D3220" s="4" t="s">
        <v>616</v>
      </c>
      <c r="E3220" s="4">
        <v>9605</v>
      </c>
      <c r="F3220" s="4">
        <v>9275</v>
      </c>
      <c r="G3220" s="5">
        <v>5558.4490740740739</v>
      </c>
      <c r="H3220" s="5">
        <v>5367.4768518518522</v>
      </c>
      <c r="I3220" s="6">
        <f t="shared" si="50"/>
        <v>0.96564289432587203</v>
      </c>
    </row>
    <row r="3221" spans="1:9" x14ac:dyDescent="0.15">
      <c r="A3221" s="1" t="s">
        <v>6405</v>
      </c>
      <c r="B3221" s="1">
        <v>1479</v>
      </c>
      <c r="C3221" s="13" t="s">
        <v>6406</v>
      </c>
      <c r="D3221" s="4" t="s">
        <v>1102</v>
      </c>
      <c r="E3221" s="4">
        <v>8493</v>
      </c>
      <c r="F3221" s="4">
        <v>8201</v>
      </c>
      <c r="G3221" s="5">
        <v>5742.393509127789</v>
      </c>
      <c r="H3221" s="5">
        <v>5544.962812711291</v>
      </c>
      <c r="I3221" s="6">
        <f t="shared" si="50"/>
        <v>0.96561874484869892</v>
      </c>
    </row>
    <row r="3222" spans="1:9" x14ac:dyDescent="0.15">
      <c r="A3222" s="1" t="s">
        <v>6407</v>
      </c>
      <c r="B3222" s="1">
        <v>1272</v>
      </c>
      <c r="C3222" s="13" t="s">
        <v>1885</v>
      </c>
      <c r="D3222" s="4" t="s">
        <v>154</v>
      </c>
      <c r="E3222" s="4">
        <v>8110</v>
      </c>
      <c r="F3222" s="4">
        <v>7831</v>
      </c>
      <c r="G3222" s="5">
        <v>6375.7861635220124</v>
      </c>
      <c r="H3222" s="5">
        <v>6156.4465408805036</v>
      </c>
      <c r="I3222" s="6">
        <f t="shared" si="50"/>
        <v>0.96559802712700382</v>
      </c>
    </row>
    <row r="3223" spans="1:9" x14ac:dyDescent="0.15">
      <c r="A3223" s="1" t="s">
        <v>6408</v>
      </c>
      <c r="B3223" s="1">
        <v>225</v>
      </c>
      <c r="C3223" s="13" t="s">
        <v>1691</v>
      </c>
      <c r="D3223" s="4"/>
      <c r="E3223" s="4">
        <v>2063</v>
      </c>
      <c r="F3223" s="4">
        <v>1992</v>
      </c>
      <c r="G3223" s="5">
        <v>9168.8888888888887</v>
      </c>
      <c r="H3223" s="5">
        <v>8853.3333333333339</v>
      </c>
      <c r="I3223" s="6">
        <f t="shared" si="50"/>
        <v>0.96558410082404278</v>
      </c>
    </row>
    <row r="3224" spans="1:9" x14ac:dyDescent="0.15">
      <c r="A3224" s="1" t="s">
        <v>6409</v>
      </c>
      <c r="B3224" s="1">
        <v>429</v>
      </c>
      <c r="C3224" s="13" t="s">
        <v>1691</v>
      </c>
      <c r="D3224" s="4"/>
      <c r="E3224" s="4">
        <v>4414</v>
      </c>
      <c r="F3224" s="4">
        <v>4262</v>
      </c>
      <c r="G3224" s="5">
        <v>10289.044289044288</v>
      </c>
      <c r="H3224" s="5">
        <v>9934.7319347319353</v>
      </c>
      <c r="I3224" s="6">
        <f t="shared" si="50"/>
        <v>0.96556411418214783</v>
      </c>
    </row>
    <row r="3225" spans="1:9" x14ac:dyDescent="0.15">
      <c r="A3225" s="1" t="s">
        <v>6410</v>
      </c>
      <c r="B3225" s="1">
        <v>567</v>
      </c>
      <c r="C3225" s="13" t="s">
        <v>23</v>
      </c>
      <c r="D3225" s="4"/>
      <c r="E3225" s="4">
        <v>4059</v>
      </c>
      <c r="F3225" s="4">
        <v>3919</v>
      </c>
      <c r="G3225" s="5">
        <v>7158.730158730159</v>
      </c>
      <c r="H3225" s="5">
        <v>6911.8165784832454</v>
      </c>
      <c r="I3225" s="6">
        <f t="shared" si="50"/>
        <v>0.9655087459965509</v>
      </c>
    </row>
    <row r="3226" spans="1:9" x14ac:dyDescent="0.15">
      <c r="A3226" s="1" t="s">
        <v>6411</v>
      </c>
      <c r="B3226" s="1">
        <v>651</v>
      </c>
      <c r="C3226" s="13" t="s">
        <v>0</v>
      </c>
      <c r="D3226" s="4"/>
      <c r="E3226" s="4">
        <v>4227</v>
      </c>
      <c r="F3226" s="4">
        <v>4081</v>
      </c>
      <c r="G3226" s="5">
        <v>6493.0875576036869</v>
      </c>
      <c r="H3226" s="5">
        <v>6268.8172043010754</v>
      </c>
      <c r="I3226" s="6">
        <f t="shared" si="50"/>
        <v>0.96546013721315349</v>
      </c>
    </row>
    <row r="3227" spans="1:9" x14ac:dyDescent="0.15">
      <c r="A3227" s="1" t="s">
        <v>6412</v>
      </c>
      <c r="B3227" s="1">
        <v>501</v>
      </c>
      <c r="C3227" s="13" t="s">
        <v>1691</v>
      </c>
      <c r="D3227" s="4" t="s">
        <v>234</v>
      </c>
      <c r="E3227" s="4">
        <v>3328</v>
      </c>
      <c r="F3227" s="4">
        <v>3213</v>
      </c>
      <c r="G3227" s="5">
        <v>6642.7145708582839</v>
      </c>
      <c r="H3227" s="5">
        <v>6413.1736526946106</v>
      </c>
      <c r="I3227" s="6">
        <f t="shared" si="50"/>
        <v>0.96544471153846145</v>
      </c>
    </row>
    <row r="3228" spans="1:9" x14ac:dyDescent="0.15">
      <c r="A3228" s="1" t="s">
        <v>6413</v>
      </c>
      <c r="B3228" s="1">
        <v>912</v>
      </c>
      <c r="C3228" s="13" t="s">
        <v>5267</v>
      </c>
      <c r="D3228" s="4" t="s">
        <v>1499</v>
      </c>
      <c r="E3228" s="4">
        <v>5172</v>
      </c>
      <c r="F3228" s="4">
        <v>4993</v>
      </c>
      <c r="G3228" s="5">
        <v>5671.0526315789475</v>
      </c>
      <c r="H3228" s="5">
        <v>5474.7807017543855</v>
      </c>
      <c r="I3228" s="6">
        <f t="shared" si="50"/>
        <v>0.96539056457849948</v>
      </c>
    </row>
    <row r="3229" spans="1:9" x14ac:dyDescent="0.15">
      <c r="A3229" s="1" t="s">
        <v>6414</v>
      </c>
      <c r="B3229" s="1">
        <v>1539</v>
      </c>
      <c r="C3229" s="13" t="s">
        <v>3258</v>
      </c>
      <c r="D3229" s="4" t="s">
        <v>101</v>
      </c>
      <c r="E3229" s="4">
        <v>8378</v>
      </c>
      <c r="F3229" s="4">
        <v>8088</v>
      </c>
      <c r="G3229" s="5">
        <v>5443.7946718648473</v>
      </c>
      <c r="H3229" s="5">
        <v>5255.3606237816766</v>
      </c>
      <c r="I3229" s="6">
        <f t="shared" si="50"/>
        <v>0.96538553354022449</v>
      </c>
    </row>
    <row r="3230" spans="1:9" x14ac:dyDescent="0.15">
      <c r="A3230" s="1" t="s">
        <v>6415</v>
      </c>
      <c r="B3230" s="1">
        <v>1389</v>
      </c>
      <c r="C3230" s="13" t="s">
        <v>6416</v>
      </c>
      <c r="D3230" s="4" t="s">
        <v>471</v>
      </c>
      <c r="E3230" s="4">
        <v>8171</v>
      </c>
      <c r="F3230" s="4">
        <v>7888</v>
      </c>
      <c r="G3230" s="5">
        <v>5882.6493880489561</v>
      </c>
      <c r="H3230" s="5">
        <v>5678.905687544996</v>
      </c>
      <c r="I3230" s="6">
        <f t="shared" si="50"/>
        <v>0.96536531636274625</v>
      </c>
    </row>
    <row r="3231" spans="1:9" x14ac:dyDescent="0.15">
      <c r="A3231" s="1" t="s">
        <v>6417</v>
      </c>
      <c r="B3231" s="1">
        <v>321</v>
      </c>
      <c r="C3231" s="13" t="s">
        <v>1691</v>
      </c>
      <c r="D3231" s="4"/>
      <c r="E3231" s="4">
        <v>2021</v>
      </c>
      <c r="F3231" s="4">
        <v>1951</v>
      </c>
      <c r="G3231" s="5">
        <v>6295.9501557632402</v>
      </c>
      <c r="H3231" s="5">
        <v>6077.8816199376943</v>
      </c>
      <c r="I3231" s="6">
        <f t="shared" si="50"/>
        <v>0.96536368134586825</v>
      </c>
    </row>
    <row r="3232" spans="1:9" x14ac:dyDescent="0.15">
      <c r="A3232" s="1" t="s">
        <v>6418</v>
      </c>
      <c r="B3232" s="1">
        <v>537</v>
      </c>
      <c r="C3232" s="13" t="s">
        <v>1691</v>
      </c>
      <c r="D3232" s="4"/>
      <c r="E3232" s="4">
        <v>3490</v>
      </c>
      <c r="F3232" s="4">
        <v>3369</v>
      </c>
      <c r="G3232" s="5">
        <v>6499.068901303538</v>
      </c>
      <c r="H3232" s="5">
        <v>6273.7430167597768</v>
      </c>
      <c r="I3232" s="6">
        <f t="shared" si="50"/>
        <v>0.96532951289398283</v>
      </c>
    </row>
    <row r="3233" spans="1:9" x14ac:dyDescent="0.15">
      <c r="A3233" s="1" t="s">
        <v>6419</v>
      </c>
      <c r="B3233" s="1">
        <v>543</v>
      </c>
      <c r="C3233" s="13" t="s">
        <v>5769</v>
      </c>
      <c r="D3233" s="4" t="s">
        <v>183</v>
      </c>
      <c r="E3233" s="4">
        <v>3920</v>
      </c>
      <c r="F3233" s="4">
        <v>3784</v>
      </c>
      <c r="G3233" s="5">
        <v>7219.1528545119709</v>
      </c>
      <c r="H3233" s="5">
        <v>6968.6924493554325</v>
      </c>
      <c r="I3233" s="6">
        <f t="shared" si="50"/>
        <v>0.96530612244897951</v>
      </c>
    </row>
    <row r="3234" spans="1:9" x14ac:dyDescent="0.15">
      <c r="A3234" s="1" t="s">
        <v>6420</v>
      </c>
      <c r="B3234" s="1">
        <v>1164</v>
      </c>
      <c r="C3234" s="13" t="s">
        <v>1691</v>
      </c>
      <c r="D3234" s="4" t="s">
        <v>1298</v>
      </c>
      <c r="E3234" s="4">
        <v>7389</v>
      </c>
      <c r="F3234" s="4">
        <v>7132</v>
      </c>
      <c r="G3234" s="5">
        <v>6347.9381443298971</v>
      </c>
      <c r="H3234" s="5">
        <v>6127.1477663230244</v>
      </c>
      <c r="I3234" s="6">
        <f t="shared" si="50"/>
        <v>0.96521856814183249</v>
      </c>
    </row>
    <row r="3235" spans="1:9" x14ac:dyDescent="0.15">
      <c r="A3235" s="1" t="s">
        <v>6421</v>
      </c>
      <c r="B3235" s="1">
        <v>1011</v>
      </c>
      <c r="C3235" s="13" t="s">
        <v>3234</v>
      </c>
      <c r="D3235" s="4" t="s">
        <v>177</v>
      </c>
      <c r="E3235" s="4">
        <v>6279</v>
      </c>
      <c r="F3235" s="4">
        <v>6060</v>
      </c>
      <c r="G3235" s="5">
        <v>6210.6824925816027</v>
      </c>
      <c r="H3235" s="5">
        <v>5994.0652818991102</v>
      </c>
      <c r="I3235" s="6">
        <f t="shared" si="50"/>
        <v>0.96512183468705215</v>
      </c>
    </row>
    <row r="3236" spans="1:9" x14ac:dyDescent="0.15">
      <c r="A3236" s="1" t="s">
        <v>6422</v>
      </c>
      <c r="B3236" s="1">
        <v>546</v>
      </c>
      <c r="C3236" s="13" t="s">
        <v>2746</v>
      </c>
      <c r="D3236" s="4" t="s">
        <v>702</v>
      </c>
      <c r="E3236" s="4">
        <v>3297</v>
      </c>
      <c r="F3236" s="4">
        <v>3182</v>
      </c>
      <c r="G3236" s="5">
        <v>6038.4615384615381</v>
      </c>
      <c r="H3236" s="5">
        <v>5827.8388278388275</v>
      </c>
      <c r="I3236" s="6">
        <f t="shared" si="50"/>
        <v>0.96511980588413704</v>
      </c>
    </row>
    <row r="3237" spans="1:9" x14ac:dyDescent="0.15">
      <c r="A3237" s="1" t="s">
        <v>6423</v>
      </c>
      <c r="B3237" s="1">
        <v>897</v>
      </c>
      <c r="C3237" s="13" t="s">
        <v>1759</v>
      </c>
      <c r="D3237" s="4" t="s">
        <v>191</v>
      </c>
      <c r="E3237" s="4">
        <v>5960</v>
      </c>
      <c r="F3237" s="4">
        <v>5752</v>
      </c>
      <c r="G3237" s="5">
        <v>6644.3701226309922</v>
      </c>
      <c r="H3237" s="5">
        <v>6412.4860646599773</v>
      </c>
      <c r="I3237" s="6">
        <f t="shared" si="50"/>
        <v>0.96510067114093956</v>
      </c>
    </row>
    <row r="3238" spans="1:9" x14ac:dyDescent="0.15">
      <c r="A3238" s="1" t="s">
        <v>6424</v>
      </c>
      <c r="B3238" s="1">
        <v>621</v>
      </c>
      <c r="C3238" s="13" t="s">
        <v>6425</v>
      </c>
      <c r="D3238" s="4" t="s">
        <v>742</v>
      </c>
      <c r="E3238" s="4">
        <v>4026</v>
      </c>
      <c r="F3238" s="4">
        <v>3885</v>
      </c>
      <c r="G3238" s="5">
        <v>6483.0917874396137</v>
      </c>
      <c r="H3238" s="5">
        <v>6256.0386473429953</v>
      </c>
      <c r="I3238" s="6">
        <f t="shared" si="50"/>
        <v>0.96497764530551411</v>
      </c>
    </row>
    <row r="3239" spans="1:9" x14ac:dyDescent="0.15">
      <c r="A3239" s="1" t="s">
        <v>6426</v>
      </c>
      <c r="B3239" s="1">
        <v>603</v>
      </c>
      <c r="C3239" s="13" t="s">
        <v>6427</v>
      </c>
      <c r="D3239" s="4" t="s">
        <v>995</v>
      </c>
      <c r="E3239" s="4">
        <v>3968</v>
      </c>
      <c r="F3239" s="4">
        <v>3829</v>
      </c>
      <c r="G3239" s="5">
        <v>6580.431177446103</v>
      </c>
      <c r="H3239" s="5">
        <v>6349.9170812603652</v>
      </c>
      <c r="I3239" s="6">
        <f t="shared" si="50"/>
        <v>0.96496975806451613</v>
      </c>
    </row>
    <row r="3240" spans="1:9" x14ac:dyDescent="0.15">
      <c r="A3240" s="1" t="s">
        <v>6428</v>
      </c>
      <c r="B3240" s="1">
        <v>2388</v>
      </c>
      <c r="C3240" s="13" t="s">
        <v>6429</v>
      </c>
      <c r="D3240" s="4" t="s">
        <v>349</v>
      </c>
      <c r="E3240" s="4">
        <v>14328</v>
      </c>
      <c r="F3240" s="4">
        <v>13826</v>
      </c>
      <c r="G3240" s="5">
        <v>6000</v>
      </c>
      <c r="H3240" s="5">
        <v>5789.7822445561142</v>
      </c>
      <c r="I3240" s="6">
        <f t="shared" si="50"/>
        <v>0.964963707426019</v>
      </c>
    </row>
    <row r="3241" spans="1:9" x14ac:dyDescent="0.15">
      <c r="A3241" s="1" t="s">
        <v>6430</v>
      </c>
      <c r="B3241" s="1">
        <v>1422</v>
      </c>
      <c r="C3241" s="13" t="s">
        <v>6431</v>
      </c>
      <c r="D3241" s="4" t="s">
        <v>305</v>
      </c>
      <c r="E3241" s="4">
        <v>8533</v>
      </c>
      <c r="F3241" s="4">
        <v>8234</v>
      </c>
      <c r="G3241" s="5">
        <v>6000.7032348804505</v>
      </c>
      <c r="H3241" s="5">
        <v>5790.4360056258793</v>
      </c>
      <c r="I3241" s="6">
        <f t="shared" si="50"/>
        <v>0.96495956873315358</v>
      </c>
    </row>
    <row r="3242" spans="1:9" x14ac:dyDescent="0.15">
      <c r="A3242" s="1" t="s">
        <v>6432</v>
      </c>
      <c r="B3242" s="1">
        <v>657</v>
      </c>
      <c r="C3242" s="13" t="s">
        <v>1691</v>
      </c>
      <c r="D3242" s="4"/>
      <c r="E3242" s="4">
        <v>4617</v>
      </c>
      <c r="F3242" s="4">
        <v>4455</v>
      </c>
      <c r="G3242" s="5">
        <v>7027.3972602739723</v>
      </c>
      <c r="H3242" s="5">
        <v>6780.821917808219</v>
      </c>
      <c r="I3242" s="6">
        <f t="shared" si="50"/>
        <v>0.96491228070175439</v>
      </c>
    </row>
    <row r="3243" spans="1:9" x14ac:dyDescent="0.15">
      <c r="A3243" s="1" t="s">
        <v>6433</v>
      </c>
      <c r="B3243" s="1">
        <v>483</v>
      </c>
      <c r="C3243" s="13" t="s">
        <v>6434</v>
      </c>
      <c r="D3243" s="4" t="s">
        <v>954</v>
      </c>
      <c r="E3243" s="4">
        <v>2564</v>
      </c>
      <c r="F3243" s="4">
        <v>2474</v>
      </c>
      <c r="G3243" s="5">
        <v>5308.4886128364387</v>
      </c>
      <c r="H3243" s="5">
        <v>5122.1532091097306</v>
      </c>
      <c r="I3243" s="6">
        <f t="shared" si="50"/>
        <v>0.96489859594383776</v>
      </c>
    </row>
    <row r="3244" spans="1:9" x14ac:dyDescent="0.15">
      <c r="A3244" s="1" t="s">
        <v>6435</v>
      </c>
      <c r="B3244" s="1">
        <v>1137</v>
      </c>
      <c r="C3244" s="13" t="s">
        <v>6436</v>
      </c>
      <c r="D3244" s="4" t="s">
        <v>1635</v>
      </c>
      <c r="E3244" s="4">
        <v>6064</v>
      </c>
      <c r="F3244" s="4">
        <v>5851</v>
      </c>
      <c r="G3244" s="5">
        <v>5333.333333333333</v>
      </c>
      <c r="H3244" s="5">
        <v>5145.9982409850481</v>
      </c>
      <c r="I3244" s="6">
        <f t="shared" si="50"/>
        <v>0.96487467018469664</v>
      </c>
    </row>
    <row r="3245" spans="1:9" x14ac:dyDescent="0.15">
      <c r="A3245" s="1" t="s">
        <v>6437</v>
      </c>
      <c r="B3245" s="1">
        <v>693</v>
      </c>
      <c r="C3245" s="13" t="s">
        <v>6438</v>
      </c>
      <c r="D3245" s="4" t="s">
        <v>1448</v>
      </c>
      <c r="E3245" s="4">
        <v>4069</v>
      </c>
      <c r="F3245" s="4">
        <v>3926</v>
      </c>
      <c r="G3245" s="5">
        <v>5871.5728715728719</v>
      </c>
      <c r="H3245" s="5">
        <v>5665.2236652236652</v>
      </c>
      <c r="I3245" s="6">
        <f t="shared" si="50"/>
        <v>0.96485623003194887</v>
      </c>
    </row>
    <row r="3246" spans="1:9" x14ac:dyDescent="0.15">
      <c r="A3246" s="1" t="s">
        <v>6439</v>
      </c>
      <c r="B3246" s="1">
        <v>504</v>
      </c>
      <c r="C3246" s="13" t="s">
        <v>0</v>
      </c>
      <c r="D3246" s="4"/>
      <c r="E3246" s="4">
        <v>2643</v>
      </c>
      <c r="F3246" s="4">
        <v>2550</v>
      </c>
      <c r="G3246" s="5">
        <v>5244.0476190476193</v>
      </c>
      <c r="H3246" s="5">
        <v>5059.5238095238092</v>
      </c>
      <c r="I3246" s="6">
        <f t="shared" si="50"/>
        <v>0.96481271282633363</v>
      </c>
    </row>
    <row r="3247" spans="1:9" x14ac:dyDescent="0.15">
      <c r="A3247" s="1" t="s">
        <v>6440</v>
      </c>
      <c r="B3247" s="1">
        <v>609</v>
      </c>
      <c r="C3247" s="13" t="s">
        <v>3453</v>
      </c>
      <c r="D3247" s="4" t="s">
        <v>248</v>
      </c>
      <c r="E3247" s="4">
        <v>4090</v>
      </c>
      <c r="F3247" s="4">
        <v>3946</v>
      </c>
      <c r="G3247" s="5">
        <v>6715.9277504105094</v>
      </c>
      <c r="H3247" s="5">
        <v>6479.4745484400655</v>
      </c>
      <c r="I3247" s="6">
        <f t="shared" si="50"/>
        <v>0.96479217603911971</v>
      </c>
    </row>
    <row r="3248" spans="1:9" x14ac:dyDescent="0.15">
      <c r="A3248" s="1" t="s">
        <v>6441</v>
      </c>
      <c r="B3248" s="1">
        <v>561</v>
      </c>
      <c r="C3248" s="13" t="s">
        <v>6442</v>
      </c>
      <c r="D3248" s="4" t="s">
        <v>1285</v>
      </c>
      <c r="E3248" s="4">
        <v>3604</v>
      </c>
      <c r="F3248" s="4">
        <v>3477</v>
      </c>
      <c r="G3248" s="5">
        <v>6424.242424242424</v>
      </c>
      <c r="H3248" s="5">
        <v>6197.860962566845</v>
      </c>
      <c r="I3248" s="6">
        <f t="shared" si="50"/>
        <v>0.96476137624861269</v>
      </c>
    </row>
    <row r="3249" spans="1:9" x14ac:dyDescent="0.15">
      <c r="A3249" s="1" t="s">
        <v>6443</v>
      </c>
      <c r="B3249" s="1">
        <v>414</v>
      </c>
      <c r="C3249" s="13" t="s">
        <v>1691</v>
      </c>
      <c r="D3249" s="4"/>
      <c r="E3249" s="4">
        <v>3398</v>
      </c>
      <c r="F3249" s="4">
        <v>3278</v>
      </c>
      <c r="G3249" s="5">
        <v>8207.7294685990346</v>
      </c>
      <c r="H3249" s="5">
        <v>7917.8743961352657</v>
      </c>
      <c r="I3249" s="6">
        <f t="shared" si="50"/>
        <v>0.96468510888758086</v>
      </c>
    </row>
    <row r="3250" spans="1:9" x14ac:dyDescent="0.15">
      <c r="A3250" s="1" t="s">
        <v>6444</v>
      </c>
      <c r="B3250" s="1">
        <v>1056</v>
      </c>
      <c r="C3250" s="13" t="s">
        <v>1691</v>
      </c>
      <c r="D3250" s="4"/>
      <c r="E3250" s="4">
        <v>7189</v>
      </c>
      <c r="F3250" s="4">
        <v>6934</v>
      </c>
      <c r="G3250" s="5">
        <v>6807.765151515152</v>
      </c>
      <c r="H3250" s="5">
        <v>6566.287878787879</v>
      </c>
      <c r="I3250" s="6">
        <f t="shared" si="50"/>
        <v>0.96452914174433158</v>
      </c>
    </row>
    <row r="3251" spans="1:9" x14ac:dyDescent="0.15">
      <c r="A3251" s="1" t="s">
        <v>6445</v>
      </c>
      <c r="B3251" s="1">
        <v>1260</v>
      </c>
      <c r="C3251" s="13" t="s">
        <v>1676</v>
      </c>
      <c r="D3251" s="4" t="s">
        <v>609</v>
      </c>
      <c r="E3251" s="4">
        <v>7610</v>
      </c>
      <c r="F3251" s="4">
        <v>7340</v>
      </c>
      <c r="G3251" s="5">
        <v>6039.6825396825398</v>
      </c>
      <c r="H3251" s="5">
        <v>5825.3968253968251</v>
      </c>
      <c r="I3251" s="6">
        <f t="shared" si="50"/>
        <v>0.96452036793692508</v>
      </c>
    </row>
    <row r="3252" spans="1:9" x14ac:dyDescent="0.15">
      <c r="A3252" s="1" t="s">
        <v>6446</v>
      </c>
      <c r="B3252" s="1">
        <v>1089</v>
      </c>
      <c r="C3252" s="13" t="s">
        <v>1691</v>
      </c>
      <c r="D3252" s="4"/>
      <c r="E3252" s="4">
        <v>7156</v>
      </c>
      <c r="F3252" s="4">
        <v>6902</v>
      </c>
      <c r="G3252" s="5">
        <v>6571.1662075298436</v>
      </c>
      <c r="H3252" s="5">
        <v>6337.9247015610654</v>
      </c>
      <c r="I3252" s="6">
        <f t="shared" si="50"/>
        <v>0.9645053102291784</v>
      </c>
    </row>
    <row r="3253" spans="1:9" x14ac:dyDescent="0.15">
      <c r="A3253" s="1" t="s">
        <v>6447</v>
      </c>
      <c r="B3253" s="1">
        <v>348</v>
      </c>
      <c r="C3253" s="13" t="s">
        <v>6448</v>
      </c>
      <c r="D3253" s="4" t="s">
        <v>1603</v>
      </c>
      <c r="E3253" s="4">
        <v>2582</v>
      </c>
      <c r="F3253" s="4">
        <v>2490</v>
      </c>
      <c r="G3253" s="5">
        <v>7419.5402298850577</v>
      </c>
      <c r="H3253" s="5">
        <v>7155.1724137931033</v>
      </c>
      <c r="I3253" s="6">
        <f t="shared" si="50"/>
        <v>0.96436870642912464</v>
      </c>
    </row>
    <row r="3254" spans="1:9" x14ac:dyDescent="0.15">
      <c r="A3254" s="1" t="s">
        <v>6449</v>
      </c>
      <c r="B3254" s="1">
        <v>717</v>
      </c>
      <c r="C3254" s="13" t="s">
        <v>1691</v>
      </c>
      <c r="D3254" s="4" t="s">
        <v>603</v>
      </c>
      <c r="E3254" s="4">
        <v>4243</v>
      </c>
      <c r="F3254" s="4">
        <v>4091</v>
      </c>
      <c r="G3254" s="5">
        <v>5917.7126917712694</v>
      </c>
      <c r="H3254" s="5">
        <v>5705.7182705718269</v>
      </c>
      <c r="I3254" s="6">
        <f t="shared" si="50"/>
        <v>0.96417629036059382</v>
      </c>
    </row>
    <row r="3255" spans="1:9" x14ac:dyDescent="0.15">
      <c r="A3255" s="1" t="s">
        <v>6450</v>
      </c>
      <c r="B3255" s="1">
        <v>735</v>
      </c>
      <c r="C3255" s="13" t="s">
        <v>1691</v>
      </c>
      <c r="D3255" s="4"/>
      <c r="E3255" s="4">
        <v>5134</v>
      </c>
      <c r="F3255" s="4">
        <v>4950</v>
      </c>
      <c r="G3255" s="5">
        <v>6985.0340136054419</v>
      </c>
      <c r="H3255" s="5">
        <v>6734.6938775510207</v>
      </c>
      <c r="I3255" s="6">
        <f t="shared" si="50"/>
        <v>0.96416049863654074</v>
      </c>
    </row>
    <row r="3256" spans="1:9" x14ac:dyDescent="0.15">
      <c r="A3256" s="1" t="s">
        <v>6451</v>
      </c>
      <c r="B3256" s="1">
        <v>1563</v>
      </c>
      <c r="C3256" s="13" t="s">
        <v>6452</v>
      </c>
      <c r="D3256" s="4" t="s">
        <v>567</v>
      </c>
      <c r="E3256" s="4">
        <v>9986</v>
      </c>
      <c r="F3256" s="4">
        <v>9628</v>
      </c>
      <c r="G3256" s="5">
        <v>6388.9955214331412</v>
      </c>
      <c r="H3256" s="5">
        <v>6159.9488163787591</v>
      </c>
      <c r="I3256" s="6">
        <f t="shared" si="50"/>
        <v>0.96414980973362718</v>
      </c>
    </row>
    <row r="3257" spans="1:9" x14ac:dyDescent="0.15">
      <c r="A3257" s="1" t="s">
        <v>6453</v>
      </c>
      <c r="B3257" s="1">
        <v>567</v>
      </c>
      <c r="C3257" s="13" t="s">
        <v>23</v>
      </c>
      <c r="D3257" s="4" t="s">
        <v>153</v>
      </c>
      <c r="E3257" s="4">
        <v>4179</v>
      </c>
      <c r="F3257" s="4">
        <v>4029</v>
      </c>
      <c r="G3257" s="5">
        <v>7370.3703703703704</v>
      </c>
      <c r="H3257" s="5">
        <v>7105.8201058201057</v>
      </c>
      <c r="I3257" s="6">
        <f t="shared" si="50"/>
        <v>0.96410624551328061</v>
      </c>
    </row>
    <row r="3258" spans="1:9" x14ac:dyDescent="0.15">
      <c r="A3258" s="1" t="s">
        <v>6454</v>
      </c>
      <c r="B3258" s="1">
        <v>690</v>
      </c>
      <c r="C3258" s="13" t="s">
        <v>6455</v>
      </c>
      <c r="D3258" s="4" t="s">
        <v>974</v>
      </c>
      <c r="E3258" s="4">
        <v>4060</v>
      </c>
      <c r="F3258" s="4">
        <v>3914</v>
      </c>
      <c r="G3258" s="5">
        <v>5884.057971014493</v>
      </c>
      <c r="H3258" s="5">
        <v>5672.463768115942</v>
      </c>
      <c r="I3258" s="6">
        <f t="shared" si="50"/>
        <v>0.96403940886699502</v>
      </c>
    </row>
    <row r="3259" spans="1:9" x14ac:dyDescent="0.15">
      <c r="A3259" s="1" t="s">
        <v>6456</v>
      </c>
      <c r="B3259" s="1">
        <v>219</v>
      </c>
      <c r="C3259" s="13" t="s">
        <v>1691</v>
      </c>
      <c r="D3259" s="4"/>
      <c r="E3259" s="4">
        <v>1696</v>
      </c>
      <c r="F3259" s="4">
        <v>1635</v>
      </c>
      <c r="G3259" s="5">
        <v>7744.2922374429227</v>
      </c>
      <c r="H3259" s="5">
        <v>7465.7534246575342</v>
      </c>
      <c r="I3259" s="6">
        <f t="shared" si="50"/>
        <v>0.96403301886792447</v>
      </c>
    </row>
    <row r="3260" spans="1:9" x14ac:dyDescent="0.15">
      <c r="A3260" s="1" t="s">
        <v>6457</v>
      </c>
      <c r="B3260" s="1">
        <v>987</v>
      </c>
      <c r="C3260" s="13" t="s">
        <v>6458</v>
      </c>
      <c r="D3260" s="4" t="s">
        <v>907</v>
      </c>
      <c r="E3260" s="4">
        <v>6359</v>
      </c>
      <c r="F3260" s="4">
        <v>6130</v>
      </c>
      <c r="G3260" s="5">
        <v>6442.755825734549</v>
      </c>
      <c r="H3260" s="5">
        <v>6210.7396149949345</v>
      </c>
      <c r="I3260" s="6">
        <f t="shared" si="50"/>
        <v>0.96398804843528862</v>
      </c>
    </row>
    <row r="3261" spans="1:9" x14ac:dyDescent="0.15">
      <c r="A3261" s="1" t="s">
        <v>6459</v>
      </c>
      <c r="B3261" s="1">
        <v>651</v>
      </c>
      <c r="C3261" s="13" t="s">
        <v>0</v>
      </c>
      <c r="D3261" s="4"/>
      <c r="E3261" s="4">
        <v>5462</v>
      </c>
      <c r="F3261" s="4">
        <v>5265</v>
      </c>
      <c r="G3261" s="5">
        <v>8390.168970814133</v>
      </c>
      <c r="H3261" s="5">
        <v>8087.557603686636</v>
      </c>
      <c r="I3261" s="6">
        <f t="shared" si="50"/>
        <v>0.96393262541193692</v>
      </c>
    </row>
    <row r="3262" spans="1:9" x14ac:dyDescent="0.15">
      <c r="A3262" s="1" t="s">
        <v>6460</v>
      </c>
      <c r="B3262" s="1">
        <v>816</v>
      </c>
      <c r="C3262" s="13" t="s">
        <v>6319</v>
      </c>
      <c r="D3262" s="4" t="s">
        <v>990</v>
      </c>
      <c r="E3262" s="4">
        <v>5168</v>
      </c>
      <c r="F3262" s="4">
        <v>4981</v>
      </c>
      <c r="G3262" s="5">
        <v>6333.333333333333</v>
      </c>
      <c r="H3262" s="5">
        <v>6104.166666666667</v>
      </c>
      <c r="I3262" s="6">
        <f t="shared" si="50"/>
        <v>0.96381578947368429</v>
      </c>
    </row>
    <row r="3263" spans="1:9" x14ac:dyDescent="0.15">
      <c r="A3263" s="1" t="s">
        <v>6461</v>
      </c>
      <c r="B3263" s="1">
        <v>510</v>
      </c>
      <c r="C3263" s="13" t="s">
        <v>1691</v>
      </c>
      <c r="D3263" s="4" t="s">
        <v>122</v>
      </c>
      <c r="E3263" s="4">
        <v>3095</v>
      </c>
      <c r="F3263" s="4">
        <v>2983</v>
      </c>
      <c r="G3263" s="5">
        <v>6068.6274509803925</v>
      </c>
      <c r="H3263" s="5">
        <v>5849.0196078431372</v>
      </c>
      <c r="I3263" s="6">
        <f t="shared" si="50"/>
        <v>0.96381260096930532</v>
      </c>
    </row>
    <row r="3264" spans="1:9" x14ac:dyDescent="0.15">
      <c r="A3264" s="1" t="s">
        <v>6462</v>
      </c>
      <c r="B3264" s="1">
        <v>792</v>
      </c>
      <c r="C3264" s="13" t="s">
        <v>6463</v>
      </c>
      <c r="D3264" s="4" t="s">
        <v>1189</v>
      </c>
      <c r="E3264" s="4">
        <v>580</v>
      </c>
      <c r="F3264" s="4">
        <v>559</v>
      </c>
      <c r="G3264" s="5">
        <v>732.32323232323233</v>
      </c>
      <c r="H3264" s="5">
        <v>705.80808080808083</v>
      </c>
      <c r="I3264" s="6">
        <f t="shared" si="50"/>
        <v>0.96379310344827585</v>
      </c>
    </row>
    <row r="3265" spans="1:9" x14ac:dyDescent="0.15">
      <c r="A3265" s="1" t="s">
        <v>6464</v>
      </c>
      <c r="B3265" s="1">
        <v>549</v>
      </c>
      <c r="C3265" s="13" t="s">
        <v>1691</v>
      </c>
      <c r="D3265" s="4" t="s">
        <v>302</v>
      </c>
      <c r="E3265" s="4">
        <v>3176</v>
      </c>
      <c r="F3265" s="4">
        <v>3061</v>
      </c>
      <c r="G3265" s="5">
        <v>5785.0637522768666</v>
      </c>
      <c r="H3265" s="5">
        <v>5575.591985428051</v>
      </c>
      <c r="I3265" s="6">
        <f t="shared" si="50"/>
        <v>0.96379093198992449</v>
      </c>
    </row>
    <row r="3266" spans="1:9" x14ac:dyDescent="0.15">
      <c r="A3266" s="1" t="s">
        <v>6465</v>
      </c>
      <c r="B3266" s="1">
        <v>525</v>
      </c>
      <c r="C3266" s="13" t="s">
        <v>3924</v>
      </c>
      <c r="D3266" s="4" t="s">
        <v>120</v>
      </c>
      <c r="E3266" s="4">
        <v>3559</v>
      </c>
      <c r="F3266" s="4">
        <v>3430</v>
      </c>
      <c r="G3266" s="5">
        <v>6779.0476190476193</v>
      </c>
      <c r="H3266" s="5">
        <v>6533.333333333333</v>
      </c>
      <c r="I3266" s="6">
        <f t="shared" si="50"/>
        <v>0.96375386344478775</v>
      </c>
    </row>
    <row r="3267" spans="1:9" x14ac:dyDescent="0.15">
      <c r="A3267" s="1" t="s">
        <v>6466</v>
      </c>
      <c r="B3267" s="1">
        <v>471</v>
      </c>
      <c r="C3267" s="13" t="s">
        <v>52</v>
      </c>
      <c r="D3267" s="4"/>
      <c r="E3267" s="4">
        <v>3500</v>
      </c>
      <c r="F3267" s="4">
        <v>3373</v>
      </c>
      <c r="G3267" s="5">
        <v>7430.9978768577494</v>
      </c>
      <c r="H3267" s="5">
        <v>7161.3588110403398</v>
      </c>
      <c r="I3267" s="6">
        <f t="shared" si="50"/>
        <v>0.96371428571428575</v>
      </c>
    </row>
    <row r="3268" spans="1:9" x14ac:dyDescent="0.15">
      <c r="A3268" s="1" t="s">
        <v>6467</v>
      </c>
      <c r="B3268" s="1">
        <v>1251</v>
      </c>
      <c r="C3268" s="13" t="s">
        <v>6468</v>
      </c>
      <c r="D3268" s="4"/>
      <c r="E3268" s="4">
        <v>6724</v>
      </c>
      <c r="F3268" s="4">
        <v>6480</v>
      </c>
      <c r="G3268" s="5">
        <v>5374.900079936051</v>
      </c>
      <c r="H3268" s="5">
        <v>5179.8561151079139</v>
      </c>
      <c r="I3268" s="6">
        <f t="shared" ref="I3268:I3331" si="51">H3268/G3268</f>
        <v>0.96371207614515175</v>
      </c>
    </row>
    <row r="3269" spans="1:9" x14ac:dyDescent="0.15">
      <c r="A3269" s="1" t="s">
        <v>6469</v>
      </c>
      <c r="B3269" s="1">
        <v>1053</v>
      </c>
      <c r="C3269" s="13" t="s">
        <v>6470</v>
      </c>
      <c r="D3269" s="4" t="s">
        <v>1488</v>
      </c>
      <c r="E3269" s="4">
        <v>6521</v>
      </c>
      <c r="F3269" s="4">
        <v>6284</v>
      </c>
      <c r="G3269" s="5">
        <v>6192.7825261158596</v>
      </c>
      <c r="H3269" s="5">
        <v>5967.7113010446346</v>
      </c>
      <c r="I3269" s="6">
        <f t="shared" si="51"/>
        <v>0.96365588099984667</v>
      </c>
    </row>
    <row r="3270" spans="1:9" x14ac:dyDescent="0.15">
      <c r="A3270" s="1" t="s">
        <v>6471</v>
      </c>
      <c r="B3270" s="1">
        <v>681</v>
      </c>
      <c r="C3270" s="13" t="s">
        <v>6472</v>
      </c>
      <c r="D3270" s="4" t="s">
        <v>895</v>
      </c>
      <c r="E3270" s="4">
        <v>4309</v>
      </c>
      <c r="F3270" s="4">
        <v>4152</v>
      </c>
      <c r="G3270" s="5">
        <v>6327.459618208517</v>
      </c>
      <c r="H3270" s="5">
        <v>6096.9162995594716</v>
      </c>
      <c r="I3270" s="6">
        <f t="shared" si="51"/>
        <v>0.96356463216523558</v>
      </c>
    </row>
    <row r="3271" spans="1:9" x14ac:dyDescent="0.15">
      <c r="A3271" s="1" t="s">
        <v>6473</v>
      </c>
      <c r="B3271" s="1">
        <v>708</v>
      </c>
      <c r="C3271" s="13" t="s">
        <v>1691</v>
      </c>
      <c r="D3271" s="4" t="s">
        <v>1110</v>
      </c>
      <c r="E3271" s="4">
        <v>4561</v>
      </c>
      <c r="F3271" s="4">
        <v>4394</v>
      </c>
      <c r="G3271" s="5">
        <v>6442.0903954802261</v>
      </c>
      <c r="H3271" s="5">
        <v>6206.2146892655364</v>
      </c>
      <c r="I3271" s="6">
        <f t="shared" si="51"/>
        <v>0.9633852225389169</v>
      </c>
    </row>
    <row r="3272" spans="1:9" x14ac:dyDescent="0.15">
      <c r="A3272" s="1" t="s">
        <v>6474</v>
      </c>
      <c r="B3272" s="1">
        <v>789</v>
      </c>
      <c r="C3272" s="13" t="s">
        <v>1830</v>
      </c>
      <c r="D3272" s="4" t="s">
        <v>102</v>
      </c>
      <c r="E3272" s="4">
        <v>5296</v>
      </c>
      <c r="F3272" s="4">
        <v>5102</v>
      </c>
      <c r="G3272" s="5">
        <v>6712.2940430925219</v>
      </c>
      <c r="H3272" s="5">
        <v>6466.4131812420783</v>
      </c>
      <c r="I3272" s="6">
        <f t="shared" si="51"/>
        <v>0.96336858006042292</v>
      </c>
    </row>
    <row r="3273" spans="1:9" x14ac:dyDescent="0.15">
      <c r="A3273" s="1" t="s">
        <v>6475</v>
      </c>
      <c r="B3273" s="1">
        <v>711</v>
      </c>
      <c r="C3273" s="13" t="s">
        <v>6476</v>
      </c>
      <c r="D3273" s="4" t="s">
        <v>1418</v>
      </c>
      <c r="E3273" s="4">
        <v>4992</v>
      </c>
      <c r="F3273" s="4">
        <v>4809</v>
      </c>
      <c r="G3273" s="5">
        <v>7021.0970464135025</v>
      </c>
      <c r="H3273" s="5">
        <v>6763.7130801687763</v>
      </c>
      <c r="I3273" s="6">
        <f t="shared" si="51"/>
        <v>0.96334134615384603</v>
      </c>
    </row>
    <row r="3274" spans="1:9" x14ac:dyDescent="0.15">
      <c r="A3274" s="1" t="s">
        <v>6477</v>
      </c>
      <c r="B3274" s="1">
        <v>1092</v>
      </c>
      <c r="C3274" s="13" t="s">
        <v>2425</v>
      </c>
      <c r="D3274" s="4" t="s">
        <v>79</v>
      </c>
      <c r="E3274" s="4">
        <v>7110</v>
      </c>
      <c r="F3274" s="4">
        <v>6849</v>
      </c>
      <c r="G3274" s="5">
        <v>6510.9890109890111</v>
      </c>
      <c r="H3274" s="5">
        <v>6271.9780219780223</v>
      </c>
      <c r="I3274" s="6">
        <f t="shared" si="51"/>
        <v>0.96329113924050636</v>
      </c>
    </row>
    <row r="3275" spans="1:9" x14ac:dyDescent="0.15">
      <c r="A3275" s="1" t="s">
        <v>6478</v>
      </c>
      <c r="B3275" s="1">
        <v>300</v>
      </c>
      <c r="C3275" s="13" t="s">
        <v>1691</v>
      </c>
      <c r="D3275" s="4"/>
      <c r="E3275" s="4">
        <v>2206</v>
      </c>
      <c r="F3275" s="4">
        <v>2125</v>
      </c>
      <c r="G3275" s="5">
        <v>7353.333333333333</v>
      </c>
      <c r="H3275" s="5">
        <v>7083.333333333333</v>
      </c>
      <c r="I3275" s="6">
        <f t="shared" si="51"/>
        <v>0.96328195829555752</v>
      </c>
    </row>
    <row r="3276" spans="1:9" x14ac:dyDescent="0.15">
      <c r="A3276" s="1" t="s">
        <v>6479</v>
      </c>
      <c r="B3276" s="1">
        <v>1026</v>
      </c>
      <c r="C3276" s="13" t="s">
        <v>2633</v>
      </c>
      <c r="D3276" s="4" t="s">
        <v>111</v>
      </c>
      <c r="E3276" s="4">
        <v>6071</v>
      </c>
      <c r="F3276" s="4">
        <v>5848</v>
      </c>
      <c r="G3276" s="5">
        <v>5917.1539961013641</v>
      </c>
      <c r="H3276" s="5">
        <v>5699.805068226121</v>
      </c>
      <c r="I3276" s="6">
        <f t="shared" si="51"/>
        <v>0.96326799538790986</v>
      </c>
    </row>
    <row r="3277" spans="1:9" x14ac:dyDescent="0.15">
      <c r="A3277" s="1" t="s">
        <v>6480</v>
      </c>
      <c r="B3277" s="1">
        <v>1056</v>
      </c>
      <c r="C3277" s="13" t="s">
        <v>6481</v>
      </c>
      <c r="D3277" s="4" t="s">
        <v>199</v>
      </c>
      <c r="E3277" s="4">
        <v>5874</v>
      </c>
      <c r="F3277" s="4">
        <v>5658</v>
      </c>
      <c r="G3277" s="5">
        <v>5562.5</v>
      </c>
      <c r="H3277" s="5">
        <v>5357.954545454545</v>
      </c>
      <c r="I3277" s="6">
        <f t="shared" si="51"/>
        <v>0.96322778345250248</v>
      </c>
    </row>
    <row r="3278" spans="1:9" x14ac:dyDescent="0.15">
      <c r="A3278" s="1" t="s">
        <v>6482</v>
      </c>
      <c r="B3278" s="1">
        <v>759</v>
      </c>
      <c r="C3278" s="13" t="s">
        <v>6483</v>
      </c>
      <c r="D3278" s="4" t="s">
        <v>419</v>
      </c>
      <c r="E3278" s="4">
        <v>5520</v>
      </c>
      <c r="F3278" s="4">
        <v>5317</v>
      </c>
      <c r="G3278" s="5">
        <v>7272.727272727273</v>
      </c>
      <c r="H3278" s="5">
        <v>7005.270092226614</v>
      </c>
      <c r="I3278" s="6">
        <f t="shared" si="51"/>
        <v>0.9632246376811594</v>
      </c>
    </row>
    <row r="3279" spans="1:9" x14ac:dyDescent="0.15">
      <c r="A3279" s="1" t="s">
        <v>6484</v>
      </c>
      <c r="B3279" s="1">
        <v>471</v>
      </c>
      <c r="C3279" s="13" t="s">
        <v>22</v>
      </c>
      <c r="D3279" s="4" t="s">
        <v>174</v>
      </c>
      <c r="E3279" s="4">
        <v>3010</v>
      </c>
      <c r="F3279" s="4">
        <v>2899</v>
      </c>
      <c r="G3279" s="5">
        <v>6390.6581740976644</v>
      </c>
      <c r="H3279" s="5">
        <v>6154.9893842887477</v>
      </c>
      <c r="I3279" s="6">
        <f t="shared" si="51"/>
        <v>0.96312292358803997</v>
      </c>
    </row>
    <row r="3280" spans="1:9" x14ac:dyDescent="0.15">
      <c r="A3280" s="1" t="s">
        <v>6485</v>
      </c>
      <c r="B3280" s="1">
        <v>195</v>
      </c>
      <c r="C3280" s="13" t="s">
        <v>6486</v>
      </c>
      <c r="D3280" s="4" t="s">
        <v>775</v>
      </c>
      <c r="E3280" s="4">
        <v>1462</v>
      </c>
      <c r="F3280" s="4">
        <v>1408</v>
      </c>
      <c r="G3280" s="5">
        <v>7497.4358974358975</v>
      </c>
      <c r="H3280" s="5">
        <v>7220.5128205128203</v>
      </c>
      <c r="I3280" s="6">
        <f t="shared" si="51"/>
        <v>0.9630642954856361</v>
      </c>
    </row>
    <row r="3281" spans="1:9" x14ac:dyDescent="0.15">
      <c r="A3281" s="1" t="s">
        <v>6487</v>
      </c>
      <c r="B3281" s="1">
        <v>507</v>
      </c>
      <c r="C3281" s="13" t="s">
        <v>1691</v>
      </c>
      <c r="D3281" s="4"/>
      <c r="E3281" s="4">
        <v>3139</v>
      </c>
      <c r="F3281" s="4">
        <v>3023</v>
      </c>
      <c r="G3281" s="5">
        <v>6191.3214990138067</v>
      </c>
      <c r="H3281" s="5">
        <v>5962.5246548323476</v>
      </c>
      <c r="I3281" s="6">
        <f t="shared" si="51"/>
        <v>0.96304555590952534</v>
      </c>
    </row>
    <row r="3282" spans="1:9" x14ac:dyDescent="0.15">
      <c r="A3282" s="1" t="s">
        <v>6488</v>
      </c>
      <c r="B3282" s="1">
        <v>456</v>
      </c>
      <c r="C3282" s="13" t="s">
        <v>6489</v>
      </c>
      <c r="D3282" s="4"/>
      <c r="E3282" s="4">
        <v>3402</v>
      </c>
      <c r="F3282" s="4">
        <v>3276</v>
      </c>
      <c r="G3282" s="5">
        <v>7460.5263157894733</v>
      </c>
      <c r="H3282" s="5">
        <v>7184.2105263157891</v>
      </c>
      <c r="I3282" s="6">
        <f t="shared" si="51"/>
        <v>0.96296296296296302</v>
      </c>
    </row>
    <row r="3283" spans="1:9" x14ac:dyDescent="0.15">
      <c r="A3283" s="1" t="s">
        <v>6490</v>
      </c>
      <c r="B3283" s="1">
        <v>939</v>
      </c>
      <c r="C3283" s="13" t="s">
        <v>6491</v>
      </c>
      <c r="D3283" s="4" t="s">
        <v>75</v>
      </c>
      <c r="E3283" s="4">
        <v>6415</v>
      </c>
      <c r="F3283" s="4">
        <v>6177</v>
      </c>
      <c r="G3283" s="5">
        <v>6831.735889243876</v>
      </c>
      <c r="H3283" s="5">
        <v>6578.2747603833868</v>
      </c>
      <c r="I3283" s="6">
        <f t="shared" si="51"/>
        <v>0.96289945440374136</v>
      </c>
    </row>
    <row r="3284" spans="1:9" x14ac:dyDescent="0.15">
      <c r="A3284" s="1" t="s">
        <v>6492</v>
      </c>
      <c r="B3284" s="1">
        <v>858</v>
      </c>
      <c r="C3284" s="13" t="s">
        <v>3926</v>
      </c>
      <c r="D3284" s="4" t="s">
        <v>731</v>
      </c>
      <c r="E3284" s="4">
        <v>5980</v>
      </c>
      <c r="F3284" s="4">
        <v>5758</v>
      </c>
      <c r="G3284" s="5">
        <v>6969.69696969697</v>
      </c>
      <c r="H3284" s="5">
        <v>6710.9557109557109</v>
      </c>
      <c r="I3284" s="6">
        <f t="shared" si="51"/>
        <v>0.96287625418060196</v>
      </c>
    </row>
    <row r="3285" spans="1:9" x14ac:dyDescent="0.15">
      <c r="A3285" s="1" t="s">
        <v>6493</v>
      </c>
      <c r="B3285" s="1">
        <v>735</v>
      </c>
      <c r="C3285" s="13" t="s">
        <v>1691</v>
      </c>
      <c r="D3285" s="4" t="s">
        <v>885</v>
      </c>
      <c r="E3285" s="4">
        <v>4893</v>
      </c>
      <c r="F3285" s="4">
        <v>4711</v>
      </c>
      <c r="G3285" s="5">
        <v>6657.1428571428569</v>
      </c>
      <c r="H3285" s="5">
        <v>6409.5238095238092</v>
      </c>
      <c r="I3285" s="6">
        <f t="shared" si="51"/>
        <v>0.96280400572246061</v>
      </c>
    </row>
    <row r="3286" spans="1:9" x14ac:dyDescent="0.15">
      <c r="A3286" s="1" t="s">
        <v>6494</v>
      </c>
      <c r="B3286" s="1">
        <v>615</v>
      </c>
      <c r="C3286" s="13" t="s">
        <v>1691</v>
      </c>
      <c r="D3286" s="4" t="s">
        <v>597</v>
      </c>
      <c r="E3286" s="4">
        <v>4164</v>
      </c>
      <c r="F3286" s="4">
        <v>4009</v>
      </c>
      <c r="G3286" s="5">
        <v>6770.7317073170734</v>
      </c>
      <c r="H3286" s="5">
        <v>6518.6991869918702</v>
      </c>
      <c r="I3286" s="6">
        <f t="shared" si="51"/>
        <v>0.96277617675312199</v>
      </c>
    </row>
    <row r="3287" spans="1:9" x14ac:dyDescent="0.15">
      <c r="A3287" s="1" t="s">
        <v>6495</v>
      </c>
      <c r="B3287" s="1">
        <v>1446</v>
      </c>
      <c r="C3287" s="13" t="s">
        <v>6496</v>
      </c>
      <c r="D3287" s="4" t="s">
        <v>200</v>
      </c>
      <c r="E3287" s="4">
        <v>7897</v>
      </c>
      <c r="F3287" s="4">
        <v>7603</v>
      </c>
      <c r="G3287" s="5">
        <v>5461.2724757952974</v>
      </c>
      <c r="H3287" s="5">
        <v>5257.9529737206085</v>
      </c>
      <c r="I3287" s="6">
        <f t="shared" si="51"/>
        <v>0.96277067240724323</v>
      </c>
    </row>
    <row r="3288" spans="1:9" x14ac:dyDescent="0.15">
      <c r="A3288" s="1" t="s">
        <v>6497</v>
      </c>
      <c r="B3288" s="1">
        <v>321</v>
      </c>
      <c r="C3288" s="13" t="s">
        <v>1691</v>
      </c>
      <c r="D3288" s="4"/>
      <c r="E3288" s="4">
        <v>2282</v>
      </c>
      <c r="F3288" s="4">
        <v>2197</v>
      </c>
      <c r="G3288" s="5">
        <v>7109.0342679127725</v>
      </c>
      <c r="H3288" s="5">
        <v>6844.2367601246106</v>
      </c>
      <c r="I3288" s="6">
        <f t="shared" si="51"/>
        <v>0.96275197195442597</v>
      </c>
    </row>
    <row r="3289" spans="1:9" x14ac:dyDescent="0.15">
      <c r="A3289" s="1" t="s">
        <v>6498</v>
      </c>
      <c r="B3289" s="1">
        <v>732</v>
      </c>
      <c r="C3289" s="13" t="s">
        <v>1759</v>
      </c>
      <c r="D3289" s="4" t="s">
        <v>512</v>
      </c>
      <c r="E3289" s="4">
        <v>4857</v>
      </c>
      <c r="F3289" s="4">
        <v>4676</v>
      </c>
      <c r="G3289" s="5">
        <v>6635.2459016393441</v>
      </c>
      <c r="H3289" s="5">
        <v>6387.978142076503</v>
      </c>
      <c r="I3289" s="6">
        <f t="shared" si="51"/>
        <v>0.96273419806464899</v>
      </c>
    </row>
    <row r="3290" spans="1:9" x14ac:dyDescent="0.15">
      <c r="A3290" s="1" t="s">
        <v>6499</v>
      </c>
      <c r="B3290" s="1">
        <v>792</v>
      </c>
      <c r="C3290" s="13" t="s">
        <v>1691</v>
      </c>
      <c r="D3290" s="4" t="s">
        <v>1357</v>
      </c>
      <c r="E3290" s="4">
        <v>5518</v>
      </c>
      <c r="F3290" s="4">
        <v>5312</v>
      </c>
      <c r="G3290" s="5">
        <v>6967.1717171717173</v>
      </c>
      <c r="H3290" s="5">
        <v>6707.0707070707067</v>
      </c>
      <c r="I3290" s="6">
        <f t="shared" si="51"/>
        <v>0.96266763320043491</v>
      </c>
    </row>
    <row r="3291" spans="1:9" x14ac:dyDescent="0.15">
      <c r="A3291" s="1" t="s">
        <v>6500</v>
      </c>
      <c r="B3291" s="1">
        <v>399</v>
      </c>
      <c r="C3291" s="13" t="s">
        <v>1691</v>
      </c>
      <c r="D3291" s="4"/>
      <c r="E3291" s="4">
        <v>2758</v>
      </c>
      <c r="F3291" s="4">
        <v>2655</v>
      </c>
      <c r="G3291" s="5">
        <v>6912.2807017543855</v>
      </c>
      <c r="H3291" s="5">
        <v>6654.1353383458645</v>
      </c>
      <c r="I3291" s="6">
        <f t="shared" si="51"/>
        <v>0.96265409717186368</v>
      </c>
    </row>
    <row r="3292" spans="1:9" x14ac:dyDescent="0.15">
      <c r="A3292" s="1" t="s">
        <v>6501</v>
      </c>
      <c r="B3292" s="1">
        <v>537</v>
      </c>
      <c r="C3292" s="13" t="s">
        <v>4670</v>
      </c>
      <c r="D3292" s="4" t="s">
        <v>1157</v>
      </c>
      <c r="E3292" s="4">
        <v>3239</v>
      </c>
      <c r="F3292" s="4">
        <v>3118</v>
      </c>
      <c r="G3292" s="5">
        <v>6031.6573556797021</v>
      </c>
      <c r="H3292" s="5">
        <v>5806.3314711359408</v>
      </c>
      <c r="I3292" s="6">
        <f t="shared" si="51"/>
        <v>0.96264279098487193</v>
      </c>
    </row>
    <row r="3293" spans="1:9" x14ac:dyDescent="0.15">
      <c r="A3293" s="1" t="s">
        <v>6502</v>
      </c>
      <c r="B3293" s="1">
        <v>951</v>
      </c>
      <c r="C3293" s="13" t="s">
        <v>6503</v>
      </c>
      <c r="D3293" s="4"/>
      <c r="E3293" s="4">
        <v>5966</v>
      </c>
      <c r="F3293" s="4">
        <v>5743</v>
      </c>
      <c r="G3293" s="5">
        <v>6273.3964248159828</v>
      </c>
      <c r="H3293" s="5">
        <v>6038.9064143007363</v>
      </c>
      <c r="I3293" s="6">
        <f t="shared" si="51"/>
        <v>0.96262152195776074</v>
      </c>
    </row>
    <row r="3294" spans="1:9" x14ac:dyDescent="0.15">
      <c r="A3294" s="1" t="s">
        <v>6504</v>
      </c>
      <c r="B3294" s="1">
        <v>774</v>
      </c>
      <c r="C3294" s="13" t="s">
        <v>2916</v>
      </c>
      <c r="D3294" s="4" t="s">
        <v>419</v>
      </c>
      <c r="E3294" s="4">
        <v>5331</v>
      </c>
      <c r="F3294" s="4">
        <v>5131</v>
      </c>
      <c r="G3294" s="5">
        <v>6887.5968992248063</v>
      </c>
      <c r="H3294" s="5">
        <v>6629.1989664082685</v>
      </c>
      <c r="I3294" s="6">
        <f t="shared" si="51"/>
        <v>0.96248358656912392</v>
      </c>
    </row>
    <row r="3295" spans="1:9" x14ac:dyDescent="0.15">
      <c r="A3295" s="1" t="s">
        <v>6505</v>
      </c>
      <c r="B3295" s="1">
        <v>1425</v>
      </c>
      <c r="C3295" s="13" t="s">
        <v>1691</v>
      </c>
      <c r="D3295" s="4"/>
      <c r="E3295" s="4">
        <v>8841</v>
      </c>
      <c r="F3295" s="4">
        <v>8509</v>
      </c>
      <c r="G3295" s="5">
        <v>6204.2105263157891</v>
      </c>
      <c r="H3295" s="5">
        <v>5971.2280701754389</v>
      </c>
      <c r="I3295" s="6">
        <f t="shared" si="51"/>
        <v>0.96244768691324523</v>
      </c>
    </row>
    <row r="3296" spans="1:9" x14ac:dyDescent="0.15">
      <c r="A3296" s="1" t="s">
        <v>6506</v>
      </c>
      <c r="B3296" s="1">
        <v>2121</v>
      </c>
      <c r="C3296" s="13" t="s">
        <v>6507</v>
      </c>
      <c r="D3296" s="4" t="s">
        <v>6508</v>
      </c>
      <c r="E3296" s="4">
        <v>12776</v>
      </c>
      <c r="F3296" s="4">
        <v>12296</v>
      </c>
      <c r="G3296" s="5">
        <v>6023.5737859500232</v>
      </c>
      <c r="H3296" s="5">
        <v>5797.2654408297976</v>
      </c>
      <c r="I3296" s="6">
        <f t="shared" si="51"/>
        <v>0.96242955541640585</v>
      </c>
    </row>
    <row r="3297" spans="1:9" x14ac:dyDescent="0.15">
      <c r="A3297" s="1" t="s">
        <v>6509</v>
      </c>
      <c r="B3297" s="1">
        <v>969</v>
      </c>
      <c r="C3297" s="13" t="s">
        <v>4395</v>
      </c>
      <c r="D3297" s="4" t="s">
        <v>412</v>
      </c>
      <c r="E3297" s="4">
        <v>5874</v>
      </c>
      <c r="F3297" s="4">
        <v>5653</v>
      </c>
      <c r="G3297" s="5">
        <v>6061.9195046439627</v>
      </c>
      <c r="H3297" s="5">
        <v>5833.8493292053663</v>
      </c>
      <c r="I3297" s="6">
        <f t="shared" si="51"/>
        <v>0.96237657473612537</v>
      </c>
    </row>
    <row r="3298" spans="1:9" x14ac:dyDescent="0.15">
      <c r="A3298" s="1" t="s">
        <v>6510</v>
      </c>
      <c r="B3298" s="1">
        <v>462</v>
      </c>
      <c r="C3298" s="13" t="s">
        <v>1691</v>
      </c>
      <c r="D3298" s="4"/>
      <c r="E3298" s="4">
        <v>3372</v>
      </c>
      <c r="F3298" s="4">
        <v>3245</v>
      </c>
      <c r="G3298" s="5">
        <v>7298.7012987012986</v>
      </c>
      <c r="H3298" s="5">
        <v>7023.8095238095239</v>
      </c>
      <c r="I3298" s="6">
        <f t="shared" si="51"/>
        <v>0.96233689205219453</v>
      </c>
    </row>
    <row r="3299" spans="1:9" x14ac:dyDescent="0.15">
      <c r="A3299" s="1" t="s">
        <v>6511</v>
      </c>
      <c r="B3299" s="1">
        <v>1107</v>
      </c>
      <c r="C3299" s="13" t="s">
        <v>6512</v>
      </c>
      <c r="D3299" s="4" t="s">
        <v>1345</v>
      </c>
      <c r="E3299" s="4">
        <v>6601</v>
      </c>
      <c r="F3299" s="4">
        <v>6352</v>
      </c>
      <c r="G3299" s="5">
        <v>5962.9629629629626</v>
      </c>
      <c r="H3299" s="5">
        <v>5738.0307136404699</v>
      </c>
      <c r="I3299" s="6">
        <f t="shared" si="51"/>
        <v>0.96227844266020313</v>
      </c>
    </row>
    <row r="3300" spans="1:9" x14ac:dyDescent="0.15">
      <c r="A3300" s="1" t="s">
        <v>6513</v>
      </c>
      <c r="B3300" s="1">
        <v>249</v>
      </c>
      <c r="C3300" s="13" t="s">
        <v>1691</v>
      </c>
      <c r="D3300" s="4"/>
      <c r="E3300" s="4">
        <v>2194</v>
      </c>
      <c r="F3300" s="4">
        <v>2111</v>
      </c>
      <c r="G3300" s="5">
        <v>8811.2449799196784</v>
      </c>
      <c r="H3300" s="5">
        <v>8477.9116465863463</v>
      </c>
      <c r="I3300" s="6">
        <f t="shared" si="51"/>
        <v>0.96216955332725629</v>
      </c>
    </row>
    <row r="3301" spans="1:9" x14ac:dyDescent="0.15">
      <c r="A3301" s="1" t="s">
        <v>6514</v>
      </c>
      <c r="B3301" s="1">
        <v>669</v>
      </c>
      <c r="C3301" s="13" t="s">
        <v>1691</v>
      </c>
      <c r="D3301" s="4"/>
      <c r="E3301" s="4">
        <v>5100</v>
      </c>
      <c r="F3301" s="4">
        <v>4907</v>
      </c>
      <c r="G3301" s="5">
        <v>7623.3183856502246</v>
      </c>
      <c r="H3301" s="5">
        <v>7334.8281016442452</v>
      </c>
      <c r="I3301" s="6">
        <f t="shared" si="51"/>
        <v>0.96215686274509804</v>
      </c>
    </row>
    <row r="3302" spans="1:9" x14ac:dyDescent="0.15">
      <c r="A3302" s="1" t="s">
        <v>6515</v>
      </c>
      <c r="B3302" s="1">
        <v>780</v>
      </c>
      <c r="C3302" s="13" t="s">
        <v>1691</v>
      </c>
      <c r="D3302" s="4" t="s">
        <v>1329</v>
      </c>
      <c r="E3302" s="4">
        <v>5013</v>
      </c>
      <c r="F3302" s="4">
        <v>4823</v>
      </c>
      <c r="G3302" s="5">
        <v>6426.9230769230771</v>
      </c>
      <c r="H3302" s="5">
        <v>6183.333333333333</v>
      </c>
      <c r="I3302" s="6">
        <f t="shared" si="51"/>
        <v>0.96209854378615589</v>
      </c>
    </row>
    <row r="3303" spans="1:9" x14ac:dyDescent="0.15">
      <c r="A3303" s="1" t="s">
        <v>6516</v>
      </c>
      <c r="B3303" s="1">
        <v>282</v>
      </c>
      <c r="C3303" s="13" t="s">
        <v>1691</v>
      </c>
      <c r="D3303" s="4" t="s">
        <v>1645</v>
      </c>
      <c r="E3303" s="4">
        <v>1714</v>
      </c>
      <c r="F3303" s="4">
        <v>1649</v>
      </c>
      <c r="G3303" s="5">
        <v>6078.0141843971633</v>
      </c>
      <c r="H3303" s="5">
        <v>5847.5177304964536</v>
      </c>
      <c r="I3303" s="6">
        <f t="shared" si="51"/>
        <v>0.96207701283547253</v>
      </c>
    </row>
    <row r="3304" spans="1:9" x14ac:dyDescent="0.15">
      <c r="A3304" s="1" t="s">
        <v>6517</v>
      </c>
      <c r="B3304" s="1">
        <v>3177</v>
      </c>
      <c r="C3304" s="13" t="s">
        <v>1691</v>
      </c>
      <c r="D3304" s="4" t="s">
        <v>541</v>
      </c>
      <c r="E3304" s="4">
        <v>18487</v>
      </c>
      <c r="F3304" s="4">
        <v>17785</v>
      </c>
      <c r="G3304" s="5">
        <v>5819.0116462071137</v>
      </c>
      <c r="H3304" s="5">
        <v>5598.0484734025813</v>
      </c>
      <c r="I3304" s="6">
        <f t="shared" si="51"/>
        <v>0.9620273705847352</v>
      </c>
    </row>
    <row r="3305" spans="1:9" x14ac:dyDescent="0.15">
      <c r="A3305" s="1" t="s">
        <v>6518</v>
      </c>
      <c r="B3305" s="1">
        <v>723</v>
      </c>
      <c r="C3305" s="13" t="s">
        <v>6519</v>
      </c>
      <c r="D3305" s="4" t="s">
        <v>1313</v>
      </c>
      <c r="E3305" s="4">
        <v>4460</v>
      </c>
      <c r="F3305" s="4">
        <v>4290</v>
      </c>
      <c r="G3305" s="5">
        <v>6168.7413554633467</v>
      </c>
      <c r="H3305" s="5">
        <v>5933.6099585062238</v>
      </c>
      <c r="I3305" s="6">
        <f t="shared" si="51"/>
        <v>0.96188340807174888</v>
      </c>
    </row>
    <row r="3306" spans="1:9" x14ac:dyDescent="0.15">
      <c r="A3306" s="1" t="s">
        <v>6520</v>
      </c>
      <c r="B3306" s="1">
        <v>1230</v>
      </c>
      <c r="C3306" s="13" t="s">
        <v>1867</v>
      </c>
      <c r="D3306" s="4" t="s">
        <v>413</v>
      </c>
      <c r="E3306" s="4">
        <v>7526</v>
      </c>
      <c r="F3306" s="4">
        <v>7239</v>
      </c>
      <c r="G3306" s="5">
        <v>6118.6991869918702</v>
      </c>
      <c r="H3306" s="5">
        <v>5885.3658536585363</v>
      </c>
      <c r="I3306" s="6">
        <f t="shared" si="51"/>
        <v>0.96186553281955878</v>
      </c>
    </row>
    <row r="3307" spans="1:9" x14ac:dyDescent="0.15">
      <c r="A3307" s="1" t="s">
        <v>6521</v>
      </c>
      <c r="B3307" s="1">
        <v>978</v>
      </c>
      <c r="C3307" s="13" t="s">
        <v>2257</v>
      </c>
      <c r="D3307" s="4" t="s">
        <v>1187</v>
      </c>
      <c r="E3307" s="4">
        <v>6079</v>
      </c>
      <c r="F3307" s="4">
        <v>5847</v>
      </c>
      <c r="G3307" s="5">
        <v>6215.7464212678933</v>
      </c>
      <c r="H3307" s="5">
        <v>5978.5276073619634</v>
      </c>
      <c r="I3307" s="6">
        <f t="shared" si="51"/>
        <v>0.96183582826122727</v>
      </c>
    </row>
    <row r="3308" spans="1:9" x14ac:dyDescent="0.15">
      <c r="A3308" s="1" t="s">
        <v>6522</v>
      </c>
      <c r="B3308" s="1">
        <v>828</v>
      </c>
      <c r="C3308" s="13" t="s">
        <v>6523</v>
      </c>
      <c r="D3308" s="4" t="s">
        <v>417</v>
      </c>
      <c r="E3308" s="4">
        <v>4949</v>
      </c>
      <c r="F3308" s="4">
        <v>4760</v>
      </c>
      <c r="G3308" s="5">
        <v>5977.0531400966183</v>
      </c>
      <c r="H3308" s="5">
        <v>5748.7922705314013</v>
      </c>
      <c r="I3308" s="6">
        <f t="shared" si="51"/>
        <v>0.96181046676096182</v>
      </c>
    </row>
    <row r="3309" spans="1:9" x14ac:dyDescent="0.15">
      <c r="A3309" s="1" t="s">
        <v>6524</v>
      </c>
      <c r="B3309" s="1">
        <v>1044</v>
      </c>
      <c r="C3309" s="13" t="s">
        <v>6525</v>
      </c>
      <c r="D3309" s="4" t="s">
        <v>931</v>
      </c>
      <c r="E3309" s="4">
        <v>5420</v>
      </c>
      <c r="F3309" s="4">
        <v>5213</v>
      </c>
      <c r="G3309" s="5">
        <v>5191.5708812260536</v>
      </c>
      <c r="H3309" s="5">
        <v>4993.2950191570881</v>
      </c>
      <c r="I3309" s="6">
        <f t="shared" si="51"/>
        <v>0.96180811808118083</v>
      </c>
    </row>
    <row r="3310" spans="1:9" x14ac:dyDescent="0.15">
      <c r="A3310" s="1" t="s">
        <v>6526</v>
      </c>
      <c r="B3310" s="1">
        <v>135</v>
      </c>
      <c r="C3310" s="13" t="s">
        <v>1691</v>
      </c>
      <c r="D3310" s="4"/>
      <c r="E3310" s="4">
        <v>1358</v>
      </c>
      <c r="F3310" s="4">
        <v>1306</v>
      </c>
      <c r="G3310" s="5">
        <v>10059.259259259259</v>
      </c>
      <c r="H3310" s="5">
        <v>9674.0740740740748</v>
      </c>
      <c r="I3310" s="6">
        <f t="shared" si="51"/>
        <v>0.96170839469808556</v>
      </c>
    </row>
    <row r="3311" spans="1:9" x14ac:dyDescent="0.15">
      <c r="A3311" s="1" t="s">
        <v>6527</v>
      </c>
      <c r="B3311" s="1">
        <v>825</v>
      </c>
      <c r="C3311" s="13" t="s">
        <v>6528</v>
      </c>
      <c r="D3311" s="4" t="s">
        <v>160</v>
      </c>
      <c r="E3311" s="4">
        <v>4851</v>
      </c>
      <c r="F3311" s="4">
        <v>4665</v>
      </c>
      <c r="G3311" s="5">
        <v>5880</v>
      </c>
      <c r="H3311" s="5">
        <v>5654.545454545455</v>
      </c>
      <c r="I3311" s="6">
        <f t="shared" si="51"/>
        <v>0.96165739022881891</v>
      </c>
    </row>
    <row r="3312" spans="1:9" x14ac:dyDescent="0.15">
      <c r="A3312" s="1" t="s">
        <v>6529</v>
      </c>
      <c r="B3312" s="1">
        <v>840</v>
      </c>
      <c r="C3312" s="13" t="s">
        <v>1691</v>
      </c>
      <c r="D3312" s="4" t="s">
        <v>353</v>
      </c>
      <c r="E3312" s="4">
        <v>6045</v>
      </c>
      <c r="F3312" s="4">
        <v>5812</v>
      </c>
      <c r="G3312" s="5">
        <v>7196.4285714285716</v>
      </c>
      <c r="H3312" s="5">
        <v>6919.0476190476193</v>
      </c>
      <c r="I3312" s="6">
        <f t="shared" si="51"/>
        <v>0.9614557485525228</v>
      </c>
    </row>
    <row r="3313" spans="1:9" x14ac:dyDescent="0.15">
      <c r="A3313" s="1" t="s">
        <v>6530</v>
      </c>
      <c r="B3313" s="1">
        <v>891</v>
      </c>
      <c r="C3313" s="13" t="s">
        <v>1759</v>
      </c>
      <c r="D3313" s="4" t="s">
        <v>191</v>
      </c>
      <c r="E3313" s="4">
        <v>6117</v>
      </c>
      <c r="F3313" s="4">
        <v>5881</v>
      </c>
      <c r="G3313" s="5">
        <v>6865.3198653198651</v>
      </c>
      <c r="H3313" s="5">
        <v>6600.448933782267</v>
      </c>
      <c r="I3313" s="6">
        <f t="shared" si="51"/>
        <v>0.96141899623998694</v>
      </c>
    </row>
    <row r="3314" spans="1:9" x14ac:dyDescent="0.15">
      <c r="A3314" s="1" t="s">
        <v>6531</v>
      </c>
      <c r="B3314" s="1">
        <v>1728</v>
      </c>
      <c r="C3314" s="13" t="s">
        <v>6532</v>
      </c>
      <c r="D3314" s="4" t="s">
        <v>184</v>
      </c>
      <c r="E3314" s="4">
        <v>9616</v>
      </c>
      <c r="F3314" s="4">
        <v>9245</v>
      </c>
      <c r="G3314" s="5">
        <v>5564.8148148148148</v>
      </c>
      <c r="H3314" s="5">
        <v>5350.1157407407409</v>
      </c>
      <c r="I3314" s="6">
        <f t="shared" si="51"/>
        <v>0.96141846921797003</v>
      </c>
    </row>
    <row r="3315" spans="1:9" x14ac:dyDescent="0.15">
      <c r="A3315" s="1" t="s">
        <v>6533</v>
      </c>
      <c r="B3315" s="1">
        <v>336</v>
      </c>
      <c r="C3315" s="13" t="s">
        <v>1691</v>
      </c>
      <c r="D3315" s="4"/>
      <c r="E3315" s="4">
        <v>2511</v>
      </c>
      <c r="F3315" s="4">
        <v>2414</v>
      </c>
      <c r="G3315" s="5">
        <v>7473.2142857142853</v>
      </c>
      <c r="H3315" s="5">
        <v>7184.5238095238092</v>
      </c>
      <c r="I3315" s="6">
        <f t="shared" si="51"/>
        <v>0.96136997212266029</v>
      </c>
    </row>
    <row r="3316" spans="1:9" x14ac:dyDescent="0.15">
      <c r="A3316" s="1" t="s">
        <v>6534</v>
      </c>
      <c r="B3316" s="1">
        <v>711</v>
      </c>
      <c r="C3316" s="13" t="s">
        <v>2500</v>
      </c>
      <c r="D3316" s="4" t="s">
        <v>852</v>
      </c>
      <c r="E3316" s="4">
        <v>5084</v>
      </c>
      <c r="F3316" s="4">
        <v>4887</v>
      </c>
      <c r="G3316" s="5">
        <v>7150.4922644163153</v>
      </c>
      <c r="H3316" s="5">
        <v>6873.4177215189875</v>
      </c>
      <c r="I3316" s="6">
        <f t="shared" si="51"/>
        <v>0.96125098347757665</v>
      </c>
    </row>
    <row r="3317" spans="1:9" x14ac:dyDescent="0.15">
      <c r="A3317" s="1" t="s">
        <v>6535</v>
      </c>
      <c r="B3317" s="1">
        <v>162</v>
      </c>
      <c r="C3317" s="13" t="s">
        <v>1691</v>
      </c>
      <c r="D3317" s="4"/>
      <c r="E3317" s="4">
        <v>1548</v>
      </c>
      <c r="F3317" s="4">
        <v>1488</v>
      </c>
      <c r="G3317" s="5">
        <v>9555.5555555555547</v>
      </c>
      <c r="H3317" s="5">
        <v>9185.1851851851843</v>
      </c>
      <c r="I3317" s="6">
        <f t="shared" si="51"/>
        <v>0.96124031007751942</v>
      </c>
    </row>
    <row r="3318" spans="1:9" x14ac:dyDescent="0.15">
      <c r="A3318" s="1" t="s">
        <v>6536</v>
      </c>
      <c r="B3318" s="1">
        <v>1125</v>
      </c>
      <c r="C3318" s="13" t="s">
        <v>6537</v>
      </c>
      <c r="D3318" s="4" t="s">
        <v>1537</v>
      </c>
      <c r="E3318" s="4">
        <v>7296</v>
      </c>
      <c r="F3318" s="4">
        <v>7013</v>
      </c>
      <c r="G3318" s="5">
        <v>6485.333333333333</v>
      </c>
      <c r="H3318" s="5">
        <v>6233.7777777777774</v>
      </c>
      <c r="I3318" s="6">
        <f t="shared" si="51"/>
        <v>0.96121162280701755</v>
      </c>
    </row>
    <row r="3319" spans="1:9" x14ac:dyDescent="0.15">
      <c r="A3319" s="1" t="s">
        <v>6538</v>
      </c>
      <c r="B3319" s="1">
        <v>291</v>
      </c>
      <c r="C3319" s="13" t="s">
        <v>0</v>
      </c>
      <c r="D3319" s="4"/>
      <c r="E3319" s="4">
        <v>2139</v>
      </c>
      <c r="F3319" s="4">
        <v>2056</v>
      </c>
      <c r="G3319" s="5">
        <v>7350.5154639175262</v>
      </c>
      <c r="H3319" s="5">
        <v>7065.2920962199314</v>
      </c>
      <c r="I3319" s="6">
        <f t="shared" si="51"/>
        <v>0.96119682094436654</v>
      </c>
    </row>
    <row r="3320" spans="1:9" x14ac:dyDescent="0.15">
      <c r="A3320" s="1" t="s">
        <v>6539</v>
      </c>
      <c r="B3320" s="1">
        <v>897</v>
      </c>
      <c r="C3320" s="13" t="s">
        <v>2141</v>
      </c>
      <c r="D3320" s="4" t="s">
        <v>191</v>
      </c>
      <c r="E3320" s="4">
        <v>6390</v>
      </c>
      <c r="F3320" s="4">
        <v>6142</v>
      </c>
      <c r="G3320" s="5">
        <v>7123.7458193979937</v>
      </c>
      <c r="H3320" s="5">
        <v>6847.2686733556302</v>
      </c>
      <c r="I3320" s="6">
        <f t="shared" si="51"/>
        <v>0.961189358372457</v>
      </c>
    </row>
    <row r="3321" spans="1:9" x14ac:dyDescent="0.15">
      <c r="A3321" s="1" t="s">
        <v>6540</v>
      </c>
      <c r="B3321" s="1">
        <v>987</v>
      </c>
      <c r="C3321" s="13" t="s">
        <v>3988</v>
      </c>
      <c r="D3321" s="4" t="s">
        <v>751</v>
      </c>
      <c r="E3321" s="4">
        <v>6206</v>
      </c>
      <c r="F3321" s="4">
        <v>5965</v>
      </c>
      <c r="G3321" s="5">
        <v>6287.7406281661597</v>
      </c>
      <c r="H3321" s="5">
        <v>6043.566362715299</v>
      </c>
      <c r="I3321" s="6">
        <f t="shared" si="51"/>
        <v>0.96116661295520467</v>
      </c>
    </row>
    <row r="3322" spans="1:9" x14ac:dyDescent="0.15">
      <c r="A3322" s="1" t="s">
        <v>6541</v>
      </c>
      <c r="B3322" s="1">
        <v>504</v>
      </c>
      <c r="C3322" s="13" t="s">
        <v>1691</v>
      </c>
      <c r="D3322" s="4"/>
      <c r="E3322" s="4">
        <v>3758</v>
      </c>
      <c r="F3322" s="4">
        <v>3612</v>
      </c>
      <c r="G3322" s="5">
        <v>7456.3492063492067</v>
      </c>
      <c r="H3322" s="5">
        <v>7166.666666666667</v>
      </c>
      <c r="I3322" s="6">
        <f t="shared" si="51"/>
        <v>0.961149547631719</v>
      </c>
    </row>
    <row r="3323" spans="1:9" x14ac:dyDescent="0.15">
      <c r="A3323" s="1" t="s">
        <v>6542</v>
      </c>
      <c r="B3323" s="1">
        <v>189</v>
      </c>
      <c r="C3323" s="13" t="s">
        <v>1691</v>
      </c>
      <c r="D3323" s="4"/>
      <c r="E3323" s="4">
        <v>1460</v>
      </c>
      <c r="F3323" s="4">
        <v>1403</v>
      </c>
      <c r="G3323" s="5">
        <v>7724.867724867725</v>
      </c>
      <c r="H3323" s="5">
        <v>7423.2804232804228</v>
      </c>
      <c r="I3323" s="6">
        <f t="shared" si="51"/>
        <v>0.96095890410958895</v>
      </c>
    </row>
    <row r="3324" spans="1:9" x14ac:dyDescent="0.15">
      <c r="A3324" s="1" t="s">
        <v>6543</v>
      </c>
      <c r="B3324" s="1">
        <v>504</v>
      </c>
      <c r="C3324" s="13" t="s">
        <v>1691</v>
      </c>
      <c r="D3324" s="4" t="s">
        <v>612</v>
      </c>
      <c r="E3324" s="4">
        <v>3700</v>
      </c>
      <c r="F3324" s="4">
        <v>3555</v>
      </c>
      <c r="G3324" s="5">
        <v>7341.269841269841</v>
      </c>
      <c r="H3324" s="5">
        <v>7053.5714285714284</v>
      </c>
      <c r="I3324" s="6">
        <f t="shared" si="51"/>
        <v>0.96081081081081088</v>
      </c>
    </row>
    <row r="3325" spans="1:9" x14ac:dyDescent="0.15">
      <c r="A3325" s="1" t="s">
        <v>6544</v>
      </c>
      <c r="B3325" s="1">
        <v>432</v>
      </c>
      <c r="C3325" s="13" t="s">
        <v>0</v>
      </c>
      <c r="D3325" s="4" t="s">
        <v>387</v>
      </c>
      <c r="E3325" s="4">
        <v>2627</v>
      </c>
      <c r="F3325" s="4">
        <v>2524</v>
      </c>
      <c r="G3325" s="5">
        <v>6081.0185185185182</v>
      </c>
      <c r="H3325" s="5">
        <v>5842.5925925925922</v>
      </c>
      <c r="I3325" s="6">
        <f t="shared" si="51"/>
        <v>0.96079177769318613</v>
      </c>
    </row>
    <row r="3326" spans="1:9" x14ac:dyDescent="0.15">
      <c r="A3326" s="1" t="s">
        <v>6545</v>
      </c>
      <c r="B3326" s="1">
        <v>906</v>
      </c>
      <c r="C3326" s="13" t="s">
        <v>1759</v>
      </c>
      <c r="D3326" s="4" t="s">
        <v>191</v>
      </c>
      <c r="E3326" s="4">
        <v>5250</v>
      </c>
      <c r="F3326" s="4">
        <v>5044</v>
      </c>
      <c r="G3326" s="5">
        <v>5794.701986754967</v>
      </c>
      <c r="H3326" s="5">
        <v>5567.328918322296</v>
      </c>
      <c r="I3326" s="6">
        <f t="shared" si="51"/>
        <v>0.96076190476190482</v>
      </c>
    </row>
    <row r="3327" spans="1:9" x14ac:dyDescent="0.15">
      <c r="A3327" s="1" t="s">
        <v>6546</v>
      </c>
      <c r="B3327" s="1">
        <v>1860</v>
      </c>
      <c r="C3327" s="13" t="s">
        <v>3691</v>
      </c>
      <c r="D3327" s="4" t="s">
        <v>863</v>
      </c>
      <c r="E3327" s="4">
        <v>10752</v>
      </c>
      <c r="F3327" s="4">
        <v>10330</v>
      </c>
      <c r="G3327" s="5">
        <v>5780.6451612903229</v>
      </c>
      <c r="H3327" s="5">
        <v>5553.7634408602153</v>
      </c>
      <c r="I3327" s="6">
        <f t="shared" si="51"/>
        <v>0.96075148809523803</v>
      </c>
    </row>
    <row r="3328" spans="1:9" x14ac:dyDescent="0.15">
      <c r="A3328" s="1" t="s">
        <v>6547</v>
      </c>
      <c r="B3328" s="1">
        <v>834</v>
      </c>
      <c r="C3328" s="13" t="s">
        <v>6548</v>
      </c>
      <c r="D3328" s="4" t="s">
        <v>1455</v>
      </c>
      <c r="E3328" s="4">
        <v>636</v>
      </c>
      <c r="F3328" s="4">
        <v>611</v>
      </c>
      <c r="G3328" s="5">
        <v>762.58992805755395</v>
      </c>
      <c r="H3328" s="5">
        <v>732.61390887290167</v>
      </c>
      <c r="I3328" s="6">
        <f t="shared" si="51"/>
        <v>0.96069182389937102</v>
      </c>
    </row>
    <row r="3329" spans="1:9" x14ac:dyDescent="0.15">
      <c r="A3329" s="1" t="s">
        <v>6549</v>
      </c>
      <c r="B3329" s="1">
        <v>264</v>
      </c>
      <c r="C3329" s="13" t="s">
        <v>1691</v>
      </c>
      <c r="D3329" s="4" t="s">
        <v>949</v>
      </c>
      <c r="E3329" s="4">
        <v>1929</v>
      </c>
      <c r="F3329" s="4">
        <v>1853</v>
      </c>
      <c r="G3329" s="5">
        <v>7306.818181818182</v>
      </c>
      <c r="H3329" s="5">
        <v>7018.939393939394</v>
      </c>
      <c r="I3329" s="6">
        <f t="shared" si="51"/>
        <v>0.96060134784862616</v>
      </c>
    </row>
    <row r="3330" spans="1:9" x14ac:dyDescent="0.15">
      <c r="A3330" s="1" t="s">
        <v>6550</v>
      </c>
      <c r="B3330" s="1">
        <v>1563</v>
      </c>
      <c r="C3330" s="13" t="s">
        <v>1691</v>
      </c>
      <c r="D3330" s="4" t="s">
        <v>380</v>
      </c>
      <c r="E3330" s="4">
        <v>9614</v>
      </c>
      <c r="F3330" s="4">
        <v>9235</v>
      </c>
      <c r="G3330" s="5">
        <v>6150.9916826615481</v>
      </c>
      <c r="H3330" s="5">
        <v>5908.5092770313504</v>
      </c>
      <c r="I3330" s="6">
        <f t="shared" si="51"/>
        <v>0.96057832327855219</v>
      </c>
    </row>
    <row r="3331" spans="1:9" x14ac:dyDescent="0.15">
      <c r="A3331" s="1" t="s">
        <v>6551</v>
      </c>
      <c r="B3331" s="1">
        <v>888</v>
      </c>
      <c r="C3331" s="13" t="s">
        <v>1691</v>
      </c>
      <c r="D3331" s="4"/>
      <c r="E3331" s="4">
        <v>5414</v>
      </c>
      <c r="F3331" s="4">
        <v>5200</v>
      </c>
      <c r="G3331" s="5">
        <v>6096.8468468468473</v>
      </c>
      <c r="H3331" s="5">
        <v>5855.8558558558561</v>
      </c>
      <c r="I3331" s="6">
        <f t="shared" si="51"/>
        <v>0.96047284817140743</v>
      </c>
    </row>
    <row r="3332" spans="1:9" x14ac:dyDescent="0.15">
      <c r="A3332" s="1" t="s">
        <v>6552</v>
      </c>
      <c r="B3332" s="1">
        <v>414</v>
      </c>
      <c r="C3332" s="13" t="s">
        <v>6553</v>
      </c>
      <c r="D3332" s="4" t="s">
        <v>1194</v>
      </c>
      <c r="E3332" s="4">
        <v>2908</v>
      </c>
      <c r="F3332" s="4">
        <v>2793</v>
      </c>
      <c r="G3332" s="5">
        <v>7024.1545893719804</v>
      </c>
      <c r="H3332" s="5">
        <v>6746.376811594203</v>
      </c>
      <c r="I3332" s="6">
        <f t="shared" ref="I3332:I3395" si="52">H3332/G3332</f>
        <v>0.96045392022008258</v>
      </c>
    </row>
    <row r="3333" spans="1:9" x14ac:dyDescent="0.15">
      <c r="A3333" s="1" t="s">
        <v>6554</v>
      </c>
      <c r="B3333" s="1">
        <v>1110</v>
      </c>
      <c r="C3333" s="13" t="s">
        <v>6555</v>
      </c>
      <c r="D3333" s="4" t="s">
        <v>155</v>
      </c>
      <c r="E3333" s="4">
        <v>6627</v>
      </c>
      <c r="F3333" s="4">
        <v>6364</v>
      </c>
      <c r="G3333" s="5">
        <v>5970.27027027027</v>
      </c>
      <c r="H3333" s="5">
        <v>5733.333333333333</v>
      </c>
      <c r="I3333" s="6">
        <f t="shared" si="52"/>
        <v>0.96031386751169456</v>
      </c>
    </row>
    <row r="3334" spans="1:9" x14ac:dyDescent="0.15">
      <c r="A3334" s="1" t="s">
        <v>6556</v>
      </c>
      <c r="B3334" s="1">
        <v>189</v>
      </c>
      <c r="C3334" s="13" t="s">
        <v>0</v>
      </c>
      <c r="D3334" s="4"/>
      <c r="E3334" s="4">
        <v>1335</v>
      </c>
      <c r="F3334" s="4">
        <v>1282</v>
      </c>
      <c r="G3334" s="5">
        <v>7063.4920634920636</v>
      </c>
      <c r="H3334" s="5">
        <v>6783.068783068783</v>
      </c>
      <c r="I3334" s="6">
        <f t="shared" si="52"/>
        <v>0.96029962546816472</v>
      </c>
    </row>
    <row r="3335" spans="1:9" x14ac:dyDescent="0.15">
      <c r="A3335" s="1" t="s">
        <v>6557</v>
      </c>
      <c r="B3335" s="1">
        <v>627</v>
      </c>
      <c r="C3335" s="13" t="s">
        <v>1691</v>
      </c>
      <c r="D3335" s="4"/>
      <c r="E3335" s="4">
        <v>4556</v>
      </c>
      <c r="F3335" s="4">
        <v>4375</v>
      </c>
      <c r="G3335" s="5">
        <v>7266.347687400319</v>
      </c>
      <c r="H3335" s="5">
        <v>6977.6714513556617</v>
      </c>
      <c r="I3335" s="6">
        <f t="shared" si="52"/>
        <v>0.96027216856892006</v>
      </c>
    </row>
    <row r="3336" spans="1:9" x14ac:dyDescent="0.15">
      <c r="A3336" s="1" t="s">
        <v>6558</v>
      </c>
      <c r="B3336" s="1">
        <v>252</v>
      </c>
      <c r="C3336" s="13" t="s">
        <v>1691</v>
      </c>
      <c r="D3336" s="4"/>
      <c r="E3336" s="4">
        <v>1987</v>
      </c>
      <c r="F3336" s="4">
        <v>1908</v>
      </c>
      <c r="G3336" s="5">
        <v>7884.9206349206352</v>
      </c>
      <c r="H3336" s="5">
        <v>7571.4285714285716</v>
      </c>
      <c r="I3336" s="6">
        <f t="shared" si="52"/>
        <v>0.96024157020634116</v>
      </c>
    </row>
    <row r="3337" spans="1:9" x14ac:dyDescent="0.15">
      <c r="A3337" s="1" t="s">
        <v>6559</v>
      </c>
      <c r="B3337" s="1">
        <v>1095</v>
      </c>
      <c r="C3337" s="13" t="s">
        <v>5700</v>
      </c>
      <c r="D3337" s="4" t="s">
        <v>1205</v>
      </c>
      <c r="E3337" s="4">
        <v>6834</v>
      </c>
      <c r="F3337" s="4">
        <v>6562</v>
      </c>
      <c r="G3337" s="5">
        <v>6241.0958904109593</v>
      </c>
      <c r="H3337" s="5">
        <v>5992.6940639269405</v>
      </c>
      <c r="I3337" s="6">
        <f t="shared" si="52"/>
        <v>0.96019900497512434</v>
      </c>
    </row>
    <row r="3338" spans="1:9" x14ac:dyDescent="0.15">
      <c r="A3338" s="1" t="s">
        <v>6560</v>
      </c>
      <c r="B3338" s="1">
        <v>1059</v>
      </c>
      <c r="C3338" s="13" t="s">
        <v>2633</v>
      </c>
      <c r="D3338" s="4" t="s">
        <v>1271</v>
      </c>
      <c r="E3338" s="4">
        <v>6658</v>
      </c>
      <c r="F3338" s="4">
        <v>6393</v>
      </c>
      <c r="G3338" s="5">
        <v>6287.0632672332385</v>
      </c>
      <c r="H3338" s="5">
        <v>6036.8271954674219</v>
      </c>
      <c r="I3338" s="6">
        <f t="shared" si="52"/>
        <v>0.96019825773505563</v>
      </c>
    </row>
    <row r="3339" spans="1:9" x14ac:dyDescent="0.15">
      <c r="A3339" s="1" t="s">
        <v>6561</v>
      </c>
      <c r="B3339" s="1">
        <v>1212</v>
      </c>
      <c r="C3339" s="13" t="s">
        <v>6562</v>
      </c>
      <c r="D3339" s="4" t="s">
        <v>193</v>
      </c>
      <c r="E3339" s="4">
        <v>6726</v>
      </c>
      <c r="F3339" s="4">
        <v>6458</v>
      </c>
      <c r="G3339" s="5">
        <v>5549.5049504950493</v>
      </c>
      <c r="H3339" s="5">
        <v>5328.3828382838283</v>
      </c>
      <c r="I3339" s="6">
        <f t="shared" si="52"/>
        <v>0.96015462384775496</v>
      </c>
    </row>
    <row r="3340" spans="1:9" x14ac:dyDescent="0.15">
      <c r="A3340" s="1" t="s">
        <v>6563</v>
      </c>
      <c r="B3340" s="1">
        <v>534</v>
      </c>
      <c r="C3340" s="13" t="s">
        <v>1691</v>
      </c>
      <c r="D3340" s="4"/>
      <c r="E3340" s="4">
        <v>2810</v>
      </c>
      <c r="F3340" s="4">
        <v>2698</v>
      </c>
      <c r="G3340" s="5">
        <v>5262.1722846441944</v>
      </c>
      <c r="H3340" s="5">
        <v>5052.4344569288387</v>
      </c>
      <c r="I3340" s="6">
        <f t="shared" si="52"/>
        <v>0.96014234875444837</v>
      </c>
    </row>
    <row r="3341" spans="1:9" x14ac:dyDescent="0.15">
      <c r="A3341" s="1" t="s">
        <v>6564</v>
      </c>
      <c r="B3341" s="1">
        <v>252</v>
      </c>
      <c r="C3341" s="13" t="s">
        <v>1691</v>
      </c>
      <c r="D3341" s="4"/>
      <c r="E3341" s="4">
        <v>2081</v>
      </c>
      <c r="F3341" s="4">
        <v>1998</v>
      </c>
      <c r="G3341" s="5">
        <v>8257.936507936507</v>
      </c>
      <c r="H3341" s="5">
        <v>7928.5714285714284</v>
      </c>
      <c r="I3341" s="6">
        <f t="shared" si="52"/>
        <v>0.96011532916866904</v>
      </c>
    </row>
    <row r="3342" spans="1:9" x14ac:dyDescent="0.15">
      <c r="A3342" s="1" t="s">
        <v>6565</v>
      </c>
      <c r="B3342" s="1">
        <v>297</v>
      </c>
      <c r="C3342" s="13" t="s">
        <v>1691</v>
      </c>
      <c r="D3342" s="4" t="s">
        <v>198</v>
      </c>
      <c r="E3342" s="4">
        <v>1679</v>
      </c>
      <c r="F3342" s="4">
        <v>1612</v>
      </c>
      <c r="G3342" s="5">
        <v>5653.1986531986531</v>
      </c>
      <c r="H3342" s="5">
        <v>5427.6094276094273</v>
      </c>
      <c r="I3342" s="6">
        <f t="shared" si="52"/>
        <v>0.96009529481834421</v>
      </c>
    </row>
    <row r="3343" spans="1:9" x14ac:dyDescent="0.15">
      <c r="A3343" s="1" t="s">
        <v>6566</v>
      </c>
      <c r="B3343" s="1">
        <v>747</v>
      </c>
      <c r="C3343" s="13" t="s">
        <v>6567</v>
      </c>
      <c r="D3343" s="4" t="s">
        <v>300</v>
      </c>
      <c r="E3343" s="4">
        <v>4767</v>
      </c>
      <c r="F3343" s="4">
        <v>4576</v>
      </c>
      <c r="G3343" s="5">
        <v>6381.5261044176705</v>
      </c>
      <c r="H3343" s="5">
        <v>6125.8366800535478</v>
      </c>
      <c r="I3343" s="6">
        <f t="shared" si="52"/>
        <v>0.95993287182714504</v>
      </c>
    </row>
    <row r="3344" spans="1:9" x14ac:dyDescent="0.15">
      <c r="A3344" s="1" t="s">
        <v>6568</v>
      </c>
      <c r="B3344" s="1">
        <v>2142</v>
      </c>
      <c r="C3344" s="13" t="s">
        <v>5265</v>
      </c>
      <c r="D3344" s="4" t="s">
        <v>298</v>
      </c>
      <c r="E3344" s="4">
        <v>12092</v>
      </c>
      <c r="F3344" s="4">
        <v>11607</v>
      </c>
      <c r="G3344" s="5">
        <v>5645.191409897292</v>
      </c>
      <c r="H3344" s="5">
        <v>5418.7675070028008</v>
      </c>
      <c r="I3344" s="6">
        <f t="shared" si="52"/>
        <v>0.95989083691696986</v>
      </c>
    </row>
    <row r="3345" spans="1:9" x14ac:dyDescent="0.15">
      <c r="A3345" s="1" t="s">
        <v>6569</v>
      </c>
      <c r="B3345" s="1">
        <v>996</v>
      </c>
      <c r="C3345" s="13" t="s">
        <v>1691</v>
      </c>
      <c r="D3345" s="4" t="s">
        <v>948</v>
      </c>
      <c r="E3345" s="4">
        <v>6349</v>
      </c>
      <c r="F3345" s="4">
        <v>6094</v>
      </c>
      <c r="G3345" s="5">
        <v>6374.4979919678717</v>
      </c>
      <c r="H3345" s="5">
        <v>6118.4738955823295</v>
      </c>
      <c r="I3345" s="6">
        <f t="shared" si="52"/>
        <v>0.95983619467632697</v>
      </c>
    </row>
    <row r="3346" spans="1:9" x14ac:dyDescent="0.15">
      <c r="A3346" s="1" t="s">
        <v>6570</v>
      </c>
      <c r="B3346" s="1">
        <v>354</v>
      </c>
      <c r="C3346" s="13" t="s">
        <v>1691</v>
      </c>
      <c r="D3346" s="4" t="s">
        <v>1522</v>
      </c>
      <c r="E3346" s="4">
        <v>2538</v>
      </c>
      <c r="F3346" s="4">
        <v>2436</v>
      </c>
      <c r="G3346" s="5">
        <v>7169.4915254237285</v>
      </c>
      <c r="H3346" s="5">
        <v>6881.3559322033898</v>
      </c>
      <c r="I3346" s="6">
        <f t="shared" si="52"/>
        <v>0.95981087470449178</v>
      </c>
    </row>
    <row r="3347" spans="1:9" x14ac:dyDescent="0.15">
      <c r="A3347" s="1" t="s">
        <v>6571</v>
      </c>
      <c r="B3347" s="1">
        <v>201</v>
      </c>
      <c r="C3347" s="13" t="s">
        <v>6572</v>
      </c>
      <c r="D3347" s="4" t="s">
        <v>315</v>
      </c>
      <c r="E3347" s="4">
        <v>1642</v>
      </c>
      <c r="F3347" s="4">
        <v>1576</v>
      </c>
      <c r="G3347" s="5">
        <v>8169.1542288557212</v>
      </c>
      <c r="H3347" s="5">
        <v>7840.7960199004974</v>
      </c>
      <c r="I3347" s="6">
        <f t="shared" si="52"/>
        <v>0.95980511571254568</v>
      </c>
    </row>
    <row r="3348" spans="1:9" x14ac:dyDescent="0.15">
      <c r="A3348" s="1" t="s">
        <v>6573</v>
      </c>
      <c r="B3348" s="1">
        <v>705</v>
      </c>
      <c r="C3348" s="13" t="s">
        <v>6574</v>
      </c>
      <c r="D3348" s="4" t="s">
        <v>987</v>
      </c>
      <c r="E3348" s="4">
        <v>4297</v>
      </c>
      <c r="F3348" s="4">
        <v>4124</v>
      </c>
      <c r="G3348" s="5">
        <v>6095.0354609929082</v>
      </c>
      <c r="H3348" s="5">
        <v>5849.6453900709221</v>
      </c>
      <c r="I3348" s="6">
        <f t="shared" si="52"/>
        <v>0.95973935303700253</v>
      </c>
    </row>
    <row r="3349" spans="1:9" x14ac:dyDescent="0.15">
      <c r="A3349" s="1" t="s">
        <v>6575</v>
      </c>
      <c r="B3349" s="1">
        <v>879</v>
      </c>
      <c r="C3349" s="13" t="s">
        <v>6576</v>
      </c>
      <c r="D3349" s="4" t="s">
        <v>343</v>
      </c>
      <c r="E3349" s="4">
        <v>5876</v>
      </c>
      <c r="F3349" s="4">
        <v>5639</v>
      </c>
      <c r="G3349" s="5">
        <v>6684.8691695108073</v>
      </c>
      <c r="H3349" s="5">
        <v>6415.2445961319681</v>
      </c>
      <c r="I3349" s="6">
        <f t="shared" si="52"/>
        <v>0.95966643975493537</v>
      </c>
    </row>
    <row r="3350" spans="1:9" x14ac:dyDescent="0.15">
      <c r="A3350" s="1" t="s">
        <v>6577</v>
      </c>
      <c r="B3350" s="1">
        <v>777</v>
      </c>
      <c r="C3350" s="13" t="s">
        <v>1691</v>
      </c>
      <c r="D3350" s="4" t="s">
        <v>544</v>
      </c>
      <c r="E3350" s="4">
        <v>4913</v>
      </c>
      <c r="F3350" s="4">
        <v>4714</v>
      </c>
      <c r="G3350" s="5">
        <v>6323.0373230373234</v>
      </c>
      <c r="H3350" s="5">
        <v>6066.9240669240671</v>
      </c>
      <c r="I3350" s="6">
        <f t="shared" si="52"/>
        <v>0.95949521677182981</v>
      </c>
    </row>
    <row r="3351" spans="1:9" x14ac:dyDescent="0.15">
      <c r="A3351" s="1" t="s">
        <v>6578</v>
      </c>
      <c r="B3351" s="1">
        <v>522</v>
      </c>
      <c r="C3351" s="13" t="s">
        <v>1691</v>
      </c>
      <c r="D3351" s="4"/>
      <c r="E3351" s="4">
        <v>4366</v>
      </c>
      <c r="F3351" s="4">
        <v>4189</v>
      </c>
      <c r="G3351" s="5">
        <v>8363.984674329502</v>
      </c>
      <c r="H3351" s="5">
        <v>8024.9042145593867</v>
      </c>
      <c r="I3351" s="6">
        <f t="shared" si="52"/>
        <v>0.95945945945945943</v>
      </c>
    </row>
    <row r="3352" spans="1:9" x14ac:dyDescent="0.15">
      <c r="A3352" s="1" t="s">
        <v>6579</v>
      </c>
      <c r="B3352" s="1">
        <v>1203</v>
      </c>
      <c r="C3352" s="13" t="s">
        <v>6580</v>
      </c>
      <c r="D3352" s="4" t="s">
        <v>1297</v>
      </c>
      <c r="E3352" s="4">
        <v>7163</v>
      </c>
      <c r="F3352" s="4">
        <v>6872</v>
      </c>
      <c r="G3352" s="5">
        <v>5954.2809642560269</v>
      </c>
      <c r="H3352" s="5">
        <v>5712.3857024106401</v>
      </c>
      <c r="I3352" s="6">
        <f t="shared" si="52"/>
        <v>0.95937456373028052</v>
      </c>
    </row>
    <row r="3353" spans="1:9" x14ac:dyDescent="0.15">
      <c r="A3353" s="1" t="s">
        <v>6581</v>
      </c>
      <c r="B3353" s="1">
        <v>501</v>
      </c>
      <c r="C3353" s="13" t="s">
        <v>6582</v>
      </c>
      <c r="D3353" s="4" t="s">
        <v>317</v>
      </c>
      <c r="E3353" s="4">
        <v>3072</v>
      </c>
      <c r="F3353" s="4">
        <v>2947</v>
      </c>
      <c r="G3353" s="5">
        <v>6131.7365269461079</v>
      </c>
      <c r="H3353" s="5">
        <v>5882.2355289421157</v>
      </c>
      <c r="I3353" s="6">
        <f t="shared" si="52"/>
        <v>0.95930989583333326</v>
      </c>
    </row>
    <row r="3354" spans="1:9" x14ac:dyDescent="0.15">
      <c r="A3354" s="1" t="s">
        <v>6583</v>
      </c>
      <c r="B3354" s="1">
        <v>387</v>
      </c>
      <c r="C3354" s="13" t="s">
        <v>6584</v>
      </c>
      <c r="D3354" s="4" t="s">
        <v>1333</v>
      </c>
      <c r="E3354" s="4">
        <v>2552</v>
      </c>
      <c r="F3354" s="4">
        <v>2448</v>
      </c>
      <c r="G3354" s="5">
        <v>6594.3152454780366</v>
      </c>
      <c r="H3354" s="5">
        <v>6325.5813953488368</v>
      </c>
      <c r="I3354" s="6">
        <f t="shared" si="52"/>
        <v>0.95924764890282121</v>
      </c>
    </row>
    <row r="3355" spans="1:9" x14ac:dyDescent="0.15">
      <c r="A3355" s="1" t="s">
        <v>6585</v>
      </c>
      <c r="B3355" s="1">
        <v>420</v>
      </c>
      <c r="C3355" s="13" t="s">
        <v>5984</v>
      </c>
      <c r="D3355" s="4"/>
      <c r="E3355" s="4">
        <v>2650</v>
      </c>
      <c r="F3355" s="4">
        <v>2542</v>
      </c>
      <c r="G3355" s="5">
        <v>6309.5238095238092</v>
      </c>
      <c r="H3355" s="5">
        <v>6052.3809523809523</v>
      </c>
      <c r="I3355" s="6">
        <f t="shared" si="52"/>
        <v>0.95924528301886791</v>
      </c>
    </row>
    <row r="3356" spans="1:9" x14ac:dyDescent="0.15">
      <c r="A3356" s="1" t="s">
        <v>6586</v>
      </c>
      <c r="B3356" s="1">
        <v>399</v>
      </c>
      <c r="C3356" s="13" t="s">
        <v>27</v>
      </c>
      <c r="D3356" s="4" t="s">
        <v>451</v>
      </c>
      <c r="E3356" s="4">
        <v>3236</v>
      </c>
      <c r="F3356" s="4">
        <v>3104</v>
      </c>
      <c r="G3356" s="5">
        <v>8110.2756892230573</v>
      </c>
      <c r="H3356" s="5">
        <v>7779.4486215538845</v>
      </c>
      <c r="I3356" s="6">
        <f t="shared" si="52"/>
        <v>0.95920889987639057</v>
      </c>
    </row>
    <row r="3357" spans="1:9" x14ac:dyDescent="0.15">
      <c r="A3357" s="1" t="s">
        <v>6587</v>
      </c>
      <c r="B3357" s="1">
        <v>1416</v>
      </c>
      <c r="C3357" s="13" t="s">
        <v>1691</v>
      </c>
      <c r="D3357" s="4"/>
      <c r="E3357" s="4">
        <v>8785</v>
      </c>
      <c r="F3357" s="4">
        <v>8426</v>
      </c>
      <c r="G3357" s="5">
        <v>6204.0960451977398</v>
      </c>
      <c r="H3357" s="5">
        <v>5950.5649717514125</v>
      </c>
      <c r="I3357" s="6">
        <f t="shared" si="52"/>
        <v>0.95913488901536714</v>
      </c>
    </row>
    <row r="3358" spans="1:9" x14ac:dyDescent="0.15">
      <c r="A3358" s="1" t="s">
        <v>6588</v>
      </c>
      <c r="B3358" s="1">
        <v>246</v>
      </c>
      <c r="C3358" s="13" t="s">
        <v>1691</v>
      </c>
      <c r="D3358" s="4"/>
      <c r="E3358" s="4">
        <v>1979</v>
      </c>
      <c r="F3358" s="4">
        <v>1898</v>
      </c>
      <c r="G3358" s="5">
        <v>8044.7154471544718</v>
      </c>
      <c r="H3358" s="5">
        <v>7715.4471544715443</v>
      </c>
      <c r="I3358" s="6">
        <f t="shared" si="52"/>
        <v>0.95907023749368359</v>
      </c>
    </row>
    <row r="3359" spans="1:9" x14ac:dyDescent="0.15">
      <c r="A3359" s="1" t="s">
        <v>6589</v>
      </c>
      <c r="B3359" s="1">
        <v>642</v>
      </c>
      <c r="C3359" s="13" t="s">
        <v>1691</v>
      </c>
      <c r="D3359" s="4"/>
      <c r="E3359" s="4">
        <v>4055</v>
      </c>
      <c r="F3359" s="4">
        <v>3889</v>
      </c>
      <c r="G3359" s="5">
        <v>6316.1993769470409</v>
      </c>
      <c r="H3359" s="5">
        <v>6057.6323987538944</v>
      </c>
      <c r="I3359" s="6">
        <f t="shared" si="52"/>
        <v>0.9590628853267571</v>
      </c>
    </row>
    <row r="3360" spans="1:9" x14ac:dyDescent="0.15">
      <c r="A3360" s="1" t="s">
        <v>6590</v>
      </c>
      <c r="B3360" s="1">
        <v>6426</v>
      </c>
      <c r="C3360" s="13" t="s">
        <v>6591</v>
      </c>
      <c r="D3360" s="4"/>
      <c r="E3360" s="4">
        <v>37131</v>
      </c>
      <c r="F3360" s="4">
        <v>35610</v>
      </c>
      <c r="G3360" s="5">
        <v>5778.2446311858075</v>
      </c>
      <c r="H3360" s="5">
        <v>5541.5499533146594</v>
      </c>
      <c r="I3360" s="6">
        <f t="shared" si="52"/>
        <v>0.95903692332552326</v>
      </c>
    </row>
    <row r="3361" spans="1:9" x14ac:dyDescent="0.15">
      <c r="A3361" s="1" t="s">
        <v>6592</v>
      </c>
      <c r="B3361" s="1">
        <v>972</v>
      </c>
      <c r="C3361" s="13" t="s">
        <v>1928</v>
      </c>
      <c r="D3361" s="4" t="s">
        <v>461</v>
      </c>
      <c r="E3361" s="4">
        <v>5663</v>
      </c>
      <c r="F3361" s="4">
        <v>5431</v>
      </c>
      <c r="G3361" s="5">
        <v>5826.1316872427988</v>
      </c>
      <c r="H3361" s="5">
        <v>5587.4485596707818</v>
      </c>
      <c r="I3361" s="6">
        <f t="shared" si="52"/>
        <v>0.95903231502737052</v>
      </c>
    </row>
    <row r="3362" spans="1:9" x14ac:dyDescent="0.15">
      <c r="A3362" s="1" t="s">
        <v>6593</v>
      </c>
      <c r="B3362" s="1">
        <v>741</v>
      </c>
      <c r="C3362" s="13" t="s">
        <v>6594</v>
      </c>
      <c r="D3362" s="4" t="s">
        <v>126</v>
      </c>
      <c r="E3362" s="4">
        <v>4633</v>
      </c>
      <c r="F3362" s="4">
        <v>4443</v>
      </c>
      <c r="G3362" s="5">
        <v>6252.3616734143052</v>
      </c>
      <c r="H3362" s="5">
        <v>5995.9514170040484</v>
      </c>
      <c r="I3362" s="6">
        <f t="shared" si="52"/>
        <v>0.95898985538527948</v>
      </c>
    </row>
    <row r="3363" spans="1:9" x14ac:dyDescent="0.15">
      <c r="A3363" s="1" t="s">
        <v>6595</v>
      </c>
      <c r="B3363" s="1">
        <v>2076</v>
      </c>
      <c r="C3363" s="13" t="s">
        <v>5146</v>
      </c>
      <c r="D3363" s="4" t="s">
        <v>572</v>
      </c>
      <c r="E3363" s="4">
        <v>12035</v>
      </c>
      <c r="F3363" s="4">
        <v>11540</v>
      </c>
      <c r="G3363" s="5">
        <v>5797.2061657032755</v>
      </c>
      <c r="H3363" s="5">
        <v>5558.7668593448943</v>
      </c>
      <c r="I3363" s="6">
        <f t="shared" si="52"/>
        <v>0.95886996260905699</v>
      </c>
    </row>
    <row r="3364" spans="1:9" x14ac:dyDescent="0.15">
      <c r="A3364" s="1" t="s">
        <v>6596</v>
      </c>
      <c r="B3364" s="1">
        <v>4311</v>
      </c>
      <c r="C3364" s="13" t="s">
        <v>1863</v>
      </c>
      <c r="D3364" s="4" t="s">
        <v>5793</v>
      </c>
      <c r="E3364" s="4">
        <v>27667</v>
      </c>
      <c r="F3364" s="4">
        <v>26528</v>
      </c>
      <c r="G3364" s="5">
        <v>6417.7684991881233</v>
      </c>
      <c r="H3364" s="5">
        <v>6153.5606587798657</v>
      </c>
      <c r="I3364" s="6">
        <f t="shared" si="52"/>
        <v>0.95883182130335787</v>
      </c>
    </row>
    <row r="3365" spans="1:9" x14ac:dyDescent="0.15">
      <c r="A3365" s="1" t="s">
        <v>6597</v>
      </c>
      <c r="B3365" s="1">
        <v>633</v>
      </c>
      <c r="C3365" s="13" t="s">
        <v>1691</v>
      </c>
      <c r="D3365" s="4"/>
      <c r="E3365" s="4">
        <v>4368</v>
      </c>
      <c r="F3365" s="4">
        <v>4188</v>
      </c>
      <c r="G3365" s="5">
        <v>6900.4739336492894</v>
      </c>
      <c r="H3365" s="5">
        <v>6616.1137440758293</v>
      </c>
      <c r="I3365" s="6">
        <f t="shared" si="52"/>
        <v>0.95879120879120872</v>
      </c>
    </row>
    <row r="3366" spans="1:9" x14ac:dyDescent="0.15">
      <c r="A3366" s="1" t="s">
        <v>6598</v>
      </c>
      <c r="B3366" s="1">
        <v>1014</v>
      </c>
      <c r="C3366" s="13" t="s">
        <v>6599</v>
      </c>
      <c r="D3366" s="4" t="s">
        <v>1303</v>
      </c>
      <c r="E3366" s="4">
        <v>6326</v>
      </c>
      <c r="F3366" s="4">
        <v>6065</v>
      </c>
      <c r="G3366" s="5">
        <v>6238.6587771203158</v>
      </c>
      <c r="H3366" s="5">
        <v>5981.2623274161733</v>
      </c>
      <c r="I3366" s="6">
        <f t="shared" si="52"/>
        <v>0.95874170091685107</v>
      </c>
    </row>
    <row r="3367" spans="1:9" x14ac:dyDescent="0.15">
      <c r="A3367" s="1" t="s">
        <v>6600</v>
      </c>
      <c r="B3367" s="1">
        <v>465</v>
      </c>
      <c r="C3367" s="13" t="s">
        <v>1691</v>
      </c>
      <c r="D3367" s="4"/>
      <c r="E3367" s="4">
        <v>3145</v>
      </c>
      <c r="F3367" s="4">
        <v>3015</v>
      </c>
      <c r="G3367" s="5">
        <v>6763.4408602150534</v>
      </c>
      <c r="H3367" s="5">
        <v>6483.8709677419356</v>
      </c>
      <c r="I3367" s="6">
        <f t="shared" si="52"/>
        <v>0.95866454689984104</v>
      </c>
    </row>
    <row r="3368" spans="1:9" x14ac:dyDescent="0.15">
      <c r="A3368" s="1" t="s">
        <v>6601</v>
      </c>
      <c r="B3368" s="1">
        <v>1038</v>
      </c>
      <c r="C3368" s="13" t="s">
        <v>6602</v>
      </c>
      <c r="D3368" s="4" t="s">
        <v>994</v>
      </c>
      <c r="E3368" s="4">
        <v>5973</v>
      </c>
      <c r="F3368" s="4">
        <v>5726</v>
      </c>
      <c r="G3368" s="5">
        <v>5754.3352601156066</v>
      </c>
      <c r="H3368" s="5">
        <v>5516.3776493256264</v>
      </c>
      <c r="I3368" s="6">
        <f t="shared" si="52"/>
        <v>0.95864724594006367</v>
      </c>
    </row>
    <row r="3369" spans="1:9" x14ac:dyDescent="0.15">
      <c r="A3369" s="1" t="s">
        <v>6603</v>
      </c>
      <c r="B3369" s="1">
        <v>171</v>
      </c>
      <c r="C3369" s="13" t="s">
        <v>1691</v>
      </c>
      <c r="D3369" s="4"/>
      <c r="E3369" s="4">
        <v>1668</v>
      </c>
      <c r="F3369" s="4">
        <v>1599</v>
      </c>
      <c r="G3369" s="5">
        <v>9754.3859649122805</v>
      </c>
      <c r="H3369" s="5">
        <v>9350.8771929824561</v>
      </c>
      <c r="I3369" s="6">
        <f t="shared" si="52"/>
        <v>0.95863309352517989</v>
      </c>
    </row>
    <row r="3370" spans="1:9" x14ac:dyDescent="0.15">
      <c r="A3370" s="1" t="s">
        <v>6604</v>
      </c>
      <c r="B3370" s="1">
        <v>1206</v>
      </c>
      <c r="C3370" s="13" t="s">
        <v>2555</v>
      </c>
      <c r="D3370" s="4" t="s">
        <v>100</v>
      </c>
      <c r="E3370" s="4">
        <v>6709</v>
      </c>
      <c r="F3370" s="4">
        <v>6431</v>
      </c>
      <c r="G3370" s="5">
        <v>5563.01824212272</v>
      </c>
      <c r="H3370" s="5">
        <v>5332.5041459369813</v>
      </c>
      <c r="I3370" s="6">
        <f t="shared" si="52"/>
        <v>0.95856312416157385</v>
      </c>
    </row>
    <row r="3371" spans="1:9" x14ac:dyDescent="0.15">
      <c r="A3371" s="1" t="s">
        <v>6605</v>
      </c>
      <c r="B3371" s="1">
        <v>555</v>
      </c>
      <c r="C3371" s="13" t="s">
        <v>23</v>
      </c>
      <c r="D3371" s="4" t="s">
        <v>153</v>
      </c>
      <c r="E3371" s="4">
        <v>3666</v>
      </c>
      <c r="F3371" s="4">
        <v>3514</v>
      </c>
      <c r="G3371" s="5">
        <v>6605.405405405405</v>
      </c>
      <c r="H3371" s="5">
        <v>6331.531531531532</v>
      </c>
      <c r="I3371" s="6">
        <f t="shared" si="52"/>
        <v>0.9585379159847246</v>
      </c>
    </row>
    <row r="3372" spans="1:9" x14ac:dyDescent="0.15">
      <c r="A3372" s="1" t="s">
        <v>6606</v>
      </c>
      <c r="B3372" s="1">
        <v>1206</v>
      </c>
      <c r="C3372" s="13" t="s">
        <v>2112</v>
      </c>
      <c r="D3372" s="4" t="s">
        <v>256</v>
      </c>
      <c r="E3372" s="4">
        <v>6675</v>
      </c>
      <c r="F3372" s="4">
        <v>6398</v>
      </c>
      <c r="G3372" s="5">
        <v>5534.8258706467659</v>
      </c>
      <c r="H3372" s="5">
        <v>5305.1409618573798</v>
      </c>
      <c r="I3372" s="6">
        <f t="shared" si="52"/>
        <v>0.95850187265917608</v>
      </c>
    </row>
    <row r="3373" spans="1:9" x14ac:dyDescent="0.15">
      <c r="A3373" s="1" t="s">
        <v>6607</v>
      </c>
      <c r="B3373" s="1">
        <v>1452</v>
      </c>
      <c r="C3373" s="13" t="s">
        <v>6608</v>
      </c>
      <c r="D3373" s="4" t="s">
        <v>1193</v>
      </c>
      <c r="E3373" s="4">
        <v>8694</v>
      </c>
      <c r="F3373" s="4">
        <v>8333</v>
      </c>
      <c r="G3373" s="5">
        <v>5987.6033057851237</v>
      </c>
      <c r="H3373" s="5">
        <v>5738.9807162534435</v>
      </c>
      <c r="I3373" s="6">
        <f t="shared" si="52"/>
        <v>0.9584771106510237</v>
      </c>
    </row>
    <row r="3374" spans="1:9" x14ac:dyDescent="0.15">
      <c r="A3374" s="1" t="s">
        <v>6609</v>
      </c>
      <c r="B3374" s="1">
        <v>222</v>
      </c>
      <c r="C3374" s="13" t="s">
        <v>1691</v>
      </c>
      <c r="D3374" s="4"/>
      <c r="E3374" s="4">
        <v>1851</v>
      </c>
      <c r="F3374" s="4">
        <v>1774</v>
      </c>
      <c r="G3374" s="5">
        <v>8337.8378378378384</v>
      </c>
      <c r="H3374" s="5">
        <v>7990.9909909909911</v>
      </c>
      <c r="I3374" s="6">
        <f t="shared" si="52"/>
        <v>0.95840086439762284</v>
      </c>
    </row>
    <row r="3375" spans="1:9" x14ac:dyDescent="0.15">
      <c r="A3375" s="1" t="s">
        <v>6610</v>
      </c>
      <c r="B3375" s="1">
        <v>189</v>
      </c>
      <c r="C3375" s="13" t="s">
        <v>1691</v>
      </c>
      <c r="D3375" s="4"/>
      <c r="E3375" s="4">
        <v>1466</v>
      </c>
      <c r="F3375" s="4">
        <v>1405</v>
      </c>
      <c r="G3375" s="5">
        <v>7756.6137566137568</v>
      </c>
      <c r="H3375" s="5">
        <v>7433.862433862434</v>
      </c>
      <c r="I3375" s="6">
        <f t="shared" si="52"/>
        <v>0.95839017735334242</v>
      </c>
    </row>
    <row r="3376" spans="1:9" x14ac:dyDescent="0.15">
      <c r="A3376" s="1" t="s">
        <v>6611</v>
      </c>
      <c r="B3376" s="1">
        <v>1404</v>
      </c>
      <c r="C3376" s="13" t="s">
        <v>1897</v>
      </c>
      <c r="D3376" s="4" t="s">
        <v>471</v>
      </c>
      <c r="E3376" s="4">
        <v>7175</v>
      </c>
      <c r="F3376" s="4">
        <v>6876</v>
      </c>
      <c r="G3376" s="5">
        <v>5110.3988603988601</v>
      </c>
      <c r="H3376" s="5">
        <v>4897.4358974358975</v>
      </c>
      <c r="I3376" s="6">
        <f t="shared" si="52"/>
        <v>0.95832752613240424</v>
      </c>
    </row>
    <row r="3377" spans="1:9" x14ac:dyDescent="0.15">
      <c r="A3377" s="1" t="s">
        <v>6612</v>
      </c>
      <c r="B3377" s="1">
        <v>555</v>
      </c>
      <c r="C3377" s="13" t="s">
        <v>0</v>
      </c>
      <c r="D3377" s="4"/>
      <c r="E3377" s="4">
        <v>2564</v>
      </c>
      <c r="F3377" s="4">
        <v>2457</v>
      </c>
      <c r="G3377" s="5">
        <v>4619.8198198198197</v>
      </c>
      <c r="H3377" s="5">
        <v>4427.0270270270266</v>
      </c>
      <c r="I3377" s="6">
        <f t="shared" si="52"/>
        <v>0.95826833073322926</v>
      </c>
    </row>
    <row r="3378" spans="1:9" x14ac:dyDescent="0.15">
      <c r="A3378" s="1" t="s">
        <v>6613</v>
      </c>
      <c r="B3378" s="1">
        <v>612</v>
      </c>
      <c r="C3378" s="13" t="s">
        <v>38</v>
      </c>
      <c r="D3378" s="4" t="s">
        <v>248</v>
      </c>
      <c r="E3378" s="4">
        <v>5031</v>
      </c>
      <c r="F3378" s="4">
        <v>4821</v>
      </c>
      <c r="G3378" s="5">
        <v>8220.5882352941171</v>
      </c>
      <c r="H3378" s="5">
        <v>7877.4509803921565</v>
      </c>
      <c r="I3378" s="6">
        <f t="shared" si="52"/>
        <v>0.95825879546809778</v>
      </c>
    </row>
    <row r="3379" spans="1:9" x14ac:dyDescent="0.15">
      <c r="A3379" s="1" t="s">
        <v>6614</v>
      </c>
      <c r="B3379" s="1">
        <v>936</v>
      </c>
      <c r="C3379" s="13" t="s">
        <v>1759</v>
      </c>
      <c r="D3379" s="4" t="s">
        <v>191</v>
      </c>
      <c r="E3379" s="4">
        <v>5841</v>
      </c>
      <c r="F3379" s="4">
        <v>5597</v>
      </c>
      <c r="G3379" s="5">
        <v>6240.3846153846152</v>
      </c>
      <c r="H3379" s="5">
        <v>5979.7008547008545</v>
      </c>
      <c r="I3379" s="6">
        <f t="shared" si="52"/>
        <v>0.95822633110768707</v>
      </c>
    </row>
    <row r="3380" spans="1:9" x14ac:dyDescent="0.15">
      <c r="A3380" s="1" t="s">
        <v>6615</v>
      </c>
      <c r="B3380" s="1">
        <v>711</v>
      </c>
      <c r="C3380" s="13" t="s">
        <v>6616</v>
      </c>
      <c r="D3380" s="4" t="s">
        <v>953</v>
      </c>
      <c r="E3380" s="4">
        <v>4492</v>
      </c>
      <c r="F3380" s="4">
        <v>4304</v>
      </c>
      <c r="G3380" s="5">
        <v>6317.8621659634318</v>
      </c>
      <c r="H3380" s="5">
        <v>6053.445850914205</v>
      </c>
      <c r="I3380" s="6">
        <f t="shared" si="52"/>
        <v>0.95814781834372209</v>
      </c>
    </row>
    <row r="3381" spans="1:9" x14ac:dyDescent="0.15">
      <c r="A3381" s="1" t="s">
        <v>6617</v>
      </c>
      <c r="B3381" s="1">
        <v>1332</v>
      </c>
      <c r="C3381" s="13" t="s">
        <v>3737</v>
      </c>
      <c r="D3381" s="4"/>
      <c r="E3381" s="4">
        <v>7055</v>
      </c>
      <c r="F3381" s="4">
        <v>6759</v>
      </c>
      <c r="G3381" s="5">
        <v>5296.5465465465468</v>
      </c>
      <c r="H3381" s="5">
        <v>5074.3243243243242</v>
      </c>
      <c r="I3381" s="6">
        <f t="shared" si="52"/>
        <v>0.95804394046775332</v>
      </c>
    </row>
    <row r="3382" spans="1:9" x14ac:dyDescent="0.15">
      <c r="A3382" s="1" t="s">
        <v>6618</v>
      </c>
      <c r="B3382" s="1">
        <v>924</v>
      </c>
      <c r="C3382" s="13" t="s">
        <v>6619</v>
      </c>
      <c r="D3382" s="4" t="s">
        <v>191</v>
      </c>
      <c r="E3382" s="4">
        <v>6435</v>
      </c>
      <c r="F3382" s="4">
        <v>6165</v>
      </c>
      <c r="G3382" s="5">
        <v>6964.2857142857147</v>
      </c>
      <c r="H3382" s="5">
        <v>6672.0779220779223</v>
      </c>
      <c r="I3382" s="6">
        <f t="shared" si="52"/>
        <v>0.95804195804195802</v>
      </c>
    </row>
    <row r="3383" spans="1:9" x14ac:dyDescent="0.15">
      <c r="A3383" s="1" t="s">
        <v>6620</v>
      </c>
      <c r="B3383" s="1">
        <v>633</v>
      </c>
      <c r="C3383" s="13" t="s">
        <v>23</v>
      </c>
      <c r="D3383" s="4" t="s">
        <v>153</v>
      </c>
      <c r="E3383" s="4">
        <v>4574</v>
      </c>
      <c r="F3383" s="4">
        <v>4382</v>
      </c>
      <c r="G3383" s="5">
        <v>7225.9083728278038</v>
      </c>
      <c r="H3383" s="5">
        <v>6922.5908372827807</v>
      </c>
      <c r="I3383" s="6">
        <f t="shared" si="52"/>
        <v>0.95802361171840844</v>
      </c>
    </row>
    <row r="3384" spans="1:9" x14ac:dyDescent="0.15">
      <c r="A3384" s="1" t="s">
        <v>6621</v>
      </c>
      <c r="B3384" s="1">
        <v>237</v>
      </c>
      <c r="C3384" s="13" t="s">
        <v>1691</v>
      </c>
      <c r="D3384" s="4"/>
      <c r="E3384" s="4">
        <v>2262</v>
      </c>
      <c r="F3384" s="4">
        <v>2167</v>
      </c>
      <c r="G3384" s="5">
        <v>9544.3037974683539</v>
      </c>
      <c r="H3384" s="5">
        <v>9143.4599156118147</v>
      </c>
      <c r="I3384" s="6">
        <f t="shared" si="52"/>
        <v>0.95800176834659601</v>
      </c>
    </row>
    <row r="3385" spans="1:9" x14ac:dyDescent="0.15">
      <c r="A3385" s="1" t="s">
        <v>6622</v>
      </c>
      <c r="B3385" s="1">
        <v>1287</v>
      </c>
      <c r="C3385" s="13" t="s">
        <v>6623</v>
      </c>
      <c r="D3385" s="4" t="s">
        <v>79</v>
      </c>
      <c r="E3385" s="4">
        <v>7829</v>
      </c>
      <c r="F3385" s="4">
        <v>7500</v>
      </c>
      <c r="G3385" s="5">
        <v>6083.1390831390827</v>
      </c>
      <c r="H3385" s="5">
        <v>5827.5058275058273</v>
      </c>
      <c r="I3385" s="6">
        <f t="shared" si="52"/>
        <v>0.95797675309745822</v>
      </c>
    </row>
    <row r="3386" spans="1:9" x14ac:dyDescent="0.15">
      <c r="A3386" s="1" t="s">
        <v>6624</v>
      </c>
      <c r="B3386" s="1">
        <v>372</v>
      </c>
      <c r="C3386" s="13" t="s">
        <v>1691</v>
      </c>
      <c r="D3386" s="4"/>
      <c r="E3386" s="4">
        <v>2566</v>
      </c>
      <c r="F3386" s="4">
        <v>2458</v>
      </c>
      <c r="G3386" s="5">
        <v>6897.8494623655915</v>
      </c>
      <c r="H3386" s="5">
        <v>6607.5268817204305</v>
      </c>
      <c r="I3386" s="6">
        <f t="shared" si="52"/>
        <v>0.95791114575214342</v>
      </c>
    </row>
    <row r="3387" spans="1:9" x14ac:dyDescent="0.15">
      <c r="A3387" s="1" t="s">
        <v>6625</v>
      </c>
      <c r="B3387" s="1">
        <v>951</v>
      </c>
      <c r="C3387" s="13" t="s">
        <v>1691</v>
      </c>
      <c r="D3387" s="4"/>
      <c r="E3387" s="4">
        <v>6057</v>
      </c>
      <c r="F3387" s="4">
        <v>5802</v>
      </c>
      <c r="G3387" s="5">
        <v>6369.0851735015776</v>
      </c>
      <c r="H3387" s="5">
        <v>6100.9463722397477</v>
      </c>
      <c r="I3387" s="6">
        <f t="shared" si="52"/>
        <v>0.95789995047052989</v>
      </c>
    </row>
    <row r="3388" spans="1:9" x14ac:dyDescent="0.15">
      <c r="A3388" s="1" t="s">
        <v>6626</v>
      </c>
      <c r="B3388" s="1">
        <v>432</v>
      </c>
      <c r="C3388" s="13" t="s">
        <v>4738</v>
      </c>
      <c r="D3388" s="4"/>
      <c r="E3388" s="4">
        <v>3061</v>
      </c>
      <c r="F3388" s="4">
        <v>2932</v>
      </c>
      <c r="G3388" s="5">
        <v>7085.6481481481478</v>
      </c>
      <c r="H3388" s="5">
        <v>6787.0370370370374</v>
      </c>
      <c r="I3388" s="6">
        <f t="shared" si="52"/>
        <v>0.95785690950669722</v>
      </c>
    </row>
    <row r="3389" spans="1:9" x14ac:dyDescent="0.15">
      <c r="A3389" s="1" t="s">
        <v>6627</v>
      </c>
      <c r="B3389" s="1">
        <v>354</v>
      </c>
      <c r="C3389" s="13" t="s">
        <v>1691</v>
      </c>
      <c r="D3389" s="4"/>
      <c r="E3389" s="4">
        <v>2418</v>
      </c>
      <c r="F3389" s="4">
        <v>2316</v>
      </c>
      <c r="G3389" s="5">
        <v>6830.5084745762715</v>
      </c>
      <c r="H3389" s="5">
        <v>6542.3728813559319</v>
      </c>
      <c r="I3389" s="6">
        <f t="shared" si="52"/>
        <v>0.95781637717121582</v>
      </c>
    </row>
    <row r="3390" spans="1:9" x14ac:dyDescent="0.15">
      <c r="A3390" s="1" t="s">
        <v>6628</v>
      </c>
      <c r="B3390" s="1">
        <v>768</v>
      </c>
      <c r="C3390" s="13" t="s">
        <v>1767</v>
      </c>
      <c r="D3390" s="4" t="s">
        <v>730</v>
      </c>
      <c r="E3390" s="4">
        <v>4691</v>
      </c>
      <c r="F3390" s="4">
        <v>4493</v>
      </c>
      <c r="G3390" s="5">
        <v>6108.072916666667</v>
      </c>
      <c r="H3390" s="5">
        <v>5850.260416666667</v>
      </c>
      <c r="I3390" s="6">
        <f t="shared" si="52"/>
        <v>0.95779151566830101</v>
      </c>
    </row>
    <row r="3391" spans="1:9" x14ac:dyDescent="0.15">
      <c r="A3391" s="1" t="s">
        <v>6629</v>
      </c>
      <c r="B3391" s="1">
        <v>591</v>
      </c>
      <c r="C3391" s="13" t="s">
        <v>1885</v>
      </c>
      <c r="D3391" s="4" t="s">
        <v>1062</v>
      </c>
      <c r="E3391" s="4">
        <v>3812</v>
      </c>
      <c r="F3391" s="4">
        <v>3651</v>
      </c>
      <c r="G3391" s="5">
        <v>6450.0846023688664</v>
      </c>
      <c r="H3391" s="5">
        <v>6177.6649746192898</v>
      </c>
      <c r="I3391" s="6">
        <f t="shared" si="52"/>
        <v>0.95776495278069262</v>
      </c>
    </row>
    <row r="3392" spans="1:9" x14ac:dyDescent="0.15">
      <c r="A3392" s="1" t="s">
        <v>6630</v>
      </c>
      <c r="B3392" s="1">
        <v>1089</v>
      </c>
      <c r="C3392" s="13" t="s">
        <v>6631</v>
      </c>
      <c r="D3392" s="4" t="s">
        <v>354</v>
      </c>
      <c r="E3392" s="4">
        <v>6532</v>
      </c>
      <c r="F3392" s="4">
        <v>6256</v>
      </c>
      <c r="G3392" s="5">
        <v>5998.1634527089072</v>
      </c>
      <c r="H3392" s="5">
        <v>5744.7199265381087</v>
      </c>
      <c r="I3392" s="6">
        <f t="shared" si="52"/>
        <v>0.95774647887323949</v>
      </c>
    </row>
    <row r="3393" spans="1:9" x14ac:dyDescent="0.15">
      <c r="A3393" s="1" t="s">
        <v>6632</v>
      </c>
      <c r="B3393" s="1">
        <v>360</v>
      </c>
      <c r="C3393" s="13" t="s">
        <v>1691</v>
      </c>
      <c r="D3393" s="4"/>
      <c r="E3393" s="4">
        <v>2971</v>
      </c>
      <c r="F3393" s="4">
        <v>2845</v>
      </c>
      <c r="G3393" s="5">
        <v>8252.7777777777774</v>
      </c>
      <c r="H3393" s="5">
        <v>7902.7777777777774</v>
      </c>
      <c r="I3393" s="6">
        <f t="shared" si="52"/>
        <v>0.95759003702457079</v>
      </c>
    </row>
    <row r="3394" spans="1:9" x14ac:dyDescent="0.15">
      <c r="A3394" s="1" t="s">
        <v>6633</v>
      </c>
      <c r="B3394" s="1">
        <v>999</v>
      </c>
      <c r="C3394" s="13" t="s">
        <v>6634</v>
      </c>
      <c r="D3394" s="4" t="s">
        <v>1644</v>
      </c>
      <c r="E3394" s="4">
        <v>5625</v>
      </c>
      <c r="F3394" s="4">
        <v>5386</v>
      </c>
      <c r="G3394" s="5">
        <v>5630.6306306306305</v>
      </c>
      <c r="H3394" s="5">
        <v>5391.3913913913912</v>
      </c>
      <c r="I3394" s="6">
        <f t="shared" si="52"/>
        <v>0.95751111111111109</v>
      </c>
    </row>
    <row r="3395" spans="1:9" x14ac:dyDescent="0.15">
      <c r="A3395" s="1" t="s">
        <v>6635</v>
      </c>
      <c r="B3395" s="1">
        <v>1245</v>
      </c>
      <c r="C3395" s="13" t="s">
        <v>6636</v>
      </c>
      <c r="D3395" s="4" t="s">
        <v>129</v>
      </c>
      <c r="E3395" s="4">
        <v>7477</v>
      </c>
      <c r="F3395" s="4">
        <v>7159</v>
      </c>
      <c r="G3395" s="5">
        <v>6005.6224899598392</v>
      </c>
      <c r="H3395" s="5">
        <v>5750.2008032128515</v>
      </c>
      <c r="I3395" s="6">
        <f t="shared" si="52"/>
        <v>0.95746957335829885</v>
      </c>
    </row>
    <row r="3396" spans="1:9" x14ac:dyDescent="0.15">
      <c r="A3396" s="1" t="s">
        <v>6637</v>
      </c>
      <c r="B3396" s="1">
        <v>636</v>
      </c>
      <c r="C3396" s="13" t="s">
        <v>6638</v>
      </c>
      <c r="D3396" s="4" t="s">
        <v>1378</v>
      </c>
      <c r="E3396" s="4">
        <v>4792</v>
      </c>
      <c r="F3396" s="4">
        <v>4588</v>
      </c>
      <c r="G3396" s="5">
        <v>7534.5911949685533</v>
      </c>
      <c r="H3396" s="5">
        <v>7213.8364779874209</v>
      </c>
      <c r="I3396" s="6">
        <f t="shared" ref="I3396:I3459" si="53">H3396/G3396</f>
        <v>0.95742904841402332</v>
      </c>
    </row>
    <row r="3397" spans="1:9" x14ac:dyDescent="0.15">
      <c r="A3397" s="1" t="s">
        <v>6639</v>
      </c>
      <c r="B3397" s="1">
        <v>1812</v>
      </c>
      <c r="C3397" s="13" t="s">
        <v>1691</v>
      </c>
      <c r="D3397" s="4" t="s">
        <v>945</v>
      </c>
      <c r="E3397" s="4">
        <v>10737</v>
      </c>
      <c r="F3397" s="4">
        <v>10279</v>
      </c>
      <c r="G3397" s="5">
        <v>5925.4966887417222</v>
      </c>
      <c r="H3397" s="5">
        <v>5672.7373068432671</v>
      </c>
      <c r="I3397" s="6">
        <f t="shared" si="53"/>
        <v>0.95734376455248205</v>
      </c>
    </row>
    <row r="3398" spans="1:9" x14ac:dyDescent="0.15">
      <c r="A3398" s="1" t="s">
        <v>6640</v>
      </c>
      <c r="B3398" s="1">
        <v>384</v>
      </c>
      <c r="C3398" s="13" t="s">
        <v>1879</v>
      </c>
      <c r="D3398" s="4" t="s">
        <v>368</v>
      </c>
      <c r="E3398" s="4">
        <v>2906</v>
      </c>
      <c r="F3398" s="4">
        <v>2782</v>
      </c>
      <c r="G3398" s="5">
        <v>7567.708333333333</v>
      </c>
      <c r="H3398" s="5">
        <v>7244.791666666667</v>
      </c>
      <c r="I3398" s="6">
        <f t="shared" si="53"/>
        <v>0.95732966276668974</v>
      </c>
    </row>
    <row r="3399" spans="1:9" x14ac:dyDescent="0.15">
      <c r="A3399" s="1" t="s">
        <v>6641</v>
      </c>
      <c r="B3399" s="1">
        <v>1248</v>
      </c>
      <c r="C3399" s="13" t="s">
        <v>2425</v>
      </c>
      <c r="D3399" s="4" t="s">
        <v>1364</v>
      </c>
      <c r="E3399" s="4">
        <v>7679</v>
      </c>
      <c r="F3399" s="4">
        <v>7351</v>
      </c>
      <c r="G3399" s="5">
        <v>6153.0448717948721</v>
      </c>
      <c r="H3399" s="5">
        <v>5890.2243589743593</v>
      </c>
      <c r="I3399" s="6">
        <f t="shared" si="53"/>
        <v>0.95728610496158351</v>
      </c>
    </row>
    <row r="3400" spans="1:9" x14ac:dyDescent="0.15">
      <c r="A3400" s="1" t="s">
        <v>6642</v>
      </c>
      <c r="B3400" s="1">
        <v>564</v>
      </c>
      <c r="C3400" s="13" t="s">
        <v>2837</v>
      </c>
      <c r="D3400" s="4" t="s">
        <v>149</v>
      </c>
      <c r="E3400" s="4">
        <v>3901</v>
      </c>
      <c r="F3400" s="4">
        <v>3734</v>
      </c>
      <c r="G3400" s="5">
        <v>6916.666666666667</v>
      </c>
      <c r="H3400" s="5">
        <v>6620.567375886525</v>
      </c>
      <c r="I3400" s="6">
        <f t="shared" si="53"/>
        <v>0.95719046398359398</v>
      </c>
    </row>
    <row r="3401" spans="1:9" x14ac:dyDescent="0.15">
      <c r="A3401" s="1" t="s">
        <v>6643</v>
      </c>
      <c r="B3401" s="1">
        <v>270</v>
      </c>
      <c r="C3401" s="13" t="s">
        <v>1691</v>
      </c>
      <c r="D3401" s="4"/>
      <c r="E3401" s="4">
        <v>1914</v>
      </c>
      <c r="F3401" s="4">
        <v>1832</v>
      </c>
      <c r="G3401" s="5">
        <v>7088.8888888888887</v>
      </c>
      <c r="H3401" s="5">
        <v>6785.1851851851852</v>
      </c>
      <c r="I3401" s="6">
        <f t="shared" si="53"/>
        <v>0.95715778474399171</v>
      </c>
    </row>
    <row r="3402" spans="1:9" x14ac:dyDescent="0.15">
      <c r="A3402" s="1" t="s">
        <v>6644</v>
      </c>
      <c r="B3402" s="1">
        <v>168</v>
      </c>
      <c r="C3402" s="13" t="s">
        <v>0</v>
      </c>
      <c r="D3402" s="4"/>
      <c r="E3402" s="4">
        <v>1073</v>
      </c>
      <c r="F3402" s="4">
        <v>1027</v>
      </c>
      <c r="G3402" s="5">
        <v>6386.9047619047615</v>
      </c>
      <c r="H3402" s="5">
        <v>6113.0952380952385</v>
      </c>
      <c r="I3402" s="6">
        <f t="shared" si="53"/>
        <v>0.95712954333644007</v>
      </c>
    </row>
    <row r="3403" spans="1:9" x14ac:dyDescent="0.15">
      <c r="A3403" s="1" t="s">
        <v>6645</v>
      </c>
      <c r="B3403" s="1">
        <v>447</v>
      </c>
      <c r="C3403" s="13" t="s">
        <v>1691</v>
      </c>
      <c r="D3403" s="4" t="s">
        <v>241</v>
      </c>
      <c r="E3403" s="4">
        <v>2819</v>
      </c>
      <c r="F3403" s="4">
        <v>2698</v>
      </c>
      <c r="G3403" s="5">
        <v>6306.4876957494407</v>
      </c>
      <c r="H3403" s="5">
        <v>6035.7941834451904</v>
      </c>
      <c r="I3403" s="6">
        <f t="shared" si="53"/>
        <v>0.95707697765164956</v>
      </c>
    </row>
    <row r="3404" spans="1:9" x14ac:dyDescent="0.15">
      <c r="A3404" s="1" t="s">
        <v>6646</v>
      </c>
      <c r="B3404" s="1">
        <v>375</v>
      </c>
      <c r="C3404" s="13" t="s">
        <v>0</v>
      </c>
      <c r="D3404" s="4"/>
      <c r="E3404" s="4">
        <v>2838</v>
      </c>
      <c r="F3404" s="4">
        <v>2716</v>
      </c>
      <c r="G3404" s="5">
        <v>7568</v>
      </c>
      <c r="H3404" s="5">
        <v>7242.666666666667</v>
      </c>
      <c r="I3404" s="6">
        <f t="shared" si="53"/>
        <v>0.95701198026779422</v>
      </c>
    </row>
    <row r="3405" spans="1:9" x14ac:dyDescent="0.15">
      <c r="A3405" s="1" t="s">
        <v>6647</v>
      </c>
      <c r="B3405" s="1">
        <v>1107</v>
      </c>
      <c r="C3405" s="13" t="s">
        <v>5911</v>
      </c>
      <c r="D3405" s="4"/>
      <c r="E3405" s="4">
        <v>6299</v>
      </c>
      <c r="F3405" s="4">
        <v>6028</v>
      </c>
      <c r="G3405" s="5">
        <v>5690.1535682023487</v>
      </c>
      <c r="H3405" s="5">
        <v>5445.3477868112013</v>
      </c>
      <c r="I3405" s="6">
        <f t="shared" si="53"/>
        <v>0.95697729798380693</v>
      </c>
    </row>
    <row r="3406" spans="1:9" x14ac:dyDescent="0.15">
      <c r="A3406" s="1" t="s">
        <v>6648</v>
      </c>
      <c r="B3406" s="1">
        <v>471</v>
      </c>
      <c r="C3406" s="13" t="s">
        <v>1691</v>
      </c>
      <c r="D3406" s="4"/>
      <c r="E3406" s="4">
        <v>3184</v>
      </c>
      <c r="F3406" s="4">
        <v>3047</v>
      </c>
      <c r="G3406" s="5">
        <v>6760.084925690021</v>
      </c>
      <c r="H3406" s="5">
        <v>6469.2144373673036</v>
      </c>
      <c r="I3406" s="6">
        <f t="shared" si="53"/>
        <v>0.95697236180904521</v>
      </c>
    </row>
    <row r="3407" spans="1:9" x14ac:dyDescent="0.15">
      <c r="A3407" s="1" t="s">
        <v>6649</v>
      </c>
      <c r="B3407" s="1">
        <v>1875</v>
      </c>
      <c r="C3407" s="13" t="s">
        <v>0</v>
      </c>
      <c r="D3407" s="4" t="s">
        <v>109</v>
      </c>
      <c r="E3407" s="4">
        <v>2091</v>
      </c>
      <c r="F3407" s="4">
        <v>2001</v>
      </c>
      <c r="G3407" s="5">
        <v>1115.2</v>
      </c>
      <c r="H3407" s="5">
        <v>1067.2</v>
      </c>
      <c r="I3407" s="6">
        <f t="shared" si="53"/>
        <v>0.95695839311334285</v>
      </c>
    </row>
    <row r="3408" spans="1:9" x14ac:dyDescent="0.15">
      <c r="A3408" s="1" t="s">
        <v>6650</v>
      </c>
      <c r="B3408" s="1">
        <v>219</v>
      </c>
      <c r="C3408" s="13" t="s">
        <v>1691</v>
      </c>
      <c r="D3408" s="4" t="s">
        <v>324</v>
      </c>
      <c r="E3408" s="4">
        <v>1951</v>
      </c>
      <c r="F3408" s="4">
        <v>1867</v>
      </c>
      <c r="G3408" s="5">
        <v>8908.6757990867573</v>
      </c>
      <c r="H3408" s="5">
        <v>8525.1141552511417</v>
      </c>
      <c r="I3408" s="6">
        <f t="shared" si="53"/>
        <v>0.95694515633008725</v>
      </c>
    </row>
    <row r="3409" spans="1:9" x14ac:dyDescent="0.15">
      <c r="A3409" s="1" t="s">
        <v>6651</v>
      </c>
      <c r="B3409" s="1">
        <v>327</v>
      </c>
      <c r="C3409" s="13" t="s">
        <v>1691</v>
      </c>
      <c r="D3409" s="4"/>
      <c r="E3409" s="4">
        <v>2296</v>
      </c>
      <c r="F3409" s="4">
        <v>2197</v>
      </c>
      <c r="G3409" s="5">
        <v>7021.4067278287466</v>
      </c>
      <c r="H3409" s="5">
        <v>6718.6544342507641</v>
      </c>
      <c r="I3409" s="6">
        <f t="shared" si="53"/>
        <v>0.95688153310104518</v>
      </c>
    </row>
    <row r="3410" spans="1:9" x14ac:dyDescent="0.15">
      <c r="A3410" s="1" t="s">
        <v>6652</v>
      </c>
      <c r="B3410" s="1">
        <v>1407</v>
      </c>
      <c r="C3410" s="13" t="s">
        <v>6653</v>
      </c>
      <c r="D3410" s="4" t="s">
        <v>982</v>
      </c>
      <c r="E3410" s="4">
        <v>8324</v>
      </c>
      <c r="F3410" s="4">
        <v>7965</v>
      </c>
      <c r="G3410" s="5">
        <v>5916.1336176261548</v>
      </c>
      <c r="H3410" s="5">
        <v>5660.9808102345414</v>
      </c>
      <c r="I3410" s="6">
        <f t="shared" si="53"/>
        <v>0.9568716962998558</v>
      </c>
    </row>
    <row r="3411" spans="1:9" x14ac:dyDescent="0.15">
      <c r="A3411" s="1" t="s">
        <v>6654</v>
      </c>
      <c r="B3411" s="1">
        <v>2205</v>
      </c>
      <c r="C3411" s="13" t="s">
        <v>3120</v>
      </c>
      <c r="D3411" s="4" t="s">
        <v>1342</v>
      </c>
      <c r="E3411" s="4">
        <v>13684</v>
      </c>
      <c r="F3411" s="4">
        <v>13093</v>
      </c>
      <c r="G3411" s="5">
        <v>6205.8956916099769</v>
      </c>
      <c r="H3411" s="5">
        <v>5937.8684807256232</v>
      </c>
      <c r="I3411" s="6">
        <f t="shared" si="53"/>
        <v>0.95681087401344633</v>
      </c>
    </row>
    <row r="3412" spans="1:9" x14ac:dyDescent="0.15">
      <c r="A3412" s="1" t="s">
        <v>6655</v>
      </c>
      <c r="B3412" s="1">
        <v>222</v>
      </c>
      <c r="C3412" s="13" t="s">
        <v>1691</v>
      </c>
      <c r="D3412" s="4"/>
      <c r="E3412" s="4">
        <v>2894</v>
      </c>
      <c r="F3412" s="4">
        <v>2769</v>
      </c>
      <c r="G3412" s="5">
        <v>13036.036036036036</v>
      </c>
      <c r="H3412" s="5">
        <v>12472.972972972973</v>
      </c>
      <c r="I3412" s="6">
        <f t="shared" si="53"/>
        <v>0.95680718728403602</v>
      </c>
    </row>
    <row r="3413" spans="1:9" x14ac:dyDescent="0.15">
      <c r="A3413" s="1" t="s">
        <v>6656</v>
      </c>
      <c r="B3413" s="1">
        <v>831</v>
      </c>
      <c r="C3413" s="13" t="s">
        <v>3710</v>
      </c>
      <c r="D3413" s="4" t="s">
        <v>286</v>
      </c>
      <c r="E3413" s="4">
        <v>4723</v>
      </c>
      <c r="F3413" s="4">
        <v>4519</v>
      </c>
      <c r="G3413" s="5">
        <v>5683.5138387484958</v>
      </c>
      <c r="H3413" s="5">
        <v>5438.0264741275569</v>
      </c>
      <c r="I3413" s="6">
        <f t="shared" si="53"/>
        <v>0.95680711412237984</v>
      </c>
    </row>
    <row r="3414" spans="1:9" x14ac:dyDescent="0.15">
      <c r="A3414" s="1" t="s">
        <v>6657</v>
      </c>
      <c r="B3414" s="1">
        <v>1395</v>
      </c>
      <c r="C3414" s="13" t="s">
        <v>6658</v>
      </c>
      <c r="D3414" s="4" t="s">
        <v>910</v>
      </c>
      <c r="E3414" s="4">
        <v>8427</v>
      </c>
      <c r="F3414" s="4">
        <v>8063</v>
      </c>
      <c r="G3414" s="5">
        <v>6040.8602150537636</v>
      </c>
      <c r="H3414" s="5">
        <v>5779.9283154121867</v>
      </c>
      <c r="I3414" s="6">
        <f t="shared" si="53"/>
        <v>0.95680550611130888</v>
      </c>
    </row>
    <row r="3415" spans="1:9" x14ac:dyDescent="0.15">
      <c r="A3415" s="1" t="s">
        <v>6659</v>
      </c>
      <c r="B3415" s="1">
        <v>438</v>
      </c>
      <c r="C3415" s="13" t="s">
        <v>1691</v>
      </c>
      <c r="D3415" s="4"/>
      <c r="E3415" s="4">
        <v>2677</v>
      </c>
      <c r="F3415" s="4">
        <v>2561</v>
      </c>
      <c r="G3415" s="5">
        <v>6111.8721461187215</v>
      </c>
      <c r="H3415" s="5">
        <v>5847.0319634703201</v>
      </c>
      <c r="I3415" s="6">
        <f t="shared" si="53"/>
        <v>0.95666791184161382</v>
      </c>
    </row>
    <row r="3416" spans="1:9" x14ac:dyDescent="0.15">
      <c r="A3416" s="1" t="s">
        <v>6660</v>
      </c>
      <c r="B3416" s="1">
        <v>216</v>
      </c>
      <c r="C3416" s="13" t="s">
        <v>6661</v>
      </c>
      <c r="D3416" s="4" t="s">
        <v>310</v>
      </c>
      <c r="E3416" s="4">
        <v>1938</v>
      </c>
      <c r="F3416" s="4">
        <v>1854</v>
      </c>
      <c r="G3416" s="5">
        <v>8972.2222222222226</v>
      </c>
      <c r="H3416" s="5">
        <v>8583.3333333333339</v>
      </c>
      <c r="I3416" s="6">
        <f t="shared" si="53"/>
        <v>0.95665634674922606</v>
      </c>
    </row>
    <row r="3417" spans="1:9" x14ac:dyDescent="0.15">
      <c r="A3417" s="1" t="s">
        <v>6662</v>
      </c>
      <c r="B3417" s="1">
        <v>1197</v>
      </c>
      <c r="C3417" s="13" t="s">
        <v>1</v>
      </c>
      <c r="D3417" s="4"/>
      <c r="E3417" s="4">
        <v>7978</v>
      </c>
      <c r="F3417" s="4">
        <v>7632</v>
      </c>
      <c r="G3417" s="5">
        <v>6664.9958228905598</v>
      </c>
      <c r="H3417" s="5">
        <v>6375.9398496240601</v>
      </c>
      <c r="I3417" s="6">
        <f t="shared" si="53"/>
        <v>0.95663073451992975</v>
      </c>
    </row>
    <row r="3418" spans="1:9" x14ac:dyDescent="0.15">
      <c r="A3418" s="1" t="s">
        <v>6663</v>
      </c>
      <c r="B3418" s="1">
        <v>966</v>
      </c>
      <c r="C3418" s="13" t="s">
        <v>2633</v>
      </c>
      <c r="D3418" s="4" t="s">
        <v>111</v>
      </c>
      <c r="E3418" s="4">
        <v>6087</v>
      </c>
      <c r="F3418" s="4">
        <v>5823</v>
      </c>
      <c r="G3418" s="5">
        <v>6301.2422360248447</v>
      </c>
      <c r="H3418" s="5">
        <v>6027.9503105590065</v>
      </c>
      <c r="I3418" s="6">
        <f t="shared" si="53"/>
        <v>0.95662888122227707</v>
      </c>
    </row>
    <row r="3419" spans="1:9" x14ac:dyDescent="0.15">
      <c r="A3419" s="1" t="s">
        <v>6664</v>
      </c>
      <c r="B3419" s="1">
        <v>1020</v>
      </c>
      <c r="C3419" s="13" t="s">
        <v>2633</v>
      </c>
      <c r="D3419" s="4" t="s">
        <v>111</v>
      </c>
      <c r="E3419" s="4">
        <v>6754</v>
      </c>
      <c r="F3419" s="4">
        <v>6461</v>
      </c>
      <c r="G3419" s="5">
        <v>6621.5686274509808</v>
      </c>
      <c r="H3419" s="5">
        <v>6334.3137254901958</v>
      </c>
      <c r="I3419" s="6">
        <f t="shared" si="53"/>
        <v>0.95661830026650863</v>
      </c>
    </row>
    <row r="3420" spans="1:9" x14ac:dyDescent="0.15">
      <c r="A3420" s="1" t="s">
        <v>6665</v>
      </c>
      <c r="B3420" s="1">
        <v>1128</v>
      </c>
      <c r="C3420" s="13" t="s">
        <v>1691</v>
      </c>
      <c r="D3420" s="4" t="s">
        <v>1195</v>
      </c>
      <c r="E3420" s="4">
        <v>6539</v>
      </c>
      <c r="F3420" s="4">
        <v>6254</v>
      </c>
      <c r="G3420" s="5">
        <v>5796.9858156028367</v>
      </c>
      <c r="H3420" s="5">
        <v>5544.3262411347514</v>
      </c>
      <c r="I3420" s="6">
        <f t="shared" si="53"/>
        <v>0.95641535402966815</v>
      </c>
    </row>
    <row r="3421" spans="1:9" x14ac:dyDescent="0.15">
      <c r="A3421" s="1" t="s">
        <v>6666</v>
      </c>
      <c r="B3421" s="1">
        <v>1230</v>
      </c>
      <c r="C3421" s="13" t="s">
        <v>6667</v>
      </c>
      <c r="D3421" s="4" t="s">
        <v>1335</v>
      </c>
      <c r="E3421" s="4">
        <v>7777</v>
      </c>
      <c r="F3421" s="4">
        <v>7438</v>
      </c>
      <c r="G3421" s="5">
        <v>6322.7642276422766</v>
      </c>
      <c r="H3421" s="5">
        <v>6047.1544715447153</v>
      </c>
      <c r="I3421" s="6">
        <f t="shared" si="53"/>
        <v>0.95640992670695635</v>
      </c>
    </row>
    <row r="3422" spans="1:9" x14ac:dyDescent="0.15">
      <c r="A3422" s="1" t="s">
        <v>6668</v>
      </c>
      <c r="B3422" s="1">
        <v>1095</v>
      </c>
      <c r="C3422" s="13" t="s">
        <v>1691</v>
      </c>
      <c r="D3422" s="4" t="s">
        <v>950</v>
      </c>
      <c r="E3422" s="4">
        <v>6668</v>
      </c>
      <c r="F3422" s="4">
        <v>6377</v>
      </c>
      <c r="G3422" s="5">
        <v>6089.4977168949772</v>
      </c>
      <c r="H3422" s="5">
        <v>5823.744292237443</v>
      </c>
      <c r="I3422" s="6">
        <f t="shared" si="53"/>
        <v>0.95635872825434909</v>
      </c>
    </row>
    <row r="3423" spans="1:9" x14ac:dyDescent="0.15">
      <c r="A3423" s="1" t="s">
        <v>6669</v>
      </c>
      <c r="B3423" s="1">
        <v>624</v>
      </c>
      <c r="C3423" s="13" t="s">
        <v>1691</v>
      </c>
      <c r="D3423" s="4"/>
      <c r="E3423" s="4">
        <v>4005</v>
      </c>
      <c r="F3423" s="4">
        <v>3830</v>
      </c>
      <c r="G3423" s="5">
        <v>6418.2692307692305</v>
      </c>
      <c r="H3423" s="5">
        <v>6137.8205128205127</v>
      </c>
      <c r="I3423" s="6">
        <f t="shared" si="53"/>
        <v>0.95630461922596754</v>
      </c>
    </row>
    <row r="3424" spans="1:9" x14ac:dyDescent="0.15">
      <c r="A3424" s="1" t="s">
        <v>6670</v>
      </c>
      <c r="B3424" s="1">
        <v>918</v>
      </c>
      <c r="C3424" s="13" t="s">
        <v>1691</v>
      </c>
      <c r="D3424" s="4"/>
      <c r="E3424" s="4">
        <v>6246</v>
      </c>
      <c r="F3424" s="4">
        <v>5973</v>
      </c>
      <c r="G3424" s="5">
        <v>6803.9215686274511</v>
      </c>
      <c r="H3424" s="5">
        <v>6506.5359477124184</v>
      </c>
      <c r="I3424" s="6">
        <f t="shared" si="53"/>
        <v>0.95629202689721426</v>
      </c>
    </row>
    <row r="3425" spans="1:9" x14ac:dyDescent="0.15">
      <c r="A3425" s="1" t="s">
        <v>6671</v>
      </c>
      <c r="B3425" s="1">
        <v>456</v>
      </c>
      <c r="C3425" s="13" t="s">
        <v>0</v>
      </c>
      <c r="D3425" s="4"/>
      <c r="E3425" s="4">
        <v>3444</v>
      </c>
      <c r="F3425" s="4">
        <v>3293</v>
      </c>
      <c r="G3425" s="5">
        <v>7552.6315789473683</v>
      </c>
      <c r="H3425" s="5">
        <v>7221.4912280701756</v>
      </c>
      <c r="I3425" s="6">
        <f t="shared" si="53"/>
        <v>0.95615563298490136</v>
      </c>
    </row>
    <row r="3426" spans="1:9" x14ac:dyDescent="0.15">
      <c r="A3426" s="1" t="s">
        <v>6672</v>
      </c>
      <c r="B3426" s="1">
        <v>525</v>
      </c>
      <c r="C3426" s="13" t="s">
        <v>2720</v>
      </c>
      <c r="D3426" s="4"/>
      <c r="E3426" s="4">
        <v>3534</v>
      </c>
      <c r="F3426" s="4">
        <v>3379</v>
      </c>
      <c r="G3426" s="5">
        <v>6731.4285714285716</v>
      </c>
      <c r="H3426" s="5">
        <v>6436.1904761904761</v>
      </c>
      <c r="I3426" s="6">
        <f t="shared" si="53"/>
        <v>0.95614035087719296</v>
      </c>
    </row>
    <row r="3427" spans="1:9" x14ac:dyDescent="0.15">
      <c r="A3427" s="1" t="s">
        <v>6673</v>
      </c>
      <c r="B3427" s="1">
        <v>423</v>
      </c>
      <c r="C3427" s="13" t="s">
        <v>1691</v>
      </c>
      <c r="D3427" s="4"/>
      <c r="E3427" s="4">
        <v>2348</v>
      </c>
      <c r="F3427" s="4">
        <v>2245</v>
      </c>
      <c r="G3427" s="5">
        <v>5550.8274231678488</v>
      </c>
      <c r="H3427" s="5">
        <v>5307.3286052009453</v>
      </c>
      <c r="I3427" s="6">
        <f t="shared" si="53"/>
        <v>0.95613287904599653</v>
      </c>
    </row>
    <row r="3428" spans="1:9" x14ac:dyDescent="0.15">
      <c r="A3428" s="1" t="s">
        <v>6674</v>
      </c>
      <c r="B3428" s="1">
        <v>87</v>
      </c>
      <c r="C3428" s="13" t="s">
        <v>0</v>
      </c>
      <c r="D3428" s="4"/>
      <c r="E3428" s="4">
        <v>1071</v>
      </c>
      <c r="F3428" s="4">
        <v>1024</v>
      </c>
      <c r="G3428" s="5">
        <v>12310.344827586207</v>
      </c>
      <c r="H3428" s="5">
        <v>11770.114942528735</v>
      </c>
      <c r="I3428" s="6">
        <f t="shared" si="53"/>
        <v>0.95611577964519134</v>
      </c>
    </row>
    <row r="3429" spans="1:9" x14ac:dyDescent="0.15">
      <c r="A3429" s="1" t="s">
        <v>6675</v>
      </c>
      <c r="B3429" s="1">
        <v>1188</v>
      </c>
      <c r="C3429" s="13" t="s">
        <v>6676</v>
      </c>
      <c r="D3429" s="4" t="s">
        <v>991</v>
      </c>
      <c r="E3429" s="4">
        <v>7129</v>
      </c>
      <c r="F3429" s="4">
        <v>6816</v>
      </c>
      <c r="G3429" s="5">
        <v>6000.8417508417506</v>
      </c>
      <c r="H3429" s="5">
        <v>5737.3737373737376</v>
      </c>
      <c r="I3429" s="6">
        <f t="shared" si="53"/>
        <v>0.95609482395847956</v>
      </c>
    </row>
    <row r="3430" spans="1:9" x14ac:dyDescent="0.15">
      <c r="A3430" s="1" t="s">
        <v>6677</v>
      </c>
      <c r="B3430" s="1">
        <v>843</v>
      </c>
      <c r="C3430" s="13" t="s">
        <v>1691</v>
      </c>
      <c r="D3430" s="4" t="s">
        <v>92</v>
      </c>
      <c r="E3430" s="4">
        <v>5489</v>
      </c>
      <c r="F3430" s="4">
        <v>5248</v>
      </c>
      <c r="G3430" s="5">
        <v>6511.2692763938312</v>
      </c>
      <c r="H3430" s="5">
        <v>6225.3855278766314</v>
      </c>
      <c r="I3430" s="6">
        <f t="shared" si="53"/>
        <v>0.9560940061942067</v>
      </c>
    </row>
    <row r="3431" spans="1:9" x14ac:dyDescent="0.15">
      <c r="A3431" s="1" t="s">
        <v>6678</v>
      </c>
      <c r="B3431" s="1">
        <v>639</v>
      </c>
      <c r="C3431" s="13" t="s">
        <v>1691</v>
      </c>
      <c r="D3431" s="4" t="s">
        <v>180</v>
      </c>
      <c r="E3431" s="4">
        <v>4433</v>
      </c>
      <c r="F3431" s="4">
        <v>4238</v>
      </c>
      <c r="G3431" s="5">
        <v>6937.4021909233179</v>
      </c>
      <c r="H3431" s="5">
        <v>6632.2378716744915</v>
      </c>
      <c r="I3431" s="6">
        <f t="shared" si="53"/>
        <v>0.95601173020527863</v>
      </c>
    </row>
    <row r="3432" spans="1:9" x14ac:dyDescent="0.15">
      <c r="A3432" s="1" t="s">
        <v>6679</v>
      </c>
      <c r="B3432" s="1">
        <v>948</v>
      </c>
      <c r="C3432" s="13" t="s">
        <v>6680</v>
      </c>
      <c r="D3432" s="4" t="s">
        <v>1504</v>
      </c>
      <c r="E3432" s="4">
        <v>5545</v>
      </c>
      <c r="F3432" s="4">
        <v>5301</v>
      </c>
      <c r="G3432" s="5">
        <v>5849.1561181434599</v>
      </c>
      <c r="H3432" s="5">
        <v>5591.7721518987346</v>
      </c>
      <c r="I3432" s="6">
        <f t="shared" si="53"/>
        <v>0.95599639314697937</v>
      </c>
    </row>
    <row r="3433" spans="1:9" x14ac:dyDescent="0.15">
      <c r="A3433" s="1" t="s">
        <v>6681</v>
      </c>
      <c r="B3433" s="1">
        <v>1389</v>
      </c>
      <c r="C3433" s="13" t="s">
        <v>6682</v>
      </c>
      <c r="D3433" s="4"/>
      <c r="E3433" s="4">
        <v>9881</v>
      </c>
      <c r="F3433" s="4">
        <v>9446</v>
      </c>
      <c r="G3433" s="5">
        <v>7113.7508999280053</v>
      </c>
      <c r="H3433" s="5">
        <v>6800.575953923686</v>
      </c>
      <c r="I3433" s="6">
        <f t="shared" si="53"/>
        <v>0.95597611577775532</v>
      </c>
    </row>
    <row r="3434" spans="1:9" x14ac:dyDescent="0.15">
      <c r="A3434" s="1" t="s">
        <v>6683</v>
      </c>
      <c r="B3434" s="1">
        <v>126</v>
      </c>
      <c r="C3434" s="13" t="s">
        <v>1691</v>
      </c>
      <c r="D3434" s="4"/>
      <c r="E3434" s="4">
        <v>748</v>
      </c>
      <c r="F3434" s="4">
        <v>715</v>
      </c>
      <c r="G3434" s="5">
        <v>5936.5079365079364</v>
      </c>
      <c r="H3434" s="5">
        <v>5674.6031746031749</v>
      </c>
      <c r="I3434" s="6">
        <f t="shared" si="53"/>
        <v>0.95588235294117652</v>
      </c>
    </row>
    <row r="3435" spans="1:9" x14ac:dyDescent="0.15">
      <c r="A3435" s="1" t="s">
        <v>6684</v>
      </c>
      <c r="B3435" s="1">
        <v>744</v>
      </c>
      <c r="C3435" s="13" t="s">
        <v>1885</v>
      </c>
      <c r="D3435" s="4" t="s">
        <v>368</v>
      </c>
      <c r="E3435" s="4">
        <v>4824</v>
      </c>
      <c r="F3435" s="4">
        <v>4611</v>
      </c>
      <c r="G3435" s="5">
        <v>6483.8709677419356</v>
      </c>
      <c r="H3435" s="5">
        <v>6197.5806451612907</v>
      </c>
      <c r="I3435" s="6">
        <f t="shared" si="53"/>
        <v>0.9558457711442786</v>
      </c>
    </row>
    <row r="3436" spans="1:9" x14ac:dyDescent="0.15">
      <c r="A3436" s="1" t="s">
        <v>6685</v>
      </c>
      <c r="B3436" s="1">
        <v>1152</v>
      </c>
      <c r="C3436" s="13" t="s">
        <v>3772</v>
      </c>
      <c r="D3436" s="4" t="s">
        <v>618</v>
      </c>
      <c r="E3436" s="4">
        <v>7553</v>
      </c>
      <c r="F3436" s="4">
        <v>7219</v>
      </c>
      <c r="G3436" s="5">
        <v>6556.4236111111113</v>
      </c>
      <c r="H3436" s="5">
        <v>6266.4930555555557</v>
      </c>
      <c r="I3436" s="6">
        <f t="shared" si="53"/>
        <v>0.9557791605984377</v>
      </c>
    </row>
    <row r="3437" spans="1:9" x14ac:dyDescent="0.15">
      <c r="A3437" s="1" t="s">
        <v>6686</v>
      </c>
      <c r="B3437" s="1">
        <v>495</v>
      </c>
      <c r="C3437" s="13" t="s">
        <v>6687</v>
      </c>
      <c r="D3437" s="4" t="s">
        <v>1160</v>
      </c>
      <c r="E3437" s="4">
        <v>3143</v>
      </c>
      <c r="F3437" s="4">
        <v>3004</v>
      </c>
      <c r="G3437" s="5">
        <v>6349.4949494949497</v>
      </c>
      <c r="H3437" s="5">
        <v>6068.6868686868684</v>
      </c>
      <c r="I3437" s="6">
        <f t="shared" si="53"/>
        <v>0.9557747375119312</v>
      </c>
    </row>
    <row r="3438" spans="1:9" x14ac:dyDescent="0.15">
      <c r="A3438" s="1" t="s">
        <v>6688</v>
      </c>
      <c r="B3438" s="1">
        <v>1023</v>
      </c>
      <c r="C3438" s="13" t="s">
        <v>2835</v>
      </c>
      <c r="D3438" s="4" t="s">
        <v>297</v>
      </c>
      <c r="E3438" s="4">
        <v>5795</v>
      </c>
      <c r="F3438" s="4">
        <v>5538</v>
      </c>
      <c r="G3438" s="5">
        <v>5664.7116324535682</v>
      </c>
      <c r="H3438" s="5">
        <v>5413.4897360703808</v>
      </c>
      <c r="I3438" s="6">
        <f t="shared" si="53"/>
        <v>0.95565142364106981</v>
      </c>
    </row>
    <row r="3439" spans="1:9" x14ac:dyDescent="0.15">
      <c r="A3439" s="1" t="s">
        <v>6689</v>
      </c>
      <c r="B3439" s="1">
        <v>120</v>
      </c>
      <c r="C3439" s="13" t="s">
        <v>1691</v>
      </c>
      <c r="D3439" s="4"/>
      <c r="E3439" s="4">
        <v>1082</v>
      </c>
      <c r="F3439" s="4">
        <v>1034</v>
      </c>
      <c r="G3439" s="5">
        <v>9016.6666666666661</v>
      </c>
      <c r="H3439" s="5">
        <v>8616.6666666666661</v>
      </c>
      <c r="I3439" s="6">
        <f t="shared" si="53"/>
        <v>0.95563770794824399</v>
      </c>
    </row>
    <row r="3440" spans="1:9" x14ac:dyDescent="0.15">
      <c r="A3440" s="1" t="s">
        <v>6690</v>
      </c>
      <c r="B3440" s="1">
        <v>1029</v>
      </c>
      <c r="C3440" s="13" t="s">
        <v>1759</v>
      </c>
      <c r="D3440" s="4" t="s">
        <v>120</v>
      </c>
      <c r="E3440" s="4">
        <v>6457</v>
      </c>
      <c r="F3440" s="4">
        <v>6170</v>
      </c>
      <c r="G3440" s="5">
        <v>6275.0242954324585</v>
      </c>
      <c r="H3440" s="5">
        <v>5996.1127308066079</v>
      </c>
      <c r="I3440" s="6">
        <f t="shared" si="53"/>
        <v>0.95555211398482265</v>
      </c>
    </row>
    <row r="3441" spans="1:9" x14ac:dyDescent="0.15">
      <c r="A3441" s="1" t="s">
        <v>6691</v>
      </c>
      <c r="B3441" s="1">
        <v>444</v>
      </c>
      <c r="C3441" s="13" t="s">
        <v>6692</v>
      </c>
      <c r="D3441" s="4" t="s">
        <v>171</v>
      </c>
      <c r="E3441" s="4">
        <v>2654</v>
      </c>
      <c r="F3441" s="4">
        <v>2536</v>
      </c>
      <c r="G3441" s="5">
        <v>5977.4774774774778</v>
      </c>
      <c r="H3441" s="5">
        <v>5711.7117117117114</v>
      </c>
      <c r="I3441" s="6">
        <f t="shared" si="53"/>
        <v>0.95553880934438573</v>
      </c>
    </row>
    <row r="3442" spans="1:9" x14ac:dyDescent="0.15">
      <c r="A3442" s="1" t="s">
        <v>6693</v>
      </c>
      <c r="B3442" s="1">
        <v>264</v>
      </c>
      <c r="C3442" s="13" t="s">
        <v>1691</v>
      </c>
      <c r="D3442" s="4"/>
      <c r="E3442" s="4">
        <v>2111</v>
      </c>
      <c r="F3442" s="4">
        <v>2017</v>
      </c>
      <c r="G3442" s="5">
        <v>7996.212121212121</v>
      </c>
      <c r="H3442" s="5">
        <v>7640.151515151515</v>
      </c>
      <c r="I3442" s="6">
        <f t="shared" si="53"/>
        <v>0.95547134059687355</v>
      </c>
    </row>
    <row r="3443" spans="1:9" x14ac:dyDescent="0.15">
      <c r="A3443" s="1" t="s">
        <v>6694</v>
      </c>
      <c r="B3443" s="1">
        <v>1434</v>
      </c>
      <c r="C3443" s="13" t="s">
        <v>4849</v>
      </c>
      <c r="D3443" s="4" t="s">
        <v>621</v>
      </c>
      <c r="E3443" s="4">
        <v>7985</v>
      </c>
      <c r="F3443" s="4">
        <v>7628</v>
      </c>
      <c r="G3443" s="5">
        <v>5568.3403068340303</v>
      </c>
      <c r="H3443" s="5">
        <v>5319.3863319386328</v>
      </c>
      <c r="I3443" s="6">
        <f t="shared" si="53"/>
        <v>0.95529117094552285</v>
      </c>
    </row>
    <row r="3444" spans="1:9" x14ac:dyDescent="0.15">
      <c r="A3444" s="1" t="s">
        <v>6695</v>
      </c>
      <c r="B3444" s="1">
        <v>1038</v>
      </c>
      <c r="C3444" s="13" t="s">
        <v>2141</v>
      </c>
      <c r="D3444" s="4" t="s">
        <v>191</v>
      </c>
      <c r="E3444" s="4">
        <v>6374</v>
      </c>
      <c r="F3444" s="4">
        <v>6089</v>
      </c>
      <c r="G3444" s="5">
        <v>6140.6551059730255</v>
      </c>
      <c r="H3444" s="5">
        <v>5866.0886319845858</v>
      </c>
      <c r="I3444" s="6">
        <f t="shared" si="53"/>
        <v>0.95528710385942883</v>
      </c>
    </row>
    <row r="3445" spans="1:9" x14ac:dyDescent="0.15">
      <c r="A3445" s="1" t="s">
        <v>6696</v>
      </c>
      <c r="B3445" s="1">
        <v>618</v>
      </c>
      <c r="C3445" s="13" t="s">
        <v>6697</v>
      </c>
      <c r="D3445" s="4" t="s">
        <v>1544</v>
      </c>
      <c r="E3445" s="4">
        <v>4291</v>
      </c>
      <c r="F3445" s="4">
        <v>4099</v>
      </c>
      <c r="G3445" s="5">
        <v>6943.3656957928806</v>
      </c>
      <c r="H3445" s="5">
        <v>6632.686084142395</v>
      </c>
      <c r="I3445" s="6">
        <f t="shared" si="53"/>
        <v>0.95525518527149844</v>
      </c>
    </row>
    <row r="3446" spans="1:9" x14ac:dyDescent="0.15">
      <c r="A3446" s="1" t="s">
        <v>6698</v>
      </c>
      <c r="B3446" s="1">
        <v>366</v>
      </c>
      <c r="C3446" s="13" t="s">
        <v>1691</v>
      </c>
      <c r="D3446" s="4"/>
      <c r="E3446" s="4">
        <v>2585</v>
      </c>
      <c r="F3446" s="4">
        <v>2469</v>
      </c>
      <c r="G3446" s="5">
        <v>7062.8415300546449</v>
      </c>
      <c r="H3446" s="5">
        <v>6745.9016393442625</v>
      </c>
      <c r="I3446" s="6">
        <f t="shared" si="53"/>
        <v>0.95512572533849127</v>
      </c>
    </row>
    <row r="3447" spans="1:9" x14ac:dyDescent="0.15">
      <c r="A3447" s="1" t="s">
        <v>6699</v>
      </c>
      <c r="B3447" s="1">
        <v>636</v>
      </c>
      <c r="C3447" s="13" t="s">
        <v>6382</v>
      </c>
      <c r="D3447" s="4" t="s">
        <v>742</v>
      </c>
      <c r="E3447" s="4">
        <v>3761</v>
      </c>
      <c r="F3447" s="4">
        <v>3592</v>
      </c>
      <c r="G3447" s="5">
        <v>5913.5220125786163</v>
      </c>
      <c r="H3447" s="5">
        <v>5647.798742138365</v>
      </c>
      <c r="I3447" s="6">
        <f t="shared" si="53"/>
        <v>0.95506514224940176</v>
      </c>
    </row>
    <row r="3448" spans="1:9" x14ac:dyDescent="0.15">
      <c r="A3448" s="1" t="s">
        <v>6700</v>
      </c>
      <c r="B3448" s="1">
        <v>861</v>
      </c>
      <c r="C3448" s="13" t="s">
        <v>6701</v>
      </c>
      <c r="D3448" s="4" t="s">
        <v>187</v>
      </c>
      <c r="E3448" s="4">
        <v>5489</v>
      </c>
      <c r="F3448" s="4">
        <v>5242</v>
      </c>
      <c r="G3448" s="5">
        <v>6375.1451800232289</v>
      </c>
      <c r="H3448" s="5">
        <v>6088.2694541231131</v>
      </c>
      <c r="I3448" s="6">
        <f t="shared" si="53"/>
        <v>0.95500091091273465</v>
      </c>
    </row>
    <row r="3449" spans="1:9" x14ac:dyDescent="0.15">
      <c r="A3449" s="1" t="s">
        <v>6702</v>
      </c>
      <c r="B3449" s="1">
        <v>885</v>
      </c>
      <c r="C3449" s="13" t="s">
        <v>3418</v>
      </c>
      <c r="D3449" s="4" t="s">
        <v>117</v>
      </c>
      <c r="E3449" s="4">
        <v>6057</v>
      </c>
      <c r="F3449" s="4">
        <v>5784</v>
      </c>
      <c r="G3449" s="5">
        <v>6844.0677966101694</v>
      </c>
      <c r="H3449" s="5">
        <v>6535.593220338983</v>
      </c>
      <c r="I3449" s="6">
        <f t="shared" si="53"/>
        <v>0.95492818226844978</v>
      </c>
    </row>
    <row r="3450" spans="1:9" x14ac:dyDescent="0.15">
      <c r="A3450" s="1" t="s">
        <v>6703</v>
      </c>
      <c r="B3450" s="1">
        <v>246</v>
      </c>
      <c r="C3450" s="13" t="s">
        <v>6704</v>
      </c>
      <c r="D3450" s="4"/>
      <c r="E3450" s="4">
        <v>776</v>
      </c>
      <c r="F3450" s="4">
        <v>741</v>
      </c>
      <c r="G3450" s="5">
        <v>3154.4715447154472</v>
      </c>
      <c r="H3450" s="5">
        <v>3012.1951219512193</v>
      </c>
      <c r="I3450" s="6">
        <f t="shared" si="53"/>
        <v>0.95489690721649478</v>
      </c>
    </row>
    <row r="3451" spans="1:9" x14ac:dyDescent="0.15">
      <c r="A3451" s="1" t="s">
        <v>6705</v>
      </c>
      <c r="B3451" s="1">
        <v>765</v>
      </c>
      <c r="C3451" s="13" t="s">
        <v>1691</v>
      </c>
      <c r="D3451" s="4" t="s">
        <v>929</v>
      </c>
      <c r="E3451" s="4">
        <v>4116</v>
      </c>
      <c r="F3451" s="4">
        <v>3930</v>
      </c>
      <c r="G3451" s="5">
        <v>5380.3921568627447</v>
      </c>
      <c r="H3451" s="5">
        <v>5137.2549019607841</v>
      </c>
      <c r="I3451" s="6">
        <f t="shared" si="53"/>
        <v>0.95481049562682219</v>
      </c>
    </row>
    <row r="3452" spans="1:9" x14ac:dyDescent="0.15">
      <c r="A3452" s="1" t="s">
        <v>6706</v>
      </c>
      <c r="B3452" s="1">
        <v>699</v>
      </c>
      <c r="C3452" s="13" t="s">
        <v>1759</v>
      </c>
      <c r="D3452" s="4" t="s">
        <v>379</v>
      </c>
      <c r="E3452" s="4">
        <v>4698</v>
      </c>
      <c r="F3452" s="4">
        <v>4485</v>
      </c>
      <c r="G3452" s="5">
        <v>6721.0300429184554</v>
      </c>
      <c r="H3452" s="5">
        <v>6416.3090128755366</v>
      </c>
      <c r="I3452" s="6">
        <f t="shared" si="53"/>
        <v>0.95466155810983389</v>
      </c>
    </row>
    <row r="3453" spans="1:9" x14ac:dyDescent="0.15">
      <c r="A3453" s="1" t="s">
        <v>6707</v>
      </c>
      <c r="B3453" s="1">
        <v>597</v>
      </c>
      <c r="C3453" s="13" t="s">
        <v>6708</v>
      </c>
      <c r="D3453" s="4" t="s">
        <v>1641</v>
      </c>
      <c r="E3453" s="4">
        <v>3692</v>
      </c>
      <c r="F3453" s="4">
        <v>3524</v>
      </c>
      <c r="G3453" s="5">
        <v>6184.2546063651589</v>
      </c>
      <c r="H3453" s="5">
        <v>5902.8475711892797</v>
      </c>
      <c r="I3453" s="6">
        <f t="shared" si="53"/>
        <v>0.95449620801733481</v>
      </c>
    </row>
    <row r="3454" spans="1:9" x14ac:dyDescent="0.15">
      <c r="A3454" s="1" t="s">
        <v>6709</v>
      </c>
      <c r="B3454" s="1">
        <v>1089</v>
      </c>
      <c r="C3454" s="13" t="s">
        <v>1691</v>
      </c>
      <c r="D3454" s="4" t="s">
        <v>287</v>
      </c>
      <c r="E3454" s="4">
        <v>7337</v>
      </c>
      <c r="F3454" s="4">
        <v>7003</v>
      </c>
      <c r="G3454" s="5">
        <v>6737.3737373737376</v>
      </c>
      <c r="H3454" s="5">
        <v>6430.6703397612491</v>
      </c>
      <c r="I3454" s="6">
        <f t="shared" si="53"/>
        <v>0.95447730680114484</v>
      </c>
    </row>
    <row r="3455" spans="1:9" x14ac:dyDescent="0.15">
      <c r="A3455" s="1" t="s">
        <v>6710</v>
      </c>
      <c r="B3455" s="1">
        <v>645</v>
      </c>
      <c r="C3455" s="13" t="s">
        <v>1691</v>
      </c>
      <c r="D3455" s="4" t="s">
        <v>826</v>
      </c>
      <c r="E3455" s="4">
        <v>4390</v>
      </c>
      <c r="F3455" s="4">
        <v>4190</v>
      </c>
      <c r="G3455" s="5">
        <v>6806.2015503875973</v>
      </c>
      <c r="H3455" s="5">
        <v>6496.1240310077519</v>
      </c>
      <c r="I3455" s="6">
        <f t="shared" si="53"/>
        <v>0.95444191343963547</v>
      </c>
    </row>
    <row r="3456" spans="1:9" x14ac:dyDescent="0.15">
      <c r="A3456" s="1" t="s">
        <v>6711</v>
      </c>
      <c r="B3456" s="1">
        <v>1332</v>
      </c>
      <c r="C3456" s="13" t="s">
        <v>0</v>
      </c>
      <c r="D3456" s="4"/>
      <c r="E3456" s="4">
        <v>7461</v>
      </c>
      <c r="F3456" s="4">
        <v>7120</v>
      </c>
      <c r="G3456" s="5">
        <v>5601.3513513513517</v>
      </c>
      <c r="H3456" s="5">
        <v>5345.3453453453458</v>
      </c>
      <c r="I3456" s="6">
        <f t="shared" si="53"/>
        <v>0.95429567082160571</v>
      </c>
    </row>
    <row r="3457" spans="1:9" x14ac:dyDescent="0.15">
      <c r="A3457" s="1" t="s">
        <v>6712</v>
      </c>
      <c r="B3457" s="1">
        <v>1377</v>
      </c>
      <c r="C3457" s="13" t="s">
        <v>1691</v>
      </c>
      <c r="D3457" s="4"/>
      <c r="E3457" s="4">
        <v>8834</v>
      </c>
      <c r="F3457" s="4">
        <v>8429</v>
      </c>
      <c r="G3457" s="5">
        <v>6415.3957879448071</v>
      </c>
      <c r="H3457" s="5">
        <v>6121.2781408859837</v>
      </c>
      <c r="I3457" s="6">
        <f t="shared" si="53"/>
        <v>0.95415440344124969</v>
      </c>
    </row>
    <row r="3458" spans="1:9" x14ac:dyDescent="0.15">
      <c r="A3458" s="1" t="s">
        <v>6713</v>
      </c>
      <c r="B3458" s="1">
        <v>309</v>
      </c>
      <c r="C3458" s="13" t="s">
        <v>6714</v>
      </c>
      <c r="D3458" s="4" t="s">
        <v>557</v>
      </c>
      <c r="E3458" s="4">
        <v>1981</v>
      </c>
      <c r="F3458" s="4">
        <v>1890</v>
      </c>
      <c r="G3458" s="5">
        <v>6411.0032362459551</v>
      </c>
      <c r="H3458" s="5">
        <v>6116.5048543689318</v>
      </c>
      <c r="I3458" s="6">
        <f t="shared" si="53"/>
        <v>0.95406360424028258</v>
      </c>
    </row>
    <row r="3459" spans="1:9" x14ac:dyDescent="0.15">
      <c r="A3459" s="1" t="s">
        <v>6715</v>
      </c>
      <c r="B3459" s="1">
        <v>612</v>
      </c>
      <c r="C3459" s="13" t="s">
        <v>6716</v>
      </c>
      <c r="D3459" s="4" t="s">
        <v>73</v>
      </c>
      <c r="E3459" s="4">
        <v>3865</v>
      </c>
      <c r="F3459" s="4">
        <v>3687</v>
      </c>
      <c r="G3459" s="5">
        <v>6315.3594771241833</v>
      </c>
      <c r="H3459" s="5">
        <v>6024.5098039215691</v>
      </c>
      <c r="I3459" s="6">
        <f t="shared" si="53"/>
        <v>0.9539456662354463</v>
      </c>
    </row>
    <row r="3460" spans="1:9" x14ac:dyDescent="0.15">
      <c r="A3460" s="1" t="s">
        <v>6717</v>
      </c>
      <c r="B3460" s="1">
        <v>1392</v>
      </c>
      <c r="C3460" s="13" t="s">
        <v>6718</v>
      </c>
      <c r="D3460" s="4" t="s">
        <v>352</v>
      </c>
      <c r="E3460" s="4">
        <v>8314</v>
      </c>
      <c r="F3460" s="4">
        <v>7931</v>
      </c>
      <c r="G3460" s="5">
        <v>5972.7011494252874</v>
      </c>
      <c r="H3460" s="5">
        <v>5697.5574712643675</v>
      </c>
      <c r="I3460" s="6">
        <f t="shared" ref="I3460:I3523" si="54">H3460/G3460</f>
        <v>0.95393312484965109</v>
      </c>
    </row>
    <row r="3461" spans="1:9" x14ac:dyDescent="0.15">
      <c r="A3461" s="1" t="s">
        <v>6719</v>
      </c>
      <c r="B3461" s="1">
        <v>207</v>
      </c>
      <c r="C3461" s="13" t="s">
        <v>1691</v>
      </c>
      <c r="D3461" s="4" t="s">
        <v>1099</v>
      </c>
      <c r="E3461" s="4">
        <v>1751</v>
      </c>
      <c r="F3461" s="4">
        <v>1670</v>
      </c>
      <c r="G3461" s="5">
        <v>8458.9371980676333</v>
      </c>
      <c r="H3461" s="5">
        <v>8067.6328502415463</v>
      </c>
      <c r="I3461" s="6">
        <f t="shared" si="54"/>
        <v>0.95374071958880635</v>
      </c>
    </row>
    <row r="3462" spans="1:9" x14ac:dyDescent="0.15">
      <c r="A3462" s="1" t="s">
        <v>6720</v>
      </c>
      <c r="B3462" s="1">
        <v>345</v>
      </c>
      <c r="C3462" s="13" t="s">
        <v>1691</v>
      </c>
      <c r="D3462" s="4"/>
      <c r="E3462" s="4">
        <v>2354</v>
      </c>
      <c r="F3462" s="4">
        <v>2245</v>
      </c>
      <c r="G3462" s="5">
        <v>6823.188405797101</v>
      </c>
      <c r="H3462" s="5">
        <v>6507.246376811594</v>
      </c>
      <c r="I3462" s="6">
        <f t="shared" si="54"/>
        <v>0.95369583687340698</v>
      </c>
    </row>
    <row r="3463" spans="1:9" x14ac:dyDescent="0.15">
      <c r="A3463" s="1" t="s">
        <v>6721</v>
      </c>
      <c r="B3463" s="1">
        <v>1089</v>
      </c>
      <c r="C3463" s="13" t="s">
        <v>6722</v>
      </c>
      <c r="D3463" s="4" t="s">
        <v>1280</v>
      </c>
      <c r="E3463" s="4">
        <v>8129</v>
      </c>
      <c r="F3463" s="4">
        <v>7752</v>
      </c>
      <c r="G3463" s="5">
        <v>7464.6464646464647</v>
      </c>
      <c r="H3463" s="5">
        <v>7118.4573002754823</v>
      </c>
      <c r="I3463" s="6">
        <f t="shared" si="54"/>
        <v>0.95362283183663432</v>
      </c>
    </row>
    <row r="3464" spans="1:9" x14ac:dyDescent="0.15">
      <c r="A3464" s="1" t="s">
        <v>6723</v>
      </c>
      <c r="B3464" s="1">
        <v>699</v>
      </c>
      <c r="C3464" s="13" t="s">
        <v>1691</v>
      </c>
      <c r="D3464" s="4" t="s">
        <v>1437</v>
      </c>
      <c r="E3464" s="4">
        <v>4774</v>
      </c>
      <c r="F3464" s="4">
        <v>4552</v>
      </c>
      <c r="G3464" s="5">
        <v>6829.7567954220312</v>
      </c>
      <c r="H3464" s="5">
        <v>6512.1602288984259</v>
      </c>
      <c r="I3464" s="6">
        <f t="shared" si="54"/>
        <v>0.95349811478843738</v>
      </c>
    </row>
    <row r="3465" spans="1:9" x14ac:dyDescent="0.15">
      <c r="A3465" s="1" t="s">
        <v>6724</v>
      </c>
      <c r="B3465" s="1">
        <v>549</v>
      </c>
      <c r="C3465" s="13" t="s">
        <v>1691</v>
      </c>
      <c r="D3465" s="4" t="s">
        <v>564</v>
      </c>
      <c r="E3465" s="4">
        <v>3802</v>
      </c>
      <c r="F3465" s="4">
        <v>3625</v>
      </c>
      <c r="G3465" s="5">
        <v>6925.3187613843347</v>
      </c>
      <c r="H3465" s="5">
        <v>6602.9143897996355</v>
      </c>
      <c r="I3465" s="6">
        <f t="shared" si="54"/>
        <v>0.95344555497106787</v>
      </c>
    </row>
    <row r="3466" spans="1:9" x14ac:dyDescent="0.15">
      <c r="A3466" s="1" t="s">
        <v>6725</v>
      </c>
      <c r="B3466" s="1">
        <v>444</v>
      </c>
      <c r="C3466" s="13" t="s">
        <v>1691</v>
      </c>
      <c r="D3466" s="4" t="s">
        <v>348</v>
      </c>
      <c r="E3466" s="4">
        <v>3329</v>
      </c>
      <c r="F3466" s="4">
        <v>3174</v>
      </c>
      <c r="G3466" s="5">
        <v>7497.7477477477478</v>
      </c>
      <c r="H3466" s="5">
        <v>7148.6486486486483</v>
      </c>
      <c r="I3466" s="6">
        <f t="shared" si="54"/>
        <v>0.95343947131270645</v>
      </c>
    </row>
    <row r="3467" spans="1:9" x14ac:dyDescent="0.15">
      <c r="A3467" s="1" t="s">
        <v>6726</v>
      </c>
      <c r="B3467" s="1">
        <v>180</v>
      </c>
      <c r="C3467" s="13" t="s">
        <v>1691</v>
      </c>
      <c r="D3467" s="4"/>
      <c r="E3467" s="4">
        <v>1610</v>
      </c>
      <c r="F3467" s="4">
        <v>1535</v>
      </c>
      <c r="G3467" s="5">
        <v>8944.4444444444453</v>
      </c>
      <c r="H3467" s="5">
        <v>8527.7777777777774</v>
      </c>
      <c r="I3467" s="6">
        <f t="shared" si="54"/>
        <v>0.95341614906832284</v>
      </c>
    </row>
    <row r="3468" spans="1:9" x14ac:dyDescent="0.15">
      <c r="A3468" s="1" t="s">
        <v>6727</v>
      </c>
      <c r="B3468" s="1">
        <v>771</v>
      </c>
      <c r="C3468" s="13" t="s">
        <v>1691</v>
      </c>
      <c r="D3468" s="4"/>
      <c r="E3468" s="4">
        <v>4808</v>
      </c>
      <c r="F3468" s="4">
        <v>4584</v>
      </c>
      <c r="G3468" s="5">
        <v>6236.057068741894</v>
      </c>
      <c r="H3468" s="5">
        <v>5945.5252918287933</v>
      </c>
      <c r="I3468" s="6">
        <f t="shared" si="54"/>
        <v>0.95341098169717131</v>
      </c>
    </row>
    <row r="3469" spans="1:9" x14ac:dyDescent="0.15">
      <c r="A3469" s="1" t="s">
        <v>6728</v>
      </c>
      <c r="B3469" s="1">
        <v>951</v>
      </c>
      <c r="C3469" s="13" t="s">
        <v>3258</v>
      </c>
      <c r="D3469" s="4" t="s">
        <v>101</v>
      </c>
      <c r="E3469" s="4">
        <v>6154</v>
      </c>
      <c r="F3469" s="4">
        <v>5867</v>
      </c>
      <c r="G3469" s="5">
        <v>6471.0830704521559</v>
      </c>
      <c r="H3469" s="5">
        <v>6169.2954784437434</v>
      </c>
      <c r="I3469" s="6">
        <f t="shared" si="54"/>
        <v>0.9533636659083522</v>
      </c>
    </row>
    <row r="3470" spans="1:9" x14ac:dyDescent="0.15">
      <c r="A3470" s="1" t="s">
        <v>6729</v>
      </c>
      <c r="B3470" s="1">
        <v>3426</v>
      </c>
      <c r="C3470" s="13" t="s">
        <v>1691</v>
      </c>
      <c r="D3470" s="4"/>
      <c r="E3470" s="4">
        <v>19393</v>
      </c>
      <c r="F3470" s="4">
        <v>18486</v>
      </c>
      <c r="G3470" s="5">
        <v>5660.5370694687681</v>
      </c>
      <c r="H3470" s="5">
        <v>5395.7968476357264</v>
      </c>
      <c r="I3470" s="6">
        <f t="shared" si="54"/>
        <v>0.95323054710462529</v>
      </c>
    </row>
    <row r="3471" spans="1:9" x14ac:dyDescent="0.15">
      <c r="A3471" s="1" t="s">
        <v>6730</v>
      </c>
      <c r="B3471" s="1">
        <v>150</v>
      </c>
      <c r="C3471" s="13" t="s">
        <v>0</v>
      </c>
      <c r="D3471" s="4"/>
      <c r="E3471" s="4">
        <v>962</v>
      </c>
      <c r="F3471" s="4">
        <v>917</v>
      </c>
      <c r="G3471" s="5">
        <v>6413.333333333333</v>
      </c>
      <c r="H3471" s="5">
        <v>6113.333333333333</v>
      </c>
      <c r="I3471" s="6">
        <f t="shared" si="54"/>
        <v>0.95322245322245325</v>
      </c>
    </row>
    <row r="3472" spans="1:9" x14ac:dyDescent="0.15">
      <c r="A3472" s="1" t="s">
        <v>6731</v>
      </c>
      <c r="B3472" s="1">
        <v>1479</v>
      </c>
      <c r="C3472" s="13" t="s">
        <v>1691</v>
      </c>
      <c r="D3472" s="4"/>
      <c r="E3472" s="4">
        <v>9849</v>
      </c>
      <c r="F3472" s="4">
        <v>9388</v>
      </c>
      <c r="G3472" s="5">
        <v>6659.2292089249495</v>
      </c>
      <c r="H3472" s="5">
        <v>6347.5321162947939</v>
      </c>
      <c r="I3472" s="6">
        <f t="shared" si="54"/>
        <v>0.95319321758554165</v>
      </c>
    </row>
    <row r="3473" spans="1:9" x14ac:dyDescent="0.15">
      <c r="A3473" s="1" t="s">
        <v>6732</v>
      </c>
      <c r="B3473" s="1">
        <v>720</v>
      </c>
      <c r="C3473" s="13" t="s">
        <v>6733</v>
      </c>
      <c r="D3473" s="4" t="s">
        <v>136</v>
      </c>
      <c r="E3473" s="4">
        <v>4717</v>
      </c>
      <c r="F3473" s="4">
        <v>4496</v>
      </c>
      <c r="G3473" s="5">
        <v>6551.3888888888887</v>
      </c>
      <c r="H3473" s="5">
        <v>6244.4444444444443</v>
      </c>
      <c r="I3473" s="6">
        <f t="shared" si="54"/>
        <v>0.95314818740725038</v>
      </c>
    </row>
    <row r="3474" spans="1:9" x14ac:dyDescent="0.15">
      <c r="A3474" s="1" t="s">
        <v>6734</v>
      </c>
      <c r="B3474" s="1">
        <v>927</v>
      </c>
      <c r="C3474" s="13" t="s">
        <v>1691</v>
      </c>
      <c r="D3474" s="4" t="s">
        <v>1295</v>
      </c>
      <c r="E3474" s="4">
        <v>5932</v>
      </c>
      <c r="F3474" s="4">
        <v>5654</v>
      </c>
      <c r="G3474" s="5">
        <v>6399.1370010787487</v>
      </c>
      <c r="H3474" s="5">
        <v>6099.2448759439048</v>
      </c>
      <c r="I3474" s="6">
        <f t="shared" si="54"/>
        <v>0.95313553607552259</v>
      </c>
    </row>
    <row r="3475" spans="1:9" x14ac:dyDescent="0.15">
      <c r="A3475" s="1" t="s">
        <v>6735</v>
      </c>
      <c r="B3475" s="1">
        <v>747</v>
      </c>
      <c r="C3475" s="13" t="s">
        <v>1691</v>
      </c>
      <c r="D3475" s="4" t="s">
        <v>177</v>
      </c>
      <c r="E3475" s="4">
        <v>4481</v>
      </c>
      <c r="F3475" s="4">
        <v>4271</v>
      </c>
      <c r="G3475" s="5">
        <v>5998.661311914324</v>
      </c>
      <c r="H3475" s="5">
        <v>5717.5368139223565</v>
      </c>
      <c r="I3475" s="6">
        <f t="shared" si="54"/>
        <v>0.95313546083463518</v>
      </c>
    </row>
    <row r="3476" spans="1:9" x14ac:dyDescent="0.15">
      <c r="A3476" s="1" t="s">
        <v>6736</v>
      </c>
      <c r="B3476" s="1">
        <v>933</v>
      </c>
      <c r="C3476" s="13" t="s">
        <v>1759</v>
      </c>
      <c r="D3476" s="4" t="s">
        <v>191</v>
      </c>
      <c r="E3476" s="4">
        <v>5913</v>
      </c>
      <c r="F3476" s="4">
        <v>5635</v>
      </c>
      <c r="G3476" s="5">
        <v>6337.6205787781355</v>
      </c>
      <c r="H3476" s="5">
        <v>6039.657020364416</v>
      </c>
      <c r="I3476" s="6">
        <f t="shared" si="54"/>
        <v>0.95298494841873838</v>
      </c>
    </row>
    <row r="3477" spans="1:9" x14ac:dyDescent="0.15">
      <c r="A3477" s="1" t="s">
        <v>6737</v>
      </c>
      <c r="B3477" s="1">
        <v>555</v>
      </c>
      <c r="C3477" s="13" t="s">
        <v>1691</v>
      </c>
      <c r="D3477" s="4"/>
      <c r="E3477" s="4">
        <v>4019</v>
      </c>
      <c r="F3477" s="4">
        <v>3830</v>
      </c>
      <c r="G3477" s="5">
        <v>7241.4414414414414</v>
      </c>
      <c r="H3477" s="5">
        <v>6900.9009009009005</v>
      </c>
      <c r="I3477" s="6">
        <f t="shared" si="54"/>
        <v>0.95297337646180635</v>
      </c>
    </row>
    <row r="3478" spans="1:9" x14ac:dyDescent="0.15">
      <c r="A3478" s="1" t="s">
        <v>6738</v>
      </c>
      <c r="B3478" s="1">
        <v>942</v>
      </c>
      <c r="C3478" s="13" t="s">
        <v>1759</v>
      </c>
      <c r="D3478" s="4" t="s">
        <v>191</v>
      </c>
      <c r="E3478" s="4">
        <v>6398</v>
      </c>
      <c r="F3478" s="4">
        <v>6097</v>
      </c>
      <c r="G3478" s="5">
        <v>6791.9320594479832</v>
      </c>
      <c r="H3478" s="5">
        <v>6472.3991507431001</v>
      </c>
      <c r="I3478" s="6">
        <f t="shared" si="54"/>
        <v>0.95295404814004381</v>
      </c>
    </row>
    <row r="3479" spans="1:9" x14ac:dyDescent="0.15">
      <c r="A3479" s="1" t="s">
        <v>6739</v>
      </c>
      <c r="B3479" s="1">
        <v>1116</v>
      </c>
      <c r="C3479" s="13" t="s">
        <v>43</v>
      </c>
      <c r="D3479" s="4" t="s">
        <v>1176</v>
      </c>
      <c r="E3479" s="4">
        <v>6550</v>
      </c>
      <c r="F3479" s="4">
        <v>6241</v>
      </c>
      <c r="G3479" s="5">
        <v>5869.1756272401435</v>
      </c>
      <c r="H3479" s="5">
        <v>5592.2939068100359</v>
      </c>
      <c r="I3479" s="6">
        <f t="shared" si="54"/>
        <v>0.952824427480916</v>
      </c>
    </row>
    <row r="3480" spans="1:9" x14ac:dyDescent="0.15">
      <c r="A3480" s="1" t="s">
        <v>6740</v>
      </c>
      <c r="B3480" s="1">
        <v>609</v>
      </c>
      <c r="C3480" s="13" t="s">
        <v>1691</v>
      </c>
      <c r="D3480" s="4"/>
      <c r="E3480" s="4">
        <v>4068</v>
      </c>
      <c r="F3480" s="4">
        <v>3876</v>
      </c>
      <c r="G3480" s="5">
        <v>6679.8029556650245</v>
      </c>
      <c r="H3480" s="5">
        <v>6364.5320197044339</v>
      </c>
      <c r="I3480" s="6">
        <f t="shared" si="54"/>
        <v>0.95280235988200601</v>
      </c>
    </row>
    <row r="3481" spans="1:9" x14ac:dyDescent="0.15">
      <c r="A3481" s="1" t="s">
        <v>6741</v>
      </c>
      <c r="B3481" s="1">
        <v>570</v>
      </c>
      <c r="C3481" s="13" t="s">
        <v>1759</v>
      </c>
      <c r="D3481" s="4" t="s">
        <v>153</v>
      </c>
      <c r="E3481" s="4">
        <v>3788</v>
      </c>
      <c r="F3481" s="4">
        <v>3609</v>
      </c>
      <c r="G3481" s="5">
        <v>6645.6140350877195</v>
      </c>
      <c r="H3481" s="5">
        <v>6331.5789473684208</v>
      </c>
      <c r="I3481" s="6">
        <f t="shared" si="54"/>
        <v>0.95274551214361136</v>
      </c>
    </row>
    <row r="3482" spans="1:9" x14ac:dyDescent="0.15">
      <c r="A3482" s="1" t="s">
        <v>6742</v>
      </c>
      <c r="B3482" s="1">
        <v>258</v>
      </c>
      <c r="C3482" s="13" t="s">
        <v>6743</v>
      </c>
      <c r="D3482" s="4" t="s">
        <v>778</v>
      </c>
      <c r="E3482" s="4">
        <v>2518</v>
      </c>
      <c r="F3482" s="4">
        <v>2399</v>
      </c>
      <c r="G3482" s="5">
        <v>9759.6899224806202</v>
      </c>
      <c r="H3482" s="5">
        <v>9298.4496124031011</v>
      </c>
      <c r="I3482" s="6">
        <f t="shared" si="54"/>
        <v>0.95274027005559969</v>
      </c>
    </row>
    <row r="3483" spans="1:9" x14ac:dyDescent="0.15">
      <c r="A3483" s="1" t="s">
        <v>6744</v>
      </c>
      <c r="B3483" s="1">
        <v>876</v>
      </c>
      <c r="C3483" s="13" t="s">
        <v>3710</v>
      </c>
      <c r="D3483" s="4" t="s">
        <v>286</v>
      </c>
      <c r="E3483" s="4">
        <v>5432</v>
      </c>
      <c r="F3483" s="4">
        <v>5175</v>
      </c>
      <c r="G3483" s="5">
        <v>6200.9132420091328</v>
      </c>
      <c r="H3483" s="5">
        <v>5907.5342465753429</v>
      </c>
      <c r="I3483" s="6">
        <f t="shared" si="54"/>
        <v>0.95268777614138445</v>
      </c>
    </row>
    <row r="3484" spans="1:9" x14ac:dyDescent="0.15">
      <c r="A3484" s="1" t="s">
        <v>6745</v>
      </c>
      <c r="B3484" s="1">
        <v>384</v>
      </c>
      <c r="C3484" s="13" t="s">
        <v>1691</v>
      </c>
      <c r="D3484" s="4"/>
      <c r="E3484" s="4">
        <v>2915</v>
      </c>
      <c r="F3484" s="4">
        <v>2777</v>
      </c>
      <c r="G3484" s="5">
        <v>7591.145833333333</v>
      </c>
      <c r="H3484" s="5">
        <v>7231.770833333333</v>
      </c>
      <c r="I3484" s="6">
        <f t="shared" si="54"/>
        <v>0.9526586620926244</v>
      </c>
    </row>
    <row r="3485" spans="1:9" x14ac:dyDescent="0.15">
      <c r="A3485" s="1" t="s">
        <v>6746</v>
      </c>
      <c r="B3485" s="1">
        <v>504</v>
      </c>
      <c r="C3485" s="13" t="s">
        <v>1691</v>
      </c>
      <c r="D3485" s="4"/>
      <c r="E3485" s="4">
        <v>3708</v>
      </c>
      <c r="F3485" s="4">
        <v>3532</v>
      </c>
      <c r="G3485" s="5">
        <v>7357.1428571428569</v>
      </c>
      <c r="H3485" s="5">
        <v>7007.936507936508</v>
      </c>
      <c r="I3485" s="6">
        <f t="shared" si="54"/>
        <v>0.95253505933117588</v>
      </c>
    </row>
    <row r="3486" spans="1:9" x14ac:dyDescent="0.15">
      <c r="A3486" s="1" t="s">
        <v>6747</v>
      </c>
      <c r="B3486" s="1">
        <v>369</v>
      </c>
      <c r="C3486" s="13" t="s">
        <v>6748</v>
      </c>
      <c r="D3486" s="4"/>
      <c r="E3486" s="4">
        <v>2022</v>
      </c>
      <c r="F3486" s="4">
        <v>1926</v>
      </c>
      <c r="G3486" s="5">
        <v>5479.6747967479678</v>
      </c>
      <c r="H3486" s="5">
        <v>5219.5121951219517</v>
      </c>
      <c r="I3486" s="6">
        <f t="shared" si="54"/>
        <v>0.95252225519287836</v>
      </c>
    </row>
    <row r="3487" spans="1:9" x14ac:dyDescent="0.15">
      <c r="A3487" s="1" t="s">
        <v>6749</v>
      </c>
      <c r="B3487" s="1">
        <v>300</v>
      </c>
      <c r="C3487" s="13" t="s">
        <v>0</v>
      </c>
      <c r="D3487" s="4"/>
      <c r="E3487" s="4">
        <v>1282</v>
      </c>
      <c r="F3487" s="4">
        <v>1221</v>
      </c>
      <c r="G3487" s="5">
        <v>4273.333333333333</v>
      </c>
      <c r="H3487" s="5">
        <v>4070</v>
      </c>
      <c r="I3487" s="6">
        <f t="shared" si="54"/>
        <v>0.95241809672386901</v>
      </c>
    </row>
    <row r="3488" spans="1:9" x14ac:dyDescent="0.15">
      <c r="A3488" s="1" t="s">
        <v>6750</v>
      </c>
      <c r="B3488" s="1">
        <v>618</v>
      </c>
      <c r="C3488" s="13" t="s">
        <v>12</v>
      </c>
      <c r="D3488" s="4" t="s">
        <v>574</v>
      </c>
      <c r="E3488" s="4">
        <v>4308</v>
      </c>
      <c r="F3488" s="4">
        <v>4103</v>
      </c>
      <c r="G3488" s="5">
        <v>6970.8737864077666</v>
      </c>
      <c r="H3488" s="5">
        <v>6639.1585760517801</v>
      </c>
      <c r="I3488" s="6">
        <f t="shared" si="54"/>
        <v>0.95241411327762315</v>
      </c>
    </row>
    <row r="3489" spans="1:9" x14ac:dyDescent="0.15">
      <c r="A3489" s="1" t="s">
        <v>6751</v>
      </c>
      <c r="B3489" s="1">
        <v>360</v>
      </c>
      <c r="C3489" s="13" t="s">
        <v>1691</v>
      </c>
      <c r="D3489" s="4"/>
      <c r="E3489" s="4">
        <v>2773</v>
      </c>
      <c r="F3489" s="4">
        <v>2641</v>
      </c>
      <c r="G3489" s="5">
        <v>7702.7777777777774</v>
      </c>
      <c r="H3489" s="5">
        <v>7336.1111111111113</v>
      </c>
      <c r="I3489" s="6">
        <f t="shared" si="54"/>
        <v>0.95239812477461239</v>
      </c>
    </row>
    <row r="3490" spans="1:9" x14ac:dyDescent="0.15">
      <c r="A3490" s="1" t="s">
        <v>6752</v>
      </c>
      <c r="B3490" s="1">
        <v>174</v>
      </c>
      <c r="C3490" s="13" t="s">
        <v>1691</v>
      </c>
      <c r="D3490" s="4"/>
      <c r="E3490" s="4">
        <v>797</v>
      </c>
      <c r="F3490" s="4">
        <v>759</v>
      </c>
      <c r="G3490" s="5">
        <v>4580.4597701149423</v>
      </c>
      <c r="H3490" s="5">
        <v>4362.0689655172409</v>
      </c>
      <c r="I3490" s="6">
        <f t="shared" si="54"/>
        <v>0.95232120451693847</v>
      </c>
    </row>
    <row r="3491" spans="1:9" x14ac:dyDescent="0.15">
      <c r="A3491" s="1" t="s">
        <v>6753</v>
      </c>
      <c r="B3491" s="1">
        <v>363</v>
      </c>
      <c r="C3491" s="13" t="s">
        <v>0</v>
      </c>
      <c r="D3491" s="4" t="s">
        <v>393</v>
      </c>
      <c r="E3491" s="4">
        <v>2431</v>
      </c>
      <c r="F3491" s="4">
        <v>2315</v>
      </c>
      <c r="G3491" s="5">
        <v>6696.969696969697</v>
      </c>
      <c r="H3491" s="5">
        <v>6377.4104683195592</v>
      </c>
      <c r="I3491" s="6">
        <f t="shared" si="54"/>
        <v>0.95228301110654046</v>
      </c>
    </row>
    <row r="3492" spans="1:9" x14ac:dyDescent="0.15">
      <c r="A3492" s="1" t="s">
        <v>6754</v>
      </c>
      <c r="B3492" s="1">
        <v>984</v>
      </c>
      <c r="C3492" s="13" t="s">
        <v>6755</v>
      </c>
      <c r="D3492" s="4" t="s">
        <v>923</v>
      </c>
      <c r="E3492" s="4">
        <v>5579</v>
      </c>
      <c r="F3492" s="4">
        <v>5312</v>
      </c>
      <c r="G3492" s="5">
        <v>5669.7154471544718</v>
      </c>
      <c r="H3492" s="5">
        <v>5398.3739837398371</v>
      </c>
      <c r="I3492" s="6">
        <f t="shared" si="54"/>
        <v>0.95214196092489678</v>
      </c>
    </row>
    <row r="3493" spans="1:9" x14ac:dyDescent="0.15">
      <c r="A3493" s="1" t="s">
        <v>6756</v>
      </c>
      <c r="B3493" s="1">
        <v>486</v>
      </c>
      <c r="C3493" s="13" t="s">
        <v>1759</v>
      </c>
      <c r="D3493" s="4" t="s">
        <v>174</v>
      </c>
      <c r="E3493" s="4">
        <v>3669</v>
      </c>
      <c r="F3493" s="4">
        <v>3493</v>
      </c>
      <c r="G3493" s="5">
        <v>7549.3827160493829</v>
      </c>
      <c r="H3493" s="5">
        <v>7187.2427983539092</v>
      </c>
      <c r="I3493" s="6">
        <f t="shared" si="54"/>
        <v>0.9520305260288906</v>
      </c>
    </row>
    <row r="3494" spans="1:9" x14ac:dyDescent="0.15">
      <c r="A3494" s="1" t="s">
        <v>6757</v>
      </c>
      <c r="B3494" s="1">
        <v>426</v>
      </c>
      <c r="C3494" s="13" t="s">
        <v>1691</v>
      </c>
      <c r="D3494" s="4" t="s">
        <v>313</v>
      </c>
      <c r="E3494" s="4">
        <v>3140</v>
      </c>
      <c r="F3494" s="4">
        <v>2989</v>
      </c>
      <c r="G3494" s="5">
        <v>7370.8920187793428</v>
      </c>
      <c r="H3494" s="5">
        <v>7016.4319248826287</v>
      </c>
      <c r="I3494" s="6">
        <f t="shared" si="54"/>
        <v>0.95191082802547766</v>
      </c>
    </row>
    <row r="3495" spans="1:9" x14ac:dyDescent="0.15">
      <c r="A3495" s="1" t="s">
        <v>6758</v>
      </c>
      <c r="B3495" s="1">
        <v>537</v>
      </c>
      <c r="C3495" s="13" t="s">
        <v>6759</v>
      </c>
      <c r="D3495" s="4" t="s">
        <v>1296</v>
      </c>
      <c r="E3495" s="4">
        <v>3743</v>
      </c>
      <c r="F3495" s="4">
        <v>3563</v>
      </c>
      <c r="G3495" s="5">
        <v>6970.2048417132219</v>
      </c>
      <c r="H3495" s="5">
        <v>6635.0093109869649</v>
      </c>
      <c r="I3495" s="6">
        <f t="shared" si="54"/>
        <v>0.95191023243387662</v>
      </c>
    </row>
    <row r="3496" spans="1:9" x14ac:dyDescent="0.15">
      <c r="A3496" s="1" t="s">
        <v>6760</v>
      </c>
      <c r="B3496" s="1">
        <v>486</v>
      </c>
      <c r="C3496" s="13" t="s">
        <v>1691</v>
      </c>
      <c r="D3496" s="4"/>
      <c r="E3496" s="4">
        <v>3576</v>
      </c>
      <c r="F3496" s="4">
        <v>3404</v>
      </c>
      <c r="G3496" s="5">
        <v>7358.0246913580249</v>
      </c>
      <c r="H3496" s="5">
        <v>7004.1152263374488</v>
      </c>
      <c r="I3496" s="6">
        <f t="shared" si="54"/>
        <v>0.95190156599552578</v>
      </c>
    </row>
    <row r="3497" spans="1:9" x14ac:dyDescent="0.15">
      <c r="A3497" s="1" t="s">
        <v>6761</v>
      </c>
      <c r="B3497" s="1">
        <v>69</v>
      </c>
      <c r="C3497" s="13" t="s">
        <v>0</v>
      </c>
      <c r="D3497" s="4"/>
      <c r="E3497" s="4">
        <v>851</v>
      </c>
      <c r="F3497" s="4">
        <v>810</v>
      </c>
      <c r="G3497" s="5">
        <v>12333.333333333334</v>
      </c>
      <c r="H3497" s="5">
        <v>11739.130434782608</v>
      </c>
      <c r="I3497" s="6">
        <f t="shared" si="54"/>
        <v>0.95182138660399518</v>
      </c>
    </row>
    <row r="3498" spans="1:9" x14ac:dyDescent="0.15">
      <c r="A3498" s="1" t="s">
        <v>6762</v>
      </c>
      <c r="B3498" s="1">
        <v>267</v>
      </c>
      <c r="C3498" s="13" t="s">
        <v>1691</v>
      </c>
      <c r="D3498" s="4"/>
      <c r="E3498" s="4">
        <v>1824</v>
      </c>
      <c r="F3498" s="4">
        <v>1736</v>
      </c>
      <c r="G3498" s="5">
        <v>6831.4606741573034</v>
      </c>
      <c r="H3498" s="5">
        <v>6501.8726591760296</v>
      </c>
      <c r="I3498" s="6">
        <f t="shared" si="54"/>
        <v>0.95175438596491224</v>
      </c>
    </row>
    <row r="3499" spans="1:9" x14ac:dyDescent="0.15">
      <c r="A3499" s="1" t="s">
        <v>6763</v>
      </c>
      <c r="B3499" s="1">
        <v>483</v>
      </c>
      <c r="C3499" s="13" t="s">
        <v>1691</v>
      </c>
      <c r="D3499" s="4" t="s">
        <v>399</v>
      </c>
      <c r="E3499" s="4">
        <v>3254</v>
      </c>
      <c r="F3499" s="4">
        <v>3097</v>
      </c>
      <c r="G3499" s="5">
        <v>6737.0600414078672</v>
      </c>
      <c r="H3499" s="5">
        <v>6412.0082815734986</v>
      </c>
      <c r="I3499" s="6">
        <f t="shared" si="54"/>
        <v>0.95175169022741246</v>
      </c>
    </row>
    <row r="3500" spans="1:9" x14ac:dyDescent="0.15">
      <c r="A3500" s="1" t="s">
        <v>6764</v>
      </c>
      <c r="B3500" s="1">
        <v>165</v>
      </c>
      <c r="C3500" s="13" t="s">
        <v>6765</v>
      </c>
      <c r="D3500" s="4" t="s">
        <v>570</v>
      </c>
      <c r="E3500" s="4">
        <v>1572</v>
      </c>
      <c r="F3500" s="4">
        <v>1496</v>
      </c>
      <c r="G3500" s="5">
        <v>9527.2727272727279</v>
      </c>
      <c r="H3500" s="5">
        <v>9066.6666666666661</v>
      </c>
      <c r="I3500" s="6">
        <f t="shared" si="54"/>
        <v>0.95165394402035608</v>
      </c>
    </row>
    <row r="3501" spans="1:9" x14ac:dyDescent="0.15">
      <c r="A3501" s="1" t="s">
        <v>6766</v>
      </c>
      <c r="B3501" s="1">
        <v>357</v>
      </c>
      <c r="C3501" s="13" t="s">
        <v>1691</v>
      </c>
      <c r="D3501" s="4" t="s">
        <v>826</v>
      </c>
      <c r="E3501" s="4">
        <v>3117</v>
      </c>
      <c r="F3501" s="4">
        <v>2966</v>
      </c>
      <c r="G3501" s="5">
        <v>8731.09243697479</v>
      </c>
      <c r="H3501" s="5">
        <v>8308.1232492997206</v>
      </c>
      <c r="I3501" s="6">
        <f t="shared" si="54"/>
        <v>0.9515559833172923</v>
      </c>
    </row>
    <row r="3502" spans="1:9" x14ac:dyDescent="0.15">
      <c r="A3502" s="1" t="s">
        <v>6767</v>
      </c>
      <c r="B3502" s="1">
        <v>462</v>
      </c>
      <c r="C3502" s="13" t="s">
        <v>1691</v>
      </c>
      <c r="D3502" s="4"/>
      <c r="E3502" s="4">
        <v>3298</v>
      </c>
      <c r="F3502" s="4">
        <v>3138</v>
      </c>
      <c r="G3502" s="5">
        <v>7138.5281385281387</v>
      </c>
      <c r="H3502" s="5">
        <v>6792.2077922077924</v>
      </c>
      <c r="I3502" s="6">
        <f t="shared" si="54"/>
        <v>0.95148574893875071</v>
      </c>
    </row>
    <row r="3503" spans="1:9" x14ac:dyDescent="0.15">
      <c r="A3503" s="1" t="s">
        <v>6768</v>
      </c>
      <c r="B3503" s="1">
        <v>1089</v>
      </c>
      <c r="C3503" s="13" t="s">
        <v>6769</v>
      </c>
      <c r="D3503" s="4" t="s">
        <v>297</v>
      </c>
      <c r="E3503" s="4">
        <v>6385</v>
      </c>
      <c r="F3503" s="4">
        <v>6075</v>
      </c>
      <c r="G3503" s="5">
        <v>5863.1772268135901</v>
      </c>
      <c r="H3503" s="5">
        <v>5578.5123966942147</v>
      </c>
      <c r="I3503" s="6">
        <f t="shared" si="54"/>
        <v>0.95144870790916214</v>
      </c>
    </row>
    <row r="3504" spans="1:9" x14ac:dyDescent="0.15">
      <c r="A3504" s="1" t="s">
        <v>6770</v>
      </c>
      <c r="B3504" s="1">
        <v>522</v>
      </c>
      <c r="C3504" s="13" t="s">
        <v>1691</v>
      </c>
      <c r="D3504" s="4" t="s">
        <v>901</v>
      </c>
      <c r="E3504" s="4">
        <v>3394</v>
      </c>
      <c r="F3504" s="4">
        <v>3229</v>
      </c>
      <c r="G3504" s="5">
        <v>6501.9157088122602</v>
      </c>
      <c r="H3504" s="5">
        <v>6185.8237547892722</v>
      </c>
      <c r="I3504" s="6">
        <f t="shared" si="54"/>
        <v>0.95138479670005904</v>
      </c>
    </row>
    <row r="3505" spans="1:9" x14ac:dyDescent="0.15">
      <c r="A3505" s="1" t="s">
        <v>6771</v>
      </c>
      <c r="B3505" s="1">
        <v>1263</v>
      </c>
      <c r="C3505" s="13" t="s">
        <v>6772</v>
      </c>
      <c r="D3505" s="4" t="s">
        <v>981</v>
      </c>
      <c r="E3505" s="4">
        <v>7876</v>
      </c>
      <c r="F3505" s="4">
        <v>7493</v>
      </c>
      <c r="G3505" s="5">
        <v>6235.9461599366587</v>
      </c>
      <c r="H3505" s="5">
        <v>5932.6999208234365</v>
      </c>
      <c r="I3505" s="6">
        <f t="shared" si="54"/>
        <v>0.95137125444388015</v>
      </c>
    </row>
    <row r="3506" spans="1:9" x14ac:dyDescent="0.15">
      <c r="A3506" s="1" t="s">
        <v>6773</v>
      </c>
      <c r="B3506" s="1">
        <v>459</v>
      </c>
      <c r="C3506" s="13" t="s">
        <v>1691</v>
      </c>
      <c r="D3506" s="4" t="s">
        <v>771</v>
      </c>
      <c r="E3506" s="4">
        <v>3081</v>
      </c>
      <c r="F3506" s="4">
        <v>2931</v>
      </c>
      <c r="G3506" s="5">
        <v>6712.418300653595</v>
      </c>
      <c r="H3506" s="5">
        <v>6385.6209150326795</v>
      </c>
      <c r="I3506" s="6">
        <f t="shared" si="54"/>
        <v>0.95131450827653352</v>
      </c>
    </row>
    <row r="3507" spans="1:9" x14ac:dyDescent="0.15">
      <c r="A3507" s="1" t="s">
        <v>6774</v>
      </c>
      <c r="B3507" s="1">
        <v>114</v>
      </c>
      <c r="C3507" s="13" t="s">
        <v>0</v>
      </c>
      <c r="D3507" s="4"/>
      <c r="E3507" s="4">
        <v>965</v>
      </c>
      <c r="F3507" s="4">
        <v>918</v>
      </c>
      <c r="G3507" s="5">
        <v>8464.9122807017538</v>
      </c>
      <c r="H3507" s="5">
        <v>8052.6315789473683</v>
      </c>
      <c r="I3507" s="6">
        <f t="shared" si="54"/>
        <v>0.95129533678756484</v>
      </c>
    </row>
    <row r="3508" spans="1:9" x14ac:dyDescent="0.15">
      <c r="A3508" s="1" t="s">
        <v>6775</v>
      </c>
      <c r="B3508" s="1">
        <v>288</v>
      </c>
      <c r="C3508" s="13" t="s">
        <v>1691</v>
      </c>
      <c r="D3508" s="4"/>
      <c r="E3508" s="4">
        <v>2438</v>
      </c>
      <c r="F3508" s="4">
        <v>2319</v>
      </c>
      <c r="G3508" s="5">
        <v>8465.2777777777774</v>
      </c>
      <c r="H3508" s="5">
        <v>8052.083333333333</v>
      </c>
      <c r="I3508" s="6">
        <f t="shared" si="54"/>
        <v>0.95118949958982779</v>
      </c>
    </row>
    <row r="3509" spans="1:9" x14ac:dyDescent="0.15">
      <c r="A3509" s="1" t="s">
        <v>6776</v>
      </c>
      <c r="B3509" s="1">
        <v>246</v>
      </c>
      <c r="C3509" s="13" t="s">
        <v>1691</v>
      </c>
      <c r="D3509" s="4"/>
      <c r="E3509" s="4">
        <v>1903</v>
      </c>
      <c r="F3509" s="4">
        <v>1810</v>
      </c>
      <c r="G3509" s="5">
        <v>7735.7723577235774</v>
      </c>
      <c r="H3509" s="5">
        <v>7357.7235772357726</v>
      </c>
      <c r="I3509" s="6">
        <f t="shared" si="54"/>
        <v>0.95112979506043094</v>
      </c>
    </row>
    <row r="3510" spans="1:9" x14ac:dyDescent="0.15">
      <c r="A3510" s="1" t="s">
        <v>6777</v>
      </c>
      <c r="B3510" s="1">
        <v>450</v>
      </c>
      <c r="C3510" s="13" t="s">
        <v>2720</v>
      </c>
      <c r="D3510" s="4" t="s">
        <v>173</v>
      </c>
      <c r="E3510" s="4">
        <v>3234</v>
      </c>
      <c r="F3510" s="4">
        <v>3075</v>
      </c>
      <c r="G3510" s="5">
        <v>7186.666666666667</v>
      </c>
      <c r="H3510" s="5">
        <v>6833.333333333333</v>
      </c>
      <c r="I3510" s="6">
        <f t="shared" si="54"/>
        <v>0.95083487940630784</v>
      </c>
    </row>
    <row r="3511" spans="1:9" x14ac:dyDescent="0.15">
      <c r="A3511" s="1" t="s">
        <v>6778</v>
      </c>
      <c r="B3511" s="1">
        <v>1215</v>
      </c>
      <c r="C3511" s="13" t="s">
        <v>2425</v>
      </c>
      <c r="D3511" s="4" t="s">
        <v>79</v>
      </c>
      <c r="E3511" s="4">
        <v>7623</v>
      </c>
      <c r="F3511" s="4">
        <v>7248</v>
      </c>
      <c r="G3511" s="5">
        <v>6274.0740740740739</v>
      </c>
      <c r="H3511" s="5">
        <v>5965.4320987654319</v>
      </c>
      <c r="I3511" s="6">
        <f t="shared" si="54"/>
        <v>0.95080676898858718</v>
      </c>
    </row>
    <row r="3512" spans="1:9" x14ac:dyDescent="0.15">
      <c r="A3512" s="1" t="s">
        <v>6779</v>
      </c>
      <c r="B3512" s="1">
        <v>312</v>
      </c>
      <c r="C3512" s="13" t="s">
        <v>1691</v>
      </c>
      <c r="D3512" s="4"/>
      <c r="E3512" s="4">
        <v>1882</v>
      </c>
      <c r="F3512" s="4">
        <v>1789</v>
      </c>
      <c r="G3512" s="5">
        <v>6032.0512820512822</v>
      </c>
      <c r="H3512" s="5">
        <v>5733.9743589743593</v>
      </c>
      <c r="I3512" s="6">
        <f t="shared" si="54"/>
        <v>0.95058448459086087</v>
      </c>
    </row>
    <row r="3513" spans="1:9" x14ac:dyDescent="0.15">
      <c r="A3513" s="1" t="s">
        <v>6780</v>
      </c>
      <c r="B3513" s="1">
        <v>933</v>
      </c>
      <c r="C3513" s="13" t="s">
        <v>6781</v>
      </c>
      <c r="D3513" s="4" t="s">
        <v>115</v>
      </c>
      <c r="E3513" s="4">
        <v>5422</v>
      </c>
      <c r="F3513" s="4">
        <v>5154</v>
      </c>
      <c r="G3513" s="5">
        <v>5811.3612004287243</v>
      </c>
      <c r="H3513" s="5">
        <v>5524.11575562701</v>
      </c>
      <c r="I3513" s="6">
        <f t="shared" si="54"/>
        <v>0.95057174474363715</v>
      </c>
    </row>
    <row r="3514" spans="1:9" x14ac:dyDescent="0.15">
      <c r="A3514" s="1" t="s">
        <v>6782</v>
      </c>
      <c r="B3514" s="1">
        <v>642</v>
      </c>
      <c r="C3514" s="13" t="s">
        <v>6783</v>
      </c>
      <c r="D3514" s="4" t="s">
        <v>619</v>
      </c>
      <c r="E3514" s="4">
        <v>4066</v>
      </c>
      <c r="F3514" s="4">
        <v>3865</v>
      </c>
      <c r="G3514" s="5">
        <v>6333.333333333333</v>
      </c>
      <c r="H3514" s="5">
        <v>6020.2492211838007</v>
      </c>
      <c r="I3514" s="6">
        <f t="shared" si="54"/>
        <v>0.95056566650270546</v>
      </c>
    </row>
    <row r="3515" spans="1:9" x14ac:dyDescent="0.15">
      <c r="A3515" s="1" t="s">
        <v>6784</v>
      </c>
      <c r="B3515" s="1">
        <v>1155</v>
      </c>
      <c r="C3515" s="13" t="s">
        <v>3582</v>
      </c>
      <c r="D3515" s="4" t="s">
        <v>1497</v>
      </c>
      <c r="E3515" s="4">
        <v>5965</v>
      </c>
      <c r="F3515" s="4">
        <v>5670</v>
      </c>
      <c r="G3515" s="5">
        <v>5164.5021645021643</v>
      </c>
      <c r="H3515" s="5">
        <v>4909.090909090909</v>
      </c>
      <c r="I3515" s="6">
        <f t="shared" si="54"/>
        <v>0.95054484492875102</v>
      </c>
    </row>
    <row r="3516" spans="1:9" x14ac:dyDescent="0.15">
      <c r="A3516" s="1" t="s">
        <v>6785</v>
      </c>
      <c r="B3516" s="1">
        <v>753</v>
      </c>
      <c r="C3516" s="13" t="s">
        <v>1691</v>
      </c>
      <c r="D3516" s="4"/>
      <c r="E3516" s="4">
        <v>4566</v>
      </c>
      <c r="F3516" s="4">
        <v>4340</v>
      </c>
      <c r="G3516" s="5">
        <v>6063.7450199203186</v>
      </c>
      <c r="H3516" s="5">
        <v>5763.6122177954849</v>
      </c>
      <c r="I3516" s="6">
        <f t="shared" si="54"/>
        <v>0.95050372317126597</v>
      </c>
    </row>
    <row r="3517" spans="1:9" x14ac:dyDescent="0.15">
      <c r="A3517" s="1" t="s">
        <v>6786</v>
      </c>
      <c r="B3517" s="1">
        <v>291</v>
      </c>
      <c r="C3517" s="13" t="s">
        <v>1691</v>
      </c>
      <c r="D3517" s="4"/>
      <c r="E3517" s="4">
        <v>1735</v>
      </c>
      <c r="F3517" s="4">
        <v>1649</v>
      </c>
      <c r="G3517" s="5">
        <v>5962.1993127147771</v>
      </c>
      <c r="H3517" s="5">
        <v>5666.666666666667</v>
      </c>
      <c r="I3517" s="6">
        <f t="shared" si="54"/>
        <v>0.95043227665706054</v>
      </c>
    </row>
    <row r="3518" spans="1:9" x14ac:dyDescent="0.15">
      <c r="A3518" s="1" t="s">
        <v>6787</v>
      </c>
      <c r="B3518" s="1">
        <v>690</v>
      </c>
      <c r="C3518" s="13" t="s">
        <v>6788</v>
      </c>
      <c r="D3518" s="4" t="s">
        <v>891</v>
      </c>
      <c r="E3518" s="4">
        <v>4529</v>
      </c>
      <c r="F3518" s="4">
        <v>4304</v>
      </c>
      <c r="G3518" s="5">
        <v>6563.768115942029</v>
      </c>
      <c r="H3518" s="5">
        <v>6237.68115942029</v>
      </c>
      <c r="I3518" s="6">
        <f t="shared" si="54"/>
        <v>0.95032015897549127</v>
      </c>
    </row>
    <row r="3519" spans="1:9" x14ac:dyDescent="0.15">
      <c r="A3519" s="1" t="s">
        <v>6789</v>
      </c>
      <c r="B3519" s="1">
        <v>693</v>
      </c>
      <c r="C3519" s="13" t="s">
        <v>52</v>
      </c>
      <c r="D3519" s="4"/>
      <c r="E3519" s="4">
        <v>4675</v>
      </c>
      <c r="F3519" s="4">
        <v>4442</v>
      </c>
      <c r="G3519" s="5">
        <v>6746.0317460317465</v>
      </c>
      <c r="H3519" s="5">
        <v>6409.8124098124099</v>
      </c>
      <c r="I3519" s="6">
        <f t="shared" si="54"/>
        <v>0.95016042780748655</v>
      </c>
    </row>
    <row r="3520" spans="1:9" x14ac:dyDescent="0.15">
      <c r="A3520" s="1" t="s">
        <v>6790</v>
      </c>
      <c r="B3520" s="1">
        <v>540</v>
      </c>
      <c r="C3520" s="13" t="s">
        <v>1691</v>
      </c>
      <c r="D3520" s="4"/>
      <c r="E3520" s="4">
        <v>4165</v>
      </c>
      <c r="F3520" s="4">
        <v>3957</v>
      </c>
      <c r="G3520" s="5">
        <v>7712.9629629629626</v>
      </c>
      <c r="H3520" s="5">
        <v>7327.7777777777774</v>
      </c>
      <c r="I3520" s="6">
        <f t="shared" si="54"/>
        <v>0.95006002400960388</v>
      </c>
    </row>
    <row r="3521" spans="1:9" x14ac:dyDescent="0.15">
      <c r="A3521" s="1" t="s">
        <v>6791</v>
      </c>
      <c r="B3521" s="1">
        <v>765</v>
      </c>
      <c r="C3521" s="13" t="s">
        <v>6792</v>
      </c>
      <c r="D3521" s="4" t="s">
        <v>311</v>
      </c>
      <c r="E3521" s="4">
        <v>5000</v>
      </c>
      <c r="F3521" s="4">
        <v>4750</v>
      </c>
      <c r="G3521" s="5">
        <v>6535.9477124183004</v>
      </c>
      <c r="H3521" s="5">
        <v>6209.1503267973858</v>
      </c>
      <c r="I3521" s="6">
        <f t="shared" si="54"/>
        <v>0.95000000000000007</v>
      </c>
    </row>
    <row r="3522" spans="1:9" x14ac:dyDescent="0.15">
      <c r="A3522" s="1" t="s">
        <v>6793</v>
      </c>
      <c r="B3522" s="1">
        <v>267</v>
      </c>
      <c r="C3522" s="13" t="s">
        <v>6794</v>
      </c>
      <c r="D3522" s="4" t="s">
        <v>1327</v>
      </c>
      <c r="E3522" s="4">
        <v>1840</v>
      </c>
      <c r="F3522" s="4">
        <v>1748</v>
      </c>
      <c r="G3522" s="5">
        <v>6891.3857677902624</v>
      </c>
      <c r="H3522" s="5">
        <v>6546.8164794007489</v>
      </c>
      <c r="I3522" s="6">
        <f t="shared" si="54"/>
        <v>0.95</v>
      </c>
    </row>
    <row r="3523" spans="1:9" x14ac:dyDescent="0.15">
      <c r="A3523" s="1" t="s">
        <v>6795</v>
      </c>
      <c r="B3523" s="1">
        <v>591</v>
      </c>
      <c r="C3523" s="13" t="s">
        <v>1691</v>
      </c>
      <c r="D3523" s="4" t="s">
        <v>1344</v>
      </c>
      <c r="E3523" s="4">
        <v>3679</v>
      </c>
      <c r="F3523" s="4">
        <v>3495</v>
      </c>
      <c r="G3523" s="5">
        <v>6225.0423011844332</v>
      </c>
      <c r="H3523" s="5">
        <v>5913.7055837563448</v>
      </c>
      <c r="I3523" s="6">
        <f t="shared" si="54"/>
        <v>0.94998640935036693</v>
      </c>
    </row>
    <row r="3524" spans="1:9" x14ac:dyDescent="0.15">
      <c r="A3524" s="1" t="s">
        <v>6796</v>
      </c>
      <c r="B3524" s="1">
        <v>1635</v>
      </c>
      <c r="C3524" s="13" t="s">
        <v>2407</v>
      </c>
      <c r="D3524" s="4" t="s">
        <v>280</v>
      </c>
      <c r="E3524" s="4">
        <v>10194</v>
      </c>
      <c r="F3524" s="4">
        <v>9684</v>
      </c>
      <c r="G3524" s="5">
        <v>6234.8623853211011</v>
      </c>
      <c r="H3524" s="5">
        <v>5922.9357798165138</v>
      </c>
      <c r="I3524" s="6">
        <f t="shared" ref="I3524:I3587" si="55">H3524/G3524</f>
        <v>0.949970570924073</v>
      </c>
    </row>
    <row r="3525" spans="1:9" x14ac:dyDescent="0.15">
      <c r="A3525" s="1" t="s">
        <v>6797</v>
      </c>
      <c r="B3525" s="1">
        <v>1446</v>
      </c>
      <c r="C3525" s="13" t="s">
        <v>2071</v>
      </c>
      <c r="D3525" s="4" t="s">
        <v>107</v>
      </c>
      <c r="E3525" s="4">
        <v>8665</v>
      </c>
      <c r="F3525" s="4">
        <v>8231</v>
      </c>
      <c r="G3525" s="5">
        <v>5992.3928077455048</v>
      </c>
      <c r="H3525" s="5">
        <v>5692.2544951590598</v>
      </c>
      <c r="I3525" s="6">
        <f t="shared" si="55"/>
        <v>0.9499134448932488</v>
      </c>
    </row>
    <row r="3526" spans="1:9" x14ac:dyDescent="0.15">
      <c r="A3526" s="1" t="s">
        <v>6798</v>
      </c>
      <c r="B3526" s="1">
        <v>141</v>
      </c>
      <c r="C3526" s="13" t="s">
        <v>1691</v>
      </c>
      <c r="D3526" s="4"/>
      <c r="E3526" s="4">
        <v>1496</v>
      </c>
      <c r="F3526" s="4">
        <v>1421</v>
      </c>
      <c r="G3526" s="5">
        <v>10609.929078014184</v>
      </c>
      <c r="H3526" s="5">
        <v>10078.014184397163</v>
      </c>
      <c r="I3526" s="6">
        <f t="shared" si="55"/>
        <v>0.94986631016042788</v>
      </c>
    </row>
    <row r="3527" spans="1:9" x14ac:dyDescent="0.15">
      <c r="A3527" s="1" t="s">
        <v>6799</v>
      </c>
      <c r="B3527" s="1">
        <v>963</v>
      </c>
      <c r="C3527" s="13" t="s">
        <v>6800</v>
      </c>
      <c r="D3527" s="4" t="s">
        <v>1636</v>
      </c>
      <c r="E3527" s="4">
        <v>5278</v>
      </c>
      <c r="F3527" s="4">
        <v>5013</v>
      </c>
      <c r="G3527" s="5">
        <v>5480.7892004153682</v>
      </c>
      <c r="H3527" s="5">
        <v>5205.6074766355141</v>
      </c>
      <c r="I3527" s="6">
        <f t="shared" si="55"/>
        <v>0.94979158772262229</v>
      </c>
    </row>
    <row r="3528" spans="1:9" x14ac:dyDescent="0.15">
      <c r="A3528" s="1" t="s">
        <v>6801</v>
      </c>
      <c r="B3528" s="1">
        <v>972</v>
      </c>
      <c r="C3528" s="13" t="s">
        <v>2447</v>
      </c>
      <c r="D3528" s="4" t="s">
        <v>436</v>
      </c>
      <c r="E3528" s="4">
        <v>5960</v>
      </c>
      <c r="F3528" s="4">
        <v>5660</v>
      </c>
      <c r="G3528" s="5">
        <v>6131.6872427983535</v>
      </c>
      <c r="H3528" s="5">
        <v>5823.0452674897124</v>
      </c>
      <c r="I3528" s="6">
        <f t="shared" si="55"/>
        <v>0.94966442953020147</v>
      </c>
    </row>
    <row r="3529" spans="1:9" x14ac:dyDescent="0.15">
      <c r="A3529" s="1" t="s">
        <v>6802</v>
      </c>
      <c r="B3529" s="1">
        <v>789</v>
      </c>
      <c r="C3529" s="13" t="s">
        <v>2633</v>
      </c>
      <c r="D3529" s="4" t="s">
        <v>111</v>
      </c>
      <c r="E3529" s="4">
        <v>5024</v>
      </c>
      <c r="F3529" s="4">
        <v>4771</v>
      </c>
      <c r="G3529" s="5">
        <v>6367.5538656527251</v>
      </c>
      <c r="H3529" s="5">
        <v>6046.8948035487956</v>
      </c>
      <c r="I3529" s="6">
        <f t="shared" si="55"/>
        <v>0.94964171974522282</v>
      </c>
    </row>
    <row r="3530" spans="1:9" x14ac:dyDescent="0.15">
      <c r="A3530" s="1" t="s">
        <v>6803</v>
      </c>
      <c r="B3530" s="1">
        <v>390</v>
      </c>
      <c r="C3530" s="13" t="s">
        <v>1691</v>
      </c>
      <c r="D3530" s="4"/>
      <c r="E3530" s="4">
        <v>2874</v>
      </c>
      <c r="F3530" s="4">
        <v>2729</v>
      </c>
      <c r="G3530" s="5">
        <v>7369.2307692307695</v>
      </c>
      <c r="H3530" s="5">
        <v>6997.4358974358975</v>
      </c>
      <c r="I3530" s="6">
        <f t="shared" si="55"/>
        <v>0.94954766875434926</v>
      </c>
    </row>
    <row r="3531" spans="1:9" x14ac:dyDescent="0.15">
      <c r="A3531" s="1" t="s">
        <v>6804</v>
      </c>
      <c r="B3531" s="1">
        <v>1185</v>
      </c>
      <c r="C3531" s="13" t="s">
        <v>1863</v>
      </c>
      <c r="D3531" s="4" t="s">
        <v>394</v>
      </c>
      <c r="E3531" s="4">
        <v>7331</v>
      </c>
      <c r="F3531" s="4">
        <v>6961</v>
      </c>
      <c r="G3531" s="5">
        <v>6186.497890295359</v>
      </c>
      <c r="H3531" s="5">
        <v>5874.2616033755276</v>
      </c>
      <c r="I3531" s="6">
        <f t="shared" si="55"/>
        <v>0.94952939571681894</v>
      </c>
    </row>
    <row r="3532" spans="1:9" x14ac:dyDescent="0.15">
      <c r="A3532" s="1" t="s">
        <v>6805</v>
      </c>
      <c r="B3532" s="1">
        <v>384</v>
      </c>
      <c r="C3532" s="13" t="s">
        <v>52</v>
      </c>
      <c r="D3532" s="4" t="s">
        <v>1026</v>
      </c>
      <c r="E3532" s="4">
        <v>2812</v>
      </c>
      <c r="F3532" s="4">
        <v>2670</v>
      </c>
      <c r="G3532" s="5">
        <v>7322.916666666667</v>
      </c>
      <c r="H3532" s="5">
        <v>6953.125</v>
      </c>
      <c r="I3532" s="6">
        <f t="shared" si="55"/>
        <v>0.94950213371266001</v>
      </c>
    </row>
    <row r="3533" spans="1:9" x14ac:dyDescent="0.15">
      <c r="A3533" s="1" t="s">
        <v>6806</v>
      </c>
      <c r="B3533" s="1">
        <v>810</v>
      </c>
      <c r="C3533" s="13" t="s">
        <v>12</v>
      </c>
      <c r="D3533" s="4" t="s">
        <v>574</v>
      </c>
      <c r="E3533" s="4">
        <v>5146</v>
      </c>
      <c r="F3533" s="4">
        <v>4886</v>
      </c>
      <c r="G3533" s="5">
        <v>6353.0864197530864</v>
      </c>
      <c r="H3533" s="5">
        <v>6032.0987654320988</v>
      </c>
      <c r="I3533" s="6">
        <f t="shared" si="55"/>
        <v>0.94947532063738826</v>
      </c>
    </row>
    <row r="3534" spans="1:9" x14ac:dyDescent="0.15">
      <c r="A3534" s="1" t="s">
        <v>6807</v>
      </c>
      <c r="B3534" s="1">
        <v>279</v>
      </c>
      <c r="C3534" s="13" t="s">
        <v>1691</v>
      </c>
      <c r="D3534" s="4"/>
      <c r="E3534" s="4">
        <v>2293</v>
      </c>
      <c r="F3534" s="4">
        <v>2177</v>
      </c>
      <c r="G3534" s="5">
        <v>8218.6379928315419</v>
      </c>
      <c r="H3534" s="5">
        <v>7802.8673835125446</v>
      </c>
      <c r="I3534" s="6">
        <f t="shared" si="55"/>
        <v>0.94941125163541207</v>
      </c>
    </row>
    <row r="3535" spans="1:9" x14ac:dyDescent="0.15">
      <c r="A3535" s="1" t="s">
        <v>6808</v>
      </c>
      <c r="B3535" s="1">
        <v>336</v>
      </c>
      <c r="C3535" s="13" t="s">
        <v>1691</v>
      </c>
      <c r="D3535" s="4"/>
      <c r="E3535" s="4">
        <v>2332</v>
      </c>
      <c r="F3535" s="4">
        <v>2214</v>
      </c>
      <c r="G3535" s="5">
        <v>6940.4761904761908</v>
      </c>
      <c r="H3535" s="5">
        <v>6589.2857142857147</v>
      </c>
      <c r="I3535" s="6">
        <f t="shared" si="55"/>
        <v>0.94939965694682682</v>
      </c>
    </row>
    <row r="3536" spans="1:9" x14ac:dyDescent="0.15">
      <c r="A3536" s="1" t="s">
        <v>6809</v>
      </c>
      <c r="B3536" s="1">
        <v>600</v>
      </c>
      <c r="C3536" s="13" t="s">
        <v>1691</v>
      </c>
      <c r="D3536" s="4" t="s">
        <v>234</v>
      </c>
      <c r="E3536" s="4">
        <v>3319</v>
      </c>
      <c r="F3536" s="4">
        <v>3151</v>
      </c>
      <c r="G3536" s="5">
        <v>5531.666666666667</v>
      </c>
      <c r="H3536" s="5">
        <v>5251.666666666667</v>
      </c>
      <c r="I3536" s="6">
        <f t="shared" si="55"/>
        <v>0.94938234407954203</v>
      </c>
    </row>
    <row r="3537" spans="1:9" x14ac:dyDescent="0.15">
      <c r="A3537" s="1" t="s">
        <v>6810</v>
      </c>
      <c r="B3537" s="1">
        <v>369</v>
      </c>
      <c r="C3537" s="13" t="s">
        <v>1691</v>
      </c>
      <c r="D3537" s="4"/>
      <c r="E3537" s="4">
        <v>2588</v>
      </c>
      <c r="F3537" s="4">
        <v>2457</v>
      </c>
      <c r="G3537" s="5">
        <v>7013.5501355013548</v>
      </c>
      <c r="H3537" s="5">
        <v>6658.5365853658541</v>
      </c>
      <c r="I3537" s="6">
        <f t="shared" si="55"/>
        <v>0.94938176197836177</v>
      </c>
    </row>
    <row r="3538" spans="1:9" x14ac:dyDescent="0.15">
      <c r="A3538" s="1" t="s">
        <v>6811</v>
      </c>
      <c r="B3538" s="1">
        <v>384</v>
      </c>
      <c r="C3538" s="13" t="s">
        <v>1691</v>
      </c>
      <c r="D3538" s="4"/>
      <c r="E3538" s="4">
        <v>2765</v>
      </c>
      <c r="F3538" s="4">
        <v>2625</v>
      </c>
      <c r="G3538" s="5">
        <v>7200.520833333333</v>
      </c>
      <c r="H3538" s="5">
        <v>6835.9375</v>
      </c>
      <c r="I3538" s="6">
        <f t="shared" si="55"/>
        <v>0.949367088607595</v>
      </c>
    </row>
    <row r="3539" spans="1:9" x14ac:dyDescent="0.15">
      <c r="A3539" s="1" t="s">
        <v>6812</v>
      </c>
      <c r="B3539" s="1">
        <v>483</v>
      </c>
      <c r="C3539" s="13" t="s">
        <v>0</v>
      </c>
      <c r="D3539" s="4" t="s">
        <v>392</v>
      </c>
      <c r="E3539" s="4">
        <v>2920</v>
      </c>
      <c r="F3539" s="4">
        <v>2772</v>
      </c>
      <c r="G3539" s="5">
        <v>6045.5486542443068</v>
      </c>
      <c r="H3539" s="5">
        <v>5739.130434782609</v>
      </c>
      <c r="I3539" s="6">
        <f t="shared" si="55"/>
        <v>0.94931506849315062</v>
      </c>
    </row>
    <row r="3540" spans="1:9" x14ac:dyDescent="0.15">
      <c r="A3540" s="1" t="s">
        <v>6813</v>
      </c>
      <c r="B3540" s="1">
        <v>423</v>
      </c>
      <c r="C3540" s="13" t="s">
        <v>1759</v>
      </c>
      <c r="D3540" s="4" t="s">
        <v>183</v>
      </c>
      <c r="E3540" s="4">
        <v>3353</v>
      </c>
      <c r="F3540" s="4">
        <v>3183</v>
      </c>
      <c r="G3540" s="5">
        <v>7926.7139479905436</v>
      </c>
      <c r="H3540" s="5">
        <v>7524.822695035461</v>
      </c>
      <c r="I3540" s="6">
        <f t="shared" si="55"/>
        <v>0.94929913510289299</v>
      </c>
    </row>
    <row r="3541" spans="1:9" x14ac:dyDescent="0.15">
      <c r="A3541" s="1" t="s">
        <v>6814</v>
      </c>
      <c r="B3541" s="1">
        <v>450</v>
      </c>
      <c r="C3541" s="13" t="s">
        <v>1691</v>
      </c>
      <c r="D3541" s="4"/>
      <c r="E3541" s="4">
        <v>3385</v>
      </c>
      <c r="F3541" s="4">
        <v>3213</v>
      </c>
      <c r="G3541" s="5">
        <v>7522.2222222222226</v>
      </c>
      <c r="H3541" s="5">
        <v>7140</v>
      </c>
      <c r="I3541" s="6">
        <f t="shared" si="55"/>
        <v>0.94918759231905458</v>
      </c>
    </row>
    <row r="3542" spans="1:9" x14ac:dyDescent="0.15">
      <c r="A3542" s="1" t="s">
        <v>6815</v>
      </c>
      <c r="B3542" s="1">
        <v>789</v>
      </c>
      <c r="C3542" s="13" t="s">
        <v>6816</v>
      </c>
      <c r="D3542" s="4"/>
      <c r="E3542" s="4">
        <v>5963</v>
      </c>
      <c r="F3542" s="4">
        <v>5660</v>
      </c>
      <c r="G3542" s="5">
        <v>7557.6679340937899</v>
      </c>
      <c r="H3542" s="5">
        <v>7173.6375158428391</v>
      </c>
      <c r="I3542" s="6">
        <f t="shared" si="55"/>
        <v>0.94918665101458999</v>
      </c>
    </row>
    <row r="3543" spans="1:9" x14ac:dyDescent="0.15">
      <c r="A3543" s="1" t="s">
        <v>6817</v>
      </c>
      <c r="B3543" s="1">
        <v>1206</v>
      </c>
      <c r="C3543" s="13" t="s">
        <v>2135</v>
      </c>
      <c r="D3543" s="4" t="s">
        <v>1019</v>
      </c>
      <c r="E3543" s="4">
        <v>7133</v>
      </c>
      <c r="F3543" s="4">
        <v>6769</v>
      </c>
      <c r="G3543" s="5">
        <v>5914.5936981757877</v>
      </c>
      <c r="H3543" s="5">
        <v>5612.7694859038147</v>
      </c>
      <c r="I3543" s="6">
        <f t="shared" si="55"/>
        <v>0.94896957801766446</v>
      </c>
    </row>
    <row r="3544" spans="1:9" x14ac:dyDescent="0.15">
      <c r="A3544" s="1" t="s">
        <v>6818</v>
      </c>
      <c r="B3544" s="1">
        <v>1593</v>
      </c>
      <c r="C3544" s="13" t="s">
        <v>6819</v>
      </c>
      <c r="D3544" s="4" t="s">
        <v>1490</v>
      </c>
      <c r="E3544" s="4">
        <v>9735</v>
      </c>
      <c r="F3544" s="4">
        <v>9238</v>
      </c>
      <c r="G3544" s="5">
        <v>6111.1111111111113</v>
      </c>
      <c r="H3544" s="5">
        <v>5799.1211550533581</v>
      </c>
      <c r="I3544" s="6">
        <f t="shared" si="55"/>
        <v>0.9489470980996404</v>
      </c>
    </row>
    <row r="3545" spans="1:9" x14ac:dyDescent="0.15">
      <c r="A3545" s="1" t="s">
        <v>6820</v>
      </c>
      <c r="B3545" s="1">
        <v>132</v>
      </c>
      <c r="C3545" s="13" t="s">
        <v>1691</v>
      </c>
      <c r="D3545" s="4"/>
      <c r="E3545" s="4">
        <v>1152</v>
      </c>
      <c r="F3545" s="4">
        <v>1093</v>
      </c>
      <c r="G3545" s="5">
        <v>8727.2727272727279</v>
      </c>
      <c r="H3545" s="5">
        <v>8280.30303030303</v>
      </c>
      <c r="I3545" s="6">
        <f t="shared" si="55"/>
        <v>0.9487847222222221</v>
      </c>
    </row>
    <row r="3546" spans="1:9" x14ac:dyDescent="0.15">
      <c r="A3546" s="1" t="s">
        <v>6821</v>
      </c>
      <c r="B3546" s="1">
        <v>960</v>
      </c>
      <c r="C3546" s="13" t="s">
        <v>1863</v>
      </c>
      <c r="D3546" s="4"/>
      <c r="E3546" s="4">
        <v>6188</v>
      </c>
      <c r="F3546" s="4">
        <v>5871</v>
      </c>
      <c r="G3546" s="5">
        <v>6445.833333333333</v>
      </c>
      <c r="H3546" s="5">
        <v>6115.625</v>
      </c>
      <c r="I3546" s="6">
        <f t="shared" si="55"/>
        <v>0.94877181641887531</v>
      </c>
    </row>
    <row r="3547" spans="1:9" x14ac:dyDescent="0.15">
      <c r="A3547" s="1" t="s">
        <v>6822</v>
      </c>
      <c r="B3547" s="1">
        <v>162</v>
      </c>
      <c r="C3547" s="13" t="s">
        <v>1691</v>
      </c>
      <c r="D3547" s="4"/>
      <c r="E3547" s="4">
        <v>1444</v>
      </c>
      <c r="F3547" s="4">
        <v>1370</v>
      </c>
      <c r="G3547" s="5">
        <v>8913.5802469135797</v>
      </c>
      <c r="H3547" s="5">
        <v>8456.7901234567908</v>
      </c>
      <c r="I3547" s="6">
        <f t="shared" si="55"/>
        <v>0.94875346260387827</v>
      </c>
    </row>
    <row r="3548" spans="1:9" x14ac:dyDescent="0.15">
      <c r="A3548" s="1" t="s">
        <v>6823</v>
      </c>
      <c r="B3548" s="1">
        <v>918</v>
      </c>
      <c r="C3548" s="13" t="s">
        <v>1759</v>
      </c>
      <c r="D3548" s="4" t="s">
        <v>191</v>
      </c>
      <c r="E3548" s="4">
        <v>6049</v>
      </c>
      <c r="F3548" s="4">
        <v>5739</v>
      </c>
      <c r="G3548" s="5">
        <v>6589.3246187363839</v>
      </c>
      <c r="H3548" s="5">
        <v>6251.6339869281046</v>
      </c>
      <c r="I3548" s="6">
        <f t="shared" si="55"/>
        <v>0.94875185981153909</v>
      </c>
    </row>
    <row r="3549" spans="1:9" x14ac:dyDescent="0.15">
      <c r="A3549" s="1" t="s">
        <v>6824</v>
      </c>
      <c r="B3549" s="1">
        <v>1548</v>
      </c>
      <c r="C3549" s="13" t="s">
        <v>2425</v>
      </c>
      <c r="D3549" s="4" t="s">
        <v>79</v>
      </c>
      <c r="E3549" s="4">
        <v>8367</v>
      </c>
      <c r="F3549" s="4">
        <v>7938</v>
      </c>
      <c r="G3549" s="5">
        <v>5405.0387596899227</v>
      </c>
      <c r="H3549" s="5">
        <v>5127.9069767441861</v>
      </c>
      <c r="I3549" s="6">
        <f t="shared" si="55"/>
        <v>0.9487271423449265</v>
      </c>
    </row>
    <row r="3550" spans="1:9" x14ac:dyDescent="0.15">
      <c r="A3550" s="1" t="s">
        <v>6825</v>
      </c>
      <c r="B3550" s="1">
        <v>678</v>
      </c>
      <c r="C3550" s="13" t="s">
        <v>1691</v>
      </c>
      <c r="D3550" s="4" t="s">
        <v>224</v>
      </c>
      <c r="E3550" s="4">
        <v>4930</v>
      </c>
      <c r="F3550" s="4">
        <v>4677</v>
      </c>
      <c r="G3550" s="5">
        <v>7271.3864306784662</v>
      </c>
      <c r="H3550" s="5">
        <v>6898.2300884955748</v>
      </c>
      <c r="I3550" s="6">
        <f t="shared" si="55"/>
        <v>0.94868154158215001</v>
      </c>
    </row>
    <row r="3551" spans="1:9" x14ac:dyDescent="0.15">
      <c r="A3551" s="1" t="s">
        <v>6826</v>
      </c>
      <c r="B3551" s="1">
        <v>690</v>
      </c>
      <c r="C3551" s="13" t="s">
        <v>1691</v>
      </c>
      <c r="D3551" s="4"/>
      <c r="E3551" s="4">
        <v>5024</v>
      </c>
      <c r="F3551" s="4">
        <v>4766</v>
      </c>
      <c r="G3551" s="5">
        <v>7281.159420289855</v>
      </c>
      <c r="H3551" s="5">
        <v>6907.246376811594</v>
      </c>
      <c r="I3551" s="6">
        <f t="shared" si="55"/>
        <v>0.94864649681528657</v>
      </c>
    </row>
    <row r="3552" spans="1:9" x14ac:dyDescent="0.15">
      <c r="A3552" s="1" t="s">
        <v>6827</v>
      </c>
      <c r="B3552" s="1">
        <v>144</v>
      </c>
      <c r="C3552" s="13" t="s">
        <v>1691</v>
      </c>
      <c r="D3552" s="4"/>
      <c r="E3552" s="4">
        <v>932</v>
      </c>
      <c r="F3552" s="4">
        <v>884</v>
      </c>
      <c r="G3552" s="5">
        <v>6472.2222222222226</v>
      </c>
      <c r="H3552" s="5">
        <v>6138.8888888888887</v>
      </c>
      <c r="I3552" s="6">
        <f t="shared" si="55"/>
        <v>0.94849785407725318</v>
      </c>
    </row>
    <row r="3553" spans="1:9" x14ac:dyDescent="0.15">
      <c r="A3553" s="1" t="s">
        <v>6828</v>
      </c>
      <c r="B3553" s="1">
        <v>381</v>
      </c>
      <c r="C3553" s="13" t="s">
        <v>1691</v>
      </c>
      <c r="D3553" s="4"/>
      <c r="E3553" s="4">
        <v>2787</v>
      </c>
      <c r="F3553" s="4">
        <v>2643</v>
      </c>
      <c r="G3553" s="5">
        <v>7314.9606299212601</v>
      </c>
      <c r="H3553" s="5">
        <v>6937.0078740157478</v>
      </c>
      <c r="I3553" s="6">
        <f t="shared" si="55"/>
        <v>0.9483315392895586</v>
      </c>
    </row>
    <row r="3554" spans="1:9" x14ac:dyDescent="0.15">
      <c r="A3554" s="1" t="s">
        <v>6829</v>
      </c>
      <c r="B3554" s="1">
        <v>621</v>
      </c>
      <c r="C3554" s="13" t="s">
        <v>6830</v>
      </c>
      <c r="D3554" s="4" t="s">
        <v>1501</v>
      </c>
      <c r="E3554" s="4">
        <v>3931</v>
      </c>
      <c r="F3554" s="4">
        <v>3727</v>
      </c>
      <c r="G3554" s="5">
        <v>6330.1127214170692</v>
      </c>
      <c r="H3554" s="5">
        <v>6001.6103059581319</v>
      </c>
      <c r="I3554" s="6">
        <f t="shared" si="55"/>
        <v>0.94810480793691165</v>
      </c>
    </row>
    <row r="3555" spans="1:9" x14ac:dyDescent="0.15">
      <c r="A3555" s="1" t="s">
        <v>6831</v>
      </c>
      <c r="B3555" s="1">
        <v>540</v>
      </c>
      <c r="C3555" s="13" t="s">
        <v>6832</v>
      </c>
      <c r="D3555" s="4" t="s">
        <v>303</v>
      </c>
      <c r="E3555" s="4">
        <v>3005</v>
      </c>
      <c r="F3555" s="4">
        <v>2849</v>
      </c>
      <c r="G3555" s="5">
        <v>5564.8148148148148</v>
      </c>
      <c r="H3555" s="5">
        <v>5275.9259259259261</v>
      </c>
      <c r="I3555" s="6">
        <f t="shared" si="55"/>
        <v>0.94808652246256242</v>
      </c>
    </row>
    <row r="3556" spans="1:9" x14ac:dyDescent="0.15">
      <c r="A3556" s="1" t="s">
        <v>6833</v>
      </c>
      <c r="B3556" s="1">
        <v>465</v>
      </c>
      <c r="C3556" s="13" t="s">
        <v>0</v>
      </c>
      <c r="D3556" s="4"/>
      <c r="E3556" s="4">
        <v>3985</v>
      </c>
      <c r="F3556" s="4">
        <v>3778</v>
      </c>
      <c r="G3556" s="5">
        <v>8569.8924731182797</v>
      </c>
      <c r="H3556" s="5">
        <v>8124.7311827956992</v>
      </c>
      <c r="I3556" s="6">
        <f t="shared" si="55"/>
        <v>0.94805520702634882</v>
      </c>
    </row>
    <row r="3557" spans="1:9" x14ac:dyDescent="0.15">
      <c r="A3557" s="1" t="s">
        <v>6834</v>
      </c>
      <c r="B3557" s="1">
        <v>1416</v>
      </c>
      <c r="C3557" s="13" t="s">
        <v>4186</v>
      </c>
      <c r="D3557" s="4" t="s">
        <v>316</v>
      </c>
      <c r="E3557" s="4">
        <v>8064</v>
      </c>
      <c r="F3557" s="4">
        <v>7645</v>
      </c>
      <c r="G3557" s="5">
        <v>5694.9152542372885</v>
      </c>
      <c r="H3557" s="5">
        <v>5399.0112994350284</v>
      </c>
      <c r="I3557" s="6">
        <f t="shared" si="55"/>
        <v>0.94804067460317454</v>
      </c>
    </row>
    <row r="3558" spans="1:9" x14ac:dyDescent="0.15">
      <c r="A3558" s="1" t="s">
        <v>6835</v>
      </c>
      <c r="B3558" s="1">
        <v>741</v>
      </c>
      <c r="C3558" s="13" t="s">
        <v>57</v>
      </c>
      <c r="D3558" s="4" t="s">
        <v>1278</v>
      </c>
      <c r="E3558" s="4">
        <v>4752</v>
      </c>
      <c r="F3558" s="4">
        <v>4505</v>
      </c>
      <c r="G3558" s="5">
        <v>6412.9554655870443</v>
      </c>
      <c r="H3558" s="5">
        <v>6079.6221322537112</v>
      </c>
      <c r="I3558" s="6">
        <f t="shared" si="55"/>
        <v>0.9480218855218856</v>
      </c>
    </row>
    <row r="3559" spans="1:9" x14ac:dyDescent="0.15">
      <c r="A3559" s="1" t="s">
        <v>6836</v>
      </c>
      <c r="B3559" s="1">
        <v>186</v>
      </c>
      <c r="C3559" s="13" t="s">
        <v>1691</v>
      </c>
      <c r="D3559" s="4"/>
      <c r="E3559" s="4">
        <v>1693</v>
      </c>
      <c r="F3559" s="4">
        <v>1605</v>
      </c>
      <c r="G3559" s="5">
        <v>9102.1505376344085</v>
      </c>
      <c r="H3559" s="5">
        <v>8629.032258064517</v>
      </c>
      <c r="I3559" s="6">
        <f t="shared" si="55"/>
        <v>0.94802126402835218</v>
      </c>
    </row>
    <row r="3560" spans="1:9" x14ac:dyDescent="0.15">
      <c r="A3560" s="1" t="s">
        <v>6837</v>
      </c>
      <c r="B3560" s="1">
        <v>1491</v>
      </c>
      <c r="C3560" s="13" t="s">
        <v>6838</v>
      </c>
      <c r="D3560" s="4" t="s">
        <v>1292</v>
      </c>
      <c r="E3560" s="4">
        <v>8624</v>
      </c>
      <c r="F3560" s="4">
        <v>8175</v>
      </c>
      <c r="G3560" s="5">
        <v>5784.0375586854461</v>
      </c>
      <c r="H3560" s="5">
        <v>5482.8973843058347</v>
      </c>
      <c r="I3560" s="6">
        <f t="shared" si="55"/>
        <v>0.94793599257884964</v>
      </c>
    </row>
    <row r="3561" spans="1:9" x14ac:dyDescent="0.15">
      <c r="A3561" s="1" t="s">
        <v>6839</v>
      </c>
      <c r="B3561" s="1">
        <v>522</v>
      </c>
      <c r="C3561" s="13" t="s">
        <v>0</v>
      </c>
      <c r="D3561" s="4"/>
      <c r="E3561" s="4">
        <v>4185</v>
      </c>
      <c r="F3561" s="4">
        <v>3967</v>
      </c>
      <c r="G3561" s="5">
        <v>8017.2413793103451</v>
      </c>
      <c r="H3561" s="5">
        <v>7599.6168582375476</v>
      </c>
      <c r="I3561" s="6">
        <f t="shared" si="55"/>
        <v>0.94790919952210273</v>
      </c>
    </row>
    <row r="3562" spans="1:9" x14ac:dyDescent="0.15">
      <c r="A3562" s="1" t="s">
        <v>6840</v>
      </c>
      <c r="B3562" s="1">
        <v>717</v>
      </c>
      <c r="C3562" s="13" t="s">
        <v>1708</v>
      </c>
      <c r="D3562" s="4" t="s">
        <v>1067</v>
      </c>
      <c r="E3562" s="4">
        <v>4537</v>
      </c>
      <c r="F3562" s="4">
        <v>4300</v>
      </c>
      <c r="G3562" s="5">
        <v>6327.7545327754533</v>
      </c>
      <c r="H3562" s="5">
        <v>5997.2105997210601</v>
      </c>
      <c r="I3562" s="6">
        <f t="shared" si="55"/>
        <v>0.94776283888031743</v>
      </c>
    </row>
    <row r="3563" spans="1:9" x14ac:dyDescent="0.15">
      <c r="A3563" s="1" t="s">
        <v>6841</v>
      </c>
      <c r="B3563" s="1">
        <v>459</v>
      </c>
      <c r="C3563" s="13" t="s">
        <v>2498</v>
      </c>
      <c r="D3563" s="4" t="s">
        <v>95</v>
      </c>
      <c r="E3563" s="4">
        <v>3166</v>
      </c>
      <c r="F3563" s="4">
        <v>3000</v>
      </c>
      <c r="G3563" s="5">
        <v>6897.6034858387802</v>
      </c>
      <c r="H3563" s="5">
        <v>6535.9477124183004</v>
      </c>
      <c r="I3563" s="6">
        <f t="shared" si="55"/>
        <v>0.94756790903348065</v>
      </c>
    </row>
    <row r="3564" spans="1:9" x14ac:dyDescent="0.15">
      <c r="A3564" s="1" t="s">
        <v>6842</v>
      </c>
      <c r="B3564" s="1">
        <v>843</v>
      </c>
      <c r="C3564" s="13" t="s">
        <v>6843</v>
      </c>
      <c r="D3564" s="4" t="s">
        <v>1507</v>
      </c>
      <c r="E3564" s="4">
        <v>5394</v>
      </c>
      <c r="F3564" s="4">
        <v>5111</v>
      </c>
      <c r="G3564" s="5">
        <v>6398.5765124555164</v>
      </c>
      <c r="H3564" s="5">
        <v>6062.8706998813759</v>
      </c>
      <c r="I3564" s="6">
        <f t="shared" si="55"/>
        <v>0.94753429736744521</v>
      </c>
    </row>
    <row r="3565" spans="1:9" x14ac:dyDescent="0.15">
      <c r="A3565" s="1" t="s">
        <v>6844</v>
      </c>
      <c r="B3565" s="1">
        <v>1140</v>
      </c>
      <c r="C3565" s="13" t="s">
        <v>6845</v>
      </c>
      <c r="D3565" s="4" t="s">
        <v>411</v>
      </c>
      <c r="E3565" s="4">
        <v>6955</v>
      </c>
      <c r="F3565" s="4">
        <v>6590</v>
      </c>
      <c r="G3565" s="5">
        <v>6100.8771929824561</v>
      </c>
      <c r="H3565" s="5">
        <v>5780.7017543859647</v>
      </c>
      <c r="I3565" s="6">
        <f t="shared" si="55"/>
        <v>0.94751976994967646</v>
      </c>
    </row>
    <row r="3566" spans="1:9" x14ac:dyDescent="0.15">
      <c r="A3566" s="1" t="s">
        <v>6846</v>
      </c>
      <c r="B3566" s="1">
        <v>795</v>
      </c>
      <c r="C3566" s="13" t="s">
        <v>3651</v>
      </c>
      <c r="D3566" s="4" t="s">
        <v>190</v>
      </c>
      <c r="E3566" s="4">
        <v>4959</v>
      </c>
      <c r="F3566" s="4">
        <v>4698</v>
      </c>
      <c r="G3566" s="5">
        <v>6237.7358490566039</v>
      </c>
      <c r="H3566" s="5">
        <v>5909.433962264151</v>
      </c>
      <c r="I3566" s="6">
        <f t="shared" si="55"/>
        <v>0.94736842105263153</v>
      </c>
    </row>
    <row r="3567" spans="1:9" x14ac:dyDescent="0.15">
      <c r="A3567" s="1" t="s">
        <v>6847</v>
      </c>
      <c r="B3567" s="1">
        <v>765</v>
      </c>
      <c r="C3567" s="13" t="s">
        <v>6848</v>
      </c>
      <c r="D3567" s="4" t="s">
        <v>207</v>
      </c>
      <c r="E3567" s="4">
        <v>5014</v>
      </c>
      <c r="F3567" s="4">
        <v>4750</v>
      </c>
      <c r="G3567" s="5">
        <v>6554.248366013072</v>
      </c>
      <c r="H3567" s="5">
        <v>6209.1503267973858</v>
      </c>
      <c r="I3567" s="6">
        <f t="shared" si="55"/>
        <v>0.94734742720382925</v>
      </c>
    </row>
    <row r="3568" spans="1:9" x14ac:dyDescent="0.15">
      <c r="A3568" s="1" t="s">
        <v>6849</v>
      </c>
      <c r="B3568" s="1">
        <v>456</v>
      </c>
      <c r="C3568" s="13" t="s">
        <v>1691</v>
      </c>
      <c r="D3568" s="4"/>
      <c r="E3568" s="4">
        <v>3513</v>
      </c>
      <c r="F3568" s="4">
        <v>3328</v>
      </c>
      <c r="G3568" s="5">
        <v>7703.9473684210525</v>
      </c>
      <c r="H3568" s="5">
        <v>7298.2456140350878</v>
      </c>
      <c r="I3568" s="6">
        <f t="shared" si="55"/>
        <v>0.94733845715912324</v>
      </c>
    </row>
    <row r="3569" spans="1:9" x14ac:dyDescent="0.15">
      <c r="A3569" s="1" t="s">
        <v>6850</v>
      </c>
      <c r="B3569" s="1">
        <v>384</v>
      </c>
      <c r="C3569" s="13" t="s">
        <v>6851</v>
      </c>
      <c r="D3569" s="4" t="s">
        <v>908</v>
      </c>
      <c r="E3569" s="4">
        <v>2430</v>
      </c>
      <c r="F3569" s="4">
        <v>2302</v>
      </c>
      <c r="G3569" s="5">
        <v>6328.125</v>
      </c>
      <c r="H3569" s="5">
        <v>5994.791666666667</v>
      </c>
      <c r="I3569" s="6">
        <f t="shared" si="55"/>
        <v>0.94732510288065852</v>
      </c>
    </row>
    <row r="3570" spans="1:9" x14ac:dyDescent="0.15">
      <c r="A3570" s="1" t="s">
        <v>6852</v>
      </c>
      <c r="B3570" s="1">
        <v>480</v>
      </c>
      <c r="C3570" s="13" t="s">
        <v>1691</v>
      </c>
      <c r="D3570" s="4"/>
      <c r="E3570" s="4">
        <v>4056</v>
      </c>
      <c r="F3570" s="4">
        <v>3841</v>
      </c>
      <c r="G3570" s="5">
        <v>8450</v>
      </c>
      <c r="H3570" s="5">
        <v>8002.083333333333</v>
      </c>
      <c r="I3570" s="6">
        <f t="shared" si="55"/>
        <v>0.94699211045364884</v>
      </c>
    </row>
    <row r="3571" spans="1:9" x14ac:dyDescent="0.15">
      <c r="A3571" s="1" t="s">
        <v>6853</v>
      </c>
      <c r="B3571" s="1">
        <v>1260</v>
      </c>
      <c r="C3571" s="13" t="s">
        <v>4107</v>
      </c>
      <c r="D3571" s="4"/>
      <c r="E3571" s="4">
        <v>8035</v>
      </c>
      <c r="F3571" s="4">
        <v>7609</v>
      </c>
      <c r="G3571" s="5">
        <v>6376.9841269841272</v>
      </c>
      <c r="H3571" s="5">
        <v>6038.8888888888887</v>
      </c>
      <c r="I3571" s="6">
        <f t="shared" si="55"/>
        <v>0.94698195395146234</v>
      </c>
    </row>
    <row r="3572" spans="1:9" x14ac:dyDescent="0.15">
      <c r="A3572" s="1" t="s">
        <v>6854</v>
      </c>
      <c r="B3572" s="1">
        <v>252</v>
      </c>
      <c r="C3572" s="13" t="s">
        <v>1691</v>
      </c>
      <c r="D3572" s="4"/>
      <c r="E3572" s="4">
        <v>1997</v>
      </c>
      <c r="F3572" s="4">
        <v>1891</v>
      </c>
      <c r="G3572" s="5">
        <v>7924.6031746031749</v>
      </c>
      <c r="H3572" s="5">
        <v>7503.9682539682535</v>
      </c>
      <c r="I3572" s="6">
        <f t="shared" si="55"/>
        <v>0.94692038057085615</v>
      </c>
    </row>
    <row r="3573" spans="1:9" x14ac:dyDescent="0.15">
      <c r="A3573" s="1" t="s">
        <v>6855</v>
      </c>
      <c r="B3573" s="1">
        <v>1056</v>
      </c>
      <c r="C3573" s="13" t="s">
        <v>3844</v>
      </c>
      <c r="D3573" s="4" t="s">
        <v>473</v>
      </c>
      <c r="E3573" s="4">
        <v>6610</v>
      </c>
      <c r="F3573" s="4">
        <v>6259</v>
      </c>
      <c r="G3573" s="5">
        <v>6259.469696969697</v>
      </c>
      <c r="H3573" s="5">
        <v>5927.083333333333</v>
      </c>
      <c r="I3573" s="6">
        <f t="shared" si="55"/>
        <v>0.94689863842662625</v>
      </c>
    </row>
    <row r="3574" spans="1:9" x14ac:dyDescent="0.15">
      <c r="A3574" s="1" t="s">
        <v>6856</v>
      </c>
      <c r="B3574" s="1">
        <v>144</v>
      </c>
      <c r="C3574" s="13" t="s">
        <v>1691</v>
      </c>
      <c r="D3574" s="4"/>
      <c r="E3574" s="4">
        <v>1279</v>
      </c>
      <c r="F3574" s="4">
        <v>1211</v>
      </c>
      <c r="G3574" s="5">
        <v>8881.9444444444453</v>
      </c>
      <c r="H3574" s="5">
        <v>8409.7222222222226</v>
      </c>
      <c r="I3574" s="6">
        <f t="shared" si="55"/>
        <v>0.94683346364347143</v>
      </c>
    </row>
    <row r="3575" spans="1:9" x14ac:dyDescent="0.15">
      <c r="A3575" s="1" t="s">
        <v>6857</v>
      </c>
      <c r="B3575" s="1">
        <v>606</v>
      </c>
      <c r="C3575" s="13" t="s">
        <v>1759</v>
      </c>
      <c r="D3575" s="4" t="s">
        <v>153</v>
      </c>
      <c r="E3575" s="4">
        <v>4005</v>
      </c>
      <c r="F3575" s="4">
        <v>3792</v>
      </c>
      <c r="G3575" s="5">
        <v>6608.9108910891091</v>
      </c>
      <c r="H3575" s="5">
        <v>6257.4257425742571</v>
      </c>
      <c r="I3575" s="6">
        <f t="shared" si="55"/>
        <v>0.94681647940074898</v>
      </c>
    </row>
    <row r="3576" spans="1:9" x14ac:dyDescent="0.15">
      <c r="A3576" s="1" t="s">
        <v>6858</v>
      </c>
      <c r="B3576" s="1">
        <v>156</v>
      </c>
      <c r="C3576" s="13" t="s">
        <v>6859</v>
      </c>
      <c r="D3576" s="4" t="s">
        <v>745</v>
      </c>
      <c r="E3576" s="4">
        <v>1277</v>
      </c>
      <c r="F3576" s="4">
        <v>1209</v>
      </c>
      <c r="G3576" s="5">
        <v>8185.8974358974356</v>
      </c>
      <c r="H3576" s="5">
        <v>7750</v>
      </c>
      <c r="I3576" s="6">
        <f t="shared" si="55"/>
        <v>0.94675019577133912</v>
      </c>
    </row>
    <row r="3577" spans="1:9" x14ac:dyDescent="0.15">
      <c r="A3577" s="1" t="s">
        <v>6860</v>
      </c>
      <c r="B3577" s="1">
        <v>786</v>
      </c>
      <c r="C3577" s="13" t="s">
        <v>4272</v>
      </c>
      <c r="D3577" s="4" t="s">
        <v>1394</v>
      </c>
      <c r="E3577" s="4">
        <v>4824</v>
      </c>
      <c r="F3577" s="4">
        <v>4567</v>
      </c>
      <c r="G3577" s="5">
        <v>6137.4045801526718</v>
      </c>
      <c r="H3577" s="5">
        <v>5810.432569974555</v>
      </c>
      <c r="I3577" s="6">
        <f t="shared" si="55"/>
        <v>0.94672470978441137</v>
      </c>
    </row>
    <row r="3578" spans="1:9" x14ac:dyDescent="0.15">
      <c r="A3578" s="1" t="s">
        <v>6861</v>
      </c>
      <c r="B3578" s="1">
        <v>621</v>
      </c>
      <c r="C3578" s="13" t="s">
        <v>6862</v>
      </c>
      <c r="D3578" s="4" t="s">
        <v>173</v>
      </c>
      <c r="E3578" s="4">
        <v>4223</v>
      </c>
      <c r="F3578" s="4">
        <v>3998</v>
      </c>
      <c r="G3578" s="5">
        <v>6800.3220611916267</v>
      </c>
      <c r="H3578" s="5">
        <v>6438.0032206119158</v>
      </c>
      <c r="I3578" s="6">
        <f t="shared" si="55"/>
        <v>0.9467203409898175</v>
      </c>
    </row>
    <row r="3579" spans="1:9" x14ac:dyDescent="0.15">
      <c r="A3579" s="1" t="s">
        <v>6863</v>
      </c>
      <c r="B3579" s="1">
        <v>1026</v>
      </c>
      <c r="C3579" s="13" t="s">
        <v>6864</v>
      </c>
      <c r="D3579" s="4"/>
      <c r="E3579" s="4">
        <v>6726</v>
      </c>
      <c r="F3579" s="4">
        <v>6367</v>
      </c>
      <c r="G3579" s="5">
        <v>6555.5555555555557</v>
      </c>
      <c r="H3579" s="5">
        <v>6205.6530214424947</v>
      </c>
      <c r="I3579" s="6">
        <f t="shared" si="55"/>
        <v>0.94662503716919411</v>
      </c>
    </row>
    <row r="3580" spans="1:9" x14ac:dyDescent="0.15">
      <c r="A3580" s="1" t="s">
        <v>6865</v>
      </c>
      <c r="B3580" s="1">
        <v>1029</v>
      </c>
      <c r="C3580" s="13" t="s">
        <v>6866</v>
      </c>
      <c r="D3580" s="4" t="s">
        <v>907</v>
      </c>
      <c r="E3580" s="4">
        <v>6569</v>
      </c>
      <c r="F3580" s="4">
        <v>6218</v>
      </c>
      <c r="G3580" s="5">
        <v>6383.8678328474243</v>
      </c>
      <c r="H3580" s="5">
        <v>6042.7599611273081</v>
      </c>
      <c r="I3580" s="6">
        <f t="shared" si="55"/>
        <v>0.94656720962094698</v>
      </c>
    </row>
    <row r="3581" spans="1:9" x14ac:dyDescent="0.15">
      <c r="A3581" s="1" t="s">
        <v>6867</v>
      </c>
      <c r="B3581" s="1">
        <v>1374</v>
      </c>
      <c r="C3581" s="13" t="s">
        <v>2290</v>
      </c>
      <c r="D3581" s="4" t="s">
        <v>361</v>
      </c>
      <c r="E3581" s="4">
        <v>8083</v>
      </c>
      <c r="F3581" s="4">
        <v>7651</v>
      </c>
      <c r="G3581" s="5">
        <v>5882.8238719068413</v>
      </c>
      <c r="H3581" s="5">
        <v>5568.4133915574967</v>
      </c>
      <c r="I3581" s="6">
        <f t="shared" si="55"/>
        <v>0.9465544970926637</v>
      </c>
    </row>
    <row r="3582" spans="1:9" x14ac:dyDescent="0.15">
      <c r="A3582" s="1" t="s">
        <v>6868</v>
      </c>
      <c r="B3582" s="1">
        <v>1254</v>
      </c>
      <c r="C3582" s="13" t="s">
        <v>2425</v>
      </c>
      <c r="D3582" s="4" t="s">
        <v>110</v>
      </c>
      <c r="E3582" s="4">
        <v>7564</v>
      </c>
      <c r="F3582" s="4">
        <v>7159</v>
      </c>
      <c r="G3582" s="5">
        <v>6031.8979266347687</v>
      </c>
      <c r="H3582" s="5">
        <v>5708.9314194577355</v>
      </c>
      <c r="I3582" s="6">
        <f t="shared" si="55"/>
        <v>0.94645690111052361</v>
      </c>
    </row>
    <row r="3583" spans="1:9" x14ac:dyDescent="0.15">
      <c r="A3583" s="1" t="s">
        <v>6869</v>
      </c>
      <c r="B3583" s="1">
        <v>1017</v>
      </c>
      <c r="C3583" s="13" t="s">
        <v>4670</v>
      </c>
      <c r="D3583" s="4" t="s">
        <v>1157</v>
      </c>
      <c r="E3583" s="4">
        <v>5994</v>
      </c>
      <c r="F3583" s="4">
        <v>5673</v>
      </c>
      <c r="G3583" s="5">
        <v>5893.8053097345137</v>
      </c>
      <c r="H3583" s="5">
        <v>5578.1710914454279</v>
      </c>
      <c r="I3583" s="6">
        <f t="shared" si="55"/>
        <v>0.94644644644644638</v>
      </c>
    </row>
    <row r="3584" spans="1:9" x14ac:dyDescent="0.15">
      <c r="A3584" s="1" t="s">
        <v>6870</v>
      </c>
      <c r="B3584" s="1">
        <v>1422</v>
      </c>
      <c r="C3584" s="13" t="s">
        <v>3993</v>
      </c>
      <c r="D3584" s="4" t="s">
        <v>719</v>
      </c>
      <c r="E3584" s="4">
        <v>8133</v>
      </c>
      <c r="F3584" s="4">
        <v>7697</v>
      </c>
      <c r="G3584" s="5">
        <v>5719.4092827004215</v>
      </c>
      <c r="H3584" s="5">
        <v>5412.7988748241914</v>
      </c>
      <c r="I3584" s="6">
        <f t="shared" si="55"/>
        <v>0.94639124554285026</v>
      </c>
    </row>
    <row r="3585" spans="1:9" x14ac:dyDescent="0.15">
      <c r="A3585" s="1" t="s">
        <v>6871</v>
      </c>
      <c r="B3585" s="1">
        <v>915</v>
      </c>
      <c r="C3585" s="13" t="s">
        <v>1691</v>
      </c>
      <c r="D3585" s="4" t="s">
        <v>894</v>
      </c>
      <c r="E3585" s="4">
        <v>5297</v>
      </c>
      <c r="F3585" s="4">
        <v>5013</v>
      </c>
      <c r="G3585" s="5">
        <v>5789.0710382513662</v>
      </c>
      <c r="H3585" s="5">
        <v>5478.688524590164</v>
      </c>
      <c r="I3585" s="6">
        <f t="shared" si="55"/>
        <v>0.9463847460826883</v>
      </c>
    </row>
    <row r="3586" spans="1:9" x14ac:dyDescent="0.15">
      <c r="A3586" s="1" t="s">
        <v>6872</v>
      </c>
      <c r="B3586" s="1">
        <v>987</v>
      </c>
      <c r="C3586" s="13" t="s">
        <v>2633</v>
      </c>
      <c r="D3586" s="4" t="s">
        <v>111</v>
      </c>
      <c r="E3586" s="4">
        <v>6263</v>
      </c>
      <c r="F3586" s="4">
        <v>5927</v>
      </c>
      <c r="G3586" s="5">
        <v>6345.4913880445793</v>
      </c>
      <c r="H3586" s="5">
        <v>6005.0658561296859</v>
      </c>
      <c r="I3586" s="6">
        <f t="shared" si="55"/>
        <v>0.94635158869551339</v>
      </c>
    </row>
    <row r="3587" spans="1:9" x14ac:dyDescent="0.15">
      <c r="A3587" s="1" t="s">
        <v>6873</v>
      </c>
      <c r="B3587" s="1">
        <v>612</v>
      </c>
      <c r="C3587" s="13" t="s">
        <v>1691</v>
      </c>
      <c r="D3587" s="4" t="s">
        <v>777</v>
      </c>
      <c r="E3587" s="4">
        <v>4684</v>
      </c>
      <c r="F3587" s="4">
        <v>4432</v>
      </c>
      <c r="G3587" s="5">
        <v>7653.5947712418301</v>
      </c>
      <c r="H3587" s="5">
        <v>7241.830065359477</v>
      </c>
      <c r="I3587" s="6">
        <f t="shared" si="55"/>
        <v>0.94619982920580703</v>
      </c>
    </row>
    <row r="3588" spans="1:9" x14ac:dyDescent="0.15">
      <c r="A3588" s="1" t="s">
        <v>6874</v>
      </c>
      <c r="B3588" s="1">
        <v>912</v>
      </c>
      <c r="C3588" s="13" t="s">
        <v>2141</v>
      </c>
      <c r="D3588" s="4" t="s">
        <v>191</v>
      </c>
      <c r="E3588" s="4">
        <v>5543</v>
      </c>
      <c r="F3588" s="4">
        <v>5244</v>
      </c>
      <c r="G3588" s="5">
        <v>6077.8508771929828</v>
      </c>
      <c r="H3588" s="5">
        <v>5750</v>
      </c>
      <c r="I3588" s="6">
        <f t="shared" ref="I3588:I3651" si="56">H3588/G3588</f>
        <v>0.94605809128630702</v>
      </c>
    </row>
    <row r="3589" spans="1:9" x14ac:dyDescent="0.15">
      <c r="A3589" s="1" t="s">
        <v>6875</v>
      </c>
      <c r="B3589" s="1">
        <v>786</v>
      </c>
      <c r="C3589" s="13" t="s">
        <v>2277</v>
      </c>
      <c r="D3589" s="4" t="s">
        <v>319</v>
      </c>
      <c r="E3589" s="4">
        <v>4221</v>
      </c>
      <c r="F3589" s="4">
        <v>3993</v>
      </c>
      <c r="G3589" s="5">
        <v>5370.2290076335876</v>
      </c>
      <c r="H3589" s="5">
        <v>5080.1526717557254</v>
      </c>
      <c r="I3589" s="6">
        <f t="shared" si="56"/>
        <v>0.94598436389481177</v>
      </c>
    </row>
    <row r="3590" spans="1:9" x14ac:dyDescent="0.15">
      <c r="A3590" s="1" t="s">
        <v>6876</v>
      </c>
      <c r="B3590" s="1">
        <v>225</v>
      </c>
      <c r="C3590" s="13" t="s">
        <v>6877</v>
      </c>
      <c r="D3590" s="4" t="s">
        <v>659</v>
      </c>
      <c r="E3590" s="4">
        <v>943</v>
      </c>
      <c r="F3590" s="4">
        <v>892</v>
      </c>
      <c r="G3590" s="5">
        <v>4191.1111111111113</v>
      </c>
      <c r="H3590" s="5">
        <v>3964.4444444444443</v>
      </c>
      <c r="I3590" s="6">
        <f t="shared" si="56"/>
        <v>0.945917285259809</v>
      </c>
    </row>
    <row r="3591" spans="1:9" x14ac:dyDescent="0.15">
      <c r="A3591" s="1" t="s">
        <v>6878</v>
      </c>
      <c r="B3591" s="1">
        <v>246</v>
      </c>
      <c r="C3591" s="13" t="s">
        <v>1691</v>
      </c>
      <c r="D3591" s="4"/>
      <c r="E3591" s="4">
        <v>1957</v>
      </c>
      <c r="F3591" s="4">
        <v>1851</v>
      </c>
      <c r="G3591" s="5">
        <v>7955.2845528455282</v>
      </c>
      <c r="H3591" s="5">
        <v>7524.3902439024387</v>
      </c>
      <c r="I3591" s="6">
        <f t="shared" si="56"/>
        <v>0.94583546244251404</v>
      </c>
    </row>
    <row r="3592" spans="1:9" x14ac:dyDescent="0.15">
      <c r="A3592" s="1" t="s">
        <v>6879</v>
      </c>
      <c r="B3592" s="1">
        <v>285</v>
      </c>
      <c r="C3592" s="13" t="s">
        <v>6880</v>
      </c>
      <c r="D3592" s="4"/>
      <c r="E3592" s="4">
        <v>1549</v>
      </c>
      <c r="F3592" s="4">
        <v>1465</v>
      </c>
      <c r="G3592" s="5">
        <v>5435.0877192982452</v>
      </c>
      <c r="H3592" s="5">
        <v>5140.3508771929828</v>
      </c>
      <c r="I3592" s="6">
        <f t="shared" si="56"/>
        <v>0.9457714654615883</v>
      </c>
    </row>
    <row r="3593" spans="1:9" x14ac:dyDescent="0.15">
      <c r="A3593" s="1" t="s">
        <v>6881</v>
      </c>
      <c r="B3593" s="1">
        <v>228</v>
      </c>
      <c r="C3593" s="13" t="s">
        <v>1691</v>
      </c>
      <c r="D3593" s="4"/>
      <c r="E3593" s="4">
        <v>2175</v>
      </c>
      <c r="F3593" s="4">
        <v>2057</v>
      </c>
      <c r="G3593" s="5">
        <v>9539.4736842105267</v>
      </c>
      <c r="H3593" s="5">
        <v>9021.9298245614027</v>
      </c>
      <c r="I3593" s="6">
        <f t="shared" si="56"/>
        <v>0.94574712643678149</v>
      </c>
    </row>
    <row r="3594" spans="1:9" x14ac:dyDescent="0.15">
      <c r="A3594" s="1" t="s">
        <v>6882</v>
      </c>
      <c r="B3594" s="1">
        <v>315</v>
      </c>
      <c r="C3594" s="13" t="s">
        <v>1691</v>
      </c>
      <c r="D3594" s="4"/>
      <c r="E3594" s="4">
        <v>1945</v>
      </c>
      <c r="F3594" s="4">
        <v>1839</v>
      </c>
      <c r="G3594" s="5">
        <v>6174.6031746031749</v>
      </c>
      <c r="H3594" s="5">
        <v>5838.0952380952385</v>
      </c>
      <c r="I3594" s="6">
        <f t="shared" si="56"/>
        <v>0.9455012853470437</v>
      </c>
    </row>
    <row r="3595" spans="1:9" x14ac:dyDescent="0.15">
      <c r="A3595" s="1" t="s">
        <v>6883</v>
      </c>
      <c r="B3595" s="1">
        <v>855</v>
      </c>
      <c r="C3595" s="13" t="s">
        <v>3485</v>
      </c>
      <c r="D3595" s="4" t="s">
        <v>356</v>
      </c>
      <c r="E3595" s="4">
        <v>5064</v>
      </c>
      <c r="F3595" s="4">
        <v>4788</v>
      </c>
      <c r="G3595" s="5">
        <v>5922.8070175438597</v>
      </c>
      <c r="H3595" s="5">
        <v>5600</v>
      </c>
      <c r="I3595" s="6">
        <f t="shared" si="56"/>
        <v>0.94549763033175349</v>
      </c>
    </row>
    <row r="3596" spans="1:9" x14ac:dyDescent="0.15">
      <c r="A3596" s="1" t="s">
        <v>6884</v>
      </c>
      <c r="B3596" s="1">
        <v>315</v>
      </c>
      <c r="C3596" s="13" t="s">
        <v>0</v>
      </c>
      <c r="D3596" s="4"/>
      <c r="E3596" s="4">
        <v>2440</v>
      </c>
      <c r="F3596" s="4">
        <v>2307</v>
      </c>
      <c r="G3596" s="5">
        <v>7746.0317460317465</v>
      </c>
      <c r="H3596" s="5">
        <v>7323.8095238095239</v>
      </c>
      <c r="I3596" s="6">
        <f t="shared" si="56"/>
        <v>0.94549180327868843</v>
      </c>
    </row>
    <row r="3597" spans="1:9" x14ac:dyDescent="0.15">
      <c r="A3597" s="1" t="s">
        <v>6885</v>
      </c>
      <c r="B3597" s="1">
        <v>1008</v>
      </c>
      <c r="C3597" s="13" t="s">
        <v>1691</v>
      </c>
      <c r="D3597" s="4"/>
      <c r="E3597" s="4">
        <v>6507</v>
      </c>
      <c r="F3597" s="4">
        <v>6152</v>
      </c>
      <c r="G3597" s="5">
        <v>6455.3571428571431</v>
      </c>
      <c r="H3597" s="5">
        <v>6103.1746031746034</v>
      </c>
      <c r="I3597" s="6">
        <f t="shared" si="56"/>
        <v>0.94544336867988321</v>
      </c>
    </row>
    <row r="3598" spans="1:9" x14ac:dyDescent="0.15">
      <c r="A3598" s="1" t="s">
        <v>6886</v>
      </c>
      <c r="B3598" s="1">
        <v>468</v>
      </c>
      <c r="C3598" s="13" t="s">
        <v>6887</v>
      </c>
      <c r="D3598" s="4" t="s">
        <v>132</v>
      </c>
      <c r="E3598" s="4">
        <v>3371</v>
      </c>
      <c r="F3598" s="4">
        <v>3187</v>
      </c>
      <c r="G3598" s="5">
        <v>7202.9914529914531</v>
      </c>
      <c r="H3598" s="5">
        <v>6809.8290598290596</v>
      </c>
      <c r="I3598" s="6">
        <f t="shared" si="56"/>
        <v>0.94541679026994951</v>
      </c>
    </row>
    <row r="3599" spans="1:9" x14ac:dyDescent="0.15">
      <c r="A3599" s="1" t="s">
        <v>6888</v>
      </c>
      <c r="B3599" s="1">
        <v>1320</v>
      </c>
      <c r="C3599" s="13" t="s">
        <v>2425</v>
      </c>
      <c r="D3599" s="4" t="s">
        <v>471</v>
      </c>
      <c r="E3599" s="4">
        <v>7886</v>
      </c>
      <c r="F3599" s="4">
        <v>7455</v>
      </c>
      <c r="G3599" s="5">
        <v>5974.242424242424</v>
      </c>
      <c r="H3599" s="5">
        <v>5647.727272727273</v>
      </c>
      <c r="I3599" s="6">
        <f t="shared" si="56"/>
        <v>0.94534618310930774</v>
      </c>
    </row>
    <row r="3600" spans="1:9" x14ac:dyDescent="0.15">
      <c r="A3600" s="1" t="s">
        <v>6889</v>
      </c>
      <c r="B3600" s="1">
        <v>645</v>
      </c>
      <c r="C3600" s="13" t="s">
        <v>23</v>
      </c>
      <c r="D3600" s="4" t="s">
        <v>153</v>
      </c>
      <c r="E3600" s="4">
        <v>4359</v>
      </c>
      <c r="F3600" s="4">
        <v>4120</v>
      </c>
      <c r="G3600" s="5">
        <v>6758.1395348837214</v>
      </c>
      <c r="H3600" s="5">
        <v>6387.5968992248063</v>
      </c>
      <c r="I3600" s="6">
        <f t="shared" si="56"/>
        <v>0.94517091075934845</v>
      </c>
    </row>
    <row r="3601" spans="1:9" x14ac:dyDescent="0.15">
      <c r="A3601" s="1" t="s">
        <v>6890</v>
      </c>
      <c r="B3601" s="1">
        <v>732</v>
      </c>
      <c r="C3601" s="13" t="s">
        <v>6891</v>
      </c>
      <c r="D3601" s="4" t="s">
        <v>978</v>
      </c>
      <c r="E3601" s="4">
        <v>4120</v>
      </c>
      <c r="F3601" s="4">
        <v>3894</v>
      </c>
      <c r="G3601" s="5">
        <v>5628.4153005464477</v>
      </c>
      <c r="H3601" s="5">
        <v>5319.6721311475412</v>
      </c>
      <c r="I3601" s="6">
        <f t="shared" si="56"/>
        <v>0.94514563106796123</v>
      </c>
    </row>
    <row r="3602" spans="1:9" x14ac:dyDescent="0.15">
      <c r="A3602" s="1" t="s">
        <v>6892</v>
      </c>
      <c r="B3602" s="1">
        <v>345</v>
      </c>
      <c r="C3602" s="13" t="s">
        <v>1691</v>
      </c>
      <c r="D3602" s="4"/>
      <c r="E3602" s="4">
        <v>3274</v>
      </c>
      <c r="F3602" s="4">
        <v>3094</v>
      </c>
      <c r="G3602" s="5">
        <v>9489.855072463768</v>
      </c>
      <c r="H3602" s="5">
        <v>8968.115942028986</v>
      </c>
      <c r="I3602" s="6">
        <f t="shared" si="56"/>
        <v>0.94502138057422125</v>
      </c>
    </row>
    <row r="3603" spans="1:9" x14ac:dyDescent="0.15">
      <c r="A3603" s="1" t="s">
        <v>6893</v>
      </c>
      <c r="B3603" s="1">
        <v>210</v>
      </c>
      <c r="C3603" s="13" t="s">
        <v>1691</v>
      </c>
      <c r="D3603" s="4"/>
      <c r="E3603" s="4">
        <v>1888</v>
      </c>
      <c r="F3603" s="4">
        <v>1784</v>
      </c>
      <c r="G3603" s="5">
        <v>8990.4761904761908</v>
      </c>
      <c r="H3603" s="5">
        <v>8495.2380952380954</v>
      </c>
      <c r="I3603" s="6">
        <f t="shared" si="56"/>
        <v>0.94491525423728817</v>
      </c>
    </row>
    <row r="3604" spans="1:9" x14ac:dyDescent="0.15">
      <c r="A3604" s="1" t="s">
        <v>6894</v>
      </c>
      <c r="B3604" s="1">
        <v>126</v>
      </c>
      <c r="C3604" s="13" t="s">
        <v>1691</v>
      </c>
      <c r="D3604" s="4"/>
      <c r="E3604" s="4">
        <v>907</v>
      </c>
      <c r="F3604" s="4">
        <v>857</v>
      </c>
      <c r="G3604" s="5">
        <v>7198.4126984126988</v>
      </c>
      <c r="H3604" s="5">
        <v>6801.5873015873012</v>
      </c>
      <c r="I3604" s="6">
        <f t="shared" si="56"/>
        <v>0.94487320837927224</v>
      </c>
    </row>
    <row r="3605" spans="1:9" x14ac:dyDescent="0.15">
      <c r="A3605" s="1" t="s">
        <v>6895</v>
      </c>
      <c r="B3605" s="1">
        <v>1185</v>
      </c>
      <c r="C3605" s="13" t="s">
        <v>2425</v>
      </c>
      <c r="D3605" s="4" t="s">
        <v>79</v>
      </c>
      <c r="E3605" s="4">
        <v>7617</v>
      </c>
      <c r="F3605" s="4">
        <v>7197</v>
      </c>
      <c r="G3605" s="5">
        <v>6427.8481012658231</v>
      </c>
      <c r="H3605" s="5">
        <v>6073.4177215189875</v>
      </c>
      <c r="I3605" s="6">
        <f t="shared" si="56"/>
        <v>0.94486018117369042</v>
      </c>
    </row>
    <row r="3606" spans="1:9" x14ac:dyDescent="0.15">
      <c r="A3606" s="1" t="s">
        <v>6896</v>
      </c>
      <c r="B3606" s="1">
        <v>639</v>
      </c>
      <c r="C3606" s="13" t="s">
        <v>6897</v>
      </c>
      <c r="D3606" s="4" t="s">
        <v>579</v>
      </c>
      <c r="E3606" s="4">
        <v>4471</v>
      </c>
      <c r="F3606" s="4">
        <v>4224</v>
      </c>
      <c r="G3606" s="5">
        <v>6996.8701095461656</v>
      </c>
      <c r="H3606" s="5">
        <v>6610.3286384976527</v>
      </c>
      <c r="I3606" s="6">
        <f t="shared" si="56"/>
        <v>0.94475508834712596</v>
      </c>
    </row>
    <row r="3607" spans="1:9" x14ac:dyDescent="0.15">
      <c r="A3607" s="1" t="s">
        <v>6898</v>
      </c>
      <c r="B3607" s="1">
        <v>792</v>
      </c>
      <c r="C3607" s="13" t="s">
        <v>6899</v>
      </c>
      <c r="D3607" s="4" t="s">
        <v>590</v>
      </c>
      <c r="E3607" s="4">
        <v>5063</v>
      </c>
      <c r="F3607" s="4">
        <v>4783</v>
      </c>
      <c r="G3607" s="5">
        <v>6392.6767676767677</v>
      </c>
      <c r="H3607" s="5">
        <v>6039.1414141414143</v>
      </c>
      <c r="I3607" s="6">
        <f t="shared" si="56"/>
        <v>0.94469682006715394</v>
      </c>
    </row>
    <row r="3608" spans="1:9" x14ac:dyDescent="0.15">
      <c r="A3608" s="1" t="s">
        <v>6900</v>
      </c>
      <c r="B3608" s="1">
        <v>423</v>
      </c>
      <c r="C3608" s="13" t="s">
        <v>1691</v>
      </c>
      <c r="D3608" s="4"/>
      <c r="E3608" s="4">
        <v>2927</v>
      </c>
      <c r="F3608" s="4">
        <v>2765</v>
      </c>
      <c r="G3608" s="5">
        <v>6919.6217494089833</v>
      </c>
      <c r="H3608" s="5">
        <v>6536.6430260047282</v>
      </c>
      <c r="I3608" s="6">
        <f t="shared" si="56"/>
        <v>0.94465322856166722</v>
      </c>
    </row>
    <row r="3609" spans="1:9" x14ac:dyDescent="0.15">
      <c r="A3609" s="1" t="s">
        <v>6901</v>
      </c>
      <c r="B3609" s="1">
        <v>459</v>
      </c>
      <c r="C3609" s="13" t="s">
        <v>1691</v>
      </c>
      <c r="D3609" s="4"/>
      <c r="E3609" s="4">
        <v>3463</v>
      </c>
      <c r="F3609" s="4">
        <v>3271</v>
      </c>
      <c r="G3609" s="5">
        <v>7544.6623093681919</v>
      </c>
      <c r="H3609" s="5">
        <v>7126.3616557734204</v>
      </c>
      <c r="I3609" s="6">
        <f t="shared" si="56"/>
        <v>0.9445567427086341</v>
      </c>
    </row>
    <row r="3610" spans="1:9" x14ac:dyDescent="0.15">
      <c r="A3610" s="1" t="s">
        <v>6902</v>
      </c>
      <c r="B3610" s="1">
        <v>1311</v>
      </c>
      <c r="C3610" s="13" t="s">
        <v>6903</v>
      </c>
      <c r="D3610" s="4" t="s">
        <v>316</v>
      </c>
      <c r="E3610" s="4">
        <v>7607</v>
      </c>
      <c r="F3610" s="4">
        <v>7185</v>
      </c>
      <c r="G3610" s="5">
        <v>5802.4408848207477</v>
      </c>
      <c r="H3610" s="5">
        <v>5480.5491990846685</v>
      </c>
      <c r="I3610" s="6">
        <f t="shared" si="56"/>
        <v>0.94452477980807159</v>
      </c>
    </row>
    <row r="3611" spans="1:9" x14ac:dyDescent="0.15">
      <c r="A3611" s="1" t="s">
        <v>6904</v>
      </c>
      <c r="B3611" s="1">
        <v>195</v>
      </c>
      <c r="C3611" s="13" t="s">
        <v>52</v>
      </c>
      <c r="D3611" s="4"/>
      <c r="E3611" s="4">
        <v>1910</v>
      </c>
      <c r="F3611" s="4">
        <v>1804</v>
      </c>
      <c r="G3611" s="5">
        <v>9794.8717948717949</v>
      </c>
      <c r="H3611" s="5">
        <v>9251.2820512820508</v>
      </c>
      <c r="I3611" s="6">
        <f t="shared" si="56"/>
        <v>0.94450261780104705</v>
      </c>
    </row>
    <row r="3612" spans="1:9" x14ac:dyDescent="0.15">
      <c r="A3612" s="1" t="s">
        <v>6905</v>
      </c>
      <c r="B3612" s="1">
        <v>1203</v>
      </c>
      <c r="C3612" s="13" t="s">
        <v>1691</v>
      </c>
      <c r="D3612" s="4"/>
      <c r="E3612" s="4">
        <v>7765</v>
      </c>
      <c r="F3612" s="4">
        <v>7333</v>
      </c>
      <c r="G3612" s="5">
        <v>6454.6965918536989</v>
      </c>
      <c r="H3612" s="5">
        <v>6095.594347464672</v>
      </c>
      <c r="I3612" s="6">
        <f t="shared" si="56"/>
        <v>0.9443657437218288</v>
      </c>
    </row>
    <row r="3613" spans="1:9" x14ac:dyDescent="0.15">
      <c r="A3613" s="1" t="s">
        <v>6906</v>
      </c>
      <c r="B3613" s="1">
        <v>477</v>
      </c>
      <c r="C3613" s="13" t="s">
        <v>1691</v>
      </c>
      <c r="D3613" s="4"/>
      <c r="E3613" s="4">
        <v>2819</v>
      </c>
      <c r="F3613" s="4">
        <v>2662</v>
      </c>
      <c r="G3613" s="5">
        <v>5909.8532494758911</v>
      </c>
      <c r="H3613" s="5">
        <v>5580.712788259958</v>
      </c>
      <c r="I3613" s="6">
        <f t="shared" si="56"/>
        <v>0.9443064916637105</v>
      </c>
    </row>
    <row r="3614" spans="1:9" x14ac:dyDescent="0.15">
      <c r="A3614" s="1" t="s">
        <v>6907</v>
      </c>
      <c r="B3614" s="1">
        <v>531</v>
      </c>
      <c r="C3614" s="13" t="s">
        <v>1691</v>
      </c>
      <c r="D3614" s="4" t="s">
        <v>359</v>
      </c>
      <c r="E3614" s="4">
        <v>3013</v>
      </c>
      <c r="F3614" s="4">
        <v>2845</v>
      </c>
      <c r="G3614" s="5">
        <v>5674.1996233521659</v>
      </c>
      <c r="H3614" s="5">
        <v>5357.8154425612056</v>
      </c>
      <c r="I3614" s="6">
        <f t="shared" si="56"/>
        <v>0.9442416196481912</v>
      </c>
    </row>
    <row r="3615" spans="1:9" x14ac:dyDescent="0.15">
      <c r="A3615" s="1" t="s">
        <v>6908</v>
      </c>
      <c r="B3615" s="1">
        <v>1749</v>
      </c>
      <c r="C3615" s="13" t="s">
        <v>6909</v>
      </c>
      <c r="D3615" s="4" t="s">
        <v>1260</v>
      </c>
      <c r="E3615" s="4">
        <v>10332</v>
      </c>
      <c r="F3615" s="4">
        <v>9755</v>
      </c>
      <c r="G3615" s="5">
        <v>5907.3756432247001</v>
      </c>
      <c r="H3615" s="5">
        <v>5577.4728416237849</v>
      </c>
      <c r="I3615" s="6">
        <f t="shared" si="56"/>
        <v>0.94415408439798676</v>
      </c>
    </row>
    <row r="3616" spans="1:9" x14ac:dyDescent="0.15">
      <c r="A3616" s="1" t="s">
        <v>6910</v>
      </c>
      <c r="B3616" s="1">
        <v>1110</v>
      </c>
      <c r="C3616" s="13" t="s">
        <v>6911</v>
      </c>
      <c r="D3616" s="4" t="s">
        <v>1494</v>
      </c>
      <c r="E3616" s="4">
        <v>6279</v>
      </c>
      <c r="F3616" s="4">
        <v>5928</v>
      </c>
      <c r="G3616" s="5">
        <v>5656.7567567567567</v>
      </c>
      <c r="H3616" s="5">
        <v>5340.5405405405409</v>
      </c>
      <c r="I3616" s="6">
        <f t="shared" si="56"/>
        <v>0.94409937888198769</v>
      </c>
    </row>
    <row r="3617" spans="1:9" x14ac:dyDescent="0.15">
      <c r="A3617" s="1" t="s">
        <v>6912</v>
      </c>
      <c r="B3617" s="1">
        <v>1176</v>
      </c>
      <c r="C3617" s="13" t="s">
        <v>6913</v>
      </c>
      <c r="D3617" s="4" t="s">
        <v>1343</v>
      </c>
      <c r="E3617" s="4">
        <v>6699</v>
      </c>
      <c r="F3617" s="4">
        <v>6324</v>
      </c>
      <c r="G3617" s="5">
        <v>5696.4285714285716</v>
      </c>
      <c r="H3617" s="5">
        <v>5377.5510204081629</v>
      </c>
      <c r="I3617" s="6">
        <f t="shared" si="56"/>
        <v>0.94402149574563354</v>
      </c>
    </row>
    <row r="3618" spans="1:9" x14ac:dyDescent="0.15">
      <c r="A3618" s="1" t="s">
        <v>6914</v>
      </c>
      <c r="B3618" s="1">
        <v>303</v>
      </c>
      <c r="C3618" s="13" t="s">
        <v>6915</v>
      </c>
      <c r="D3618" s="4" t="s">
        <v>558</v>
      </c>
      <c r="E3618" s="4">
        <v>2178</v>
      </c>
      <c r="F3618" s="4">
        <v>2056</v>
      </c>
      <c r="G3618" s="5">
        <v>7188.1188118811879</v>
      </c>
      <c r="H3618" s="5">
        <v>6785.4785478547856</v>
      </c>
      <c r="I3618" s="6">
        <f t="shared" si="56"/>
        <v>0.94398530762167132</v>
      </c>
    </row>
    <row r="3619" spans="1:9" x14ac:dyDescent="0.15">
      <c r="A3619" s="1" t="s">
        <v>6916</v>
      </c>
      <c r="B3619" s="1">
        <v>1008</v>
      </c>
      <c r="C3619" s="13" t="s">
        <v>2650</v>
      </c>
      <c r="D3619" s="4" t="s">
        <v>1053</v>
      </c>
      <c r="E3619" s="4">
        <v>6651</v>
      </c>
      <c r="F3619" s="4">
        <v>6278</v>
      </c>
      <c r="G3619" s="5">
        <v>6598.2142857142853</v>
      </c>
      <c r="H3619" s="5">
        <v>6228.1746031746034</v>
      </c>
      <c r="I3619" s="6">
        <f t="shared" si="56"/>
        <v>0.9439182077883026</v>
      </c>
    </row>
    <row r="3620" spans="1:9" x14ac:dyDescent="0.15">
      <c r="A3620" s="1" t="s">
        <v>6917</v>
      </c>
      <c r="B3620" s="1">
        <v>1122</v>
      </c>
      <c r="C3620" s="13" t="s">
        <v>1691</v>
      </c>
      <c r="D3620" s="4"/>
      <c r="E3620" s="4">
        <v>6678</v>
      </c>
      <c r="F3620" s="4">
        <v>6302</v>
      </c>
      <c r="G3620" s="5">
        <v>5951.8716577540108</v>
      </c>
      <c r="H3620" s="5">
        <v>5616.7557932263817</v>
      </c>
      <c r="I3620" s="6">
        <f t="shared" si="56"/>
        <v>0.94369571728062296</v>
      </c>
    </row>
    <row r="3621" spans="1:9" x14ac:dyDescent="0.15">
      <c r="A3621" s="1" t="s">
        <v>6918</v>
      </c>
      <c r="B3621" s="1">
        <v>882</v>
      </c>
      <c r="C3621" s="13" t="s">
        <v>2141</v>
      </c>
      <c r="D3621" s="4" t="s">
        <v>191</v>
      </c>
      <c r="E3621" s="4">
        <v>5700</v>
      </c>
      <c r="F3621" s="4">
        <v>5378</v>
      </c>
      <c r="G3621" s="5">
        <v>6462.5850340136058</v>
      </c>
      <c r="H3621" s="5">
        <v>6097.50566893424</v>
      </c>
      <c r="I3621" s="6">
        <f t="shared" si="56"/>
        <v>0.94350877192982441</v>
      </c>
    </row>
    <row r="3622" spans="1:9" x14ac:dyDescent="0.15">
      <c r="A3622" s="1" t="s">
        <v>6919</v>
      </c>
      <c r="B3622" s="1">
        <v>342</v>
      </c>
      <c r="C3622" s="13" t="s">
        <v>6920</v>
      </c>
      <c r="D3622" s="4" t="s">
        <v>1309</v>
      </c>
      <c r="E3622" s="4">
        <v>1981</v>
      </c>
      <c r="F3622" s="4">
        <v>1869</v>
      </c>
      <c r="G3622" s="5">
        <v>5792.3976608187131</v>
      </c>
      <c r="H3622" s="5">
        <v>5464.9122807017548</v>
      </c>
      <c r="I3622" s="6">
        <f t="shared" si="56"/>
        <v>0.94346289752650192</v>
      </c>
    </row>
    <row r="3623" spans="1:9" x14ac:dyDescent="0.15">
      <c r="A3623" s="1" t="s">
        <v>6921</v>
      </c>
      <c r="B3623" s="1">
        <v>315</v>
      </c>
      <c r="C3623" s="13" t="s">
        <v>3575</v>
      </c>
      <c r="D3623" s="4" t="s">
        <v>106</v>
      </c>
      <c r="E3623" s="4">
        <v>1902</v>
      </c>
      <c r="F3623" s="4">
        <v>1794</v>
      </c>
      <c r="G3623" s="5">
        <v>6038.0952380952385</v>
      </c>
      <c r="H3623" s="5">
        <v>5695.2380952380954</v>
      </c>
      <c r="I3623" s="6">
        <f t="shared" si="56"/>
        <v>0.94321766561514186</v>
      </c>
    </row>
    <row r="3624" spans="1:9" x14ac:dyDescent="0.15">
      <c r="A3624" s="1" t="s">
        <v>6922</v>
      </c>
      <c r="B3624" s="1">
        <v>906</v>
      </c>
      <c r="C3624" s="13" t="s">
        <v>56</v>
      </c>
      <c r="D3624" s="4" t="s">
        <v>1195</v>
      </c>
      <c r="E3624" s="4">
        <v>6085</v>
      </c>
      <c r="F3624" s="4">
        <v>5739</v>
      </c>
      <c r="G3624" s="5">
        <v>6716.3355408388525</v>
      </c>
      <c r="H3624" s="5">
        <v>6334.4370860927156</v>
      </c>
      <c r="I3624" s="6">
        <f t="shared" si="56"/>
        <v>0.94313886606409203</v>
      </c>
    </row>
    <row r="3625" spans="1:9" x14ac:dyDescent="0.15">
      <c r="A3625" s="1" t="s">
        <v>6923</v>
      </c>
      <c r="B3625" s="1">
        <v>882</v>
      </c>
      <c r="C3625" s="13" t="s">
        <v>1691</v>
      </c>
      <c r="D3625" s="4" t="s">
        <v>244</v>
      </c>
      <c r="E3625" s="4">
        <v>6133</v>
      </c>
      <c r="F3625" s="4">
        <v>5784</v>
      </c>
      <c r="G3625" s="5">
        <v>6953.5147392290246</v>
      </c>
      <c r="H3625" s="5">
        <v>6557.8231292517003</v>
      </c>
      <c r="I3625" s="6">
        <f t="shared" si="56"/>
        <v>0.9430947334094244</v>
      </c>
    </row>
    <row r="3626" spans="1:9" x14ac:dyDescent="0.15">
      <c r="A3626" s="1" t="s">
        <v>6924</v>
      </c>
      <c r="B3626" s="1">
        <v>1053</v>
      </c>
      <c r="C3626" s="13" t="s">
        <v>6925</v>
      </c>
      <c r="D3626" s="4" t="s">
        <v>494</v>
      </c>
      <c r="E3626" s="4">
        <v>6704</v>
      </c>
      <c r="F3626" s="4">
        <v>6322</v>
      </c>
      <c r="G3626" s="5">
        <v>6366.5716999050328</v>
      </c>
      <c r="H3626" s="5">
        <v>6003.7986704653367</v>
      </c>
      <c r="I3626" s="6">
        <f t="shared" si="56"/>
        <v>0.94301909307875897</v>
      </c>
    </row>
    <row r="3627" spans="1:9" x14ac:dyDescent="0.15">
      <c r="A3627" s="1" t="s">
        <v>6926</v>
      </c>
      <c r="B3627" s="1">
        <v>423</v>
      </c>
      <c r="C3627" s="13" t="s">
        <v>1691</v>
      </c>
      <c r="D3627" s="4"/>
      <c r="E3627" s="4">
        <v>2402</v>
      </c>
      <c r="F3627" s="4">
        <v>2265</v>
      </c>
      <c r="G3627" s="5">
        <v>5678.4869976359341</v>
      </c>
      <c r="H3627" s="5">
        <v>5354.6099290780139</v>
      </c>
      <c r="I3627" s="6">
        <f t="shared" si="56"/>
        <v>0.94296419650291419</v>
      </c>
    </row>
    <row r="3628" spans="1:9" x14ac:dyDescent="0.15">
      <c r="A3628" s="1" t="s">
        <v>6927</v>
      </c>
      <c r="B3628" s="1">
        <v>459</v>
      </c>
      <c r="C3628" s="13" t="s">
        <v>1691</v>
      </c>
      <c r="D3628" s="4" t="s">
        <v>121</v>
      </c>
      <c r="E3628" s="4">
        <v>3552</v>
      </c>
      <c r="F3628" s="4">
        <v>3349</v>
      </c>
      <c r="G3628" s="5">
        <v>7738.5620915032678</v>
      </c>
      <c r="H3628" s="5">
        <v>7296.2962962962965</v>
      </c>
      <c r="I3628" s="6">
        <f t="shared" si="56"/>
        <v>0.9428490990990992</v>
      </c>
    </row>
    <row r="3629" spans="1:9" x14ac:dyDescent="0.15">
      <c r="A3629" s="1" t="s">
        <v>6928</v>
      </c>
      <c r="B3629" s="1">
        <v>249</v>
      </c>
      <c r="C3629" s="13" t="s">
        <v>0</v>
      </c>
      <c r="D3629" s="4"/>
      <c r="E3629" s="4">
        <v>1853</v>
      </c>
      <c r="F3629" s="4">
        <v>1747</v>
      </c>
      <c r="G3629" s="5">
        <v>7441.7670682730923</v>
      </c>
      <c r="H3629" s="5">
        <v>7016.0642570281125</v>
      </c>
      <c r="I3629" s="6">
        <f t="shared" si="56"/>
        <v>0.94279546681057746</v>
      </c>
    </row>
    <row r="3630" spans="1:9" x14ac:dyDescent="0.15">
      <c r="A3630" s="1" t="s">
        <v>6929</v>
      </c>
      <c r="B3630" s="1">
        <v>120</v>
      </c>
      <c r="C3630" s="13" t="s">
        <v>1691</v>
      </c>
      <c r="D3630" s="4"/>
      <c r="E3630" s="4">
        <v>1346</v>
      </c>
      <c r="F3630" s="4">
        <v>1269</v>
      </c>
      <c r="G3630" s="5">
        <v>11216.666666666666</v>
      </c>
      <c r="H3630" s="5">
        <v>10575</v>
      </c>
      <c r="I3630" s="6">
        <f t="shared" si="56"/>
        <v>0.94279346210995552</v>
      </c>
    </row>
    <row r="3631" spans="1:9" x14ac:dyDescent="0.15">
      <c r="A3631" s="1" t="s">
        <v>6930</v>
      </c>
      <c r="B3631" s="1">
        <v>99</v>
      </c>
      <c r="C3631" s="13" t="s">
        <v>0</v>
      </c>
      <c r="D3631" s="4"/>
      <c r="E3631" s="4">
        <v>817</v>
      </c>
      <c r="F3631" s="4">
        <v>770</v>
      </c>
      <c r="G3631" s="5">
        <v>8252.5252525252527</v>
      </c>
      <c r="H3631" s="5">
        <v>7777.7777777777774</v>
      </c>
      <c r="I3631" s="6">
        <f t="shared" si="56"/>
        <v>0.94247246022031816</v>
      </c>
    </row>
    <row r="3632" spans="1:9" x14ac:dyDescent="0.15">
      <c r="A3632" s="1" t="s">
        <v>6931</v>
      </c>
      <c r="B3632" s="1">
        <v>477</v>
      </c>
      <c r="C3632" s="13" t="s">
        <v>1863</v>
      </c>
      <c r="D3632" s="4"/>
      <c r="E3632" s="4">
        <v>3038</v>
      </c>
      <c r="F3632" s="4">
        <v>2863</v>
      </c>
      <c r="G3632" s="5">
        <v>6368.9727463312365</v>
      </c>
      <c r="H3632" s="5">
        <v>6002.0964360587004</v>
      </c>
      <c r="I3632" s="6">
        <f t="shared" si="56"/>
        <v>0.94239631336405538</v>
      </c>
    </row>
    <row r="3633" spans="1:9" x14ac:dyDescent="0.15">
      <c r="A3633" s="1" t="s">
        <v>6932</v>
      </c>
      <c r="B3633" s="1">
        <v>267</v>
      </c>
      <c r="C3633" s="13" t="s">
        <v>1691</v>
      </c>
      <c r="D3633" s="4"/>
      <c r="E3633" s="4">
        <v>2465</v>
      </c>
      <c r="F3633" s="4">
        <v>2323</v>
      </c>
      <c r="G3633" s="5">
        <v>9232.2097378277158</v>
      </c>
      <c r="H3633" s="5">
        <v>8700.3745318352067</v>
      </c>
      <c r="I3633" s="6">
        <f t="shared" si="56"/>
        <v>0.94239350912778908</v>
      </c>
    </row>
    <row r="3634" spans="1:9" x14ac:dyDescent="0.15">
      <c r="A3634" s="1" t="s">
        <v>6933</v>
      </c>
      <c r="B3634" s="1">
        <v>681</v>
      </c>
      <c r="C3634" s="13" t="s">
        <v>1691</v>
      </c>
      <c r="D3634" s="4" t="s">
        <v>603</v>
      </c>
      <c r="E3634" s="4">
        <v>4092</v>
      </c>
      <c r="F3634" s="4">
        <v>3856</v>
      </c>
      <c r="G3634" s="5">
        <v>6008.8105726872245</v>
      </c>
      <c r="H3634" s="5">
        <v>5662.2613803230543</v>
      </c>
      <c r="I3634" s="6">
        <f t="shared" si="56"/>
        <v>0.94232649071358754</v>
      </c>
    </row>
    <row r="3635" spans="1:9" x14ac:dyDescent="0.15">
      <c r="A3635" s="1" t="s">
        <v>6934</v>
      </c>
      <c r="B3635" s="1">
        <v>624</v>
      </c>
      <c r="C3635" s="13" t="s">
        <v>6935</v>
      </c>
      <c r="D3635" s="4" t="s">
        <v>248</v>
      </c>
      <c r="E3635" s="4">
        <v>4463</v>
      </c>
      <c r="F3635" s="4">
        <v>4205</v>
      </c>
      <c r="G3635" s="5">
        <v>7152.2435897435898</v>
      </c>
      <c r="H3635" s="5">
        <v>6738.7820512820517</v>
      </c>
      <c r="I3635" s="6">
        <f t="shared" si="56"/>
        <v>0.94219135110911945</v>
      </c>
    </row>
    <row r="3636" spans="1:9" x14ac:dyDescent="0.15">
      <c r="A3636" s="1" t="s">
        <v>6936</v>
      </c>
      <c r="B3636" s="1">
        <v>912</v>
      </c>
      <c r="C3636" s="13" t="s">
        <v>1691</v>
      </c>
      <c r="D3636" s="4" t="s">
        <v>1042</v>
      </c>
      <c r="E3636" s="4">
        <v>5812</v>
      </c>
      <c r="F3636" s="4">
        <v>5476</v>
      </c>
      <c r="G3636" s="5">
        <v>6372.8070175438597</v>
      </c>
      <c r="H3636" s="5">
        <v>6004.3859649122805</v>
      </c>
      <c r="I3636" s="6">
        <f t="shared" si="56"/>
        <v>0.94218857536132139</v>
      </c>
    </row>
    <row r="3637" spans="1:9" x14ac:dyDescent="0.15">
      <c r="A3637" s="1" t="s">
        <v>6937</v>
      </c>
      <c r="B3637" s="1">
        <v>405</v>
      </c>
      <c r="C3637" s="13" t="s">
        <v>6938</v>
      </c>
      <c r="D3637" s="4" t="s">
        <v>741</v>
      </c>
      <c r="E3637" s="4">
        <v>2767</v>
      </c>
      <c r="F3637" s="4">
        <v>2607</v>
      </c>
      <c r="G3637" s="5">
        <v>6832.0987654320988</v>
      </c>
      <c r="H3637" s="5">
        <v>6437.0370370370374</v>
      </c>
      <c r="I3637" s="6">
        <f t="shared" si="56"/>
        <v>0.94217564148897726</v>
      </c>
    </row>
    <row r="3638" spans="1:9" x14ac:dyDescent="0.15">
      <c r="A3638" s="1" t="s">
        <v>6939</v>
      </c>
      <c r="B3638" s="1">
        <v>1164</v>
      </c>
      <c r="C3638" s="13" t="s">
        <v>1691</v>
      </c>
      <c r="D3638" s="4" t="s">
        <v>983</v>
      </c>
      <c r="E3638" s="4">
        <v>6898</v>
      </c>
      <c r="F3638" s="4">
        <v>6499</v>
      </c>
      <c r="G3638" s="5">
        <v>5926.1168384879729</v>
      </c>
      <c r="H3638" s="5">
        <v>5583.333333333333</v>
      </c>
      <c r="I3638" s="6">
        <f t="shared" si="56"/>
        <v>0.94215714699913011</v>
      </c>
    </row>
    <row r="3639" spans="1:9" x14ac:dyDescent="0.15">
      <c r="A3639" s="1" t="s">
        <v>6940</v>
      </c>
      <c r="B3639" s="1">
        <v>489</v>
      </c>
      <c r="C3639" s="13" t="s">
        <v>1691</v>
      </c>
      <c r="D3639" s="4"/>
      <c r="E3639" s="4">
        <v>3837</v>
      </c>
      <c r="F3639" s="4">
        <v>3615</v>
      </c>
      <c r="G3639" s="5">
        <v>7846.625766871166</v>
      </c>
      <c r="H3639" s="5">
        <v>7392.6380368098162</v>
      </c>
      <c r="I3639" s="6">
        <f t="shared" si="56"/>
        <v>0.94214229867083654</v>
      </c>
    </row>
    <row r="3640" spans="1:9" x14ac:dyDescent="0.15">
      <c r="A3640" s="1" t="s">
        <v>6941</v>
      </c>
      <c r="B3640" s="1">
        <v>4353</v>
      </c>
      <c r="C3640" s="13" t="s">
        <v>6942</v>
      </c>
      <c r="D3640" s="4" t="s">
        <v>6943</v>
      </c>
      <c r="E3640" s="4">
        <v>31137</v>
      </c>
      <c r="F3640" s="4">
        <v>29334</v>
      </c>
      <c r="G3640" s="5">
        <v>7152.9979324603719</v>
      </c>
      <c r="H3640" s="5">
        <v>6738.8008270158507</v>
      </c>
      <c r="I3640" s="6">
        <f t="shared" si="56"/>
        <v>0.94209461412467477</v>
      </c>
    </row>
    <row r="3641" spans="1:9" x14ac:dyDescent="0.15">
      <c r="A3641" s="1" t="s">
        <v>6944</v>
      </c>
      <c r="B3641" s="1">
        <v>429</v>
      </c>
      <c r="C3641" s="13" t="s">
        <v>6945</v>
      </c>
      <c r="D3641" s="4" t="s">
        <v>961</v>
      </c>
      <c r="E3641" s="4">
        <v>3160</v>
      </c>
      <c r="F3641" s="4">
        <v>2977</v>
      </c>
      <c r="G3641" s="5">
        <v>7365.9673659673663</v>
      </c>
      <c r="H3641" s="5">
        <v>6939.393939393939</v>
      </c>
      <c r="I3641" s="6">
        <f t="shared" si="56"/>
        <v>0.94208860759493662</v>
      </c>
    </row>
    <row r="3642" spans="1:9" x14ac:dyDescent="0.15">
      <c r="A3642" s="1" t="s">
        <v>6946</v>
      </c>
      <c r="B3642" s="1">
        <v>258</v>
      </c>
      <c r="C3642" s="13" t="s">
        <v>1691</v>
      </c>
      <c r="D3642" s="4"/>
      <c r="E3642" s="4">
        <v>2123</v>
      </c>
      <c r="F3642" s="4">
        <v>2000</v>
      </c>
      <c r="G3642" s="5">
        <v>8228.6821705426355</v>
      </c>
      <c r="H3642" s="5">
        <v>7751.937984496124</v>
      </c>
      <c r="I3642" s="6">
        <f t="shared" si="56"/>
        <v>0.9420631182289213</v>
      </c>
    </row>
    <row r="3643" spans="1:9" x14ac:dyDescent="0.15">
      <c r="A3643" s="1" t="s">
        <v>6947</v>
      </c>
      <c r="B3643" s="1">
        <v>1005</v>
      </c>
      <c r="C3643" s="13" t="s">
        <v>6948</v>
      </c>
      <c r="D3643" s="4" t="s">
        <v>355</v>
      </c>
      <c r="E3643" s="4">
        <v>6154</v>
      </c>
      <c r="F3643" s="4">
        <v>5797</v>
      </c>
      <c r="G3643" s="5">
        <v>6123.3830845771145</v>
      </c>
      <c r="H3643" s="5">
        <v>5768.1592039800998</v>
      </c>
      <c r="I3643" s="6">
        <f t="shared" si="56"/>
        <v>0.94198895027624319</v>
      </c>
    </row>
    <row r="3644" spans="1:9" x14ac:dyDescent="0.15">
      <c r="A3644" s="1" t="s">
        <v>6949</v>
      </c>
      <c r="B3644" s="1">
        <v>1041</v>
      </c>
      <c r="C3644" s="13" t="s">
        <v>6950</v>
      </c>
      <c r="D3644" s="4" t="s">
        <v>1059</v>
      </c>
      <c r="E3644" s="4">
        <v>6849</v>
      </c>
      <c r="F3644" s="4">
        <v>6451</v>
      </c>
      <c r="G3644" s="5">
        <v>6579.2507204610947</v>
      </c>
      <c r="H3644" s="5">
        <v>6196.9260326609028</v>
      </c>
      <c r="I3644" s="6">
        <f t="shared" si="56"/>
        <v>0.94188932690903782</v>
      </c>
    </row>
    <row r="3645" spans="1:9" x14ac:dyDescent="0.15">
      <c r="A3645" s="1" t="s">
        <v>6951</v>
      </c>
      <c r="B3645" s="1">
        <v>855</v>
      </c>
      <c r="C3645" s="13" t="s">
        <v>6952</v>
      </c>
      <c r="D3645" s="4" t="s">
        <v>1067</v>
      </c>
      <c r="E3645" s="4">
        <v>5665</v>
      </c>
      <c r="F3645" s="4">
        <v>5335</v>
      </c>
      <c r="G3645" s="5">
        <v>6625.7309941520471</v>
      </c>
      <c r="H3645" s="5">
        <v>6239.7660818713448</v>
      </c>
      <c r="I3645" s="6">
        <f t="shared" si="56"/>
        <v>0.9417475728155339</v>
      </c>
    </row>
    <row r="3646" spans="1:9" x14ac:dyDescent="0.15">
      <c r="A3646" s="1" t="s">
        <v>6953</v>
      </c>
      <c r="B3646" s="1">
        <v>318</v>
      </c>
      <c r="C3646" s="13" t="s">
        <v>1691</v>
      </c>
      <c r="D3646" s="4"/>
      <c r="E3646" s="4">
        <v>2726</v>
      </c>
      <c r="F3646" s="4">
        <v>2567</v>
      </c>
      <c r="G3646" s="5">
        <v>8572.3270440251581</v>
      </c>
      <c r="H3646" s="5">
        <v>8072.3270440251572</v>
      </c>
      <c r="I3646" s="6">
        <f t="shared" si="56"/>
        <v>0.94167278063096105</v>
      </c>
    </row>
    <row r="3647" spans="1:9" x14ac:dyDescent="0.15">
      <c r="A3647" s="1" t="s">
        <v>6954</v>
      </c>
      <c r="B3647" s="1">
        <v>1221</v>
      </c>
      <c r="C3647" s="13" t="s">
        <v>6955</v>
      </c>
      <c r="D3647" s="4" t="s">
        <v>933</v>
      </c>
      <c r="E3647" s="4">
        <v>7545</v>
      </c>
      <c r="F3647" s="4">
        <v>7104</v>
      </c>
      <c r="G3647" s="5">
        <v>6179.361179361179</v>
      </c>
      <c r="H3647" s="5">
        <v>5818.181818181818</v>
      </c>
      <c r="I3647" s="6">
        <f t="shared" si="56"/>
        <v>0.94155069582504969</v>
      </c>
    </row>
    <row r="3648" spans="1:9" x14ac:dyDescent="0.15">
      <c r="A3648" s="1" t="s">
        <v>6956</v>
      </c>
      <c r="B3648" s="1">
        <v>435</v>
      </c>
      <c r="C3648" s="13" t="s">
        <v>1691</v>
      </c>
      <c r="D3648" s="4" t="s">
        <v>1434</v>
      </c>
      <c r="E3648" s="4">
        <v>2701</v>
      </c>
      <c r="F3648" s="4">
        <v>2543</v>
      </c>
      <c r="G3648" s="5">
        <v>6209.1954022988502</v>
      </c>
      <c r="H3648" s="5">
        <v>5845.977011494253</v>
      </c>
      <c r="I3648" s="6">
        <f t="shared" si="56"/>
        <v>0.94150314698259907</v>
      </c>
    </row>
    <row r="3649" spans="1:9" x14ac:dyDescent="0.15">
      <c r="A3649" s="1" t="s">
        <v>6957</v>
      </c>
      <c r="B3649" s="1">
        <v>501</v>
      </c>
      <c r="C3649" s="13" t="s">
        <v>1691</v>
      </c>
      <c r="D3649" s="4"/>
      <c r="E3649" s="4">
        <v>3502</v>
      </c>
      <c r="F3649" s="4">
        <v>3297</v>
      </c>
      <c r="G3649" s="5">
        <v>6990.0199600798405</v>
      </c>
      <c r="H3649" s="5">
        <v>6580.8383233532932</v>
      </c>
      <c r="I3649" s="6">
        <f t="shared" si="56"/>
        <v>0.94146202170188453</v>
      </c>
    </row>
    <row r="3650" spans="1:9" x14ac:dyDescent="0.15">
      <c r="A3650" s="1" t="s">
        <v>6958</v>
      </c>
      <c r="B3650" s="1">
        <v>684</v>
      </c>
      <c r="C3650" s="13" t="s">
        <v>1691</v>
      </c>
      <c r="D3650" s="4"/>
      <c r="E3650" s="4">
        <v>5219</v>
      </c>
      <c r="F3650" s="4">
        <v>4913</v>
      </c>
      <c r="G3650" s="5">
        <v>7630.1169590643276</v>
      </c>
      <c r="H3650" s="5">
        <v>7182.7485380116959</v>
      </c>
      <c r="I3650" s="6">
        <f t="shared" si="56"/>
        <v>0.94136807817589574</v>
      </c>
    </row>
    <row r="3651" spans="1:9" x14ac:dyDescent="0.15">
      <c r="A3651" s="1" t="s">
        <v>6959</v>
      </c>
      <c r="B3651" s="1">
        <v>402</v>
      </c>
      <c r="C3651" s="13" t="s">
        <v>3639</v>
      </c>
      <c r="D3651" s="4" t="s">
        <v>508</v>
      </c>
      <c r="E3651" s="4">
        <v>2887</v>
      </c>
      <c r="F3651" s="4">
        <v>2717</v>
      </c>
      <c r="G3651" s="5">
        <v>7181.5920398009948</v>
      </c>
      <c r="H3651" s="5">
        <v>6758.7064676616919</v>
      </c>
      <c r="I3651" s="6">
        <f t="shared" si="56"/>
        <v>0.94111534464842406</v>
      </c>
    </row>
    <row r="3652" spans="1:9" x14ac:dyDescent="0.15">
      <c r="A3652" s="1" t="s">
        <v>6960</v>
      </c>
      <c r="B3652" s="1">
        <v>276</v>
      </c>
      <c r="C3652" s="13" t="s">
        <v>1691</v>
      </c>
      <c r="D3652" s="4"/>
      <c r="E3652" s="4">
        <v>1593</v>
      </c>
      <c r="F3652" s="4">
        <v>1499</v>
      </c>
      <c r="G3652" s="5">
        <v>5771.739130434783</v>
      </c>
      <c r="H3652" s="5">
        <v>5431.159420289855</v>
      </c>
      <c r="I3652" s="6">
        <f t="shared" ref="I3652:I3715" si="57">H3652/G3652</f>
        <v>0.94099183929692398</v>
      </c>
    </row>
    <row r="3653" spans="1:9" x14ac:dyDescent="0.15">
      <c r="A3653" s="1" t="s">
        <v>6961</v>
      </c>
      <c r="B3653" s="1">
        <v>294</v>
      </c>
      <c r="C3653" s="13" t="s">
        <v>1691</v>
      </c>
      <c r="D3653" s="4"/>
      <c r="E3653" s="4">
        <v>2203</v>
      </c>
      <c r="F3653" s="4">
        <v>2073</v>
      </c>
      <c r="G3653" s="5">
        <v>7493.1972789115644</v>
      </c>
      <c r="H3653" s="5">
        <v>7051.0204081632655</v>
      </c>
      <c r="I3653" s="6">
        <f t="shared" si="57"/>
        <v>0.94098955969133002</v>
      </c>
    </row>
    <row r="3654" spans="1:9" x14ac:dyDescent="0.15">
      <c r="A3654" s="1" t="s">
        <v>6962</v>
      </c>
      <c r="B3654" s="1">
        <v>342</v>
      </c>
      <c r="C3654" s="13" t="s">
        <v>1691</v>
      </c>
      <c r="D3654" s="4" t="s">
        <v>1222</v>
      </c>
      <c r="E3654" s="4">
        <v>2711</v>
      </c>
      <c r="F3654" s="4">
        <v>2551</v>
      </c>
      <c r="G3654" s="5">
        <v>7926.9005847953213</v>
      </c>
      <c r="H3654" s="5">
        <v>7459.0643274853801</v>
      </c>
      <c r="I3654" s="6">
        <f t="shared" si="57"/>
        <v>0.94098118775359652</v>
      </c>
    </row>
    <row r="3655" spans="1:9" x14ac:dyDescent="0.15">
      <c r="A3655" s="1" t="s">
        <v>6963</v>
      </c>
      <c r="B3655" s="1">
        <v>999</v>
      </c>
      <c r="C3655" s="13" t="s">
        <v>6964</v>
      </c>
      <c r="D3655" s="4" t="s">
        <v>970</v>
      </c>
      <c r="E3655" s="4">
        <v>5235</v>
      </c>
      <c r="F3655" s="4">
        <v>4926</v>
      </c>
      <c r="G3655" s="5">
        <v>5240.2402402402404</v>
      </c>
      <c r="H3655" s="5">
        <v>4930.930930930931</v>
      </c>
      <c r="I3655" s="6">
        <f t="shared" si="57"/>
        <v>0.94097421203438392</v>
      </c>
    </row>
    <row r="3656" spans="1:9" x14ac:dyDescent="0.15">
      <c r="A3656" s="1" t="s">
        <v>6965</v>
      </c>
      <c r="B3656" s="1">
        <v>1461</v>
      </c>
      <c r="C3656" s="13" t="s">
        <v>4833</v>
      </c>
      <c r="D3656" s="4" t="s">
        <v>938</v>
      </c>
      <c r="E3656" s="4">
        <v>8890</v>
      </c>
      <c r="F3656" s="4">
        <v>8365</v>
      </c>
      <c r="G3656" s="5">
        <v>6084.8733744010951</v>
      </c>
      <c r="H3656" s="5">
        <v>5725.5304585900067</v>
      </c>
      <c r="I3656" s="6">
        <f t="shared" si="57"/>
        <v>0.94094488188976377</v>
      </c>
    </row>
    <row r="3657" spans="1:9" x14ac:dyDescent="0.15">
      <c r="A3657" s="1" t="s">
        <v>6966</v>
      </c>
      <c r="B3657" s="1">
        <v>1164</v>
      </c>
      <c r="C3657" s="13" t="s">
        <v>3721</v>
      </c>
      <c r="D3657" s="4" t="s">
        <v>413</v>
      </c>
      <c r="E3657" s="4">
        <v>7305</v>
      </c>
      <c r="F3657" s="4">
        <v>6873</v>
      </c>
      <c r="G3657" s="5">
        <v>6275.7731958762888</v>
      </c>
      <c r="H3657" s="5">
        <v>5904.6391752577319</v>
      </c>
      <c r="I3657" s="6">
        <f t="shared" si="57"/>
        <v>0.94086242299794653</v>
      </c>
    </row>
    <row r="3658" spans="1:9" x14ac:dyDescent="0.15">
      <c r="A3658" s="1" t="s">
        <v>6967</v>
      </c>
      <c r="B3658" s="1">
        <v>723</v>
      </c>
      <c r="C3658" s="13" t="s">
        <v>1691</v>
      </c>
      <c r="D3658" s="4"/>
      <c r="E3658" s="4">
        <v>4479</v>
      </c>
      <c r="F3658" s="4">
        <v>4214</v>
      </c>
      <c r="G3658" s="5">
        <v>6195.0207468879671</v>
      </c>
      <c r="H3658" s="5">
        <v>5828.4923928077451</v>
      </c>
      <c r="I3658" s="6">
        <f t="shared" si="57"/>
        <v>0.94083500781424412</v>
      </c>
    </row>
    <row r="3659" spans="1:9" x14ac:dyDescent="0.15">
      <c r="A3659" s="1" t="s">
        <v>6968</v>
      </c>
      <c r="B3659" s="1">
        <v>2157</v>
      </c>
      <c r="C3659" s="13" t="s">
        <v>59</v>
      </c>
      <c r="D3659" s="4" t="s">
        <v>1342</v>
      </c>
      <c r="E3659" s="4">
        <v>12627</v>
      </c>
      <c r="F3659" s="4">
        <v>11879</v>
      </c>
      <c r="G3659" s="5">
        <v>5853.9638386648121</v>
      </c>
      <c r="H3659" s="5">
        <v>5507.1859063514139</v>
      </c>
      <c r="I3659" s="6">
        <f t="shared" si="57"/>
        <v>0.94076185950740476</v>
      </c>
    </row>
    <row r="3660" spans="1:9" x14ac:dyDescent="0.15">
      <c r="A3660" s="1" t="s">
        <v>6969</v>
      </c>
      <c r="B3660" s="1">
        <v>438</v>
      </c>
      <c r="C3660" s="13" t="s">
        <v>20</v>
      </c>
      <c r="D3660" s="4" t="s">
        <v>374</v>
      </c>
      <c r="E3660" s="4">
        <v>2953</v>
      </c>
      <c r="F3660" s="4">
        <v>2778</v>
      </c>
      <c r="G3660" s="5">
        <v>6742.0091324200912</v>
      </c>
      <c r="H3660" s="5">
        <v>6342.4657534246571</v>
      </c>
      <c r="I3660" s="6">
        <f t="shared" si="57"/>
        <v>0.9407382323061293</v>
      </c>
    </row>
    <row r="3661" spans="1:9" x14ac:dyDescent="0.15">
      <c r="A3661" s="1" t="s">
        <v>6970</v>
      </c>
      <c r="B3661" s="1">
        <v>549</v>
      </c>
      <c r="C3661" s="13" t="s">
        <v>22</v>
      </c>
      <c r="D3661" s="4" t="s">
        <v>1263</v>
      </c>
      <c r="E3661" s="4">
        <v>3474</v>
      </c>
      <c r="F3661" s="4">
        <v>3268</v>
      </c>
      <c r="G3661" s="5">
        <v>6327.8688524590161</v>
      </c>
      <c r="H3661" s="5">
        <v>5952.6411657559202</v>
      </c>
      <c r="I3661" s="6">
        <f t="shared" si="57"/>
        <v>0.9407023603914797</v>
      </c>
    </row>
    <row r="3662" spans="1:9" x14ac:dyDescent="0.15">
      <c r="A3662" s="1" t="s">
        <v>6971</v>
      </c>
      <c r="B3662" s="1">
        <v>576</v>
      </c>
      <c r="C3662" s="13" t="s">
        <v>13</v>
      </c>
      <c r="D3662" s="4" t="s">
        <v>265</v>
      </c>
      <c r="E3662" s="4">
        <v>3874</v>
      </c>
      <c r="F3662" s="4">
        <v>3644</v>
      </c>
      <c r="G3662" s="5">
        <v>6725.6944444444443</v>
      </c>
      <c r="H3662" s="5">
        <v>6326.3888888888887</v>
      </c>
      <c r="I3662" s="6">
        <f t="shared" si="57"/>
        <v>0.94062983995869898</v>
      </c>
    </row>
    <row r="3663" spans="1:9" x14ac:dyDescent="0.15">
      <c r="A3663" s="1" t="s">
        <v>6972</v>
      </c>
      <c r="B3663" s="1">
        <v>1560</v>
      </c>
      <c r="C3663" s="13" t="s">
        <v>6973</v>
      </c>
      <c r="D3663" s="4" t="s">
        <v>1027</v>
      </c>
      <c r="E3663" s="4">
        <v>9043</v>
      </c>
      <c r="F3663" s="4">
        <v>8506</v>
      </c>
      <c r="G3663" s="5">
        <v>5796.7948717948721</v>
      </c>
      <c r="H3663" s="5">
        <v>5452.5641025641025</v>
      </c>
      <c r="I3663" s="6">
        <f t="shared" si="57"/>
        <v>0.94061705186331968</v>
      </c>
    </row>
    <row r="3664" spans="1:9" x14ac:dyDescent="0.15">
      <c r="A3664" s="1" t="s">
        <v>6974</v>
      </c>
      <c r="B3664" s="1">
        <v>1104</v>
      </c>
      <c r="C3664" s="13" t="s">
        <v>1691</v>
      </c>
      <c r="D3664" s="4"/>
      <c r="E3664" s="4">
        <v>8132</v>
      </c>
      <c r="F3664" s="4">
        <v>7649</v>
      </c>
      <c r="G3664" s="5">
        <v>7365.942028985507</v>
      </c>
      <c r="H3664" s="5">
        <v>6928.442028985507</v>
      </c>
      <c r="I3664" s="6">
        <f t="shared" si="57"/>
        <v>0.94060501721593703</v>
      </c>
    </row>
    <row r="3665" spans="1:9" x14ac:dyDescent="0.15">
      <c r="A3665" s="1" t="s">
        <v>6975</v>
      </c>
      <c r="B3665" s="1">
        <v>870</v>
      </c>
      <c r="C3665" s="13" t="s">
        <v>6783</v>
      </c>
      <c r="D3665" s="4" t="s">
        <v>619</v>
      </c>
      <c r="E3665" s="4">
        <v>5516</v>
      </c>
      <c r="F3665" s="4">
        <v>5188</v>
      </c>
      <c r="G3665" s="5">
        <v>6340.2298850574716</v>
      </c>
      <c r="H3665" s="5">
        <v>5963.2183908045981</v>
      </c>
      <c r="I3665" s="6">
        <f t="shared" si="57"/>
        <v>0.94053662073966648</v>
      </c>
    </row>
    <row r="3666" spans="1:9" x14ac:dyDescent="0.15">
      <c r="A3666" s="1" t="s">
        <v>6976</v>
      </c>
      <c r="B3666" s="1">
        <v>594</v>
      </c>
      <c r="C3666" s="13" t="s">
        <v>0</v>
      </c>
      <c r="D3666" s="4"/>
      <c r="E3666" s="4">
        <v>4305</v>
      </c>
      <c r="F3666" s="4">
        <v>4049</v>
      </c>
      <c r="G3666" s="5">
        <v>7247.4747474747473</v>
      </c>
      <c r="H3666" s="5">
        <v>6816.4983164983169</v>
      </c>
      <c r="I3666" s="6">
        <f t="shared" si="57"/>
        <v>0.94053426248548211</v>
      </c>
    </row>
    <row r="3667" spans="1:9" x14ac:dyDescent="0.15">
      <c r="A3667" s="1" t="s">
        <v>6977</v>
      </c>
      <c r="B3667" s="1">
        <v>801</v>
      </c>
      <c r="C3667" s="13" t="s">
        <v>1691</v>
      </c>
      <c r="D3667" s="4"/>
      <c r="E3667" s="4">
        <v>5407</v>
      </c>
      <c r="F3667" s="4">
        <v>5085</v>
      </c>
      <c r="G3667" s="5">
        <v>6750.3121098626716</v>
      </c>
      <c r="H3667" s="5">
        <v>6348.3146067415728</v>
      </c>
      <c r="I3667" s="6">
        <f t="shared" si="57"/>
        <v>0.94044756796744955</v>
      </c>
    </row>
    <row r="3668" spans="1:9" x14ac:dyDescent="0.15">
      <c r="A3668" s="1" t="s">
        <v>6978</v>
      </c>
      <c r="B3668" s="1">
        <v>381</v>
      </c>
      <c r="C3668" s="13" t="s">
        <v>6979</v>
      </c>
      <c r="D3668" s="4" t="s">
        <v>1310</v>
      </c>
      <c r="E3668" s="4">
        <v>2250</v>
      </c>
      <c r="F3668" s="4">
        <v>2116</v>
      </c>
      <c r="G3668" s="5">
        <v>5905.5118110236217</v>
      </c>
      <c r="H3668" s="5">
        <v>5553.8057742782148</v>
      </c>
      <c r="I3668" s="6">
        <f t="shared" si="57"/>
        <v>0.94044444444444442</v>
      </c>
    </row>
    <row r="3669" spans="1:9" x14ac:dyDescent="0.15">
      <c r="A3669" s="1" t="s">
        <v>6980</v>
      </c>
      <c r="B3669" s="1">
        <v>423</v>
      </c>
      <c r="C3669" s="13" t="s">
        <v>1691</v>
      </c>
      <c r="D3669" s="4"/>
      <c r="E3669" s="4">
        <v>3286</v>
      </c>
      <c r="F3669" s="4">
        <v>3090</v>
      </c>
      <c r="G3669" s="5">
        <v>7768.3215130023636</v>
      </c>
      <c r="H3669" s="5">
        <v>7304.9645390070918</v>
      </c>
      <c r="I3669" s="6">
        <f t="shared" si="57"/>
        <v>0.9403530127814973</v>
      </c>
    </row>
    <row r="3670" spans="1:9" x14ac:dyDescent="0.15">
      <c r="A3670" s="1" t="s">
        <v>6981</v>
      </c>
      <c r="B3670" s="1">
        <v>525</v>
      </c>
      <c r="C3670" s="13" t="s">
        <v>1691</v>
      </c>
      <c r="D3670" s="4"/>
      <c r="E3670" s="4">
        <v>3717</v>
      </c>
      <c r="F3670" s="4">
        <v>3495</v>
      </c>
      <c r="G3670" s="5">
        <v>7080</v>
      </c>
      <c r="H3670" s="5">
        <v>6657.1428571428569</v>
      </c>
      <c r="I3670" s="6">
        <f t="shared" si="57"/>
        <v>0.94027441485068597</v>
      </c>
    </row>
    <row r="3671" spans="1:9" x14ac:dyDescent="0.15">
      <c r="A3671" s="1" t="s">
        <v>6982</v>
      </c>
      <c r="B3671" s="1">
        <v>753</v>
      </c>
      <c r="C3671" s="13" t="s">
        <v>0</v>
      </c>
      <c r="D3671" s="4"/>
      <c r="E3671" s="4">
        <v>5307</v>
      </c>
      <c r="F3671" s="4">
        <v>4990</v>
      </c>
      <c r="G3671" s="5">
        <v>7047.8087649402387</v>
      </c>
      <c r="H3671" s="5">
        <v>6626.8260292164678</v>
      </c>
      <c r="I3671" s="6">
        <f t="shared" si="57"/>
        <v>0.94026757113246662</v>
      </c>
    </row>
    <row r="3672" spans="1:9" x14ac:dyDescent="0.15">
      <c r="A3672" s="1" t="s">
        <v>6983</v>
      </c>
      <c r="B3672" s="1">
        <v>933</v>
      </c>
      <c r="C3672" s="13" t="s">
        <v>2703</v>
      </c>
      <c r="D3672" s="4" t="s">
        <v>290</v>
      </c>
      <c r="E3672" s="4">
        <v>5973</v>
      </c>
      <c r="F3672" s="4">
        <v>5616</v>
      </c>
      <c r="G3672" s="5">
        <v>6401.9292604501607</v>
      </c>
      <c r="H3672" s="5">
        <v>6019.2926045016075</v>
      </c>
      <c r="I3672" s="6">
        <f t="shared" si="57"/>
        <v>0.94023103967855348</v>
      </c>
    </row>
    <row r="3673" spans="1:9" x14ac:dyDescent="0.15">
      <c r="A3673" s="1" t="s">
        <v>6984</v>
      </c>
      <c r="B3673" s="1">
        <v>591</v>
      </c>
      <c r="C3673" s="13" t="s">
        <v>1691</v>
      </c>
      <c r="D3673" s="4" t="s">
        <v>1288</v>
      </c>
      <c r="E3673" s="4">
        <v>4014</v>
      </c>
      <c r="F3673" s="4">
        <v>3774</v>
      </c>
      <c r="G3673" s="5">
        <v>6791.8781725888321</v>
      </c>
      <c r="H3673" s="5">
        <v>6385.7868020304568</v>
      </c>
      <c r="I3673" s="6">
        <f t="shared" si="57"/>
        <v>0.94020926756352774</v>
      </c>
    </row>
    <row r="3674" spans="1:9" x14ac:dyDescent="0.15">
      <c r="A3674" s="1" t="s">
        <v>6985</v>
      </c>
      <c r="B3674" s="1">
        <v>714</v>
      </c>
      <c r="C3674" s="13" t="s">
        <v>6986</v>
      </c>
      <c r="D3674" s="4" t="s">
        <v>1446</v>
      </c>
      <c r="E3674" s="4">
        <v>4342</v>
      </c>
      <c r="F3674" s="4">
        <v>4082</v>
      </c>
      <c r="G3674" s="5">
        <v>6081.2324929971992</v>
      </c>
      <c r="H3674" s="5">
        <v>5717.0868347338937</v>
      </c>
      <c r="I3674" s="6">
        <f t="shared" si="57"/>
        <v>0.94011976047904189</v>
      </c>
    </row>
    <row r="3675" spans="1:9" x14ac:dyDescent="0.15">
      <c r="A3675" s="1" t="s">
        <v>6987</v>
      </c>
      <c r="B3675" s="1">
        <v>378</v>
      </c>
      <c r="C3675" s="13" t="s">
        <v>1691</v>
      </c>
      <c r="D3675" s="4"/>
      <c r="E3675" s="4">
        <v>2822</v>
      </c>
      <c r="F3675" s="4">
        <v>2653</v>
      </c>
      <c r="G3675" s="5">
        <v>7465.6084656084658</v>
      </c>
      <c r="H3675" s="5">
        <v>7018.5185185185182</v>
      </c>
      <c r="I3675" s="6">
        <f t="shared" si="57"/>
        <v>0.94011339475549249</v>
      </c>
    </row>
    <row r="3676" spans="1:9" x14ac:dyDescent="0.15">
      <c r="A3676" s="1" t="s">
        <v>6988</v>
      </c>
      <c r="B3676" s="1">
        <v>429</v>
      </c>
      <c r="C3676" s="13" t="s">
        <v>2812</v>
      </c>
      <c r="D3676" s="4" t="s">
        <v>741</v>
      </c>
      <c r="E3676" s="4">
        <v>2651</v>
      </c>
      <c r="F3676" s="4">
        <v>2492</v>
      </c>
      <c r="G3676" s="5">
        <v>6179.4871794871797</v>
      </c>
      <c r="H3676" s="5">
        <v>5808.8578088578088</v>
      </c>
      <c r="I3676" s="6">
        <f t="shared" si="57"/>
        <v>0.94002263296869104</v>
      </c>
    </row>
    <row r="3677" spans="1:9" x14ac:dyDescent="0.15">
      <c r="A3677" s="1" t="s">
        <v>6989</v>
      </c>
      <c r="B3677" s="1">
        <v>513</v>
      </c>
      <c r="C3677" s="13" t="s">
        <v>1691</v>
      </c>
      <c r="D3677" s="4"/>
      <c r="E3677" s="4">
        <v>3833</v>
      </c>
      <c r="F3677" s="4">
        <v>3603</v>
      </c>
      <c r="G3677" s="5">
        <v>7471.7348927875246</v>
      </c>
      <c r="H3677" s="5">
        <v>7023.3918128654968</v>
      </c>
      <c r="I3677" s="6">
        <f t="shared" si="57"/>
        <v>0.9399947821549699</v>
      </c>
    </row>
    <row r="3678" spans="1:9" x14ac:dyDescent="0.15">
      <c r="A3678" s="1" t="s">
        <v>6990</v>
      </c>
      <c r="B3678" s="1">
        <v>858</v>
      </c>
      <c r="C3678" s="13" t="s">
        <v>6991</v>
      </c>
      <c r="D3678" s="4" t="s">
        <v>419</v>
      </c>
      <c r="E3678" s="4">
        <v>4599</v>
      </c>
      <c r="F3678" s="4">
        <v>4322</v>
      </c>
      <c r="G3678" s="5">
        <v>5360.1398601398605</v>
      </c>
      <c r="H3678" s="5">
        <v>5037.296037296037</v>
      </c>
      <c r="I3678" s="6">
        <f t="shared" si="57"/>
        <v>0.9397695151119807</v>
      </c>
    </row>
    <row r="3679" spans="1:9" x14ac:dyDescent="0.15">
      <c r="A3679" s="1" t="s">
        <v>6992</v>
      </c>
      <c r="B3679" s="1">
        <v>342</v>
      </c>
      <c r="C3679" s="13" t="s">
        <v>1691</v>
      </c>
      <c r="D3679" s="4"/>
      <c r="E3679" s="4">
        <v>2556</v>
      </c>
      <c r="F3679" s="4">
        <v>2402</v>
      </c>
      <c r="G3679" s="5">
        <v>7473.6842105263158</v>
      </c>
      <c r="H3679" s="5">
        <v>7023.3918128654968</v>
      </c>
      <c r="I3679" s="6">
        <f t="shared" si="57"/>
        <v>0.93974960876369318</v>
      </c>
    </row>
    <row r="3680" spans="1:9" x14ac:dyDescent="0.15">
      <c r="A3680" s="1" t="s">
        <v>6993</v>
      </c>
      <c r="B3680" s="1">
        <v>267</v>
      </c>
      <c r="C3680" s="13" t="s">
        <v>1691</v>
      </c>
      <c r="D3680" s="4"/>
      <c r="E3680" s="4">
        <v>2239</v>
      </c>
      <c r="F3680" s="4">
        <v>2104</v>
      </c>
      <c r="G3680" s="5">
        <v>8385.7677902621726</v>
      </c>
      <c r="H3680" s="5">
        <v>7880.1498127340828</v>
      </c>
      <c r="I3680" s="6">
        <f t="shared" si="57"/>
        <v>0.93970522554711922</v>
      </c>
    </row>
    <row r="3681" spans="1:9" x14ac:dyDescent="0.15">
      <c r="A3681" s="1" t="s">
        <v>6994</v>
      </c>
      <c r="B3681" s="1">
        <v>663</v>
      </c>
      <c r="C3681" s="13" t="s">
        <v>1863</v>
      </c>
      <c r="D3681" s="4"/>
      <c r="E3681" s="4">
        <v>4077</v>
      </c>
      <c r="F3681" s="4">
        <v>3831</v>
      </c>
      <c r="G3681" s="5">
        <v>6149.3212669683262</v>
      </c>
      <c r="H3681" s="5">
        <v>5778.2805429864256</v>
      </c>
      <c r="I3681" s="6">
        <f t="shared" si="57"/>
        <v>0.93966151582045621</v>
      </c>
    </row>
    <row r="3682" spans="1:9" x14ac:dyDescent="0.15">
      <c r="A3682" s="1" t="s">
        <v>6995</v>
      </c>
      <c r="B3682" s="1">
        <v>1074</v>
      </c>
      <c r="C3682" s="13" t="s">
        <v>1796</v>
      </c>
      <c r="D3682" s="4" t="s">
        <v>673</v>
      </c>
      <c r="E3682" s="4">
        <v>6616</v>
      </c>
      <c r="F3682" s="4">
        <v>6215</v>
      </c>
      <c r="G3682" s="5">
        <v>6160.1489757914342</v>
      </c>
      <c r="H3682" s="5">
        <v>5786.7783985102424</v>
      </c>
      <c r="I3682" s="6">
        <f t="shared" si="57"/>
        <v>0.93938935912938337</v>
      </c>
    </row>
    <row r="3683" spans="1:9" x14ac:dyDescent="0.15">
      <c r="A3683" s="1" t="s">
        <v>6996</v>
      </c>
      <c r="B3683" s="1">
        <v>435</v>
      </c>
      <c r="C3683" s="13" t="s">
        <v>2</v>
      </c>
      <c r="D3683" s="4" t="s">
        <v>119</v>
      </c>
      <c r="E3683" s="4">
        <v>3000</v>
      </c>
      <c r="F3683" s="4">
        <v>2818</v>
      </c>
      <c r="G3683" s="5">
        <v>6896.5517241379312</v>
      </c>
      <c r="H3683" s="5">
        <v>6478.1609195402298</v>
      </c>
      <c r="I3683" s="6">
        <f t="shared" si="57"/>
        <v>0.93933333333333335</v>
      </c>
    </row>
    <row r="3684" spans="1:9" x14ac:dyDescent="0.15">
      <c r="A3684" s="1" t="s">
        <v>6997</v>
      </c>
      <c r="B3684" s="1">
        <v>468</v>
      </c>
      <c r="C3684" s="13" t="s">
        <v>1691</v>
      </c>
      <c r="D3684" s="4"/>
      <c r="E3684" s="4">
        <v>3327</v>
      </c>
      <c r="F3684" s="4">
        <v>3125</v>
      </c>
      <c r="G3684" s="5">
        <v>7108.9743589743593</v>
      </c>
      <c r="H3684" s="5">
        <v>6677.3504273504277</v>
      </c>
      <c r="I3684" s="6">
        <f t="shared" si="57"/>
        <v>0.93928464081755336</v>
      </c>
    </row>
    <row r="3685" spans="1:9" x14ac:dyDescent="0.15">
      <c r="A3685" s="1" t="s">
        <v>6998</v>
      </c>
      <c r="B3685" s="1">
        <v>1680</v>
      </c>
      <c r="C3685" s="13" t="s">
        <v>6999</v>
      </c>
      <c r="D3685" s="4" t="s">
        <v>972</v>
      </c>
      <c r="E3685" s="4">
        <v>9553</v>
      </c>
      <c r="F3685" s="4">
        <v>8970</v>
      </c>
      <c r="G3685" s="5">
        <v>5686.3095238095239</v>
      </c>
      <c r="H3685" s="5">
        <v>5339.2857142857147</v>
      </c>
      <c r="I3685" s="6">
        <f t="shared" si="57"/>
        <v>0.93897205066471268</v>
      </c>
    </row>
    <row r="3686" spans="1:9" x14ac:dyDescent="0.15">
      <c r="A3686" s="1" t="s">
        <v>7000</v>
      </c>
      <c r="B3686" s="1">
        <v>1107</v>
      </c>
      <c r="C3686" s="13" t="s">
        <v>15</v>
      </c>
      <c r="D3686" s="4"/>
      <c r="E3686" s="4">
        <v>7124</v>
      </c>
      <c r="F3686" s="4">
        <v>6689</v>
      </c>
      <c r="G3686" s="5">
        <v>6435.4110207768745</v>
      </c>
      <c r="H3686" s="5">
        <v>6042.4570912375793</v>
      </c>
      <c r="I3686" s="6">
        <f t="shared" si="57"/>
        <v>0.93893879842784955</v>
      </c>
    </row>
    <row r="3687" spans="1:9" x14ac:dyDescent="0.15">
      <c r="A3687" s="1" t="s">
        <v>7001</v>
      </c>
      <c r="B3687" s="1">
        <v>693</v>
      </c>
      <c r="C3687" s="13" t="s">
        <v>7002</v>
      </c>
      <c r="D3687" s="4" t="s">
        <v>1502</v>
      </c>
      <c r="E3687" s="4">
        <v>3750</v>
      </c>
      <c r="F3687" s="4">
        <v>3521</v>
      </c>
      <c r="G3687" s="5">
        <v>5411.2554112554117</v>
      </c>
      <c r="H3687" s="5">
        <v>5080.8080808080804</v>
      </c>
      <c r="I3687" s="6">
        <f t="shared" si="57"/>
        <v>0.93893333333333318</v>
      </c>
    </row>
    <row r="3688" spans="1:9" x14ac:dyDescent="0.15">
      <c r="A3688" s="1" t="s">
        <v>7003</v>
      </c>
      <c r="B3688" s="1">
        <v>849</v>
      </c>
      <c r="C3688" s="13" t="s">
        <v>7004</v>
      </c>
      <c r="D3688" s="4" t="s">
        <v>1116</v>
      </c>
      <c r="E3688" s="4">
        <v>6425</v>
      </c>
      <c r="F3688" s="4">
        <v>6032</v>
      </c>
      <c r="G3688" s="5">
        <v>7567.7267373380446</v>
      </c>
      <c r="H3688" s="5">
        <v>7104.8292108362775</v>
      </c>
      <c r="I3688" s="6">
        <f t="shared" si="57"/>
        <v>0.93883268482490267</v>
      </c>
    </row>
    <row r="3689" spans="1:9" x14ac:dyDescent="0.15">
      <c r="A3689" s="1" t="s">
        <v>7005</v>
      </c>
      <c r="B3689" s="1">
        <v>249</v>
      </c>
      <c r="C3689" s="13" t="s">
        <v>1691</v>
      </c>
      <c r="D3689" s="4"/>
      <c r="E3689" s="4">
        <v>1923</v>
      </c>
      <c r="F3689" s="4">
        <v>1805</v>
      </c>
      <c r="G3689" s="5">
        <v>7722.8915662650606</v>
      </c>
      <c r="H3689" s="5">
        <v>7248.9959839357434</v>
      </c>
      <c r="I3689" s="6">
        <f t="shared" si="57"/>
        <v>0.9386375455018201</v>
      </c>
    </row>
    <row r="3690" spans="1:9" x14ac:dyDescent="0.15">
      <c r="A3690" s="1" t="s">
        <v>7006</v>
      </c>
      <c r="B3690" s="1">
        <v>642</v>
      </c>
      <c r="C3690" s="13" t="s">
        <v>1691</v>
      </c>
      <c r="D3690" s="4"/>
      <c r="E3690" s="4">
        <v>3925</v>
      </c>
      <c r="F3690" s="4">
        <v>3684</v>
      </c>
      <c r="G3690" s="5">
        <v>6113.7071651090346</v>
      </c>
      <c r="H3690" s="5">
        <v>5738.3177570093458</v>
      </c>
      <c r="I3690" s="6">
        <f t="shared" si="57"/>
        <v>0.93859872611464967</v>
      </c>
    </row>
    <row r="3691" spans="1:9" x14ac:dyDescent="0.15">
      <c r="A3691" s="1" t="s">
        <v>7007</v>
      </c>
      <c r="B3691" s="1">
        <v>204</v>
      </c>
      <c r="C3691" s="13" t="s">
        <v>1691</v>
      </c>
      <c r="D3691" s="4"/>
      <c r="E3691" s="4">
        <v>1659</v>
      </c>
      <c r="F3691" s="4">
        <v>1557</v>
      </c>
      <c r="G3691" s="5">
        <v>8132.3529411764703</v>
      </c>
      <c r="H3691" s="5">
        <v>7632.3529411764703</v>
      </c>
      <c r="I3691" s="6">
        <f t="shared" si="57"/>
        <v>0.93851717902350817</v>
      </c>
    </row>
    <row r="3692" spans="1:9" x14ac:dyDescent="0.15">
      <c r="A3692" s="1" t="s">
        <v>7008</v>
      </c>
      <c r="B3692" s="1">
        <v>978</v>
      </c>
      <c r="C3692" s="13" t="s">
        <v>7009</v>
      </c>
      <c r="D3692" s="4" t="s">
        <v>304</v>
      </c>
      <c r="E3692" s="4">
        <v>5892</v>
      </c>
      <c r="F3692" s="4">
        <v>5529</v>
      </c>
      <c r="G3692" s="5">
        <v>6024.5398773006136</v>
      </c>
      <c r="H3692" s="5">
        <v>5653.374233128834</v>
      </c>
      <c r="I3692" s="6">
        <f t="shared" si="57"/>
        <v>0.93839103869653762</v>
      </c>
    </row>
    <row r="3693" spans="1:9" x14ac:dyDescent="0.15">
      <c r="A3693" s="1" t="s">
        <v>7010</v>
      </c>
      <c r="B3693" s="1">
        <v>381</v>
      </c>
      <c r="C3693" s="13" t="s">
        <v>7011</v>
      </c>
      <c r="D3693" s="4" t="s">
        <v>1419</v>
      </c>
      <c r="E3693" s="4">
        <v>2354</v>
      </c>
      <c r="F3693" s="4">
        <v>2208</v>
      </c>
      <c r="G3693" s="5">
        <v>6178.4776902887143</v>
      </c>
      <c r="H3693" s="5">
        <v>5795.2755905511813</v>
      </c>
      <c r="I3693" s="6">
        <f t="shared" si="57"/>
        <v>0.93797790994052677</v>
      </c>
    </row>
    <row r="3694" spans="1:9" x14ac:dyDescent="0.15">
      <c r="A3694" s="1" t="s">
        <v>7012</v>
      </c>
      <c r="B3694" s="1">
        <v>456</v>
      </c>
      <c r="C3694" s="13" t="s">
        <v>7013</v>
      </c>
      <c r="D3694" s="4" t="s">
        <v>865</v>
      </c>
      <c r="E3694" s="4">
        <v>3337</v>
      </c>
      <c r="F3694" s="4">
        <v>3130</v>
      </c>
      <c r="G3694" s="5">
        <v>7317.9824561403511</v>
      </c>
      <c r="H3694" s="5">
        <v>6864.0350877192986</v>
      </c>
      <c r="I3694" s="6">
        <f t="shared" si="57"/>
        <v>0.93796823494156434</v>
      </c>
    </row>
    <row r="3695" spans="1:9" x14ac:dyDescent="0.15">
      <c r="A3695" s="1" t="s">
        <v>7014</v>
      </c>
      <c r="B3695" s="1">
        <v>120</v>
      </c>
      <c r="C3695" s="13" t="s">
        <v>0</v>
      </c>
      <c r="D3695" s="4"/>
      <c r="E3695" s="4">
        <v>1432</v>
      </c>
      <c r="F3695" s="4">
        <v>1343</v>
      </c>
      <c r="G3695" s="5">
        <v>11933.333333333334</v>
      </c>
      <c r="H3695" s="5">
        <v>11191.666666666666</v>
      </c>
      <c r="I3695" s="6">
        <f t="shared" si="57"/>
        <v>0.93784916201117308</v>
      </c>
    </row>
    <row r="3696" spans="1:9" x14ac:dyDescent="0.15">
      <c r="A3696" s="1" t="s">
        <v>7015</v>
      </c>
      <c r="B3696" s="1">
        <v>1524</v>
      </c>
      <c r="C3696" s="13" t="s">
        <v>58</v>
      </c>
      <c r="D3696" s="4" t="s">
        <v>1338</v>
      </c>
      <c r="E3696" s="4">
        <v>8832</v>
      </c>
      <c r="F3696" s="4">
        <v>8282</v>
      </c>
      <c r="G3696" s="5">
        <v>5795.2755905511813</v>
      </c>
      <c r="H3696" s="5">
        <v>5434.3832020997379</v>
      </c>
      <c r="I3696" s="6">
        <f t="shared" si="57"/>
        <v>0.93772644927536231</v>
      </c>
    </row>
    <row r="3697" spans="1:9" x14ac:dyDescent="0.15">
      <c r="A3697" s="1" t="s">
        <v>7016</v>
      </c>
      <c r="B3697" s="1">
        <v>1269</v>
      </c>
      <c r="C3697" s="13" t="s">
        <v>7017</v>
      </c>
      <c r="D3697" s="4" t="s">
        <v>498</v>
      </c>
      <c r="E3697" s="4">
        <v>7425</v>
      </c>
      <c r="F3697" s="4">
        <v>6960</v>
      </c>
      <c r="G3697" s="5">
        <v>5851.0638297872338</v>
      </c>
      <c r="H3697" s="5">
        <v>5484.6335697399527</v>
      </c>
      <c r="I3697" s="6">
        <f t="shared" si="57"/>
        <v>0.93737373737373741</v>
      </c>
    </row>
    <row r="3698" spans="1:9" x14ac:dyDescent="0.15">
      <c r="A3698" s="1" t="s">
        <v>7018</v>
      </c>
      <c r="B3698" s="1">
        <v>594</v>
      </c>
      <c r="C3698" s="13" t="s">
        <v>7019</v>
      </c>
      <c r="D3698" s="4" t="s">
        <v>1206</v>
      </c>
      <c r="E3698" s="4">
        <v>3508</v>
      </c>
      <c r="F3698" s="4">
        <v>3288</v>
      </c>
      <c r="G3698" s="5">
        <v>5905.7239057239058</v>
      </c>
      <c r="H3698" s="5">
        <v>5535.3535353535353</v>
      </c>
      <c r="I3698" s="6">
        <f t="shared" si="57"/>
        <v>0.93728620296465226</v>
      </c>
    </row>
    <row r="3699" spans="1:9" x14ac:dyDescent="0.15">
      <c r="A3699" s="1" t="s">
        <v>7020</v>
      </c>
      <c r="B3699" s="1">
        <v>852</v>
      </c>
      <c r="C3699" s="13" t="s">
        <v>1691</v>
      </c>
      <c r="D3699" s="4" t="s">
        <v>1639</v>
      </c>
      <c r="E3699" s="4">
        <v>4990</v>
      </c>
      <c r="F3699" s="4">
        <v>4677</v>
      </c>
      <c r="G3699" s="5">
        <v>5856.807511737089</v>
      </c>
      <c r="H3699" s="5">
        <v>5489.4366197183099</v>
      </c>
      <c r="I3699" s="6">
        <f t="shared" si="57"/>
        <v>0.93727454909819641</v>
      </c>
    </row>
    <row r="3700" spans="1:9" x14ac:dyDescent="0.15">
      <c r="A3700" s="1" t="s">
        <v>7021</v>
      </c>
      <c r="B3700" s="1">
        <v>264</v>
      </c>
      <c r="C3700" s="13" t="s">
        <v>0</v>
      </c>
      <c r="D3700" s="4"/>
      <c r="E3700" s="4">
        <v>2160</v>
      </c>
      <c r="F3700" s="4">
        <v>2024</v>
      </c>
      <c r="G3700" s="5">
        <v>8181.818181818182</v>
      </c>
      <c r="H3700" s="5">
        <v>7666.666666666667</v>
      </c>
      <c r="I3700" s="6">
        <f t="shared" si="57"/>
        <v>0.937037037037037</v>
      </c>
    </row>
    <row r="3701" spans="1:9" x14ac:dyDescent="0.15">
      <c r="A3701" s="1" t="s">
        <v>7022</v>
      </c>
      <c r="B3701" s="1">
        <v>306</v>
      </c>
      <c r="C3701" s="13" t="s">
        <v>0</v>
      </c>
      <c r="D3701" s="4"/>
      <c r="E3701" s="4">
        <v>2619</v>
      </c>
      <c r="F3701" s="4">
        <v>2454</v>
      </c>
      <c r="G3701" s="5">
        <v>8558.823529411764</v>
      </c>
      <c r="H3701" s="5">
        <v>8019.6078431372553</v>
      </c>
      <c r="I3701" s="6">
        <f t="shared" si="57"/>
        <v>0.93699885452462783</v>
      </c>
    </row>
    <row r="3702" spans="1:9" x14ac:dyDescent="0.15">
      <c r="A3702" s="1" t="s">
        <v>7023</v>
      </c>
      <c r="B3702" s="1">
        <v>471</v>
      </c>
      <c r="C3702" s="13" t="s">
        <v>1691</v>
      </c>
      <c r="D3702" s="4"/>
      <c r="E3702" s="4">
        <v>3342</v>
      </c>
      <c r="F3702" s="4">
        <v>3131</v>
      </c>
      <c r="G3702" s="5">
        <v>7095.5414012738856</v>
      </c>
      <c r="H3702" s="5">
        <v>6647.5583864118898</v>
      </c>
      <c r="I3702" s="6">
        <f t="shared" si="57"/>
        <v>0.9368641532016756</v>
      </c>
    </row>
    <row r="3703" spans="1:9" x14ac:dyDescent="0.15">
      <c r="A3703" s="1" t="s">
        <v>7024</v>
      </c>
      <c r="B3703" s="1">
        <v>219</v>
      </c>
      <c r="C3703" s="13" t="s">
        <v>1691</v>
      </c>
      <c r="D3703" s="4"/>
      <c r="E3703" s="4">
        <v>2002</v>
      </c>
      <c r="F3703" s="4">
        <v>1875</v>
      </c>
      <c r="G3703" s="5">
        <v>9141.5525114155244</v>
      </c>
      <c r="H3703" s="5">
        <v>8561.6438356164381</v>
      </c>
      <c r="I3703" s="6">
        <f t="shared" si="57"/>
        <v>0.93656343656343666</v>
      </c>
    </row>
    <row r="3704" spans="1:9" x14ac:dyDescent="0.15">
      <c r="A3704" s="1" t="s">
        <v>7025</v>
      </c>
      <c r="B3704" s="1">
        <v>252</v>
      </c>
      <c r="C3704" s="13" t="s">
        <v>1691</v>
      </c>
      <c r="D3704" s="4"/>
      <c r="E3704" s="4">
        <v>1539</v>
      </c>
      <c r="F3704" s="4">
        <v>1441</v>
      </c>
      <c r="G3704" s="5">
        <v>6107.1428571428569</v>
      </c>
      <c r="H3704" s="5">
        <v>5718.2539682539682</v>
      </c>
      <c r="I3704" s="6">
        <f t="shared" si="57"/>
        <v>0.93632228719948019</v>
      </c>
    </row>
    <row r="3705" spans="1:9" x14ac:dyDescent="0.15">
      <c r="A3705" s="1" t="s">
        <v>7026</v>
      </c>
      <c r="B3705" s="1">
        <v>1572</v>
      </c>
      <c r="C3705" s="13" t="s">
        <v>2793</v>
      </c>
      <c r="D3705" s="4" t="s">
        <v>109</v>
      </c>
      <c r="E3705" s="4">
        <v>9928</v>
      </c>
      <c r="F3705" s="4">
        <v>9293</v>
      </c>
      <c r="G3705" s="5">
        <v>6315.5216284987273</v>
      </c>
      <c r="H3705" s="5">
        <v>5911.5776081424938</v>
      </c>
      <c r="I3705" s="6">
        <f t="shared" si="57"/>
        <v>0.93603948428686556</v>
      </c>
    </row>
    <row r="3706" spans="1:9" x14ac:dyDescent="0.15">
      <c r="A3706" s="1" t="s">
        <v>7027</v>
      </c>
      <c r="B3706" s="1">
        <v>288</v>
      </c>
      <c r="C3706" s="13" t="s">
        <v>7028</v>
      </c>
      <c r="D3706" s="4" t="s">
        <v>1099</v>
      </c>
      <c r="E3706" s="4">
        <v>2093</v>
      </c>
      <c r="F3706" s="4">
        <v>1959</v>
      </c>
      <c r="G3706" s="5">
        <v>7267.3611111111113</v>
      </c>
      <c r="H3706" s="5">
        <v>6802.083333333333</v>
      </c>
      <c r="I3706" s="6">
        <f t="shared" si="57"/>
        <v>0.93597706641184897</v>
      </c>
    </row>
    <row r="3707" spans="1:9" x14ac:dyDescent="0.15">
      <c r="A3707" s="1" t="s">
        <v>7029</v>
      </c>
      <c r="B3707" s="1">
        <v>402</v>
      </c>
      <c r="C3707" s="13" t="s">
        <v>7030</v>
      </c>
      <c r="D3707" s="4" t="s">
        <v>449</v>
      </c>
      <c r="E3707" s="4">
        <v>2896</v>
      </c>
      <c r="F3707" s="4">
        <v>2710</v>
      </c>
      <c r="G3707" s="5">
        <v>7203.980099502488</v>
      </c>
      <c r="H3707" s="5">
        <v>6741.2935323383081</v>
      </c>
      <c r="I3707" s="6">
        <f t="shared" si="57"/>
        <v>0.93577348066298327</v>
      </c>
    </row>
    <row r="3708" spans="1:9" x14ac:dyDescent="0.15">
      <c r="A3708" s="1" t="s">
        <v>7031</v>
      </c>
      <c r="B3708" s="1">
        <v>1308</v>
      </c>
      <c r="C3708" s="13" t="s">
        <v>7032</v>
      </c>
      <c r="D3708" s="4"/>
      <c r="E3708" s="4">
        <v>7913</v>
      </c>
      <c r="F3708" s="4">
        <v>7404</v>
      </c>
      <c r="G3708" s="5">
        <v>6049.6941896024464</v>
      </c>
      <c r="H3708" s="5">
        <v>5660.5504587155965</v>
      </c>
      <c r="I3708" s="6">
        <f t="shared" si="57"/>
        <v>0.93567547074434476</v>
      </c>
    </row>
    <row r="3709" spans="1:9" x14ac:dyDescent="0.15">
      <c r="A3709" s="1" t="s">
        <v>7033</v>
      </c>
      <c r="B3709" s="1">
        <v>183</v>
      </c>
      <c r="C3709" s="13" t="s">
        <v>1691</v>
      </c>
      <c r="D3709" s="4" t="s">
        <v>1409</v>
      </c>
      <c r="E3709" s="4">
        <v>1584</v>
      </c>
      <c r="F3709" s="4">
        <v>1482</v>
      </c>
      <c r="G3709" s="5">
        <v>8655.7377049180323</v>
      </c>
      <c r="H3709" s="5">
        <v>8098.3606557377052</v>
      </c>
      <c r="I3709" s="6">
        <f t="shared" si="57"/>
        <v>0.93560606060606066</v>
      </c>
    </row>
    <row r="3710" spans="1:9" x14ac:dyDescent="0.15">
      <c r="A3710" s="1" t="s">
        <v>7034</v>
      </c>
      <c r="B3710" s="1">
        <v>435</v>
      </c>
      <c r="C3710" s="13" t="s">
        <v>22</v>
      </c>
      <c r="D3710" s="4" t="s">
        <v>937</v>
      </c>
      <c r="E3710" s="4">
        <v>2483</v>
      </c>
      <c r="F3710" s="4">
        <v>2323</v>
      </c>
      <c r="G3710" s="5">
        <v>5708.045977011494</v>
      </c>
      <c r="H3710" s="5">
        <v>5340.2298850574716</v>
      </c>
      <c r="I3710" s="6">
        <f t="shared" si="57"/>
        <v>0.93556182037857438</v>
      </c>
    </row>
    <row r="3711" spans="1:9" x14ac:dyDescent="0.15">
      <c r="A3711" s="1" t="s">
        <v>7035</v>
      </c>
      <c r="B3711" s="1">
        <v>456</v>
      </c>
      <c r="C3711" s="13" t="s">
        <v>1691</v>
      </c>
      <c r="D3711" s="4" t="s">
        <v>1115</v>
      </c>
      <c r="E3711" s="4">
        <v>3933</v>
      </c>
      <c r="F3711" s="4">
        <v>3679</v>
      </c>
      <c r="G3711" s="5">
        <v>8625</v>
      </c>
      <c r="H3711" s="5">
        <v>8067.9824561403511</v>
      </c>
      <c r="I3711" s="6">
        <f t="shared" si="57"/>
        <v>0.93541825578438853</v>
      </c>
    </row>
    <row r="3712" spans="1:9" x14ac:dyDescent="0.15">
      <c r="A3712" s="1" t="s">
        <v>7036</v>
      </c>
      <c r="B3712" s="1">
        <v>723</v>
      </c>
      <c r="C3712" s="13" t="s">
        <v>7037</v>
      </c>
      <c r="D3712" s="4" t="s">
        <v>432</v>
      </c>
      <c r="E3712" s="4">
        <v>4673</v>
      </c>
      <c r="F3712" s="4">
        <v>4371</v>
      </c>
      <c r="G3712" s="5">
        <v>6463.3471645919781</v>
      </c>
      <c r="H3712" s="5">
        <v>6045.6431535269712</v>
      </c>
      <c r="I3712" s="6">
        <f t="shared" si="57"/>
        <v>0.93537342178472072</v>
      </c>
    </row>
    <row r="3713" spans="1:9" x14ac:dyDescent="0.15">
      <c r="A3713" s="1" t="s">
        <v>7038</v>
      </c>
      <c r="B3713" s="1">
        <v>1077</v>
      </c>
      <c r="C3713" s="13" t="s">
        <v>7039</v>
      </c>
      <c r="D3713" s="4" t="s">
        <v>1496</v>
      </c>
      <c r="E3713" s="4">
        <v>6199</v>
      </c>
      <c r="F3713" s="4">
        <v>5798</v>
      </c>
      <c r="G3713" s="5">
        <v>5755.8031569173627</v>
      </c>
      <c r="H3713" s="5">
        <v>5383.4726090993499</v>
      </c>
      <c r="I3713" s="6">
        <f t="shared" si="57"/>
        <v>0.93531214712050337</v>
      </c>
    </row>
    <row r="3714" spans="1:9" x14ac:dyDescent="0.15">
      <c r="A3714" s="1" t="s">
        <v>7040</v>
      </c>
      <c r="B3714" s="1">
        <v>717</v>
      </c>
      <c r="C3714" s="13" t="s">
        <v>7041</v>
      </c>
      <c r="D3714" s="4" t="s">
        <v>902</v>
      </c>
      <c r="E3714" s="4">
        <v>4995</v>
      </c>
      <c r="F3714" s="4">
        <v>4670</v>
      </c>
      <c r="G3714" s="5">
        <v>6966.5271966527198</v>
      </c>
      <c r="H3714" s="5">
        <v>6513.2496513249653</v>
      </c>
      <c r="I3714" s="6">
        <f t="shared" si="57"/>
        <v>0.93493493493493496</v>
      </c>
    </row>
    <row r="3715" spans="1:9" x14ac:dyDescent="0.15">
      <c r="A3715" s="1" t="s">
        <v>7042</v>
      </c>
      <c r="B3715" s="1">
        <v>795</v>
      </c>
      <c r="C3715" s="13" t="s">
        <v>1691</v>
      </c>
      <c r="D3715" s="4"/>
      <c r="E3715" s="4">
        <v>5478</v>
      </c>
      <c r="F3715" s="4">
        <v>5121</v>
      </c>
      <c r="G3715" s="5">
        <v>6890.566037735849</v>
      </c>
      <c r="H3715" s="5">
        <v>6441.5094339622638</v>
      </c>
      <c r="I3715" s="6">
        <f t="shared" si="57"/>
        <v>0.93483023001095289</v>
      </c>
    </row>
    <row r="3716" spans="1:9" x14ac:dyDescent="0.15">
      <c r="A3716" s="1" t="s">
        <v>7043</v>
      </c>
      <c r="B3716" s="1">
        <v>639</v>
      </c>
      <c r="C3716" s="13" t="s">
        <v>23</v>
      </c>
      <c r="D3716" s="4" t="s">
        <v>153</v>
      </c>
      <c r="E3716" s="4">
        <v>4075</v>
      </c>
      <c r="F3716" s="4">
        <v>3809</v>
      </c>
      <c r="G3716" s="5">
        <v>6377.1517996870107</v>
      </c>
      <c r="H3716" s="5">
        <v>5960.8763693270739</v>
      </c>
      <c r="I3716" s="6">
        <f t="shared" ref="I3716:I3779" si="58">H3716/G3716</f>
        <v>0.93472392638036816</v>
      </c>
    </row>
    <row r="3717" spans="1:9" x14ac:dyDescent="0.15">
      <c r="A3717" s="1" t="s">
        <v>7044</v>
      </c>
      <c r="B3717" s="1">
        <v>180</v>
      </c>
      <c r="C3717" s="13" t="s">
        <v>1691</v>
      </c>
      <c r="D3717" s="4"/>
      <c r="E3717" s="4">
        <v>1638</v>
      </c>
      <c r="F3717" s="4">
        <v>1531</v>
      </c>
      <c r="G3717" s="5">
        <v>9100</v>
      </c>
      <c r="H3717" s="5">
        <v>8505.5555555555547</v>
      </c>
      <c r="I3717" s="6">
        <f t="shared" si="58"/>
        <v>0.93467643467643458</v>
      </c>
    </row>
    <row r="3718" spans="1:9" x14ac:dyDescent="0.15">
      <c r="A3718" s="1" t="s">
        <v>7045</v>
      </c>
      <c r="B3718" s="1">
        <v>135</v>
      </c>
      <c r="C3718" s="13" t="s">
        <v>0</v>
      </c>
      <c r="D3718" s="4"/>
      <c r="E3718" s="4">
        <v>1665</v>
      </c>
      <c r="F3718" s="4">
        <v>1556</v>
      </c>
      <c r="G3718" s="5">
        <v>12333.333333333334</v>
      </c>
      <c r="H3718" s="5">
        <v>11525.925925925925</v>
      </c>
      <c r="I3718" s="6">
        <f t="shared" si="58"/>
        <v>0.93453453453453439</v>
      </c>
    </row>
    <row r="3719" spans="1:9" x14ac:dyDescent="0.15">
      <c r="A3719" s="1" t="s">
        <v>7046</v>
      </c>
      <c r="B3719" s="1">
        <v>282</v>
      </c>
      <c r="C3719" s="13" t="s">
        <v>1691</v>
      </c>
      <c r="D3719" s="4"/>
      <c r="E3719" s="4">
        <v>2545</v>
      </c>
      <c r="F3719" s="4">
        <v>2378</v>
      </c>
      <c r="G3719" s="5">
        <v>9024.8226950354601</v>
      </c>
      <c r="H3719" s="5">
        <v>8432.6241134751781</v>
      </c>
      <c r="I3719" s="6">
        <f t="shared" si="58"/>
        <v>0.93438113948919466</v>
      </c>
    </row>
    <row r="3720" spans="1:9" x14ac:dyDescent="0.15">
      <c r="A3720" s="1" t="s">
        <v>7047</v>
      </c>
      <c r="B3720" s="1">
        <v>627</v>
      </c>
      <c r="C3720" s="13" t="s">
        <v>2520</v>
      </c>
      <c r="D3720" s="4" t="s">
        <v>124</v>
      </c>
      <c r="E3720" s="4">
        <v>4247</v>
      </c>
      <c r="F3720" s="4">
        <v>3968</v>
      </c>
      <c r="G3720" s="5">
        <v>6773.5247208931423</v>
      </c>
      <c r="H3720" s="5">
        <v>6328.5486443381178</v>
      </c>
      <c r="I3720" s="6">
        <f t="shared" si="58"/>
        <v>0.93430656934306566</v>
      </c>
    </row>
    <row r="3721" spans="1:9" x14ac:dyDescent="0.15">
      <c r="A3721" s="1" t="s">
        <v>7048</v>
      </c>
      <c r="B3721" s="1">
        <v>495</v>
      </c>
      <c r="C3721" s="13" t="s">
        <v>1691</v>
      </c>
      <c r="D3721" s="4" t="s">
        <v>1166</v>
      </c>
      <c r="E3721" s="4">
        <v>3120</v>
      </c>
      <c r="F3721" s="4">
        <v>2915</v>
      </c>
      <c r="G3721" s="5">
        <v>6303.030303030303</v>
      </c>
      <c r="H3721" s="5">
        <v>5888.8888888888887</v>
      </c>
      <c r="I3721" s="6">
        <f t="shared" si="58"/>
        <v>0.93429487179487181</v>
      </c>
    </row>
    <row r="3722" spans="1:9" x14ac:dyDescent="0.15">
      <c r="A3722" s="1" t="s">
        <v>7049</v>
      </c>
      <c r="B3722" s="1">
        <v>633</v>
      </c>
      <c r="C3722" s="13" t="s">
        <v>3453</v>
      </c>
      <c r="D3722" s="4" t="s">
        <v>248</v>
      </c>
      <c r="E3722" s="4">
        <v>4316</v>
      </c>
      <c r="F3722" s="4">
        <v>4032</v>
      </c>
      <c r="G3722" s="5">
        <v>6818.3254344391789</v>
      </c>
      <c r="H3722" s="5">
        <v>6369.668246445498</v>
      </c>
      <c r="I3722" s="6">
        <f t="shared" si="58"/>
        <v>0.93419833178869327</v>
      </c>
    </row>
    <row r="3723" spans="1:9" x14ac:dyDescent="0.15">
      <c r="A3723" s="1" t="s">
        <v>7050</v>
      </c>
      <c r="B3723" s="1">
        <v>414</v>
      </c>
      <c r="C3723" s="13" t="s">
        <v>6382</v>
      </c>
      <c r="D3723" s="4" t="s">
        <v>741</v>
      </c>
      <c r="E3723" s="4">
        <v>2658</v>
      </c>
      <c r="F3723" s="4">
        <v>2483</v>
      </c>
      <c r="G3723" s="5">
        <v>6420.289855072464</v>
      </c>
      <c r="H3723" s="5">
        <v>5997.5845410628017</v>
      </c>
      <c r="I3723" s="6">
        <f t="shared" si="58"/>
        <v>0.93416102332580886</v>
      </c>
    </row>
    <row r="3724" spans="1:9" x14ac:dyDescent="0.15">
      <c r="A3724" s="1" t="s">
        <v>7051</v>
      </c>
      <c r="B3724" s="1">
        <v>420</v>
      </c>
      <c r="C3724" s="13" t="s">
        <v>7052</v>
      </c>
      <c r="D3724" s="4" t="s">
        <v>1064</v>
      </c>
      <c r="E3724" s="4">
        <v>2390</v>
      </c>
      <c r="F3724" s="4">
        <v>2232</v>
      </c>
      <c r="G3724" s="5">
        <v>5690.4761904761908</v>
      </c>
      <c r="H3724" s="5">
        <v>5314.2857142857147</v>
      </c>
      <c r="I3724" s="6">
        <f t="shared" si="58"/>
        <v>0.9338912133891214</v>
      </c>
    </row>
    <row r="3725" spans="1:9" x14ac:dyDescent="0.15">
      <c r="A3725" s="1" t="s">
        <v>7053</v>
      </c>
      <c r="B3725" s="1">
        <v>612</v>
      </c>
      <c r="C3725" s="13" t="s">
        <v>0</v>
      </c>
      <c r="D3725" s="4" t="s">
        <v>388</v>
      </c>
      <c r="E3725" s="4">
        <v>3810</v>
      </c>
      <c r="F3725" s="4">
        <v>3558</v>
      </c>
      <c r="G3725" s="5">
        <v>6225.4901960784309</v>
      </c>
      <c r="H3725" s="5">
        <v>5813.7254901960787</v>
      </c>
      <c r="I3725" s="6">
        <f t="shared" si="58"/>
        <v>0.93385826771653557</v>
      </c>
    </row>
    <row r="3726" spans="1:9" x14ac:dyDescent="0.15">
      <c r="A3726" s="1" t="s">
        <v>7054</v>
      </c>
      <c r="B3726" s="1">
        <v>384</v>
      </c>
      <c r="C3726" s="13" t="s">
        <v>1691</v>
      </c>
      <c r="D3726" s="4" t="s">
        <v>1299</v>
      </c>
      <c r="E3726" s="4">
        <v>2447</v>
      </c>
      <c r="F3726" s="4">
        <v>2285</v>
      </c>
      <c r="G3726" s="5">
        <v>6372.395833333333</v>
      </c>
      <c r="H3726" s="5">
        <v>5950.520833333333</v>
      </c>
      <c r="I3726" s="6">
        <f t="shared" si="58"/>
        <v>0.93379648549243977</v>
      </c>
    </row>
    <row r="3727" spans="1:9" x14ac:dyDescent="0.15">
      <c r="A3727" s="1" t="s">
        <v>7055</v>
      </c>
      <c r="B3727" s="1">
        <v>192</v>
      </c>
      <c r="C3727" s="13" t="s">
        <v>1691</v>
      </c>
      <c r="D3727" s="4"/>
      <c r="E3727" s="4">
        <v>1931</v>
      </c>
      <c r="F3727" s="4">
        <v>1803</v>
      </c>
      <c r="G3727" s="5">
        <v>10057.291666666666</v>
      </c>
      <c r="H3727" s="5">
        <v>9390.625</v>
      </c>
      <c r="I3727" s="6">
        <f t="shared" si="58"/>
        <v>0.93371310201967894</v>
      </c>
    </row>
    <row r="3728" spans="1:9" x14ac:dyDescent="0.15">
      <c r="A3728" s="1" t="s">
        <v>7056</v>
      </c>
      <c r="B3728" s="1">
        <v>264</v>
      </c>
      <c r="C3728" s="13" t="s">
        <v>0</v>
      </c>
      <c r="D3728" s="4"/>
      <c r="E3728" s="4">
        <v>1624</v>
      </c>
      <c r="F3728" s="4">
        <v>1516</v>
      </c>
      <c r="G3728" s="5">
        <v>6151.515151515152</v>
      </c>
      <c r="H3728" s="5">
        <v>5742.424242424242</v>
      </c>
      <c r="I3728" s="6">
        <f t="shared" si="58"/>
        <v>0.93349753694581272</v>
      </c>
    </row>
    <row r="3729" spans="1:9" x14ac:dyDescent="0.15">
      <c r="A3729" s="1" t="s">
        <v>7057</v>
      </c>
      <c r="B3729" s="1">
        <v>630</v>
      </c>
      <c r="C3729" s="13" t="s">
        <v>7058</v>
      </c>
      <c r="D3729" s="4" t="s">
        <v>306</v>
      </c>
      <c r="E3729" s="4">
        <v>4024</v>
      </c>
      <c r="F3729" s="4">
        <v>3756</v>
      </c>
      <c r="G3729" s="5">
        <v>6387.3015873015875</v>
      </c>
      <c r="H3729" s="5">
        <v>5961.9047619047615</v>
      </c>
      <c r="I3729" s="6">
        <f t="shared" si="58"/>
        <v>0.93339960238568576</v>
      </c>
    </row>
    <row r="3730" spans="1:9" x14ac:dyDescent="0.15">
      <c r="A3730" s="1" t="s">
        <v>7059</v>
      </c>
      <c r="B3730" s="1">
        <v>240</v>
      </c>
      <c r="C3730" s="13" t="s">
        <v>0</v>
      </c>
      <c r="D3730" s="4"/>
      <c r="E3730" s="4">
        <v>2038</v>
      </c>
      <c r="F3730" s="4">
        <v>1902</v>
      </c>
      <c r="G3730" s="5">
        <v>8491.6666666666661</v>
      </c>
      <c r="H3730" s="5">
        <v>7925</v>
      </c>
      <c r="I3730" s="6">
        <f t="shared" si="58"/>
        <v>0.9332679097154073</v>
      </c>
    </row>
    <row r="3731" spans="1:9" x14ac:dyDescent="0.15">
      <c r="A3731" s="1" t="s">
        <v>7060</v>
      </c>
      <c r="B3731" s="1">
        <v>504</v>
      </c>
      <c r="C3731" s="13" t="s">
        <v>1691</v>
      </c>
      <c r="D3731" s="4"/>
      <c r="E3731" s="4">
        <v>3893</v>
      </c>
      <c r="F3731" s="4">
        <v>3633</v>
      </c>
      <c r="G3731" s="5">
        <v>7724.2063492063489</v>
      </c>
      <c r="H3731" s="5">
        <v>7208.333333333333</v>
      </c>
      <c r="I3731" s="6">
        <f t="shared" si="58"/>
        <v>0.93321346005651173</v>
      </c>
    </row>
    <row r="3732" spans="1:9" x14ac:dyDescent="0.15">
      <c r="A3732" s="1" t="s">
        <v>7061</v>
      </c>
      <c r="B3732" s="1">
        <v>789</v>
      </c>
      <c r="C3732" s="13" t="s">
        <v>7062</v>
      </c>
      <c r="D3732" s="4" t="s">
        <v>167</v>
      </c>
      <c r="E3732" s="4">
        <v>4761</v>
      </c>
      <c r="F3732" s="4">
        <v>4443</v>
      </c>
      <c r="G3732" s="5">
        <v>6034.2205323193921</v>
      </c>
      <c r="H3732" s="5">
        <v>5631.1787072243342</v>
      </c>
      <c r="I3732" s="6">
        <f t="shared" si="58"/>
        <v>0.93320730938878371</v>
      </c>
    </row>
    <row r="3733" spans="1:9" x14ac:dyDescent="0.15">
      <c r="A3733" s="1" t="s">
        <v>7063</v>
      </c>
      <c r="B3733" s="1">
        <v>216</v>
      </c>
      <c r="C3733" s="13" t="s">
        <v>1691</v>
      </c>
      <c r="D3733" s="4"/>
      <c r="E3733" s="4">
        <v>1931</v>
      </c>
      <c r="F3733" s="4">
        <v>1802</v>
      </c>
      <c r="G3733" s="5">
        <v>8939.8148148148157</v>
      </c>
      <c r="H3733" s="5">
        <v>8342.5925925925931</v>
      </c>
      <c r="I3733" s="6">
        <f t="shared" si="58"/>
        <v>0.93319523562920759</v>
      </c>
    </row>
    <row r="3734" spans="1:9" x14ac:dyDescent="0.15">
      <c r="A3734" s="1" t="s">
        <v>7064</v>
      </c>
      <c r="B3734" s="1">
        <v>1419</v>
      </c>
      <c r="C3734" s="13" t="s">
        <v>7065</v>
      </c>
      <c r="D3734" s="4" t="s">
        <v>1646</v>
      </c>
      <c r="E3734" s="4">
        <v>8740</v>
      </c>
      <c r="F3734" s="4">
        <v>8156</v>
      </c>
      <c r="G3734" s="5">
        <v>6159.2670894996472</v>
      </c>
      <c r="H3734" s="5">
        <v>5747.7096546863986</v>
      </c>
      <c r="I3734" s="6">
        <f t="shared" si="58"/>
        <v>0.93318077803203658</v>
      </c>
    </row>
    <row r="3735" spans="1:9" x14ac:dyDescent="0.15">
      <c r="A3735" s="1" t="s">
        <v>7066</v>
      </c>
      <c r="B3735" s="1">
        <v>678</v>
      </c>
      <c r="C3735" s="13" t="s">
        <v>4369</v>
      </c>
      <c r="D3735" s="4" t="s">
        <v>1256</v>
      </c>
      <c r="E3735" s="4">
        <v>4415</v>
      </c>
      <c r="F3735" s="4">
        <v>4119</v>
      </c>
      <c r="G3735" s="5">
        <v>6511.7994100294982</v>
      </c>
      <c r="H3735" s="5">
        <v>6075.2212389380529</v>
      </c>
      <c r="I3735" s="6">
        <f t="shared" si="58"/>
        <v>0.93295583238958102</v>
      </c>
    </row>
    <row r="3736" spans="1:9" x14ac:dyDescent="0.15">
      <c r="A3736" s="1" t="s">
        <v>7067</v>
      </c>
      <c r="B3736" s="1">
        <v>435</v>
      </c>
      <c r="C3736" s="13" t="s">
        <v>1691</v>
      </c>
      <c r="D3736" s="4" t="s">
        <v>771</v>
      </c>
      <c r="E3736" s="4">
        <v>2669</v>
      </c>
      <c r="F3736" s="4">
        <v>2490</v>
      </c>
      <c r="G3736" s="5">
        <v>6135.6321839080456</v>
      </c>
      <c r="H3736" s="5">
        <v>5724.1379310344828</v>
      </c>
      <c r="I3736" s="6">
        <f t="shared" si="58"/>
        <v>0.93293368302735113</v>
      </c>
    </row>
    <row r="3737" spans="1:9" x14ac:dyDescent="0.15">
      <c r="A3737" s="1" t="s">
        <v>7068</v>
      </c>
      <c r="B3737" s="1">
        <v>762</v>
      </c>
      <c r="C3737" s="13" t="s">
        <v>7069</v>
      </c>
      <c r="D3737" s="4" t="s">
        <v>1307</v>
      </c>
      <c r="E3737" s="4">
        <v>4610</v>
      </c>
      <c r="F3737" s="4">
        <v>4300</v>
      </c>
      <c r="G3737" s="5">
        <v>6049.8687664041991</v>
      </c>
      <c r="H3737" s="5">
        <v>5643.0446194225724</v>
      </c>
      <c r="I3737" s="6">
        <f t="shared" si="58"/>
        <v>0.93275488069414325</v>
      </c>
    </row>
    <row r="3738" spans="1:9" x14ac:dyDescent="0.15">
      <c r="A3738" s="1" t="s">
        <v>7070</v>
      </c>
      <c r="B3738" s="1">
        <v>1173</v>
      </c>
      <c r="C3738" s="13" t="s">
        <v>5329</v>
      </c>
      <c r="D3738" s="4" t="s">
        <v>100</v>
      </c>
      <c r="E3738" s="4">
        <v>6813</v>
      </c>
      <c r="F3738" s="4">
        <v>6354</v>
      </c>
      <c r="G3738" s="5">
        <v>5808.1841432225065</v>
      </c>
      <c r="H3738" s="5">
        <v>5416.8797953964195</v>
      </c>
      <c r="I3738" s="6">
        <f t="shared" si="58"/>
        <v>0.93262879788639363</v>
      </c>
    </row>
    <row r="3739" spans="1:9" x14ac:dyDescent="0.15">
      <c r="A3739" s="1" t="s">
        <v>7071</v>
      </c>
      <c r="B3739" s="1">
        <v>531</v>
      </c>
      <c r="C3739" s="13" t="s">
        <v>1691</v>
      </c>
      <c r="D3739" s="4"/>
      <c r="E3739" s="4">
        <v>3707</v>
      </c>
      <c r="F3739" s="4">
        <v>3456</v>
      </c>
      <c r="G3739" s="5">
        <v>6981.1676082862523</v>
      </c>
      <c r="H3739" s="5">
        <v>6508.4745762711864</v>
      </c>
      <c r="I3739" s="6">
        <f t="shared" si="58"/>
        <v>0.93229026166711626</v>
      </c>
    </row>
    <row r="3740" spans="1:9" x14ac:dyDescent="0.15">
      <c r="A3740" s="1" t="s">
        <v>7072</v>
      </c>
      <c r="B3740" s="1">
        <v>600</v>
      </c>
      <c r="C3740" s="13" t="s">
        <v>2284</v>
      </c>
      <c r="D3740" s="4" t="s">
        <v>258</v>
      </c>
      <c r="E3740" s="4">
        <v>3563</v>
      </c>
      <c r="F3740" s="4">
        <v>3321</v>
      </c>
      <c r="G3740" s="5">
        <v>5938.333333333333</v>
      </c>
      <c r="H3740" s="5">
        <v>5535</v>
      </c>
      <c r="I3740" s="6">
        <f t="shared" si="58"/>
        <v>0.93207970811114238</v>
      </c>
    </row>
    <row r="3741" spans="1:9" x14ac:dyDescent="0.15">
      <c r="A3741" s="1" t="s">
        <v>7073</v>
      </c>
      <c r="B3741" s="1">
        <v>228</v>
      </c>
      <c r="C3741" s="13" t="s">
        <v>1691</v>
      </c>
      <c r="D3741" s="4"/>
      <c r="E3741" s="4">
        <v>2164</v>
      </c>
      <c r="F3741" s="4">
        <v>2017</v>
      </c>
      <c r="G3741" s="5">
        <v>9491.2280701754389</v>
      </c>
      <c r="H3741" s="5">
        <v>8846.4912280701756</v>
      </c>
      <c r="I3741" s="6">
        <f t="shared" si="58"/>
        <v>0.93207024029574859</v>
      </c>
    </row>
    <row r="3742" spans="1:9" x14ac:dyDescent="0.15">
      <c r="A3742" s="1" t="s">
        <v>7074</v>
      </c>
      <c r="B3742" s="1">
        <v>486</v>
      </c>
      <c r="C3742" s="13" t="s">
        <v>7075</v>
      </c>
      <c r="D3742" s="4" t="s">
        <v>166</v>
      </c>
      <c r="E3742" s="4">
        <v>2997</v>
      </c>
      <c r="F3742" s="4">
        <v>2793</v>
      </c>
      <c r="G3742" s="5">
        <v>6166.666666666667</v>
      </c>
      <c r="H3742" s="5">
        <v>5746.9135802469136</v>
      </c>
      <c r="I3742" s="6">
        <f t="shared" si="58"/>
        <v>0.93193193193193191</v>
      </c>
    </row>
    <row r="3743" spans="1:9" x14ac:dyDescent="0.15">
      <c r="A3743" s="1" t="s">
        <v>7076</v>
      </c>
      <c r="B3743" s="1">
        <v>1056</v>
      </c>
      <c r="C3743" s="13" t="s">
        <v>7077</v>
      </c>
      <c r="D3743" s="4" t="s">
        <v>1340</v>
      </c>
      <c r="E3743" s="4">
        <v>5712</v>
      </c>
      <c r="F3743" s="4">
        <v>5323</v>
      </c>
      <c r="G3743" s="5">
        <v>5409.090909090909</v>
      </c>
      <c r="H3743" s="5">
        <v>5040.719696969697</v>
      </c>
      <c r="I3743" s="6">
        <f t="shared" si="58"/>
        <v>0.93189775910364148</v>
      </c>
    </row>
    <row r="3744" spans="1:9" x14ac:dyDescent="0.15">
      <c r="A3744" s="1" t="s">
        <v>7078</v>
      </c>
      <c r="B3744" s="1">
        <v>462</v>
      </c>
      <c r="C3744" s="13" t="s">
        <v>1691</v>
      </c>
      <c r="D3744" s="4"/>
      <c r="E3744" s="4">
        <v>3075</v>
      </c>
      <c r="F3744" s="4">
        <v>2865</v>
      </c>
      <c r="G3744" s="5">
        <v>6655.8441558441555</v>
      </c>
      <c r="H3744" s="5">
        <v>6201.2987012987014</v>
      </c>
      <c r="I3744" s="6">
        <f t="shared" si="58"/>
        <v>0.93170731707317078</v>
      </c>
    </row>
    <row r="3745" spans="1:9" x14ac:dyDescent="0.15">
      <c r="A3745" s="1" t="s">
        <v>7079</v>
      </c>
      <c r="B3745" s="1">
        <v>927</v>
      </c>
      <c r="C3745" s="13" t="s">
        <v>2141</v>
      </c>
      <c r="D3745" s="4" t="s">
        <v>191</v>
      </c>
      <c r="E3745" s="4">
        <v>6040</v>
      </c>
      <c r="F3745" s="4">
        <v>5626</v>
      </c>
      <c r="G3745" s="5">
        <v>6515.6418554476804</v>
      </c>
      <c r="H3745" s="5">
        <v>6069.0399137001077</v>
      </c>
      <c r="I3745" s="6">
        <f t="shared" si="58"/>
        <v>0.93145695364238412</v>
      </c>
    </row>
    <row r="3746" spans="1:9" x14ac:dyDescent="0.15">
      <c r="A3746" s="1" t="s">
        <v>7080</v>
      </c>
      <c r="B3746" s="1">
        <v>591</v>
      </c>
      <c r="C3746" s="13" t="s">
        <v>1691</v>
      </c>
      <c r="D3746" s="4"/>
      <c r="E3746" s="4">
        <v>4021</v>
      </c>
      <c r="F3746" s="4">
        <v>3744</v>
      </c>
      <c r="G3746" s="5">
        <v>6803.7225042301188</v>
      </c>
      <c r="H3746" s="5">
        <v>6335.0253807106601</v>
      </c>
      <c r="I3746" s="6">
        <f t="shared" si="58"/>
        <v>0.93111166376523247</v>
      </c>
    </row>
    <row r="3747" spans="1:9" x14ac:dyDescent="0.15">
      <c r="A3747" s="1" t="s">
        <v>7081</v>
      </c>
      <c r="B3747" s="1">
        <v>270</v>
      </c>
      <c r="C3747" s="13" t="s">
        <v>1691</v>
      </c>
      <c r="D3747" s="4"/>
      <c r="E3747" s="4">
        <v>2308</v>
      </c>
      <c r="F3747" s="4">
        <v>2149</v>
      </c>
      <c r="G3747" s="5">
        <v>8548.1481481481478</v>
      </c>
      <c r="H3747" s="5">
        <v>7959.2592592592591</v>
      </c>
      <c r="I3747" s="6">
        <f t="shared" si="58"/>
        <v>0.9311091854419411</v>
      </c>
    </row>
    <row r="3748" spans="1:9" x14ac:dyDescent="0.15">
      <c r="A3748" s="1" t="s">
        <v>7082</v>
      </c>
      <c r="B3748" s="1">
        <v>510</v>
      </c>
      <c r="C3748" s="13" t="s">
        <v>1691</v>
      </c>
      <c r="D3748" s="4"/>
      <c r="E3748" s="4">
        <v>3148</v>
      </c>
      <c r="F3748" s="4">
        <v>2931</v>
      </c>
      <c r="G3748" s="5">
        <v>6172.5490196078435</v>
      </c>
      <c r="H3748" s="5">
        <v>5747.0588235294117</v>
      </c>
      <c r="I3748" s="6">
        <f t="shared" si="58"/>
        <v>0.93106734434561622</v>
      </c>
    </row>
    <row r="3749" spans="1:9" x14ac:dyDescent="0.15">
      <c r="A3749" s="1" t="s">
        <v>7083</v>
      </c>
      <c r="B3749" s="1">
        <v>462</v>
      </c>
      <c r="C3749" s="13" t="s">
        <v>1691</v>
      </c>
      <c r="D3749" s="4"/>
      <c r="E3749" s="4">
        <v>3818</v>
      </c>
      <c r="F3749" s="4">
        <v>3554</v>
      </c>
      <c r="G3749" s="5">
        <v>8264.0692640692632</v>
      </c>
      <c r="H3749" s="5">
        <v>7692.6406926406926</v>
      </c>
      <c r="I3749" s="6">
        <f t="shared" si="58"/>
        <v>0.9308538501833421</v>
      </c>
    </row>
    <row r="3750" spans="1:9" x14ac:dyDescent="0.15">
      <c r="A3750" s="1" t="s">
        <v>7084</v>
      </c>
      <c r="B3750" s="1">
        <v>123</v>
      </c>
      <c r="C3750" s="13" t="s">
        <v>1691</v>
      </c>
      <c r="D3750" s="4"/>
      <c r="E3750" s="4">
        <v>1254</v>
      </c>
      <c r="F3750" s="4">
        <v>1167</v>
      </c>
      <c r="G3750" s="5">
        <v>10195.121951219513</v>
      </c>
      <c r="H3750" s="5">
        <v>9487.8048780487807</v>
      </c>
      <c r="I3750" s="6">
        <f t="shared" si="58"/>
        <v>0.93062200956937791</v>
      </c>
    </row>
    <row r="3751" spans="1:9" x14ac:dyDescent="0.15">
      <c r="A3751" s="1" t="s">
        <v>7085</v>
      </c>
      <c r="B3751" s="1">
        <v>315</v>
      </c>
      <c r="C3751" s="13" t="s">
        <v>1691</v>
      </c>
      <c r="D3751" s="4"/>
      <c r="E3751" s="4">
        <v>2464</v>
      </c>
      <c r="F3751" s="4">
        <v>2293</v>
      </c>
      <c r="G3751" s="5">
        <v>7822.2222222222226</v>
      </c>
      <c r="H3751" s="5">
        <v>7279.3650793650795</v>
      </c>
      <c r="I3751" s="6">
        <f t="shared" si="58"/>
        <v>0.93060064935064934</v>
      </c>
    </row>
    <row r="3752" spans="1:9" x14ac:dyDescent="0.15">
      <c r="A3752" s="1" t="s">
        <v>7086</v>
      </c>
      <c r="B3752" s="1">
        <v>762</v>
      </c>
      <c r="C3752" s="13" t="s">
        <v>1691</v>
      </c>
      <c r="D3752" s="4"/>
      <c r="E3752" s="4">
        <v>5685</v>
      </c>
      <c r="F3752" s="4">
        <v>5289</v>
      </c>
      <c r="G3752" s="5">
        <v>7460.6299212598424</v>
      </c>
      <c r="H3752" s="5">
        <v>6940.9448818897636</v>
      </c>
      <c r="I3752" s="6">
        <f t="shared" si="58"/>
        <v>0.93034300791556723</v>
      </c>
    </row>
    <row r="3753" spans="1:9" x14ac:dyDescent="0.15">
      <c r="A3753" s="1" t="s">
        <v>7087</v>
      </c>
      <c r="B3753" s="1">
        <v>189</v>
      </c>
      <c r="C3753" s="13" t="s">
        <v>1691</v>
      </c>
      <c r="D3753" s="4"/>
      <c r="E3753" s="4">
        <v>1774</v>
      </c>
      <c r="F3753" s="4">
        <v>1650</v>
      </c>
      <c r="G3753" s="5">
        <v>9386.2433862433863</v>
      </c>
      <c r="H3753" s="5">
        <v>8730.1587301587297</v>
      </c>
      <c r="I3753" s="6">
        <f t="shared" si="58"/>
        <v>0.93010146561443063</v>
      </c>
    </row>
    <row r="3754" spans="1:9" x14ac:dyDescent="0.15">
      <c r="A3754" s="1" t="s">
        <v>7088</v>
      </c>
      <c r="B3754" s="1">
        <v>330</v>
      </c>
      <c r="C3754" s="13" t="s">
        <v>1691</v>
      </c>
      <c r="D3754" s="4"/>
      <c r="E3754" s="4">
        <v>2532</v>
      </c>
      <c r="F3754" s="4">
        <v>2355</v>
      </c>
      <c r="G3754" s="5">
        <v>7672.727272727273</v>
      </c>
      <c r="H3754" s="5">
        <v>7136.363636363636</v>
      </c>
      <c r="I3754" s="6">
        <f t="shared" si="58"/>
        <v>0.93009478672985779</v>
      </c>
    </row>
    <row r="3755" spans="1:9" x14ac:dyDescent="0.15">
      <c r="A3755" s="1" t="s">
        <v>7089</v>
      </c>
      <c r="B3755" s="1">
        <v>300</v>
      </c>
      <c r="C3755" s="13" t="s">
        <v>7090</v>
      </c>
      <c r="D3755" s="4" t="s">
        <v>1082</v>
      </c>
      <c r="E3755" s="4">
        <v>1944</v>
      </c>
      <c r="F3755" s="4">
        <v>1808</v>
      </c>
      <c r="G3755" s="5">
        <v>6480</v>
      </c>
      <c r="H3755" s="5">
        <v>6026.666666666667</v>
      </c>
      <c r="I3755" s="6">
        <f t="shared" si="58"/>
        <v>0.93004115226337458</v>
      </c>
    </row>
    <row r="3756" spans="1:9" x14ac:dyDescent="0.15">
      <c r="A3756" s="1" t="s">
        <v>7091</v>
      </c>
      <c r="B3756" s="1">
        <v>492</v>
      </c>
      <c r="C3756" s="13" t="s">
        <v>7092</v>
      </c>
      <c r="D3756" s="4" t="s">
        <v>317</v>
      </c>
      <c r="E3756" s="4">
        <v>2873</v>
      </c>
      <c r="F3756" s="4">
        <v>2672</v>
      </c>
      <c r="G3756" s="5">
        <v>5839.4308943089427</v>
      </c>
      <c r="H3756" s="5">
        <v>5430.8943089430895</v>
      </c>
      <c r="I3756" s="6">
        <f t="shared" si="58"/>
        <v>0.93003828750435091</v>
      </c>
    </row>
    <row r="3757" spans="1:9" x14ac:dyDescent="0.15">
      <c r="A3757" s="1" t="s">
        <v>7093</v>
      </c>
      <c r="B3757" s="1">
        <v>699</v>
      </c>
      <c r="C3757" s="13" t="s">
        <v>2870</v>
      </c>
      <c r="D3757" s="4" t="s">
        <v>1196</v>
      </c>
      <c r="E3757" s="4">
        <v>3877</v>
      </c>
      <c r="F3757" s="4">
        <v>3605</v>
      </c>
      <c r="G3757" s="5">
        <v>5546.4949928469241</v>
      </c>
      <c r="H3757" s="5">
        <v>5157.3676680972821</v>
      </c>
      <c r="I3757" s="6">
        <f t="shared" si="58"/>
        <v>0.92984266185194742</v>
      </c>
    </row>
    <row r="3758" spans="1:9" x14ac:dyDescent="0.15">
      <c r="A3758" s="1" t="s">
        <v>7094</v>
      </c>
      <c r="B3758" s="1">
        <v>159</v>
      </c>
      <c r="C3758" s="13" t="s">
        <v>1691</v>
      </c>
      <c r="D3758" s="4"/>
      <c r="E3758" s="4">
        <v>1596</v>
      </c>
      <c r="F3758" s="4">
        <v>1484</v>
      </c>
      <c r="G3758" s="5">
        <v>10037.735849056604</v>
      </c>
      <c r="H3758" s="5">
        <v>9333.3333333333339</v>
      </c>
      <c r="I3758" s="6">
        <f t="shared" si="58"/>
        <v>0.92982456140350878</v>
      </c>
    </row>
    <row r="3759" spans="1:9" x14ac:dyDescent="0.15">
      <c r="A3759" s="1" t="s">
        <v>7095</v>
      </c>
      <c r="B3759" s="1">
        <v>168</v>
      </c>
      <c r="C3759" s="13" t="s">
        <v>1691</v>
      </c>
      <c r="D3759" s="4"/>
      <c r="E3759" s="4">
        <v>1268</v>
      </c>
      <c r="F3759" s="4">
        <v>1179</v>
      </c>
      <c r="G3759" s="5">
        <v>7547.6190476190477</v>
      </c>
      <c r="H3759" s="5">
        <v>7017.8571428571431</v>
      </c>
      <c r="I3759" s="6">
        <f t="shared" si="58"/>
        <v>0.92981072555205047</v>
      </c>
    </row>
    <row r="3760" spans="1:9" x14ac:dyDescent="0.15">
      <c r="A3760" s="1" t="s">
        <v>7096</v>
      </c>
      <c r="B3760" s="1">
        <v>588</v>
      </c>
      <c r="C3760" s="13" t="s">
        <v>2899</v>
      </c>
      <c r="D3760" s="4" t="s">
        <v>1442</v>
      </c>
      <c r="E3760" s="4">
        <v>4130</v>
      </c>
      <c r="F3760" s="4">
        <v>3839</v>
      </c>
      <c r="G3760" s="5">
        <v>7023.8095238095239</v>
      </c>
      <c r="H3760" s="5">
        <v>6528.9115646258506</v>
      </c>
      <c r="I3760" s="6">
        <f t="shared" si="58"/>
        <v>0.92953995157384994</v>
      </c>
    </row>
    <row r="3761" spans="1:9" x14ac:dyDescent="0.15">
      <c r="A3761" s="1" t="s">
        <v>7097</v>
      </c>
      <c r="B3761" s="1">
        <v>384</v>
      </c>
      <c r="C3761" s="13" t="s">
        <v>1691</v>
      </c>
      <c r="D3761" s="4"/>
      <c r="E3761" s="4">
        <v>2992</v>
      </c>
      <c r="F3761" s="4">
        <v>2781</v>
      </c>
      <c r="G3761" s="5">
        <v>7791.666666666667</v>
      </c>
      <c r="H3761" s="5">
        <v>7242.1875</v>
      </c>
      <c r="I3761" s="6">
        <f t="shared" si="58"/>
        <v>0.92947860962566842</v>
      </c>
    </row>
    <row r="3762" spans="1:9" x14ac:dyDescent="0.15">
      <c r="A3762" s="1" t="s">
        <v>7098</v>
      </c>
      <c r="B3762" s="1">
        <v>126</v>
      </c>
      <c r="C3762" s="13" t="s">
        <v>1691</v>
      </c>
      <c r="D3762" s="4"/>
      <c r="E3762" s="4">
        <v>1241</v>
      </c>
      <c r="F3762" s="4">
        <v>1153</v>
      </c>
      <c r="G3762" s="5">
        <v>9849.2063492063498</v>
      </c>
      <c r="H3762" s="5">
        <v>9150.7936507936502</v>
      </c>
      <c r="I3762" s="6">
        <f t="shared" si="58"/>
        <v>0.92908944399677662</v>
      </c>
    </row>
    <row r="3763" spans="1:9" x14ac:dyDescent="0.15">
      <c r="A3763" s="1" t="s">
        <v>7099</v>
      </c>
      <c r="B3763" s="1">
        <v>366</v>
      </c>
      <c r="C3763" s="13" t="s">
        <v>7100</v>
      </c>
      <c r="D3763" s="4" t="s">
        <v>415</v>
      </c>
      <c r="E3763" s="4">
        <v>2535</v>
      </c>
      <c r="F3763" s="4">
        <v>2355</v>
      </c>
      <c r="G3763" s="5">
        <v>6926.2295081967213</v>
      </c>
      <c r="H3763" s="5">
        <v>6434.4262295081971</v>
      </c>
      <c r="I3763" s="6">
        <f t="shared" si="58"/>
        <v>0.92899408284023677</v>
      </c>
    </row>
    <row r="3764" spans="1:9" x14ac:dyDescent="0.15">
      <c r="A3764" s="1" t="s">
        <v>7101</v>
      </c>
      <c r="B3764" s="1">
        <v>429</v>
      </c>
      <c r="C3764" s="13" t="s">
        <v>1691</v>
      </c>
      <c r="D3764" s="4"/>
      <c r="E3764" s="4">
        <v>3101</v>
      </c>
      <c r="F3764" s="4">
        <v>2880</v>
      </c>
      <c r="G3764" s="5">
        <v>7228.4382284382282</v>
      </c>
      <c r="H3764" s="5">
        <v>6713.2867132867132</v>
      </c>
      <c r="I3764" s="6">
        <f t="shared" si="58"/>
        <v>0.92873266688165113</v>
      </c>
    </row>
    <row r="3765" spans="1:9" x14ac:dyDescent="0.15">
      <c r="A3765" s="1" t="s">
        <v>7102</v>
      </c>
      <c r="B3765" s="1">
        <v>138</v>
      </c>
      <c r="C3765" s="13" t="s">
        <v>0</v>
      </c>
      <c r="D3765" s="4"/>
      <c r="E3765" s="4">
        <v>1361</v>
      </c>
      <c r="F3765" s="4">
        <v>1264</v>
      </c>
      <c r="G3765" s="5">
        <v>9862.31884057971</v>
      </c>
      <c r="H3765" s="5">
        <v>9159.420289855072</v>
      </c>
      <c r="I3765" s="6">
        <f t="shared" si="58"/>
        <v>0.92872887582659802</v>
      </c>
    </row>
    <row r="3766" spans="1:9" x14ac:dyDescent="0.15">
      <c r="A3766" s="1" t="s">
        <v>7103</v>
      </c>
      <c r="B3766" s="1">
        <v>321</v>
      </c>
      <c r="C3766" s="13" t="s">
        <v>1691</v>
      </c>
      <c r="D3766" s="4"/>
      <c r="E3766" s="4">
        <v>1949</v>
      </c>
      <c r="F3766" s="4">
        <v>1810</v>
      </c>
      <c r="G3766" s="5">
        <v>6071.6510903426788</v>
      </c>
      <c r="H3766" s="5">
        <v>5638.6292834890965</v>
      </c>
      <c r="I3766" s="6">
        <f t="shared" si="58"/>
        <v>0.92868137506413551</v>
      </c>
    </row>
    <row r="3767" spans="1:9" x14ac:dyDescent="0.15">
      <c r="A3767" s="1" t="s">
        <v>7104</v>
      </c>
      <c r="B3767" s="1">
        <v>411</v>
      </c>
      <c r="C3767" s="13" t="s">
        <v>1691</v>
      </c>
      <c r="D3767" s="4"/>
      <c r="E3767" s="4">
        <v>2156</v>
      </c>
      <c r="F3767" s="4">
        <v>2002</v>
      </c>
      <c r="G3767" s="5">
        <v>5245.7420924574208</v>
      </c>
      <c r="H3767" s="5">
        <v>4871.0462287104619</v>
      </c>
      <c r="I3767" s="6">
        <f t="shared" si="58"/>
        <v>0.92857142857142849</v>
      </c>
    </row>
    <row r="3768" spans="1:9" x14ac:dyDescent="0.15">
      <c r="A3768" s="1" t="s">
        <v>7105</v>
      </c>
      <c r="B3768" s="1">
        <v>444</v>
      </c>
      <c r="C3768" s="13" t="s">
        <v>1691</v>
      </c>
      <c r="D3768" s="4"/>
      <c r="E3768" s="4">
        <v>2826</v>
      </c>
      <c r="F3768" s="4">
        <v>2623</v>
      </c>
      <c r="G3768" s="5">
        <v>6364.864864864865</v>
      </c>
      <c r="H3768" s="5">
        <v>5907.6576576576581</v>
      </c>
      <c r="I3768" s="6">
        <f t="shared" si="58"/>
        <v>0.92816702052370847</v>
      </c>
    </row>
    <row r="3769" spans="1:9" x14ac:dyDescent="0.15">
      <c r="A3769" s="1" t="s">
        <v>7106</v>
      </c>
      <c r="B3769" s="1">
        <v>486</v>
      </c>
      <c r="C3769" s="13" t="s">
        <v>7107</v>
      </c>
      <c r="D3769" s="4" t="s">
        <v>1058</v>
      </c>
      <c r="E3769" s="4">
        <v>3239</v>
      </c>
      <c r="F3769" s="4">
        <v>3006</v>
      </c>
      <c r="G3769" s="5">
        <v>6664.6090534979421</v>
      </c>
      <c r="H3769" s="5">
        <v>6185.1851851851852</v>
      </c>
      <c r="I3769" s="6">
        <f t="shared" si="58"/>
        <v>0.92806421735103428</v>
      </c>
    </row>
    <row r="3770" spans="1:9" x14ac:dyDescent="0.15">
      <c r="A3770" s="1" t="s">
        <v>7108</v>
      </c>
      <c r="B3770" s="1">
        <v>144</v>
      </c>
      <c r="C3770" s="13" t="s">
        <v>0</v>
      </c>
      <c r="D3770" s="4"/>
      <c r="E3770" s="4">
        <v>983</v>
      </c>
      <c r="F3770" s="4">
        <v>912</v>
      </c>
      <c r="G3770" s="5">
        <v>6826.3888888888887</v>
      </c>
      <c r="H3770" s="5">
        <v>6333.333333333333</v>
      </c>
      <c r="I3770" s="6">
        <f t="shared" si="58"/>
        <v>0.9277721261444557</v>
      </c>
    </row>
    <row r="3771" spans="1:9" x14ac:dyDescent="0.15">
      <c r="A3771" s="1" t="s">
        <v>7109</v>
      </c>
      <c r="B3771" s="1">
        <v>204</v>
      </c>
      <c r="C3771" s="13" t="s">
        <v>1759</v>
      </c>
      <c r="D3771" s="4" t="s">
        <v>308</v>
      </c>
      <c r="E3771" s="4">
        <v>1860</v>
      </c>
      <c r="F3771" s="4">
        <v>1725</v>
      </c>
      <c r="G3771" s="5">
        <v>9117.6470588235297</v>
      </c>
      <c r="H3771" s="5">
        <v>8455.8823529411766</v>
      </c>
      <c r="I3771" s="6">
        <f t="shared" si="58"/>
        <v>0.92741935483870963</v>
      </c>
    </row>
    <row r="3772" spans="1:9" x14ac:dyDescent="0.15">
      <c r="A3772" s="1" t="s">
        <v>7110</v>
      </c>
      <c r="B3772" s="1">
        <v>1053</v>
      </c>
      <c r="C3772" s="13" t="s">
        <v>2633</v>
      </c>
      <c r="D3772" s="4" t="s">
        <v>111</v>
      </c>
      <c r="E3772" s="4">
        <v>6712</v>
      </c>
      <c r="F3772" s="4">
        <v>6223</v>
      </c>
      <c r="G3772" s="5">
        <v>6374.1690408357072</v>
      </c>
      <c r="H3772" s="5">
        <v>5909.781576448243</v>
      </c>
      <c r="I3772" s="6">
        <f t="shared" si="58"/>
        <v>0.92714541120381411</v>
      </c>
    </row>
    <row r="3773" spans="1:9" x14ac:dyDescent="0.15">
      <c r="A3773" s="1" t="s">
        <v>7111</v>
      </c>
      <c r="B3773" s="1">
        <v>408</v>
      </c>
      <c r="C3773" s="13" t="s">
        <v>1759</v>
      </c>
      <c r="D3773" s="4" t="s">
        <v>120</v>
      </c>
      <c r="E3773" s="4">
        <v>2834</v>
      </c>
      <c r="F3773" s="4">
        <v>2627</v>
      </c>
      <c r="G3773" s="5">
        <v>6946.0784313725489</v>
      </c>
      <c r="H3773" s="5">
        <v>6438.7254901960787</v>
      </c>
      <c r="I3773" s="6">
        <f t="shared" si="58"/>
        <v>0.92695836273817933</v>
      </c>
    </row>
    <row r="3774" spans="1:9" x14ac:dyDescent="0.15">
      <c r="A3774" s="1" t="s">
        <v>7112</v>
      </c>
      <c r="B3774" s="1">
        <v>2319</v>
      </c>
      <c r="C3774" s="13" t="s">
        <v>45</v>
      </c>
      <c r="D3774" s="4" t="s">
        <v>421</v>
      </c>
      <c r="E3774" s="4">
        <v>16823</v>
      </c>
      <c r="F3774" s="4">
        <v>15594</v>
      </c>
      <c r="G3774" s="5">
        <v>7254.4200086244073</v>
      </c>
      <c r="H3774" s="5">
        <v>6724.4501940491591</v>
      </c>
      <c r="I3774" s="6">
        <f t="shared" si="58"/>
        <v>0.926945253521964</v>
      </c>
    </row>
    <row r="3775" spans="1:9" x14ac:dyDescent="0.15">
      <c r="A3775" s="1" t="s">
        <v>7113</v>
      </c>
      <c r="B3775" s="1">
        <v>1188</v>
      </c>
      <c r="C3775" s="13" t="s">
        <v>7114</v>
      </c>
      <c r="D3775" s="4" t="s">
        <v>1300</v>
      </c>
      <c r="E3775" s="4">
        <v>7498</v>
      </c>
      <c r="F3775" s="4">
        <v>6944</v>
      </c>
      <c r="G3775" s="5">
        <v>6311.4478114478115</v>
      </c>
      <c r="H3775" s="5">
        <v>5845.1178451178448</v>
      </c>
      <c r="I3775" s="6">
        <f t="shared" si="58"/>
        <v>0.92611363030141369</v>
      </c>
    </row>
    <row r="3776" spans="1:9" x14ac:dyDescent="0.15">
      <c r="A3776" s="1" t="s">
        <v>7115</v>
      </c>
      <c r="B3776" s="1">
        <v>243</v>
      </c>
      <c r="C3776" s="13" t="s">
        <v>1691</v>
      </c>
      <c r="D3776" s="4"/>
      <c r="E3776" s="4">
        <v>1930</v>
      </c>
      <c r="F3776" s="4">
        <v>1787</v>
      </c>
      <c r="G3776" s="5">
        <v>7942.3868312757204</v>
      </c>
      <c r="H3776" s="5">
        <v>7353.9094650205761</v>
      </c>
      <c r="I3776" s="6">
        <f t="shared" si="58"/>
        <v>0.92590673575129534</v>
      </c>
    </row>
    <row r="3777" spans="1:9" x14ac:dyDescent="0.15">
      <c r="A3777" s="1" t="s">
        <v>7116</v>
      </c>
      <c r="B3777" s="1">
        <v>351</v>
      </c>
      <c r="C3777" s="13" t="s">
        <v>1691</v>
      </c>
      <c r="D3777" s="4"/>
      <c r="E3777" s="4">
        <v>2807</v>
      </c>
      <c r="F3777" s="4">
        <v>2599</v>
      </c>
      <c r="G3777" s="5">
        <v>7997.1509971509968</v>
      </c>
      <c r="H3777" s="5">
        <v>7404.5584045584046</v>
      </c>
      <c r="I3777" s="6">
        <f t="shared" si="58"/>
        <v>0.92589953687210547</v>
      </c>
    </row>
    <row r="3778" spans="1:9" x14ac:dyDescent="0.15">
      <c r="A3778" s="1" t="s">
        <v>7117</v>
      </c>
      <c r="B3778" s="1">
        <v>114</v>
      </c>
      <c r="C3778" s="13" t="s">
        <v>1691</v>
      </c>
      <c r="D3778" s="4"/>
      <c r="E3778" s="4">
        <v>1470</v>
      </c>
      <c r="F3778" s="4">
        <v>1361</v>
      </c>
      <c r="G3778" s="5">
        <v>12894.736842105263</v>
      </c>
      <c r="H3778" s="5">
        <v>11938.596491228071</v>
      </c>
      <c r="I3778" s="6">
        <f t="shared" si="58"/>
        <v>0.92585034013605449</v>
      </c>
    </row>
    <row r="3779" spans="1:9" x14ac:dyDescent="0.15">
      <c r="A3779" s="1" t="s">
        <v>7118</v>
      </c>
      <c r="B3779" s="1">
        <v>777</v>
      </c>
      <c r="C3779" s="13" t="s">
        <v>1812</v>
      </c>
      <c r="D3779" s="4" t="s">
        <v>528</v>
      </c>
      <c r="E3779" s="4">
        <v>4592</v>
      </c>
      <c r="F3779" s="4">
        <v>4251</v>
      </c>
      <c r="G3779" s="5">
        <v>5909.9099099099103</v>
      </c>
      <c r="H3779" s="5">
        <v>5471.0424710424713</v>
      </c>
      <c r="I3779" s="6">
        <f t="shared" si="58"/>
        <v>0.92574041811846686</v>
      </c>
    </row>
    <row r="3780" spans="1:9" x14ac:dyDescent="0.15">
      <c r="A3780" s="1" t="s">
        <v>7119</v>
      </c>
      <c r="B3780" s="1">
        <v>285</v>
      </c>
      <c r="C3780" s="13" t="s">
        <v>1691</v>
      </c>
      <c r="D3780" s="4"/>
      <c r="E3780" s="4">
        <v>1597</v>
      </c>
      <c r="F3780" s="4">
        <v>1478</v>
      </c>
      <c r="G3780" s="5">
        <v>5603.5087719298244</v>
      </c>
      <c r="H3780" s="5">
        <v>5185.9649122807014</v>
      </c>
      <c r="I3780" s="6">
        <f t="shared" ref="I3780:I3843" si="59">H3780/G3780</f>
        <v>0.92548528490920468</v>
      </c>
    </row>
    <row r="3781" spans="1:9" x14ac:dyDescent="0.15">
      <c r="A3781" s="1" t="s">
        <v>7120</v>
      </c>
      <c r="B3781" s="1">
        <v>345</v>
      </c>
      <c r="C3781" s="13" t="s">
        <v>1691</v>
      </c>
      <c r="D3781" s="4"/>
      <c r="E3781" s="4">
        <v>2952</v>
      </c>
      <c r="F3781" s="4">
        <v>2732</v>
      </c>
      <c r="G3781" s="5">
        <v>8556.5217391304341</v>
      </c>
      <c r="H3781" s="5">
        <v>7918.840579710145</v>
      </c>
      <c r="I3781" s="6">
        <f t="shared" si="59"/>
        <v>0.92547425474254752</v>
      </c>
    </row>
    <row r="3782" spans="1:9" x14ac:dyDescent="0.15">
      <c r="A3782" s="1" t="s">
        <v>7121</v>
      </c>
      <c r="B3782" s="1">
        <v>633</v>
      </c>
      <c r="C3782" s="13" t="s">
        <v>7122</v>
      </c>
      <c r="D3782" s="4" t="s">
        <v>873</v>
      </c>
      <c r="E3782" s="4">
        <v>4586</v>
      </c>
      <c r="F3782" s="4">
        <v>4244</v>
      </c>
      <c r="G3782" s="5">
        <v>7244.8657187993676</v>
      </c>
      <c r="H3782" s="5">
        <v>6704.5813586097947</v>
      </c>
      <c r="I3782" s="6">
        <f t="shared" si="59"/>
        <v>0.92542520715220244</v>
      </c>
    </row>
    <row r="3783" spans="1:9" x14ac:dyDescent="0.15">
      <c r="A3783" s="1" t="s">
        <v>7123</v>
      </c>
      <c r="B3783" s="1">
        <v>267</v>
      </c>
      <c r="C3783" s="13" t="s">
        <v>1691</v>
      </c>
      <c r="D3783" s="4"/>
      <c r="E3783" s="4">
        <v>2371</v>
      </c>
      <c r="F3783" s="4">
        <v>2193</v>
      </c>
      <c r="G3783" s="5">
        <v>8880.1498127340819</v>
      </c>
      <c r="H3783" s="5">
        <v>8213.4831460674159</v>
      </c>
      <c r="I3783" s="6">
        <f t="shared" si="59"/>
        <v>0.92492619148038813</v>
      </c>
    </row>
    <row r="3784" spans="1:9" x14ac:dyDescent="0.15">
      <c r="A3784" s="1" t="s">
        <v>7124</v>
      </c>
      <c r="B3784" s="1">
        <v>591</v>
      </c>
      <c r="C3784" s="13" t="s">
        <v>1691</v>
      </c>
      <c r="D3784" s="4"/>
      <c r="E3784" s="4">
        <v>4180</v>
      </c>
      <c r="F3784" s="4">
        <v>3866</v>
      </c>
      <c r="G3784" s="5">
        <v>7072.7580372250422</v>
      </c>
      <c r="H3784" s="5">
        <v>6541.455160744501</v>
      </c>
      <c r="I3784" s="6">
        <f t="shared" si="59"/>
        <v>0.92488038277511964</v>
      </c>
    </row>
    <row r="3785" spans="1:9" x14ac:dyDescent="0.15">
      <c r="A3785" s="1" t="s">
        <v>7125</v>
      </c>
      <c r="B3785" s="1">
        <v>390</v>
      </c>
      <c r="C3785" s="13" t="s">
        <v>1691</v>
      </c>
      <c r="D3785" s="4"/>
      <c r="E3785" s="4">
        <v>2428</v>
      </c>
      <c r="F3785" s="4">
        <v>2245</v>
      </c>
      <c r="G3785" s="5">
        <v>6225.6410256410254</v>
      </c>
      <c r="H3785" s="5">
        <v>5756.4102564102568</v>
      </c>
      <c r="I3785" s="6">
        <f t="shared" si="59"/>
        <v>0.92462932454695235</v>
      </c>
    </row>
    <row r="3786" spans="1:9" x14ac:dyDescent="0.15">
      <c r="A3786" s="1" t="s">
        <v>7126</v>
      </c>
      <c r="B3786" s="1">
        <v>213</v>
      </c>
      <c r="C3786" s="13" t="s">
        <v>60</v>
      </c>
      <c r="D3786" s="4" t="s">
        <v>310</v>
      </c>
      <c r="E3786" s="4">
        <v>1959</v>
      </c>
      <c r="F3786" s="4">
        <v>1811</v>
      </c>
      <c r="G3786" s="5">
        <v>9197.1830985915494</v>
      </c>
      <c r="H3786" s="5">
        <v>8502.3474178403758</v>
      </c>
      <c r="I3786" s="6">
        <f t="shared" si="59"/>
        <v>0.92445125063808065</v>
      </c>
    </row>
    <row r="3787" spans="1:9" x14ac:dyDescent="0.15">
      <c r="A3787" s="1" t="s">
        <v>7127</v>
      </c>
      <c r="B3787" s="1">
        <v>1431</v>
      </c>
      <c r="C3787" s="13" t="s">
        <v>7128</v>
      </c>
      <c r="D3787" s="4" t="s">
        <v>1647</v>
      </c>
      <c r="E3787" s="4">
        <v>8739</v>
      </c>
      <c r="F3787" s="4">
        <v>8078</v>
      </c>
      <c r="G3787" s="5">
        <v>6106.9182389937105</v>
      </c>
      <c r="H3787" s="5">
        <v>5645.0034940600981</v>
      </c>
      <c r="I3787" s="6">
        <f t="shared" si="59"/>
        <v>0.9243620551550521</v>
      </c>
    </row>
    <row r="3788" spans="1:9" x14ac:dyDescent="0.15">
      <c r="A3788" s="1" t="s">
        <v>7129</v>
      </c>
      <c r="B3788" s="1">
        <v>585</v>
      </c>
      <c r="C3788" s="13" t="s">
        <v>7130</v>
      </c>
      <c r="D3788" s="4" t="s">
        <v>920</v>
      </c>
      <c r="E3788" s="4">
        <v>4325</v>
      </c>
      <c r="F3788" s="4">
        <v>3997</v>
      </c>
      <c r="G3788" s="5">
        <v>7393.1623931623935</v>
      </c>
      <c r="H3788" s="5">
        <v>6832.4786324786328</v>
      </c>
      <c r="I3788" s="6">
        <f t="shared" si="59"/>
        <v>0.9241618497109827</v>
      </c>
    </row>
    <row r="3789" spans="1:9" x14ac:dyDescent="0.15">
      <c r="A3789" s="1" t="s">
        <v>7131</v>
      </c>
      <c r="B3789" s="1">
        <v>216</v>
      </c>
      <c r="C3789" s="13" t="s">
        <v>1691</v>
      </c>
      <c r="D3789" s="4"/>
      <c r="E3789" s="4">
        <v>1858</v>
      </c>
      <c r="F3789" s="4">
        <v>1717</v>
      </c>
      <c r="G3789" s="5">
        <v>8601.8518518518522</v>
      </c>
      <c r="H3789" s="5">
        <v>7949.0740740740739</v>
      </c>
      <c r="I3789" s="6">
        <f t="shared" si="59"/>
        <v>0.9241119483315392</v>
      </c>
    </row>
    <row r="3790" spans="1:9" x14ac:dyDescent="0.15">
      <c r="A3790" s="1" t="s">
        <v>7132</v>
      </c>
      <c r="B3790" s="1">
        <v>702</v>
      </c>
      <c r="C3790" s="13" t="s">
        <v>1691</v>
      </c>
      <c r="D3790" s="4"/>
      <c r="E3790" s="4">
        <v>4678</v>
      </c>
      <c r="F3790" s="4">
        <v>4322</v>
      </c>
      <c r="G3790" s="5">
        <v>6663.8176638176637</v>
      </c>
      <c r="H3790" s="5">
        <v>6156.6951566951566</v>
      </c>
      <c r="I3790" s="6">
        <f t="shared" si="59"/>
        <v>0.92389910218041893</v>
      </c>
    </row>
    <row r="3791" spans="1:9" x14ac:dyDescent="0.15">
      <c r="A3791" s="1" t="s">
        <v>7133</v>
      </c>
      <c r="B3791" s="1">
        <v>189</v>
      </c>
      <c r="C3791" s="13" t="s">
        <v>0</v>
      </c>
      <c r="D3791" s="4"/>
      <c r="E3791" s="4">
        <v>1668</v>
      </c>
      <c r="F3791" s="4">
        <v>1541</v>
      </c>
      <c r="G3791" s="5">
        <v>8825.3968253968251</v>
      </c>
      <c r="H3791" s="5">
        <v>8153.4391534391534</v>
      </c>
      <c r="I3791" s="6">
        <f t="shared" si="59"/>
        <v>0.92386091127098324</v>
      </c>
    </row>
    <row r="3792" spans="1:9" x14ac:dyDescent="0.15">
      <c r="A3792" s="1" t="s">
        <v>7134</v>
      </c>
      <c r="B3792" s="1">
        <v>381</v>
      </c>
      <c r="C3792" s="13" t="s">
        <v>1691</v>
      </c>
      <c r="D3792" s="4"/>
      <c r="E3792" s="4">
        <v>2569</v>
      </c>
      <c r="F3792" s="4">
        <v>2373</v>
      </c>
      <c r="G3792" s="5">
        <v>6742.7821522309714</v>
      </c>
      <c r="H3792" s="5">
        <v>6228.3464566929133</v>
      </c>
      <c r="I3792" s="6">
        <f t="shared" si="59"/>
        <v>0.92370572207084467</v>
      </c>
    </row>
    <row r="3793" spans="1:9" x14ac:dyDescent="0.15">
      <c r="A3793" s="1" t="s">
        <v>7135</v>
      </c>
      <c r="B3793" s="1">
        <v>285</v>
      </c>
      <c r="C3793" s="13" t="s">
        <v>1691</v>
      </c>
      <c r="D3793" s="4" t="s">
        <v>980</v>
      </c>
      <c r="E3793" s="4">
        <v>2451</v>
      </c>
      <c r="F3793" s="4">
        <v>2264</v>
      </c>
      <c r="G3793" s="5">
        <v>8600</v>
      </c>
      <c r="H3793" s="5">
        <v>7943.8596491228072</v>
      </c>
      <c r="I3793" s="6">
        <f t="shared" si="59"/>
        <v>0.92370461036311713</v>
      </c>
    </row>
    <row r="3794" spans="1:9" x14ac:dyDescent="0.15">
      <c r="A3794" s="1" t="s">
        <v>7136</v>
      </c>
      <c r="B3794" s="1">
        <v>198</v>
      </c>
      <c r="C3794" s="13" t="s">
        <v>1691</v>
      </c>
      <c r="D3794" s="4"/>
      <c r="E3794" s="4">
        <v>1788</v>
      </c>
      <c r="F3794" s="4">
        <v>1651</v>
      </c>
      <c r="G3794" s="5">
        <v>9030.30303030303</v>
      </c>
      <c r="H3794" s="5">
        <v>8338.3838383838392</v>
      </c>
      <c r="I3794" s="6">
        <f t="shared" si="59"/>
        <v>0.92337807606264</v>
      </c>
    </row>
    <row r="3795" spans="1:9" x14ac:dyDescent="0.15">
      <c r="A3795" s="1" t="s">
        <v>7137</v>
      </c>
      <c r="B3795" s="1">
        <v>354</v>
      </c>
      <c r="C3795" s="13" t="s">
        <v>1691</v>
      </c>
      <c r="D3795" s="4"/>
      <c r="E3795" s="4">
        <v>3114</v>
      </c>
      <c r="F3795" s="4">
        <v>2875</v>
      </c>
      <c r="G3795" s="5">
        <v>8796.6101694915251</v>
      </c>
      <c r="H3795" s="5">
        <v>8121.4689265536726</v>
      </c>
      <c r="I3795" s="6">
        <f t="shared" si="59"/>
        <v>0.92324983943481065</v>
      </c>
    </row>
    <row r="3796" spans="1:9" x14ac:dyDescent="0.15">
      <c r="A3796" s="1" t="s">
        <v>7138</v>
      </c>
      <c r="B3796" s="1">
        <v>453</v>
      </c>
      <c r="C3796" s="13" t="s">
        <v>5056</v>
      </c>
      <c r="D3796" s="4" t="s">
        <v>741</v>
      </c>
      <c r="E3796" s="4">
        <v>3021</v>
      </c>
      <c r="F3796" s="4">
        <v>2789</v>
      </c>
      <c r="G3796" s="5">
        <v>6668.8741721854303</v>
      </c>
      <c r="H3796" s="5">
        <v>6156.7328918322291</v>
      </c>
      <c r="I3796" s="6">
        <f t="shared" si="59"/>
        <v>0.92320423700761334</v>
      </c>
    </row>
    <row r="3797" spans="1:9" x14ac:dyDescent="0.15">
      <c r="A3797" s="1" t="s">
        <v>7139</v>
      </c>
      <c r="B3797" s="1">
        <v>1068</v>
      </c>
      <c r="C3797" s="13" t="s">
        <v>6769</v>
      </c>
      <c r="D3797" s="4" t="s">
        <v>297</v>
      </c>
      <c r="E3797" s="4">
        <v>6128</v>
      </c>
      <c r="F3797" s="4">
        <v>5657</v>
      </c>
      <c r="G3797" s="5">
        <v>5737.8277153558056</v>
      </c>
      <c r="H3797" s="5">
        <v>5296.8164794007489</v>
      </c>
      <c r="I3797" s="6">
        <f t="shared" si="59"/>
        <v>0.92313968668407298</v>
      </c>
    </row>
    <row r="3798" spans="1:9" x14ac:dyDescent="0.15">
      <c r="A3798" s="1" t="s">
        <v>7140</v>
      </c>
      <c r="B3798" s="1">
        <v>753</v>
      </c>
      <c r="C3798" s="13" t="s">
        <v>1691</v>
      </c>
      <c r="D3798" s="4" t="s">
        <v>1498</v>
      </c>
      <c r="E3798" s="4">
        <v>4706</v>
      </c>
      <c r="F3798" s="4">
        <v>4344</v>
      </c>
      <c r="G3798" s="5">
        <v>6249.6679946879149</v>
      </c>
      <c r="H3798" s="5">
        <v>5768.9243027888442</v>
      </c>
      <c r="I3798" s="6">
        <f t="shared" si="59"/>
        <v>0.92307692307692302</v>
      </c>
    </row>
    <row r="3799" spans="1:9" x14ac:dyDescent="0.15">
      <c r="A3799" s="1" t="s">
        <v>7141</v>
      </c>
      <c r="B3799" s="1">
        <v>273</v>
      </c>
      <c r="C3799" s="13" t="s">
        <v>1691</v>
      </c>
      <c r="D3799" s="4" t="s">
        <v>880</v>
      </c>
      <c r="E3799" s="4">
        <v>2173</v>
      </c>
      <c r="F3799" s="4">
        <v>2005</v>
      </c>
      <c r="G3799" s="5">
        <v>7959.7069597069594</v>
      </c>
      <c r="H3799" s="5">
        <v>7344.3223443223442</v>
      </c>
      <c r="I3799" s="6">
        <f t="shared" si="59"/>
        <v>0.92268752876208004</v>
      </c>
    </row>
    <row r="3800" spans="1:9" x14ac:dyDescent="0.15">
      <c r="A3800" s="1" t="s">
        <v>7142</v>
      </c>
      <c r="B3800" s="1">
        <v>981</v>
      </c>
      <c r="C3800" s="13" t="s">
        <v>7143</v>
      </c>
      <c r="D3800" s="4"/>
      <c r="E3800" s="4">
        <v>5817</v>
      </c>
      <c r="F3800" s="4">
        <v>5367</v>
      </c>
      <c r="G3800" s="5">
        <v>5929.6636085626915</v>
      </c>
      <c r="H3800" s="5">
        <v>5470.9480122324157</v>
      </c>
      <c r="I3800" s="6">
        <f t="shared" si="59"/>
        <v>0.92264053635894783</v>
      </c>
    </row>
    <row r="3801" spans="1:9" x14ac:dyDescent="0.15">
      <c r="A3801" s="1" t="s">
        <v>7144</v>
      </c>
      <c r="B3801" s="1">
        <v>1086</v>
      </c>
      <c r="C3801" s="13" t="s">
        <v>7145</v>
      </c>
      <c r="D3801" s="4" t="s">
        <v>1346</v>
      </c>
      <c r="E3801" s="4">
        <v>6797</v>
      </c>
      <c r="F3801" s="4">
        <v>6270</v>
      </c>
      <c r="G3801" s="5">
        <v>6258.7476979742169</v>
      </c>
      <c r="H3801" s="5">
        <v>5773.4806629834256</v>
      </c>
      <c r="I3801" s="6">
        <f t="shared" si="59"/>
        <v>0.92246579373252913</v>
      </c>
    </row>
    <row r="3802" spans="1:9" x14ac:dyDescent="0.15">
      <c r="A3802" s="1" t="s">
        <v>7146</v>
      </c>
      <c r="B3802" s="1">
        <v>324</v>
      </c>
      <c r="C3802" s="13" t="s">
        <v>1691</v>
      </c>
      <c r="D3802" s="4"/>
      <c r="E3802" s="4">
        <v>1962</v>
      </c>
      <c r="F3802" s="4">
        <v>1809</v>
      </c>
      <c r="G3802" s="5">
        <v>6055.5555555555557</v>
      </c>
      <c r="H3802" s="5">
        <v>5583.333333333333</v>
      </c>
      <c r="I3802" s="6">
        <f t="shared" si="59"/>
        <v>0.92201834862385312</v>
      </c>
    </row>
    <row r="3803" spans="1:9" x14ac:dyDescent="0.15">
      <c r="A3803" s="1" t="s">
        <v>7147</v>
      </c>
      <c r="B3803" s="1">
        <v>660</v>
      </c>
      <c r="C3803" s="13" t="s">
        <v>7148</v>
      </c>
      <c r="D3803" s="4" t="s">
        <v>327</v>
      </c>
      <c r="E3803" s="4">
        <v>4030</v>
      </c>
      <c r="F3803" s="4">
        <v>3715</v>
      </c>
      <c r="G3803" s="5">
        <v>6106.060606060606</v>
      </c>
      <c r="H3803" s="5">
        <v>5628.787878787879</v>
      </c>
      <c r="I3803" s="6">
        <f t="shared" si="59"/>
        <v>0.92183622828784129</v>
      </c>
    </row>
    <row r="3804" spans="1:9" x14ac:dyDescent="0.15">
      <c r="A3804" s="1" t="s">
        <v>7149</v>
      </c>
      <c r="B3804" s="1">
        <v>555</v>
      </c>
      <c r="C3804" s="13" t="s">
        <v>7150</v>
      </c>
      <c r="D3804" s="4" t="s">
        <v>782</v>
      </c>
      <c r="E3804" s="4">
        <v>3362</v>
      </c>
      <c r="F3804" s="4">
        <v>3098</v>
      </c>
      <c r="G3804" s="5">
        <v>6057.6576576576581</v>
      </c>
      <c r="H3804" s="5">
        <v>5581.9819819819822</v>
      </c>
      <c r="I3804" s="6">
        <f t="shared" si="59"/>
        <v>0.92147531231409874</v>
      </c>
    </row>
    <row r="3805" spans="1:9" x14ac:dyDescent="0.15">
      <c r="A3805" s="1" t="s">
        <v>7151</v>
      </c>
      <c r="B3805" s="1">
        <v>114</v>
      </c>
      <c r="C3805" s="13" t="s">
        <v>0</v>
      </c>
      <c r="D3805" s="4"/>
      <c r="E3805" s="4">
        <v>937</v>
      </c>
      <c r="F3805" s="4">
        <v>863</v>
      </c>
      <c r="G3805" s="5">
        <v>8219.2982456140344</v>
      </c>
      <c r="H3805" s="5">
        <v>7570.1754385964914</v>
      </c>
      <c r="I3805" s="6">
        <f t="shared" si="59"/>
        <v>0.92102454642475995</v>
      </c>
    </row>
    <row r="3806" spans="1:9" x14ac:dyDescent="0.15">
      <c r="A3806" s="1" t="s">
        <v>7152</v>
      </c>
      <c r="B3806" s="1">
        <v>297</v>
      </c>
      <c r="C3806" s="13" t="s">
        <v>1691</v>
      </c>
      <c r="D3806" s="4"/>
      <c r="E3806" s="4">
        <v>2639</v>
      </c>
      <c r="F3806" s="4">
        <v>2430</v>
      </c>
      <c r="G3806" s="5">
        <v>8885.5218855218864</v>
      </c>
      <c r="H3806" s="5">
        <v>8181.818181818182</v>
      </c>
      <c r="I3806" s="6">
        <f t="shared" si="59"/>
        <v>0.92080333459643793</v>
      </c>
    </row>
    <row r="3807" spans="1:9" x14ac:dyDescent="0.15">
      <c r="A3807" s="1" t="s">
        <v>7153</v>
      </c>
      <c r="B3807" s="1">
        <v>279</v>
      </c>
      <c r="C3807" s="13" t="s">
        <v>1691</v>
      </c>
      <c r="D3807" s="4"/>
      <c r="E3807" s="4">
        <v>2637</v>
      </c>
      <c r="F3807" s="4">
        <v>2428</v>
      </c>
      <c r="G3807" s="5">
        <v>9451.6129032258068</v>
      </c>
      <c r="H3807" s="5">
        <v>8702.5089605734775</v>
      </c>
      <c r="I3807" s="6">
        <f t="shared" si="59"/>
        <v>0.92074326886613578</v>
      </c>
    </row>
    <row r="3808" spans="1:9" x14ac:dyDescent="0.15">
      <c r="A3808" s="1" t="s">
        <v>7154</v>
      </c>
      <c r="B3808" s="1">
        <v>198</v>
      </c>
      <c r="C3808" s="13" t="s">
        <v>0</v>
      </c>
      <c r="D3808" s="4"/>
      <c r="E3808" s="4">
        <v>2017</v>
      </c>
      <c r="F3808" s="4">
        <v>1857</v>
      </c>
      <c r="G3808" s="5">
        <v>10186.868686868687</v>
      </c>
      <c r="H3808" s="5">
        <v>9378.7878787878781</v>
      </c>
      <c r="I3808" s="6">
        <f t="shared" si="59"/>
        <v>0.92067426871591462</v>
      </c>
    </row>
    <row r="3809" spans="1:9" x14ac:dyDescent="0.15">
      <c r="A3809" s="1" t="s">
        <v>7155</v>
      </c>
      <c r="B3809" s="1">
        <v>486</v>
      </c>
      <c r="C3809" s="13" t="s">
        <v>1691</v>
      </c>
      <c r="D3809" s="4"/>
      <c r="E3809" s="4">
        <v>2648</v>
      </c>
      <c r="F3809" s="4">
        <v>2437</v>
      </c>
      <c r="G3809" s="5">
        <v>5448.5596707818931</v>
      </c>
      <c r="H3809" s="5">
        <v>5014.4032921810704</v>
      </c>
      <c r="I3809" s="6">
        <f t="shared" si="59"/>
        <v>0.92031722054380671</v>
      </c>
    </row>
    <row r="3810" spans="1:9" x14ac:dyDescent="0.15">
      <c r="A3810" s="1" t="s">
        <v>7156</v>
      </c>
      <c r="B3810" s="1">
        <v>123</v>
      </c>
      <c r="C3810" s="13" t="s">
        <v>1691</v>
      </c>
      <c r="D3810" s="4"/>
      <c r="E3810" s="4">
        <v>1391</v>
      </c>
      <c r="F3810" s="4">
        <v>1280</v>
      </c>
      <c r="G3810" s="5">
        <v>11308.943089430893</v>
      </c>
      <c r="H3810" s="5">
        <v>10406.50406504065</v>
      </c>
      <c r="I3810" s="6">
        <f t="shared" si="59"/>
        <v>0.92020129403306972</v>
      </c>
    </row>
    <row r="3811" spans="1:9" x14ac:dyDescent="0.15">
      <c r="A3811" s="1" t="s">
        <v>7157</v>
      </c>
      <c r="B3811" s="1">
        <v>849</v>
      </c>
      <c r="C3811" s="13" t="s">
        <v>7158</v>
      </c>
      <c r="D3811" s="4"/>
      <c r="E3811" s="4">
        <v>5626</v>
      </c>
      <c r="F3811" s="4">
        <v>5175</v>
      </c>
      <c r="G3811" s="5">
        <v>6626.6195524146051</v>
      </c>
      <c r="H3811" s="5">
        <v>6095.4063604240282</v>
      </c>
      <c r="I3811" s="6">
        <f t="shared" si="59"/>
        <v>0.91983647351581943</v>
      </c>
    </row>
    <row r="3812" spans="1:9" x14ac:dyDescent="0.15">
      <c r="A3812" s="1" t="s">
        <v>7159</v>
      </c>
      <c r="B3812" s="1">
        <v>708</v>
      </c>
      <c r="C3812" s="13" t="s">
        <v>1691</v>
      </c>
      <c r="D3812" s="4"/>
      <c r="E3812" s="4">
        <v>4775</v>
      </c>
      <c r="F3812" s="4">
        <v>4389</v>
      </c>
      <c r="G3812" s="5">
        <v>6744.3502824858761</v>
      </c>
      <c r="H3812" s="5">
        <v>6199.1525423728817</v>
      </c>
      <c r="I3812" s="6">
        <f t="shared" si="59"/>
        <v>0.91916230366492147</v>
      </c>
    </row>
    <row r="3813" spans="1:9" x14ac:dyDescent="0.15">
      <c r="A3813" s="1" t="s">
        <v>7160</v>
      </c>
      <c r="B3813" s="1">
        <v>258</v>
      </c>
      <c r="C3813" s="13" t="s">
        <v>0</v>
      </c>
      <c r="D3813" s="4"/>
      <c r="E3813" s="4">
        <v>1329</v>
      </c>
      <c r="F3813" s="4">
        <v>1221</v>
      </c>
      <c r="G3813" s="5">
        <v>5151.1627906976746</v>
      </c>
      <c r="H3813" s="5">
        <v>4732.5581395348836</v>
      </c>
      <c r="I3813" s="6">
        <f t="shared" si="59"/>
        <v>0.91873589164785552</v>
      </c>
    </row>
    <row r="3814" spans="1:9" x14ac:dyDescent="0.15">
      <c r="A3814" s="1" t="s">
        <v>7161</v>
      </c>
      <c r="B3814" s="1">
        <v>291</v>
      </c>
      <c r="C3814" s="13" t="s">
        <v>7162</v>
      </c>
      <c r="D3814" s="4" t="s">
        <v>467</v>
      </c>
      <c r="E3814" s="4">
        <v>2234</v>
      </c>
      <c r="F3814" s="4">
        <v>2051</v>
      </c>
      <c r="G3814" s="5">
        <v>7676.9759450171823</v>
      </c>
      <c r="H3814" s="5">
        <v>7048.1099656357392</v>
      </c>
      <c r="I3814" s="6">
        <f t="shared" si="59"/>
        <v>0.91808415398388543</v>
      </c>
    </row>
    <row r="3815" spans="1:9" x14ac:dyDescent="0.15">
      <c r="A3815" s="1" t="s">
        <v>7163</v>
      </c>
      <c r="B3815" s="1">
        <v>1053</v>
      </c>
      <c r="C3815" s="13" t="s">
        <v>1691</v>
      </c>
      <c r="D3815" s="4"/>
      <c r="E3815" s="4">
        <v>6650</v>
      </c>
      <c r="F3815" s="4">
        <v>6104</v>
      </c>
      <c r="G3815" s="5">
        <v>6315.289648622982</v>
      </c>
      <c r="H3815" s="5">
        <v>5796.7711301044637</v>
      </c>
      <c r="I3815" s="6">
        <f t="shared" si="59"/>
        <v>0.91789473684210532</v>
      </c>
    </row>
    <row r="3816" spans="1:9" x14ac:dyDescent="0.15">
      <c r="A3816" s="1" t="s">
        <v>7164</v>
      </c>
      <c r="B3816" s="1">
        <v>552</v>
      </c>
      <c r="C3816" s="13" t="s">
        <v>1691</v>
      </c>
      <c r="D3816" s="4"/>
      <c r="E3816" s="4">
        <v>3015</v>
      </c>
      <c r="F3816" s="4">
        <v>2767</v>
      </c>
      <c r="G3816" s="5">
        <v>5461.95652173913</v>
      </c>
      <c r="H3816" s="5">
        <v>5012.68115942029</v>
      </c>
      <c r="I3816" s="6">
        <f t="shared" si="59"/>
        <v>0.91774461028192378</v>
      </c>
    </row>
    <row r="3817" spans="1:9" x14ac:dyDescent="0.15">
      <c r="A3817" s="1" t="s">
        <v>7165</v>
      </c>
      <c r="B3817" s="1">
        <v>330</v>
      </c>
      <c r="C3817" s="13" t="s">
        <v>1691</v>
      </c>
      <c r="D3817" s="4" t="s">
        <v>1642</v>
      </c>
      <c r="E3817" s="4">
        <v>2249</v>
      </c>
      <c r="F3817" s="4">
        <v>2064</v>
      </c>
      <c r="G3817" s="5">
        <v>6815.151515151515</v>
      </c>
      <c r="H3817" s="5">
        <v>6254.545454545455</v>
      </c>
      <c r="I3817" s="6">
        <f t="shared" si="59"/>
        <v>0.91774121831925304</v>
      </c>
    </row>
    <row r="3818" spans="1:9" x14ac:dyDescent="0.15">
      <c r="A3818" s="1" t="s">
        <v>7166</v>
      </c>
      <c r="B3818" s="1">
        <v>297</v>
      </c>
      <c r="C3818" s="13" t="s">
        <v>1691</v>
      </c>
      <c r="D3818" s="4"/>
      <c r="E3818" s="4">
        <v>2671</v>
      </c>
      <c r="F3818" s="4">
        <v>2451</v>
      </c>
      <c r="G3818" s="5">
        <v>8993.2659932659935</v>
      </c>
      <c r="H3818" s="5">
        <v>8252.5252525252527</v>
      </c>
      <c r="I3818" s="6">
        <f t="shared" si="59"/>
        <v>0.91763384500187195</v>
      </c>
    </row>
    <row r="3819" spans="1:9" x14ac:dyDescent="0.15">
      <c r="A3819" s="1" t="s">
        <v>7167</v>
      </c>
      <c r="B3819" s="1">
        <v>324</v>
      </c>
      <c r="C3819" s="13" t="s">
        <v>7168</v>
      </c>
      <c r="D3819" s="4" t="s">
        <v>293</v>
      </c>
      <c r="E3819" s="4">
        <v>2763</v>
      </c>
      <c r="F3819" s="4">
        <v>2535</v>
      </c>
      <c r="G3819" s="5">
        <v>8527.7777777777774</v>
      </c>
      <c r="H3819" s="5">
        <v>7824.0740740740739</v>
      </c>
      <c r="I3819" s="6">
        <f t="shared" si="59"/>
        <v>0.91748099891422374</v>
      </c>
    </row>
    <row r="3820" spans="1:9" x14ac:dyDescent="0.15">
      <c r="A3820" s="1" t="s">
        <v>7169</v>
      </c>
      <c r="B3820" s="1">
        <v>795</v>
      </c>
      <c r="C3820" s="13" t="s">
        <v>1691</v>
      </c>
      <c r="D3820" s="4"/>
      <c r="E3820" s="4">
        <v>5714</v>
      </c>
      <c r="F3820" s="4">
        <v>5240</v>
      </c>
      <c r="G3820" s="5">
        <v>7187.4213836477984</v>
      </c>
      <c r="H3820" s="5">
        <v>6591.1949685534591</v>
      </c>
      <c r="I3820" s="6">
        <f t="shared" si="59"/>
        <v>0.9170458522926147</v>
      </c>
    </row>
    <row r="3821" spans="1:9" x14ac:dyDescent="0.15">
      <c r="A3821" s="1" t="s">
        <v>7170</v>
      </c>
      <c r="B3821" s="1">
        <v>225</v>
      </c>
      <c r="C3821" s="13" t="s">
        <v>1691</v>
      </c>
      <c r="D3821" s="4"/>
      <c r="E3821" s="4">
        <v>1577</v>
      </c>
      <c r="F3821" s="4">
        <v>1446</v>
      </c>
      <c r="G3821" s="5">
        <v>7008.8888888888887</v>
      </c>
      <c r="H3821" s="5">
        <v>6426.666666666667</v>
      </c>
      <c r="I3821" s="6">
        <f t="shared" si="59"/>
        <v>0.91693088142041856</v>
      </c>
    </row>
    <row r="3822" spans="1:9" x14ac:dyDescent="0.15">
      <c r="A3822" s="1" t="s">
        <v>7171</v>
      </c>
      <c r="B3822" s="1">
        <v>561</v>
      </c>
      <c r="C3822" s="13" t="s">
        <v>1759</v>
      </c>
      <c r="D3822" s="4" t="s">
        <v>153</v>
      </c>
      <c r="E3822" s="4">
        <v>3489</v>
      </c>
      <c r="F3822" s="4">
        <v>3199</v>
      </c>
      <c r="G3822" s="5">
        <v>6219.2513368983955</v>
      </c>
      <c r="H3822" s="5">
        <v>5702.3172905525844</v>
      </c>
      <c r="I3822" s="6">
        <f t="shared" si="59"/>
        <v>0.91688162797363137</v>
      </c>
    </row>
    <row r="3823" spans="1:9" x14ac:dyDescent="0.15">
      <c r="A3823" s="1" t="s">
        <v>7172</v>
      </c>
      <c r="B3823" s="1">
        <v>582</v>
      </c>
      <c r="C3823" s="13" t="s">
        <v>7173</v>
      </c>
      <c r="D3823" s="4" t="s">
        <v>568</v>
      </c>
      <c r="E3823" s="4">
        <v>4374</v>
      </c>
      <c r="F3823" s="4">
        <v>4008</v>
      </c>
      <c r="G3823" s="5">
        <v>7515.4639175257735</v>
      </c>
      <c r="H3823" s="5">
        <v>6886.5979381443303</v>
      </c>
      <c r="I3823" s="6">
        <f t="shared" si="59"/>
        <v>0.91632373113854593</v>
      </c>
    </row>
    <row r="3824" spans="1:9" x14ac:dyDescent="0.15">
      <c r="A3824" s="1" t="s">
        <v>7174</v>
      </c>
      <c r="B3824" s="1">
        <v>996</v>
      </c>
      <c r="C3824" s="13" t="s">
        <v>7175</v>
      </c>
      <c r="D3824" s="4"/>
      <c r="E3824" s="4">
        <v>6412</v>
      </c>
      <c r="F3824" s="4">
        <v>5874</v>
      </c>
      <c r="G3824" s="5">
        <v>6437.7510040160641</v>
      </c>
      <c r="H3824" s="5">
        <v>5897.5903614457829</v>
      </c>
      <c r="I3824" s="6">
        <f t="shared" si="59"/>
        <v>0.91609482220835936</v>
      </c>
    </row>
    <row r="3825" spans="1:9" x14ac:dyDescent="0.15">
      <c r="A3825" s="1" t="s">
        <v>7176</v>
      </c>
      <c r="B3825" s="1">
        <v>1233</v>
      </c>
      <c r="C3825" s="13" t="s">
        <v>6682</v>
      </c>
      <c r="D3825" s="4"/>
      <c r="E3825" s="4">
        <v>7912</v>
      </c>
      <c r="F3825" s="4">
        <v>7248</v>
      </c>
      <c r="G3825" s="5">
        <v>6416.8694241686944</v>
      </c>
      <c r="H3825" s="5">
        <v>5878.3454987834548</v>
      </c>
      <c r="I3825" s="6">
        <f t="shared" si="59"/>
        <v>0.91607684529828104</v>
      </c>
    </row>
    <row r="3826" spans="1:9" x14ac:dyDescent="0.15">
      <c r="A3826" s="1" t="s">
        <v>7177</v>
      </c>
      <c r="B3826" s="1">
        <v>246</v>
      </c>
      <c r="C3826" s="13" t="s">
        <v>1691</v>
      </c>
      <c r="D3826" s="4"/>
      <c r="E3826" s="4">
        <v>2069</v>
      </c>
      <c r="F3826" s="4">
        <v>1895</v>
      </c>
      <c r="G3826" s="5">
        <v>8410.5691056910564</v>
      </c>
      <c r="H3826" s="5">
        <v>7703.252032520325</v>
      </c>
      <c r="I3826" s="6">
        <f t="shared" si="59"/>
        <v>0.91590140164330602</v>
      </c>
    </row>
    <row r="3827" spans="1:9" x14ac:dyDescent="0.15">
      <c r="A3827" s="1" t="s">
        <v>7178</v>
      </c>
      <c r="B3827" s="1">
        <v>264</v>
      </c>
      <c r="C3827" s="13" t="s">
        <v>1691</v>
      </c>
      <c r="D3827" s="4"/>
      <c r="E3827" s="4">
        <v>2045</v>
      </c>
      <c r="F3827" s="4">
        <v>1873</v>
      </c>
      <c r="G3827" s="5">
        <v>7746.212121212121</v>
      </c>
      <c r="H3827" s="5">
        <v>7094.69696969697</v>
      </c>
      <c r="I3827" s="6">
        <f t="shared" si="59"/>
        <v>0.91589242053789732</v>
      </c>
    </row>
    <row r="3828" spans="1:9" x14ac:dyDescent="0.15">
      <c r="A3828" s="1" t="s">
        <v>7179</v>
      </c>
      <c r="B3828" s="1">
        <v>555</v>
      </c>
      <c r="C3828" s="13" t="s">
        <v>1691</v>
      </c>
      <c r="D3828" s="4"/>
      <c r="E3828" s="4">
        <v>2840</v>
      </c>
      <c r="F3828" s="4">
        <v>2600</v>
      </c>
      <c r="G3828" s="5">
        <v>5117.1171171171172</v>
      </c>
      <c r="H3828" s="5">
        <v>4684.6846846846847</v>
      </c>
      <c r="I3828" s="6">
        <f t="shared" si="59"/>
        <v>0.91549295774647887</v>
      </c>
    </row>
    <row r="3829" spans="1:9" x14ac:dyDescent="0.15">
      <c r="A3829" s="1" t="s">
        <v>7180</v>
      </c>
      <c r="B3829" s="1">
        <v>396</v>
      </c>
      <c r="C3829" s="13" t="s">
        <v>1759</v>
      </c>
      <c r="D3829" s="4" t="s">
        <v>308</v>
      </c>
      <c r="E3829" s="4">
        <v>2951</v>
      </c>
      <c r="F3829" s="4">
        <v>2701</v>
      </c>
      <c r="G3829" s="5">
        <v>7452.0202020202023</v>
      </c>
      <c r="H3829" s="5">
        <v>6820.7070707070707</v>
      </c>
      <c r="I3829" s="6">
        <f t="shared" si="59"/>
        <v>0.91528295493053202</v>
      </c>
    </row>
    <row r="3830" spans="1:9" x14ac:dyDescent="0.15">
      <c r="A3830" s="1" t="s">
        <v>7181</v>
      </c>
      <c r="B3830" s="1">
        <v>219</v>
      </c>
      <c r="C3830" s="13" t="s">
        <v>1691</v>
      </c>
      <c r="D3830" s="4"/>
      <c r="E3830" s="4">
        <v>1930</v>
      </c>
      <c r="F3830" s="4">
        <v>1763</v>
      </c>
      <c r="G3830" s="5">
        <v>8812.7853881278534</v>
      </c>
      <c r="H3830" s="5">
        <v>8050.2283105022834</v>
      </c>
      <c r="I3830" s="6">
        <f t="shared" si="59"/>
        <v>0.91347150259067367</v>
      </c>
    </row>
    <row r="3831" spans="1:9" x14ac:dyDescent="0.15">
      <c r="A3831" s="1" t="s">
        <v>7182</v>
      </c>
      <c r="B3831" s="1">
        <v>114</v>
      </c>
      <c r="C3831" s="13" t="s">
        <v>0</v>
      </c>
      <c r="D3831" s="4"/>
      <c r="E3831" s="4">
        <v>1394</v>
      </c>
      <c r="F3831" s="4">
        <v>1272</v>
      </c>
      <c r="G3831" s="5">
        <v>12228.070175438597</v>
      </c>
      <c r="H3831" s="5">
        <v>11157.894736842105</v>
      </c>
      <c r="I3831" s="6">
        <f t="shared" si="59"/>
        <v>0.91248206599713044</v>
      </c>
    </row>
    <row r="3832" spans="1:9" x14ac:dyDescent="0.15">
      <c r="A3832" s="1" t="s">
        <v>7183</v>
      </c>
      <c r="B3832" s="1">
        <v>429</v>
      </c>
      <c r="C3832" s="13" t="s">
        <v>1691</v>
      </c>
      <c r="D3832" s="4"/>
      <c r="E3832" s="4">
        <v>3187</v>
      </c>
      <c r="F3832" s="4">
        <v>2908</v>
      </c>
      <c r="G3832" s="5">
        <v>7428.9044289044286</v>
      </c>
      <c r="H3832" s="5">
        <v>6778.5547785547787</v>
      </c>
      <c r="I3832" s="6">
        <f t="shared" si="59"/>
        <v>0.91245685597740833</v>
      </c>
    </row>
    <row r="3833" spans="1:9" x14ac:dyDescent="0.15">
      <c r="A3833" s="1" t="s">
        <v>7184</v>
      </c>
      <c r="B3833" s="1">
        <v>612</v>
      </c>
      <c r="C3833" s="13" t="s">
        <v>3453</v>
      </c>
      <c r="D3833" s="4" t="s">
        <v>248</v>
      </c>
      <c r="E3833" s="4">
        <v>3922</v>
      </c>
      <c r="F3833" s="4">
        <v>3576</v>
      </c>
      <c r="G3833" s="5">
        <v>6408.4967320261439</v>
      </c>
      <c r="H3833" s="5">
        <v>5843.1372549019607</v>
      </c>
      <c r="I3833" s="6">
        <f t="shared" si="59"/>
        <v>0.9117797042325344</v>
      </c>
    </row>
    <row r="3834" spans="1:9" x14ac:dyDescent="0.15">
      <c r="A3834" s="1" t="s">
        <v>7185</v>
      </c>
      <c r="B3834" s="1">
        <v>309</v>
      </c>
      <c r="C3834" s="13" t="s">
        <v>2604</v>
      </c>
      <c r="D3834" s="4" t="s">
        <v>960</v>
      </c>
      <c r="E3834" s="4">
        <v>2591</v>
      </c>
      <c r="F3834" s="4">
        <v>2361</v>
      </c>
      <c r="G3834" s="5">
        <v>8385.1132686084147</v>
      </c>
      <c r="H3834" s="5">
        <v>7640.7766990291266</v>
      </c>
      <c r="I3834" s="6">
        <f t="shared" si="59"/>
        <v>0.91123118487070631</v>
      </c>
    </row>
    <row r="3835" spans="1:9" x14ac:dyDescent="0.15">
      <c r="A3835" s="1" t="s">
        <v>7186</v>
      </c>
      <c r="B3835" s="1">
        <v>435</v>
      </c>
      <c r="C3835" s="13" t="s">
        <v>1691</v>
      </c>
      <c r="D3835" s="4" t="s">
        <v>953</v>
      </c>
      <c r="E3835" s="4">
        <v>3557</v>
      </c>
      <c r="F3835" s="4">
        <v>3241</v>
      </c>
      <c r="G3835" s="5">
        <v>8177.0114942528735</v>
      </c>
      <c r="H3835" s="5">
        <v>7450.5747126436781</v>
      </c>
      <c r="I3835" s="6">
        <f t="shared" si="59"/>
        <v>0.9111610908068597</v>
      </c>
    </row>
    <row r="3836" spans="1:9" x14ac:dyDescent="0.15">
      <c r="A3836" s="1" t="s">
        <v>7187</v>
      </c>
      <c r="B3836" s="1">
        <v>324</v>
      </c>
      <c r="C3836" s="13" t="s">
        <v>1691</v>
      </c>
      <c r="D3836" s="4"/>
      <c r="E3836" s="4">
        <v>1885</v>
      </c>
      <c r="F3836" s="4">
        <v>1715</v>
      </c>
      <c r="G3836" s="5">
        <v>5817.9012345679012</v>
      </c>
      <c r="H3836" s="5">
        <v>5293.2098765432102</v>
      </c>
      <c r="I3836" s="6">
        <f t="shared" si="59"/>
        <v>0.90981432360742709</v>
      </c>
    </row>
    <row r="3837" spans="1:9" x14ac:dyDescent="0.15">
      <c r="A3837" s="1" t="s">
        <v>7188</v>
      </c>
      <c r="B3837" s="1">
        <v>354</v>
      </c>
      <c r="C3837" s="13" t="s">
        <v>1691</v>
      </c>
      <c r="D3837" s="4"/>
      <c r="E3837" s="4">
        <v>2868</v>
      </c>
      <c r="F3837" s="4">
        <v>2609</v>
      </c>
      <c r="G3837" s="5">
        <v>8101.6949152542375</v>
      </c>
      <c r="H3837" s="5">
        <v>7370.056497175141</v>
      </c>
      <c r="I3837" s="6">
        <f t="shared" si="59"/>
        <v>0.9096931659693166</v>
      </c>
    </row>
    <row r="3838" spans="1:9" x14ac:dyDescent="0.15">
      <c r="A3838" s="1" t="s">
        <v>7189</v>
      </c>
      <c r="B3838" s="1">
        <v>516</v>
      </c>
      <c r="C3838" s="13" t="s">
        <v>2386</v>
      </c>
      <c r="D3838" s="4" t="s">
        <v>122</v>
      </c>
      <c r="E3838" s="4">
        <v>3262</v>
      </c>
      <c r="F3838" s="4">
        <v>2965</v>
      </c>
      <c r="G3838" s="5">
        <v>6321.7054263565888</v>
      </c>
      <c r="H3838" s="5">
        <v>5746.1240310077519</v>
      </c>
      <c r="I3838" s="6">
        <f t="shared" si="59"/>
        <v>0.90895156345800132</v>
      </c>
    </row>
    <row r="3839" spans="1:9" x14ac:dyDescent="0.15">
      <c r="A3839" s="1" t="s">
        <v>7190</v>
      </c>
      <c r="B3839" s="1">
        <v>294</v>
      </c>
      <c r="C3839" s="13" t="s">
        <v>1691</v>
      </c>
      <c r="D3839" s="4"/>
      <c r="E3839" s="4">
        <v>2300</v>
      </c>
      <c r="F3839" s="4">
        <v>2089</v>
      </c>
      <c r="G3839" s="5">
        <v>7823.1292517006805</v>
      </c>
      <c r="H3839" s="5">
        <v>7105.442176870748</v>
      </c>
      <c r="I3839" s="6">
        <f t="shared" si="59"/>
        <v>0.90826086956521734</v>
      </c>
    </row>
    <row r="3840" spans="1:9" x14ac:dyDescent="0.15">
      <c r="A3840" s="1" t="s">
        <v>7191</v>
      </c>
      <c r="B3840" s="1">
        <v>246</v>
      </c>
      <c r="C3840" s="13" t="s">
        <v>4950</v>
      </c>
      <c r="D3840" s="4" t="s">
        <v>1643</v>
      </c>
      <c r="E3840" s="4">
        <v>1660</v>
      </c>
      <c r="F3840" s="4">
        <v>1507</v>
      </c>
      <c r="G3840" s="5">
        <v>6747.9674796747968</v>
      </c>
      <c r="H3840" s="5">
        <v>6126.0162601626016</v>
      </c>
      <c r="I3840" s="6">
        <f t="shared" si="59"/>
        <v>0.90783132530120481</v>
      </c>
    </row>
    <row r="3841" spans="1:9" x14ac:dyDescent="0.15">
      <c r="A3841" s="1" t="s">
        <v>7192</v>
      </c>
      <c r="B3841" s="1">
        <v>633</v>
      </c>
      <c r="C3841" s="13" t="s">
        <v>7193</v>
      </c>
      <c r="D3841" s="4" t="s">
        <v>173</v>
      </c>
      <c r="E3841" s="4">
        <v>2452</v>
      </c>
      <c r="F3841" s="4">
        <v>2220</v>
      </c>
      <c r="G3841" s="5">
        <v>3873.6176935229068</v>
      </c>
      <c r="H3841" s="5">
        <v>3507.1090047393363</v>
      </c>
      <c r="I3841" s="6">
        <f t="shared" si="59"/>
        <v>0.90538336052202284</v>
      </c>
    </row>
    <row r="3842" spans="1:9" x14ac:dyDescent="0.15">
      <c r="A3842" s="1" t="s">
        <v>7194</v>
      </c>
      <c r="B3842" s="1">
        <v>264</v>
      </c>
      <c r="C3842" s="13" t="s">
        <v>1691</v>
      </c>
      <c r="D3842" s="4"/>
      <c r="E3842" s="4">
        <v>2354</v>
      </c>
      <c r="F3842" s="4">
        <v>2131</v>
      </c>
      <c r="G3842" s="5">
        <v>8916.6666666666661</v>
      </c>
      <c r="H3842" s="5">
        <v>8071.969696969697</v>
      </c>
      <c r="I3842" s="6">
        <f t="shared" si="59"/>
        <v>0.90526762956669504</v>
      </c>
    </row>
    <row r="3843" spans="1:9" x14ac:dyDescent="0.15">
      <c r="A3843" s="1" t="s">
        <v>7195</v>
      </c>
      <c r="B3843" s="1">
        <v>120</v>
      </c>
      <c r="C3843" s="13" t="s">
        <v>1691</v>
      </c>
      <c r="D3843" s="4"/>
      <c r="E3843" s="4">
        <v>1390</v>
      </c>
      <c r="F3843" s="4">
        <v>1258</v>
      </c>
      <c r="G3843" s="5">
        <v>11583.333333333334</v>
      </c>
      <c r="H3843" s="5">
        <v>10483.333333333334</v>
      </c>
      <c r="I3843" s="6">
        <f t="shared" si="59"/>
        <v>0.9050359712230216</v>
      </c>
    </row>
    <row r="3844" spans="1:9" x14ac:dyDescent="0.15">
      <c r="A3844" s="1" t="s">
        <v>7196</v>
      </c>
      <c r="B3844" s="1">
        <v>630</v>
      </c>
      <c r="C3844" s="13" t="s">
        <v>7197</v>
      </c>
      <c r="D3844" s="4" t="s">
        <v>1170</v>
      </c>
      <c r="E3844" s="4">
        <v>4226</v>
      </c>
      <c r="F3844" s="4">
        <v>3822</v>
      </c>
      <c r="G3844" s="5">
        <v>6707.936507936508</v>
      </c>
      <c r="H3844" s="5">
        <v>6066.666666666667</v>
      </c>
      <c r="I3844" s="6">
        <f t="shared" ref="I3844:I3874" si="60">H3844/G3844</f>
        <v>0.9044013251301467</v>
      </c>
    </row>
    <row r="3845" spans="1:9" x14ac:dyDescent="0.15">
      <c r="A3845" s="1" t="s">
        <v>7198</v>
      </c>
      <c r="B3845" s="1">
        <v>336</v>
      </c>
      <c r="C3845" s="13" t="s">
        <v>7199</v>
      </c>
      <c r="D3845" s="4" t="s">
        <v>308</v>
      </c>
      <c r="E3845" s="4">
        <v>2754</v>
      </c>
      <c r="F3845" s="4">
        <v>2489</v>
      </c>
      <c r="G3845" s="5">
        <v>8196.4285714285706</v>
      </c>
      <c r="H3845" s="5">
        <v>7407.7380952380954</v>
      </c>
      <c r="I3845" s="6">
        <f t="shared" si="60"/>
        <v>0.90377632534495289</v>
      </c>
    </row>
    <row r="3846" spans="1:9" x14ac:dyDescent="0.15">
      <c r="A3846" s="1" t="s">
        <v>7200</v>
      </c>
      <c r="B3846" s="1">
        <v>1179</v>
      </c>
      <c r="C3846" s="13" t="s">
        <v>7201</v>
      </c>
      <c r="D3846" s="4"/>
      <c r="E3846" s="4">
        <v>7654</v>
      </c>
      <c r="F3846" s="4">
        <v>6909</v>
      </c>
      <c r="G3846" s="5">
        <v>6491.942324003393</v>
      </c>
      <c r="H3846" s="5">
        <v>5860.0508905852421</v>
      </c>
      <c r="I3846" s="6">
        <f t="shared" si="60"/>
        <v>0.90266527305983801</v>
      </c>
    </row>
    <row r="3847" spans="1:9" x14ac:dyDescent="0.15">
      <c r="A3847" s="1" t="s">
        <v>7202</v>
      </c>
      <c r="B3847" s="1">
        <v>339</v>
      </c>
      <c r="C3847" s="13" t="s">
        <v>1691</v>
      </c>
      <c r="D3847" s="4"/>
      <c r="E3847" s="4">
        <v>1690</v>
      </c>
      <c r="F3847" s="4">
        <v>1525</v>
      </c>
      <c r="G3847" s="5">
        <v>4985.2507374631268</v>
      </c>
      <c r="H3847" s="5">
        <v>4498.525073746313</v>
      </c>
      <c r="I3847" s="6">
        <f t="shared" si="60"/>
        <v>0.9023668639053255</v>
      </c>
    </row>
    <row r="3848" spans="1:9" x14ac:dyDescent="0.15">
      <c r="A3848" s="1" t="s">
        <v>7203</v>
      </c>
      <c r="B3848" s="1">
        <v>273</v>
      </c>
      <c r="C3848" s="13" t="s">
        <v>1691</v>
      </c>
      <c r="D3848" s="4"/>
      <c r="E3848" s="4">
        <v>2072</v>
      </c>
      <c r="F3848" s="4">
        <v>1868</v>
      </c>
      <c r="G3848" s="5">
        <v>7589.7435897435898</v>
      </c>
      <c r="H3848" s="5">
        <v>6842.4908424908426</v>
      </c>
      <c r="I3848" s="6">
        <f t="shared" si="60"/>
        <v>0.90154440154440152</v>
      </c>
    </row>
    <row r="3849" spans="1:9" x14ac:dyDescent="0.15">
      <c r="A3849" s="1" t="s">
        <v>7204</v>
      </c>
      <c r="B3849" s="1">
        <v>255</v>
      </c>
      <c r="C3849" s="13" t="s">
        <v>1691</v>
      </c>
      <c r="D3849" s="4"/>
      <c r="E3849" s="4">
        <v>1699</v>
      </c>
      <c r="F3849" s="4">
        <v>1531</v>
      </c>
      <c r="G3849" s="5">
        <v>6662.7450980392159</v>
      </c>
      <c r="H3849" s="5">
        <v>6003.9215686274511</v>
      </c>
      <c r="I3849" s="6">
        <f t="shared" si="60"/>
        <v>0.9011183048852266</v>
      </c>
    </row>
    <row r="3850" spans="1:9" x14ac:dyDescent="0.15">
      <c r="A3850" s="1" t="s">
        <v>7205</v>
      </c>
      <c r="B3850" s="1">
        <v>2646</v>
      </c>
      <c r="C3850" s="13" t="s">
        <v>7206</v>
      </c>
      <c r="D3850" s="4" t="s">
        <v>292</v>
      </c>
      <c r="E3850" s="4">
        <v>1205</v>
      </c>
      <c r="F3850" s="4">
        <v>1085</v>
      </c>
      <c r="G3850" s="5">
        <v>455.40438397581255</v>
      </c>
      <c r="H3850" s="5">
        <v>410.05291005291008</v>
      </c>
      <c r="I3850" s="6">
        <f t="shared" si="60"/>
        <v>0.90041493775933612</v>
      </c>
    </row>
    <row r="3851" spans="1:9" x14ac:dyDescent="0.15">
      <c r="A3851" s="1" t="s">
        <v>7207</v>
      </c>
      <c r="B3851" s="1">
        <v>885</v>
      </c>
      <c r="C3851" s="13" t="s">
        <v>1691</v>
      </c>
      <c r="D3851" s="4"/>
      <c r="E3851" s="4">
        <v>5326</v>
      </c>
      <c r="F3851" s="4">
        <v>4792</v>
      </c>
      <c r="G3851" s="5">
        <v>6018.0790960451977</v>
      </c>
      <c r="H3851" s="5">
        <v>5414.6892655367228</v>
      </c>
      <c r="I3851" s="6">
        <f t="shared" si="60"/>
        <v>0.89973713856552751</v>
      </c>
    </row>
    <row r="3852" spans="1:9" x14ac:dyDescent="0.15">
      <c r="A3852" s="1" t="s">
        <v>7208</v>
      </c>
      <c r="B3852" s="1">
        <v>291</v>
      </c>
      <c r="C3852" s="13" t="s">
        <v>1691</v>
      </c>
      <c r="D3852" s="4"/>
      <c r="E3852" s="4">
        <v>2465</v>
      </c>
      <c r="F3852" s="4">
        <v>2215</v>
      </c>
      <c r="G3852" s="5">
        <v>8470.7903780068737</v>
      </c>
      <c r="H3852" s="5">
        <v>7611.6838487972509</v>
      </c>
      <c r="I3852" s="6">
        <f t="shared" si="60"/>
        <v>0.89858012170385393</v>
      </c>
    </row>
    <row r="3853" spans="1:9" x14ac:dyDescent="0.15">
      <c r="A3853" s="1" t="s">
        <v>7209</v>
      </c>
      <c r="B3853" s="1">
        <v>537</v>
      </c>
      <c r="C3853" s="13" t="s">
        <v>4738</v>
      </c>
      <c r="D3853" s="4" t="s">
        <v>173</v>
      </c>
      <c r="E3853" s="4">
        <v>3667</v>
      </c>
      <c r="F3853" s="4">
        <v>3293</v>
      </c>
      <c r="G3853" s="5">
        <v>6828.6778398510241</v>
      </c>
      <c r="H3853" s="5">
        <v>6132.216014897579</v>
      </c>
      <c r="I3853" s="6">
        <f t="shared" si="60"/>
        <v>0.89800927188437418</v>
      </c>
    </row>
    <row r="3854" spans="1:9" x14ac:dyDescent="0.15">
      <c r="A3854" s="1" t="s">
        <v>7210</v>
      </c>
      <c r="B3854" s="1">
        <v>174</v>
      </c>
      <c r="C3854" s="13" t="s">
        <v>0</v>
      </c>
      <c r="D3854" s="4"/>
      <c r="E3854" s="4">
        <v>1478</v>
      </c>
      <c r="F3854" s="4">
        <v>1323</v>
      </c>
      <c r="G3854" s="5">
        <v>8494.2528735632186</v>
      </c>
      <c r="H3854" s="5">
        <v>7603.4482758620688</v>
      </c>
      <c r="I3854" s="6">
        <f t="shared" si="60"/>
        <v>0.89512855209742892</v>
      </c>
    </row>
    <row r="3855" spans="1:9" x14ac:dyDescent="0.15">
      <c r="A3855" s="1" t="s">
        <v>7211</v>
      </c>
      <c r="B3855" s="1">
        <v>711</v>
      </c>
      <c r="C3855" s="13" t="s">
        <v>2640</v>
      </c>
      <c r="D3855" s="4"/>
      <c r="E3855" s="4">
        <v>143</v>
      </c>
      <c r="F3855" s="4">
        <v>128</v>
      </c>
      <c r="G3855" s="5">
        <v>201.12517580872012</v>
      </c>
      <c r="H3855" s="5">
        <v>180.028129395218</v>
      </c>
      <c r="I3855" s="6">
        <f t="shared" si="60"/>
        <v>0.8951048951048951</v>
      </c>
    </row>
    <row r="3856" spans="1:9" x14ac:dyDescent="0.15">
      <c r="A3856" s="1" t="s">
        <v>7212</v>
      </c>
      <c r="B3856" s="1">
        <v>681</v>
      </c>
      <c r="C3856" s="13" t="s">
        <v>1691</v>
      </c>
      <c r="D3856" s="4"/>
      <c r="E3856" s="4">
        <v>4891</v>
      </c>
      <c r="F3856" s="4">
        <v>4374</v>
      </c>
      <c r="G3856" s="5">
        <v>7182.0851688693101</v>
      </c>
      <c r="H3856" s="5">
        <v>6422.9074889867843</v>
      </c>
      <c r="I3856" s="6">
        <f t="shared" si="60"/>
        <v>0.89429564506235948</v>
      </c>
    </row>
    <row r="3857" spans="1:9" x14ac:dyDescent="0.15">
      <c r="A3857" s="1" t="s">
        <v>7213</v>
      </c>
      <c r="B3857" s="1">
        <v>216</v>
      </c>
      <c r="C3857" s="13" t="s">
        <v>1691</v>
      </c>
      <c r="D3857" s="4"/>
      <c r="E3857" s="4">
        <v>1712</v>
      </c>
      <c r="F3857" s="4">
        <v>1530</v>
      </c>
      <c r="G3857" s="5">
        <v>7925.9259259259261</v>
      </c>
      <c r="H3857" s="5">
        <v>7083.333333333333</v>
      </c>
      <c r="I3857" s="6">
        <f t="shared" si="60"/>
        <v>0.89369158878504662</v>
      </c>
    </row>
    <row r="3858" spans="1:9" x14ac:dyDescent="0.15">
      <c r="A3858" s="1" t="s">
        <v>7214</v>
      </c>
      <c r="B3858" s="1">
        <v>408</v>
      </c>
      <c r="C3858" s="13" t="s">
        <v>1691</v>
      </c>
      <c r="D3858" s="4"/>
      <c r="E3858" s="4">
        <v>2536</v>
      </c>
      <c r="F3858" s="4">
        <v>2265</v>
      </c>
      <c r="G3858" s="5">
        <v>6215.6862745098042</v>
      </c>
      <c r="H3858" s="5">
        <v>5551.4705882352937</v>
      </c>
      <c r="I3858" s="6">
        <f t="shared" si="60"/>
        <v>0.89313880126182954</v>
      </c>
    </row>
    <row r="3859" spans="1:9" x14ac:dyDescent="0.15">
      <c r="A3859" s="1" t="s">
        <v>7215</v>
      </c>
      <c r="B3859" s="1">
        <v>264</v>
      </c>
      <c r="C3859" s="13" t="s">
        <v>1691</v>
      </c>
      <c r="D3859" s="4"/>
      <c r="E3859" s="4">
        <v>960</v>
      </c>
      <c r="F3859" s="4">
        <v>852</v>
      </c>
      <c r="G3859" s="5">
        <v>3636.3636363636365</v>
      </c>
      <c r="H3859" s="5">
        <v>3227.2727272727275</v>
      </c>
      <c r="I3859" s="6">
        <f t="shared" si="60"/>
        <v>0.88750000000000007</v>
      </c>
    </row>
    <row r="3860" spans="1:9" x14ac:dyDescent="0.15">
      <c r="A3860" s="1" t="s">
        <v>7216</v>
      </c>
      <c r="B3860" s="1">
        <v>195</v>
      </c>
      <c r="C3860" s="13" t="s">
        <v>1691</v>
      </c>
      <c r="D3860" s="4"/>
      <c r="E3860" s="4">
        <v>1365</v>
      </c>
      <c r="F3860" s="4">
        <v>1210</v>
      </c>
      <c r="G3860" s="5">
        <v>7000</v>
      </c>
      <c r="H3860" s="5">
        <v>6205.1282051282051</v>
      </c>
      <c r="I3860" s="6">
        <f t="shared" si="60"/>
        <v>0.88644688644688641</v>
      </c>
    </row>
    <row r="3861" spans="1:9" x14ac:dyDescent="0.15">
      <c r="A3861" s="1" t="s">
        <v>7217</v>
      </c>
      <c r="B3861" s="1">
        <v>486</v>
      </c>
      <c r="C3861" s="13" t="s">
        <v>0</v>
      </c>
      <c r="D3861" s="4"/>
      <c r="E3861" s="4">
        <v>3306</v>
      </c>
      <c r="F3861" s="4">
        <v>2926</v>
      </c>
      <c r="G3861" s="5">
        <v>6802.4691358024693</v>
      </c>
      <c r="H3861" s="5">
        <v>6020.5761316872431</v>
      </c>
      <c r="I3861" s="6">
        <f t="shared" si="60"/>
        <v>0.88505747126436785</v>
      </c>
    </row>
    <row r="3862" spans="1:9" x14ac:dyDescent="0.15">
      <c r="A3862" s="1" t="s">
        <v>7218</v>
      </c>
      <c r="B3862" s="1">
        <v>312</v>
      </c>
      <c r="C3862" s="13" t="s">
        <v>1691</v>
      </c>
      <c r="D3862" s="4" t="s">
        <v>1266</v>
      </c>
      <c r="E3862" s="4">
        <v>2098</v>
      </c>
      <c r="F3862" s="4">
        <v>1856</v>
      </c>
      <c r="G3862" s="5">
        <v>6724.3589743589746</v>
      </c>
      <c r="H3862" s="5">
        <v>5948.7179487179483</v>
      </c>
      <c r="I3862" s="6">
        <f t="shared" si="60"/>
        <v>0.88465204957101995</v>
      </c>
    </row>
    <row r="3863" spans="1:9" x14ac:dyDescent="0.15">
      <c r="A3863" s="1" t="s">
        <v>7219</v>
      </c>
      <c r="B3863" s="1">
        <v>231</v>
      </c>
      <c r="C3863" s="13" t="s">
        <v>1691</v>
      </c>
      <c r="D3863" s="4"/>
      <c r="E3863" s="4">
        <v>1600</v>
      </c>
      <c r="F3863" s="4">
        <v>1412</v>
      </c>
      <c r="G3863" s="5">
        <v>6926.4069264069267</v>
      </c>
      <c r="H3863" s="5">
        <v>6112.5541125541122</v>
      </c>
      <c r="I3863" s="6">
        <f t="shared" si="60"/>
        <v>0.88249999999999995</v>
      </c>
    </row>
    <row r="3864" spans="1:9" x14ac:dyDescent="0.15">
      <c r="A3864" s="1" t="s">
        <v>7220</v>
      </c>
      <c r="B3864" s="1">
        <v>255</v>
      </c>
      <c r="C3864" s="13" t="s">
        <v>1691</v>
      </c>
      <c r="D3864" s="4"/>
      <c r="E3864" s="4">
        <v>2051</v>
      </c>
      <c r="F3864" s="4">
        <v>1807</v>
      </c>
      <c r="G3864" s="5">
        <v>8043.1372549019607</v>
      </c>
      <c r="H3864" s="5">
        <v>7086.2745098039213</v>
      </c>
      <c r="I3864" s="6">
        <f t="shared" si="60"/>
        <v>0.88103364212579227</v>
      </c>
    </row>
    <row r="3865" spans="1:9" x14ac:dyDescent="0.15">
      <c r="A3865" s="1" t="s">
        <v>7221</v>
      </c>
      <c r="B3865" s="1">
        <v>312</v>
      </c>
      <c r="C3865" s="13" t="s">
        <v>1691</v>
      </c>
      <c r="D3865" s="4"/>
      <c r="E3865" s="4">
        <v>2546</v>
      </c>
      <c r="F3865" s="4">
        <v>2241</v>
      </c>
      <c r="G3865" s="5">
        <v>8160.2564102564102</v>
      </c>
      <c r="H3865" s="5">
        <v>7182.6923076923076</v>
      </c>
      <c r="I3865" s="6">
        <f t="shared" si="60"/>
        <v>0.88020424194815394</v>
      </c>
    </row>
    <row r="3866" spans="1:9" x14ac:dyDescent="0.15">
      <c r="A3866" s="1" t="s">
        <v>7222</v>
      </c>
      <c r="B3866" s="1">
        <v>426</v>
      </c>
      <c r="C3866" s="13" t="s">
        <v>1691</v>
      </c>
      <c r="D3866" s="4"/>
      <c r="E3866" s="4">
        <v>3100</v>
      </c>
      <c r="F3866" s="4">
        <v>2728</v>
      </c>
      <c r="G3866" s="5">
        <v>7276.9953051643197</v>
      </c>
      <c r="H3866" s="5">
        <v>6403.7558685446011</v>
      </c>
      <c r="I3866" s="6">
        <f t="shared" si="60"/>
        <v>0.88</v>
      </c>
    </row>
    <row r="3867" spans="1:9" x14ac:dyDescent="0.15">
      <c r="A3867" s="1" t="s">
        <v>7223</v>
      </c>
      <c r="B3867" s="1">
        <v>300</v>
      </c>
      <c r="C3867" s="13" t="s">
        <v>1691</v>
      </c>
      <c r="D3867" s="4"/>
      <c r="E3867" s="4">
        <v>2373</v>
      </c>
      <c r="F3867" s="4">
        <v>2086</v>
      </c>
      <c r="G3867" s="5">
        <v>7910</v>
      </c>
      <c r="H3867" s="5">
        <v>6953.333333333333</v>
      </c>
      <c r="I3867" s="6">
        <f t="shared" si="60"/>
        <v>0.87905604719764008</v>
      </c>
    </row>
    <row r="3868" spans="1:9" x14ac:dyDescent="0.15">
      <c r="A3868" s="1" t="s">
        <v>7224</v>
      </c>
      <c r="B3868" s="1">
        <v>402</v>
      </c>
      <c r="C3868" s="13" t="s">
        <v>1691</v>
      </c>
      <c r="D3868" s="4"/>
      <c r="E3868" s="4">
        <v>3090</v>
      </c>
      <c r="F3868" s="4">
        <v>2703</v>
      </c>
      <c r="G3868" s="5">
        <v>7686.5671641791041</v>
      </c>
      <c r="H3868" s="5">
        <v>6723.8805970149251</v>
      </c>
      <c r="I3868" s="6">
        <f t="shared" si="60"/>
        <v>0.87475728155339805</v>
      </c>
    </row>
    <row r="3869" spans="1:9" x14ac:dyDescent="0.15">
      <c r="A3869" s="1" t="s">
        <v>7225</v>
      </c>
      <c r="B3869" s="1">
        <v>615</v>
      </c>
      <c r="C3869" s="13" t="s">
        <v>7226</v>
      </c>
      <c r="D3869" s="4" t="s">
        <v>311</v>
      </c>
      <c r="E3869" s="4">
        <v>961</v>
      </c>
      <c r="F3869" s="4">
        <v>840</v>
      </c>
      <c r="G3869" s="5">
        <v>1562.6016260162601</v>
      </c>
      <c r="H3869" s="5">
        <v>1365.8536585365853</v>
      </c>
      <c r="I3869" s="6">
        <f t="shared" si="60"/>
        <v>0.87408949011446413</v>
      </c>
    </row>
    <row r="3870" spans="1:9" x14ac:dyDescent="0.15">
      <c r="A3870" s="1" t="s">
        <v>7227</v>
      </c>
      <c r="B3870" s="1">
        <v>309</v>
      </c>
      <c r="C3870" s="13" t="s">
        <v>0</v>
      </c>
      <c r="D3870" s="4"/>
      <c r="E3870" s="4">
        <v>913</v>
      </c>
      <c r="F3870" s="4">
        <v>798</v>
      </c>
      <c r="G3870" s="5">
        <v>2954.6925566343043</v>
      </c>
      <c r="H3870" s="5">
        <v>2582.5242718446602</v>
      </c>
      <c r="I3870" s="6">
        <f t="shared" si="60"/>
        <v>0.87404162102957283</v>
      </c>
    </row>
    <row r="3871" spans="1:9" x14ac:dyDescent="0.15">
      <c r="A3871" s="1" t="s">
        <v>7228</v>
      </c>
      <c r="B3871" s="1">
        <v>198</v>
      </c>
      <c r="C3871" s="13" t="s">
        <v>1691</v>
      </c>
      <c r="D3871" s="4"/>
      <c r="E3871" s="4">
        <v>1675</v>
      </c>
      <c r="F3871" s="4">
        <v>1450</v>
      </c>
      <c r="G3871" s="5">
        <v>8459.5959595959594</v>
      </c>
      <c r="H3871" s="5">
        <v>7323.2323232323233</v>
      </c>
      <c r="I3871" s="6">
        <f t="shared" si="60"/>
        <v>0.86567164179104483</v>
      </c>
    </row>
    <row r="3872" spans="1:9" x14ac:dyDescent="0.15">
      <c r="A3872" s="1" t="s">
        <v>7229</v>
      </c>
      <c r="B3872" s="1">
        <v>237</v>
      </c>
      <c r="C3872" s="13" t="s">
        <v>1691</v>
      </c>
      <c r="D3872" s="4"/>
      <c r="E3872" s="4">
        <v>2112</v>
      </c>
      <c r="F3872" s="4">
        <v>1813</v>
      </c>
      <c r="G3872" s="5">
        <v>8911.3924050632904</v>
      </c>
      <c r="H3872" s="5">
        <v>7649.7890295358648</v>
      </c>
      <c r="I3872" s="6">
        <f t="shared" si="60"/>
        <v>0.85842803030303039</v>
      </c>
    </row>
    <row r="3873" spans="1:9" x14ac:dyDescent="0.15">
      <c r="A3873" s="1" t="s">
        <v>7230</v>
      </c>
      <c r="B3873" s="1">
        <v>363</v>
      </c>
      <c r="C3873" s="13" t="s">
        <v>1691</v>
      </c>
      <c r="D3873" s="4"/>
      <c r="E3873" s="4">
        <v>316</v>
      </c>
      <c r="F3873" s="4">
        <v>252</v>
      </c>
      <c r="G3873" s="5">
        <v>870.52341597796146</v>
      </c>
      <c r="H3873" s="5">
        <v>694.21487603305786</v>
      </c>
      <c r="I3873" s="6">
        <f t="shared" si="60"/>
        <v>0.79746835443037978</v>
      </c>
    </row>
    <row r="3874" spans="1:9" x14ac:dyDescent="0.15">
      <c r="A3874" s="1" t="s">
        <v>7231</v>
      </c>
      <c r="B3874" s="1">
        <v>570</v>
      </c>
      <c r="C3874" s="13" t="s">
        <v>7232</v>
      </c>
      <c r="D3874" s="4"/>
      <c r="E3874" s="4">
        <v>6011</v>
      </c>
      <c r="F3874" s="4">
        <v>11009</v>
      </c>
      <c r="G3874" s="5">
        <v>10545.614035087719</v>
      </c>
      <c r="H3874" s="5">
        <v>19314.035087719298</v>
      </c>
      <c r="I3874" s="6">
        <f t="shared" si="60"/>
        <v>1.8314756280153053</v>
      </c>
    </row>
    <row r="3875" spans="1:9" x14ac:dyDescent="0.15">
      <c r="A3875" s="1" t="s">
        <v>7233</v>
      </c>
      <c r="B3875" s="1">
        <v>1116</v>
      </c>
      <c r="C3875" s="13" t="s">
        <v>1691</v>
      </c>
      <c r="D3875" s="4"/>
      <c r="E3875" s="4">
        <v>0</v>
      </c>
      <c r="F3875" s="4">
        <v>0</v>
      </c>
      <c r="G3875" s="5">
        <v>0</v>
      </c>
      <c r="H3875" s="5">
        <v>0</v>
      </c>
      <c r="I3875" s="4"/>
    </row>
    <row r="3876" spans="1:9" x14ac:dyDescent="0.15">
      <c r="A3876" s="1" t="s">
        <v>7234</v>
      </c>
      <c r="B3876" s="1">
        <v>582</v>
      </c>
      <c r="C3876" s="13" t="s">
        <v>0</v>
      </c>
      <c r="D3876" s="4"/>
      <c r="E3876" s="4">
        <v>0</v>
      </c>
      <c r="F3876" s="4">
        <v>0</v>
      </c>
      <c r="G3876" s="5">
        <v>0</v>
      </c>
      <c r="H3876" s="5">
        <v>0</v>
      </c>
      <c r="I3876" s="4"/>
    </row>
    <row r="3877" spans="1:9" x14ac:dyDescent="0.15">
      <c r="A3877" s="1" t="s">
        <v>7235</v>
      </c>
      <c r="B3877" s="1">
        <v>1164</v>
      </c>
      <c r="C3877" s="13" t="s">
        <v>1691</v>
      </c>
      <c r="D3877" s="4"/>
      <c r="E3877" s="4">
        <v>0</v>
      </c>
      <c r="F3877" s="4">
        <v>0</v>
      </c>
      <c r="G3877" s="5">
        <v>0</v>
      </c>
      <c r="H3877" s="5">
        <v>0</v>
      </c>
      <c r="I3877" s="4"/>
    </row>
    <row r="3878" spans="1:9" x14ac:dyDescent="0.15">
      <c r="A3878" s="1" t="s">
        <v>7236</v>
      </c>
      <c r="B3878" s="1">
        <v>1503</v>
      </c>
      <c r="C3878" s="13" t="s">
        <v>1691</v>
      </c>
      <c r="D3878" s="4" t="s">
        <v>7237</v>
      </c>
      <c r="E3878" s="4">
        <v>0</v>
      </c>
      <c r="F3878" s="4">
        <v>0</v>
      </c>
      <c r="G3878" s="5">
        <v>0</v>
      </c>
      <c r="H3878" s="5">
        <v>0</v>
      </c>
      <c r="I3878" s="4"/>
    </row>
    <row r="3879" spans="1:9" x14ac:dyDescent="0.15">
      <c r="A3879" s="1" t="s">
        <v>7238</v>
      </c>
      <c r="B3879" s="1">
        <v>240</v>
      </c>
      <c r="C3879" s="13" t="s">
        <v>1691</v>
      </c>
      <c r="D3879" s="4"/>
      <c r="E3879" s="4">
        <v>0</v>
      </c>
      <c r="F3879" s="4">
        <v>0</v>
      </c>
      <c r="G3879" s="5">
        <v>0</v>
      </c>
      <c r="H3879" s="5">
        <v>0</v>
      </c>
      <c r="I3879" s="4"/>
    </row>
    <row r="3880" spans="1:9" x14ac:dyDescent="0.15">
      <c r="A3880" s="1" t="s">
        <v>7239</v>
      </c>
      <c r="B3880" s="1">
        <v>933</v>
      </c>
      <c r="C3880" s="13" t="s">
        <v>7240</v>
      </c>
      <c r="D3880" s="4" t="s">
        <v>1083</v>
      </c>
      <c r="E3880" s="4">
        <v>0</v>
      </c>
      <c r="F3880" s="4">
        <v>0</v>
      </c>
      <c r="G3880" s="5">
        <v>0</v>
      </c>
      <c r="H3880" s="5">
        <v>0</v>
      </c>
      <c r="I3880" s="4"/>
    </row>
    <row r="3881" spans="1:9" x14ac:dyDescent="0.15">
      <c r="A3881" s="1" t="s">
        <v>7241</v>
      </c>
      <c r="B3881" s="1">
        <v>318</v>
      </c>
      <c r="C3881" s="13" t="s">
        <v>0</v>
      </c>
      <c r="D3881" s="4"/>
      <c r="E3881" s="4">
        <v>0</v>
      </c>
      <c r="F3881" s="4">
        <v>0</v>
      </c>
      <c r="G3881" s="5">
        <v>0</v>
      </c>
      <c r="H3881" s="5">
        <v>0</v>
      </c>
      <c r="I3881" s="4"/>
    </row>
    <row r="3882" spans="1:9" x14ac:dyDescent="0.15">
      <c r="A3882" s="1" t="s">
        <v>7242</v>
      </c>
      <c r="B3882" s="1">
        <v>357</v>
      </c>
      <c r="C3882" s="13" t="s">
        <v>0</v>
      </c>
      <c r="D3882" s="4"/>
      <c r="E3882" s="4">
        <v>0</v>
      </c>
      <c r="F3882" s="4">
        <v>0</v>
      </c>
      <c r="G3882" s="5">
        <v>0</v>
      </c>
      <c r="H3882" s="5">
        <v>0</v>
      </c>
      <c r="I3882" s="4"/>
    </row>
    <row r="3883" spans="1:9" x14ac:dyDescent="0.15">
      <c r="A3883" s="1" t="s">
        <v>7243</v>
      </c>
      <c r="B3883" s="1">
        <v>270</v>
      </c>
      <c r="C3883" s="13" t="s">
        <v>0</v>
      </c>
      <c r="D3883" s="4"/>
      <c r="E3883" s="4">
        <v>0</v>
      </c>
      <c r="F3883" s="4">
        <v>0</v>
      </c>
      <c r="G3883" s="5">
        <v>0</v>
      </c>
      <c r="H3883" s="5">
        <v>0</v>
      </c>
      <c r="I3883" s="4"/>
    </row>
    <row r="3884" spans="1:9" x14ac:dyDescent="0.15">
      <c r="A3884" s="1" t="s">
        <v>7244</v>
      </c>
      <c r="B3884" s="1">
        <v>1116</v>
      </c>
      <c r="C3884" s="13" t="s">
        <v>1691</v>
      </c>
      <c r="D3884" s="4"/>
      <c r="E3884" s="4">
        <v>0</v>
      </c>
      <c r="F3884" s="4">
        <v>0</v>
      </c>
      <c r="G3884" s="5">
        <v>0</v>
      </c>
      <c r="H3884" s="5">
        <v>0</v>
      </c>
      <c r="I3884" s="4"/>
    </row>
    <row r="3885" spans="1:9" x14ac:dyDescent="0.15">
      <c r="A3885" s="1" t="s">
        <v>7245</v>
      </c>
      <c r="B3885" s="1">
        <v>1722</v>
      </c>
      <c r="C3885" s="13" t="s">
        <v>7246</v>
      </c>
      <c r="D3885" s="4" t="s">
        <v>7247</v>
      </c>
      <c r="E3885" s="4">
        <v>0</v>
      </c>
      <c r="F3885" s="4">
        <v>0</v>
      </c>
      <c r="G3885" s="5">
        <v>0</v>
      </c>
      <c r="H3885" s="5">
        <v>0</v>
      </c>
      <c r="I3885" s="4"/>
    </row>
    <row r="3886" spans="1:9" x14ac:dyDescent="0.15">
      <c r="A3886" s="1" t="s">
        <v>7248</v>
      </c>
      <c r="B3886" s="1">
        <v>864</v>
      </c>
      <c r="C3886" s="13" t="s">
        <v>3113</v>
      </c>
      <c r="D3886" s="4" t="s">
        <v>381</v>
      </c>
      <c r="E3886" s="4">
        <v>0</v>
      </c>
      <c r="F3886" s="4">
        <v>0</v>
      </c>
      <c r="G3886" s="5">
        <v>0</v>
      </c>
      <c r="H3886" s="5">
        <v>0</v>
      </c>
      <c r="I3886" s="4"/>
    </row>
    <row r="3887" spans="1:9" x14ac:dyDescent="0.15">
      <c r="A3887" s="1" t="s">
        <v>7249</v>
      </c>
      <c r="B3887" s="1">
        <v>951</v>
      </c>
      <c r="C3887" s="13" t="s">
        <v>1691</v>
      </c>
      <c r="D3887" s="4"/>
      <c r="E3887" s="4">
        <v>0</v>
      </c>
      <c r="F3887" s="4">
        <v>0</v>
      </c>
      <c r="G3887" s="5">
        <v>0</v>
      </c>
      <c r="H3887" s="5">
        <v>0</v>
      </c>
      <c r="I3887" s="4"/>
    </row>
    <row r="3888" spans="1:9" x14ac:dyDescent="0.15">
      <c r="A3888" s="1" t="s">
        <v>7250</v>
      </c>
      <c r="B3888" s="1">
        <v>303</v>
      </c>
      <c r="C3888" s="13" t="s">
        <v>1691</v>
      </c>
      <c r="D3888" s="4"/>
      <c r="E3888" s="4">
        <v>0</v>
      </c>
      <c r="F3888" s="4">
        <v>0</v>
      </c>
      <c r="G3888" s="5">
        <v>0</v>
      </c>
      <c r="H3888" s="5">
        <v>0</v>
      </c>
      <c r="I3888" s="4"/>
    </row>
    <row r="3889" spans="1:9" x14ac:dyDescent="0.15">
      <c r="A3889" s="1" t="s">
        <v>7251</v>
      </c>
      <c r="B3889" s="1">
        <v>1236</v>
      </c>
      <c r="C3889" s="13" t="s">
        <v>7252</v>
      </c>
      <c r="D3889" s="4" t="s">
        <v>7253</v>
      </c>
      <c r="E3889" s="4">
        <v>0</v>
      </c>
      <c r="F3889" s="4">
        <v>0</v>
      </c>
      <c r="G3889" s="5">
        <v>0</v>
      </c>
      <c r="H3889" s="5">
        <v>0</v>
      </c>
      <c r="I3889" s="4"/>
    </row>
    <row r="3890" spans="1:9" x14ac:dyDescent="0.15">
      <c r="A3890" s="1" t="s">
        <v>7254</v>
      </c>
      <c r="B3890" s="1">
        <v>1149</v>
      </c>
      <c r="C3890" s="13" t="s">
        <v>7145</v>
      </c>
      <c r="D3890" s="4" t="s">
        <v>1346</v>
      </c>
      <c r="E3890" s="4">
        <v>0</v>
      </c>
      <c r="F3890" s="4">
        <v>0</v>
      </c>
      <c r="G3890" s="5">
        <v>0</v>
      </c>
      <c r="H3890" s="5">
        <v>0</v>
      </c>
      <c r="I3890" s="4"/>
    </row>
    <row r="3891" spans="1:9" x14ac:dyDescent="0.15">
      <c r="A3891" s="1" t="s">
        <v>7255</v>
      </c>
      <c r="B3891" s="1">
        <v>816</v>
      </c>
      <c r="C3891" s="15" t="s">
        <v>7256</v>
      </c>
      <c r="D3891" s="9" t="s">
        <v>264</v>
      </c>
      <c r="E3891" s="9">
        <v>0</v>
      </c>
      <c r="F3891" s="9">
        <v>0</v>
      </c>
      <c r="G3891" s="10">
        <v>0</v>
      </c>
      <c r="H3891" s="10">
        <v>0</v>
      </c>
      <c r="I3891" s="9"/>
    </row>
  </sheetData>
  <mergeCells count="1">
    <mergeCell ref="C1:I2"/>
  </mergeCells>
  <phoneticPr fontId="18" type="noConversion"/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>Author's Proof</StageName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Table</DocumentType>
    <TitleName xmlns="47ad9458-6716-4e69-98bd-8ba0dec94532">Table 3.xlsx</TitleName>
    <FileFormat xmlns="47ad9458-6716-4e69-98bd-8ba0dec94532">XLSX</FileFormat>
    <DocumentId xmlns="47ad9458-6716-4e69-98bd-8ba0dec94532">Table 3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5226D212-9D04-4B93-8EE7-0B1160F2C256}"/>
</file>

<file path=customXml/itemProps2.xml><?xml version="1.0" encoding="utf-8"?>
<ds:datastoreItem xmlns:ds="http://schemas.openxmlformats.org/officeDocument/2006/customXml" ds:itemID="{9AC7100F-B529-4EE4-9DFC-4504F43AA473}"/>
</file>

<file path=customXml/itemProps3.xml><?xml version="1.0" encoding="utf-8"?>
<ds:datastoreItem xmlns:ds="http://schemas.openxmlformats.org/officeDocument/2006/customXml" ds:itemID="{BCBD5BAD-D10C-40E4-A239-5D3C9E8F2E3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verage comparis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j</dc:creator>
  <cp:lastModifiedBy>Xiaofen Liu</cp:lastModifiedBy>
  <dcterms:created xsi:type="dcterms:W3CDTF">2016-01-25T06:02:40Z</dcterms:created>
  <dcterms:modified xsi:type="dcterms:W3CDTF">2016-08-10T01:46:20Z</dcterms:modified>
</cp:coreProperties>
</file>